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rwinia_A_anno_operons" vbProcedure="false">Sheet1!$A$1:$Y$471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33" uniqueCount="3587">
  <si>
    <t xml:space="preserve">Start:</t>
  </si>
  <si>
    <t xml:space="preserve">End:</t>
  </si>
  <si>
    <t xml:space="preserve">Strand:</t>
  </si>
  <si>
    <t xml:space="preserve">OFS p</t>
  </si>
  <si>
    <t xml:space="preserve">Description:</t>
  </si>
  <si>
    <t xml:space="preserve">+</t>
  </si>
  <si>
    <t xml:space="preserve">Chromosomal replication initiator protein dnaA</t>
  </si>
  <si>
    <t xml:space="preserve">DNA polymerase III, beta subunit</t>
  </si>
  <si>
    <t xml:space="preserve">DNA replication and repair protein recF</t>
  </si>
  <si>
    <t xml:space="preserve">DNA gyrase subunit B</t>
  </si>
  <si>
    <t xml:space="preserve">-</t>
  </si>
  <si>
    <t xml:space="preserve">Fosmidomycin resistance protein</t>
  </si>
  <si>
    <t xml:space="preserve">Methyl-accepting chemotaxis sensory transducer with Cache sensor</t>
  </si>
  <si>
    <t xml:space="preserve">HTH-type transcriptional regulator AscG</t>
  </si>
  <si>
    <t xml:space="preserve">PTS system, cellobiose-specific IIB component</t>
  </si>
  <si>
    <t xml:space="preserve">PTS system, cellobiose-specific IIC component</t>
  </si>
  <si>
    <t xml:space="preserve">PTS system, cellobiose-specific IIA component</t>
  </si>
  <si>
    <t xml:space="preserve">6-phospho-beta-glucosidase BglA</t>
  </si>
  <si>
    <t xml:space="preserve">Phosphatase YidA</t>
  </si>
  <si>
    <t xml:space="preserve">Putative uncharacterized protein FNV0471</t>
  </si>
  <si>
    <t xml:space="preserve">Transcriptional activator protein LysR</t>
  </si>
  <si>
    <t xml:space="preserve">Glutathione-binding protein GsiB</t>
  </si>
  <si>
    <t xml:space="preserve">Dihydrodipicolinate synthase</t>
  </si>
  <si>
    <t xml:space="preserve">Pyrimidine-specific ribonucleoside hydrolase rihA</t>
  </si>
  <si>
    <t xml:space="preserve">Dipeptide ABC transporter, permease protein DppB</t>
  </si>
  <si>
    <t xml:space="preserve">Peptide ABC transporter permease component</t>
  </si>
  <si>
    <t xml:space="preserve">Glutathione ABC transporter, ATP-binding protein GsiA</t>
  </si>
  <si>
    <t xml:space="preserve">Galactonate operon transcriptional repressor</t>
  </si>
  <si>
    <t xml:space="preserve">2-dehydro-3-deoxygalactonokinase</t>
  </si>
  <si>
    <t xml:space="preserve">2-dehydro-3-deoxy-6-phosphogalactonate aldolase</t>
  </si>
  <si>
    <t xml:space="preserve">D-galactonate dehydratase</t>
  </si>
  <si>
    <t xml:space="preserve">Putative uncharacterized protein</t>
  </si>
  <si>
    <t xml:space="preserve">D-galactonate transporter</t>
  </si>
  <si>
    <t xml:space="preserve">Protein YbiJ</t>
  </si>
  <si>
    <t xml:space="preserve">Aliphatic sulfonates import ATP-binding protein SsuB</t>
  </si>
  <si>
    <t xml:space="preserve">Aliphatic sulfonates ABC transporter, permease protein</t>
  </si>
  <si>
    <t xml:space="preserve">Alkanesulfonate monooxygenase</t>
  </si>
  <si>
    <t xml:space="preserve">Aliphatic sulfonates family ABC transporter, periplsmic ligand-binding protein</t>
  </si>
  <si>
    <t xml:space="preserve">Beta-glucosidase</t>
  </si>
  <si>
    <t xml:space="preserve">Protein YcfR</t>
  </si>
  <si>
    <t xml:space="preserve">Putative uncharacterized protein yidR</t>
  </si>
  <si>
    <t xml:space="preserve">Putative uncharacterized protein yidQ</t>
  </si>
  <si>
    <t xml:space="preserve">Small heat shock protein ibpA</t>
  </si>
  <si>
    <t xml:space="preserve">Small heat shock protein ibpB</t>
  </si>
  <si>
    <t xml:space="preserve">Putative transport protein yidE</t>
  </si>
  <si>
    <t xml:space="preserve">2-oxoglutarate/malate translocator</t>
  </si>
  <si>
    <t xml:space="preserve">Sensory box sensor histidine kinase DcuS</t>
  </si>
  <si>
    <t xml:space="preserve">Transcriptional regulatory protein DcuR</t>
  </si>
  <si>
    <t xml:space="preserve">Conserved domain protein</t>
  </si>
  <si>
    <t xml:space="preserve">Putative membrane protein</t>
  </si>
  <si>
    <t xml:space="preserve">Citrate-sodium symporter</t>
  </si>
  <si>
    <t xml:space="preserve">Dipeptide ABC transporter, periplasmic dipeptide-binding protein</t>
  </si>
  <si>
    <t xml:space="preserve">Dipeptide ABC transporter, permease protein DppC</t>
  </si>
  <si>
    <t xml:space="preserve">Dipeptide ABC transporter, ATP-binding protein DppD</t>
  </si>
  <si>
    <t xml:space="preserve">Dipeptide ABC transporter, ATP-binding protein DppF</t>
  </si>
  <si>
    <t xml:space="preserve">Predicted protein</t>
  </si>
  <si>
    <t xml:space="preserve">Bsl4610 protein</t>
  </si>
  <si>
    <t xml:space="preserve">Hcp protein</t>
  </si>
  <si>
    <t xml:space="preserve">Hypoticical protein</t>
  </si>
  <si>
    <t xml:space="preserve">Valine--pyruvate aminotransferase</t>
  </si>
  <si>
    <t xml:space="preserve">Orf_Bo225</t>
  </si>
  <si>
    <t xml:space="preserve">Probable amino-acid metabolite efflux pump</t>
  </si>
  <si>
    <t xml:space="preserve">Altronate oxidoreductase</t>
  </si>
  <si>
    <t xml:space="preserve">Starvation-sensing protein RspB</t>
  </si>
  <si>
    <t xml:space="preserve">YjjM protein</t>
  </si>
  <si>
    <t xml:space="preserve">Galactarate permease GarP</t>
  </si>
  <si>
    <t xml:space="preserve">Gamma-glutamyltransferase</t>
  </si>
  <si>
    <t xml:space="preserve">Cellulose synthase operon protein C</t>
  </si>
  <si>
    <t xml:space="preserve">Cellulase</t>
  </si>
  <si>
    <t xml:space="preserve">Cyclic di-GMP binding protein</t>
  </si>
  <si>
    <t xml:space="preserve">Cellulose synthase catalytic subunit (UDP-forming)</t>
  </si>
  <si>
    <t xml:space="preserve">Cellulose synthase operon protein YhjQ</t>
  </si>
  <si>
    <t xml:space="preserve">Putative uncharacterized protein yhjR</t>
  </si>
  <si>
    <t xml:space="preserve">Putative cellulose biosynthesis protein BcsE</t>
  </si>
  <si>
    <t xml:space="preserve">Cellulose biosynthesis protein BcsF</t>
  </si>
  <si>
    <t xml:space="preserve">Cellulose synthase operon protein YhjU</t>
  </si>
  <si>
    <t xml:space="preserve">Putative diguanylate cyclase/phosphodiesterase (GGDEF and EAL domain)</t>
  </si>
  <si>
    <t xml:space="preserve">C4-dicarboxylate transport protein</t>
  </si>
  <si>
    <t xml:space="preserve">Protein YhjJ</t>
  </si>
  <si>
    <t xml:space="preserve">2-dehydro-3-deoxygluconokinase</t>
  </si>
  <si>
    <t xml:space="preserve">Inner membrane protein yhjD</t>
  </si>
  <si>
    <t xml:space="preserve">Protein YhhS</t>
  </si>
  <si>
    <t xml:space="preserve">DcrB protein</t>
  </si>
  <si>
    <t xml:space="preserve">Inner membrane protein YhhQ</t>
  </si>
  <si>
    <t xml:space="preserve">Sulfurtransferase tusA homolog</t>
  </si>
  <si>
    <t xml:space="preserve">Lead cadmium zinc and mercury transporting ATPase</t>
  </si>
  <si>
    <t xml:space="preserve">Uncharacterized membrane protein yhhN</t>
  </si>
  <si>
    <t xml:space="preserve">Putative uncharacterized protein XOO4320</t>
  </si>
  <si>
    <t xml:space="preserve">Putative uncharacterized protein yhhL</t>
  </si>
  <si>
    <t xml:space="preserve">Ribosomal RNA small subunit methyltransferase D</t>
  </si>
  <si>
    <t xml:space="preserve">Cell division protein FtsY</t>
  </si>
  <si>
    <t xml:space="preserve">Cell division ATP-binding protein FtsE</t>
  </si>
  <si>
    <t xml:space="preserve">Cell division protein FtsX</t>
  </si>
  <si>
    <t xml:space="preserve">RNA polymerase sigma factor</t>
  </si>
  <si>
    <t xml:space="preserve">Putative uncharacterized protein yhhK</t>
  </si>
  <si>
    <t xml:space="preserve">High-affinity branched-chain amino acid ABC transporter, periplasmic leucine-specific-binding protein LivK</t>
  </si>
  <si>
    <t xml:space="preserve">High-affinity branched-chain amino acid transport system permease protein livH</t>
  </si>
  <si>
    <t xml:space="preserve">High-affinity branched-chain amino acid ABC transporter, permease protein LivM</t>
  </si>
  <si>
    <t xml:space="preserve">High-affinity branched-chain amino acid ABC transporter, ATP-binding protein LivG</t>
  </si>
  <si>
    <t xml:space="preserve">High-affinity branched-chain amino acid ABC transporter, ATP-binding protein LivF</t>
  </si>
  <si>
    <t xml:space="preserve">Possible 2-aminoadipate transaminase</t>
  </si>
  <si>
    <t xml:space="preserve">Methyl-accepting chemotaxis sensory transducer</t>
  </si>
  <si>
    <t xml:space="preserve">Methyl-accepting chemotaxis protein I, serine sensor receptor</t>
  </si>
  <si>
    <t xml:space="preserve">Methyl-accepting chemotaxis protein II (MCP-II) (Aspartate chemoreceptor protein)</t>
  </si>
  <si>
    <t xml:space="preserve">Hypothetical protein</t>
  </si>
  <si>
    <t xml:space="preserve">Gluconate permease</t>
  </si>
  <si>
    <t xml:space="preserve">Hydroxypyruvate isomerase</t>
  </si>
  <si>
    <t xml:space="preserve">Aldolase class II protein YgbL</t>
  </si>
  <si>
    <t xml:space="preserve">Type III effector Hrp-dependent outers</t>
  </si>
  <si>
    <t xml:space="preserve">3-hydroxyisobutyrate dehydrogenase</t>
  </si>
  <si>
    <t xml:space="preserve">Transcriptional regulator, DeoR family</t>
  </si>
  <si>
    <t xml:space="preserve">Similar to unknown protein of Escherichia coli O157:H7</t>
  </si>
  <si>
    <t xml:space="preserve">Plasmid stabilization element ParE, putative</t>
  </si>
  <si>
    <t xml:space="preserve">Putative addiction module antidote protein, CC2985 family</t>
  </si>
  <si>
    <t xml:space="preserve">sn-glycerol-3-phosphate-binding periplasmic protein ugpB</t>
  </si>
  <si>
    <t xml:space="preserve">sn-glycerol-3-phosphate transport system permease protein UgpA</t>
  </si>
  <si>
    <t xml:space="preserve">sn-glycerol-3-phosphate transport system permease protein ugpE</t>
  </si>
  <si>
    <t xml:space="preserve">sn-glycerol-3-phosphate import ATP-binding protein UgpC</t>
  </si>
  <si>
    <t xml:space="preserve">Glycerophosphoryl diester phosphodiesterase</t>
  </si>
  <si>
    <t xml:space="preserve">Auxin Efflux Carrier</t>
  </si>
  <si>
    <t xml:space="preserve">RNA methyltransferase, TrmH family, group 2</t>
  </si>
  <si>
    <t xml:space="preserve">Putative exported protein</t>
  </si>
  <si>
    <t xml:space="preserve">Sensor protein CpxA</t>
  </si>
  <si>
    <t xml:space="preserve">Transcriptional regulatory protein CpxR</t>
  </si>
  <si>
    <t xml:space="preserve">Periplasmic protein CpxP</t>
  </si>
  <si>
    <t xml:space="preserve">PBS lyase HEAT domain protein repeat-containing protein</t>
  </si>
  <si>
    <t xml:space="preserve">YehL protein</t>
  </si>
  <si>
    <t xml:space="preserve">Putative uncharacterized protein yehM</t>
  </si>
  <si>
    <t xml:space="preserve">VWA containing CoxE family protein</t>
  </si>
  <si>
    <t xml:space="preserve">Putative SWIM zinc finger</t>
  </si>
  <si>
    <t xml:space="preserve">Probable sugar efflux transporter</t>
  </si>
  <si>
    <t xml:space="preserve">Cation-efflux pump FieF</t>
  </si>
  <si>
    <t xml:space="preserve">6-phosphofructokinase</t>
  </si>
  <si>
    <t xml:space="preserve">VgrG protein</t>
  </si>
  <si>
    <t xml:space="preserve">Putative uncharacterized protein ECs0606</t>
  </si>
  <si>
    <t xml:space="preserve">YD repeat protein</t>
  </si>
  <si>
    <t xml:space="preserve">YD repeat-containing domain protein</t>
  </si>
  <si>
    <t xml:space="preserve">YD repeat-containing domain protein (Fragment)</t>
  </si>
  <si>
    <t xml:space="preserve">Complete genome; segment 13/17</t>
  </si>
  <si>
    <t xml:space="preserve">RHS family protein</t>
  </si>
  <si>
    <t xml:space="preserve">RhsD protein</t>
  </si>
  <si>
    <t xml:space="preserve">KLLA0B05269p</t>
  </si>
  <si>
    <t xml:space="preserve">Genome sequencing data, contig C320</t>
  </si>
  <si>
    <t xml:space="preserve">N-carbamoylputrescine amidase</t>
  </si>
  <si>
    <t xml:space="preserve">Putative agmatine deiminase</t>
  </si>
  <si>
    <t xml:space="preserve">Triosephosphate isomerase</t>
  </si>
  <si>
    <t xml:space="preserve">Putative uncharacterized protein yiiQ</t>
  </si>
  <si>
    <t xml:space="preserve">Putative uncharacterized protein yiiR</t>
  </si>
  <si>
    <t xml:space="preserve">Ferredoxin--NADP reductase</t>
  </si>
  <si>
    <t xml:space="preserve">Fructose-1,6-bisphosphatase, class II</t>
  </si>
  <si>
    <t xml:space="preserve">Glycerol kinase</t>
  </si>
  <si>
    <t xml:space="preserve">Propanediol diffusion facilitator</t>
  </si>
  <si>
    <t xml:space="preserve">Cell division protein zapB</t>
  </si>
  <si>
    <t xml:space="preserve">Regulator of ribonuclease activity A</t>
  </si>
  <si>
    <t xml:space="preserve">1,4-dihydroxy-2-naphthoate octaprenyltransferase</t>
  </si>
  <si>
    <t xml:space="preserve">ATP-dependent protease ATPase subunit HslU</t>
  </si>
  <si>
    <t xml:space="preserve">ATP-dependent protease subunit HslV</t>
  </si>
  <si>
    <t xml:space="preserve">Cell division protein FtsN</t>
  </si>
  <si>
    <t xml:space="preserve">Transcriptional repressor CytR</t>
  </si>
  <si>
    <t xml:space="preserve">Primosomal protein N'</t>
  </si>
  <si>
    <t xml:space="preserve">50S ribosomal protein L31</t>
  </si>
  <si>
    <t xml:space="preserve">Iron chelate uptake ABC transporter, FeCT family, permease protein</t>
  </si>
  <si>
    <t xml:space="preserve">Putative iron chelate uptake ABC transporter, periplasmic solute-binding protein</t>
  </si>
  <si>
    <t xml:space="preserve">Iron chelate uptake ABC transporter, FeCT family, ATP-binding protein</t>
  </si>
  <si>
    <t xml:space="preserve">Met repressor</t>
  </si>
  <si>
    <t xml:space="preserve">O-succinylhomoserine (Thiol)-lyase</t>
  </si>
  <si>
    <t xml:space="preserve">Aspartokinase/homoserine dehydrogenase II</t>
  </si>
  <si>
    <t xml:space="preserve">Methylenetetrahydrofolate reductase</t>
  </si>
  <si>
    <t xml:space="preserve">Hydrogen peroxide-inducible genes activator</t>
  </si>
  <si>
    <t xml:space="preserve">Soluble pyridine nucleotide transhydrogenase</t>
  </si>
  <si>
    <t xml:space="preserve">HTH-type transcriptional repressor fabR</t>
  </si>
  <si>
    <t xml:space="preserve">Inner membrane protein yijD</t>
  </si>
  <si>
    <t xml:space="preserve">tRNA (uracil-5-)-methyltransferase</t>
  </si>
  <si>
    <t xml:space="preserve">Vitamin B12 transporter BtuB</t>
  </si>
  <si>
    <t xml:space="preserve">Glutamate racemase</t>
  </si>
  <si>
    <t xml:space="preserve">UDP-N-acetylenolpyruvoylglucosamine reductase</t>
  </si>
  <si>
    <t xml:space="preserve">Bifunctional protein BirA</t>
  </si>
  <si>
    <t xml:space="preserve">Pantothenate kinase</t>
  </si>
  <si>
    <t xml:space="preserve">Elongation factor Tu</t>
  </si>
  <si>
    <t xml:space="preserve">Preprotein translocase subunit SecE</t>
  </si>
  <si>
    <t xml:space="preserve">Transcription antitermination protein nusG</t>
  </si>
  <si>
    <t xml:space="preserve">50S ribosomal protein L11</t>
  </si>
  <si>
    <t xml:space="preserve">50S ribosomal protein L1</t>
  </si>
  <si>
    <t xml:space="preserve">50S ribosomal protein L10</t>
  </si>
  <si>
    <t xml:space="preserve">50S ribosomal protein L7/L12</t>
  </si>
  <si>
    <t xml:space="preserve">DNA-directed RNA polymerase subunit beta</t>
  </si>
  <si>
    <t xml:space="preserve">DNA-directed RNA polymerase, beta' subunit</t>
  </si>
  <si>
    <t xml:space="preserve">Probable metabolite transporter, MFS superfamily protein</t>
  </si>
  <si>
    <t xml:space="preserve">Shikimate and dehydroshikimate transport protein (MFS family)</t>
  </si>
  <si>
    <t xml:space="preserve">Putative uncharacterized protein yjiS</t>
  </si>
  <si>
    <t xml:space="preserve">Uncharacterized HTH-type transcriptional regulator yjiR</t>
  </si>
  <si>
    <t xml:space="preserve">Thiazole biosynthesis protein ThiH</t>
  </si>
  <si>
    <t xml:space="preserve">Thiazole synthase</t>
  </si>
  <si>
    <t xml:space="preserve">Thiamine biosynthesis protein ThiS</t>
  </si>
  <si>
    <t xml:space="preserve">Adenylyltransferase ThiF</t>
  </si>
  <si>
    <t xml:space="preserve">Thiamine-phosphate pyrophosphorylase</t>
  </si>
  <si>
    <t xml:space="preserve">Phosphomethylpyrimidine synthase</t>
  </si>
  <si>
    <t xml:space="preserve">Regulator of sigma D</t>
  </si>
  <si>
    <t xml:space="preserve">NADH pyrophosphatase</t>
  </si>
  <si>
    <t xml:space="preserve">Uroporphyrinogen decarboxylase</t>
  </si>
  <si>
    <t xml:space="preserve">Endonuclease V</t>
  </si>
  <si>
    <t xml:space="preserve">Putative uncharacterized protein yjaG</t>
  </si>
  <si>
    <t xml:space="preserve">DNA-binding protein HU-alpha</t>
  </si>
  <si>
    <t xml:space="preserve">Putative uncharacterized protein yjaH</t>
  </si>
  <si>
    <t xml:space="preserve">Phosphoribosylamine--glycine ligase</t>
  </si>
  <si>
    <t xml:space="preserve">Bifunctional purine biosynthesis protein purH</t>
  </si>
  <si>
    <t xml:space="preserve">Ybl205 protein (Fragment)</t>
  </si>
  <si>
    <t xml:space="preserve">General L-amino acid transport ATP-binding subunit</t>
  </si>
  <si>
    <t xml:space="preserve">Inner membrane amino-acid ABC transporter permease protein yhdY</t>
  </si>
  <si>
    <t xml:space="preserve">Glutamate/glutamine/aspartate/asparagine transport system permease protein</t>
  </si>
  <si>
    <t xml:space="preserve">Glutamate/glutamine/aspartate/asparagine ABC transporter, periplasmic substrate-binding protein</t>
  </si>
  <si>
    <t xml:space="preserve">L-cystine ABC transporter, permease protein</t>
  </si>
  <si>
    <t xml:space="preserve">L-cystine-binding protein TcyA</t>
  </si>
  <si>
    <t xml:space="preserve">Putative exo/endo phosphatase</t>
  </si>
  <si>
    <t xml:space="preserve">Asch domain superfamily</t>
  </si>
  <si>
    <t xml:space="preserve">Insecticidal toxin complex protein tccz (Putative uncharacterize protein tccz)</t>
  </si>
  <si>
    <t xml:space="preserve">DNA-binding protein fis</t>
  </si>
  <si>
    <t xml:space="preserve">tRNA-dihydrouridine synthase B</t>
  </si>
  <si>
    <t xml:space="preserve">Carbonic anhydrase</t>
  </si>
  <si>
    <t xml:space="preserve">Ribosomal protein L11 methyltransferase</t>
  </si>
  <si>
    <t xml:space="preserve">Sodium/pantothenate symporter</t>
  </si>
  <si>
    <t xml:space="preserve">Putative uncharacterized protein yhdT</t>
  </si>
  <si>
    <t xml:space="preserve">Molybdenum-pterin binding protein</t>
  </si>
  <si>
    <t xml:space="preserve">Iron compound ABC transporter, periplasmic iron-binding protein, putative</t>
  </si>
  <si>
    <t xml:space="preserve">ABC transporter, permease protein, FecCD family</t>
  </si>
  <si>
    <t xml:space="preserve">Uncharacterized protein HI_1273</t>
  </si>
  <si>
    <t xml:space="preserve">ModD protein</t>
  </si>
  <si>
    <t xml:space="preserve">Putative outer membrane receptor, probably tonB dependent</t>
  </si>
  <si>
    <t xml:space="preserve">Acetyl-CoA carboxylase, biotin carboxylase</t>
  </si>
  <si>
    <t xml:space="preserve">Acetyl-CoA carboxylase, biotin carboxyl carrier protein</t>
  </si>
  <si>
    <t xml:space="preserve">3-dehydroquinate dehydratase</t>
  </si>
  <si>
    <t xml:space="preserve">Sulfoxide reductase heme-binding subunit yedZ</t>
  </si>
  <si>
    <t xml:space="preserve">Sulfoxide reductase catalytic subunit yedY</t>
  </si>
  <si>
    <t xml:space="preserve">Quinone oxidoreductase, YhdH/YhfP family</t>
  </si>
  <si>
    <t xml:space="preserve">MSHA biogenesis protein MshH</t>
  </si>
  <si>
    <t xml:space="preserve">Rod shape-determining protein MreB</t>
  </si>
  <si>
    <t xml:space="preserve">Rod shape-determining protein MreC</t>
  </si>
  <si>
    <t xml:space="preserve">Rod shape-determining protein MreD</t>
  </si>
  <si>
    <t xml:space="preserve">Septum formation protein Maf</t>
  </si>
  <si>
    <t xml:space="preserve">Ribonuclease G</t>
  </si>
  <si>
    <t xml:space="preserve">Putative uncharacterized protein yhdP</t>
  </si>
  <si>
    <t xml:space="preserve">TldD protein</t>
  </si>
  <si>
    <t xml:space="preserve">Transcriptional activator AaeR</t>
  </si>
  <si>
    <t xml:space="preserve">Protein AaeX</t>
  </si>
  <si>
    <t xml:space="preserve">p-hydroxybenzoic acid efflux pump subunit AaeA</t>
  </si>
  <si>
    <t xml:space="preserve">p-hydroxybenzoic acid efflux pump subunit AaeB</t>
  </si>
  <si>
    <t xml:space="preserve">UPF0307 protein yjgA</t>
  </si>
  <si>
    <t xml:space="preserve">PmbA protein</t>
  </si>
  <si>
    <t xml:space="preserve">Regulator of nucleoside diphosphate kinase</t>
  </si>
  <si>
    <t xml:space="preserve">Phosphocarrier protein NPr</t>
  </si>
  <si>
    <t xml:space="preserve">UPF0042 nucleotide-binding protein yhbJ</t>
  </si>
  <si>
    <t xml:space="preserve">PTS IIA-like nitrogen-regulatory protein PtsN</t>
  </si>
  <si>
    <t xml:space="preserve">Predicted ribosome-associated, sigma 54 modulation protein</t>
  </si>
  <si>
    <t xml:space="preserve">RNA polymerase sigma-54 factor</t>
  </si>
  <si>
    <t xml:space="preserve">Lipopolysaccharide ABC transporter ATP-binding protein LptB</t>
  </si>
  <si>
    <t xml:space="preserve">Lipopolysaccharide ABC transporter, periplasmic lipopolysaccharide-binding protein</t>
  </si>
  <si>
    <t xml:space="preserve">YrbK protein</t>
  </si>
  <si>
    <t xml:space="preserve">3-deoxy-D-manno-octulosonate 8-phosphate phosphatase</t>
  </si>
  <si>
    <t xml:space="preserve">Arabinose 5-phosphate isomerase</t>
  </si>
  <si>
    <t xml:space="preserve">Na+/Ca+ antiporter, CaCA family</t>
  </si>
  <si>
    <t xml:space="preserve">Toluene ABC transporter, ATP-binding protein</t>
  </si>
  <si>
    <t xml:space="preserve">Toluene ABC transporter, permease protein</t>
  </si>
  <si>
    <t xml:space="preserve">Uncharacterized ABC transporter, periplasmic component YrbD</t>
  </si>
  <si>
    <t xml:space="preserve">Toluene tolerance protein Ttg2D</t>
  </si>
  <si>
    <t xml:space="preserve">YrbB</t>
  </si>
  <si>
    <t xml:space="preserve">Protein YrbA</t>
  </si>
  <si>
    <t xml:space="preserve">UDP-N-acetylglucosamine 1-carboxyvinyltransferase</t>
  </si>
  <si>
    <t xml:space="preserve">Periplasmic serine peptidase DegS</t>
  </si>
  <si>
    <t xml:space="preserve">Protease DegQ</t>
  </si>
  <si>
    <t xml:space="preserve">Cytochrome d ubiquinol oxidase subunit III</t>
  </si>
  <si>
    <t xml:space="preserve">ATPase, AFG1 family</t>
  </si>
  <si>
    <t xml:space="preserve">50S ribosomal protein L13</t>
  </si>
  <si>
    <t xml:space="preserve">30S ribosomal protein S9</t>
  </si>
  <si>
    <t xml:space="preserve">Stringent starvation protein A</t>
  </si>
  <si>
    <t xml:space="preserve">Stringent starvation protein B</t>
  </si>
  <si>
    <t xml:space="preserve">Acetoin reductase</t>
  </si>
  <si>
    <t xml:space="preserve">Glutamate synthase (NADPH), small subunit</t>
  </si>
  <si>
    <t xml:space="preserve">Glutamate synthase (NADPH) large subunit</t>
  </si>
  <si>
    <t xml:space="preserve">Radical SAM protein, TIGR01212 family</t>
  </si>
  <si>
    <t xml:space="preserve">Aerobic respiration control sensor protein ArcB</t>
  </si>
  <si>
    <t xml:space="preserve">Enhancing lycopene biosynthesis protein 2</t>
  </si>
  <si>
    <t xml:space="preserve">Monofunctional biosynthetic peptidoglycan transglycosylase</t>
  </si>
  <si>
    <t xml:space="preserve">Conserved expressed protein</t>
  </si>
  <si>
    <t xml:space="preserve">Putative YraP protein</t>
  </si>
  <si>
    <t xml:space="preserve">DnaA initiator-associating protein diaA</t>
  </si>
  <si>
    <t xml:space="preserve">UPF0102 protein VC0395_A0112/VC395_0597</t>
  </si>
  <si>
    <t xml:space="preserve">LppC family lipoprotein</t>
  </si>
  <si>
    <t xml:space="preserve">Putative tetrapyrrole methylase</t>
  </si>
  <si>
    <t xml:space="preserve">Stability protein StbD</t>
  </si>
  <si>
    <t xml:space="preserve">Putative stability protein StbE</t>
  </si>
  <si>
    <t xml:space="preserve">Extradiol ring-cleavage dioxygenase class III protein subunit B</t>
  </si>
  <si>
    <t xml:space="preserve">Glutathionylspermidine synthase</t>
  </si>
  <si>
    <t xml:space="preserve">UPF0441 protein ygiB</t>
  </si>
  <si>
    <t xml:space="preserve">Outer membrane protein TolC</t>
  </si>
  <si>
    <t xml:space="preserve">Nucleoside diphosphate pyrophosphatase</t>
  </si>
  <si>
    <t xml:space="preserve">Uncharacterized protein yqiB</t>
  </si>
  <si>
    <t xml:space="preserve">Protein icc</t>
  </si>
  <si>
    <t xml:space="preserve">Esterase YqiA</t>
  </si>
  <si>
    <t xml:space="preserve">DNA topoisomerase IV, B subunit</t>
  </si>
  <si>
    <t xml:space="preserve">Uncharacterized HTH-type transcriptional regulator yafC</t>
  </si>
  <si>
    <t xml:space="preserve">Modulator of drug activity B</t>
  </si>
  <si>
    <t xml:space="preserve">Fructose-1,6-bisphosphate aldolase, class II</t>
  </si>
  <si>
    <t xml:space="preserve">D-tagatose-1,6-bisphosphate aldolase subunit gatY</t>
  </si>
  <si>
    <t xml:space="preserve">Putative PTS enzyme-II fructose</t>
  </si>
  <si>
    <t xml:space="preserve">PTS system fructose-specific IIB component</t>
  </si>
  <si>
    <t xml:space="preserve">PTS fructose-specific enzyme IIA component-like protein</t>
  </si>
  <si>
    <t xml:space="preserve">PTS modulated transcriptional regulator, MtlR family</t>
  </si>
  <si>
    <t xml:space="preserve">TonB-dependent hemoglobin/transferrin/lactoferrin family receptor</t>
  </si>
  <si>
    <t xml:space="preserve">Argininosuccinate synthase</t>
  </si>
  <si>
    <t xml:space="preserve">DNA topoisomerase IV subunit A</t>
  </si>
  <si>
    <t xml:space="preserve">1-acyl-sn-glycerol-3-phosphate acyltransferase</t>
  </si>
  <si>
    <t xml:space="preserve">Protein SufI</t>
  </si>
  <si>
    <t xml:space="preserve">Uncharacterized HTH-type transcriptional regulator yegW</t>
  </si>
  <si>
    <t xml:space="preserve">2,5-diketo-D-gluconic acid reductase A</t>
  </si>
  <si>
    <t xml:space="preserve">Putative type VI secretion system protein</t>
  </si>
  <si>
    <t xml:space="preserve">Uropathogenic specific protein</t>
  </si>
  <si>
    <t xml:space="preserve">RhsA</t>
  </si>
  <si>
    <t xml:space="preserve">Putative RhsD protein</t>
  </si>
  <si>
    <t xml:space="preserve">Probable RHS protein</t>
  </si>
  <si>
    <t xml:space="preserve">YrdF</t>
  </si>
  <si>
    <t xml:space="preserve">Guanyl-specific ribonuclease Sa</t>
  </si>
  <si>
    <t xml:space="preserve">Possible ribonuclease inhibitor</t>
  </si>
  <si>
    <t xml:space="preserve">Putative uncharacterized protein (Fragment)</t>
  </si>
  <si>
    <t xml:space="preserve">IS630 transposase</t>
  </si>
  <si>
    <t xml:space="preserve">Putative membrane protein, with TPR repeat-containing domain protein</t>
  </si>
  <si>
    <t xml:space="preserve">Hypothetical gene</t>
  </si>
  <si>
    <t xml:space="preserve">IS407A, transposase OrfA</t>
  </si>
  <si>
    <t xml:space="preserve">Alcohol dehydrogenase YqhD</t>
  </si>
  <si>
    <t xml:space="preserve">CR(VI) reductase</t>
  </si>
  <si>
    <t xml:space="preserve">Uncharacterized HTH-type transcriptional regulator yqhC</t>
  </si>
  <si>
    <t xml:space="preserve">Inner membrane protein YqjA</t>
  </si>
  <si>
    <t xml:space="preserve">Cystathionine beta-lyase</t>
  </si>
  <si>
    <t xml:space="preserve">TRAP dicarboxylate transporter, DctM subunit</t>
  </si>
  <si>
    <t xml:space="preserve">Putative C4-dicarboxylate transporter, small subunit</t>
  </si>
  <si>
    <t xml:space="preserve">TRAP transporter solute receptor, DctP family</t>
  </si>
  <si>
    <t xml:space="preserve">TonB-system energizer ExbB</t>
  </si>
  <si>
    <t xml:space="preserve">TonB system transport protein ExbD</t>
  </si>
  <si>
    <t xml:space="preserve">YiiG protein</t>
  </si>
  <si>
    <t xml:space="preserve">Fructose repressor</t>
  </si>
  <si>
    <t xml:space="preserve">Sucrose-6-phosphate hydrolase</t>
  </si>
  <si>
    <t xml:space="preserve">PTS system, sucrose-specific IIBC component</t>
  </si>
  <si>
    <t xml:space="preserve">Maltoporin</t>
  </si>
  <si>
    <t xml:space="preserve">Fructokinase</t>
  </si>
  <si>
    <t xml:space="preserve">Similar to ccm gene codes for both Ccm1 and Ccm2 proteins of Proteus mirabilis</t>
  </si>
  <si>
    <t xml:space="preserve">CRISPR-associated helicase Cas3</t>
  </si>
  <si>
    <t xml:space="preserve">Possible protein HicB</t>
  </si>
  <si>
    <t xml:space="preserve">CRISPR-associated protein, Cse1 family</t>
  </si>
  <si>
    <t xml:space="preserve">CRISPR-associated protein, Cse2 family</t>
  </si>
  <si>
    <t xml:space="preserve">CRISPR-associated protein, Cse4 family</t>
  </si>
  <si>
    <t xml:space="preserve">CRISPR-associated protein Cas5</t>
  </si>
  <si>
    <t xml:space="preserve">CRISPR-associated protein, Cse3 family</t>
  </si>
  <si>
    <t xml:space="preserve">CRISPR-associated protein Cas1</t>
  </si>
  <si>
    <t xml:space="preserve">CRISPR-associated protein Cas2</t>
  </si>
  <si>
    <t xml:space="preserve">Phage-related transcriptional regulator</t>
  </si>
  <si>
    <t xml:space="preserve">RelE, Cytotoxic translational repressor of toxin-antitoxin stability system</t>
  </si>
  <si>
    <t xml:space="preserve">Sea40</t>
  </si>
  <si>
    <t xml:space="preserve">Uncharacterized HTH-type transcriptional regulator ygjM</t>
  </si>
  <si>
    <t xml:space="preserve">Pyridoxal-dependent decarboxylase</t>
  </si>
  <si>
    <t xml:space="preserve">Transporter ygaY</t>
  </si>
  <si>
    <t xml:space="preserve">Transcriptional regulator, HxlR family</t>
  </si>
  <si>
    <t xml:space="preserve">UPF0306 protein yhbP</t>
  </si>
  <si>
    <t xml:space="preserve">Putative uncharacterized protein yraR</t>
  </si>
  <si>
    <t xml:space="preserve">Anaerobic ribonucleoside-triphosphate reductase activating protein</t>
  </si>
  <si>
    <t xml:space="preserve">Anaerobic ribonucleoside-triphosphate reductase</t>
  </si>
  <si>
    <t xml:space="preserve">Putative endoribonuclease L-PSP</t>
  </si>
  <si>
    <t xml:space="preserve">Aspartate carbamoyltransferase regulatory chain</t>
  </si>
  <si>
    <t xml:space="preserve">Aspartate carbamoyltransferase</t>
  </si>
  <si>
    <t xml:space="preserve">Putative uncharacterized protein yjgK</t>
  </si>
  <si>
    <t xml:space="preserve">LuxR family transcription regulatory protein</t>
  </si>
  <si>
    <t xml:space="preserve">Ornithine carbamoyltransferase</t>
  </si>
  <si>
    <t xml:space="preserve">Putative uncharacterized protein yjgD</t>
  </si>
  <si>
    <t xml:space="preserve">Uncharacterized acetyltransferase yjgM</t>
  </si>
  <si>
    <t xml:space="preserve">Putative membrane protein YjgN</t>
  </si>
  <si>
    <t xml:space="preserve">Zn-dependent protease with chaperone function</t>
  </si>
  <si>
    <t xml:space="preserve">Homoserine O-acetyltransferase</t>
  </si>
  <si>
    <t xml:space="preserve">Hemolysin activator protein</t>
  </si>
  <si>
    <t xml:space="preserve">Similar to hemagglutinin/hemolysin-related proteins. putativ transmembrane protein</t>
  </si>
  <si>
    <t xml:space="preserve">ORF118</t>
  </si>
  <si>
    <t xml:space="preserve">Probable RNA 2'-phosphotransferase</t>
  </si>
  <si>
    <t xml:space="preserve">Hypothetical conserved protein</t>
  </si>
  <si>
    <t xml:space="preserve">Lysine exporter protein (LYSE/YGGA)</t>
  </si>
  <si>
    <t xml:space="preserve">Valyl-tRNA synthetase</t>
  </si>
  <si>
    <t xml:space="preserve">DNA polymerase III, chi subunit</t>
  </si>
  <si>
    <t xml:space="preserve">Probable cytosol aminopeptidase</t>
  </si>
  <si>
    <t xml:space="preserve">Lipopolysaccharide export system permease protein lptF</t>
  </si>
  <si>
    <t xml:space="preserve">Inner membrane protein YjgQ</t>
  </si>
  <si>
    <t xml:space="preserve">P4-like integrase (Fragment)</t>
  </si>
  <si>
    <t xml:space="preserve">Transcriptional regulator, CopG family protein</t>
  </si>
  <si>
    <t xml:space="preserve">Putative DNA-binding phage-related protein</t>
  </si>
  <si>
    <t xml:space="preserve">Protein gp49 from prophage N15</t>
  </si>
  <si>
    <t xml:space="preserve">P4 alpha zinc-binding domain protein</t>
  </si>
  <si>
    <t xml:space="preserve">Putative regulator encoded in prophage cp-933i (Putative c repressor)</t>
  </si>
  <si>
    <t xml:space="preserve">Phage transcriptional regulator, AlpA</t>
  </si>
  <si>
    <t xml:space="preserve">Putative DNA-binding prophage protein</t>
  </si>
  <si>
    <t xml:space="preserve">Putative helix-turn-helix motif harboring transcription regulator protein</t>
  </si>
  <si>
    <t xml:space="preserve">Molecular chaperone HSP90 family-like protein</t>
  </si>
  <si>
    <t xml:space="preserve">Putative type I restriction-modification system, M subunit; N-6 Adenine-specific DNA methylase</t>
  </si>
  <si>
    <t xml:space="preserve">Restriction modification system DNA specificity domain</t>
  </si>
  <si>
    <t xml:space="preserve">Putative type I site-specific restriction-modification system, R subunit</t>
  </si>
  <si>
    <t xml:space="preserve">Toxin-antitoxin system, toxin component, Fic family</t>
  </si>
  <si>
    <t xml:space="preserve">PAAR motif family protein</t>
  </si>
  <si>
    <t xml:space="preserve">Putative cytoplasmic protein</t>
  </si>
  <si>
    <t xml:space="preserve">PAAR domain protein</t>
  </si>
  <si>
    <t xml:space="preserve">Complete genome; segment 16/17</t>
  </si>
  <si>
    <t xml:space="preserve">Uncharacterized protein ykfB</t>
  </si>
  <si>
    <t xml:space="preserve">Lipoprotein, putative</t>
  </si>
  <si>
    <t xml:space="preserve">Putative ABC transport system, substrate-binding protein</t>
  </si>
  <si>
    <t xml:space="preserve">Lipoprotein releasing system, transmembrane protein, LolC/E family</t>
  </si>
  <si>
    <t xml:space="preserve">Lipoprotein-releasing system ATP-binding protein LolD</t>
  </si>
  <si>
    <t xml:space="preserve">PpkA-related protein</t>
  </si>
  <si>
    <t xml:space="preserve">Virulence factor SrfC-like protein</t>
  </si>
  <si>
    <t xml:space="preserve">Virulence protein SrfB</t>
  </si>
  <si>
    <t xml:space="preserve">Putative virulence effector protein</t>
  </si>
  <si>
    <t xml:space="preserve">von Willebrand factor type A</t>
  </si>
  <si>
    <t xml:space="preserve">Cupin 4 family protein</t>
  </si>
  <si>
    <t xml:space="preserve">Secretory lipase</t>
  </si>
  <si>
    <t xml:space="preserve">ABC-type multidrug transport system permease component</t>
  </si>
  <si>
    <t xml:space="preserve">Secretion protein HlyD family protein</t>
  </si>
  <si>
    <t xml:space="preserve">Outer membrane efflux protein</t>
  </si>
  <si>
    <t xml:space="preserve">Subtilin transport ATP-binding protein spaT</t>
  </si>
  <si>
    <t xml:space="preserve">Aspartate ammonia-lyase</t>
  </si>
  <si>
    <t xml:space="preserve">Transcriptional regulator, LysR family</t>
  </si>
  <si>
    <t xml:space="preserve">Similarities with unknown protein of Photorhabdus. Hypothetical membrane protein</t>
  </si>
  <si>
    <t xml:space="preserve">DNA-binding transcriptional regulator HipB</t>
  </si>
  <si>
    <t xml:space="preserve">Conserved uncharacterized protein</t>
  </si>
  <si>
    <t xml:space="preserve">Prevent-host-death family protein</t>
  </si>
  <si>
    <t xml:space="preserve">Sigma-54 dependent transcriptional regulator RtcR</t>
  </si>
  <si>
    <t xml:space="preserve">RtcB protein</t>
  </si>
  <si>
    <t xml:space="preserve">YcgL</t>
  </si>
  <si>
    <t xml:space="preserve">Limonene hydroxylase CD6-2</t>
  </si>
  <si>
    <t xml:space="preserve">Restriction endonuclease R.BbrI</t>
  </si>
  <si>
    <t xml:space="preserve">YaiW protein</t>
  </si>
  <si>
    <t xml:space="preserve">Magnesium-translocating P-type ATPase</t>
  </si>
  <si>
    <t xml:space="preserve">CtpE</t>
  </si>
  <si>
    <t xml:space="preserve">L-rhamnose mutarotase</t>
  </si>
  <si>
    <t xml:space="preserve">Rhamnulose-1-phosphate aldolase</t>
  </si>
  <si>
    <t xml:space="preserve">L-rhamnose isomerase</t>
  </si>
  <si>
    <t xml:space="preserve">Rhamnulokinase</t>
  </si>
  <si>
    <t xml:space="preserve">HTH-type transcriptional activator rhaS</t>
  </si>
  <si>
    <t xml:space="preserve">Transcriptional regulator, HTH motif containing</t>
  </si>
  <si>
    <t xml:space="preserve">Plasmid stabilization system</t>
  </si>
  <si>
    <t xml:space="preserve">Glutathione import ATP-binding protein GsiA</t>
  </si>
  <si>
    <t xml:space="preserve">Glutathione transport system permease protein GsiD</t>
  </si>
  <si>
    <t xml:space="preserve">Glutathione transport system permease protein gsiC</t>
  </si>
  <si>
    <t xml:space="preserve">Nickel ABC transporter, periplasmic nickel-binding protein</t>
  </si>
  <si>
    <t xml:space="preserve">Inner membrane protein YagU</t>
  </si>
  <si>
    <t xml:space="preserve">Putative integron gene cassette protein</t>
  </si>
  <si>
    <t xml:space="preserve">L-rhamnose-proton symporter</t>
  </si>
  <si>
    <t xml:space="preserve">UPF0114 protein yqhA</t>
  </si>
  <si>
    <t xml:space="preserve">Putative NADP-dependent oxidoreductase yncb</t>
  </si>
  <si>
    <t xml:space="preserve">Transcriptional regulator, AraC family</t>
  </si>
  <si>
    <t xml:space="preserve">Bacteriophage phi-105 DNA, complete sequence</t>
  </si>
  <si>
    <t xml:space="preserve">Rhs family protein-like protein</t>
  </si>
  <si>
    <t xml:space="preserve">RHS protein</t>
  </si>
  <si>
    <t xml:space="preserve">Rhs family protein</t>
  </si>
  <si>
    <t xml:space="preserve">Protein RhsB</t>
  </si>
  <si>
    <t xml:space="preserve">SmpA / OmlA family</t>
  </si>
  <si>
    <t xml:space="preserve">Inner membrane protein yjeO</t>
  </si>
  <si>
    <t xml:space="preserve">2-octaprenyl-3-methyl-6-methoxy-1,4-benzoquinol hydroxylase</t>
  </si>
  <si>
    <t xml:space="preserve">2-octaprenyl-6-methoxyphenol hydroxylase</t>
  </si>
  <si>
    <t xml:space="preserve">Proline aminopeptidase P II</t>
  </si>
  <si>
    <t xml:space="preserve">UPF0149 protein ygfB</t>
  </si>
  <si>
    <t xml:space="preserve">Cell division protein zapA</t>
  </si>
  <si>
    <t xml:space="preserve">5-formyltetrahydrofolate cyclo-ligase</t>
  </si>
  <si>
    <t xml:space="preserve">Nicotinamide-nucleotide adenylyltransferase</t>
  </si>
  <si>
    <t xml:space="preserve">DNA repair protein radA</t>
  </si>
  <si>
    <t xml:space="preserve">Phosphoserine phosphatase</t>
  </si>
  <si>
    <t xml:space="preserve">Protein smp</t>
  </si>
  <si>
    <t xml:space="preserve">Predicted transcriptional regulator with C-terminal CBS domains</t>
  </si>
  <si>
    <t xml:space="preserve">HipA N-terminal domain protein</t>
  </si>
  <si>
    <t xml:space="preserve">Peptide chain release factor 3</t>
  </si>
  <si>
    <t xml:space="preserve">Osmotically inducible protein Y</t>
  </si>
  <si>
    <t xml:space="preserve">CsbD family protein</t>
  </si>
  <si>
    <t xml:space="preserve">Putative deoxyribonuclease YjjV</t>
  </si>
  <si>
    <t xml:space="preserve">NupC family protein</t>
  </si>
  <si>
    <t xml:space="preserve">4'-phosphopantetheinyl transferase entD</t>
  </si>
  <si>
    <t xml:space="preserve">Iha adhesin (Putative receptor)</t>
  </si>
  <si>
    <t xml:space="preserve">R4-like protein</t>
  </si>
  <si>
    <t xml:space="preserve">Major facilitator superfamily MFS_1</t>
  </si>
  <si>
    <t xml:space="preserve">Isochorismate synthase</t>
  </si>
  <si>
    <t xml:space="preserve">2,3-dihydroxybenzoate-AMP ligase</t>
  </si>
  <si>
    <t xml:space="preserve">2,3-dihydro-2,3-dihydroxybenzoate dehydrogenase</t>
  </si>
  <si>
    <t xml:space="preserve">Putative efflux outer membrane protein</t>
  </si>
  <si>
    <t xml:space="preserve">Ig family protein</t>
  </si>
  <si>
    <t xml:space="preserve">Phage Tail Collar domain protein</t>
  </si>
  <si>
    <t xml:space="preserve">Putative membrane Zinc metallopeptidase, M50 family</t>
  </si>
  <si>
    <t xml:space="preserve">AcrB-like protein</t>
  </si>
  <si>
    <t xml:space="preserve">Uncharacterized protein HI_0894</t>
  </si>
  <si>
    <t xml:space="preserve">Sel1 repeat family protein</t>
  </si>
  <si>
    <t xml:space="preserve">Methylisocitrate lyase</t>
  </si>
  <si>
    <t xml:space="preserve">Phosphonopyruvate decarboxylase</t>
  </si>
  <si>
    <t xml:space="preserve">2-hydroxy-3-oxopropionate reductase</t>
  </si>
  <si>
    <t xml:space="preserve">Phosphonate C-P lyase system protein PhnG</t>
  </si>
  <si>
    <t xml:space="preserve">Phosphonate C-P lyase system protein PhnH</t>
  </si>
  <si>
    <t xml:space="preserve">Phosphonate metabolism protein PhnI</t>
  </si>
  <si>
    <t xml:space="preserve">Phosphonate metabolism protein PhnJ</t>
  </si>
  <si>
    <t xml:space="preserve">Phosphonate C-P lyase system protein PhnK</t>
  </si>
  <si>
    <t xml:space="preserve">Phosphonate C-P lyase system protein PhnL</t>
  </si>
  <si>
    <t xml:space="preserve">Phosphonate metabolism protein PhnM</t>
  </si>
  <si>
    <t xml:space="preserve">Phosphonate metabolism protein/1,5-bisphosphokinase (PRPP-forming) PhnN</t>
  </si>
  <si>
    <t xml:space="preserve">Phosphonate metabolism protein PhnP</t>
  </si>
  <si>
    <t xml:space="preserve">Undecaprenyl-phosphate glucose phosphotransferase</t>
  </si>
  <si>
    <t xml:space="preserve">Capsular polysaccharide synthesis enzyme CpsB</t>
  </si>
  <si>
    <t xml:space="preserve">Capsular polysaccharide synthesis enzyme CpsC polysaccharide export</t>
  </si>
  <si>
    <t xml:space="preserve">Capsular polysaccharide synthesis enzyme CpsD exopolysaccharide synthesis</t>
  </si>
  <si>
    <t xml:space="preserve">Putative capsular polysaccharide bisynthesis protein</t>
  </si>
  <si>
    <t xml:space="preserve">Capsular polysaccharide bisynthesis glycosyl transferase</t>
  </si>
  <si>
    <t xml:space="preserve">Glycosyl transferase group 1</t>
  </si>
  <si>
    <t xml:space="preserve">Putative capsular polysaccharide bisynthesis glycosyl transferase</t>
  </si>
  <si>
    <t xml:space="preserve">EpsP (Fragment)</t>
  </si>
  <si>
    <t xml:space="preserve">Putative uncharacterized protein VV2033</t>
  </si>
  <si>
    <t xml:space="preserve">Putative colanic acid biosynthesis acetyltransferase wcaB</t>
  </si>
  <si>
    <t xml:space="preserve">Post-segregation antitoxin CcdA</t>
  </si>
  <si>
    <t xml:space="preserve">L-rhamnose operon transcriptional activator RhaR</t>
  </si>
  <si>
    <t xml:space="preserve">HTH-type transcriptional regulator yjdC</t>
  </si>
  <si>
    <t xml:space="preserve">Thiol:disulfide interchange protein DsbD</t>
  </si>
  <si>
    <t xml:space="preserve">Divalent-cation tolerance protein cutA</t>
  </si>
  <si>
    <t xml:space="preserve">Anaerobic C4-dicarboxylate transporter DcuA</t>
  </si>
  <si>
    <t xml:space="preserve">Suppressor of F exclusion of phage T7</t>
  </si>
  <si>
    <t xml:space="preserve">10 kDa chaperonin</t>
  </si>
  <si>
    <t xml:space="preserve">60 kDa chaperonin</t>
  </si>
  <si>
    <t xml:space="preserve">Chorismate--pyruvate lyase</t>
  </si>
  <si>
    <t xml:space="preserve">4-hydroxybenzoate octaprenyltransferase</t>
  </si>
  <si>
    <t xml:space="preserve">Glycerol-3-phosphate acyltransferase</t>
  </si>
  <si>
    <t xml:space="preserve">Diacylglycerol kinase</t>
  </si>
  <si>
    <t xml:space="preserve">LexA repressor</t>
  </si>
  <si>
    <t xml:space="preserve">Zinc uptake regulation protein</t>
  </si>
  <si>
    <t xml:space="preserve">Protein yhhW</t>
  </si>
  <si>
    <t xml:space="preserve">Uncharacterized HTH-type transcriptional regulator yhaJ</t>
  </si>
  <si>
    <t xml:space="preserve">Glutathione S-transferase omega</t>
  </si>
  <si>
    <t xml:space="preserve">Putative inner membrane protein YqjF</t>
  </si>
  <si>
    <t xml:space="preserve">Putative uncharacterized protein yqjK</t>
  </si>
  <si>
    <t xml:space="preserve">Inner membrane protein yqjE</t>
  </si>
  <si>
    <t xml:space="preserve">Protein ElaB</t>
  </si>
  <si>
    <t xml:space="preserve">Putative uncharacterized protein yqjB</t>
  </si>
  <si>
    <t xml:space="preserve">Uxu operon transcriptional regulator</t>
  </si>
  <si>
    <t xml:space="preserve">Hexuronate transporter</t>
  </si>
  <si>
    <t xml:space="preserve">Uronate isomerase</t>
  </si>
  <si>
    <t xml:space="preserve">Altronate hydrolase</t>
  </si>
  <si>
    <t xml:space="preserve">Inner membrane protein ygjV</t>
  </si>
  <si>
    <t xml:space="preserve">Serine/threonine transporter sstT</t>
  </si>
  <si>
    <t xml:space="preserve">Inner membrane protein alx</t>
  </si>
  <si>
    <t xml:space="preserve">Putative oxidoreductase YgjR</t>
  </si>
  <si>
    <t xml:space="preserve">Ribosomal RNA large subunit methyltransferase G</t>
  </si>
  <si>
    <t xml:space="preserve">2,4-dienoyl-CoA reductase</t>
  </si>
  <si>
    <t xml:space="preserve">Spheroplast protein Y</t>
  </si>
  <si>
    <t xml:space="preserve">Uncharacterized protein yneF</t>
  </si>
  <si>
    <t xml:space="preserve">PTS system, beta-glucoside-specific IIABC component</t>
  </si>
  <si>
    <t xml:space="preserve">Transcription antiterminator LicT</t>
  </si>
  <si>
    <t xml:space="preserve">Secreted protein</t>
  </si>
  <si>
    <t xml:space="preserve">Heparan N-sulfatase</t>
  </si>
  <si>
    <t xml:space="preserve">Chondroitin sulfate/heparin utilization regulation protein</t>
  </si>
  <si>
    <t xml:space="preserve">Mucin-desulfating sulfatase (N-acetylglucosamine-6-sulfatase)</t>
  </si>
  <si>
    <t xml:space="preserve">Putative glycoporin</t>
  </si>
  <si>
    <t xml:space="preserve">Beta-phosphoglucomutase</t>
  </si>
  <si>
    <t xml:space="preserve">Kojibiose phosphorylase</t>
  </si>
  <si>
    <t xml:space="preserve">Putative phosphotransferase PTS system, sucrose-specific IIBC component (Fragment)</t>
  </si>
  <si>
    <t xml:space="preserve">PTS system, trehalose-specific IIB component</t>
  </si>
  <si>
    <t xml:space="preserve">Trehalose operon repressor</t>
  </si>
  <si>
    <t xml:space="preserve">Cryptic 6-phospho-beta-glucosidase</t>
  </si>
  <si>
    <t xml:space="preserve">Putative bifunctional reductase</t>
  </si>
  <si>
    <t xml:space="preserve">ThiJ/PfpI</t>
  </si>
  <si>
    <t xml:space="preserve">Putative LysR-like transcriptional regulator</t>
  </si>
  <si>
    <t xml:space="preserve">Fatty acyl-responsive regulator</t>
  </si>
  <si>
    <t xml:space="preserve">Transketolase 1</t>
  </si>
  <si>
    <t xml:space="preserve">PTS family enzyme IIA, mannitol-specific, cryptic</t>
  </si>
  <si>
    <t xml:space="preserve">Phosphotransferase system, galactitol-specific IIB component</t>
  </si>
  <si>
    <t xml:space="preserve">Ascorbate-specific PTS system enzyme IIC</t>
  </si>
  <si>
    <t xml:space="preserve">Uncharacterized protein YIR042C</t>
  </si>
  <si>
    <t xml:space="preserve">G/U mismatch-specific DNA glycosylase</t>
  </si>
  <si>
    <t xml:space="preserve">DNA primase</t>
  </si>
  <si>
    <t xml:space="preserve">30S ribosomal protein S21</t>
  </si>
  <si>
    <t xml:space="preserve">Probable O-sialoglycoprotein endopeptidase</t>
  </si>
  <si>
    <t xml:space="preserve">Arginine repressor</t>
  </si>
  <si>
    <t xml:space="preserve">Malate dehydrogenase</t>
  </si>
  <si>
    <t xml:space="preserve">Sugar fermentation stimulation protein B</t>
  </si>
  <si>
    <t xml:space="preserve">MuA-transposase/repressor protein CI DNA-binding</t>
  </si>
  <si>
    <t xml:space="preserve">Octaprenyl-diphosphate synthase</t>
  </si>
  <si>
    <t xml:space="preserve">50S ribosomal protein L21</t>
  </si>
  <si>
    <t xml:space="preserve">50S ribosomal protein L27</t>
  </si>
  <si>
    <t xml:space="preserve">Uncharacterized inner membrane transporter yhbE</t>
  </si>
  <si>
    <t xml:space="preserve">GTPase obg</t>
  </si>
  <si>
    <t xml:space="preserve">D-alanyl-D-alanine carboxypeptidase/D-alanyl-D-alanine-endopeptidase</t>
  </si>
  <si>
    <t xml:space="preserve">Transcription elongation factor</t>
  </si>
  <si>
    <t xml:space="preserve">RNA-binding protein YhbY</t>
  </si>
  <si>
    <t xml:space="preserve">Ribosomal RNA large subunit methyltransferase E</t>
  </si>
  <si>
    <t xml:space="preserve">Cell division protein FtsH</t>
  </si>
  <si>
    <t xml:space="preserve">Dihydropteroate synthase</t>
  </si>
  <si>
    <t xml:space="preserve">Phosphoglucosamine mutase</t>
  </si>
  <si>
    <t xml:space="preserve">Preprotein translocase, SecG subunit</t>
  </si>
  <si>
    <t xml:space="preserve">Ribosome maturation factor rimP</t>
  </si>
  <si>
    <t xml:space="preserve">Transcription termination/antitermination factor NusA</t>
  </si>
  <si>
    <t xml:space="preserve">Translation initiation factor IF-2</t>
  </si>
  <si>
    <t xml:space="preserve">Ribosome-binding factor A</t>
  </si>
  <si>
    <t xml:space="preserve">tRNA pseudouridine synthase B</t>
  </si>
  <si>
    <t xml:space="preserve">30S ribosomal protein S15</t>
  </si>
  <si>
    <t xml:space="preserve">Polyribonucleotide nucleotidyltransferase</t>
  </si>
  <si>
    <t xml:space="preserve">Lipoprotein NlpI</t>
  </si>
  <si>
    <t xml:space="preserve">Cold-shock DEAD box protein A</t>
  </si>
  <si>
    <t xml:space="preserve">Monooxygenase, luciferase family</t>
  </si>
  <si>
    <t xml:space="preserve">Peptidase U32</t>
  </si>
  <si>
    <t xml:space="preserve">Peptidase, U32 family</t>
  </si>
  <si>
    <t xml:space="preserve">Putative lipid carrier protein</t>
  </si>
  <si>
    <t xml:space="preserve">Uncharacterized N-acetyltransferase yhbS</t>
  </si>
  <si>
    <t xml:space="preserve">UPF0213 protein yhbQ</t>
  </si>
  <si>
    <t xml:space="preserve">Thymidine phosphorylase</t>
  </si>
  <si>
    <t xml:space="preserve">Phosphopentomutase</t>
  </si>
  <si>
    <t xml:space="preserve">Purine nucleoside phosphorylase deoD-type</t>
  </si>
  <si>
    <t xml:space="preserve">Ferrichrome receptor FcuA</t>
  </si>
  <si>
    <t xml:space="preserve">F5/8 type C domain protein</t>
  </si>
  <si>
    <t xml:space="preserve">Ribosomal-protein-alanine acetyltransferase</t>
  </si>
  <si>
    <t xml:space="preserve">DNA polymerase III, psi subunit</t>
  </si>
  <si>
    <t xml:space="preserve">Ribosomal RNA small subunit methyltransferase C</t>
  </si>
  <si>
    <t xml:space="preserve">Aldo/keto reductase</t>
  </si>
  <si>
    <t xml:space="preserve">YjjZ protein</t>
  </si>
  <si>
    <t xml:space="preserve">HTH-type transcriptional regulator alsR</t>
  </si>
  <si>
    <t xml:space="preserve">Alpha-acetolactate decarboxylase</t>
  </si>
  <si>
    <t xml:space="preserve">Acetolactate synthase, catabolic</t>
  </si>
  <si>
    <t xml:space="preserve">Lactaldehyde reductase</t>
  </si>
  <si>
    <t xml:space="preserve">Aminomethyltransferase</t>
  </si>
  <si>
    <t xml:space="preserve">Glycine cleavage system H protein</t>
  </si>
  <si>
    <t xml:space="preserve">Glycine dehydrogenase [decarboxylating]</t>
  </si>
  <si>
    <t xml:space="preserve">Transmembrane permease MsmF</t>
  </si>
  <si>
    <t xml:space="preserve">Glycerol-3-phosphate ABC transporter, permease protein</t>
  </si>
  <si>
    <t xml:space="preserve">3',5'-cyclic-nucleotide phosphodiesterase</t>
  </si>
  <si>
    <t xml:space="preserve">sn-glycerol-3-phosphate transport ATP-binding protein</t>
  </si>
  <si>
    <t xml:space="preserve">Glycerol-3-phosphate-binding periplasmic protein</t>
  </si>
  <si>
    <t xml:space="preserve">Lactose permease</t>
  </si>
  <si>
    <t xml:space="preserve">Glycoside hydrolase clan GH-D</t>
  </si>
  <si>
    <t xml:space="preserve">HTH-type transcriptional regulator RafR</t>
  </si>
  <si>
    <t xml:space="preserve">Predicted hydrolases of HD superfamily</t>
  </si>
  <si>
    <t xml:space="preserve">Channel protein, hemolysin III family</t>
  </si>
  <si>
    <t xml:space="preserve">tRNA-modifying protein ygfZ</t>
  </si>
  <si>
    <t xml:space="preserve">UPF0350 protein ygfY</t>
  </si>
  <si>
    <t xml:space="preserve">Putative uncharacterized protein ygfX</t>
  </si>
  <si>
    <t xml:space="preserve">Ribosomal RNA large subunit methyltransferase F</t>
  </si>
  <si>
    <t xml:space="preserve">Putative lipoprotein</t>
  </si>
  <si>
    <t xml:space="preserve">Flavodoxin 2</t>
  </si>
  <si>
    <t xml:space="preserve">Methionine import ATP-binding protein metN 2</t>
  </si>
  <si>
    <t xml:space="preserve">Methionine ABC transporter permease protein</t>
  </si>
  <si>
    <t xml:space="preserve">Amino acid ABC transporter (Substrate binding protein)</t>
  </si>
  <si>
    <t xml:space="preserve">MFS transporter, metabolite:H+ symporter (MHS) family protein</t>
  </si>
  <si>
    <t xml:space="preserve">Tyrosine recombinase XerD</t>
  </si>
  <si>
    <t xml:space="preserve">Thiol:disulfide interchange protein DsbC</t>
  </si>
  <si>
    <t xml:space="preserve">Single-stranded-DNA-specific exonuclease RecJ</t>
  </si>
  <si>
    <t xml:space="preserve">Peptide chain release factor 2</t>
  </si>
  <si>
    <t xml:space="preserve">Lysyl-tRNA synthetase</t>
  </si>
  <si>
    <t xml:space="preserve">Chemotactic transduction protein</t>
  </si>
  <si>
    <t xml:space="preserve">Putative uncharacterized protein ypfG</t>
  </si>
  <si>
    <t xml:space="preserve">Lipid A biosynthesis lauroyl acyltransferase</t>
  </si>
  <si>
    <t xml:space="preserve">Inorganic anion transporter, sulfate permease (SulP) family</t>
  </si>
  <si>
    <t xml:space="preserve">Uncharacterized Na(+)/H(+) exchanger yjcE</t>
  </si>
  <si>
    <t xml:space="preserve">Two component heavy metal response transcriptional regulator, winged helix family</t>
  </si>
  <si>
    <t xml:space="preserve">Putative two-component sensor histidine kinase; putative heavy-metal sensor (Cu/Zn)</t>
  </si>
  <si>
    <t xml:space="preserve">Flp/Fap pilin component</t>
  </si>
  <si>
    <t xml:space="preserve">Peptidase A24A prepilin type IV</t>
  </si>
  <si>
    <t xml:space="preserve">Flp pilus assembly protein CpaB</t>
  </si>
  <si>
    <t xml:space="preserve">Type II/IV secretion system secretin RcpA/CpaC associated with Flp pilus assembly</t>
  </si>
  <si>
    <t xml:space="preserve">Pilus (Caulobacter type) biogenesis lipoprotein CpaD</t>
  </si>
  <si>
    <t xml:space="preserve">Putative pilus assembly protein cpaE</t>
  </si>
  <si>
    <t xml:space="preserve">Type II/IV secretion system ATP hydrolase TadA/VirB11/CpaF TadA subfamily</t>
  </si>
  <si>
    <t xml:space="preserve">Flp pilus assembly protein TadB</t>
  </si>
  <si>
    <t xml:space="preserve">Putative type IV pilus protein</t>
  </si>
  <si>
    <t xml:space="preserve">Tetratricopeptide TPR_2 repeat protein</t>
  </si>
  <si>
    <t xml:space="preserve">Mll4092 protein</t>
  </si>
  <si>
    <t xml:space="preserve">Putative multidrug efflux system (AcrA/AcrE family) protein</t>
  </si>
  <si>
    <t xml:space="preserve">Rhamnogalacturonate lyase</t>
  </si>
  <si>
    <t xml:space="preserve">Putative transposase YhgA family protein</t>
  </si>
  <si>
    <t xml:space="preserve">Cation/acetate symporter ActP</t>
  </si>
  <si>
    <t xml:space="preserve">Inner membrane protein yjcH</t>
  </si>
  <si>
    <t xml:space="preserve">Acetyl-coenzyme A synthetase</t>
  </si>
  <si>
    <t xml:space="preserve">Global regulatory protein</t>
  </si>
  <si>
    <t xml:space="preserve">Transcription antiterminator, BglG</t>
  </si>
  <si>
    <t xml:space="preserve">4-Hydroxy-2-oxoglutarate aldolase / 2-dehydro-3-deoxyphosphogluconate aldolase</t>
  </si>
  <si>
    <t xml:space="preserve">Putative pyridoxal phosphate-dependent enzyme</t>
  </si>
  <si>
    <t xml:space="preserve">Adenine deaminase; dihydroorotase</t>
  </si>
  <si>
    <t xml:space="preserve">Probable inner membrane protein</t>
  </si>
  <si>
    <t xml:space="preserve">Permease</t>
  </si>
  <si>
    <t xml:space="preserve">Transcriptional regulator</t>
  </si>
  <si>
    <t xml:space="preserve">PRD domain protein</t>
  </si>
  <si>
    <t xml:space="preserve">UPF0118 membrane protein MTH_1211</t>
  </si>
  <si>
    <t xml:space="preserve">Oligogalacturonide transporter</t>
  </si>
  <si>
    <t xml:space="preserve">D-mannonate oxidoreductase</t>
  </si>
  <si>
    <t xml:space="preserve">O-acetylhomoserine/O-acetylserine sulfhydrylase</t>
  </si>
  <si>
    <t xml:space="preserve">YbiS protein</t>
  </si>
  <si>
    <t xml:space="preserve">Hydrolase YbeM</t>
  </si>
  <si>
    <t xml:space="preserve">Cytochrome B561</t>
  </si>
  <si>
    <t xml:space="preserve">Pyruvate-flavodoxin oxidoreductase</t>
  </si>
  <si>
    <t xml:space="preserve">Xylosidase/arabinosidase</t>
  </si>
  <si>
    <t xml:space="preserve">Sugar (Glycoside-Pentoside-Hexuronide) transporter</t>
  </si>
  <si>
    <t xml:space="preserve">Diamine acetyltransferase 1</t>
  </si>
  <si>
    <t xml:space="preserve">Homoserine/homoserine lactone efflux protein</t>
  </si>
  <si>
    <t xml:space="preserve">Putative phage-associated acyl carrier protein</t>
  </si>
  <si>
    <t xml:space="preserve">Unknown protein</t>
  </si>
  <si>
    <t xml:space="preserve">Cell filamentation protein Fic</t>
  </si>
  <si>
    <t xml:space="preserve">Transcriptional regulator, CopG family</t>
  </si>
  <si>
    <t xml:space="preserve">ShiF</t>
  </si>
  <si>
    <t xml:space="preserve">Petrobactin biosynthesis protein AsbA</t>
  </si>
  <si>
    <t xml:space="preserve">Aerobactin siderophore biosynthesis protein IucB</t>
  </si>
  <si>
    <t xml:space="preserve">Aerobactin siderophore biosynthesis protein IucC</t>
  </si>
  <si>
    <t xml:space="preserve">L-lysine 6-monooxygenase (NADPH)</t>
  </si>
  <si>
    <t xml:space="preserve">Ferric aerobactin receptor</t>
  </si>
  <si>
    <t xml:space="preserve">Putative uncharacterized protein VP0383</t>
  </si>
  <si>
    <t xml:space="preserve">Possible ORF H1620</t>
  </si>
  <si>
    <t xml:space="preserve">StbD replicon stabilization protein (Antitoxin to StbE)</t>
  </si>
  <si>
    <t xml:space="preserve">Mlr1469 protein</t>
  </si>
  <si>
    <t xml:space="preserve">Prophage CP4-57 integrase</t>
  </si>
  <si>
    <t xml:space="preserve">SsrA-binding protein</t>
  </si>
  <si>
    <t xml:space="preserve">Oligoketide cyclase/lipid transport protein</t>
  </si>
  <si>
    <t xml:space="preserve">Protein rnfH</t>
  </si>
  <si>
    <t xml:space="preserve">Small protein A</t>
  </si>
  <si>
    <t xml:space="preserve">DNA repair protein RecN</t>
  </si>
  <si>
    <t xml:space="preserve">Probable inorganic polyphosphate/ATP-NAD kinase</t>
  </si>
  <si>
    <t xml:space="preserve">Protein grpE</t>
  </si>
  <si>
    <t xml:space="preserve">Manganese transport protein mntH</t>
  </si>
  <si>
    <t xml:space="preserve">Putative integron gene cassette protein (Fragment)</t>
  </si>
  <si>
    <t xml:space="preserve">4-oxalocrotonate tautomerase family enzyme</t>
  </si>
  <si>
    <t xml:space="preserve">GDP-mannose pyrophosphatase nudK</t>
  </si>
  <si>
    <t xml:space="preserve">Lactose-binding protein</t>
  </si>
  <si>
    <t xml:space="preserve">Lactose transport system</t>
  </si>
  <si>
    <t xml:space="preserve">L-arabinose transport system permease protein AraQ</t>
  </si>
  <si>
    <t xml:space="preserve">ATP-binding component of ABC mannitol transporter</t>
  </si>
  <si>
    <t xml:space="preserve">Arabinogalactan endo-1,4-beta-galactosidase</t>
  </si>
  <si>
    <t xml:space="preserve">HTH-type transcriptional regulator EbgR</t>
  </si>
  <si>
    <t xml:space="preserve">6-phospho-beta-glucosidase</t>
  </si>
  <si>
    <t xml:space="preserve">Transaldolase</t>
  </si>
  <si>
    <t xml:space="preserve">Ribose 5-phosphate isomerase B</t>
  </si>
  <si>
    <t xml:space="preserve">PTS system, glucitol/sorbitol-specific, IIA component</t>
  </si>
  <si>
    <t xml:space="preserve">2-keto-3-deoxygluconate permease</t>
  </si>
  <si>
    <t xml:space="preserve">4-hydroxythreonine-4-phosphate dehydrogenase</t>
  </si>
  <si>
    <t xml:space="preserve">Transcriptional regulator, SorC family</t>
  </si>
  <si>
    <t xml:space="preserve">Malate dehydrogenase (Oxaloacetate-decarboxylating) (NADP(+))., Phosphate acetyltransferase</t>
  </si>
  <si>
    <t xml:space="preserve">Tryptophan-specific transport protein</t>
  </si>
  <si>
    <t xml:space="preserve">UPF0178 protein yaiI</t>
  </si>
  <si>
    <t xml:space="preserve">Coproporphyrinogen-III oxidase, aerobic</t>
  </si>
  <si>
    <t xml:space="preserve">Acetyltransferase ypeA</t>
  </si>
  <si>
    <t xml:space="preserve">RNA polymerase sigma factor FecI</t>
  </si>
  <si>
    <t xml:space="preserve">Anti-FecI sigma factor, FecR</t>
  </si>
  <si>
    <t xml:space="preserve">Putative uncharacterized protein yddB</t>
  </si>
  <si>
    <t xml:space="preserve">Probable zinc protease pqqL</t>
  </si>
  <si>
    <t xml:space="preserve">ABC transporter domain protein</t>
  </si>
  <si>
    <t xml:space="preserve">Putative uncharacterized protein yfeY</t>
  </si>
  <si>
    <t xml:space="preserve">Dyp-type peroxidase family protein</t>
  </si>
  <si>
    <t xml:space="preserve">Sulfate ABC transporter, periplasmic sulfate-binding protein</t>
  </si>
  <si>
    <t xml:space="preserve">Sulfate ABC transporter, permease protein CysT</t>
  </si>
  <si>
    <t xml:space="preserve">Sulfate ABC transporter, inner membrane subunit CysW</t>
  </si>
  <si>
    <t xml:space="preserve">Cysteine synthase</t>
  </si>
  <si>
    <t xml:space="preserve">Macrolide export ATP-binding/permease protein macB</t>
  </si>
  <si>
    <t xml:space="preserve">Macrolide-specific efflux protein MacA</t>
  </si>
  <si>
    <t xml:space="preserve">Sensor histidine kinase CpxA</t>
  </si>
  <si>
    <t xml:space="preserve">PTS system, glucose-specific IIA component</t>
  </si>
  <si>
    <t xml:space="preserve">Phosphoenolpyruvate-protein phosphotransferase</t>
  </si>
  <si>
    <t xml:space="preserve">Phosphocarrier protein HPr</t>
  </si>
  <si>
    <t xml:space="preserve">Protein cysZ</t>
  </si>
  <si>
    <t xml:space="preserve">Cell division protein zipA homolog</t>
  </si>
  <si>
    <t xml:space="preserve">Inner membrane protein YjeH</t>
  </si>
  <si>
    <t xml:space="preserve">Putative uncharacterized protein yqiC</t>
  </si>
  <si>
    <t xml:space="preserve">3,4-dihydroxy-2-butanone 4-phosphate synthase</t>
  </si>
  <si>
    <t xml:space="preserve">Tellurite resistance protein TehB</t>
  </si>
  <si>
    <t xml:space="preserve">Nitric oxide reductase FlRd-NAD(+) reductase</t>
  </si>
  <si>
    <t xml:space="preserve">Anaerobic nitric oxide reductase flavorubredoxin</t>
  </si>
  <si>
    <t xml:space="preserve">Anaerobic nitric oxide reductase transcription regulator NorR</t>
  </si>
  <si>
    <t xml:space="preserve">Fumarate hydratase class I, anaerobic</t>
  </si>
  <si>
    <t xml:space="preserve">HpkR</t>
  </si>
  <si>
    <t xml:space="preserve">Transmembrane pair domain protein</t>
  </si>
  <si>
    <t xml:space="preserve">HhH-GPD family protein</t>
  </si>
  <si>
    <t xml:space="preserve">Regulatory protein Ada</t>
  </si>
  <si>
    <t xml:space="preserve">Alkylated DNA repair protein AlkB</t>
  </si>
  <si>
    <t xml:space="preserve">Flavocytochrome c</t>
  </si>
  <si>
    <t xml:space="preserve">FMN-binding domain protein</t>
  </si>
  <si>
    <t xml:space="preserve">Putative multidrug resistance protein mdtD</t>
  </si>
  <si>
    <t xml:space="preserve">Cytochrome c nitrite reductase, NrfD subunit</t>
  </si>
  <si>
    <t xml:space="preserve">Cytochrome c nitrite reductase, Fe-S protein</t>
  </si>
  <si>
    <t xml:space="preserve">Probable lipase/esterase</t>
  </si>
  <si>
    <t xml:space="preserve">Transcriptional regulator GltC</t>
  </si>
  <si>
    <t xml:space="preserve">Starvation sensing protein RspA</t>
  </si>
  <si>
    <t xml:space="preserve">Inner membrane metabolite transport protein YdfJ</t>
  </si>
  <si>
    <t xml:space="preserve">Uncharacterized HTH-type transcriptional regulator ydfH</t>
  </si>
  <si>
    <t xml:space="preserve">Tat pathway signal sequence domain-containing protein</t>
  </si>
  <si>
    <t xml:space="preserve">Multidrug resistance protein MdtG</t>
  </si>
  <si>
    <t xml:space="preserve">Xanthomonas compestris avirulence protein</t>
  </si>
  <si>
    <t xml:space="preserve">Cytosine permease</t>
  </si>
  <si>
    <t xml:space="preserve">Blasticidin-S acetyltransferase</t>
  </si>
  <si>
    <t xml:space="preserve">Inositol 2-dehydrogenase</t>
  </si>
  <si>
    <t xml:space="preserve">3-mercaptopyruvate sulfurtransferase</t>
  </si>
  <si>
    <t xml:space="preserve">Putative amino acid transporter (ABC superfamily, atp_bind and membrane)</t>
  </si>
  <si>
    <t xml:space="preserve">Polar amino acid ABC transporter, inner membrane subunit</t>
  </si>
  <si>
    <t xml:space="preserve">Glutamate/aspartate ABC transporter, periplasmic glutamate/aspartate-binding protein</t>
  </si>
  <si>
    <t xml:space="preserve">Transcriptional regulator KdgR</t>
  </si>
  <si>
    <t xml:space="preserve">Uncharacterized protein y4sH</t>
  </si>
  <si>
    <t xml:space="preserve">FhuE receptor</t>
  </si>
  <si>
    <t xml:space="preserve">Minor fimbrial subunit StfG</t>
  </si>
  <si>
    <t xml:space="preserve">Chaperone protein PapD</t>
  </si>
  <si>
    <t xml:space="preserve">Transcriptional regulator, CadC</t>
  </si>
  <si>
    <t xml:space="preserve">Lysine decarboxylase</t>
  </si>
  <si>
    <t xml:space="preserve">Putative uncharacterized protein TTHA1725</t>
  </si>
  <si>
    <t xml:space="preserve">Inner membrane protein YfcA</t>
  </si>
  <si>
    <t xml:space="preserve">Tabtoxin resistance protein</t>
  </si>
  <si>
    <t xml:space="preserve">Putative uncharacterized protein api48</t>
  </si>
  <si>
    <t xml:space="preserve">Polyamine ABC transporter, permease protein</t>
  </si>
  <si>
    <t xml:space="preserve">Type VI secretion protein, VC_A0107 family</t>
  </si>
  <si>
    <t xml:space="preserve">Type VI secretion protein, EvpB/VC_A0108 family</t>
  </si>
  <si>
    <t xml:space="preserve">Type VI secretion system lysozyme-related protein</t>
  </si>
  <si>
    <t xml:space="preserve">Type VI secretion protein, VC_A0110 family</t>
  </si>
  <si>
    <t xml:space="preserve">Type VI secretion protein, VC_A0111 family</t>
  </si>
  <si>
    <t xml:space="preserve">Type VI secretion system FHA domain protein</t>
  </si>
  <si>
    <t xml:space="preserve">Type VI secretion lipoprotein, VC_A0113 family</t>
  </si>
  <si>
    <t xml:space="preserve">Type VI secretion protein, VC_A0114 family</t>
  </si>
  <si>
    <t xml:space="preserve">ImpK/VasF outer membrane protein</t>
  </si>
  <si>
    <t xml:space="preserve">Type VI secretion ATPase, ClpV1 family</t>
  </si>
  <si>
    <t xml:space="preserve">Sensory box sigma-54 dependent DNA-binding response regulator</t>
  </si>
  <si>
    <t xml:space="preserve">Type VI secretion-associated protein, VC_A0118 family</t>
  </si>
  <si>
    <t xml:space="preserve">Uncharacterized protein ImpA</t>
  </si>
  <si>
    <t xml:space="preserve">Type VI secretion protein IcmF</t>
  </si>
  <si>
    <t xml:space="preserve">Putative uncharacterized protein ahaP</t>
  </si>
  <si>
    <t xml:space="preserve">TPR repeat, SEL1 subfamily protein</t>
  </si>
  <si>
    <t xml:space="preserve">Sel1 repeat-containing family protein</t>
  </si>
  <si>
    <t xml:space="preserve">SMI1 / KNR4 family protein</t>
  </si>
  <si>
    <t xml:space="preserve">Tiorf66 protein</t>
  </si>
  <si>
    <t xml:space="preserve">Pyoverdine chromophore biosynthetic protein PvcA</t>
  </si>
  <si>
    <t xml:space="preserve">Pyoverdine biosynthesis protein PvcB</t>
  </si>
  <si>
    <t xml:space="preserve">Glycosyltransferase, MGT family</t>
  </si>
  <si>
    <t xml:space="preserve">Glutaredoxin, GrxB family</t>
  </si>
  <si>
    <t xml:space="preserve">Uncharacterized HTH-type transcriptional regulator HI_1364</t>
  </si>
  <si>
    <t xml:space="preserve">Possible regulator involved in cell signalling</t>
  </si>
  <si>
    <t xml:space="preserve">UPF0056 inner membrane protein marC</t>
  </si>
  <si>
    <t xml:space="preserve">Cyclase/dehydrase</t>
  </si>
  <si>
    <t xml:space="preserve">Uncharacterized protein PM0253</t>
  </si>
  <si>
    <t xml:space="preserve">CinA domain protein</t>
  </si>
  <si>
    <t xml:space="preserve">Protein recA</t>
  </si>
  <si>
    <t xml:space="preserve">Regulatory protein RecX</t>
  </si>
  <si>
    <t xml:space="preserve">Alanyl-tRNA synthetase</t>
  </si>
  <si>
    <t xml:space="preserve">Carbon storage regulator homolog</t>
  </si>
  <si>
    <t xml:space="preserve">IS911 ORF2</t>
  </si>
  <si>
    <t xml:space="preserve">IS911, transposase orfA</t>
  </si>
  <si>
    <t xml:space="preserve">Phosphatase YqaB</t>
  </si>
  <si>
    <t xml:space="preserve">Inner membrane protein yqaA</t>
  </si>
  <si>
    <t xml:space="preserve">Glutamate--cysteine ligase</t>
  </si>
  <si>
    <t xml:space="preserve">S-ribosylhomocysteine lyase</t>
  </si>
  <si>
    <t xml:space="preserve">Inner membrane protein ypjD</t>
  </si>
  <si>
    <t xml:space="preserve">Signal recognition particle protein</t>
  </si>
  <si>
    <t xml:space="preserve">30S ribosomal protein S16</t>
  </si>
  <si>
    <t xml:space="preserve">Ribosome maturation factor rimM</t>
  </si>
  <si>
    <t xml:space="preserve">tRNA (guanine-N(1)-)-methyltransferase</t>
  </si>
  <si>
    <t xml:space="preserve">50S ribosomal protein L19</t>
  </si>
  <si>
    <t xml:space="preserve">Protein-L-isoaspartate(D-aspartate) O-methyltransferase:UbiE/COQ5 methyltransferase</t>
  </si>
  <si>
    <t xml:space="preserve">Putative uncharacterized protein yfiL</t>
  </si>
  <si>
    <t xml:space="preserve">Uncharacterized response regulatory protein yehT</t>
  </si>
  <si>
    <t xml:space="preserve">Phospho-2-dehydro-3-deoxyheptonate aldolase, Tyr-sensitive</t>
  </si>
  <si>
    <t xml:space="preserve">Chorismate mutase/prephenate dehydrogenase</t>
  </si>
  <si>
    <t xml:space="preserve">Chorismate mutase/prephenate dehydratase</t>
  </si>
  <si>
    <t xml:space="preserve">Putative sigma-54 modulation protein</t>
  </si>
  <si>
    <t xml:space="preserve">Outer membrane assembly lipoprotein YfiO</t>
  </si>
  <si>
    <t xml:space="preserve">Pseudouridine synthase</t>
  </si>
  <si>
    <t xml:space="preserve">Putative uncharacterized protein yfiH</t>
  </si>
  <si>
    <t xml:space="preserve">ATP-dependent chaperone ClpB</t>
  </si>
  <si>
    <t xml:space="preserve">UPF0294 protein yafD</t>
  </si>
  <si>
    <t xml:space="preserve">Membrane-bound lytic murein transglycosylase D</t>
  </si>
  <si>
    <t xml:space="preserve">Hydroxyacylglutathione hydrolase</t>
  </si>
  <si>
    <t xml:space="preserve">Putative uncharacterized protein yafS</t>
  </si>
  <si>
    <t xml:space="preserve">Ribonuclease H</t>
  </si>
  <si>
    <t xml:space="preserve">DNA polymerase III, epsilon subunit</t>
  </si>
  <si>
    <t xml:space="preserve">Ribonucleoside-diphosphate reductase 2 beta chain</t>
  </si>
  <si>
    <t xml:space="preserve">Ribonucleoside-diphosphate reductase</t>
  </si>
  <si>
    <t xml:space="preserve">Protein nrdI</t>
  </si>
  <si>
    <t xml:space="preserve">Glutaredoxin-like protein NrdH</t>
  </si>
  <si>
    <t xml:space="preserve">YacC protein</t>
  </si>
  <si>
    <t xml:space="preserve">Ferric iron ABC transporter, permease protein</t>
  </si>
  <si>
    <t xml:space="preserve">Putrescine ABC transporter, ATP-binding protein</t>
  </si>
  <si>
    <t xml:space="preserve">Uncharacterized N-acetyltransferase ycf52</t>
  </si>
  <si>
    <t xml:space="preserve">Hypoxanthine phosphoribosyltransferase</t>
  </si>
  <si>
    <t xml:space="preserve">Hypothetical ABC transporter ATP-binding protein YadG</t>
  </si>
  <si>
    <t xml:space="preserve">Inner membrane transport permease yadH</t>
  </si>
  <si>
    <t xml:space="preserve">Aspartate 1-decarboxylase</t>
  </si>
  <si>
    <t xml:space="preserve">Pantothenate synthetase</t>
  </si>
  <si>
    <t xml:space="preserve">3-methyl-2-oxobutanoate hydroxymethyltransferase</t>
  </si>
  <si>
    <t xml:space="preserve">2-amino-4-hydroxy-6-hydroxymethyldihydropteridine pyrophosphokinase</t>
  </si>
  <si>
    <t xml:space="preserve">Poly(A) polymerase</t>
  </si>
  <si>
    <t xml:space="preserve">Glutamyl-Q tRNA(Asp) synthetase</t>
  </si>
  <si>
    <t xml:space="preserve">DnaK suppressor protein</t>
  </si>
  <si>
    <t xml:space="preserve">Sugar fermentation stimulation protein homolog</t>
  </si>
  <si>
    <t xml:space="preserve">2'-5' RNA ligase</t>
  </si>
  <si>
    <t xml:space="preserve">ATP-dependent helicase HrpB</t>
  </si>
  <si>
    <t xml:space="preserve">Penicillin-binding protein 1B</t>
  </si>
  <si>
    <t xml:space="preserve">Ferrichrome transport ATP-binding protein FhuC</t>
  </si>
  <si>
    <t xml:space="preserve">Ferrichrome-binding periplasmic protein</t>
  </si>
  <si>
    <t xml:space="preserve">Ferrichrome ABC transporter, permease protein FhuB</t>
  </si>
  <si>
    <t xml:space="preserve">Transporter, LysE family</t>
  </si>
  <si>
    <t xml:space="preserve">Transcriptional regulator, GntR family with aminotransferase domain</t>
  </si>
  <si>
    <t xml:space="preserve">Glutathione S-transferase family protein</t>
  </si>
  <si>
    <t xml:space="preserve">Glutamate-1-semialdehyde 2,1-aminomutase</t>
  </si>
  <si>
    <t xml:space="preserve">Iron-sulfur cluster insertion protein erpA</t>
  </si>
  <si>
    <t xml:space="preserve">Vitamin B12-binding protein</t>
  </si>
  <si>
    <t xml:space="preserve">5'-methylthioadenosine/S-adenosylhomocysteine nucleosidase</t>
  </si>
  <si>
    <t xml:space="preserve">Deoxyguanosinetriphosphate triphosphohydrolase</t>
  </si>
  <si>
    <t xml:space="preserve">Carbohydrate diacid regulator</t>
  </si>
  <si>
    <t xml:space="preserve">Sulfate ABC transporter, inner membrane subunit CysT</t>
  </si>
  <si>
    <t xml:space="preserve">Sulfate/thiosulfate import ATP-binding protein cysA</t>
  </si>
  <si>
    <t xml:space="preserve">DoxX family protein</t>
  </si>
  <si>
    <t xml:space="preserve">Transcriptional regulator, TetR family</t>
  </si>
  <si>
    <t xml:space="preserve">NADH-dependent flavin oxidoreductase, Oye</t>
  </si>
  <si>
    <t xml:space="preserve">Glutamyl-tRNA synthetase</t>
  </si>
  <si>
    <t xml:space="preserve">IroE</t>
  </si>
  <si>
    <t xml:space="preserve">Uracil-DNA glycosylase</t>
  </si>
  <si>
    <t xml:space="preserve">Autonomous glycyl radical cofactor</t>
  </si>
  <si>
    <t xml:space="preserve">ATP-dependent RNA helicase SrmB</t>
  </si>
  <si>
    <t xml:space="preserve">tRNA (adenine-N(6)-)-methyltransferase</t>
  </si>
  <si>
    <t xml:space="preserve">L-aspartate oxidase</t>
  </si>
  <si>
    <t xml:space="preserve">Sigma-E factor negative regulatory protein</t>
  </si>
  <si>
    <t xml:space="preserve">Sigma-E factor regulatory protein RseB</t>
  </si>
  <si>
    <t xml:space="preserve">Sigma-E factor regulatory protein RseC</t>
  </si>
  <si>
    <t xml:space="preserve">GTP-binding protein lepA</t>
  </si>
  <si>
    <t xml:space="preserve">Signal peptidase I</t>
  </si>
  <si>
    <t xml:space="preserve">Ribonuclease 3</t>
  </si>
  <si>
    <t xml:space="preserve">GTP-binding protein era homolog</t>
  </si>
  <si>
    <t xml:space="preserve">DNA repair protein RecO</t>
  </si>
  <si>
    <t xml:space="preserve">Pyridoxine 5'-phosphate synthase</t>
  </si>
  <si>
    <t xml:space="preserve">Holo-[acyl-carrier-protein] synthase</t>
  </si>
  <si>
    <t xml:space="preserve">Ferredoxin (4Fe-4S cluster-containing protein) (Fdx-like)</t>
  </si>
  <si>
    <t xml:space="preserve">EAL domain containing protein involved in flagellar function</t>
  </si>
  <si>
    <t xml:space="preserve">GAF/GGDEF domain protein</t>
  </si>
  <si>
    <t xml:space="preserve">Type I secretion membrane fusion protein, HlyD family</t>
  </si>
  <si>
    <t xml:space="preserve">Toxin secretion ATP-binding protein</t>
  </si>
  <si>
    <t xml:space="preserve">Type I secretion outer membrane protein, TolC family</t>
  </si>
  <si>
    <t xml:space="preserve">Transglutaminase cysteine peptidase BTLCP</t>
  </si>
  <si>
    <t xml:space="preserve">N-acetylmuramic acid 6-phosphate etherase</t>
  </si>
  <si>
    <t xml:space="preserve">HAD superfamily (Subfamily IF) hydrolase, YfhB</t>
  </si>
  <si>
    <t xml:space="preserve">tRNA-specific adenosine deaminase</t>
  </si>
  <si>
    <t xml:space="preserve">Membrane-bound lytic murein transglycosylase F</t>
  </si>
  <si>
    <t xml:space="preserve">Phosphoribosylformylglycinamidine synthase</t>
  </si>
  <si>
    <t xml:space="preserve">Putative sensor-like histidine kinase YfhK</t>
  </si>
  <si>
    <t xml:space="preserve">Uncharacterized protein yfhG</t>
  </si>
  <si>
    <t xml:space="preserve">Transcriptional regulatory protein ZraR</t>
  </si>
  <si>
    <t xml:space="preserve">Nitrogen regulatory protein P-II</t>
  </si>
  <si>
    <t xml:space="preserve">Pectinesterase A</t>
  </si>
  <si>
    <t xml:space="preserve">Pectin acetylesterase, putative, pae12A</t>
  </si>
  <si>
    <t xml:space="preserve">Flavohemoprotein</t>
  </si>
  <si>
    <t xml:space="preserve">Serine hydroxymethyltransferase</t>
  </si>
  <si>
    <t xml:space="preserve">Probable 3-phenylpropionic acid transporter</t>
  </si>
  <si>
    <t xml:space="preserve">Uncharacterized protein HI_1249</t>
  </si>
  <si>
    <t xml:space="preserve">High-affinity nickel-transporter</t>
  </si>
  <si>
    <t xml:space="preserve">Solute-binding periplasmic protein of iron/siderophore ABC transporter</t>
  </si>
  <si>
    <t xml:space="preserve">Methyl-accepting chemotaxis protein II, probable aspartate sensor</t>
  </si>
  <si>
    <t xml:space="preserve">ATP-binding component of hydroxymate-dependent iron transport</t>
  </si>
  <si>
    <t xml:space="preserve">ABC transporter permease (FecCD_family)</t>
  </si>
  <si>
    <t xml:space="preserve">Inositol-1-monophosphatase</t>
  </si>
  <si>
    <t xml:space="preserve">tRNA (cytidine/uridine-2'-O-)-methyltransferase trmJ</t>
  </si>
  <si>
    <t xml:space="preserve">HTH-type transcriptional regulator iscR</t>
  </si>
  <si>
    <t xml:space="preserve">Cysteine desulfurase</t>
  </si>
  <si>
    <t xml:space="preserve">FeS cluster assembly scaffold IscU</t>
  </si>
  <si>
    <t xml:space="preserve">Iron-sulfur cluster assembly protein IscA</t>
  </si>
  <si>
    <t xml:space="preserve">Co-chaperone protein hscB homolog</t>
  </si>
  <si>
    <t xml:space="preserve">Chaperone protein hscA homolog</t>
  </si>
  <si>
    <t xml:space="preserve">Ferredoxin, 2Fe-2S type, ISC system</t>
  </si>
  <si>
    <t xml:space="preserve">FeS assembly protein IscX</t>
  </si>
  <si>
    <t xml:space="preserve">Peptidase B</t>
  </si>
  <si>
    <t xml:space="preserve">SseB protein</t>
  </si>
  <si>
    <t xml:space="preserve">Nucleoside diphosphate kinase</t>
  </si>
  <si>
    <t xml:space="preserve">Ribosomal RNA large subunit methyltransferase N</t>
  </si>
  <si>
    <t xml:space="preserve">Type IV pilus biogenesis/stability protein PilW</t>
  </si>
  <si>
    <t xml:space="preserve">Cytoskeleton protein rodZ</t>
  </si>
  <si>
    <t xml:space="preserve">4-hydroxy-3-methylbut-2-en-1-yl diphosphate synthase</t>
  </si>
  <si>
    <t xml:space="preserve">Histidyl-tRNA synthetase</t>
  </si>
  <si>
    <t xml:space="preserve">Putative uncharacterized protein yfgM</t>
  </si>
  <si>
    <t xml:space="preserve">Outer membrane assembly lipoprotein YfgL</t>
  </si>
  <si>
    <t xml:space="preserve">GTP-binding protein engA</t>
  </si>
  <si>
    <t xml:space="preserve">Putative uncharacterized protein yfgJ</t>
  </si>
  <si>
    <t xml:space="preserve">Peptidase M4 thermolysin</t>
  </si>
  <si>
    <t xml:space="preserve">Exodeoxyribonuclease 7 large subunit</t>
  </si>
  <si>
    <t xml:space="preserve">Inosine-5'-monophosphate dehydrogenase</t>
  </si>
  <si>
    <t xml:space="preserve">GMP synthase [glutamine-hydrolyzing]</t>
  </si>
  <si>
    <t xml:space="preserve">Putative RIO1/ZK632.3/MJ0444 family protein</t>
  </si>
  <si>
    <t xml:space="preserve">NADPH:quinone reductase Zn-dependent oxidoreductase</t>
  </si>
  <si>
    <t xml:space="preserve">Sel1 family repeat-containing serine/threonine protein kinase</t>
  </si>
  <si>
    <t xml:space="preserve">FMN-dependent NADH-azoreductase</t>
  </si>
  <si>
    <t xml:space="preserve">YCII-related</t>
  </si>
  <si>
    <t xml:space="preserve">Choloylglycine hydrolase</t>
  </si>
  <si>
    <t xml:space="preserve">Conserved hypothetical secreted protein</t>
  </si>
  <si>
    <t xml:space="preserve">UPF0721 transmembrane protein MJ0441</t>
  </si>
  <si>
    <t xml:space="preserve">Alcohol dehydrogenase, propanol-preferring</t>
  </si>
  <si>
    <t xml:space="preserve">Membrane-bound diguanylate cyclase</t>
  </si>
  <si>
    <t xml:space="preserve">Uncharacterized zinc-type alcohol dehydrogenase-like protein yjgB</t>
  </si>
  <si>
    <t xml:space="preserve">3-isopropylmalate dehydratase large subunit</t>
  </si>
  <si>
    <t xml:space="preserve">3-isopropylmalate dehydratase small subunit</t>
  </si>
  <si>
    <t xml:space="preserve">5-carboxymethyl-2-hydroxymuconate Delta-isomerase</t>
  </si>
  <si>
    <t xml:space="preserve">Positive regulator of Tartratedehydrogenase/decarboxylase/D-malic enzyme</t>
  </si>
  <si>
    <t xml:space="preserve">Hydroxyethylthiazole kinase</t>
  </si>
  <si>
    <t xml:space="preserve">Phosphomethylpyrimidine kinase</t>
  </si>
  <si>
    <t xml:space="preserve">Protein psiE</t>
  </si>
  <si>
    <t xml:space="preserve">Probable lipid kinase yegS</t>
  </si>
  <si>
    <t xml:space="preserve">Uncharacterized N-acetyltransferase p20</t>
  </si>
  <si>
    <t xml:space="preserve">DNA-binding response regulator BaeR</t>
  </si>
  <si>
    <t xml:space="preserve">Signal transduction histidine-protein kinase BaeS</t>
  </si>
  <si>
    <t xml:space="preserve">Multidrug resistance protein mdtC</t>
  </si>
  <si>
    <t xml:space="preserve">Multidrug resistance protein mdtB</t>
  </si>
  <si>
    <t xml:space="preserve">Multidrug resistance protein MdtA</t>
  </si>
  <si>
    <t xml:space="preserve">Nucleoside permease nupC</t>
  </si>
  <si>
    <t xml:space="preserve">D-lactate dehydrogenase</t>
  </si>
  <si>
    <t xml:space="preserve">PTS system, EIIB component</t>
  </si>
  <si>
    <t xml:space="preserve">Beta-galactosidase</t>
  </si>
  <si>
    <t xml:space="preserve">Maltose/maltodextrin transport system</t>
  </si>
  <si>
    <t xml:space="preserve">ABC maltose/maltodextrin transporter, permease subunit</t>
  </si>
  <si>
    <t xml:space="preserve">Maltosaccharide ABC transporter, maltosaccharide-binding protein</t>
  </si>
  <si>
    <t xml:space="preserve">Maltose/maltodextrin ABC transporter, ATP-binding protein MalK</t>
  </si>
  <si>
    <t xml:space="preserve">HTH-type transcriptional regulator GalR</t>
  </si>
  <si>
    <t xml:space="preserve">Galactose-1-phosphate uridylyltransferase</t>
  </si>
  <si>
    <t xml:space="preserve">Galactokinase</t>
  </si>
  <si>
    <t xml:space="preserve">Magnesium transporter</t>
  </si>
  <si>
    <t xml:space="preserve">Organic hydroperoxide resistance transcriptional regulator</t>
  </si>
  <si>
    <t xml:space="preserve">Organic hydroperoxide resistance protein</t>
  </si>
  <si>
    <t xml:space="preserve">Uncharacterized protein yfgG</t>
  </si>
  <si>
    <t xml:space="preserve">Uncharacterized conserved protein</t>
  </si>
  <si>
    <t xml:space="preserve">Guanosine-5'-triphosphate,3'-diphosphate pyrophosphatase</t>
  </si>
  <si>
    <t xml:space="preserve">Polyphosphate kinase</t>
  </si>
  <si>
    <t xml:space="preserve">Phosphate transport system permease protein PstC</t>
  </si>
  <si>
    <t xml:space="preserve">A transmembrane component of the phosphate specific transport complex</t>
  </si>
  <si>
    <t xml:space="preserve">Phosphate import ATP-binding protein pstB</t>
  </si>
  <si>
    <t xml:space="preserve">Putative HTH-like transcriptional regulator</t>
  </si>
  <si>
    <t xml:space="preserve">Threonine/serine transporter tdcC</t>
  </si>
  <si>
    <t xml:space="preserve">Phosphoribosylaminoimidazole carboxylase, ATPase subunit</t>
  </si>
  <si>
    <t xml:space="preserve">Phosphoribosylaminoimidazole carboxylase, catalytic subunit</t>
  </si>
  <si>
    <t xml:space="preserve">UDP-2,3-diacylglucosamine hydrolase</t>
  </si>
  <si>
    <t xml:space="preserve">Peptidyl-prolyl cis-trans isomerase</t>
  </si>
  <si>
    <t xml:space="preserve">Cysteinyl-tRNA synthetase</t>
  </si>
  <si>
    <t xml:space="preserve">Putative uncharacterized protein ybcJ</t>
  </si>
  <si>
    <t xml:space="preserve">Bifunctional protein folD</t>
  </si>
  <si>
    <t xml:space="preserve">Diguanylate cyclase</t>
  </si>
  <si>
    <t xml:space="preserve">UDP-glucose 6-dehydrogenase</t>
  </si>
  <si>
    <t xml:space="preserve">UDP-4-amino-4-deoxy-L-arabinose--oxoglutarate aminotransferase</t>
  </si>
  <si>
    <t xml:space="preserve">Undecaprenyl-phosphate 4-deoxy-4-formamido-L-arabinose transferase</t>
  </si>
  <si>
    <t xml:space="preserve">Bifunctional polymyxin resistance protein ArnA</t>
  </si>
  <si>
    <t xml:space="preserve">Probable 4-deoxy-4-formamido-L-arabinose-phosphoundecaprenol deformylase ArnD</t>
  </si>
  <si>
    <t xml:space="preserve">Undecaprenyl phosphate-alpha-4-amino-4-deoxy-L-arabinose arabinosyl transferase</t>
  </si>
  <si>
    <t xml:space="preserve">Probable 4-amino-4-deoxy-L-arabinose-phosphoundecaprenol flippase subunit ArnE</t>
  </si>
  <si>
    <t xml:space="preserve">Probable 4-amino-4-deoxy-L-arabinose-phosphoundecaprenol flippase subunit ArnF</t>
  </si>
  <si>
    <t xml:space="preserve">Fe(3+) ions import ATP-binding protein fbpC</t>
  </si>
  <si>
    <t xml:space="preserve">Iron(III)-transport system permease</t>
  </si>
  <si>
    <t xml:space="preserve">Ferric iron uptake ABC transporter (FeT) family, periplasmic iron-binding protein</t>
  </si>
  <si>
    <t xml:space="preserve">Hypothetical transcriptional regulator YcjZ</t>
  </si>
  <si>
    <t xml:space="preserve">Poly(Glycerophosphate chain) D-alanine transfer protein</t>
  </si>
  <si>
    <t xml:space="preserve">D-alanyl-lipoteichoic acid biosynthesis protein DltB</t>
  </si>
  <si>
    <t xml:space="preserve">D-alanine--poly(Phosphoribitol) ligase subunit 1</t>
  </si>
  <si>
    <t xml:space="preserve">D-alanine carrier protein DltC</t>
  </si>
  <si>
    <t xml:space="preserve">Acetylornithine deacetylase or succinyl-diaminopimelate desuccinylase</t>
  </si>
  <si>
    <t xml:space="preserve">Protease 7</t>
  </si>
  <si>
    <t xml:space="preserve">Probable methylcobalamin:homocysteine methyltransferase</t>
  </si>
  <si>
    <t xml:space="preserve">Putative uncharacterized protein VP1992</t>
  </si>
  <si>
    <t xml:space="preserve">MutT domain-containing protein</t>
  </si>
  <si>
    <t xml:space="preserve">IS3 family element, transposase orfB</t>
  </si>
  <si>
    <t xml:space="preserve">Putative prophage CPS-53 integrase; CPS-53 (KpLE1) prophage</t>
  </si>
  <si>
    <t xml:space="preserve">Mechanosensitive ion channel MscS</t>
  </si>
  <si>
    <t xml:space="preserve">D-alanine aminotransferase</t>
  </si>
  <si>
    <t xml:space="preserve">Mandelate racemase/muconate lactonizing enzyme family protein</t>
  </si>
  <si>
    <t xml:space="preserve">Uncharacterized aminotransferase yfdZ</t>
  </si>
  <si>
    <t xml:space="preserve">General secretion pathway lipoprotein</t>
  </si>
  <si>
    <t xml:space="preserve">General secretion pathway protein B</t>
  </si>
  <si>
    <t xml:space="preserve">Exo-poly-alpha-D-galacturonosidase</t>
  </si>
  <si>
    <t xml:space="preserve">General secretion pathway protein C</t>
  </si>
  <si>
    <t xml:space="preserve">General secretion pathway protein D</t>
  </si>
  <si>
    <t xml:space="preserve">General secretory pathway protein E</t>
  </si>
  <si>
    <t xml:space="preserve">General secretion pathway protein F</t>
  </si>
  <si>
    <t xml:space="preserve">General secretion pathway protein G</t>
  </si>
  <si>
    <t xml:space="preserve">General secretion pathway protein H</t>
  </si>
  <si>
    <t xml:space="preserve">General secretion pathway protein I</t>
  </si>
  <si>
    <t xml:space="preserve">General secretion pathway protein J</t>
  </si>
  <si>
    <t xml:space="preserve">General secretion pathway protein K</t>
  </si>
  <si>
    <t xml:space="preserve">General secretion pathway protein L</t>
  </si>
  <si>
    <t xml:space="preserve">General secretion pathway protein M</t>
  </si>
  <si>
    <t xml:space="preserve">Type 4 prepilin-like proteins leader peptide processing enzyme</t>
  </si>
  <si>
    <t xml:space="preserve">Alkanal monooxygenase (Bacterial liciferase alpha chain) like protein</t>
  </si>
  <si>
    <t xml:space="preserve">Iron chelatin ABC transporter periplasmic-binding protein</t>
  </si>
  <si>
    <t xml:space="preserve">Iron compounds ABC transporter, ATP-binding protein</t>
  </si>
  <si>
    <t xml:space="preserve">Molybdenum ABC transporter, periplasmic molybdate-binding protein</t>
  </si>
  <si>
    <t xml:space="preserve">ATP-independent RNA helicase DbpA</t>
  </si>
  <si>
    <t xml:space="preserve">Predicted esterase of the alpha/beta hydrolase fold</t>
  </si>
  <si>
    <t xml:space="preserve">Putative necrosis and ethylene inducing peptide 2 (Fragment)</t>
  </si>
  <si>
    <t xml:space="preserve">Variable lymphocyte receptor A</t>
  </si>
  <si>
    <t xml:space="preserve">Putative periplasmic protein</t>
  </si>
  <si>
    <t xml:space="preserve">VacJ lipoprotein</t>
  </si>
  <si>
    <t xml:space="preserve">Probable malate:quinone oxidoreductase</t>
  </si>
  <si>
    <t xml:space="preserve">Short-chain dehydrogenase/reductase SDR</t>
  </si>
  <si>
    <t xml:space="preserve">Long-chain fatty acid transport protein</t>
  </si>
  <si>
    <t xml:space="preserve">Putative uncharacterized protein yfcZ</t>
  </si>
  <si>
    <t xml:space="preserve">3-ketoacyl-CoA thiolase</t>
  </si>
  <si>
    <t xml:space="preserve">Fatty acid oxidation complex subunit alpha</t>
  </si>
  <si>
    <t xml:space="preserve">Putative type 1 pili protein CsuE</t>
  </si>
  <si>
    <t xml:space="preserve">Fimbrial biogenesis outer membrane usher protein</t>
  </si>
  <si>
    <t xml:space="preserve">Type 1 pili usher pathway chaperone CsuC</t>
  </si>
  <si>
    <t xml:space="preserve">Spore coat U domain protein</t>
  </si>
  <si>
    <t xml:space="preserve">Phosphohistidine phosphatase SixA</t>
  </si>
  <si>
    <t xml:space="preserve">UPF0115 protein yfcN</t>
  </si>
  <si>
    <t xml:space="preserve">Putative adenine-specific methylase</t>
  </si>
  <si>
    <t xml:space="preserve">Chorismate synthase</t>
  </si>
  <si>
    <t xml:space="preserve">Penicillin-insensitive murein endopeptidase</t>
  </si>
  <si>
    <t xml:space="preserve">Putative transporting ATPase</t>
  </si>
  <si>
    <t xml:space="preserve">YfcL protein</t>
  </si>
  <si>
    <t xml:space="preserve">tRNA 5-methylaminomethyl-2-thiouridine biosynthesis bifunctional protein mnmC</t>
  </si>
  <si>
    <t xml:space="preserve">3-oxoacyl-[acyl-carrier-protein] synthase I</t>
  </si>
  <si>
    <t xml:space="preserve">Thermophilic carboxylesterase Est2</t>
  </si>
  <si>
    <t xml:space="preserve">Flagella assembly protein</t>
  </si>
  <si>
    <t xml:space="preserve">Transporter, EamA</t>
  </si>
  <si>
    <t xml:space="preserve">Erythronate-4-phosphate dehydrogenase</t>
  </si>
  <si>
    <t xml:space="preserve">Aspartate-semialdehyde dehydrogenase family protein</t>
  </si>
  <si>
    <t xml:space="preserve">tRNA pseudouridine synthase A</t>
  </si>
  <si>
    <t xml:space="preserve">Membrane protein, DedA family</t>
  </si>
  <si>
    <t xml:space="preserve">Acetyl-CoA carboxylase, carboxyl transferase, beta subunit</t>
  </si>
  <si>
    <t xml:space="preserve">Bifunctional folylpolyglutamate synthase/dihydrofolate synthase</t>
  </si>
  <si>
    <t xml:space="preserve">Sporulation domain protein</t>
  </si>
  <si>
    <t xml:space="preserve">Colicin V production protein</t>
  </si>
  <si>
    <t xml:space="preserve">Amidophosphoribosyltransferase</t>
  </si>
  <si>
    <t xml:space="preserve">3-octaprenyl-4-hydroxybenzoate carboxy-lyase</t>
  </si>
  <si>
    <t xml:space="preserve">Lysine-arginine-ornithine-binding periplasmic protein</t>
  </si>
  <si>
    <t xml:space="preserve">Histidine ABC transporter, permease protein HisQ</t>
  </si>
  <si>
    <t xml:space="preserve">Histidine ABC transporter, permease protein HisM</t>
  </si>
  <si>
    <t xml:space="preserve">Histidine ABC transporter, ATP-binding protein</t>
  </si>
  <si>
    <t xml:space="preserve">Putative sugar nucleotide epimerase</t>
  </si>
  <si>
    <t xml:space="preserve">D-erythro-7,8-dihydroneopterin triphosphate epimerase</t>
  </si>
  <si>
    <t xml:space="preserve">Glutathione S-transferase, N-domain</t>
  </si>
  <si>
    <t xml:space="preserve">Phosphodiesterase YfcE</t>
  </si>
  <si>
    <t xml:space="preserve">Uncharacterized Nudix hydrolase yfcD</t>
  </si>
  <si>
    <t xml:space="preserve">Conserved membrane protein YoaT</t>
  </si>
  <si>
    <t xml:space="preserve">Phosphate acetyltransferase</t>
  </si>
  <si>
    <t xml:space="preserve">Acetate kinase</t>
  </si>
  <si>
    <t xml:space="preserve">UPF0208 membrane protein yfbV</t>
  </si>
  <si>
    <t xml:space="preserve">UPF0304 protein yfbU</t>
  </si>
  <si>
    <t xml:space="preserve">Phosphatase YfbT</t>
  </si>
  <si>
    <t xml:space="preserve">Uncharacterized transporter yfbS</t>
  </si>
  <si>
    <t xml:space="preserve">UPF0207 protein yfbR</t>
  </si>
  <si>
    <t xml:space="preserve">Uncharacterized aminotransferase yfbQ</t>
  </si>
  <si>
    <t xml:space="preserve">Transcriptional regulator LrhA</t>
  </si>
  <si>
    <t xml:space="preserve">NADH-quinone oxidoreductase subunit A</t>
  </si>
  <si>
    <t xml:space="preserve">NADH-quinone oxidoreductase subunit B</t>
  </si>
  <si>
    <t xml:space="preserve">NADH-quinone oxidoreductase subunit C/D</t>
  </si>
  <si>
    <t xml:space="preserve">NADH-quinone oxidoreductase, E subunit</t>
  </si>
  <si>
    <t xml:space="preserve">NADH-quinone oxidoreductase, F subunit</t>
  </si>
  <si>
    <t xml:space="preserve">NADH-quinone oxidoreductase</t>
  </si>
  <si>
    <t xml:space="preserve">NADH-quinone oxidoreductase subunit H</t>
  </si>
  <si>
    <t xml:space="preserve">NADH-quinone oxidoreductase subunit I</t>
  </si>
  <si>
    <t xml:space="preserve">NADH-quinone oxidoreductase, J subunit</t>
  </si>
  <si>
    <t xml:space="preserve">NADH-quinone oxidoreductase subunit K</t>
  </si>
  <si>
    <t xml:space="preserve">NADH-quinone oxidoreductase, L subunit</t>
  </si>
  <si>
    <t xml:space="preserve">NADH-quinone oxidoreductase, M subunit</t>
  </si>
  <si>
    <t xml:space="preserve">NADH-quinone oxidoreductase subunit N</t>
  </si>
  <si>
    <t xml:space="preserve">Trehalose-6-phosphate hydrolase</t>
  </si>
  <si>
    <t xml:space="preserve">PTS system, trehalose-specific IIBC component</t>
  </si>
  <si>
    <t xml:space="preserve">Inner membrane protein YbjJ</t>
  </si>
  <si>
    <t xml:space="preserve">Oxygen-independent coproporphyrinogen III oxidase 1</t>
  </si>
  <si>
    <t xml:space="preserve">Glycosyltransferase for cell wall membrane</t>
  </si>
  <si>
    <t xml:space="preserve">Glycosyl transferase group 1 by Blast</t>
  </si>
  <si>
    <t xml:space="preserve">Ribosomal-protein-serine acetyltransferase</t>
  </si>
  <si>
    <t xml:space="preserve">Phenazine biosynthesis protein PhzF family</t>
  </si>
  <si>
    <t xml:space="preserve">Uncharacterized ABC transporter ATP-binding protein ybiT</t>
  </si>
  <si>
    <t xml:space="preserve">Putative outer membrane receptor for iron compound or colicin</t>
  </si>
  <si>
    <t xml:space="preserve">Heme utilization protein HuvX</t>
  </si>
  <si>
    <t xml:space="preserve">Conserved hypothetical pro</t>
  </si>
  <si>
    <t xml:space="preserve">Inner membrane protein YlaC</t>
  </si>
  <si>
    <t xml:space="preserve">Glutamine amidotransferase class-I</t>
  </si>
  <si>
    <t xml:space="preserve">Transcriptional regulator, GntR family/aminotransferase, classes I and II</t>
  </si>
  <si>
    <t xml:space="preserve">Protein fdhE homolog</t>
  </si>
  <si>
    <t xml:space="preserve">Inner membrane protein YidH</t>
  </si>
  <si>
    <t xml:space="preserve">RpiR family transcriptional regulator</t>
  </si>
  <si>
    <t xml:space="preserve">LacX protein</t>
  </si>
  <si>
    <t xml:space="preserve">Sulfatase</t>
  </si>
  <si>
    <t xml:space="preserve">PTS system glucoside-specific EIICBA component</t>
  </si>
  <si>
    <t xml:space="preserve">Cyd operon protein YbgT</t>
  </si>
  <si>
    <t xml:space="preserve">Cytochrome d ubiquinol oxidase, subunit II</t>
  </si>
  <si>
    <t xml:space="preserve">Cytochrome d ubiquinol oxidase, subunit I</t>
  </si>
  <si>
    <t xml:space="preserve">Putative Tail fiber assembly protein homolog</t>
  </si>
  <si>
    <t xml:space="preserve">Bacteriophage tail fiber protein</t>
  </si>
  <si>
    <t xml:space="preserve">Nitrate-and nitrite-responsive positive regulator</t>
  </si>
  <si>
    <t xml:space="preserve">Nitrate transporter component, nrtA</t>
  </si>
  <si>
    <t xml:space="preserve">Nitrate ABC transporter, inner membrane subunit</t>
  </si>
  <si>
    <t xml:space="preserve">Nitrate ABC transporter, ATPase subunits C and D</t>
  </si>
  <si>
    <t xml:space="preserve">Nitrite reductase [NAD(P)H], large subunit</t>
  </si>
  <si>
    <t xml:space="preserve">Nitrate reductase large subunit</t>
  </si>
  <si>
    <t xml:space="preserve">Uroporphyrin-III C-methyltransferase</t>
  </si>
  <si>
    <t xml:space="preserve">Putative uncharacterized protein yehS</t>
  </si>
  <si>
    <t xml:space="preserve">Acireductone dioxygenase</t>
  </si>
  <si>
    <t xml:space="preserve">Transcriptional regulator, ArsR family</t>
  </si>
  <si>
    <t xml:space="preserve">Xenobiotic reductase A</t>
  </si>
  <si>
    <t xml:space="preserve">DUF1348 domain-containing protein</t>
  </si>
  <si>
    <t xml:space="preserve">Antisigma-factor antagonist, STAS</t>
  </si>
  <si>
    <t xml:space="preserve">Uncharacterized oxidoreductase yqjQ</t>
  </si>
  <si>
    <t xml:space="preserve">RND efflux system, outer membrane lipoprotein, NodT family</t>
  </si>
  <si>
    <t xml:space="preserve">Putative TetR-family trasncriptional regulator</t>
  </si>
  <si>
    <t xml:space="preserve">Component of multidrug efflux system</t>
  </si>
  <si>
    <t xml:space="preserve">Transporter, AcrB/D/F family</t>
  </si>
  <si>
    <t xml:space="preserve">Protein mtfA</t>
  </si>
  <si>
    <t xml:space="preserve">Prophage P4 integrase (Fragment)</t>
  </si>
  <si>
    <t xml:space="preserve">Prophage P4 integrase</t>
  </si>
  <si>
    <t xml:space="preserve">CpsY family transcriptional regulator</t>
  </si>
  <si>
    <t xml:space="preserve">Anti-adapter protein iraP</t>
  </si>
  <si>
    <t xml:space="preserve">D-serine/D-alanine/glycine transporter</t>
  </si>
  <si>
    <t xml:space="preserve">Putative uncharacterized protein yecF</t>
  </si>
  <si>
    <t xml:space="preserve">Response regulator UvrY</t>
  </si>
  <si>
    <t xml:space="preserve">UvrABC system protein C</t>
  </si>
  <si>
    <t xml:space="preserve">CDP-diacylglycerol--glycerol-3-phosphate 3-phosphatidyltransferase</t>
  </si>
  <si>
    <t xml:space="preserve">Putitive lysogenic conversion protein</t>
  </si>
  <si>
    <t xml:space="preserve">Putative transcriptional regulator, Nlp</t>
  </si>
  <si>
    <t xml:space="preserve">Group-specific protein</t>
  </si>
  <si>
    <t xml:space="preserve">Putative lysogenic conversion protein from Bacteriophage P2-EC53</t>
  </si>
  <si>
    <t xml:space="preserve">Relaxase</t>
  </si>
  <si>
    <t xml:space="preserve">Putative transposition helper protein</t>
  </si>
  <si>
    <t xml:space="preserve">IS100 transposase orfA</t>
  </si>
  <si>
    <t xml:space="preserve">Putative uncharacterized protein ORF C39</t>
  </si>
  <si>
    <t xml:space="preserve">STY4579</t>
  </si>
  <si>
    <t xml:space="preserve">Putative uncharacterized protein ORF C41</t>
  </si>
  <si>
    <t xml:space="preserve">Membrane protein, Tfp pilus assembly, pilus retraction ATPase PilT</t>
  </si>
  <si>
    <t xml:space="preserve">Integrating conjugative element protein, PFL4710 family</t>
  </si>
  <si>
    <t xml:space="preserve">Putative uncharacterized protein ORF SG52</t>
  </si>
  <si>
    <t xml:space="preserve">Ymc</t>
  </si>
  <si>
    <t xml:space="preserve">Type IV secretory protein VirB4 component</t>
  </si>
  <si>
    <t xml:space="preserve">Conjugative transfer region lipoprotein</t>
  </si>
  <si>
    <t xml:space="preserve">Integrating conjugative element protein, PFL4705 family</t>
  </si>
  <si>
    <t xml:space="preserve">Integrating conjugative element protein, PFL4704 family</t>
  </si>
  <si>
    <t xml:space="preserve">Integrating conjugative element protein, PFL4703 family</t>
  </si>
  <si>
    <t xml:space="preserve">Putative uncharacterized protein ORF SG62</t>
  </si>
  <si>
    <t xml:space="preserve">Putative uncharacterized protein ORF C53</t>
  </si>
  <si>
    <t xml:space="preserve">Putative uncharacterized protein ORF SG64</t>
  </si>
  <si>
    <t xml:space="preserve">Candidate type III effector Hop protein</t>
  </si>
  <si>
    <t xml:space="preserve">Putative uncharacterized protein HCM2.0029c</t>
  </si>
  <si>
    <t xml:space="preserve">BpiB05</t>
  </si>
  <si>
    <t xml:space="preserve">Putative uncharacterized protein ORF SG67</t>
  </si>
  <si>
    <t xml:space="preserve">Conjugative coupling factor TraD</t>
  </si>
  <si>
    <t xml:space="preserve">Aec7</t>
  </si>
  <si>
    <t xml:space="preserve">Lytic transglycosylase catalytic</t>
  </si>
  <si>
    <t xml:space="preserve">Conserved protein, putatively exported</t>
  </si>
  <si>
    <t xml:space="preserve">Putative uncharacterized protein ORF SG72</t>
  </si>
  <si>
    <t xml:space="preserve">PilL lipoprotein (Type IV pili)</t>
  </si>
  <si>
    <t xml:space="preserve">SecA-related protein</t>
  </si>
  <si>
    <t xml:space="preserve">PXO1-08</t>
  </si>
  <si>
    <t xml:space="preserve">Helicase domain-containing protein (Fragment)</t>
  </si>
  <si>
    <t xml:space="preserve">O-methyl transferase family protein</t>
  </si>
  <si>
    <t xml:space="preserve">Putative uncharacterized protein ORF C75</t>
  </si>
  <si>
    <t xml:space="preserve">Putative uncharacterized protein ORF C79</t>
  </si>
  <si>
    <t xml:space="preserve">Putative uncharacterized protein ORF SG87</t>
  </si>
  <si>
    <t xml:space="preserve">Histone family protein nucleoid-structuring protein H-NS</t>
  </si>
  <si>
    <t xml:space="preserve">Uncharacterized nin region protein ORF290</t>
  </si>
  <si>
    <t xml:space="preserve">Sea34</t>
  </si>
  <si>
    <t xml:space="preserve">COG1100: GTPase SAR1 and related small G proteins</t>
  </si>
  <si>
    <t xml:space="preserve">Dmt, incomplete</t>
  </si>
  <si>
    <t xml:space="preserve">DNA topoisomerase</t>
  </si>
  <si>
    <t xml:space="preserve">YwnB</t>
  </si>
  <si>
    <t xml:space="preserve">Transcriptional regulator MarR/HxlR</t>
  </si>
  <si>
    <t xml:space="preserve">Methylaklanonic acid cyclase</t>
  </si>
  <si>
    <t xml:space="preserve">Putative integrase regulator R protein</t>
  </si>
  <si>
    <t xml:space="preserve">Integrating conjugative element protein, PFL_4669 family</t>
  </si>
  <si>
    <t xml:space="preserve">Putative uncharacterized protein ORF SG100</t>
  </si>
  <si>
    <t xml:space="preserve">COG0635: Coproporphyrinogen III oxidase and related Fe-S oxidoreductases</t>
  </si>
  <si>
    <t xml:space="preserve">COG1475: Predicted transcriptional regulators</t>
  </si>
  <si>
    <t xml:space="preserve">POSSIBLE SOJ/PARA-RELATED PROTEIN</t>
  </si>
  <si>
    <t xml:space="preserve">Predicted transcriptional regulator (Phage-related)</t>
  </si>
  <si>
    <t xml:space="preserve">Predicted protein (Fragment)</t>
  </si>
  <si>
    <t xml:space="preserve">Haemolysin expression modulating protein</t>
  </si>
  <si>
    <t xml:space="preserve">Outer membrane usher protein FimD</t>
  </si>
  <si>
    <t xml:space="preserve">Chaperone protein FimC</t>
  </si>
  <si>
    <t xml:space="preserve">Bor protein</t>
  </si>
  <si>
    <t xml:space="preserve">Capsular synthesis regulator component B</t>
  </si>
  <si>
    <t xml:space="preserve">Sensor histidine kinase/response regulator EvgS</t>
  </si>
  <si>
    <t xml:space="preserve">Probable cog2165, type II secretory pathway, pseudopilin transmembrane protein</t>
  </si>
  <si>
    <t xml:space="preserve">Putative general secretion pathway GspG related transmembrane protein</t>
  </si>
  <si>
    <t xml:space="preserve">Type IV pilus biogenesis protein PilQ</t>
  </si>
  <si>
    <t xml:space="preserve">General secretion pathway protein E</t>
  </si>
  <si>
    <t xml:space="preserve">Type II secretion system protein</t>
  </si>
  <si>
    <t xml:space="preserve">Lytic transglycosylase PilT</t>
  </si>
  <si>
    <t xml:space="preserve">Chitinase C1</t>
  </si>
  <si>
    <t xml:space="preserve">F8 P-fimbriae major subunit</t>
  </si>
  <si>
    <t xml:space="preserve">Possible adhesion protein PapA</t>
  </si>
  <si>
    <t xml:space="preserve">Outer membrane usher protein PapC</t>
  </si>
  <si>
    <t xml:space="preserve">Putative truncated fimbrial usher protein</t>
  </si>
  <si>
    <t xml:space="preserve">Putative minor fimbrial subunit</t>
  </si>
  <si>
    <t xml:space="preserve">Exported pilin protein</t>
  </si>
  <si>
    <t xml:space="preserve">Immunoglobulin-binding protein EibF</t>
  </si>
  <si>
    <t xml:space="preserve">Gram-negative pili assembly chaperone, N-domain</t>
  </si>
  <si>
    <t xml:space="preserve">Chaperone protein HifB</t>
  </si>
  <si>
    <t xml:space="preserve">Long polar fimbrial operon protein LpfC</t>
  </si>
  <si>
    <t xml:space="preserve">LysR-family transcriptional regulator SinR</t>
  </si>
  <si>
    <t xml:space="preserve">Thiol:disulfide interchange protein DsbA</t>
  </si>
  <si>
    <t xml:space="preserve">S-type Pyocin family</t>
  </si>
  <si>
    <t xml:space="preserve">Gp36</t>
  </si>
  <si>
    <t xml:space="preserve">Putative prophage protein</t>
  </si>
  <si>
    <t xml:space="preserve">SEFIR domain protein</t>
  </si>
  <si>
    <t xml:space="preserve">Cytosine-specific methyltransferase</t>
  </si>
  <si>
    <t xml:space="preserve">Helicase</t>
  </si>
  <si>
    <t xml:space="preserve">Putative ardC antirestriction protein</t>
  </si>
  <si>
    <t xml:space="preserve">CcdB protein</t>
  </si>
  <si>
    <t xml:space="preserve">Putative MobC mobilization protein</t>
  </si>
  <si>
    <t xml:space="preserve">TriK protein</t>
  </si>
  <si>
    <t xml:space="preserve">KikA</t>
  </si>
  <si>
    <t xml:space="preserve">Type IV secretion system protein virB11</t>
  </si>
  <si>
    <t xml:space="preserve">Type IV secretion system protein virB10</t>
  </si>
  <si>
    <t xml:space="preserve">Type IV secretion system protein virB9</t>
  </si>
  <si>
    <t xml:space="preserve">Type IV secretion system protein virB8</t>
  </si>
  <si>
    <t xml:space="preserve">PilX7</t>
  </si>
  <si>
    <t xml:space="preserve">TriE protein</t>
  </si>
  <si>
    <t xml:space="preserve">Eex protein</t>
  </si>
  <si>
    <t xml:space="preserve">Pilx5 protein</t>
  </si>
  <si>
    <t xml:space="preserve">Type IV secretion system protein virB4</t>
  </si>
  <si>
    <t xml:space="preserve">CmgB2</t>
  </si>
  <si>
    <t xml:space="preserve">X polypeptide</t>
  </si>
  <si>
    <t xml:space="preserve">Putative ATP/GTP-binding protein remnant</t>
  </si>
  <si>
    <t xml:space="preserve">C4-type zinc finger protein, DksA/TraR family</t>
  </si>
  <si>
    <t xml:space="preserve">Irep</t>
  </si>
  <si>
    <t xml:space="preserve">Similar to unknown protein Z3947 gene product of Escherichia coli O157:H7</t>
  </si>
  <si>
    <t xml:space="preserve">Negative control protein of sporulation</t>
  </si>
  <si>
    <t xml:space="preserve">Transposase of ISAba7, IS5 family</t>
  </si>
  <si>
    <t xml:space="preserve">Tyrosine-based site-specific recombinase CMGI-7</t>
  </si>
  <si>
    <t xml:space="preserve">Putative uncharacterized protein ECs3511</t>
  </si>
  <si>
    <t xml:space="preserve">Conserved DNA-binding protein</t>
  </si>
  <si>
    <t xml:space="preserve">Putative uncharacterized protein txi4</t>
  </si>
  <si>
    <t xml:space="preserve">Z3940 gene product</t>
  </si>
  <si>
    <t xml:space="preserve">Hypothetical membrane protein</t>
  </si>
  <si>
    <t xml:space="preserve">11.6 kDa putative exported protein (Fragment)</t>
  </si>
  <si>
    <t xml:space="preserve">Mobilization protein BmgA</t>
  </si>
  <si>
    <t xml:space="preserve">Auxiliary mobilization protein C</t>
  </si>
  <si>
    <t xml:space="preserve">DNA helicase associated protein</t>
  </si>
  <si>
    <t xml:space="preserve">Putative helicase[Photobacterium profundum SS9]</t>
  </si>
  <si>
    <t xml:space="preserve">Similar to short unknown protein encoded by prophage CP-933C</t>
  </si>
  <si>
    <t xml:space="preserve">Putative helicase; UvrD/REP family</t>
  </si>
  <si>
    <t xml:space="preserve">Predicted ATPase, possibly involved in inorganic ion transport</t>
  </si>
  <si>
    <t xml:space="preserve">YmaC</t>
  </si>
  <si>
    <t xml:space="preserve">Evolved beta-D-galactosidase, alpha subunit</t>
  </si>
  <si>
    <t xml:space="preserve">Lactose operon repressor</t>
  </si>
  <si>
    <t xml:space="preserve">Fe(3+) ions import ATP-binding protein FbpC</t>
  </si>
  <si>
    <t xml:space="preserve">Ferric transport system permease protein fbpB</t>
  </si>
  <si>
    <t xml:space="preserve">2-aminoethylphosphonate ABC transport system, 1-aminoethylphosphonate-binding protein component</t>
  </si>
  <si>
    <t xml:space="preserve">Regulatory protein UhpC</t>
  </si>
  <si>
    <t xml:space="preserve">Sensor histidine kinase UhpB</t>
  </si>
  <si>
    <t xml:space="preserve">Transcriptional regulatory protein UhpA</t>
  </si>
  <si>
    <t xml:space="preserve">Lipoprotein, YaeC family</t>
  </si>
  <si>
    <t xml:space="preserve">Pectin lyase</t>
  </si>
  <si>
    <t xml:space="preserve">Aspartate racemase</t>
  </si>
  <si>
    <t xml:space="preserve">Uncharacterized HTH-type transcriptional regulator yjiE</t>
  </si>
  <si>
    <t xml:space="preserve">Proton glutamate symport protein</t>
  </si>
  <si>
    <t xml:space="preserve">Formate dehydrogenase, alpha subunit</t>
  </si>
  <si>
    <t xml:space="preserve">Methyl-accepting chemotaxis protein III, ribose and galactose sensor receptor</t>
  </si>
  <si>
    <t xml:space="preserve">Iron permease, FTR1 family</t>
  </si>
  <si>
    <t xml:space="preserve">Periplasmic protein-probably involved in high-affinity Fe2+ transport</t>
  </si>
  <si>
    <t xml:space="preserve">YHS domain protein</t>
  </si>
  <si>
    <t xml:space="preserve">Permease domain protein</t>
  </si>
  <si>
    <t xml:space="preserve">Integral membrane protein-permease component, involved in lipoprotein release</t>
  </si>
  <si>
    <t xml:space="preserve">Uncharacterized ABC transporter ATP-binding protein MJ1508</t>
  </si>
  <si>
    <t xml:space="preserve">Thiol-disulfide oxidoreductase resA</t>
  </si>
  <si>
    <t xml:space="preserve">Inner membrane protein YtfF</t>
  </si>
  <si>
    <t xml:space="preserve">HTH-type transcriptional regulator CysB</t>
  </si>
  <si>
    <t xml:space="preserve">Glycerol dehydrogenase</t>
  </si>
  <si>
    <t xml:space="preserve">Putative aliphatic sulfonates transport permease protein</t>
  </si>
  <si>
    <t xml:space="preserve">ABC nitrate/sulfonate/bicarbonate transporter family, ATPase subunit</t>
  </si>
  <si>
    <t xml:space="preserve">Aliphatic sulfonates-binding protein</t>
  </si>
  <si>
    <t xml:space="preserve">2,3-diketo-L-gulonate reductase</t>
  </si>
  <si>
    <t xml:space="preserve">Taurine ABC transporter, periplasmic binding protein</t>
  </si>
  <si>
    <t xml:space="preserve">Taurine ABC transporter, permease protein</t>
  </si>
  <si>
    <t xml:space="preserve">Taurine import ATP-binding protein TauB</t>
  </si>
  <si>
    <t xml:space="preserve">D-cysteine desulfhydrase</t>
  </si>
  <si>
    <t xml:space="preserve">Type VI secretion system Vgr family protein</t>
  </si>
  <si>
    <t xml:space="preserve">Integrase, catalytic region</t>
  </si>
  <si>
    <t xml:space="preserve">Anaerobic C4-dicarboxylate transporter dcuB</t>
  </si>
  <si>
    <t xml:space="preserve">TonB-dependent heme receptor HasR</t>
  </si>
  <si>
    <t xml:space="preserve">Putative ECF sigma factor protein</t>
  </si>
  <si>
    <t xml:space="preserve">Gamma-aminobutyraldehyde dehydrogenase</t>
  </si>
  <si>
    <t xml:space="preserve">Putrescine aminotransferase</t>
  </si>
  <si>
    <t xml:space="preserve">Tetracenomycin polyketide synthesis 8-O-methyltransferase</t>
  </si>
  <si>
    <t xml:space="preserve">QbsA</t>
  </si>
  <si>
    <t xml:space="preserve">AMP nucleosidase</t>
  </si>
  <si>
    <t xml:space="preserve">Putative transport system membrane protein</t>
  </si>
  <si>
    <t xml:space="preserve">Multidrug resistance protein mdtH</t>
  </si>
  <si>
    <t xml:space="preserve">Oligopeptide ABC transporter, ATP-binding protein</t>
  </si>
  <si>
    <t xml:space="preserve">Oligopeptide ABC transporter, ATP-binding protein OppD</t>
  </si>
  <si>
    <t xml:space="preserve">Putative inner membrane protein</t>
  </si>
  <si>
    <t xml:space="preserve">Aryl-sulfate sulfotransferase</t>
  </si>
  <si>
    <t xml:space="preserve">Aliphatic sulfonates import ATP-binding protein ssuB</t>
  </si>
  <si>
    <t xml:space="preserve">Putative sulfate ester transporter, permease component</t>
  </si>
  <si>
    <t xml:space="preserve">LysR family transcriptional regulator YbhD</t>
  </si>
  <si>
    <t xml:space="preserve">CDP-diacylglycerol pyrophosphatase</t>
  </si>
  <si>
    <t xml:space="preserve">Regulatory protein SdiA</t>
  </si>
  <si>
    <t xml:space="preserve">Response regulator receiver modulated CheW protein</t>
  </si>
  <si>
    <t xml:space="preserve">Ferrienterobactin receptor</t>
  </si>
  <si>
    <t xml:space="preserve">Drug resistance transporter, Bcr/CflA subfamily</t>
  </si>
  <si>
    <t xml:space="preserve">Glutathione S-transferase</t>
  </si>
  <si>
    <t xml:space="preserve">Threonine dehydratase catabolic</t>
  </si>
  <si>
    <t xml:space="preserve">Putative transcriptional regulator, ArsR family</t>
  </si>
  <si>
    <t xml:space="preserve">Diguanylate cyclase yddV</t>
  </si>
  <si>
    <t xml:space="preserve">Protein dsrB</t>
  </si>
  <si>
    <t xml:space="preserve">Exported membrane protein</t>
  </si>
  <si>
    <t xml:space="preserve">Transcriptional activator FlhD</t>
  </si>
  <si>
    <t xml:space="preserve">Flagellar transcriptional activator FlhC</t>
  </si>
  <si>
    <t xml:space="preserve">Chemotaxis protein MotA</t>
  </si>
  <si>
    <t xml:space="preserve">Chemotaxis protein MotB</t>
  </si>
  <si>
    <t xml:space="preserve">Chemotaxis protein CheA</t>
  </si>
  <si>
    <t xml:space="preserve">Chemotaxis protein CheW</t>
  </si>
  <si>
    <t xml:space="preserve">Methyl-accepting chemotaxis protein IV</t>
  </si>
  <si>
    <t xml:space="preserve">Chemotaxis protein methyltransferase CheR</t>
  </si>
  <si>
    <t xml:space="preserve">Chemotaxis response regulator protein-glutamate methylesterase</t>
  </si>
  <si>
    <t xml:space="preserve">Chemotaxis protein CheY</t>
  </si>
  <si>
    <t xml:space="preserve">Chemotaxis protein CheZ</t>
  </si>
  <si>
    <t xml:space="preserve">Flagellar biosynthetic protein FlhB</t>
  </si>
  <si>
    <t xml:space="preserve">Flagellar biosynthesis protein FlhA</t>
  </si>
  <si>
    <t xml:space="preserve">Flagellar protein FlhE</t>
  </si>
  <si>
    <t xml:space="preserve">Flagella synthesis protein FlgN</t>
  </si>
  <si>
    <t xml:space="preserve">Negative regulator of flagellin synthesis</t>
  </si>
  <si>
    <t xml:space="preserve">Flagella basal body P-ring formation protein FlgA</t>
  </si>
  <si>
    <t xml:space="preserve">Flagellar basal-body rod protein FlgB</t>
  </si>
  <si>
    <t xml:space="preserve">Flagellar basal-body rod protein FlgC</t>
  </si>
  <si>
    <t xml:space="preserve">Basal-body rod modification protein FlgD</t>
  </si>
  <si>
    <t xml:space="preserve">Flagellar hook protein FlgE</t>
  </si>
  <si>
    <t xml:space="preserve">Flagellar basal-body rod protein FlgF</t>
  </si>
  <si>
    <t xml:space="preserve">Flagellar basal-body rod protein FlgG</t>
  </si>
  <si>
    <t xml:space="preserve">Flagellar L-ring protein</t>
  </si>
  <si>
    <t xml:space="preserve">Flagellar P-ring protein</t>
  </si>
  <si>
    <t xml:space="preserve">Flagellar rod assembly protein/muramidase FlgJ</t>
  </si>
  <si>
    <t xml:space="preserve">Flagellar hook-associated protein FlgK</t>
  </si>
  <si>
    <t xml:space="preserve">Flagellar hook-associated protein 3</t>
  </si>
  <si>
    <t xml:space="preserve">Flagellar biosynthetic protein fliR</t>
  </si>
  <si>
    <t xml:space="preserve">Flagellar biosynthetic protein FliQ</t>
  </si>
  <si>
    <t xml:space="preserve">Flagellar biosynthetic protein FliP</t>
  </si>
  <si>
    <t xml:space="preserve">Flagellar protein FliO</t>
  </si>
  <si>
    <t xml:space="preserve">Flagellar motor switch protein FliN</t>
  </si>
  <si>
    <t xml:space="preserve">Flagellar motor switch protein FliM</t>
  </si>
  <si>
    <t xml:space="preserve">Flagellar basal body-associated protein FliL</t>
  </si>
  <si>
    <t xml:space="preserve">Flagellar hook-length control protein</t>
  </si>
  <si>
    <t xml:space="preserve">Flagellar protein FliJ</t>
  </si>
  <si>
    <t xml:space="preserve">Flagellum-specific ATP synthase FliI</t>
  </si>
  <si>
    <t xml:space="preserve">Flagellar assembly protein FliH</t>
  </si>
  <si>
    <t xml:space="preserve">Flagellar motor switch protein FliG</t>
  </si>
  <si>
    <t xml:space="preserve">Flagellar M-ring protein FliF</t>
  </si>
  <si>
    <t xml:space="preserve">Flagellar hook-basal body complex protein fliE</t>
  </si>
  <si>
    <t xml:space="preserve">Flagellar protein FliT</t>
  </si>
  <si>
    <t xml:space="preserve">Flagellar protein FliS</t>
  </si>
  <si>
    <t xml:space="preserve">Flagellar hook-associated protein 2</t>
  </si>
  <si>
    <t xml:space="preserve">Phase I flagellin middle domain variant C6</t>
  </si>
  <si>
    <t xml:space="preserve">Uncharacterized protein RP789</t>
  </si>
  <si>
    <t xml:space="preserve">RNA polymerase sigma factor for flagellar operon</t>
  </si>
  <si>
    <t xml:space="preserve">FliZ protein</t>
  </si>
  <si>
    <t xml:space="preserve">PhoH protein (Phosphate starvation-inducible protein PsiH)</t>
  </si>
  <si>
    <t xml:space="preserve">Integrase, truncation</t>
  </si>
  <si>
    <t xml:space="preserve">Transposase A from transposon Tn554</t>
  </si>
  <si>
    <t xml:space="preserve">Putative uncharacterized protein ECs3509</t>
  </si>
  <si>
    <t xml:space="preserve">Putative EA59 gene protein, phage lambda</t>
  </si>
  <si>
    <t xml:space="preserve">Relaxase/mobilization nuclease domain-containing protein</t>
  </si>
  <si>
    <t xml:space="preserve">D12 class N6 adenine-specific DNA methyltransferase</t>
  </si>
  <si>
    <t xml:space="preserve">Putative uncharacterized protein h16_A0886</t>
  </si>
  <si>
    <t xml:space="preserve">Inner membrane protein yejM</t>
  </si>
  <si>
    <t xml:space="preserve">UPF0352 protein yejL</t>
  </si>
  <si>
    <t xml:space="preserve">Nucleoid-associated protein ndpA</t>
  </si>
  <si>
    <t xml:space="preserve">Membrane protein-like protein</t>
  </si>
  <si>
    <t xml:space="preserve">50S ribosomal protein L25</t>
  </si>
  <si>
    <t xml:space="preserve">Helicase-related protein</t>
  </si>
  <si>
    <t xml:space="preserve">Putative uncharacterized protein yecH</t>
  </si>
  <si>
    <t xml:space="preserve">Ribosomal small subunit pseudouridine synthase A</t>
  </si>
  <si>
    <t xml:space="preserve">Bicyclomycin resistance protein</t>
  </si>
  <si>
    <t xml:space="preserve">Putative uncharacterized protein yejG</t>
  </si>
  <si>
    <t xml:space="preserve">Oligopeptide/dipeptide uptake family ABC transporter, ATP-binding protein</t>
  </si>
  <si>
    <t xml:space="preserve">Inner membrane ABC transporter permease protein YejE</t>
  </si>
  <si>
    <t xml:space="preserve">Inner membrane ABC transporter permease protein YejB</t>
  </si>
  <si>
    <t xml:space="preserve">Putative oligopeptide transporter subunit ; periplasmic-binding component of ABC superfamily transporter</t>
  </si>
  <si>
    <t xml:space="preserve">Lipoprotein spr</t>
  </si>
  <si>
    <t xml:space="preserve">Inner membrane protein yeiU</t>
  </si>
  <si>
    <t xml:space="preserve">Cobalamin synthesis protein P47K</t>
  </si>
  <si>
    <t xml:space="preserve">Elongation factor P-like protein</t>
  </si>
  <si>
    <t xml:space="preserve">Protein YeiW</t>
  </si>
  <si>
    <t xml:space="preserve">Sugar efflux transporter B</t>
  </si>
  <si>
    <t xml:space="preserve">PTS system fructose-specific phosphotransferase enzyme IIA component</t>
  </si>
  <si>
    <t xml:space="preserve">1-phosphofructokinase</t>
  </si>
  <si>
    <t xml:space="preserve">PTS system, fructose-specific IIBC component</t>
  </si>
  <si>
    <t xml:space="preserve">Probable endonuclease 4</t>
  </si>
  <si>
    <t xml:space="preserve">Transcriptional regulator LysR-type YeiE</t>
  </si>
  <si>
    <t xml:space="preserve">Lysine-specific permease</t>
  </si>
  <si>
    <t xml:space="preserve">Colicin I receptor</t>
  </si>
  <si>
    <t xml:space="preserve">Glycerate dehydrogenase</t>
  </si>
  <si>
    <t xml:space="preserve">Ribose ABC transporter</t>
  </si>
  <si>
    <t xml:space="preserve">Ribose import ATP-binding protein RbsA</t>
  </si>
  <si>
    <t xml:space="preserve">ATPase protein; K06915</t>
  </si>
  <si>
    <t xml:space="preserve">S-formylglutathione hydrolase</t>
  </si>
  <si>
    <t xml:space="preserve">S-(Hydroxymethyl)glutathione dehydrogenase/class III alcohol dehydrogenase</t>
  </si>
  <si>
    <t xml:space="preserve">HTH-type transcriptional regulator czcR</t>
  </si>
  <si>
    <t xml:space="preserve">GTP cyclohydrolase 1</t>
  </si>
  <si>
    <t xml:space="preserve">Putative uncharacterized protein yeiB</t>
  </si>
  <si>
    <t xml:space="preserve">SanA protein</t>
  </si>
  <si>
    <t xml:space="preserve">Ribosomal protein S12 methylthiotransferase rimO</t>
  </si>
  <si>
    <t xml:space="preserve">Glucose sorbosone dehydrogenase</t>
  </si>
  <si>
    <t xml:space="preserve">D-alanyl-D-alanine carboxypeptidase fraction A</t>
  </si>
  <si>
    <t xml:space="preserve">Deoxyribose operon repressor</t>
  </si>
  <si>
    <t xml:space="preserve">Deoxyribose-phosphate aldolase</t>
  </si>
  <si>
    <t xml:space="preserve">Putative transport protein ybjL</t>
  </si>
  <si>
    <t xml:space="preserve">Putative uncharacterized protein ybjM</t>
  </si>
  <si>
    <t xml:space="preserve">Glutaredoxin, GrxA family</t>
  </si>
  <si>
    <t xml:space="preserve">Ribosomal protein S6 modification protein</t>
  </si>
  <si>
    <t xml:space="preserve">Uncharacterized protein ybjN</t>
  </si>
  <si>
    <t xml:space="preserve">Putrescine ABC transporter, periplasmic putrescine-binding protein</t>
  </si>
  <si>
    <t xml:space="preserve">Putrescine ABC transporter, permease protein PotH</t>
  </si>
  <si>
    <t xml:space="preserve">Putrescine ABC transporter, permease protein PotI</t>
  </si>
  <si>
    <t xml:space="preserve">Inner membrane protein YbjO</t>
  </si>
  <si>
    <t xml:space="preserve">23S rRNA (Uracil-5-)-methyltransferase RumB</t>
  </si>
  <si>
    <t xml:space="preserve">Arginine-binding periplasmic protein 2</t>
  </si>
  <si>
    <t xml:space="preserve">Arginine ABC transporter, permease protein ArtM</t>
  </si>
  <si>
    <t xml:space="preserve">Arginine ABC transporter, permease protein ArtQ</t>
  </si>
  <si>
    <t xml:space="preserve">Arginine-binding periplasmic protein 1</t>
  </si>
  <si>
    <t xml:space="preserve">Arginine ABC transporter, ATP-binding protein</t>
  </si>
  <si>
    <t xml:space="preserve">UPF0145 protein ybjQ</t>
  </si>
  <si>
    <t xml:space="preserve">N-acetylmuramoyl-L-alanine amidase AmiD</t>
  </si>
  <si>
    <t xml:space="preserve">Putative uncharacterized protein ybjT</t>
  </si>
  <si>
    <t xml:space="preserve">NADH oxidoreductase hcr</t>
  </si>
  <si>
    <t xml:space="preserve">Hydroxylamine reductase</t>
  </si>
  <si>
    <t xml:space="preserve">YbjE protein</t>
  </si>
  <si>
    <t xml:space="preserve">ATP-dependent endonuclease</t>
  </si>
  <si>
    <t xml:space="preserve">Cold shock domain protein CspD</t>
  </si>
  <si>
    <t xml:space="preserve">ATP-dependent Clp protease adapter protein clpS</t>
  </si>
  <si>
    <t xml:space="preserve">ATP-dependent Clp protease ATP-binding subunit ClpA</t>
  </si>
  <si>
    <t xml:space="preserve">Lactoylglutathione lyase</t>
  </si>
  <si>
    <t xml:space="preserve">Translation initiation factor IF-1</t>
  </si>
  <si>
    <t xml:space="preserve">Leucyl/phenylalanyl-tRNA--protein transferase</t>
  </si>
  <si>
    <t xml:space="preserve">Transport ATP-binding protein CydC</t>
  </si>
  <si>
    <t xml:space="preserve">ABC transporter, CydDC cysteine exporter (CydDC-E) family, permease/ATP-binding protein CydD</t>
  </si>
  <si>
    <t xml:space="preserve">Thioredoxin reductase</t>
  </si>
  <si>
    <t xml:space="preserve">Leucine-responsive regulatory protein</t>
  </si>
  <si>
    <t xml:space="preserve">Cell division protein (DNA translocase)</t>
  </si>
  <si>
    <t xml:space="preserve">Outer-membrane lipoprotein carrier protein</t>
  </si>
  <si>
    <t xml:space="preserve">Putative DNA recombination-associated ATPase RarA</t>
  </si>
  <si>
    <t xml:space="preserve">Seryl-tRNA synthetase</t>
  </si>
  <si>
    <t xml:space="preserve">Uncharacterized MFS-type transporter ycaD</t>
  </si>
  <si>
    <t xml:space="preserve">GbuR</t>
  </si>
  <si>
    <t xml:space="preserve">Cytosine/purines/uracil/thiamine/allantoin permease</t>
  </si>
  <si>
    <t xml:space="preserve">Protein of hypothetical function DUF917</t>
  </si>
  <si>
    <t xml:space="preserve">Hydantoinase/oxoprolinase</t>
  </si>
  <si>
    <t xml:space="preserve">Pyruvate formate-lyase 1-activating enzyme</t>
  </si>
  <si>
    <t xml:space="preserve">Formate acetyltransferase</t>
  </si>
  <si>
    <t xml:space="preserve">Formate transporter</t>
  </si>
  <si>
    <t xml:space="preserve">Putative uncharacterized protein ycaO</t>
  </si>
  <si>
    <t xml:space="preserve">Phosphoserine aminotransferase</t>
  </si>
  <si>
    <t xml:space="preserve">3-phosphoshikimate 1-carboxyvinyltransferase</t>
  </si>
  <si>
    <t xml:space="preserve">Cytidylate kinase</t>
  </si>
  <si>
    <t xml:space="preserve">30S ribosomal protein S1</t>
  </si>
  <si>
    <t xml:space="preserve">Integration host factor subunit beta</t>
  </si>
  <si>
    <t xml:space="preserve">Phosphoribosyl-AMP cyclohydrolase/phosphoribosyl-ATP pyrophosphatase</t>
  </si>
  <si>
    <t xml:space="preserve">Imidazole glycerol phosphate synthase subunit hisF</t>
  </si>
  <si>
    <t xml:space="preserve">1-(5-phosphoribosyl)-5-[(5-phosphoribosylamino)methylideneamino] imidazole-4-carboxamide isomerase</t>
  </si>
  <si>
    <t xml:space="preserve">Imidazole glycerol phosphate synthase subunit hisH</t>
  </si>
  <si>
    <t xml:space="preserve">Histidine biosynthesis bifunctional protein hisB</t>
  </si>
  <si>
    <t xml:space="preserve">Histidinol-phosphate aminotransferase</t>
  </si>
  <si>
    <t xml:space="preserve">Histidinol dehydrogenase</t>
  </si>
  <si>
    <t xml:space="preserve">ATP phosphoribosyltransferase</t>
  </si>
  <si>
    <t xml:space="preserve">Protein YeeZ</t>
  </si>
  <si>
    <t xml:space="preserve">Rhs element Vgr protein</t>
  </si>
  <si>
    <t xml:space="preserve">Putative methyl-accepting chemotaxis citrate transducer</t>
  </si>
  <si>
    <t xml:space="preserve">Transcriptional regulatory protein CitB</t>
  </si>
  <si>
    <t xml:space="preserve">Sensor kinase DpiB</t>
  </si>
  <si>
    <t xml:space="preserve">5-oxopent-3-ene-1,2,5-tricarboxylate decarboxylase</t>
  </si>
  <si>
    <t xml:space="preserve">[citrate (Pro-3S)-lyase] ligase</t>
  </si>
  <si>
    <t xml:space="preserve">Citrate lyase acyl carrier protein</t>
  </si>
  <si>
    <t xml:space="preserve">Citrate lyase, beta subunit</t>
  </si>
  <si>
    <t xml:space="preserve">Citrate lyase, alpha subunit</t>
  </si>
  <si>
    <t xml:space="preserve">Apo-citrate lyase phosphoribosyl-dephospho-CoA transferase</t>
  </si>
  <si>
    <t xml:space="preserve">Probable 2-(5''-triphosphoribosyl)-3'-dephosphocoenzyme-A synthase</t>
  </si>
  <si>
    <t xml:space="preserve">Flagellar brake protein YcgR</t>
  </si>
  <si>
    <t xml:space="preserve">Putrescine importer</t>
  </si>
  <si>
    <t xml:space="preserve">Exodeoxyribonuclease I</t>
  </si>
  <si>
    <t xml:space="preserve">Ferric vibriobactin enterobactin transport system substrate-binding protein VctP</t>
  </si>
  <si>
    <t xml:space="preserve">Enterochelin ABC transporter, permease protein</t>
  </si>
  <si>
    <t xml:space="preserve">ABC-type cobalamin/Fe3+-siderophores transport system, permease component</t>
  </si>
  <si>
    <t xml:space="preserve">Ferric vibriobactin enterobactin transport system ATP-binding protein</t>
  </si>
  <si>
    <t xml:space="preserve">UPF0265 protein yeeX</t>
  </si>
  <si>
    <t xml:space="preserve">DNA internalization-related competence protein ComEC/Rec2</t>
  </si>
  <si>
    <t xml:space="preserve">Lipid A export ATP-binding/permease protein msbA</t>
  </si>
  <si>
    <t xml:space="preserve">Tetraacyldisaccharide 4'-kinase</t>
  </si>
  <si>
    <t xml:space="preserve">UPF0434 protein ycaR</t>
  </si>
  <si>
    <t xml:space="preserve">3-deoxy-manno-octulosonate cytidylyltransferase</t>
  </si>
  <si>
    <t xml:space="preserve">Pectate lyase L</t>
  </si>
  <si>
    <t xml:space="preserve">Putative uncharacterized protein ycbJ</t>
  </si>
  <si>
    <t xml:space="preserve">Membrane protein functionally coupled to the MukBEF chromosome partitioning mechanism</t>
  </si>
  <si>
    <t xml:space="preserve">SmtA protein</t>
  </si>
  <si>
    <t xml:space="preserve">Chromosome partition protein mukF</t>
  </si>
  <si>
    <t xml:space="preserve">Chromosome partition protein mukE</t>
  </si>
  <si>
    <t xml:space="preserve">Chromosome partition protein mukB</t>
  </si>
  <si>
    <t xml:space="preserve">YcbB</t>
  </si>
  <si>
    <t xml:space="preserve">Tat (Twin-arginine translocation) pathway signal sequence domain/peptidase M15 family protein</t>
  </si>
  <si>
    <t xml:space="preserve">Glyoxylase II family protein</t>
  </si>
  <si>
    <t xml:space="preserve">Aspartate transaminase</t>
  </si>
  <si>
    <t xml:space="preserve">Outer membrane pore protein E</t>
  </si>
  <si>
    <t xml:space="preserve">Asparaginyl-tRNA synthetase</t>
  </si>
  <si>
    <t xml:space="preserve">Nicotinate phosphoribosyltransferase</t>
  </si>
  <si>
    <t xml:space="preserve">Aminopeptidase N</t>
  </si>
  <si>
    <t xml:space="preserve">Dihydroorotate dehydrogenase</t>
  </si>
  <si>
    <t xml:space="preserve">Putative uncharacterized protein ycbW</t>
  </si>
  <si>
    <t xml:space="preserve">MOSC domain protein beta barrel domain protein</t>
  </si>
  <si>
    <t xml:space="preserve">Ribosomal RNA large subunit methyltransferase L</t>
  </si>
  <si>
    <t xml:space="preserve">ABC transporter ATP-binding protein uup</t>
  </si>
  <si>
    <t xml:space="preserve">Paraquat-inducible protein A</t>
  </si>
  <si>
    <t xml:space="preserve">Paraquat-inducible protein B</t>
  </si>
  <si>
    <t xml:space="preserve">Putative uncharacterized protein ymbA</t>
  </si>
  <si>
    <t xml:space="preserve">Ribosome modulation factor</t>
  </si>
  <si>
    <t xml:space="preserve">Uncharacterized protein putative lipoprotein-like protein</t>
  </si>
  <si>
    <t xml:space="preserve">Putative hydrolase ycdX</t>
  </si>
  <si>
    <t xml:space="preserve">Twin-arginine leader-binding protein DmsD</t>
  </si>
  <si>
    <t xml:space="preserve">Uncharacterized lipoprotein yceB</t>
  </si>
  <si>
    <t xml:space="preserve">Ribosomal-protein-S5-alanine N-acetyltransferase</t>
  </si>
  <si>
    <t xml:space="preserve">UPF0502 protein yceH</t>
  </si>
  <si>
    <t xml:space="preserve">Virulence factor mviM</t>
  </si>
  <si>
    <t xml:space="preserve">Integral membrane protein MviN</t>
  </si>
  <si>
    <t xml:space="preserve">Arginyl-tRNA synthetase</t>
  </si>
  <si>
    <t xml:space="preserve">Protein YecM</t>
  </si>
  <si>
    <t xml:space="preserve">Copper homeostasis protein cutC</t>
  </si>
  <si>
    <t xml:space="preserve">Peptidase C39 bacteriocin processing</t>
  </si>
  <si>
    <t xml:space="preserve">tRNA (mo5U34)-methyltransferase</t>
  </si>
  <si>
    <t xml:space="preserve">tRNA (cmo5U34)-methyltransferase</t>
  </si>
  <si>
    <t xml:space="preserve">Inner membrane protein yecN</t>
  </si>
  <si>
    <t xml:space="preserve">Putative uncharacterized protein yecE</t>
  </si>
  <si>
    <t xml:space="preserve">Predicted signal transduction protein containing EAL and modified HD-GYP domains</t>
  </si>
  <si>
    <t xml:space="preserve">Aspartyl-tRNA synthetase</t>
  </si>
  <si>
    <t xml:space="preserve">dATP pyrophosphohydrolase</t>
  </si>
  <si>
    <t xml:space="preserve">UPF0082 protein yebC</t>
  </si>
  <si>
    <t xml:space="preserve">Crossover junction endodeoxyribonuclease ruvC</t>
  </si>
  <si>
    <t xml:space="preserve">Holliday junction ATP-dependent DNA helicase ruvA</t>
  </si>
  <si>
    <t xml:space="preserve">Holliday junction ATP-dependent DNA helicase ruvB</t>
  </si>
  <si>
    <t xml:space="preserve">Catabolite control protein A</t>
  </si>
  <si>
    <t xml:space="preserve">Zinc uptake ABC transporter, permease protein ZnuB</t>
  </si>
  <si>
    <t xml:space="preserve">Zinc import ATP-binding protein ZnuC</t>
  </si>
  <si>
    <t xml:space="preserve">High-affinity zinc uptake system protein znuA</t>
  </si>
  <si>
    <t xml:space="preserve">Metalloprotease, opacity-associated protein A family</t>
  </si>
  <si>
    <t xml:space="preserve">Lipid A biosynthesis (KDO)2-(Lauroyl)-lipid IVA acyltransferase</t>
  </si>
  <si>
    <t xml:space="preserve">Pyruvate kinase</t>
  </si>
  <si>
    <t xml:space="preserve">Hex regulon repressor</t>
  </si>
  <si>
    <t xml:space="preserve">Glucose-6-phosphate 1-dehydrogenase</t>
  </si>
  <si>
    <t xml:space="preserve">2-dehydro-3-deoxyphosphogluconate aldolase/4-hydroxy-2-oxoglutarate aldolase</t>
  </si>
  <si>
    <t xml:space="preserve">Phosphoribosylglycinamide formyltransferase 2</t>
  </si>
  <si>
    <t xml:space="preserve">Protease II ptrBb</t>
  </si>
  <si>
    <t xml:space="preserve">Protease II ptrBb (Oligopeptidase B)</t>
  </si>
  <si>
    <t xml:space="preserve">DNA polymerase III, theta subunit</t>
  </si>
  <si>
    <t xml:space="preserve">Ferritin-1</t>
  </si>
  <si>
    <t xml:space="preserve">Putative uncharacterized protein yebY</t>
  </si>
  <si>
    <t xml:space="preserve">Hepatocellular carcinoma-associated protein p28-II</t>
  </si>
  <si>
    <t xml:space="preserve">Cold shock-like protein cspI</t>
  </si>
  <si>
    <t xml:space="preserve">Alr3535 protein</t>
  </si>
  <si>
    <t xml:space="preserve">Extensin family protein</t>
  </si>
  <si>
    <t xml:space="preserve">Putative uncharacterized protein yebW</t>
  </si>
  <si>
    <t xml:space="preserve">Ribosomal RNA small subunit methyltransferase F</t>
  </si>
  <si>
    <t xml:space="preserve">Putative uncharacterized protein yebT</t>
  </si>
  <si>
    <t xml:space="preserve">Integral membrane protein, PqiA family</t>
  </si>
  <si>
    <t xml:space="preserve">Free methionine-(R)-sulfoxide reductase fRMsr</t>
  </si>
  <si>
    <t xml:space="preserve">Fertility inhibition FinO-like protein</t>
  </si>
  <si>
    <t xml:space="preserve">Tail-specific protease</t>
  </si>
  <si>
    <t xml:space="preserve">Bacterial regulatory protein, AraC family</t>
  </si>
  <si>
    <t xml:space="preserve">Phosphatidylethanolamine-binding protein</t>
  </si>
  <si>
    <t xml:space="preserve">ABC transporter periplasmic spermidine putrescine-binding protein PotD</t>
  </si>
  <si>
    <t xml:space="preserve">Spermidine/putrescine transport system permease protein PotC</t>
  </si>
  <si>
    <t xml:space="preserve">Spermidine/putrescine transport system permease protein PotB</t>
  </si>
  <si>
    <t xml:space="preserve">Spermidine/putrescine import ATP-binding protein PotA</t>
  </si>
  <si>
    <t xml:space="preserve">Peptidase T</t>
  </si>
  <si>
    <t xml:space="preserve">Sensor protein PhoQ</t>
  </si>
  <si>
    <t xml:space="preserve">Transcriptional regulatory protein PhoP</t>
  </si>
  <si>
    <t xml:space="preserve">Adenylosuccinate lyase</t>
  </si>
  <si>
    <t xml:space="preserve">High frequency lysogenization protein hflD homolog</t>
  </si>
  <si>
    <t xml:space="preserve">tRNA-specific 2-thiouridylase mnmA</t>
  </si>
  <si>
    <t xml:space="preserve">Phosphatase nudJ</t>
  </si>
  <si>
    <t xml:space="preserve">Ribosomal large subunit pseudouridine synthase E</t>
  </si>
  <si>
    <t xml:space="preserve">Isocitrate dehydrogenase [NADP]</t>
  </si>
  <si>
    <t xml:space="preserve">Transposase, IS200 family, truncation</t>
  </si>
  <si>
    <t xml:space="preserve">O-acetyl transferase</t>
  </si>
  <si>
    <t xml:space="preserve">IS1541, transposase</t>
  </si>
  <si>
    <t xml:space="preserve">Putative electron transport protein YccM</t>
  </si>
  <si>
    <t xml:space="preserve">DNA-binding protein RdgB</t>
  </si>
  <si>
    <t xml:space="preserve">Putative phage repressor</t>
  </si>
  <si>
    <t xml:space="preserve">Response regulator receiver modulated diguanylate cyclase/phosphodiesterase with PAS/PAC sensor(S)</t>
  </si>
  <si>
    <t xml:space="preserve">Sensor protein lytS</t>
  </si>
  <si>
    <t xml:space="preserve">Sensory transduction protein lytT</t>
  </si>
  <si>
    <t xml:space="preserve">Oxalate/formate antiporter</t>
  </si>
  <si>
    <t xml:space="preserve">Glycerophosphodiester phosphodiesterase family protein (Fragment)</t>
  </si>
  <si>
    <t xml:space="preserve">Probable protease htpX homolog</t>
  </si>
  <si>
    <t xml:space="preserve">Oligogalacturonide lyase</t>
  </si>
  <si>
    <t xml:space="preserve">Aromatic amino acid transport protein AroP</t>
  </si>
  <si>
    <t xml:space="preserve">Threonyl-tRNA synthetase</t>
  </si>
  <si>
    <t xml:space="preserve">Translation initiation factor IF-3</t>
  </si>
  <si>
    <t xml:space="preserve">50S ribosomal protein L35</t>
  </si>
  <si>
    <t xml:space="preserve">50S ribosomal protein L20</t>
  </si>
  <si>
    <t xml:space="preserve">Phenylalanyl-tRNA synthetase alpha chain</t>
  </si>
  <si>
    <t xml:space="preserve">Phenylalanyl-tRNA synthetase, beta subunit</t>
  </si>
  <si>
    <t xml:space="preserve">Integration host factor subunit alpha</t>
  </si>
  <si>
    <t xml:space="preserve">Uncharacterized N-acetyltransferase yjaB</t>
  </si>
  <si>
    <t xml:space="preserve">Putative uncharacterized protein ygbA</t>
  </si>
  <si>
    <t xml:space="preserve">ABC multidrug efflux transporter, fused ATPase and inner membrane subunit</t>
  </si>
  <si>
    <t xml:space="preserve">Inner membrane protein YddG</t>
  </si>
  <si>
    <t xml:space="preserve">NH(3)-dependent NAD(+) synthetase</t>
  </si>
  <si>
    <t xml:space="preserve">Osmotically-inducible lipoprotein E</t>
  </si>
  <si>
    <t xml:space="preserve">L-cystine uptake protein tcyP</t>
  </si>
  <si>
    <t xml:space="preserve">Inner membrane protein YdjM</t>
  </si>
  <si>
    <t xml:space="preserve">Pectin acetylesterase</t>
  </si>
  <si>
    <t xml:space="preserve">Oligogalacturonide ABC transporter, periplasmic oligogalacturonide-binding protein</t>
  </si>
  <si>
    <t xml:space="preserve">Carbohydrate ABC transporter ATP-binding protein, CUT1 family (TC 3.A.1.1.-)</t>
  </si>
  <si>
    <t xml:space="preserve">Oligogalacturonide ABC tansporter, permease protein</t>
  </si>
  <si>
    <t xml:space="preserve">Pectate disaccharide-lyase</t>
  </si>
  <si>
    <t xml:space="preserve">2-deoxy-D-gluconate 3-dehydrogenase</t>
  </si>
  <si>
    <t xml:space="preserve">4-deoxy-L-threo-5-hexosulose-uronate ketol-isomerase</t>
  </si>
  <si>
    <t xml:space="preserve">Pectin degradation protein</t>
  </si>
  <si>
    <t xml:space="preserve">Phosphatase YniC</t>
  </si>
  <si>
    <t xml:space="preserve">Putative yfeABCD locus regulator</t>
  </si>
  <si>
    <t xml:space="preserve">Fructosamine kinase</t>
  </si>
  <si>
    <t xml:space="preserve">Chelated iron transport system membrane protein YfeD</t>
  </si>
  <si>
    <t xml:space="preserve">Chelated iron transport system membrane protein YfeC</t>
  </si>
  <si>
    <t xml:space="preserve">Chelated iron transport system membrane protein YfeB</t>
  </si>
  <si>
    <t xml:space="preserve">Periplasmic chelated iron-binding protein YfeA</t>
  </si>
  <si>
    <t xml:space="preserve">Cold shock-like protein cspE</t>
  </si>
  <si>
    <t xml:space="preserve">rRNA (Guanine-N1-)-methyltransferase</t>
  </si>
  <si>
    <t xml:space="preserve">UPF0059 membrane protein yebN</t>
  </si>
  <si>
    <t xml:space="preserve">UPF0266 membrane protein yobD</t>
  </si>
  <si>
    <t xml:space="preserve">PTS system, mannose-specific IID component</t>
  </si>
  <si>
    <t xml:space="preserve">PTS system, mannose-specific IIC component</t>
  </si>
  <si>
    <t xml:space="preserve">PTS system, mannose-specific IIAB component</t>
  </si>
  <si>
    <t xml:space="preserve">Membrane protein, TerC family/CBS/transporter associated domain protein</t>
  </si>
  <si>
    <t xml:space="preserve">L-serine ammonia-lyase 2</t>
  </si>
  <si>
    <t xml:space="preserve">Uncharacterized Nudix hydrolase nudL</t>
  </si>
  <si>
    <t xml:space="preserve">Para-aminobenzoate synthase component 1</t>
  </si>
  <si>
    <t xml:space="preserve">P-aminobenzoate synthetase (Fragment)</t>
  </si>
  <si>
    <t xml:space="preserve">UPF0181 protein yoaH</t>
  </si>
  <si>
    <t xml:space="preserve">Endoribonuclease L-PSP family protein</t>
  </si>
  <si>
    <t xml:space="preserve">DinG family ATP-dependent helicase YoaA</t>
  </si>
  <si>
    <t xml:space="preserve">M22 peptidase yeaZ</t>
  </si>
  <si>
    <t xml:space="preserve">Outer membrane lipoprotein, Slp family</t>
  </si>
  <si>
    <t xml:space="preserve">Long-chain-fatty-acid--CoA ligase</t>
  </si>
  <si>
    <t xml:space="preserve">Ribonuclease D</t>
  </si>
  <si>
    <t xml:space="preserve">Cell division topological specificity factor</t>
  </si>
  <si>
    <t xml:space="preserve">Septum site-determining protein MinD</t>
  </si>
  <si>
    <t xml:space="preserve">Probable septum site-determining protein minC</t>
  </si>
  <si>
    <t xml:space="preserve">UPF0745 protein ycgL</t>
  </si>
  <si>
    <t xml:space="preserve">Fumarylacetoacetate hydrolase domain-containing protein 1</t>
  </si>
  <si>
    <t xml:space="preserve">UPF0260 protein ycgN</t>
  </si>
  <si>
    <t xml:space="preserve">Uncharacterized protein yneM</t>
  </si>
  <si>
    <t xml:space="preserve">Uncharacterized protein yibT</t>
  </si>
  <si>
    <t xml:space="preserve">Disulfide bond formation protein B</t>
  </si>
  <si>
    <t xml:space="preserve">Na(+)/H(+) antiporter nhaB</t>
  </si>
  <si>
    <t xml:space="preserve">Fatty acid metabolism regulator protein</t>
  </si>
  <si>
    <t xml:space="preserve">SpoVR family protein</t>
  </si>
  <si>
    <t xml:space="preserve">Tagatose 1,6-diphosphate aldolase</t>
  </si>
  <si>
    <t xml:space="preserve">Putative serine protease</t>
  </si>
  <si>
    <t xml:space="preserve">Ascorbate-specific phosphotransferase enzyme IIA component</t>
  </si>
  <si>
    <t xml:space="preserve">Phosphotransferase system lactose/cellobiose-specific IIB subunit</t>
  </si>
  <si>
    <t xml:space="preserve">D-amino acid dehydrogenase small subunit</t>
  </si>
  <si>
    <t xml:space="preserve">Multidrug resistance protein mdtL</t>
  </si>
  <si>
    <t xml:space="preserve">Hemerythrin HHE cation binding domain protein</t>
  </si>
  <si>
    <t xml:space="preserve">UPF0229 protein yeaH</t>
  </si>
  <si>
    <t xml:space="preserve">Putative serine protein kinase, PrkA</t>
  </si>
  <si>
    <t xml:space="preserve">MltA-interacting protein</t>
  </si>
  <si>
    <t xml:space="preserve">Oxidoreductase, aldo/keto reductase family</t>
  </si>
  <si>
    <t xml:space="preserve">Aldose 1-epimerase-related protein</t>
  </si>
  <si>
    <t xml:space="preserve">GIyceraldehyde-3-phosphate dehydrogenase</t>
  </si>
  <si>
    <t xml:space="preserve">Peptide methionine sulfoxide reductase msrB</t>
  </si>
  <si>
    <t xml:space="preserve">General negative regulator of transcription subunit 1</t>
  </si>
  <si>
    <t xml:space="preserve">Pyrazinamidase/nicotinamidase</t>
  </si>
  <si>
    <t xml:space="preserve">L-asparaginase I</t>
  </si>
  <si>
    <t xml:space="preserve">Signal peptide peptidase SppA, 67K type</t>
  </si>
  <si>
    <t xml:space="preserve">Putative NAD(P)H nitroreductase ydjA</t>
  </si>
  <si>
    <t xml:space="preserve">YnjH protein</t>
  </si>
  <si>
    <t xml:space="preserve">Exodeoxyribonuclease III</t>
  </si>
  <si>
    <t xml:space="preserve">Inner membrane protein YicG</t>
  </si>
  <si>
    <t xml:space="preserve">Similar to putative membrane protein</t>
  </si>
  <si>
    <t xml:space="preserve">Formyltetrahydrofolate deformylase</t>
  </si>
  <si>
    <t xml:space="preserve">UPF0225 protein ychJ</t>
  </si>
  <si>
    <t xml:space="preserve">NTE family protein rssA</t>
  </si>
  <si>
    <t xml:space="preserve">Response regulator of RpoS</t>
  </si>
  <si>
    <t xml:space="preserve">UTP-glucose-1-phosphate uridylyltransferase</t>
  </si>
  <si>
    <t xml:space="preserve">DNA-binding protein H-NS</t>
  </si>
  <si>
    <t xml:space="preserve">Thymidine kinase</t>
  </si>
  <si>
    <t xml:space="preserve">Aldehyde-alcohol dehydrogenase</t>
  </si>
  <si>
    <t xml:space="preserve">Periplasmic oligopeptide-binding protein</t>
  </si>
  <si>
    <t xml:space="preserve">Oligopeptide ABC transporter, permease protein OppB</t>
  </si>
  <si>
    <t xml:space="preserve">Oligopeptide ABC transporter, permease protein OppC</t>
  </si>
  <si>
    <t xml:space="preserve">Oligopeptide ABC transporter, ATP-binding protein OppF</t>
  </si>
  <si>
    <t xml:space="preserve">UPF0263 protein yciU</t>
  </si>
  <si>
    <t xml:space="preserve">Cardiolipin synthase</t>
  </si>
  <si>
    <t xml:space="preserve">Protein YciI</t>
  </si>
  <si>
    <t xml:space="preserve">Acyl-CoA thioester hydrolase YciA</t>
  </si>
  <si>
    <t xml:space="preserve">Probable intracellular septation protein</t>
  </si>
  <si>
    <t xml:space="preserve">UPF0259 membrane protein yciC</t>
  </si>
  <si>
    <t xml:space="preserve">Outer membrane protein W</t>
  </si>
  <si>
    <t xml:space="preserve">Oligogalacturonate-specific porin</t>
  </si>
  <si>
    <t xml:space="preserve">Tryptophan synthase alpha chain</t>
  </si>
  <si>
    <t xml:space="preserve">Tryptophan synthase beta chain</t>
  </si>
  <si>
    <t xml:space="preserve">Indole-3-glycerol phosphate synthase/phosphoribosylanthranilate isomerase</t>
  </si>
  <si>
    <t xml:space="preserve">Anthranilate phosphoribosyltransferase</t>
  </si>
  <si>
    <t xml:space="preserve">Anthranilate synthase component II</t>
  </si>
  <si>
    <t xml:space="preserve">Anthranilate synthase component I</t>
  </si>
  <si>
    <t xml:space="preserve">Virulence-regulating transcriptional regulator virS (AraC/xylS family)</t>
  </si>
  <si>
    <t xml:space="preserve">Putative uncharacterized protein Sb02g012870</t>
  </si>
  <si>
    <t xml:space="preserve">Protein trpH</t>
  </si>
  <si>
    <t xml:space="preserve">Sua5/YciO/YrdC/YwlC family protein</t>
  </si>
  <si>
    <t xml:space="preserve">Cob(I)yrinic acid a,c-diamide adenosyltransferase</t>
  </si>
  <si>
    <t xml:space="preserve">Uncharacterized oxidoreductase yciK</t>
  </si>
  <si>
    <t xml:space="preserve">SohB protein, peptidase U7 family</t>
  </si>
  <si>
    <t xml:space="preserve">Protein YciN</t>
  </si>
  <si>
    <t xml:space="preserve">Tripeptide permease TppB</t>
  </si>
  <si>
    <t xml:space="preserve">Endonuclease III</t>
  </si>
  <si>
    <t xml:space="preserve">Electron transport complex protein rnfE</t>
  </si>
  <si>
    <t xml:space="preserve">Electron transport complex protein RnfG</t>
  </si>
  <si>
    <t xml:space="preserve">Electron transport complex protein rnfD</t>
  </si>
  <si>
    <t xml:space="preserve">Electron transport complex protein RnfC</t>
  </si>
  <si>
    <t xml:space="preserve">Electron transport complex protein rnfB</t>
  </si>
  <si>
    <t xml:space="preserve">Electron transport complex protein rnfA</t>
  </si>
  <si>
    <t xml:space="preserve">L-arabinose ABC transporter, periplasmic L-arabinose-binding protein</t>
  </si>
  <si>
    <t xml:space="preserve">Arabinose import ATP-binding protein AraG</t>
  </si>
  <si>
    <t xml:space="preserve">L-arabinose ABC transporter, permease protein</t>
  </si>
  <si>
    <t xml:space="preserve">Arabinose operon regulatory protein</t>
  </si>
  <si>
    <t xml:space="preserve">Hypothetical oxidoreductase YdgJ</t>
  </si>
  <si>
    <t xml:space="preserve">Bile acid:sodium symporter</t>
  </si>
  <si>
    <t xml:space="preserve">Calcium/calmodulin dependent protein kinase II association-domain protein</t>
  </si>
  <si>
    <t xml:space="preserve">Adenosine deaminase</t>
  </si>
  <si>
    <t xml:space="preserve">Protein YdgA</t>
  </si>
  <si>
    <t xml:space="preserve">Mannose-6-phosphate isomerase</t>
  </si>
  <si>
    <t xml:space="preserve">Fumarate hydratase, class II</t>
  </si>
  <si>
    <t xml:space="preserve">DNA replication terminus site-binding protein</t>
  </si>
  <si>
    <t xml:space="preserve">Inner membrane transport protein YnfM</t>
  </si>
  <si>
    <t xml:space="preserve">N-acetylglucosamine repressor</t>
  </si>
  <si>
    <t xml:space="preserve">Dethiobiotin synthase</t>
  </si>
  <si>
    <t xml:space="preserve">Drug resistance transporter, EmrB/QacA family</t>
  </si>
  <si>
    <t xml:space="preserve">YnfD protein</t>
  </si>
  <si>
    <t xml:space="preserve">UPF0482 protein ynfB</t>
  </si>
  <si>
    <t xml:space="preserve">NADP-dependent l-serine/l-allo-threonine dehydrogenase ydfg</t>
  </si>
  <si>
    <t xml:space="preserve">Histidinol-phosphate aminotransferase 1</t>
  </si>
  <si>
    <t xml:space="preserve">Tautomerase pptA</t>
  </si>
  <si>
    <t xml:space="preserve">L-2,4-diaminobutyrate decarboxylase</t>
  </si>
  <si>
    <t xml:space="preserve">Diaminobutyrate--2-oxoglutarate aminotransferase</t>
  </si>
  <si>
    <t xml:space="preserve">Lipoprotein yddW</t>
  </si>
  <si>
    <t xml:space="preserve">Uncharacterized conserved protein (DUF2132)</t>
  </si>
  <si>
    <t xml:space="preserve">CDP-alcohol phosphatidyltransferase family protein</t>
  </si>
  <si>
    <t xml:space="preserve">YnbC protein</t>
  </si>
  <si>
    <t xml:space="preserve">YnbD protein</t>
  </si>
  <si>
    <t xml:space="preserve">Predicted Zn-dependent hydrolases of the beta-lactamase fold</t>
  </si>
  <si>
    <t xml:space="preserve">Putative phage-related secreted protein</t>
  </si>
  <si>
    <t xml:space="preserve">32.7 kDa protein</t>
  </si>
  <si>
    <t xml:space="preserve">Putative phage-related membrane protein</t>
  </si>
  <si>
    <t xml:space="preserve">Conserved hypothetical phage protein</t>
  </si>
  <si>
    <t xml:space="preserve">Helix-destabilizing protein (Single-stranded DNA-binding protein)(GPV)</t>
  </si>
  <si>
    <t xml:space="preserve">RstA phage-related replication protein</t>
  </si>
  <si>
    <t xml:space="preserve">Tr|Q4C6I1|Q4C6I1_CROWT Hypothetical protein</t>
  </si>
  <si>
    <t xml:space="preserve">Putative surface exclusion lipoprotein</t>
  </si>
  <si>
    <t xml:space="preserve">Transport secretion system IV protein, VirB6</t>
  </si>
  <si>
    <t xml:space="preserve">Phage/plasmid replication protein, gene II/X</t>
  </si>
  <si>
    <t xml:space="preserve">Mobilization protein BmgB</t>
  </si>
  <si>
    <t xml:space="preserve">Nucleotide-binding protein containing TIR-like domain-like</t>
  </si>
  <si>
    <t xml:space="preserve">Gll1213 protein</t>
  </si>
  <si>
    <t xml:space="preserve">Putative replication initiation protein, phage-related</t>
  </si>
  <si>
    <t xml:space="preserve">Putative uncharacterized protein yjbD</t>
  </si>
  <si>
    <t xml:space="preserve">Uncharacterized N-acetyltransferase yycN</t>
  </si>
  <si>
    <t xml:space="preserve">HTH-type transcriptional regulator ybjK</t>
  </si>
  <si>
    <t xml:space="preserve">Soluble cytochrome b562</t>
  </si>
  <si>
    <t xml:space="preserve">Expansin-yoaJ</t>
  </si>
  <si>
    <t xml:space="preserve">Endonuclease/exonuclease/phosphatase</t>
  </si>
  <si>
    <t xml:space="preserve">Galactitol utilization operon repressor</t>
  </si>
  <si>
    <t xml:space="preserve">D-tagatose-1,6-bisphosphate aldolase subunit gatZ</t>
  </si>
  <si>
    <t xml:space="preserve">PTS system N-acetylgalactosamine-specific IIB component</t>
  </si>
  <si>
    <t xml:space="preserve">PTS system, N-acetylgalactosamine-specific, IIC component</t>
  </si>
  <si>
    <t xml:space="preserve">PTS system N-acetylgalactosamine-specific, IID component</t>
  </si>
  <si>
    <t xml:space="preserve">PTS system, N-acetylgalactosamine-specific IIA component</t>
  </si>
  <si>
    <t xml:space="preserve">N-acetylglucosamine-6-phosphate deacetylase</t>
  </si>
  <si>
    <t xml:space="preserve">Putative tagatose-6-phosphate ketose/aldose isomerase</t>
  </si>
  <si>
    <t xml:space="preserve">Class II aldolase, tagatose bisphosphate family</t>
  </si>
  <si>
    <t xml:space="preserve">Putative oxidoreductase yteT</t>
  </si>
  <si>
    <t xml:space="preserve">O-6-alkylguanine-DNA:cysteine-protein methyltransferase</t>
  </si>
  <si>
    <t xml:space="preserve">Fumarate and nitrate reduction regulatory protein</t>
  </si>
  <si>
    <t xml:space="preserve">Universal stress protein E</t>
  </si>
  <si>
    <t xml:space="preserve">NAD(P) transhydrogenase subunit beta</t>
  </si>
  <si>
    <t xml:space="preserve">NAD(P) transhydrogenase, alpha subunit</t>
  </si>
  <si>
    <t xml:space="preserve">Protein YdgH</t>
  </si>
  <si>
    <t xml:space="preserve">2-dehydro-3-deoxyphosphooctonate aldolase</t>
  </si>
  <si>
    <t xml:space="preserve">SirB1 protein</t>
  </si>
  <si>
    <t xml:space="preserve">Invasion gene expression up-regulator, SirB</t>
  </si>
  <si>
    <t xml:space="preserve">Protein methyltransferase HemK</t>
  </si>
  <si>
    <t xml:space="preserve">Peptide chain release factor 1</t>
  </si>
  <si>
    <t xml:space="preserve">Glutamyl-tRNA reductase</t>
  </si>
  <si>
    <t xml:space="preserve">Outer-membrane lipoprotein lolB</t>
  </si>
  <si>
    <t xml:space="preserve">4-diphosphocytidyl-2-C-methyl-D-erythritol kinase</t>
  </si>
  <si>
    <t xml:space="preserve">Ribose-phosphate pyrophosphokinase</t>
  </si>
  <si>
    <t xml:space="preserve">Putative uncharacterized protein ychH</t>
  </si>
  <si>
    <t xml:space="preserve">Peptidyl-tRNA hydrolase</t>
  </si>
  <si>
    <t xml:space="preserve">GTP-binding protein EngD</t>
  </si>
  <si>
    <t xml:space="preserve">Putative uncharacterized protein VP1166</t>
  </si>
  <si>
    <t xml:space="preserve">Phospholipase A accessory protein</t>
  </si>
  <si>
    <t xml:space="preserve">Fibronectin type 3 and ankyrin repeat domains 1 protein</t>
  </si>
  <si>
    <t xml:space="preserve">Propable Phospholipase A1</t>
  </si>
  <si>
    <t xml:space="preserve">Aec14</t>
  </si>
  <si>
    <t xml:space="preserve">Type VI secretion protein TssI</t>
  </si>
  <si>
    <t xml:space="preserve">QnrD</t>
  </si>
  <si>
    <t xml:space="preserve">Alr1746 protein</t>
  </si>
  <si>
    <t xml:space="preserve">Pentapeptide repeat protein</t>
  </si>
  <si>
    <t xml:space="preserve">Pentapeptide repeat-containing protein</t>
  </si>
  <si>
    <t xml:space="preserve">Transmembrane serine/threonine-protein kinase L pknL</t>
  </si>
  <si>
    <t xml:space="preserve">Virulence protein SciE type</t>
  </si>
  <si>
    <t xml:space="preserve">Protein serine/threonine phosphatases</t>
  </si>
  <si>
    <t xml:space="preserve">Forkhead-associated (FHA) protein</t>
  </si>
  <si>
    <t xml:space="preserve">Bacterial SH3 domain protein</t>
  </si>
  <si>
    <t xml:space="preserve">Putative uncharacterized protein Hac prophage II orf26</t>
  </si>
  <si>
    <t xml:space="preserve">Type VI secretion system effector, Hcp1 family</t>
  </si>
  <si>
    <t xml:space="preserve">Type VI secretion-associated protein, ImpA family</t>
  </si>
  <si>
    <t xml:space="preserve">Type VI secretion-associated protein, BMA_A0400 family</t>
  </si>
  <si>
    <t xml:space="preserve">Type IV / VI secretion system protein, DotU family</t>
  </si>
  <si>
    <t xml:space="preserve">Type VI secretion lipoprotein/VasD</t>
  </si>
  <si>
    <t xml:space="preserve">Outer membrane protein romA</t>
  </si>
  <si>
    <t xml:space="preserve">Manganese ABC transporter, ATP-binding protein</t>
  </si>
  <si>
    <t xml:space="preserve">Manganese transport system membrane protein MntB</t>
  </si>
  <si>
    <t xml:space="preserve">Putative periplasmic chelated iron binding protein</t>
  </si>
  <si>
    <t xml:space="preserve">Putative uncharacterized protein VV0828</t>
  </si>
  <si>
    <t xml:space="preserve">DNA ligase III-like protein</t>
  </si>
  <si>
    <t xml:space="preserve">PolyA polymerase related protein (HD hydrolase) and P-loop ATP-ase domain</t>
  </si>
  <si>
    <t xml:space="preserve">Glyoxylase I family protein</t>
  </si>
  <si>
    <t xml:space="preserve">Mono-phosphatase</t>
  </si>
  <si>
    <t xml:space="preserve">PTS system, arbutin-, cellobiose-, and salicin-specific, EIIBC component</t>
  </si>
  <si>
    <t xml:space="preserve">Protein of hypothetical function DUF1706</t>
  </si>
  <si>
    <t xml:space="preserve">Bacterial luciferase family protein</t>
  </si>
  <si>
    <t xml:space="preserve">Peptidase, M20D family</t>
  </si>
  <si>
    <t xml:space="preserve">4-hydroxyphenylacetate 3-monooxygenase, reductase component</t>
  </si>
  <si>
    <t xml:space="preserve">Nitrilotriacetate monooxygenase component A</t>
  </si>
  <si>
    <t xml:space="preserve">Cystine-binding periplasmic protein</t>
  </si>
  <si>
    <t xml:space="preserve">Pc21g13960 protein</t>
  </si>
  <si>
    <t xml:space="preserve">Glutamine transport ATP-binding protein GlnQ</t>
  </si>
  <si>
    <t xml:space="preserve">TM2 domain containing protein</t>
  </si>
  <si>
    <t xml:space="preserve">Urea ABC transporter, ATP-binding protein UrtE</t>
  </si>
  <si>
    <t xml:space="preserve">Urea ABC transporter, ATP-binding protein UrtD</t>
  </si>
  <si>
    <t xml:space="preserve">Urea ABC transporter, permease protein UrtC</t>
  </si>
  <si>
    <t xml:space="preserve">Urea ABC transporter, permease protein UrtB</t>
  </si>
  <si>
    <t xml:space="preserve">Urea ABC transporter, urea binding protein</t>
  </si>
  <si>
    <t xml:space="preserve">Transcriptional regulator, GntR family</t>
  </si>
  <si>
    <t xml:space="preserve">Urea carboxylase</t>
  </si>
  <si>
    <t xml:space="preserve">Allophanate hydrolase</t>
  </si>
  <si>
    <t xml:space="preserve">Xylan 1,4-beta-xylosidase</t>
  </si>
  <si>
    <t xml:space="preserve">AraC family transcriptional regulator, L-rhamnose operon transcriptional activator RhaR</t>
  </si>
  <si>
    <t xml:space="preserve">Oxidoreductase domain protein</t>
  </si>
  <si>
    <t xml:space="preserve">Putative uncharacterized protein SUGC1.HVF1.ORF1</t>
  </si>
  <si>
    <t xml:space="preserve">Putative uncharacterized protein lp_0388</t>
  </si>
  <si>
    <t xml:space="preserve">Endoribonuclease symE</t>
  </si>
  <si>
    <t xml:space="preserve">Lmo1124 protein</t>
  </si>
  <si>
    <t xml:space="preserve">Iso-IS1 ORF2</t>
  </si>
  <si>
    <t xml:space="preserve">Insertion element IS1 protein insA</t>
  </si>
  <si>
    <t xml:space="preserve">Cyclic diguanylate phosphodiesterase domain-containing protein</t>
  </si>
  <si>
    <t xml:space="preserve">Transcriptional regulator cynR</t>
  </si>
  <si>
    <t xml:space="preserve">Peptidase M20</t>
  </si>
  <si>
    <t xml:space="preserve">N-acylamino acid racemase</t>
  </si>
  <si>
    <t xml:space="preserve">Phosphoglycolate phosphatase</t>
  </si>
  <si>
    <t xml:space="preserve">Hypothetical secreted protein with probable acid phosphatase domain</t>
  </si>
  <si>
    <t xml:space="preserve">Methyl-accepting chemotaxis proteinImcpIserine chemoreceptor protein (Fragment)</t>
  </si>
  <si>
    <t xml:space="preserve">Alanine--glyoxylate aminotransferase 2</t>
  </si>
  <si>
    <t xml:space="preserve">Aminoglycoside phosphotransferase domain-containing protein 1</t>
  </si>
  <si>
    <t xml:space="preserve">Fixr protein</t>
  </si>
  <si>
    <t xml:space="preserve">Putative polyamine ABC transporter, permease protein</t>
  </si>
  <si>
    <t xml:space="preserve">Polyamine ABC trasnporter, periplasmic polyamine-binding protein</t>
  </si>
  <si>
    <t xml:space="preserve">Succinic semialdehyde dehydrogenase</t>
  </si>
  <si>
    <t xml:space="preserve">4-aminobutyrate aminotransferase</t>
  </si>
  <si>
    <t xml:space="preserve">Spermidine/putrescine ABC transporter ATPase subunit</t>
  </si>
  <si>
    <t xml:space="preserve">Homoserine/threonine efflux protein</t>
  </si>
  <si>
    <t xml:space="preserve">Receptor protein-tyrosine kinase</t>
  </si>
  <si>
    <t xml:space="preserve">DNA-directed DNA polymerase B</t>
  </si>
  <si>
    <t xml:space="preserve">DUF1501 domain-containing protein</t>
  </si>
  <si>
    <t xml:space="preserve">Chitin synthase 1</t>
  </si>
  <si>
    <t xml:space="preserve">Aminotransferase, DegT/DnrJ/EryC1/StrS family</t>
  </si>
  <si>
    <t xml:space="preserve">Bme24</t>
  </si>
  <si>
    <t xml:space="preserve">Transglycosylase-associated protein</t>
  </si>
  <si>
    <t xml:space="preserve">YheO domain protein</t>
  </si>
  <si>
    <t xml:space="preserve">Serine/threonine dehydratase family protein</t>
  </si>
  <si>
    <t xml:space="preserve">Ornithine cyclodeaminase</t>
  </si>
  <si>
    <t xml:space="preserve">Metal-activated pyridoxal enzyme</t>
  </si>
  <si>
    <t xml:space="preserve">Transcriptional regulator PecS</t>
  </si>
  <si>
    <t xml:space="preserve">PecM</t>
  </si>
  <si>
    <t xml:space="preserve">Respiratory nitrate reductase, gamma subunit</t>
  </si>
  <si>
    <t xml:space="preserve">Nitrate reductase molybdenum cofactor assembly chaperone 1</t>
  </si>
  <si>
    <t xml:space="preserve">Nitrate reductase, beta subunit</t>
  </si>
  <si>
    <t xml:space="preserve">Nitrate reductase, alpha subunit</t>
  </si>
  <si>
    <t xml:space="preserve">Nitrite extrusion protein 2</t>
  </si>
  <si>
    <t xml:space="preserve">Nitrate/nitrite sensor protein NarX</t>
  </si>
  <si>
    <t xml:space="preserve">Nitrate/nitrite response regulator protein NarL</t>
  </si>
  <si>
    <t xml:space="preserve">Mycarose O-acyltransferase</t>
  </si>
  <si>
    <t xml:space="preserve">Peptide chain release factor RF-3</t>
  </si>
  <si>
    <t xml:space="preserve">ChaC family protein</t>
  </si>
  <si>
    <t xml:space="preserve">Siderophore-interacting protein</t>
  </si>
  <si>
    <t xml:space="preserve">Calcium/proton antiporter</t>
  </si>
  <si>
    <t xml:space="preserve">Putative sulfate transporter YchM</t>
  </si>
  <si>
    <t xml:space="preserve">Dihydrofolate reductase folM</t>
  </si>
  <si>
    <t xml:space="preserve">Putative EAL-containing signal transduction protein</t>
  </si>
  <si>
    <t xml:space="preserve">Transcriptional regulatory protein RstA</t>
  </si>
  <si>
    <t xml:space="preserve">Sensor protein RstB</t>
  </si>
  <si>
    <t xml:space="preserve">Peptidase, S1A (Chymotrypsin) family</t>
  </si>
  <si>
    <t xml:space="preserve">GAF domain/GGDEF domain/EAL domain protein</t>
  </si>
  <si>
    <t xml:space="preserve">ATP-dependent helicase HrpA</t>
  </si>
  <si>
    <t xml:space="preserve">Uncharacterized protein ynbE</t>
  </si>
  <si>
    <t xml:space="preserve">Putative uncharacterized protein ydbH</t>
  </si>
  <si>
    <t xml:space="preserve">Aerotaxis receptor</t>
  </si>
  <si>
    <t xml:space="preserve">Fermentative D-lactate dehydrogenase, NAD-dependent</t>
  </si>
  <si>
    <t xml:space="preserve">Putative uncharacterized protein ydbJ</t>
  </si>
  <si>
    <t xml:space="preserve">Predicted C-terminus integrase</t>
  </si>
  <si>
    <t xml:space="preserve">tRNA 2-thiocytidine biosynthesis protein TtcA</t>
  </si>
  <si>
    <t xml:space="preserve">Zinc transport protein zntB</t>
  </si>
  <si>
    <t xml:space="preserve">Periplasmic murein peptide-binding protein</t>
  </si>
  <si>
    <t xml:space="preserve">Murein peptide amidase A</t>
  </si>
  <si>
    <t xml:space="preserve">Thiol peroxidase</t>
  </si>
  <si>
    <t xml:space="preserve">Transcriptional regulatory protein TyrR</t>
  </si>
  <si>
    <t xml:space="preserve">UPF0283 membrane protein ycjF</t>
  </si>
  <si>
    <t xml:space="preserve">YcjX</t>
  </si>
  <si>
    <t xml:space="preserve">Phage shock protein C</t>
  </si>
  <si>
    <t xml:space="preserve">Phage shock protein B</t>
  </si>
  <si>
    <t xml:space="preserve">Phage shock protein A</t>
  </si>
  <si>
    <t xml:space="preserve">Psp operon transcriptional activator</t>
  </si>
  <si>
    <t xml:space="preserve">Putative glycosyl hydrolase family5</t>
  </si>
  <si>
    <t xml:space="preserve">Peptide transport periplasmic protein SapA</t>
  </si>
  <si>
    <t xml:space="preserve">Peptide transport system permease protein SapB</t>
  </si>
  <si>
    <t xml:space="preserve">Peptide transport system permease protein SapC</t>
  </si>
  <si>
    <t xml:space="preserve">Peptide transport system ATP-binding protein SapD</t>
  </si>
  <si>
    <t xml:space="preserve">Peptide transport system ATP-binding protein SapF</t>
  </si>
  <si>
    <t xml:space="preserve">Enoyl-[acyl-carrier-protein] reductase (NADH)</t>
  </si>
  <si>
    <t xml:space="preserve">Glutathione-regulated potassium-efflux system ancillary protein kefF</t>
  </si>
  <si>
    <t xml:space="preserve">Thiamine biosynthesis membrane-associated lipoprotein</t>
  </si>
  <si>
    <t xml:space="preserve">NADH:flavin oxidoreductase/fumarate reductase, flavoprotein subunit, putative</t>
  </si>
  <si>
    <t xml:space="preserve">Alpha-glucosidase</t>
  </si>
  <si>
    <t xml:space="preserve">Oxidative stress response regulatory protein oxyS</t>
  </si>
  <si>
    <t xml:space="preserve">Oxidoreductase alpha (Molybdopterin) subunit</t>
  </si>
  <si>
    <t xml:space="preserve">Exoribonuclease 2</t>
  </si>
  <si>
    <t xml:space="preserve">Uncharacterized oxidoreductase ycsN</t>
  </si>
  <si>
    <t xml:space="preserve">Carbon starvation protein A</t>
  </si>
  <si>
    <t xml:space="preserve">Oligosaccharide:H+ symporter</t>
  </si>
  <si>
    <t xml:space="preserve">L-ribulose-5-phosphate 4-epimerase</t>
  </si>
  <si>
    <t xml:space="preserve">Translation initiation factor SUI1</t>
  </si>
  <si>
    <t xml:space="preserve">Orotidine 5'-phosphate decarboxylase</t>
  </si>
  <si>
    <t xml:space="preserve">Putative uncharacterized protein yciM</t>
  </si>
  <si>
    <t xml:space="preserve">Inner membrane protein yciS</t>
  </si>
  <si>
    <t xml:space="preserve">Deoxyribonucleoside regulator</t>
  </si>
  <si>
    <t xml:space="preserve">Xylose isomerase</t>
  </si>
  <si>
    <t xml:space="preserve">Transketolase, C-terminal subunit</t>
  </si>
  <si>
    <t xml:space="preserve">Transketolase, N-terminal subunit</t>
  </si>
  <si>
    <t xml:space="preserve">Ribose ABC transporter, permease protein</t>
  </si>
  <si>
    <t xml:space="preserve">L-arabinose ABC transporter, ATP-binding protein</t>
  </si>
  <si>
    <t xml:space="preserve">Mll7013 protein</t>
  </si>
  <si>
    <t xml:space="preserve">Ribose ABC transporter, periplasmic ribose-binding protein</t>
  </si>
  <si>
    <t xml:space="preserve">Phosphatidylglycerophosphatase B</t>
  </si>
  <si>
    <t xml:space="preserve">GTP cyclohydrolase-2</t>
  </si>
  <si>
    <t xml:space="preserve">Putative type VI secretion protein</t>
  </si>
  <si>
    <t xml:space="preserve">Aconitate hydratase 1</t>
  </si>
  <si>
    <t xml:space="preserve">Glutathionine S-transferase</t>
  </si>
  <si>
    <t xml:space="preserve">Pyridoxamine kinase</t>
  </si>
  <si>
    <t xml:space="preserve">Tyrosyl-tRNA synthetase</t>
  </si>
  <si>
    <t xml:space="preserve">Pyridoxine/pyridoxamine 5'-phosphate oxidase</t>
  </si>
  <si>
    <t xml:space="preserve">Membrane-bound lysozyme inhibitor of C-type lysozyme</t>
  </si>
  <si>
    <t xml:space="preserve">Anhydro-N-acetylmuramic acid kinase</t>
  </si>
  <si>
    <t xml:space="preserve">Outer membrane lipoprotein SlyB</t>
  </si>
  <si>
    <t xml:space="preserve">Transcriptional regulator slyA</t>
  </si>
  <si>
    <t xml:space="preserve">Predicted Fe-S protein</t>
  </si>
  <si>
    <t xml:space="preserve">Ribonuclease T</t>
  </si>
  <si>
    <t xml:space="preserve">Putative monothiol glutaredoxin</t>
  </si>
  <si>
    <t xml:space="preserve">YdhO</t>
  </si>
  <si>
    <t xml:space="preserve">HTH-type transcriptional repressor purR</t>
  </si>
  <si>
    <t xml:space="preserve">Cyclopropane-fatty-acyl-phospholipid synthase</t>
  </si>
  <si>
    <t xml:space="preserve">Riboflavin synthase, alpha subunit</t>
  </si>
  <si>
    <t xml:space="preserve">Multidrug resistance protein mdtK</t>
  </si>
  <si>
    <t xml:space="preserve">L-lactate permease</t>
  </si>
  <si>
    <t xml:space="preserve">Lactate utilization protein A</t>
  </si>
  <si>
    <t xml:space="preserve">Lactate utilization protein B</t>
  </si>
  <si>
    <t xml:space="preserve">Lactate utilization protein C</t>
  </si>
  <si>
    <t xml:space="preserve">Urea carboxylase-associated protein 1</t>
  </si>
  <si>
    <t xml:space="preserve">Taurine uptake ABC transporter, permease protein</t>
  </si>
  <si>
    <t xml:space="preserve">ABC transporter periplasmic binding protein, urea carboxylase region</t>
  </si>
  <si>
    <t xml:space="preserve">Multiple antibiotic resistance protein MarR</t>
  </si>
  <si>
    <t xml:space="preserve">Putative uncharacterized protein Y3250</t>
  </si>
  <si>
    <t xml:space="preserve">Catalase-peroxidase</t>
  </si>
  <si>
    <t xml:space="preserve">Prophage PSPPH01, site-specific recombinase, phage integrase family</t>
  </si>
  <si>
    <t xml:space="preserve">Sigma-54 dependent transcriptional regulator</t>
  </si>
  <si>
    <t xml:space="preserve">Sugar fermentation stimulation protein B (Ner-like protein)</t>
  </si>
  <si>
    <t xml:space="preserve">D-isomer specific 2-hydroxyacid dehydrogenase family protein</t>
  </si>
  <si>
    <t xml:space="preserve">Putative uncharacterized protein FNV1992</t>
  </si>
  <si>
    <t xml:space="preserve">Putative uncharacterized protein yciQ</t>
  </si>
  <si>
    <t xml:space="preserve">LemA family protein</t>
  </si>
  <si>
    <t xml:space="preserve">YfkF</t>
  </si>
  <si>
    <t xml:space="preserve">Nitrate/nitrite response regulator protein NarP</t>
  </si>
  <si>
    <t xml:space="preserve">Nitrate/nitrite sensor protein NarQ</t>
  </si>
  <si>
    <t xml:space="preserve">Ferredoxin-type protein NapF</t>
  </si>
  <si>
    <t xml:space="preserve">NapD protein</t>
  </si>
  <si>
    <t xml:space="preserve">Periplasmic nitrate reductase</t>
  </si>
  <si>
    <t xml:space="preserve">Periplasmic nitrate reductase, NapG</t>
  </si>
  <si>
    <t xml:space="preserve">Ferredoxin-type protein NapH</t>
  </si>
  <si>
    <t xml:space="preserve">Periplasmic nitrate reductase, diheme cytochrome c subunit</t>
  </si>
  <si>
    <t xml:space="preserve">Cytochrome c-type protein NapC</t>
  </si>
  <si>
    <t xml:space="preserve">Cytochrome c heme lyase subunit CcmH</t>
  </si>
  <si>
    <t xml:space="preserve">Cytochrome c-type biogenesis protein CcmH</t>
  </si>
  <si>
    <t xml:space="preserve">Thiol:disulfide interchange protein DsbE</t>
  </si>
  <si>
    <t xml:space="preserve">Cytochrome c-type biogenesis protein CcmF</t>
  </si>
  <si>
    <t xml:space="preserve">Cytochrome c-type biogenesis protein CcmE</t>
  </si>
  <si>
    <t xml:space="preserve">Heme exporter protein D</t>
  </si>
  <si>
    <t xml:space="preserve">Heme exporter protein CcmC</t>
  </si>
  <si>
    <t xml:space="preserve">Heme exporter protein CcmB</t>
  </si>
  <si>
    <t xml:space="preserve">Cytochrome c biogenesis ATP-binding export protein CcmA</t>
  </si>
  <si>
    <t xml:space="preserve">Formate-dependent nitrite reductase complex subunit NrfG</t>
  </si>
  <si>
    <t xml:space="preserve">Formate-dependent nitrite reductase complex, nrfF subunit</t>
  </si>
  <si>
    <t xml:space="preserve">Cytochrome c nitrite reductase, pentaheme subunit</t>
  </si>
  <si>
    <t xml:space="preserve">Cytochrome c-552</t>
  </si>
  <si>
    <t xml:space="preserve">Uncharacterized protein yieL</t>
  </si>
  <si>
    <t xml:space="preserve">Hypothetical beta-D-glucuronidase</t>
  </si>
  <si>
    <t xml:space="preserve">Glucoside specific outer membrane porin BglH</t>
  </si>
  <si>
    <t xml:space="preserve">Major outer membrane lipoprotein</t>
  </si>
  <si>
    <t xml:space="preserve">LysM domain/ErfK/YbiS/YcfS/YnhG family protein</t>
  </si>
  <si>
    <t xml:space="preserve">Cysteine desulfuration protein sufE</t>
  </si>
  <si>
    <t xml:space="preserve">FeS assembly protein SufD</t>
  </si>
  <si>
    <t xml:space="preserve">FeS assembly ATPase SufC</t>
  </si>
  <si>
    <t xml:space="preserve">FeS assembly protein SufB</t>
  </si>
  <si>
    <t xml:space="preserve">Iron-binding protein iscA</t>
  </si>
  <si>
    <t xml:space="preserve">Esterase YdiI</t>
  </si>
  <si>
    <t xml:space="preserve">FAD linked oxidase, C-domain protein</t>
  </si>
  <si>
    <t xml:space="preserve">Inner membrane protein YdiK</t>
  </si>
  <si>
    <t xml:space="preserve">Thiamine biosynthesis lipoprotein ApbE</t>
  </si>
  <si>
    <t xml:space="preserve">Phosphoenolpyruvate synthase</t>
  </si>
  <si>
    <t xml:space="preserve">Putative phosphotransferase ydiA</t>
  </si>
  <si>
    <t xml:space="preserve">Phospho-2-dehydro-3-deoxyheptonate aldolase, Trp-sensitive</t>
  </si>
  <si>
    <t xml:space="preserve">Hemin transport protein HmuS</t>
  </si>
  <si>
    <t xml:space="preserve">Hemin-binding periplasmic protein</t>
  </si>
  <si>
    <t xml:space="preserve">Hemin ABC transporter permease protein</t>
  </si>
  <si>
    <t xml:space="preserve">Hemin import ATP-binding protein HmuV</t>
  </si>
  <si>
    <t xml:space="preserve">UPF0061 protein ydiU</t>
  </si>
  <si>
    <t xml:space="preserve">Cyclic di-GMP regulator CdgR</t>
  </si>
  <si>
    <t xml:space="preserve">High-affinity gluconate transporter</t>
  </si>
  <si>
    <t xml:space="preserve">Thermoresistant gluconokinase</t>
  </si>
  <si>
    <t xml:space="preserve">Gluconate utilization system Gnt-I transcriptional repressor</t>
  </si>
  <si>
    <t xml:space="preserve">Phosphogluconate dehydratase</t>
  </si>
  <si>
    <t xml:space="preserve">Lipoprotein NlpC</t>
  </si>
  <si>
    <t xml:space="preserve">Vitamin B12 import ATP-binding protein BtuD</t>
  </si>
  <si>
    <t xml:space="preserve">Glutathione peroxidase</t>
  </si>
  <si>
    <t xml:space="preserve">Vitamin B12 import system permease protein BtuC</t>
  </si>
  <si>
    <t xml:space="preserve">Uncharacterized protein HI_0095</t>
  </si>
  <si>
    <t xml:space="preserve">Cupin 2 conserved barrel domain protein</t>
  </si>
  <si>
    <t xml:space="preserve">NAD-dependent deacetylase</t>
  </si>
  <si>
    <t xml:space="preserve">N-acetyl-D-glucosamine kinase</t>
  </si>
  <si>
    <t xml:space="preserve">Lipoprotein releasing system, transmembrane protein LolE</t>
  </si>
  <si>
    <t xml:space="preserve">Lipoprotein releasing system, ATP-binding protein</t>
  </si>
  <si>
    <t xml:space="preserve">Lipoprotein-releasing system transmembrane protein LolC</t>
  </si>
  <si>
    <t xml:space="preserve">Transcription-repair coupling factor</t>
  </si>
  <si>
    <t xml:space="preserve">Heat shock protein 70 family protein</t>
  </si>
  <si>
    <t xml:space="preserve">Transposon Tn10 tetC protein</t>
  </si>
  <si>
    <t xml:space="preserve">Paraquat resistance protein</t>
  </si>
  <si>
    <t xml:space="preserve">Purine ribonucleoside efflux pump nepI</t>
  </si>
  <si>
    <t xml:space="preserve">Putative uncharacterized protein ycfJ</t>
  </si>
  <si>
    <t xml:space="preserve">Respiratory NADH dehydrogenase 2/cupric reductase</t>
  </si>
  <si>
    <t xml:space="preserve">UPF0227 protein ycfP</t>
  </si>
  <si>
    <t xml:space="preserve">Beta-hexosaminidase</t>
  </si>
  <si>
    <t xml:space="preserve">Thiamine kinase</t>
  </si>
  <si>
    <t xml:space="preserve">Uncharacterized protein ycfM</t>
  </si>
  <si>
    <t xml:space="preserve">Putative uncharacterized protein ycfL</t>
  </si>
  <si>
    <t xml:space="preserve">Purine nucleoside phosphoramidase</t>
  </si>
  <si>
    <t xml:space="preserve">PTS system, glucose-specific IIBC component</t>
  </si>
  <si>
    <t xml:space="preserve">Putative metallodependent hydrolase</t>
  </si>
  <si>
    <t xml:space="preserve">DNA polymerase III, delta prime subunit</t>
  </si>
  <si>
    <t xml:space="preserve">Thymidylate kinase</t>
  </si>
  <si>
    <t xml:space="preserve">Aminodeoxychorismate lyase</t>
  </si>
  <si>
    <t xml:space="preserve">4-amino-4-deoxychorismate lyase</t>
  </si>
  <si>
    <t xml:space="preserve">Iron chelatin ABC transporter, substrate binding protein</t>
  </si>
  <si>
    <t xml:space="preserve">3-oxoacyl-[acyl-carrier-protein] synthase II</t>
  </si>
  <si>
    <t xml:space="preserve">Acyl carrier protein</t>
  </si>
  <si>
    <t xml:space="preserve">3-oxoacyl-[acyl-carrier-protein] reductase</t>
  </si>
  <si>
    <t xml:space="preserve">Malonyl CoA-acyl carrier protein transacylase</t>
  </si>
  <si>
    <t xml:space="preserve">3-oxoacyl-[acyl-carrier-protein] synthase 3</t>
  </si>
  <si>
    <t xml:space="preserve">Phosphate acyltransferase</t>
  </si>
  <si>
    <t xml:space="preserve">50S ribosomal protein L32</t>
  </si>
  <si>
    <t xml:space="preserve">Putative uncharacterized protein yceD</t>
  </si>
  <si>
    <t xml:space="preserve">Maf/YceF/YhdE family protein</t>
  </si>
  <si>
    <t xml:space="preserve">Ribosomal large subunit pseudouridine synthase C</t>
  </si>
  <si>
    <t xml:space="preserve">Antibiotic biosynthesis monooxygenase</t>
  </si>
  <si>
    <t xml:space="preserve">Dihydroorotase</t>
  </si>
  <si>
    <t xml:space="preserve">DNA-damage-inducible protein I</t>
  </si>
  <si>
    <t xml:space="preserve">Biofilm formation regulatory protein BssS</t>
  </si>
  <si>
    <t xml:space="preserve">Protein yceI</t>
  </si>
  <si>
    <t xml:space="preserve">UPF0176 protein yceA</t>
  </si>
  <si>
    <t xml:space="preserve">NADH:flavin oxidoreductase/NADH oxidase</t>
  </si>
  <si>
    <t xml:space="preserve">Glucans biosynthesis glucosyltransferase H</t>
  </si>
  <si>
    <t xml:space="preserve">Glucans biosynthesis protein G</t>
  </si>
  <si>
    <t xml:space="preserve">Similar to hypothetical protein</t>
  </si>
  <si>
    <t xml:space="preserve">Sulfite reductase</t>
  </si>
  <si>
    <t xml:space="preserve">PXO2-47</t>
  </si>
  <si>
    <t xml:space="preserve">Universal stress protein G</t>
  </si>
  <si>
    <t xml:space="preserve">Histone acetyltransferase HPA13</t>
  </si>
  <si>
    <t xml:space="preserve">Isochorismatase family protein</t>
  </si>
  <si>
    <t xml:space="preserve">MutT/nudix</t>
  </si>
  <si>
    <t xml:space="preserve">Regulatory protein AriR</t>
  </si>
  <si>
    <t xml:space="preserve">Colicin-E7 immunity protein (ImmE7) (Microcin-E7 immunity protein)</t>
  </si>
  <si>
    <t xml:space="preserve">ISxac3 transposase</t>
  </si>
  <si>
    <t xml:space="preserve">Msl2237 protein</t>
  </si>
  <si>
    <t xml:space="preserve">Inner membrane protein YccA</t>
  </si>
  <si>
    <t xml:space="preserve">Sulfurtransferase tusE</t>
  </si>
  <si>
    <t xml:space="preserve">Acylphosphatase</t>
  </si>
  <si>
    <t xml:space="preserve">Heat shock protein hspQ</t>
  </si>
  <si>
    <t xml:space="preserve">CoA-binding domain protein</t>
  </si>
  <si>
    <t xml:space="preserve">UPF0319 protein yccT</t>
  </si>
  <si>
    <t xml:space="preserve">Methylglyoxal synthase</t>
  </si>
  <si>
    <t xml:space="preserve">DNA helicase IV</t>
  </si>
  <si>
    <t xml:space="preserve">Inner membrane protein YccF</t>
  </si>
  <si>
    <t xml:space="preserve">Inner membrane protein yccS</t>
  </si>
  <si>
    <t xml:space="preserve">DNA transformation protein TfoX</t>
  </si>
  <si>
    <t xml:space="preserve">Cell division inhibitor sulA</t>
  </si>
  <si>
    <t xml:space="preserve">Outer membrane protein P5</t>
  </si>
  <si>
    <t xml:space="preserve">UPF0268 protein ycbG</t>
  </si>
  <si>
    <t xml:space="preserve">Protease La</t>
  </si>
  <si>
    <t xml:space="preserve">3-hydroxydecanoyl-[acyl-carrier-protein] dehydratase</t>
  </si>
  <si>
    <t xml:space="preserve">Inner membrane protein YebE</t>
  </si>
  <si>
    <t xml:space="preserve">Galactose-6-phosphate isomerase subunit lacB</t>
  </si>
  <si>
    <t xml:space="preserve">Antibiotic biosynthesis monooxygenase domain-containing protein</t>
  </si>
  <si>
    <t xml:space="preserve">Putative uncharacterized protein ymjA</t>
  </si>
  <si>
    <t xml:space="preserve">Nucleoprotein/polynucleotide-associated enzyme</t>
  </si>
  <si>
    <t xml:space="preserve">Cold shock-like protein cspLA (CspL)</t>
  </si>
  <si>
    <t xml:space="preserve">S-adenosyl-L-methionine:benzoic acid/salicylic acid carboxyl methyltransferase</t>
  </si>
  <si>
    <t xml:space="preserve">Similar to phosrestin</t>
  </si>
  <si>
    <t xml:space="preserve">Inner membrane protein YgaP</t>
  </si>
  <si>
    <t xml:space="preserve">MATE efflux family protein</t>
  </si>
  <si>
    <t xml:space="preserve">Cyanate transport protein CynX</t>
  </si>
  <si>
    <t xml:space="preserve">Outer membrane protein X</t>
  </si>
  <si>
    <t xml:space="preserve">Threonine/homoserine efflux transporter RhtA</t>
  </si>
  <si>
    <t xml:space="preserve">Topology modulation protein</t>
  </si>
  <si>
    <t xml:space="preserve">DNA protection during starvation protein</t>
  </si>
  <si>
    <t xml:space="preserve">Glutamine ABC transporter, glutamine-binding periplasmic protein</t>
  </si>
  <si>
    <t xml:space="preserve">Glutamine ABC transporter, permease protein</t>
  </si>
  <si>
    <t xml:space="preserve">Glutamine ABC transporter, ATP-binding protein</t>
  </si>
  <si>
    <t xml:space="preserve">Peptidase M3A and M3B thimet/oligopeptidase F</t>
  </si>
  <si>
    <t xml:space="preserve">YbiB protein</t>
  </si>
  <si>
    <t xml:space="preserve">DNA-invertase</t>
  </si>
  <si>
    <t xml:space="preserve">Putative tail fibre chaperone; Qin prophage</t>
  </si>
  <si>
    <t xml:space="preserve">Phage tail collar protein</t>
  </si>
  <si>
    <t xml:space="preserve">Tail fiber</t>
  </si>
  <si>
    <t xml:space="preserve">Gp25, tail fiber</t>
  </si>
  <si>
    <t xml:space="preserve">Baseplate J family protein</t>
  </si>
  <si>
    <t xml:space="preserve">Baseplate assembly protein W</t>
  </si>
  <si>
    <t xml:space="preserve">Phage baseplate assembly protein V</t>
  </si>
  <si>
    <t xml:space="preserve">Late control D family protein</t>
  </si>
  <si>
    <t xml:space="preserve">Tail protein X, putative</t>
  </si>
  <si>
    <t xml:space="preserve">Putative phage P2 GpU/probable bacteriophage V tail protein</t>
  </si>
  <si>
    <t xml:space="preserve">Tail tape measure protein, family prophage MuMc02</t>
  </si>
  <si>
    <t xml:space="preserve">Putative uncharacterized protein B2gp38</t>
  </si>
  <si>
    <t xml:space="preserve">Phage major tail tube protein</t>
  </si>
  <si>
    <t xml:space="preserve">Phage tail sheath protein</t>
  </si>
  <si>
    <t xml:space="preserve">Gp12</t>
  </si>
  <si>
    <t xml:space="preserve">Gp37</t>
  </si>
  <si>
    <t xml:space="preserve">Gp55 family protein</t>
  </si>
  <si>
    <t xml:space="preserve">Putative membrane protein from phage origin</t>
  </si>
  <si>
    <t xml:space="preserve">Phage lipoprotein</t>
  </si>
  <si>
    <t xml:space="preserve">Putative phage-related lytic transglycosylase</t>
  </si>
  <si>
    <t xml:space="preserve">Gp51</t>
  </si>
  <si>
    <t xml:space="preserve">Type I secretion system ATPase</t>
  </si>
  <si>
    <t xml:space="preserve">Metalloprotease inhibitor I38</t>
  </si>
  <si>
    <t xml:space="preserve">Serralysin</t>
  </si>
  <si>
    <t xml:space="preserve">Putative ATP-dependent helicase DinG</t>
  </si>
  <si>
    <t xml:space="preserve">Threonine efflux protein</t>
  </si>
  <si>
    <t xml:space="preserve">UPF0387 membrane protein yohO</t>
  </si>
  <si>
    <t xml:space="preserve">Isopentenyl-diphosphate delta-isomerase</t>
  </si>
  <si>
    <t xml:space="preserve">Beta-D-glucoside glucohydrolase, periplasmic</t>
  </si>
  <si>
    <t xml:space="preserve">Spermidine/putrescine ABC transporter, ATP-binding protein</t>
  </si>
  <si>
    <t xml:space="preserve">2-aminoethylphosphonate ABC transport system, permease protein</t>
  </si>
  <si>
    <t xml:space="preserve">Glycerol-3-phosphate regulon repressor</t>
  </si>
  <si>
    <t xml:space="preserve">Glutathione S-transferase domain protein</t>
  </si>
  <si>
    <t xml:space="preserve">D-alanyl-D-alanine endopeptidase</t>
  </si>
  <si>
    <t xml:space="preserve">Adenylyl cyclase CyaB</t>
  </si>
  <si>
    <t xml:space="preserve">Homocysteine S-methyltransferase</t>
  </si>
  <si>
    <t xml:space="preserve">Amino-acid permease rocC</t>
  </si>
  <si>
    <t xml:space="preserve">tRNA-dihydrouridine synthase C</t>
  </si>
  <si>
    <t xml:space="preserve">Protein of hypothetical function DUF208</t>
  </si>
  <si>
    <t xml:space="preserve">Proline utilization regulator</t>
  </si>
  <si>
    <t xml:space="preserve">Drug/metabolite transporter (DMT) integral membrane protein</t>
  </si>
  <si>
    <t xml:space="preserve">IS4 ORF</t>
  </si>
  <si>
    <t xml:space="preserve">Transposase element IS1665</t>
  </si>
  <si>
    <t xml:space="preserve">Putative ATP-dependent RNA helicase RhlE</t>
  </si>
  <si>
    <t xml:space="preserve">Atr protein</t>
  </si>
  <si>
    <t xml:space="preserve">Ferric enterobactin ABC transporter, ATP-binding protein FepC</t>
  </si>
  <si>
    <t xml:space="preserve">Ferrichrome transport system permease protein fhuG</t>
  </si>
  <si>
    <t xml:space="preserve">Iron-uptake system permease protein feuB</t>
  </si>
  <si>
    <t xml:space="preserve">YfiY (ABC transport system substrate-binding protein)</t>
  </si>
  <si>
    <t xml:space="preserve">UPF0194 membrane protein ybhG</t>
  </si>
  <si>
    <t xml:space="preserve">Uncharacterized ABC transporter ATP-binding protein ybhF</t>
  </si>
  <si>
    <t xml:space="preserve">Inner membrane transport permease YbhS</t>
  </si>
  <si>
    <t xml:space="preserve">Inner membrane transport permease ybhR</t>
  </si>
  <si>
    <t xml:space="preserve">Inner membrane protein YbhL</t>
  </si>
  <si>
    <t xml:space="preserve">Molybdopterin converting factor, subunit 2</t>
  </si>
  <si>
    <t xml:space="preserve">Molybdopterin converting factor, subunit 1</t>
  </si>
  <si>
    <t xml:space="preserve">Molybdenum cofactor biosynthesis protein C</t>
  </si>
  <si>
    <t xml:space="preserve">Molybdenum cofactor biosynthesis protein B</t>
  </si>
  <si>
    <t xml:space="preserve">Molybdenum cofactor biosynthesis protein A</t>
  </si>
  <si>
    <t xml:space="preserve">Predicted transferase with NAD(P)-binding Rossmann-fold domain</t>
  </si>
  <si>
    <t xml:space="preserve">UvrABC system protein B</t>
  </si>
  <si>
    <t xml:space="preserve">Biotin biosynthesis protein BioC</t>
  </si>
  <si>
    <t xml:space="preserve">8-amino-7-oxononanoate synthase</t>
  </si>
  <si>
    <t xml:space="preserve">Biotin synthase</t>
  </si>
  <si>
    <t xml:space="preserve">Adenosylmethionine-8-amino-7-oxononanoate transaminase</t>
  </si>
  <si>
    <t xml:space="preserve">Probable xyloglucan-specific endo-beta-1,4-glucanase A</t>
  </si>
  <si>
    <t xml:space="preserve">UPF0299 membrane protein yohJ</t>
  </si>
  <si>
    <t xml:space="preserve">LrgB family protein</t>
  </si>
  <si>
    <t xml:space="preserve">Cytidine deaminase</t>
  </si>
  <si>
    <t xml:space="preserve">NAD-dependent malic enzyme</t>
  </si>
  <si>
    <t xml:space="preserve">Molybdopterin biosynthesis MoeA protein</t>
  </si>
  <si>
    <t xml:space="preserve">Molybdopterin synthase sulfurylase MoeB</t>
  </si>
  <si>
    <t xml:space="preserve">Nitroreductase</t>
  </si>
  <si>
    <t xml:space="preserve">Putative uncharacterized protein yqaE</t>
  </si>
  <si>
    <t xml:space="preserve">TonB-dependent copper receptor</t>
  </si>
  <si>
    <t xml:space="preserve">Flavoredoxin</t>
  </si>
  <si>
    <t xml:space="preserve">Putative uncharacterized protein yeaR</t>
  </si>
  <si>
    <t xml:space="preserve">Ferric iron uptake ABC transporter (FeT) family, permease protein</t>
  </si>
  <si>
    <t xml:space="preserve">Ferric iron uptake ABC transporter (FeT) family, ATP-binding protein</t>
  </si>
  <si>
    <t xml:space="preserve">Zeta toxin family protein</t>
  </si>
  <si>
    <t xml:space="preserve">Myo-inositol catabolism IolB domain protein</t>
  </si>
  <si>
    <t xml:space="preserve">Inosose dehydratase</t>
  </si>
  <si>
    <t xml:space="preserve">IolC protein</t>
  </si>
  <si>
    <t xml:space="preserve">Ribose import ATP-binding protein rbsA</t>
  </si>
  <si>
    <t xml:space="preserve">RbsB (Ribose ABC transporter)</t>
  </si>
  <si>
    <t xml:space="preserve">3D-(3,5/4)-trihydroxycyclohexane-1,2-dione hydrolase</t>
  </si>
  <si>
    <t xml:space="preserve">Methylmalonate-semialdehyde dehydrogenase</t>
  </si>
  <si>
    <t xml:space="preserve">Transcriptional regulator, RpiR family</t>
  </si>
  <si>
    <t xml:space="preserve">Putative iron ABC transporter, solute-binding lipoprotein</t>
  </si>
  <si>
    <t xml:space="preserve">MASE2 domain/diguanylate cyclase</t>
  </si>
  <si>
    <t xml:space="preserve">Peptidase S53 propeptide</t>
  </si>
  <si>
    <t xml:space="preserve">Monofunctional chorismate mutase</t>
  </si>
  <si>
    <t xml:space="preserve">Group 4 capsule (G4C) polysaccharide, lipoprotein YmcA</t>
  </si>
  <si>
    <t xml:space="preserve">Group 4 capsule (G4C) polysaccharide, YmcB</t>
  </si>
  <si>
    <t xml:space="preserve">Group 4 capsule (G4C) polysaccharide, lipoprotein YmcC</t>
  </si>
  <si>
    <t xml:space="preserve">6-phosphogluconate dehydrogenase, decarboxylating</t>
  </si>
  <si>
    <t xml:space="preserve">Glucose-1-phosphate thymidylyltransferase</t>
  </si>
  <si>
    <t xml:space="preserve">dTDP-4-dehydrorhamnose 3,5-epimerase</t>
  </si>
  <si>
    <t xml:space="preserve">dTDP-4-dehydrorhamnose reductase</t>
  </si>
  <si>
    <t xml:space="preserve">UDP-galactopyranose mutase</t>
  </si>
  <si>
    <t xml:space="preserve">Insertion element IS630 uncharacterized 39 kDa protein</t>
  </si>
  <si>
    <t xml:space="preserve">Putative transposase, IS630 family</t>
  </si>
  <si>
    <t xml:space="preserve">Putative uncharacterized protein wzy</t>
  </si>
  <si>
    <t xml:space="preserve">Capsular biosynthesis protein</t>
  </si>
  <si>
    <t xml:space="preserve">Beta-1,3-N-acetylglucosaminyltransferase</t>
  </si>
  <si>
    <t xml:space="preserve">Lipopolysaccharide 1,6-galactosyltransferase</t>
  </si>
  <si>
    <t xml:space="preserve">UDP-glucose:glucosyl LPS a1,2-glucosyltransferase</t>
  </si>
  <si>
    <t xml:space="preserve">Polysaccharide biosynthesis protein CpsL</t>
  </si>
  <si>
    <t xml:space="preserve">N-acetylneuraminate synthase</t>
  </si>
  <si>
    <t xml:space="preserve">Pseudaminic acid biosynthesis N-acetyl transferase</t>
  </si>
  <si>
    <t xml:space="preserve">Spore coat polysaccharide biosynthesis protein spsG</t>
  </si>
  <si>
    <t xml:space="preserve">Acylneuraminate cytidylyltransferase</t>
  </si>
  <si>
    <t xml:space="preserve">UDP-N-acetylglucosamine 4,6-dehydratase</t>
  </si>
  <si>
    <t xml:space="preserve">UDP-Gal::undecaprenolphosphate Gal-1-P transferase</t>
  </si>
  <si>
    <t xml:space="preserve">Tyrosine-protein kinase wzc</t>
  </si>
  <si>
    <t xml:space="preserve">Low molecular weight protein-tyrosine-phosphatase wzb</t>
  </si>
  <si>
    <t xml:space="preserve">Outer membrane lipoprotein, group 4 capsule (G4C) polysaccharide</t>
  </si>
  <si>
    <t xml:space="preserve">Undecaprenyl-phosphate alpha-N-acetylglucosaminyl 1-phosphatetransferase</t>
  </si>
  <si>
    <t xml:space="preserve">Anaerobic C4-dicarboxylate transporter DcuC</t>
  </si>
  <si>
    <t xml:space="preserve">Suppressor of ompF assembly mutants</t>
  </si>
  <si>
    <t xml:space="preserve">Deoxycytidine triphosphate deaminase</t>
  </si>
  <si>
    <t xml:space="preserve">Uridine kinase</t>
  </si>
  <si>
    <t xml:space="preserve">Mrp protein</t>
  </si>
  <si>
    <t xml:space="preserve">Methionyl-tRNA synthetase</t>
  </si>
  <si>
    <t xml:space="preserve">Formate dehydrogenase, beta subunit</t>
  </si>
  <si>
    <t xml:space="preserve">Formate dehydrogenase, gamma subunit</t>
  </si>
  <si>
    <t xml:space="preserve">Putative carbohydrate ABC transporter, periplasmic sugar-binding protein</t>
  </si>
  <si>
    <t xml:space="preserve">Bll5694 protein</t>
  </si>
  <si>
    <t xml:space="preserve">Blr7070 protein</t>
  </si>
  <si>
    <t xml:space="preserve">6-phosphogluconolactonase</t>
  </si>
  <si>
    <t xml:space="preserve">Phosphatase YbhA</t>
  </si>
  <si>
    <t xml:space="preserve">Glucokinase</t>
  </si>
  <si>
    <t xml:space="preserve">Nucleoside permease NupG</t>
  </si>
  <si>
    <t xml:space="preserve">Xylose isomerase domain protein TIM barrel</t>
  </si>
  <si>
    <t xml:space="preserve">Transcriptional (Co)regulator CytR</t>
  </si>
  <si>
    <t xml:space="preserve">Sugar phosphate isomerase/epimerase</t>
  </si>
  <si>
    <t xml:space="preserve">Molybdenum import ATP-binding protein ModC</t>
  </si>
  <si>
    <t xml:space="preserve">Molybdate ABC transporter, permease protein</t>
  </si>
  <si>
    <t xml:space="preserve">Molybdate ABC transporter, periplasmic molybdate-binding protein</t>
  </si>
  <si>
    <t xml:space="preserve">Uncharacterized protein ybhT</t>
  </si>
  <si>
    <t xml:space="preserve">Transcriptional regulator ModE</t>
  </si>
  <si>
    <t xml:space="preserve">Putative molybdenum transport ATP-binding protein ModF</t>
  </si>
  <si>
    <t xml:space="preserve">UDP-glucose 4-epimerase</t>
  </si>
  <si>
    <t xml:space="preserve">Galactose mutarotase</t>
  </si>
  <si>
    <t xml:space="preserve">Protein involved in copper, silver resistance CusD</t>
  </si>
  <si>
    <t xml:space="preserve">Cation efflux system protein CusF</t>
  </si>
  <si>
    <t xml:space="preserve">Heavy metal RND efflux outer membrane protein, CzcC family</t>
  </si>
  <si>
    <t xml:space="preserve">Cation efflux system protein CusB</t>
  </si>
  <si>
    <t xml:space="preserve">Heavy metal efflux pump, CzcA family</t>
  </si>
  <si>
    <t xml:space="preserve">2,3-bisphosphoglycerate-dependent phosphoglycerate mutase</t>
  </si>
  <si>
    <t xml:space="preserve">3-deoxy-7-phosphoheptulonate synthase, Phe-sensitive</t>
  </si>
  <si>
    <t xml:space="preserve">Zinc transporter ZitB</t>
  </si>
  <si>
    <t xml:space="preserve">Nicotinamide mononucleotide transporter PnuC</t>
  </si>
  <si>
    <t xml:space="preserve">Quinolinate synthase A</t>
  </si>
  <si>
    <t xml:space="preserve">Putative uncharacterized protein yjaA</t>
  </si>
  <si>
    <t xml:space="preserve">YqgA</t>
  </si>
  <si>
    <t xml:space="preserve">Tol-pal system protein YbgF</t>
  </si>
  <si>
    <t xml:space="preserve">Peptidoglycan-associated lipoprotein</t>
  </si>
  <si>
    <t xml:space="preserve">Protein tolB</t>
  </si>
  <si>
    <t xml:space="preserve">Protein TolR</t>
  </si>
  <si>
    <t xml:space="preserve">Protein TolQ</t>
  </si>
  <si>
    <t xml:space="preserve">Tol-pal system-associated acyl-CoA thioesterase</t>
  </si>
  <si>
    <t xml:space="preserve">Cyd operon protein YbgE</t>
  </si>
  <si>
    <t xml:space="preserve">Tetratricopeptide repeat domain lipoprotein</t>
  </si>
  <si>
    <t xml:space="preserve">Putative signal peptide protein</t>
  </si>
  <si>
    <t xml:space="preserve">Succinyl-CoA ligase [ADP-forming] subunit alpha</t>
  </si>
  <si>
    <t xml:space="preserve">Succinyl-CoA ligase [ADP-forming] subunit beta</t>
  </si>
  <si>
    <t xml:space="preserve">2-oxoglutarate dehydrogenase, E2 component, dihydrolipoamide succinyltransferase</t>
  </si>
  <si>
    <t xml:space="preserve">2-oxoglutarate dehydrogenase E1 component</t>
  </si>
  <si>
    <t xml:space="preserve">Succinate dehydrogenase iron-sulfur protein</t>
  </si>
  <si>
    <t xml:space="preserve">Succinate dehydrogenase, flavoprotein subunit</t>
  </si>
  <si>
    <t xml:space="preserve">Succinate dehydrogenase, hydrophobic membrane anchor protein</t>
  </si>
  <si>
    <t xml:space="preserve">Succinate dehydrogenase, cytochrome b556 subunit</t>
  </si>
  <si>
    <t xml:space="preserve">Citrate synthase</t>
  </si>
  <si>
    <t xml:space="preserve">Endonuclease 8</t>
  </si>
  <si>
    <t xml:space="preserve">Pyrrolidone-carboxylate peptidase</t>
  </si>
  <si>
    <t xml:space="preserve">UPF0271 protein ybgL</t>
  </si>
  <si>
    <t xml:space="preserve">Allophanate hydrolase subunit 2</t>
  </si>
  <si>
    <t xml:space="preserve">Kinase autophosphorylation inhibitor kipI</t>
  </si>
  <si>
    <t xml:space="preserve">NIF3 family protein</t>
  </si>
  <si>
    <t xml:space="preserve">Deoxyribodipyrimidine photolyase</t>
  </si>
  <si>
    <t xml:space="preserve">DUF523 and DUF1722 domain-containing protein</t>
  </si>
  <si>
    <t xml:space="preserve">Putative uncharacterized protein ybfA</t>
  </si>
  <si>
    <t xml:space="preserve">Similarities with unknown protein of Photorhabdus</t>
  </si>
  <si>
    <t xml:space="preserve">Putative two-component system response regulator for high-affinity potassium transport system</t>
  </si>
  <si>
    <t xml:space="preserve">Permease, drug/metabolite transporter superfamily</t>
  </si>
  <si>
    <t xml:space="preserve">Phosphoglucomutase, alpha-D-glucose phosphate-specific</t>
  </si>
  <si>
    <t xml:space="preserve">SeqA protein</t>
  </si>
  <si>
    <t xml:space="preserve">Esterase YbfF</t>
  </si>
  <si>
    <t xml:space="preserve">LexA regulated protein</t>
  </si>
  <si>
    <t xml:space="preserve">Flavodoxin 1</t>
  </si>
  <si>
    <t xml:space="preserve">Ferric uptake regulation protein</t>
  </si>
  <si>
    <t xml:space="preserve">Glutaminyl-tRNA synthetase</t>
  </si>
  <si>
    <t xml:space="preserve">PTS system, N-acetylglucosamine-specific IIBC component</t>
  </si>
  <si>
    <t xml:space="preserve">Glucosamine-6-phosphate deaminase</t>
  </si>
  <si>
    <t xml:space="preserve">Asparagine synthetase B</t>
  </si>
  <si>
    <t xml:space="preserve">(Dimethylallyl)adenosine tRNA methylthiotransferase miaB</t>
  </si>
  <si>
    <t xml:space="preserve">PhoH family protein</t>
  </si>
  <si>
    <t xml:space="preserve">Putative metalloprotease ybeY</t>
  </si>
  <si>
    <t xml:space="preserve">Magnesium and cobalt efflux protein CorC</t>
  </si>
  <si>
    <t xml:space="preserve">Apolipoprotein N-acyltransferase</t>
  </si>
  <si>
    <t xml:space="preserve">Glutamate/aspartate ABC transporter, permease protein GltJ</t>
  </si>
  <si>
    <t xml:space="preserve">Glutamate/aspartate ABC transporter, permease protein GltK</t>
  </si>
  <si>
    <t xml:space="preserve">Glutamate/aspartate ABC transporter, ATP-binding protein</t>
  </si>
  <si>
    <t xml:space="preserve">Putative uncharacterized protein ybeL</t>
  </si>
  <si>
    <t xml:space="preserve">Leucyl-tRNA synthetase</t>
  </si>
  <si>
    <t xml:space="preserve">LPS-assembly lipoprotein lptE</t>
  </si>
  <si>
    <t xml:space="preserve">DNA polymerase III, delta subunit</t>
  </si>
  <si>
    <t xml:space="preserve">Probable nicotinate-nucleotide adenylyltransferase</t>
  </si>
  <si>
    <t xml:space="preserve">Iojap family protein</t>
  </si>
  <si>
    <t xml:space="preserve">Ribosomal RNA large subunit methyltransferase H</t>
  </si>
  <si>
    <t xml:space="preserve">Penicillin-binding protein 2</t>
  </si>
  <si>
    <t xml:space="preserve">Rod shape-determining protein RodA</t>
  </si>
  <si>
    <t xml:space="preserve">Rare lipoprotein A</t>
  </si>
  <si>
    <t xml:space="preserve">UPF0250 protein ybeD</t>
  </si>
  <si>
    <t xml:space="preserve">Octanoyltransferase</t>
  </si>
  <si>
    <t xml:space="preserve">Lipoyl synthase</t>
  </si>
  <si>
    <t xml:space="preserve">Sec-independent protein translocase protein TatA</t>
  </si>
  <si>
    <t xml:space="preserve">Protein crcB homolog</t>
  </si>
  <si>
    <t xml:space="preserve">Protein YffB</t>
  </si>
  <si>
    <t xml:space="preserve">Succinyl-diaminopimelate desuccinylase</t>
  </si>
  <si>
    <t xml:space="preserve">D,D-carboxypeptidase-related protein</t>
  </si>
  <si>
    <t xml:space="preserve">UPF0370 protein ypfN</t>
  </si>
  <si>
    <t xml:space="preserve">Citrate/H+ symporter, CitMHS family</t>
  </si>
  <si>
    <t xml:space="preserve">Expressed protein with apparent function in citronellol catabolism</t>
  </si>
  <si>
    <t xml:space="preserve">Putative uncharacterized protein h16_B1824</t>
  </si>
  <si>
    <t xml:space="preserve">Acetate CoA-transferase alpha subunit</t>
  </si>
  <si>
    <t xml:space="preserve">3-oxoacid CoA-transferase, B subunit</t>
  </si>
  <si>
    <t xml:space="preserve">Acetyl-CoA acetyltransferase</t>
  </si>
  <si>
    <t xml:space="preserve">Phospholipase/Carboxylesterase</t>
  </si>
  <si>
    <t xml:space="preserve">Uncharacterized protein R02474</t>
  </si>
  <si>
    <t xml:space="preserve">Putative uncharacterized protein ypfI</t>
  </si>
  <si>
    <t xml:space="preserve">UPF0756 membrane protein yeaL</t>
  </si>
  <si>
    <t xml:space="preserve">Phosphoribosylaminoimidazole-succinocarboxamide synthase</t>
  </si>
  <si>
    <t xml:space="preserve">Lipoprotein, NlpB/DapX family</t>
  </si>
  <si>
    <t xml:space="preserve">Glycine cleavage system transcriptional repressor</t>
  </si>
  <si>
    <t xml:space="preserve">Bacterioferritin comigratory protein</t>
  </si>
  <si>
    <t xml:space="preserve">TPR repeat-containing protein YfgC</t>
  </si>
  <si>
    <t xml:space="preserve">Arsenate reductase</t>
  </si>
  <si>
    <t xml:space="preserve">DnaA-homolog protein hda</t>
  </si>
  <si>
    <t xml:space="preserve">Uracil permease</t>
  </si>
  <si>
    <t xml:space="preserve">Uracil phosphoribosyltransferase</t>
  </si>
  <si>
    <t xml:space="preserve">Phosphoribosylformylglycinamidine cyclo-ligase</t>
  </si>
  <si>
    <t xml:space="preserve">Phosphoribosylglycinamide formyltransferase</t>
  </si>
  <si>
    <t xml:space="preserve">Heme receptor HasR</t>
  </si>
  <si>
    <t xml:space="preserve">Spermidine N1-acetyltransferase</t>
  </si>
  <si>
    <t xml:space="preserve">Uncharacterized ABC transporter permease ybbP</t>
  </si>
  <si>
    <t xml:space="preserve">Uncharacterized ABC transporter ATP-binding protein ybbA</t>
  </si>
  <si>
    <t xml:space="preserve">Acyl-CoA thioesterase I</t>
  </si>
  <si>
    <t xml:space="preserve">Uncharacterized oxidoreductase ybbO</t>
  </si>
  <si>
    <t xml:space="preserve">Protein YbbN</t>
  </si>
  <si>
    <t xml:space="preserve">CinA-like protein</t>
  </si>
  <si>
    <t xml:space="preserve">Tyrosine-specific transport protein</t>
  </si>
  <si>
    <t xml:space="preserve">Outer membrane protein, YfaZ</t>
  </si>
  <si>
    <t xml:space="preserve">O-succinylbenzoate-CoA ligase</t>
  </si>
  <si>
    <t xml:space="preserve">O-succinylbenzoate synthase</t>
  </si>
  <si>
    <t xml:space="preserve">Naphthoate synthase</t>
  </si>
  <si>
    <t xml:space="preserve">2-succinyl-6-hydroxy-2,4-cyclohexadiene-1-carboxylate synthase</t>
  </si>
  <si>
    <t xml:space="preserve">2-succinyl-5-enolpyruvyl-6-hydroxy-3-cyclohexene-1-carboxylate synthase</t>
  </si>
  <si>
    <t xml:space="preserve">Menaquinone-specific isochorismate synthase</t>
  </si>
  <si>
    <t xml:space="preserve">L-allo-threonine dehydrogenase, NAD(P)-binding</t>
  </si>
  <si>
    <t xml:space="preserve">Inner membrane protein ybjJ</t>
  </si>
  <si>
    <t xml:space="preserve">Sensor histidine kinase YojN</t>
  </si>
  <si>
    <t xml:space="preserve">Sensor kinase protein RcsC</t>
  </si>
  <si>
    <t xml:space="preserve">DNA gyrase subunit A</t>
  </si>
  <si>
    <t xml:space="preserve">3-demethylubiquinone-9 3-methyltransferase</t>
  </si>
  <si>
    <t xml:space="preserve">Ribonucleoside-diphosphate reductase class Ia beta subunit</t>
  </si>
  <si>
    <t xml:space="preserve">Uncharacterized ferredoxin-like protein yfaE</t>
  </si>
  <si>
    <t xml:space="preserve">Predicted protease, membrane anchored</t>
  </si>
  <si>
    <t xml:space="preserve">Inner membrane protein YbbJ</t>
  </si>
  <si>
    <t xml:space="preserve">Cu(I)-responsive transcriptional regulator</t>
  </si>
  <si>
    <t xml:space="preserve">Copper-translocating P-type ATPase</t>
  </si>
  <si>
    <t xml:space="preserve">GumN family protein</t>
  </si>
  <si>
    <t xml:space="preserve">YbaK/ebsC protein</t>
  </si>
  <si>
    <t xml:space="preserve">Glycoside hydrolase family 28</t>
  </si>
  <si>
    <t xml:space="preserve">Putative uncharacterized protein yjiX</t>
  </si>
  <si>
    <t xml:space="preserve">UDP-sugar hydrolase/5'-nucleotidase</t>
  </si>
  <si>
    <t xml:space="preserve">Inner membrane protein YbaL</t>
  </si>
  <si>
    <t xml:space="preserve">Ferrochelatase</t>
  </si>
  <si>
    <t xml:space="preserve">Adenylate kinase</t>
  </si>
  <si>
    <t xml:space="preserve">Chaperone protein htpG</t>
  </si>
  <si>
    <t xml:space="preserve">Recombination protein RecR</t>
  </si>
  <si>
    <t xml:space="preserve">UPF0133 protein ybaB</t>
  </si>
  <si>
    <t xml:space="preserve">DNA polymerase III/DNA elongation factor III, tau and gamma subunits</t>
  </si>
  <si>
    <t xml:space="preserve">Adenine phosphoribosyltransferase</t>
  </si>
  <si>
    <t xml:space="preserve">Inner membrane protein YbaN</t>
  </si>
  <si>
    <t xml:space="preserve">Primosomal replication protein N''</t>
  </si>
  <si>
    <t xml:space="preserve">Putative uncharacterized protein ybaM</t>
  </si>
  <si>
    <t xml:space="preserve">AcrAB operon repressor</t>
  </si>
  <si>
    <t xml:space="preserve">Acriflavine resistance protein A</t>
  </si>
  <si>
    <t xml:space="preserve">Acriflavine resistance protein B</t>
  </si>
  <si>
    <t xml:space="preserve">50S ribosomal protein L31 type B</t>
  </si>
  <si>
    <t xml:space="preserve">50S ribosomal protein L36</t>
  </si>
  <si>
    <t xml:space="preserve">Putative uncharacterized protein ybaJ</t>
  </si>
  <si>
    <t xml:space="preserve">Methylated-DNA-protein-cysteine methyltransferase-related protein</t>
  </si>
  <si>
    <t xml:space="preserve">Glycoprotein/polysaccharide metabolism</t>
  </si>
  <si>
    <t xml:space="preserve">Acyl-CoA thioesterase II</t>
  </si>
  <si>
    <t xml:space="preserve">Ammonium transporter</t>
  </si>
  <si>
    <t xml:space="preserve">Nitrogen regulatory protein P-II 2</t>
  </si>
  <si>
    <t xml:space="preserve">Multidrug resistance-like ATP-binding protein mdlB</t>
  </si>
  <si>
    <t xml:space="preserve">Multidrug resistance, ATP-binding protein mdlA</t>
  </si>
  <si>
    <t xml:space="preserve">Uncharacterized HTH-type transcriptional regulator ybaO</t>
  </si>
  <si>
    <t xml:space="preserve">Inner membrane protein yidI</t>
  </si>
  <si>
    <t xml:space="preserve">Probable siderophore biosynthesis protein SbnA</t>
  </si>
  <si>
    <t xml:space="preserve">7-cyano-7-deazaguanine synthase</t>
  </si>
  <si>
    <t xml:space="preserve">Putative uncharacterized protein ybaW</t>
  </si>
  <si>
    <t xml:space="preserve">Putative uncharacterized protein ybaV</t>
  </si>
  <si>
    <t xml:space="preserve">Peptidyl-prolyl cis-trans isomerase (Rotamase D)</t>
  </si>
  <si>
    <t xml:space="preserve">DNA-binding protein HU-beta</t>
  </si>
  <si>
    <t xml:space="preserve">ATP-dependent protease La</t>
  </si>
  <si>
    <t xml:space="preserve">ATP-dependent Clp protease ATP-binding subunit clpX</t>
  </si>
  <si>
    <t xml:space="preserve">ATP-dependent Clp protease proteolytic subunit</t>
  </si>
  <si>
    <t xml:space="preserve">Trigger factor</t>
  </si>
  <si>
    <t xml:space="preserve">Cell division protein BolA</t>
  </si>
  <si>
    <t xml:space="preserve">Uncharacterized lipoprotein yajG</t>
  </si>
  <si>
    <t xml:space="preserve">AmpG-related permease</t>
  </si>
  <si>
    <t xml:space="preserve">Cytochrome o ubiquinol oxidase subunit II</t>
  </si>
  <si>
    <t xml:space="preserve">Cytochrome o ubiquinol oxidase, subunit I</t>
  </si>
  <si>
    <t xml:space="preserve">Cytochrome o ubiquinol oxidase, subunit III</t>
  </si>
  <si>
    <t xml:space="preserve">Cytochrome o ubiquinol oxidase subunit IV</t>
  </si>
  <si>
    <t xml:space="preserve">Protoheme IX farnesyltransferase</t>
  </si>
  <si>
    <t xml:space="preserve">Inner membrane transport protein YajR</t>
  </si>
  <si>
    <t xml:space="preserve">UPF0234 protein yajQ</t>
  </si>
  <si>
    <t xml:space="preserve">2-dehydropantoate 2-reductase</t>
  </si>
  <si>
    <t xml:space="preserve">4-methyl-5(B-hydroxyethyl)-thiazol monophosphate biosynthesis enzyme</t>
  </si>
  <si>
    <t xml:space="preserve">tRNA sulfurtransferase</t>
  </si>
  <si>
    <t xml:space="preserve">Exodeoxyribonuclease 7 small subunit</t>
  </si>
  <si>
    <t xml:space="preserve">Geranyltranstransferase</t>
  </si>
  <si>
    <t xml:space="preserve">1-deoxy-D-xylulose-5-phosphate synthase</t>
  </si>
  <si>
    <t xml:space="preserve">Thiamine-monophosphate kinase</t>
  </si>
  <si>
    <t xml:space="preserve">N utilization substance protein B homolog</t>
  </si>
  <si>
    <t xml:space="preserve">6,7-dimethyl-8-ribityllumazine synthase</t>
  </si>
  <si>
    <t xml:space="preserve">Riboflavin biosynthesis protein RibD</t>
  </si>
  <si>
    <t xml:space="preserve">Transcriptional repressor nrdR</t>
  </si>
  <si>
    <t xml:space="preserve">Putative uncharacterized protein yajI</t>
  </si>
  <si>
    <t xml:space="preserve">Protein-export membrane protein SecF</t>
  </si>
  <si>
    <t xml:space="preserve">Protein-export membrane protein SecD</t>
  </si>
  <si>
    <t xml:space="preserve">Preprotein translocase, YajC subunit</t>
  </si>
  <si>
    <t xml:space="preserve">Queuine tRNA-ribosyltransferase</t>
  </si>
  <si>
    <t xml:space="preserve">S-adenosylmethionine:tRNA ribosyltransferase-isomerase</t>
  </si>
  <si>
    <t xml:space="preserve">Acyl carrier protein phosphodiesterase</t>
  </si>
  <si>
    <t xml:space="preserve">Alkyl hydroperoxide reducatase (Fragment)</t>
  </si>
  <si>
    <t xml:space="preserve">Transporter, small conductance mechanosensitive ion channel</t>
  </si>
  <si>
    <t xml:space="preserve">Proline-specific permease ProY</t>
  </si>
  <si>
    <t xml:space="preserve">Branched-chain amino acid transport system II carrier protein</t>
  </si>
  <si>
    <t xml:space="preserve">Methionine synthase vitamin-B12 independent</t>
  </si>
  <si>
    <t xml:space="preserve">Phosphate binding protein</t>
  </si>
  <si>
    <t xml:space="preserve">Phosphate regulon sensor protein PhoR</t>
  </si>
  <si>
    <t xml:space="preserve">Phosphate regulon transcriptional regulatory protein PhoB</t>
  </si>
  <si>
    <t xml:space="preserve">Nuclease SbcCD, D subunit</t>
  </si>
  <si>
    <t xml:space="preserve">Periplasmic binding transport protein</t>
  </si>
  <si>
    <t xml:space="preserve">Recombination-associated protein rdgC</t>
  </si>
  <si>
    <t xml:space="preserve">Sugar kinase yegV</t>
  </si>
  <si>
    <t xml:space="preserve">ADP-ribosylglycohydrolase family protein</t>
  </si>
  <si>
    <t xml:space="preserve">UPF0345 protein yaiE</t>
  </si>
  <si>
    <t xml:space="preserve">Shikimate kinase 2</t>
  </si>
  <si>
    <t xml:space="preserve">L-asparaginase, type II</t>
  </si>
  <si>
    <t xml:space="preserve">Cyclic peptide transporter</t>
  </si>
  <si>
    <t xml:space="preserve">Slr0364 protein</t>
  </si>
  <si>
    <t xml:space="preserve">Large repetitive protein</t>
  </si>
  <si>
    <t xml:space="preserve">Polygalacturonase</t>
  </si>
  <si>
    <t xml:space="preserve">Pectate lyase, putative, pel3B</t>
  </si>
  <si>
    <t xml:space="preserve">Mannonate dehydratase</t>
  </si>
  <si>
    <t xml:space="preserve">Putative esterase/lipase</t>
  </si>
  <si>
    <t xml:space="preserve">Serine/threonine protein kinases</t>
  </si>
  <si>
    <t xml:space="preserve">PA0171-like protein</t>
  </si>
  <si>
    <t xml:space="preserve">DUF1987 domain containing protein</t>
  </si>
  <si>
    <t xml:space="preserve">Putative signaling protein (GGDEF domain)</t>
  </si>
  <si>
    <t xml:space="preserve">DUF81</t>
  </si>
  <si>
    <t xml:space="preserve">Membrane-bound lytic murein transglycosylase B</t>
  </si>
  <si>
    <t xml:space="preserve">Alkylphosphonate utilization operon protein PhnA</t>
  </si>
  <si>
    <t xml:space="preserve">Cyclic diguanylate phosphodiesterase (EAL) domain protein</t>
  </si>
  <si>
    <t xml:space="preserve">4-hydroxybenzoate decarboxylase, subunit D</t>
  </si>
  <si>
    <t xml:space="preserve">DNA mismatch repair protein mutS</t>
  </si>
  <si>
    <t xml:space="preserve">Copper homeostasis protein CutF</t>
  </si>
  <si>
    <t xml:space="preserve">YaeQ family protein</t>
  </si>
  <si>
    <t xml:space="preserve">UPF0253 protein yaeP</t>
  </si>
  <si>
    <t xml:space="preserve">Rof protein</t>
  </si>
  <si>
    <t xml:space="preserve">tRNA(Ile)-lysidine synthase</t>
  </si>
  <si>
    <t xml:space="preserve">Acetyl-coenzyme A carboxylase carboxyl transferase subunit alpha</t>
  </si>
  <si>
    <t xml:space="preserve">DNA polymerase III, alpha subunit</t>
  </si>
  <si>
    <t xml:space="preserve">Ribonuclease HII</t>
  </si>
  <si>
    <t xml:space="preserve">Lipid-A-disaccharide synthase</t>
  </si>
  <si>
    <t xml:space="preserve">Acyl-[acyl-carrier-protein]--UDP-N-acetylglucosamine O-acyltransferase</t>
  </si>
  <si>
    <t xml:space="preserve">(3R)-hydroxymyristoyl-[acyl-carrier-protein] dehydratase</t>
  </si>
  <si>
    <t xml:space="preserve">UDP-3-O-[3-hydroxymyristoyl] glucosamine N-acyltransferase</t>
  </si>
  <si>
    <t xml:space="preserve">Chaperone protein Skp</t>
  </si>
  <si>
    <t xml:space="preserve">Outer membrane protein assembly factor yaeT</t>
  </si>
  <si>
    <t xml:space="preserve">RIP metalloprotease RseP</t>
  </si>
  <si>
    <t xml:space="preserve">Phosphatidate cytidylyltransferase</t>
  </si>
  <si>
    <t xml:space="preserve">Undecaprenyl pyrophosphate synthase</t>
  </si>
  <si>
    <t xml:space="preserve">1-deoxy-D-xylulose 5-phosphate reductoisomerase</t>
  </si>
  <si>
    <t xml:space="preserve">Ribosome-recycling factor</t>
  </si>
  <si>
    <t xml:space="preserve">Uridylate kinase</t>
  </si>
  <si>
    <t xml:space="preserve">Elongation factor Ts</t>
  </si>
  <si>
    <t xml:space="preserve">30S ribosomal protein S2</t>
  </si>
  <si>
    <t xml:space="preserve">Methionine aminopeptidase</t>
  </si>
  <si>
    <t xml:space="preserve">[Protein-PII] uridylyltransferase</t>
  </si>
  <si>
    <t xml:space="preserve">2,3,4,5-tetrahydropyridine-2,6-dicarboxylate N-succinyltransferase</t>
  </si>
  <si>
    <t xml:space="preserve">UPF0325 protein yaeH</t>
  </si>
  <si>
    <t xml:space="preserve">MioC protein</t>
  </si>
  <si>
    <t xml:space="preserve">tRNA pseudouridine synthase C</t>
  </si>
  <si>
    <t xml:space="preserve">Putative uncharacterized protein yqcC</t>
  </si>
  <si>
    <t xml:space="preserve">Transcriptional regulator, MarR family</t>
  </si>
  <si>
    <t xml:space="preserve">Predicted metal-dependent amidohydrolase with the TIM-barrel fold</t>
  </si>
  <si>
    <t xml:space="preserve">Protein syd</t>
  </si>
  <si>
    <t xml:space="preserve">NADPH-dependent 7-cyano-7-deazaguanine reductase</t>
  </si>
  <si>
    <t xml:space="preserve">Putative uncharacterized protein ygdH</t>
  </si>
  <si>
    <t xml:space="preserve">Uncharacterized exonuclease xni</t>
  </si>
  <si>
    <t xml:space="preserve">Ribosomal RNA large subunit methyltransferase M</t>
  </si>
  <si>
    <t xml:space="preserve">UPF0382 inner membrane protein ygdD</t>
  </si>
  <si>
    <t xml:space="preserve">Glycine cleavage system transcriptional activator</t>
  </si>
  <si>
    <t xml:space="preserve">Uncharacterized lipoprotein ygdR</t>
  </si>
  <si>
    <t xml:space="preserve">Cysteine sulfinate desulfinase</t>
  </si>
  <si>
    <t xml:space="preserve">Cysteine desulfurase, sulfur acceptor subunit CsdE</t>
  </si>
  <si>
    <t xml:space="preserve">HesA/MoeB/ThiF family protein</t>
  </si>
  <si>
    <t xml:space="preserve">Biotin sulfoxide reductase</t>
  </si>
  <si>
    <t xml:space="preserve">Membrane-bound lytic murein transglycosylase A</t>
  </si>
  <si>
    <t xml:space="preserve">N-acetylmuramoyl-L-alanine amidase AmiC</t>
  </si>
  <si>
    <t xml:space="preserve">Amino-acid N-acetyltransferase</t>
  </si>
  <si>
    <t xml:space="preserve">Mandelate racemase/muconate lactonizing protein</t>
  </si>
  <si>
    <t xml:space="preserve">Exodeoxyribonuclease V, alpha subunit</t>
  </si>
  <si>
    <t xml:space="preserve">Exodeoxyribonuclease V, beta subunit</t>
  </si>
  <si>
    <t xml:space="preserve">Protease III</t>
  </si>
  <si>
    <t xml:space="preserve">Exodeoxyribonuclease V, gamma subunit</t>
  </si>
  <si>
    <t xml:space="preserve">Prepilin peptidase dependent protein homolog</t>
  </si>
  <si>
    <t xml:space="preserve">Putative uncharacterized protein ygdB</t>
  </si>
  <si>
    <t xml:space="preserve">Prepilin peptidase dependent protein B</t>
  </si>
  <si>
    <t xml:space="preserve">Prepilin peptidase-dependent protein A</t>
  </si>
  <si>
    <t xml:space="preserve">Thymidylate synthase</t>
  </si>
  <si>
    <t xml:space="preserve">Prolipoprotein diacylglyceryl transferase</t>
  </si>
  <si>
    <t xml:space="preserve">PTSINtr with GAF domain, PtsP</t>
  </si>
  <si>
    <t xml:space="preserve">RNA pyrophosphohydrolase</t>
  </si>
  <si>
    <t xml:space="preserve">DNA mismatch repair protein mutH</t>
  </si>
  <si>
    <t xml:space="preserve">Uncharacterized lipoprotein ygdI</t>
  </si>
  <si>
    <t xml:space="preserve">Oxidoreductase Tas, aldo/keto reductase family</t>
  </si>
  <si>
    <t xml:space="preserve">Putative uncharacterized protein yggN</t>
  </si>
  <si>
    <t xml:space="preserve">Putative uncharacterized protein yggL</t>
  </si>
  <si>
    <t xml:space="preserve">tRNA (guanine-N(7)-)-methyltransferase</t>
  </si>
  <si>
    <t xml:space="preserve">A/G-specific adenine glycosylase</t>
  </si>
  <si>
    <t xml:space="preserve">Probable Fe(2+)-trafficking protein</t>
  </si>
  <si>
    <t xml:space="preserve">Membrane-bound lytic murein transglycosylase C</t>
  </si>
  <si>
    <t xml:space="preserve">Transcriptional regulator, AraC/XylS family</t>
  </si>
  <si>
    <t xml:space="preserve">Putative lipoprotein signal peptide</t>
  </si>
  <si>
    <t xml:space="preserve">Putative uncharacterized protein yigF</t>
  </si>
  <si>
    <t xml:space="preserve">TIM-barrel signal transduction protein</t>
  </si>
  <si>
    <t xml:space="preserve">UPF0261 domain protein</t>
  </si>
  <si>
    <t xml:space="preserve">Similar to putative TetR-family regulatory protein of Photorhabdus</t>
  </si>
  <si>
    <t xml:space="preserve">Short-chain dehydrogenase/reductase homolog yusS</t>
  </si>
  <si>
    <t xml:space="preserve">L-asparagine permease</t>
  </si>
  <si>
    <t xml:space="preserve">Ornithine decarboxylase, inducible</t>
  </si>
  <si>
    <t xml:space="preserve">Putative helicase/relaxase</t>
  </si>
  <si>
    <t xml:space="preserve">TraE</t>
  </si>
  <si>
    <t xml:space="preserve">TraF-related protein</t>
  </si>
  <si>
    <t xml:space="preserve">Transposase, Mutator family</t>
  </si>
  <si>
    <t xml:space="preserve">(358) genomic DNA IS285 element transposed into Lcr plasmid</t>
  </si>
  <si>
    <t xml:space="preserve">Complete genome; segment 4/17</t>
  </si>
  <si>
    <t xml:space="preserve">DNA repair protein RadC</t>
  </si>
  <si>
    <t xml:space="preserve">Uncharacterized protein</t>
  </si>
  <si>
    <t xml:space="preserve">Phosphinothricin N-acetyltransferase</t>
  </si>
  <si>
    <t xml:space="preserve">YfdA protein (Fragment)</t>
  </si>
  <si>
    <t xml:space="preserve">IS407A, transposase OrfB</t>
  </si>
  <si>
    <t xml:space="preserve">IS1400 transposase A</t>
  </si>
  <si>
    <t xml:space="preserve">Putative uncharacterized protein MYPE1680</t>
  </si>
  <si>
    <t xml:space="preserve">Hydrolases of the alpha/beta superfamily</t>
  </si>
  <si>
    <t xml:space="preserve">Purine ribonucleoside efflux pump NepI</t>
  </si>
  <si>
    <t xml:space="preserve">Putative uncharacterized protein cyl0012</t>
  </si>
  <si>
    <t xml:space="preserve">Putative transcriptional regulator, ModE family</t>
  </si>
  <si>
    <t xml:space="preserve">Probable manganese-dependent inorganic pyrophosphatase</t>
  </si>
  <si>
    <t xml:space="preserve">Universal stress protein A</t>
  </si>
  <si>
    <t xml:space="preserve">Enolase</t>
  </si>
  <si>
    <t xml:space="preserve">Arsenical resistance protein ArsH</t>
  </si>
  <si>
    <t xml:space="preserve">Protein-tyrosine phosphatase, low molecular weight</t>
  </si>
  <si>
    <t xml:space="preserve">Arsenical pump membrane protein</t>
  </si>
  <si>
    <t xml:space="preserve">Arsenical pump-driving ATPase</t>
  </si>
  <si>
    <t xml:space="preserve">Arsenical resistance operon trans-acting repressor ArsD</t>
  </si>
  <si>
    <t xml:space="preserve">Putative arsenate reductase (Arsenical pump modifier) protein</t>
  </si>
  <si>
    <t xml:space="preserve">Arsenical resistance operon repressor</t>
  </si>
  <si>
    <t xml:space="preserve">RNA polymerase sigma factor SigZ</t>
  </si>
  <si>
    <t xml:space="preserve">Redox-active disulfide protein 2</t>
  </si>
  <si>
    <t xml:space="preserve">UspA-related nucleotide-binding protein</t>
  </si>
  <si>
    <t xml:space="preserve">ATPase (Fragment)</t>
  </si>
  <si>
    <t xml:space="preserve">Protein containing DUF1525</t>
  </si>
  <si>
    <t xml:space="preserve">Glucose-1-dehydrogenase, (3-oxoacyl-(Acyl carrier protein) reductase)</t>
  </si>
  <si>
    <t xml:space="preserve">FrnE protein</t>
  </si>
  <si>
    <t xml:space="preserve">N-ethylmaleimide reductase</t>
  </si>
  <si>
    <t xml:space="preserve">Thioredoxin</t>
  </si>
  <si>
    <t xml:space="preserve">Alkylhydroperoxidase like protein, AhpD family</t>
  </si>
  <si>
    <t xml:space="preserve">HTH-type transcriptional repressor nemR</t>
  </si>
  <si>
    <t xml:space="preserve">OsmC family protein</t>
  </si>
  <si>
    <t xml:space="preserve">Haemophilus-specific protein, uncharacterized</t>
  </si>
  <si>
    <t xml:space="preserve">T6SS protein Cts1W</t>
  </si>
  <si>
    <t xml:space="preserve">Putative uncharacterized protein ORF SG69</t>
  </si>
  <si>
    <t xml:space="preserve">Putative uncharacterized protein pph68</t>
  </si>
  <si>
    <t xml:space="preserve">Probable phage integrase</t>
  </si>
  <si>
    <t xml:space="preserve">Shufflon-specific recombinase</t>
  </si>
  <si>
    <t xml:space="preserve">Putative tail fiber protein from prophage CP-933H</t>
  </si>
  <si>
    <t xml:space="preserve">Shufflon protein A'</t>
  </si>
  <si>
    <t xml:space="preserve">Putative prepilin peptidase</t>
  </si>
  <si>
    <t xml:space="preserve">TypeIV prepilin</t>
  </si>
  <si>
    <t xml:space="preserve">PilR</t>
  </si>
  <si>
    <t xml:space="preserve">Conjugative transfer outer membrane protein PilP</t>
  </si>
  <si>
    <t xml:space="preserve">PilO protein</t>
  </si>
  <si>
    <t xml:space="preserve">Type IVB pilus formation outer membrane protein, R64 PilN family</t>
  </si>
  <si>
    <t xml:space="preserve">PilM protein</t>
  </si>
  <si>
    <t xml:space="preserve">Putative Type IV pilus protein</t>
  </si>
  <si>
    <t xml:space="preserve">Similar to tr|A0ZLD8|A0ZLD8_NODSP Hypothetical protein</t>
  </si>
  <si>
    <t xml:space="preserve">Single-stranded DNA-binding protein</t>
  </si>
  <si>
    <t xml:space="preserve">Putative uncharacterized protein api7</t>
  </si>
  <si>
    <t xml:space="preserve">Putative uncharacterized protein api5</t>
  </si>
  <si>
    <t xml:space="preserve">Putative uncharacterized protein VP1268</t>
  </si>
  <si>
    <t xml:space="preserve">Type IV secretion-like conjugative transfer system protein TraR</t>
  </si>
  <si>
    <t xml:space="preserve">Putative uncharacterized protein api3</t>
  </si>
  <si>
    <t xml:space="preserve">Replicative DNA helicase</t>
  </si>
  <si>
    <t xml:space="preserve">Capsular polysaccharide synthesis enzyme Cap5B</t>
  </si>
  <si>
    <t xml:space="preserve">Phage integrase family site-specific recombinase (Fragment)</t>
  </si>
  <si>
    <t xml:space="preserve">Z1637-like protein</t>
  </si>
  <si>
    <t xml:space="preserve">Putative antirepressor protein encoded by prophage CP-933N</t>
  </si>
  <si>
    <t xml:space="preserve">Uncharacterized protein PM1773</t>
  </si>
  <si>
    <t xml:space="preserve">Polyphenol oxidase (Laccase) protein</t>
  </si>
  <si>
    <t xml:space="preserve">Gamma-glutamyl phosphate reductase</t>
  </si>
  <si>
    <t xml:space="preserve">Glutamate 5-kinase</t>
  </si>
  <si>
    <t xml:space="preserve">Sigma factor-binding protein crl</t>
  </si>
  <si>
    <t xml:space="preserve">Ankyrin domain protein</t>
  </si>
  <si>
    <t xml:space="preserve">Esterase frsA</t>
  </si>
  <si>
    <t xml:space="preserve">Xanthine phosphoribosyltransferase</t>
  </si>
  <si>
    <t xml:space="preserve">Aminoacyl-histidine dipeptidase</t>
  </si>
  <si>
    <t xml:space="preserve">DNA polymerase IV</t>
  </si>
  <si>
    <t xml:space="preserve">Transcriptional regulator, XRE family</t>
  </si>
  <si>
    <t xml:space="preserve">Methlytransferase, UbiE/COQ5 family</t>
  </si>
  <si>
    <t xml:space="preserve">Putative uncharacterized protein yafK</t>
  </si>
  <si>
    <t xml:space="preserve">Glutamine amidotransferase class-II</t>
  </si>
  <si>
    <t xml:space="preserve">Phosphoheptose isomerase</t>
  </si>
  <si>
    <t xml:space="preserve">Acyl-coenzyme A dehydrogenase</t>
  </si>
  <si>
    <t xml:space="preserve">Uncharacterized protein yajD</t>
  </si>
  <si>
    <t xml:space="preserve">Methylthioribose kinase</t>
  </si>
  <si>
    <t xml:space="preserve">Methylthioribose-1-phosphate isomerase</t>
  </si>
  <si>
    <t xml:space="preserve">Hypothetical transmembrane protein</t>
  </si>
  <si>
    <t xml:space="preserve">Putative uncharacterized protein h16_A2225</t>
  </si>
  <si>
    <t xml:space="preserve">Enolase-phosphatase E1</t>
  </si>
  <si>
    <t xml:space="preserve">Methylthioribulose-1-phosphate dehydratase</t>
  </si>
  <si>
    <t xml:space="preserve">Aminotransferase YbdL</t>
  </si>
  <si>
    <t xml:space="preserve">Carbon-nitrogen hydrolase</t>
  </si>
  <si>
    <t xml:space="preserve">Glycyl-radical enzyme activating protein family</t>
  </si>
  <si>
    <t xml:space="preserve">Pyruvate formate-lyase</t>
  </si>
  <si>
    <t xml:space="preserve">Beta-alanine--pyruvate transaminase</t>
  </si>
  <si>
    <t xml:space="preserve">Amidase, hydantoinase/carbamoylase family</t>
  </si>
  <si>
    <t xml:space="preserve">Serine--pyruvate aminotransferase/L-alanine:glyoxylate aminotransferase</t>
  </si>
  <si>
    <t xml:space="preserve">ATP-binding component of glutamine high-affinity transport system</t>
  </si>
  <si>
    <t xml:space="preserve">Surface antigen, CjaA</t>
  </si>
  <si>
    <t xml:space="preserve">Glutamyl-tRNA(Gln) amidotransferase subunit A</t>
  </si>
  <si>
    <t xml:space="preserve">Blr1042 protein</t>
  </si>
  <si>
    <t xml:space="preserve">Glyoxalase/bleomycin resistance protein/dioxygenase</t>
  </si>
  <si>
    <t xml:space="preserve">Glycine betaine/L-proline ABC transporter, ATP-binding protein</t>
  </si>
  <si>
    <t xml:space="preserve">Glycine betaine/L-proline transport system permease protein ProW</t>
  </si>
  <si>
    <t xml:space="preserve">Glycine betaine transporter subunit ; periplasmic-binding component of ABC superfamily</t>
  </si>
  <si>
    <t xml:space="preserve">Alpha/beta hydrolase fold protein</t>
  </si>
  <si>
    <t xml:space="preserve">Conserved protein containing a Zn-ribbon-like protein motif possibly RNA-binding</t>
  </si>
  <si>
    <t xml:space="preserve">Transporter, branched chain amino acid exporter (LIV-E) family</t>
  </si>
  <si>
    <t xml:space="preserve">Putative uncharacterized protein ygaH</t>
  </si>
  <si>
    <t xml:space="preserve">Transcriptional repressor MprA</t>
  </si>
  <si>
    <t xml:space="preserve">Drug resistance MFS transporter, membrane fusion protein (MFP) subunit EmrK</t>
  </si>
  <si>
    <t xml:space="preserve">Multidrug resistance protein Y</t>
  </si>
  <si>
    <t xml:space="preserve">Gll2512 protein</t>
  </si>
  <si>
    <t xml:space="preserve">Uncharacterized tRNA/rRNA methyltransferase yfiF</t>
  </si>
  <si>
    <t xml:space="preserve">Thioredoxin 2</t>
  </si>
  <si>
    <t xml:space="preserve">DTW domain containing protein</t>
  </si>
  <si>
    <t xml:space="preserve">Fused predicted acyl-CoA synthetase: NAD(P)-binding subunit/ATP-binding subunit</t>
  </si>
  <si>
    <t xml:space="preserve">CDP-diacylglycerol--serine O-phosphatidyltransferase</t>
  </si>
  <si>
    <t xml:space="preserve">Putative uncharacterized protein yfiM</t>
  </si>
  <si>
    <t xml:space="preserve">Alpha-ketoglutarate permease</t>
  </si>
  <si>
    <t xml:space="preserve">D,D-heptose 1,7-bisphosphate phosphatase</t>
  </si>
  <si>
    <t xml:space="preserve">Methionine import ATP-binding protein MetN</t>
  </si>
  <si>
    <t xml:space="preserve">D-methionine ABC transporter, permease protein</t>
  </si>
  <si>
    <t xml:space="preserve">Exopolysaccharide synthesis regulator RcsF</t>
  </si>
  <si>
    <t xml:space="preserve">Putative uncharacterized protein yaeB</t>
  </si>
  <si>
    <t xml:space="preserve">Prolyl-tRNA synthetase</t>
  </si>
  <si>
    <t xml:space="preserve">RNA polymerase sigma factor rpoS</t>
  </si>
  <si>
    <t xml:space="preserve">Lipoprotein NlpD</t>
  </si>
  <si>
    <t xml:space="preserve">Protein-L-isoaspartate O-methyltransferase</t>
  </si>
  <si>
    <t xml:space="preserve">tRNA pseudouridine synthase D</t>
  </si>
  <si>
    <t xml:space="preserve">2-C-methyl-D-erythritol 2,4-cyclodiphosphate synthase</t>
  </si>
  <si>
    <t xml:space="preserve">2-C-methyl-D-erythritol 4-phosphate cytidylyltransferase</t>
  </si>
  <si>
    <t xml:space="preserve">Cell division protein ftsB homolog</t>
  </si>
  <si>
    <t xml:space="preserve">Arginine transport system permease protein artQ</t>
  </si>
  <si>
    <t xml:space="preserve">YgbE</t>
  </si>
  <si>
    <t xml:space="preserve">Adenylyl-sulfate kinase</t>
  </si>
  <si>
    <t xml:space="preserve">Sulfate adenylyltransferase subunit 1</t>
  </si>
  <si>
    <t xml:space="preserve">Sulfate adenylyltransferase subunit 2</t>
  </si>
  <si>
    <t xml:space="preserve">Siroheme synthase</t>
  </si>
  <si>
    <t xml:space="preserve">Putative uncharacterized protein lmo0300-like (Fragment)</t>
  </si>
  <si>
    <t xml:space="preserve">Phosphoadenosine phosphosulfate reductase</t>
  </si>
  <si>
    <t xml:space="preserve">Sulfite reductase [NADPH] hemoprotein beta-component</t>
  </si>
  <si>
    <t xml:space="preserve">Sulfite reductase [NADPH] flavoprotein alpha-component</t>
  </si>
  <si>
    <t xml:space="preserve">HD-GYP domain-containing protein</t>
  </si>
  <si>
    <t xml:space="preserve">Regulatory protein for cyclic-di-GMP, EAL domain</t>
  </si>
  <si>
    <t xml:space="preserve">Putative 6-pyruvoyl tetrahydrobiopterin synthase</t>
  </si>
  <si>
    <t xml:space="preserve">Possible organic radical activating enzyme</t>
  </si>
  <si>
    <t xml:space="preserve">Methyl parathion hydrolase</t>
  </si>
  <si>
    <t xml:space="preserve">VRR-NUC domain protein</t>
  </si>
  <si>
    <t xml:space="preserve">Similarities with gp31 protein of Bacteriophage</t>
  </si>
  <si>
    <t xml:space="preserve">PAAR repeat-containing protein</t>
  </si>
  <si>
    <t xml:space="preserve">Glycosyl hydrolase, family 88</t>
  </si>
  <si>
    <t xml:space="preserve">CTP synthase</t>
  </si>
  <si>
    <t xml:space="preserve">MazG family protein</t>
  </si>
  <si>
    <t xml:space="preserve">(P)ppGpp synthetase I/GTP pyrophosphokinase</t>
  </si>
  <si>
    <t xml:space="preserve">23S rRNA (uracil-5-)-methyltransferase rumA</t>
  </si>
  <si>
    <t xml:space="preserve">Signal transduction histidine-protein kinase BarA</t>
  </si>
  <si>
    <t xml:space="preserve">Glycerate kinase</t>
  </si>
  <si>
    <t xml:space="preserve">5-keto-4-deoxy-D-glucarate aldolase</t>
  </si>
  <si>
    <t xml:space="preserve">Glucarate dehydratase</t>
  </si>
  <si>
    <t xml:space="preserve">Galactarate dehydratase</t>
  </si>
  <si>
    <t xml:space="preserve">Uncharacterized protein ypeB</t>
  </si>
  <si>
    <t xml:space="preserve">DNA ligase</t>
  </si>
  <si>
    <t xml:space="preserve">Bifunctional protein hldE</t>
  </si>
  <si>
    <t xml:space="preserve">Glutamate-ammonia-ligase adenylyltransferase</t>
  </si>
  <si>
    <t xml:space="preserve">Putative uncharacterized protein ygiF</t>
  </si>
  <si>
    <t xml:space="preserve">Predicted signal transduction protein (SH3 domain)</t>
  </si>
  <si>
    <t xml:space="preserve">Multifunctional CCA protein</t>
  </si>
  <si>
    <t xml:space="preserve">Undecaprenyl-diphosphatase</t>
  </si>
  <si>
    <t xml:space="preserve">Dihydroneopterin aldolase</t>
  </si>
  <si>
    <t xml:space="preserve">Inorganic pyrophosphatase</t>
  </si>
  <si>
    <t xml:space="preserve">BtrG</t>
  </si>
  <si>
    <t xml:space="preserve">Uncharacterized protein YtfN</t>
  </si>
  <si>
    <t xml:space="preserve">Uncharacterized protein YtfM</t>
  </si>
  <si>
    <t xml:space="preserve">Peptide methionine sulfoxide reductase msrA</t>
  </si>
  <si>
    <t xml:space="preserve">UPF0053 inner membrane protein ytfL</t>
  </si>
  <si>
    <t xml:space="preserve">Putative uncharacterized protein ytfK</t>
  </si>
  <si>
    <t xml:space="preserve">Protein YtfJ</t>
  </si>
  <si>
    <t xml:space="preserve">3'(2'),5'-bisphosphate nucleotidase</t>
  </si>
  <si>
    <t xml:space="preserve">2',3'-cyclic-nucleotide 2'-phosphodiesterase</t>
  </si>
  <si>
    <t xml:space="preserve">Flavoprotein wrbA</t>
  </si>
  <si>
    <t xml:space="preserve">Regulator of cell morphogenesis and NO signaling</t>
  </si>
  <si>
    <t xml:space="preserve">Opacity-associated protein A</t>
  </si>
  <si>
    <t xml:space="preserve">Putative uncharacterized protein yeaO</t>
  </si>
  <si>
    <t xml:space="preserve">50S ribosomal protein L9</t>
  </si>
  <si>
    <t xml:space="preserve">30S ribosomal protein S18</t>
  </si>
  <si>
    <t xml:space="preserve">Primosomal replication protein n</t>
  </si>
  <si>
    <t xml:space="preserve">30S ribosomal protein S6</t>
  </si>
  <si>
    <t xml:space="preserve">Esterase YjfP</t>
  </si>
  <si>
    <t xml:space="preserve">Release factor H-coupled RctB family protein</t>
  </si>
  <si>
    <t xml:space="preserve">Putative peptide chain release factor H</t>
  </si>
  <si>
    <t xml:space="preserve">Inner membrane protein YjfL</t>
  </si>
  <si>
    <t xml:space="preserve">Putative methyl accepting chemoreceptor protein</t>
  </si>
  <si>
    <t xml:space="preserve">23S rRNA (guanosine-2'-O-)-methyltransferase rlmB</t>
  </si>
  <si>
    <t xml:space="preserve">Ribonuclease R</t>
  </si>
  <si>
    <t xml:space="preserve">HTH-type transcriptional repressor nsrR</t>
  </si>
  <si>
    <t xml:space="preserve">Methyl-accepting chemotaxis protein II, aspartate sensor receptor</t>
  </si>
  <si>
    <t xml:space="preserve">PAS/GGDEF domain-containing protein</t>
  </si>
  <si>
    <t xml:space="preserve">Twitching motility protein PilT</t>
  </si>
  <si>
    <t xml:space="preserve">UPF0001 protein yggS</t>
  </si>
  <si>
    <t xml:space="preserve">Pyrroline-5-carboxylate reductase</t>
  </si>
  <si>
    <t xml:space="preserve">YGGT family protein</t>
  </si>
  <si>
    <t xml:space="preserve">UPF0235 protein yggU</t>
  </si>
  <si>
    <t xml:space="preserve">Nucleoside-triphosphatase rdgB</t>
  </si>
  <si>
    <t xml:space="preserve">Putative oxygen-independent coproporphyrinogen III oxidase</t>
  </si>
  <si>
    <t xml:space="preserve">Phosphoglycerate mutase</t>
  </si>
  <si>
    <t xml:space="preserve">ElaA protein</t>
  </si>
  <si>
    <t xml:space="preserve">Lysophospholipid transporter lplT</t>
  </si>
  <si>
    <t xml:space="preserve">Bifunctional protein aas</t>
  </si>
  <si>
    <t xml:space="preserve">N-acetylglutamate synthase/acetyltransferases</t>
  </si>
  <si>
    <t xml:space="preserve">GntP family permease</t>
  </si>
  <si>
    <t xml:space="preserve">Diaminopimelate decarboxylase</t>
  </si>
  <si>
    <t xml:space="preserve">Beta-lactamase, type II</t>
  </si>
  <si>
    <t xml:space="preserve">Thioredoxin domain protein, DsbA family</t>
  </si>
  <si>
    <t xml:space="preserve">KLLA0D07579p</t>
  </si>
  <si>
    <t xml:space="preserve">Sel1 domain protein repeat-containing protein</t>
  </si>
  <si>
    <t xml:space="preserve">TIM-barrel protein, yjbN family</t>
  </si>
  <si>
    <t xml:space="preserve">Phage shock protein G</t>
  </si>
  <si>
    <t xml:space="preserve">Leukotriene-B4 omega-hydroxylase 3</t>
  </si>
  <si>
    <t xml:space="preserve">Quinone oxidoreductase, NADPH-dependent</t>
  </si>
  <si>
    <t xml:space="preserve">Alanine racemase</t>
  </si>
  <si>
    <t xml:space="preserve">Transcriptional regulator, AsnC family</t>
  </si>
  <si>
    <t xml:space="preserve">BH3878 protein</t>
  </si>
  <si>
    <t xml:space="preserve">Aromatic-amino-acid transaminase</t>
  </si>
  <si>
    <t xml:space="preserve">Putative uncharacterized protein ygjP</t>
  </si>
  <si>
    <t xml:space="preserve">Permeases of the major facilitator superfamily</t>
  </si>
  <si>
    <t xml:space="preserve">Inner membrane protein yafU</t>
  </si>
  <si>
    <t xml:space="preserve">CRISPR-associated protein, Csy4 family</t>
  </si>
  <si>
    <t xml:space="preserve">CRISPR-associated protein, Csy3 family</t>
  </si>
  <si>
    <t xml:space="preserve">CRISPR-associated protein, Csy2 family</t>
  </si>
  <si>
    <t xml:space="preserve">CRISPR-associated protein, Csy1 family</t>
  </si>
  <si>
    <t xml:space="preserve">Crispr-associated helicase Cas3, yersinia-type</t>
  </si>
  <si>
    <t xml:space="preserve">Putative uncharacterized protein C2orf90</t>
  </si>
  <si>
    <t xml:space="preserve">UPF0047 protein yjbQ</t>
  </si>
  <si>
    <t xml:space="preserve">Excinuclease ABC, A subunit</t>
  </si>
  <si>
    <t xml:space="preserve">Exoenzymes regulatory protein aepA</t>
  </si>
  <si>
    <t xml:space="preserve">N-acetyltransferase HPA3</t>
  </si>
  <si>
    <t xml:space="preserve">Uncharacterized N-acetyltransferase yhdJ</t>
  </si>
  <si>
    <t xml:space="preserve">sn-glycerol-3-phosphate-binding protein</t>
  </si>
  <si>
    <t xml:space="preserve">Sugar-transport integral membrane protein ABC transporter UspA</t>
  </si>
  <si>
    <t xml:space="preserve">Glycosyl hydrolase family 88</t>
  </si>
  <si>
    <t xml:space="preserve">N-Acetyl-D-glucosamine ABC transport system sugar-binding protein</t>
  </si>
  <si>
    <t xml:space="preserve">Probable N-acetylglucosamine kinase</t>
  </si>
  <si>
    <t xml:space="preserve">ATPase BadF/BadG/BcrA/BcrD type</t>
  </si>
  <si>
    <t xml:space="preserve">Putative calcineurin-like phosphoesterase</t>
  </si>
  <si>
    <t xml:space="preserve">Metal ABC transporter, ATP-binding protein</t>
  </si>
  <si>
    <t xml:space="preserve">Manganese ABC transporter substrate-binding lipoprotein</t>
  </si>
  <si>
    <t xml:space="preserve">Protein kinase subdomain-containing protein</t>
  </si>
  <si>
    <t xml:space="preserve">TerY3</t>
  </si>
  <si>
    <t xml:space="preserve">TerY2</t>
  </si>
  <si>
    <t xml:space="preserve">Tellurium resistance protein, TerD</t>
  </si>
  <si>
    <t xml:space="preserve">TerY1</t>
  </si>
  <si>
    <t xml:space="preserve">TerW</t>
  </si>
  <si>
    <t xml:space="preserve">ATP/GTP-binding protein</t>
  </si>
  <si>
    <t xml:space="preserve">Putative uncharacterized protein ECs1346</t>
  </si>
  <si>
    <t xml:space="preserve">Putative uncharacterized protein ECs1348</t>
  </si>
  <si>
    <t xml:space="preserve">COG0503 family adenine/guaninephosphoribosyltransferase and related PRPP-binding proteins</t>
  </si>
  <si>
    <t xml:space="preserve">ATP-grasp domain family</t>
  </si>
  <si>
    <t xml:space="preserve">TerA</t>
  </si>
  <si>
    <t xml:space="preserve">TerB</t>
  </si>
  <si>
    <t xml:space="preserve">Tellurium resistance protein TerC</t>
  </si>
  <si>
    <t xml:space="preserve">HAD-superfamily subfamily IB hydrolase</t>
  </si>
  <si>
    <t xml:space="preserve">Dihydroxy-acid dehydratase</t>
  </si>
  <si>
    <t xml:space="preserve">Iron-containing alcohol dehydrogenase</t>
  </si>
  <si>
    <t xml:space="preserve">Na+/solute symporter</t>
  </si>
  <si>
    <t xml:space="preserve">BNR/Asp-box repeat protein</t>
  </si>
  <si>
    <t xml:space="preserve">Short-chain dehdyrogenase</t>
  </si>
  <si>
    <t xml:space="preserve">Quaternary ammonium compound-resistance protein QacE</t>
  </si>
  <si>
    <t xml:space="preserve">Ribokinase</t>
  </si>
  <si>
    <t xml:space="preserve">Ribulose-phosphate 3-epimerase</t>
  </si>
  <si>
    <t xml:space="preserve">Carbohydrate uptake ABC transporter 2 (CUT2) family, ATP-binding protein</t>
  </si>
  <si>
    <t xml:space="preserve">Autoinducer 2-binding protein lsrB</t>
  </si>
  <si>
    <t xml:space="preserve">L-fucose operon activator</t>
  </si>
  <si>
    <t xml:space="preserve">UPF0231 protein yacL</t>
  </si>
  <si>
    <t xml:space="preserve">Ferrienterobactin-binding periplasmic protein</t>
  </si>
  <si>
    <t xml:space="preserve">Enterobactin exporter entS</t>
  </si>
  <si>
    <t xml:space="preserve">Ferric enterobactin transport system permease protein fepD</t>
  </si>
  <si>
    <t xml:space="preserve">Ferric enterobactin transport system permease protein FepG</t>
  </si>
  <si>
    <t xml:space="preserve">Pyoverdine sidechain peptide synthetase II, D-Asp-L-Thr component</t>
  </si>
  <si>
    <t xml:space="preserve">MbtH domain protein</t>
  </si>
  <si>
    <t xml:space="preserve">Enterochelin esterase</t>
  </si>
  <si>
    <t xml:space="preserve">TonB-dependent receptor plug</t>
  </si>
  <si>
    <t xml:space="preserve">Ferric iron siderophore receptor</t>
  </si>
  <si>
    <t xml:space="preserve">Vibriobactin-specific isochorismatase</t>
  </si>
  <si>
    <t xml:space="preserve">Aconitate hydratase 2</t>
  </si>
  <si>
    <t xml:space="preserve">Transcriptional activator HlyU</t>
  </si>
  <si>
    <t xml:space="preserve">Transcriptional regulator PchR</t>
  </si>
  <si>
    <t xml:space="preserve">MmgE/PrpD family protein</t>
  </si>
  <si>
    <t xml:space="preserve">Putative hydrolase ytaP</t>
  </si>
  <si>
    <t xml:space="preserve">Beta-lactamase</t>
  </si>
  <si>
    <t xml:space="preserve">Dihydrolipoyl dehydrogenase</t>
  </si>
  <si>
    <t xml:space="preserve">Dihydrolipoamide acetyltransferase component of pyruvate dehydrogenase complex</t>
  </si>
  <si>
    <t xml:space="preserve">Pyruvate dehydrogenase E1 component</t>
  </si>
  <si>
    <t xml:space="preserve">Pyruvate dehydrogenase complex repressor</t>
  </si>
  <si>
    <t xml:space="preserve">Protein AmpE</t>
  </si>
  <si>
    <t xml:space="preserve">N-acetyl-anhydromuramyl-L-alanine amidase</t>
  </si>
  <si>
    <t xml:space="preserve">Nucleoside-specific channel-forming protein tsx</t>
  </si>
  <si>
    <t xml:space="preserve">Quinolinate phosphoribosyltransferase</t>
  </si>
  <si>
    <t xml:space="preserve">Prepilin peptidase dependent protein D</t>
  </si>
  <si>
    <t xml:space="preserve">Type IV-A pilus assembly ATPase PilB</t>
  </si>
  <si>
    <t xml:space="preserve">Assembly protein in type IV pilin biogenesis, transmembrane protein</t>
  </si>
  <si>
    <t xml:space="preserve">GMP reductase</t>
  </si>
  <si>
    <t xml:space="preserve">Dephospho-CoA kinase</t>
  </si>
  <si>
    <t xml:space="preserve">UPF0289 protein yacF</t>
  </si>
  <si>
    <t xml:space="preserve">UPF0243 zinc-binding protein yacG</t>
  </si>
  <si>
    <t xml:space="preserve">Mutator MutT protein</t>
  </si>
  <si>
    <t xml:space="preserve">Protein translocase subunit secA</t>
  </si>
  <si>
    <t xml:space="preserve">Secretion monitor</t>
  </si>
  <si>
    <t xml:space="preserve">Putative uncharacterized protein VP0466</t>
  </si>
  <si>
    <t xml:space="preserve">UDP-3-O-[3-hydroxymyristoyl] N-acetylglucosamine deacetylase</t>
  </si>
  <si>
    <t xml:space="preserve">Cell division protein ftsZ</t>
  </si>
  <si>
    <t xml:space="preserve">Cell division protein FtsA</t>
  </si>
  <si>
    <t xml:space="preserve">Cell division protein FtsQ</t>
  </si>
  <si>
    <t xml:space="preserve">D-alanine--D-alanine ligase</t>
  </si>
  <si>
    <t xml:space="preserve">UDP-N-acetylmuramate--L-alanine ligase</t>
  </si>
  <si>
    <t xml:space="preserve">UDP-N-acetylglucosamine--N-acetylmuramyl-(pentapeptide) pyrophosphoryl-undecaprenol N-acetylglucosamine transferase</t>
  </si>
  <si>
    <t xml:space="preserve">Cell division protein FtsW</t>
  </si>
  <si>
    <t xml:space="preserve">UDP-N-acetylmuramoylalanine--D-glutamate ligase</t>
  </si>
  <si>
    <t xml:space="preserve">Phospho-N-acetylmuramoyl-pentapeptide-transferase</t>
  </si>
  <si>
    <t xml:space="preserve">UDP-N-acetylmuramoyl-tripeptide--D-alanyl-D-alanine ligase</t>
  </si>
  <si>
    <t xml:space="preserve">UDP-N-acetylmuramoylalanyl-D-glutamate--2, 6-diaminopimelate ligase</t>
  </si>
  <si>
    <t xml:space="preserve">Peptidoglycan synthetase FtsI</t>
  </si>
  <si>
    <t xml:space="preserve">Cell division protein FtsL</t>
  </si>
  <si>
    <t xml:space="preserve">Ribosomal RNA small subunit methyltransferase H</t>
  </si>
  <si>
    <t xml:space="preserve">Protein mraZ</t>
  </si>
  <si>
    <t xml:space="preserve">Uncharacterized protein ygaW</t>
  </si>
  <si>
    <t xml:space="preserve">Acetolactate synthase isozyme III small subunit</t>
  </si>
  <si>
    <t xml:space="preserve">Acetolactate synthase, large subunit, biosynthetic type</t>
  </si>
  <si>
    <t xml:space="preserve">Putative long-chain-fatty-acid--CoA ligase</t>
  </si>
  <si>
    <t xml:space="preserve">2-isopropylmalate synthase</t>
  </si>
  <si>
    <t xml:space="preserve">3-isopropylmalate dehydrogenase</t>
  </si>
  <si>
    <t xml:space="preserve">Branched-chain amino acid transport</t>
  </si>
  <si>
    <t xml:space="preserve">AzlC family protein</t>
  </si>
  <si>
    <t xml:space="preserve">Prophage CP4-57 regulatory</t>
  </si>
  <si>
    <t xml:space="preserve">Putative inhibitor of glucose uptake transporter sgrT</t>
  </si>
  <si>
    <t xml:space="preserve">HTH-type transcriptional regulator sgrR</t>
  </si>
  <si>
    <t xml:space="preserve">Isoflavone reductase</t>
  </si>
  <si>
    <t xml:space="preserve">Thiamine-binding periplasmic protein</t>
  </si>
  <si>
    <t xml:space="preserve">Thiamine/thiamine pyrophosphate ABC transporter, permease protein</t>
  </si>
  <si>
    <t xml:space="preserve">Thiamine import ATP-binding protein ThiQ</t>
  </si>
  <si>
    <t xml:space="preserve">Beta-xylosidase</t>
  </si>
  <si>
    <t xml:space="preserve">Acetolactate synthase</t>
  </si>
  <si>
    <t xml:space="preserve">Acetolactate synthase, isozyme I, small subunit</t>
  </si>
  <si>
    <t xml:space="preserve">Inner membrane protein YabI</t>
  </si>
  <si>
    <t xml:space="preserve">Paar domain-containing protein family</t>
  </si>
  <si>
    <t xml:space="preserve">RhsF</t>
  </si>
  <si>
    <t xml:space="preserve">Rhs-like core protein</t>
  </si>
  <si>
    <t xml:space="preserve">DNA polymerase</t>
  </si>
  <si>
    <t xml:space="preserve">RNA polymerase-associated protein rapA</t>
  </si>
  <si>
    <t xml:space="preserve">Ribosomal large subunit pseudouridine synthase A</t>
  </si>
  <si>
    <t xml:space="preserve">DnaJ-like protein djlA</t>
  </si>
  <si>
    <t xml:space="preserve">LPS-assembly protein lptD</t>
  </si>
  <si>
    <t xml:space="preserve">Chaperone surA</t>
  </si>
  <si>
    <t xml:space="preserve">Ribosomal RNA small subunit methyltransferase A</t>
  </si>
  <si>
    <t xml:space="preserve">Protein ApaG</t>
  </si>
  <si>
    <t xml:space="preserve">Bis(5'-nucleosyl)-tetraphosphatase, symmetrical</t>
  </si>
  <si>
    <t xml:space="preserve">Dihydrofolate reductase</t>
  </si>
  <si>
    <t xml:space="preserve">UPF0442 protein yjjB</t>
  </si>
  <si>
    <t xml:space="preserve">Inner membrane protein YjjP</t>
  </si>
  <si>
    <t xml:space="preserve">Carbamoyl-phosphate synthase, large subunit</t>
  </si>
  <si>
    <t xml:space="preserve">Carbamoyl-phosphate synthase small chain</t>
  </si>
  <si>
    <t xml:space="preserve">Dihydrodipicolinate reductase</t>
  </si>
  <si>
    <t xml:space="preserve">4-hydroxy-3-methylbut-2-enyl diphosphate reductase</t>
  </si>
  <si>
    <t xml:space="preserve">Lipoprotein signal peptidase</t>
  </si>
  <si>
    <t xml:space="preserve">Isoleucyl-tRNA synthetase</t>
  </si>
  <si>
    <t xml:space="preserve">Riboflavin biosynthesis protein RibF</t>
  </si>
  <si>
    <t xml:space="preserve">30S ribosomal protein S20</t>
  </si>
  <si>
    <t xml:space="preserve">Transcriptional activator protein NhaR</t>
  </si>
  <si>
    <t xml:space="preserve">Na(+)/H(+) antiporter nhaA</t>
  </si>
  <si>
    <t xml:space="preserve">Chaperone protein dnaJ</t>
  </si>
  <si>
    <t xml:space="preserve">Chaperone protein dnaK</t>
  </si>
  <si>
    <t xml:space="preserve">GPR1/FUN34/yaaH family protein</t>
  </si>
  <si>
    <t xml:space="preserve">Proline/betaine transporter</t>
  </si>
  <si>
    <t xml:space="preserve">Molybdopterin biosynthesis mog protein</t>
  </si>
  <si>
    <t xml:space="preserve">UPF0246 protein yaaA</t>
  </si>
  <si>
    <t xml:space="preserve">Threonine synthase</t>
  </si>
  <si>
    <t xml:space="preserve">Homoserine kinase</t>
  </si>
  <si>
    <t xml:space="preserve">Aspartokinase/homoserine dehydrogenase I</t>
  </si>
  <si>
    <t xml:space="preserve">RNA methyltransferase, TrmH family, group 1</t>
  </si>
  <si>
    <t xml:space="preserve">Aerobic respiration control protein ArcA</t>
  </si>
  <si>
    <t xml:space="preserve">CreA family protein</t>
  </si>
  <si>
    <t xml:space="preserve">Right origin-binding protein</t>
  </si>
  <si>
    <t xml:space="preserve">Probable phosphoglycerate mutase gpmB</t>
  </si>
  <si>
    <t xml:space="preserve">UPF0244 protein yjjX</t>
  </si>
  <si>
    <t xml:space="preserve">Trp operon repressor</t>
  </si>
  <si>
    <t xml:space="preserve">Soluble lytic murein transglycosylase</t>
  </si>
  <si>
    <t xml:space="preserve">ABC transporter ATP-binding protein yjjK</t>
  </si>
  <si>
    <t xml:space="preserve">Zinc-binding alcohol dehydrogenase family protein</t>
  </si>
  <si>
    <t xml:space="preserve">D-3-phosphoglycerate dehydrogenase</t>
  </si>
  <si>
    <t xml:space="preserve">Ribose-5-phosphate isomerase A</t>
  </si>
  <si>
    <t xml:space="preserve">Chromosome initiation inhibitor</t>
  </si>
  <si>
    <t xml:space="preserve">Putative uncharacterized protein yggE</t>
  </si>
  <si>
    <t xml:space="preserve">Arginine exporter protein ArgO</t>
  </si>
  <si>
    <t xml:space="preserve">Hth-type tranScriptional regulator yiaj</t>
  </si>
  <si>
    <t xml:space="preserve">Putative ribose/galactose/methyl galactoside import ATP-binding protein 2</t>
  </si>
  <si>
    <t xml:space="preserve">Ribose ABC transport system permease protein RbsC</t>
  </si>
  <si>
    <t xml:space="preserve">ABC-type sugar-binding periplasmic protein</t>
  </si>
  <si>
    <t xml:space="preserve">Gluconolactonase</t>
  </si>
  <si>
    <t xml:space="preserve">YiaL</t>
  </si>
  <si>
    <t xml:space="preserve">Putative 2-ketogluconate transporter</t>
  </si>
  <si>
    <t xml:space="preserve">L-xylulose kinase</t>
  </si>
  <si>
    <t xml:space="preserve">3-keto-L-gulonate-6-phosphate decarboxylase ulaD</t>
  </si>
  <si>
    <t xml:space="preserve">Putative hexulose-6-phosphate isomerase</t>
  </si>
  <si>
    <t xml:space="preserve">Chain G, Mechanosensitive Channel Of Small Conductance</t>
  </si>
  <si>
    <t xml:space="preserve">Fructose-bisphosphate aldolase, class II</t>
  </si>
  <si>
    <t xml:space="preserve">Phosphoglycerate kinase</t>
  </si>
  <si>
    <t xml:space="preserve">D-erythrose-4-phosphate dehydrogenase</t>
  </si>
  <si>
    <t xml:space="preserve">Peptidase, M48B family</t>
  </si>
  <si>
    <t xml:space="preserve">Putative fimbrial protein Z, transcriptional regulator (LuxR/UhpA family)</t>
  </si>
  <si>
    <t xml:space="preserve">Biosynthetic arginine decarboxylase</t>
  </si>
  <si>
    <t xml:space="preserve">S-adenosylmethionine synthase</t>
  </si>
  <si>
    <t xml:space="preserve">Protein sprT</t>
  </si>
  <si>
    <t xml:space="preserve">Endonuclease I</t>
  </si>
  <si>
    <t xml:space="preserve">16S rRNA methyltransferase RsmE</t>
  </si>
  <si>
    <t xml:space="preserve">Glutathione synthetase</t>
  </si>
  <si>
    <t xml:space="preserve">UPF0301 protein yqgE</t>
  </si>
  <si>
    <t xml:space="preserve">Putative Holliday junction resolvase</t>
  </si>
  <si>
    <t xml:space="preserve">Fructose-1,6-bisphosphatase class 1</t>
  </si>
  <si>
    <t xml:space="preserve">UDP-N-acetylmuramate:L-alanyl-gamma-D-glutamyl-meso-diaminopimelate ligase</t>
  </si>
  <si>
    <t xml:space="preserve">Adenylosuccinate synthetase</t>
  </si>
  <si>
    <t xml:space="preserve">Protein YjeT</t>
  </si>
  <si>
    <t xml:space="preserve">HflC protein</t>
  </si>
  <si>
    <t xml:space="preserve">HflK protein</t>
  </si>
  <si>
    <t xml:space="preserve">GTP-binding protein HflX</t>
  </si>
  <si>
    <t xml:space="preserve">Protein hfq</t>
  </si>
  <si>
    <t xml:space="preserve">tRNA dimethylallyltransferase</t>
  </si>
  <si>
    <t xml:space="preserve">DNA mismatch repair protein mutL</t>
  </si>
  <si>
    <t xml:space="preserve">N-acetylmuramoyl-L-alanine amidase AmiB</t>
  </si>
  <si>
    <t xml:space="preserve">ATPase with strong ADP affinity</t>
  </si>
  <si>
    <t xml:space="preserve">YjeF family protein</t>
  </si>
  <si>
    <t xml:space="preserve">Putative iron-sulfur cluster binding protein</t>
  </si>
  <si>
    <t xml:space="preserve">Alkyl hydroperoxide reductase, F subunit</t>
  </si>
  <si>
    <t xml:space="preserve">Alkyl hydroperoxide reductase subunit C</t>
  </si>
  <si>
    <t xml:space="preserve">YhgE protein</t>
  </si>
  <si>
    <t xml:space="preserve">Serine protease homologue</t>
  </si>
  <si>
    <t xml:space="preserve">DNA-binding prophage protein</t>
  </si>
  <si>
    <t xml:space="preserve">Putative DNA-binding prophage protein (Fragment)</t>
  </si>
  <si>
    <t xml:space="preserve">Phage integrase (Fragment)</t>
  </si>
  <si>
    <t xml:space="preserve">Putative site-specific recombinase (Fragment)</t>
  </si>
  <si>
    <t xml:space="preserve">Oligoribonuclease</t>
  </si>
  <si>
    <t xml:space="preserve">Putative ribosome biogenesis GTPase RsgA</t>
  </si>
  <si>
    <t xml:space="preserve">Phosphatidylserine decarboxylase proenzyme</t>
  </si>
  <si>
    <t xml:space="preserve">Potassium efflux system KefA</t>
  </si>
  <si>
    <t xml:space="preserve">Uncharacterized protein YjeA</t>
  </si>
  <si>
    <t xml:space="preserve">Fumarate reductase, flavoprotein subunit</t>
  </si>
  <si>
    <t xml:space="preserve">Fumarate reductase, iron-sulfur protein</t>
  </si>
  <si>
    <t xml:space="preserve">Fumarate reductase subunit C</t>
  </si>
  <si>
    <t xml:space="preserve">Fumarate reductase subunit D</t>
  </si>
  <si>
    <t xml:space="preserve">Outer membrane lipoprotein Blc</t>
  </si>
  <si>
    <t xml:space="preserve">Transmembrane signal peptide protein</t>
  </si>
  <si>
    <t xml:space="preserve">Entericidin B</t>
  </si>
  <si>
    <t xml:space="preserve">Elongation factor P</t>
  </si>
  <si>
    <t xml:space="preserve">Lysine 2,3-aminomutase</t>
  </si>
  <si>
    <t xml:space="preserve">Putative uncharacterized protein yjeI</t>
  </si>
  <si>
    <t xml:space="preserve">Glucose-6-phosphate isomerase</t>
  </si>
  <si>
    <t xml:space="preserve">Aspartokinase</t>
  </si>
  <si>
    <t xml:space="preserve">Inorganic phosphate transporter, sodium-dependent</t>
  </si>
  <si>
    <t xml:space="preserve">Methionine synthase</t>
  </si>
  <si>
    <t xml:space="preserve">Acetate operon repressor</t>
  </si>
  <si>
    <t xml:space="preserve">Isocitrate dehydrogenase kinase/phosphatase</t>
  </si>
  <si>
    <t xml:space="preserve">Isocitrate lyase</t>
  </si>
  <si>
    <t xml:space="preserve">Malate synthase</t>
  </si>
  <si>
    <t xml:space="preserve">Homoserine O-succinyltransferase</t>
  </si>
  <si>
    <t xml:space="preserve">Protein yrdA</t>
  </si>
  <si>
    <t xml:space="preserve">Putative uncharacterized protein yrdB</t>
  </si>
  <si>
    <t xml:space="preserve">Shikimate dehydrogenase</t>
  </si>
  <si>
    <t xml:space="preserve">Putative ribosome maturation factor rimN</t>
  </si>
  <si>
    <t xml:space="preserve">Topoisomerase DNA-binding C4 zinc finger domain protein</t>
  </si>
  <si>
    <t xml:space="preserve">Protein smg homolog</t>
  </si>
  <si>
    <t xml:space="preserve">DNA protecting protein DprA</t>
  </si>
  <si>
    <t xml:space="preserve">Peptide deformylase</t>
  </si>
  <si>
    <t xml:space="preserve">Methionyl-tRNA formyltransferase</t>
  </si>
  <si>
    <t xml:space="preserve">Ribosomal RNA small subunit methyltransferase B</t>
  </si>
  <si>
    <t xml:space="preserve">Trk system potassium uptake protein TrkA</t>
  </si>
  <si>
    <t xml:space="preserve">Large-conductance mechanosensitive channel</t>
  </si>
  <si>
    <t xml:space="preserve">Putative uncharacterized protein yhdL</t>
  </si>
  <si>
    <t xml:space="preserve">50S ribosomal protein L17</t>
  </si>
  <si>
    <t xml:space="preserve">RpoA (Fragment)</t>
  </si>
  <si>
    <t xml:space="preserve">30S ribosomal protein S4</t>
  </si>
  <si>
    <t xml:space="preserve">30S ribosomal protein S11</t>
  </si>
  <si>
    <t xml:space="preserve">30S ribosomal protein S13</t>
  </si>
  <si>
    <t xml:space="preserve">Preprotein translocase subunit secY</t>
  </si>
  <si>
    <t xml:space="preserve">50S ribosomal protein L15</t>
  </si>
  <si>
    <t xml:space="preserve">30S ribosomal protein S5</t>
  </si>
  <si>
    <t xml:space="preserve">50S ribosomal protein L18</t>
  </si>
  <si>
    <t xml:space="preserve">50S ribosomal protein L6</t>
  </si>
  <si>
    <t xml:space="preserve">30S ribosomal protein S8</t>
  </si>
  <si>
    <t xml:space="preserve">30S ribosomal protein S14</t>
  </si>
  <si>
    <t xml:space="preserve">50S ribosomal protein L5</t>
  </si>
  <si>
    <t xml:space="preserve">50S ribosomal protein L24</t>
  </si>
  <si>
    <t xml:space="preserve">50S ribosomal protein L14</t>
  </si>
  <si>
    <t xml:space="preserve">30S ribosomal protein S17</t>
  </si>
  <si>
    <t xml:space="preserve">50S ribosomal protein L29</t>
  </si>
  <si>
    <t xml:space="preserve">50S ribosomal protein L16</t>
  </si>
  <si>
    <t xml:space="preserve">30S ribosomal protein S3</t>
  </si>
  <si>
    <t xml:space="preserve">50S ribosomal protein L22</t>
  </si>
  <si>
    <t xml:space="preserve">30S ribosomal protein S19</t>
  </si>
  <si>
    <t xml:space="preserve">50S ribosomal protein L2</t>
  </si>
  <si>
    <t xml:space="preserve">50S ribosomal protein L23</t>
  </si>
  <si>
    <t xml:space="preserve">50S ribosomal protein L4</t>
  </si>
  <si>
    <t xml:space="preserve">50S ribosomal protein L3</t>
  </si>
  <si>
    <t xml:space="preserve">30S ribosomal protein S10</t>
  </si>
  <si>
    <t xml:space="preserve">Bacterioferritin</t>
  </si>
  <si>
    <t xml:space="preserve">Bacterioferritin-associated ferredoxin</t>
  </si>
  <si>
    <t xml:space="preserve">Elongation factor G</t>
  </si>
  <si>
    <t xml:space="preserve">30S ribosomal protein S7</t>
  </si>
  <si>
    <t xml:space="preserve">30S ribosomal protein S12</t>
  </si>
  <si>
    <t xml:space="preserve">Protein tusB</t>
  </si>
  <si>
    <t xml:space="preserve">Protein tusC</t>
  </si>
  <si>
    <t xml:space="preserve">Sulfurtransferase tusD</t>
  </si>
  <si>
    <t xml:space="preserve">Membrane protein YjdB</t>
  </si>
  <si>
    <t xml:space="preserve">Transcriptional regulatory protein QseB</t>
  </si>
  <si>
    <t xml:space="preserve">Sensor protein BasS/pmrB</t>
  </si>
  <si>
    <t xml:space="preserve">Pyridoxal phosphate enzyme, YggS family</t>
  </si>
  <si>
    <t xml:space="preserve">Protein slyX homolog</t>
  </si>
  <si>
    <t xml:space="preserve">Putative uncharacterized protein yheV</t>
  </si>
  <si>
    <t xml:space="preserve">Glutathione-regulated potassium-efflux system protein kefB</t>
  </si>
  <si>
    <t xml:space="preserve">Glutathione-regulated potassium-efflux system ancillary protein kefG</t>
  </si>
  <si>
    <t xml:space="preserve">Glutathione-regulated potassium-efflux system ATP-binding protein</t>
  </si>
  <si>
    <t xml:space="preserve">Esterase yheT</t>
  </si>
  <si>
    <t xml:space="preserve">Phosphoribulokinase</t>
  </si>
  <si>
    <t xml:space="preserve">OsmC/Ohr family protein</t>
  </si>
  <si>
    <t xml:space="preserve">Cyclic AMP receptor protein</t>
  </si>
  <si>
    <t xml:space="preserve">Succinylornithine transaminase</t>
  </si>
  <si>
    <t xml:space="preserve">Para-aminobenzoate synthase glutamine amidotransferase component II</t>
  </si>
  <si>
    <t xml:space="preserve">Probable pectate lyase A</t>
  </si>
  <si>
    <t xml:space="preserve">Pectate lyase 3</t>
  </si>
  <si>
    <t xml:space="preserve">Probable pectate lyase C</t>
  </si>
  <si>
    <t xml:space="preserve">Oligopeptide transport ATP-binding protein AmiF</t>
  </si>
  <si>
    <t xml:space="preserve">Oligopeptide transport ATP-binding protein oppD</t>
  </si>
  <si>
    <t xml:space="preserve">Inner membrane ABC transporter permease protein yddQ</t>
  </si>
  <si>
    <t xml:space="preserve">Putative ABC transporter periplasmic-binding protein yddS</t>
  </si>
  <si>
    <t xml:space="preserve">Nitrite reductase [NAD(P)H], small subunit</t>
  </si>
  <si>
    <t xml:space="preserve">Arginine/ornithine ABC transporter ATP-binding protein AotP</t>
  </si>
  <si>
    <t xml:space="preserve">Amino acid ABC transporter, solute binding protein</t>
  </si>
  <si>
    <t xml:space="preserve">Aminobenzoyl-glutamate utilization protein B</t>
  </si>
  <si>
    <t xml:space="preserve">Tryptophanyl-tRNA synthetase</t>
  </si>
  <si>
    <t xml:space="preserve">DNA adenine methylase</t>
  </si>
  <si>
    <t xml:space="preserve">DamX protein</t>
  </si>
  <si>
    <t xml:space="preserve">3-dehydroquinate synthase</t>
  </si>
  <si>
    <t xml:space="preserve">Shikimate kinase 1</t>
  </si>
  <si>
    <t xml:space="preserve">Protein transporter HofQ</t>
  </si>
  <si>
    <t xml:space="preserve">Fimbrial assembly family protein</t>
  </si>
  <si>
    <t xml:space="preserve">HofM protein</t>
  </si>
  <si>
    <t xml:space="preserve">Penicillin-binding protein 1A</t>
  </si>
  <si>
    <t xml:space="preserve">ADP compounds hydrolase NudE</t>
  </si>
  <si>
    <t xml:space="preserve">Intracellular growth attenuator protein IgaA</t>
  </si>
  <si>
    <t xml:space="preserve">HAD hydrolase, IA family</t>
  </si>
  <si>
    <t xml:space="preserve">Heat shock protein 15</t>
  </si>
  <si>
    <t xml:space="preserve">33 kDa chaperonin</t>
  </si>
  <si>
    <t xml:space="preserve">Phosphoenolpyruvate carboxykinase [ATP]</t>
  </si>
  <si>
    <t xml:space="preserve">Osmolarity sensor protein EnvZ</t>
  </si>
  <si>
    <t xml:space="preserve">Transcriptional regulatory protein OmpR</t>
  </si>
  <si>
    <t xml:space="preserve">Siderophore staphylobactin biosynthesis protein SbnD</t>
  </si>
  <si>
    <t xml:space="preserve">Citrate lyase beta subunit-like protein</t>
  </si>
  <si>
    <t xml:space="preserve">Transcription elongation factor GreB</t>
  </si>
  <si>
    <t xml:space="preserve">Phospholipid/glycerol acyltransferase</t>
  </si>
  <si>
    <t xml:space="preserve">Predicted sensor domain</t>
  </si>
  <si>
    <t xml:space="preserve">Two component transcriptional regulator, AraC family</t>
  </si>
  <si>
    <t xml:space="preserve">Putative propanediol utilization protein: polyhedral bodies PduK</t>
  </si>
  <si>
    <t xml:space="preserve">Intracellular protease, PfpI family</t>
  </si>
  <si>
    <t xml:space="preserve">Bacterial microcompartments protein</t>
  </si>
  <si>
    <t xml:space="preserve">Ethanolamine utilization protein EutE</t>
  </si>
  <si>
    <t xml:space="preserve">Propanediol utilization protein PduB</t>
  </si>
  <si>
    <t xml:space="preserve">Propanediol utilization protein PduA</t>
  </si>
  <si>
    <t xml:space="preserve">DhaG protein</t>
  </si>
  <si>
    <t xml:space="preserve">Ethanolamine utilization protein EutN/carboxysome structural protein Ccml</t>
  </si>
  <si>
    <t xml:space="preserve">Propanediol utilization protein PduL</t>
  </si>
  <si>
    <t xml:space="preserve">Propanol dehydrogenase</t>
  </si>
  <si>
    <t xml:space="preserve">Putative transcriptional accessory protein</t>
  </si>
  <si>
    <t xml:space="preserve">CarH</t>
  </si>
  <si>
    <t xml:space="preserve">CpmJ protein</t>
  </si>
  <si>
    <t xml:space="preserve">CpmI protein</t>
  </si>
  <si>
    <t xml:space="preserve">Putative transmembrane transporter component</t>
  </si>
  <si>
    <t xml:space="preserve">Conserved hypothetical exported protein</t>
  </si>
  <si>
    <t xml:space="preserve">Alkaline phosphatase</t>
  </si>
  <si>
    <t xml:space="preserve">Carboxylesterase BioH</t>
  </si>
  <si>
    <t xml:space="preserve">Protein GntX</t>
  </si>
  <si>
    <t xml:space="preserve">Fe/S biogenesis protein nfuA</t>
  </si>
  <si>
    <t xml:space="preserve">4-alpha-glucanotransferase</t>
  </si>
  <si>
    <t xml:space="preserve">Phosphorylase</t>
  </si>
  <si>
    <t xml:space="preserve">Rhomboid protease glpG</t>
  </si>
  <si>
    <t xml:space="preserve">Glucarate permease</t>
  </si>
  <si>
    <t xml:space="preserve">Thiosulfate sulfurtransferase glpE</t>
  </si>
  <si>
    <t xml:space="preserve">Aerobic glycerol-3-phosphate dehydrogenase</t>
  </si>
  <si>
    <t xml:space="preserve">Glycogen synthase</t>
  </si>
  <si>
    <t xml:space="preserve">Glucose-1-phosphate adenylyltransferase</t>
  </si>
  <si>
    <t xml:space="preserve">Glycogen debranching enzyme GlgX</t>
  </si>
  <si>
    <t xml:space="preserve">1,4-alpha-glucan-branching enzyme</t>
  </si>
  <si>
    <t xml:space="preserve">Aspartate-semialdehyde dehydrogenase</t>
  </si>
  <si>
    <t xml:space="preserve">Multiple antibiotic resistance (MarC)-related protein</t>
  </si>
  <si>
    <t xml:space="preserve">Glycosyl hydrolase, family 3</t>
  </si>
  <si>
    <t xml:space="preserve">Putative substrate-binding domain related to lysr regulator protein</t>
  </si>
  <si>
    <t xml:space="preserve">Anaerobic glycerol-3-phosphate dehydrogenase subunit C</t>
  </si>
  <si>
    <t xml:space="preserve">Anaerobic glycerol-3-phosphate dehydrogenase subunit B</t>
  </si>
  <si>
    <t xml:space="preserve">Anaerobic glycerol-3-phosphate dehydrogenase subunit A</t>
  </si>
  <si>
    <t xml:space="preserve">Glycerol-3-phosphate transporter</t>
  </si>
  <si>
    <t xml:space="preserve">HMP-PP phosphatase</t>
  </si>
  <si>
    <t xml:space="preserve">Lysophospholipase L2</t>
  </si>
  <si>
    <t xml:space="preserve">ATP-dependent DNA helicase RecQ</t>
  </si>
  <si>
    <t xml:space="preserve">Phospholipase A1</t>
  </si>
  <si>
    <t xml:space="preserve">Putative uncharacterized protein yigI</t>
  </si>
  <si>
    <t xml:space="preserve">RarD protein</t>
  </si>
  <si>
    <t xml:space="preserve">Membrane protein AbrB duplication</t>
  </si>
  <si>
    <t xml:space="preserve">Magnesium transport protein corA</t>
  </si>
  <si>
    <t xml:space="preserve">Cyclase family protein</t>
  </si>
  <si>
    <t xml:space="preserve">Inner membrane protein ygiZ</t>
  </si>
  <si>
    <t xml:space="preserve">DNA helicase II</t>
  </si>
  <si>
    <t xml:space="preserve">Flavin mononucleotide phosphatase</t>
  </si>
  <si>
    <t xml:space="preserve">Tyrosine recombinase XerC</t>
  </si>
  <si>
    <t xml:space="preserve">Putative uncharacterized protein yigA</t>
  </si>
  <si>
    <t xml:space="preserve">Diaminopimelate epimerase</t>
  </si>
  <si>
    <t xml:space="preserve">Protein cyaY</t>
  </si>
  <si>
    <t xml:space="preserve">Putative drug transport transmembrane protein</t>
  </si>
  <si>
    <t xml:space="preserve">Tetracycline resistance protein</t>
  </si>
  <si>
    <t xml:space="preserve">Adenylate cyclase</t>
  </si>
  <si>
    <t xml:space="preserve">Porphobilinogen deaminase</t>
  </si>
  <si>
    <t xml:space="preserve">Uroporphyrinogen-III synthase</t>
  </si>
  <si>
    <t xml:space="preserve">Uroporphyrinogen III methylase</t>
  </si>
  <si>
    <t xml:space="preserve">HemY protein</t>
  </si>
  <si>
    <t xml:space="preserve">Propionate catabolism operon transcriptional regulator of GntR family</t>
  </si>
  <si>
    <t xml:space="preserve">Bll4065 protein</t>
  </si>
  <si>
    <t xml:space="preserve">General L-amino acid ABC transporter ATP-binding protein</t>
  </si>
  <si>
    <t xml:space="preserve">Aminoacylase (N-acyl-L-amino acid amidohydrolase)</t>
  </si>
  <si>
    <t xml:space="preserve">YckI (ABC transporter YckI)</t>
  </si>
  <si>
    <t xml:space="preserve">Amino acid ABC transporter amino acid-binding portion</t>
  </si>
  <si>
    <t xml:space="preserve">N-acetyltransferase ytmI</t>
  </si>
  <si>
    <t xml:space="preserve">3-carboxy-cis,cis-muconate cycloisomerase</t>
  </si>
  <si>
    <t xml:space="preserve">Glucose-1-phosphatase</t>
  </si>
  <si>
    <t xml:space="preserve">Probable transport protein yifK</t>
  </si>
  <si>
    <t xml:space="preserve">Probable UDP-N-acetyl-D-mannosaminuronic acid transferase</t>
  </si>
  <si>
    <t xml:space="preserve">Putative ECA polymerase</t>
  </si>
  <si>
    <t xml:space="preserve">4-alpha-L-fucosyltransferase</t>
  </si>
  <si>
    <t xml:space="preserve">Protein WzxE</t>
  </si>
  <si>
    <t xml:space="preserve">TDP-4-keto-6-deoxy-D-glucose transaminase</t>
  </si>
  <si>
    <t xml:space="preserve">TDP-D-fucosamine acetyltransferase</t>
  </si>
  <si>
    <t xml:space="preserve">dTDP-glucose 4,6-dehydratase</t>
  </si>
  <si>
    <t xml:space="preserve">UDP-N-acetyl-D-mannosamine dehydrogenase</t>
  </si>
  <si>
    <t xml:space="preserve">UDP-N-acetylglucosamine 2-epimerase</t>
  </si>
  <si>
    <t xml:space="preserve">Lipopolysaccharide biosynthesis protein WzzE</t>
  </si>
  <si>
    <t xml:space="preserve">Transcription termination factor Rho</t>
  </si>
  <si>
    <t xml:space="preserve">Thioredoxin 1</t>
  </si>
  <si>
    <t xml:space="preserve">ATP-dependent RNA helicase rhlB</t>
  </si>
  <si>
    <t xml:space="preserve">ATP-dependent DNA helicase Rep</t>
  </si>
  <si>
    <t xml:space="preserve">Peptidyl-prolyl cis-trans isomerase C (Rotamase C)</t>
  </si>
  <si>
    <t xml:space="preserve">Proline dehydrogenase/delta-1-pyrroline-5-carboxylate dehydrogenase</t>
  </si>
  <si>
    <t xml:space="preserve">Sodium/proline symporter</t>
  </si>
  <si>
    <t xml:space="preserve">NADP oxidoreductase coenzyme F420-dependent</t>
  </si>
  <si>
    <t xml:space="preserve">Ketol-acid reductoisomerase</t>
  </si>
  <si>
    <t xml:space="preserve">HTH-type transcriptional regulator IlvY</t>
  </si>
  <si>
    <t xml:space="preserve">Putative uncharacterized conserved protein TIGR02453</t>
  </si>
  <si>
    <t xml:space="preserve">Threonine ammonia-lyase, biosynthetic</t>
  </si>
  <si>
    <t xml:space="preserve">Branched-chain amino acid aminotransferase</t>
  </si>
  <si>
    <t xml:space="preserve">Acetolactate synthase, isozyme II, small subunit</t>
  </si>
  <si>
    <t xml:space="preserve">Mg chelatase homolog</t>
  </si>
  <si>
    <t xml:space="preserve">UPF0438 protein yifE</t>
  </si>
  <si>
    <t xml:space="preserve">HTH-type transcriptional regulator hdfR</t>
  </si>
  <si>
    <t xml:space="preserve">Inner membrane ABC transporter permease protein YjfF</t>
  </si>
  <si>
    <t xml:space="preserve">Inner membrane ABC transporter permease protein ytfT</t>
  </si>
  <si>
    <t xml:space="preserve">Putative sugar transport system ATP-binding protein</t>
  </si>
  <si>
    <t xml:space="preserve">ABC transporter periplasmic-binding protein YtfQ</t>
  </si>
  <si>
    <t xml:space="preserve">Protoporphyrinogen oxidase</t>
  </si>
  <si>
    <t xml:space="preserve">Trk system potassium uptake protein TrkH</t>
  </si>
  <si>
    <t xml:space="preserve">Putative uncharacterized protein yigZ</t>
  </si>
  <si>
    <t xml:space="preserve">Xaa-Pro dipeptidase</t>
  </si>
  <si>
    <t xml:space="preserve">BH3306 protein</t>
  </si>
  <si>
    <t xml:space="preserve">NAD(P)H-flavin reductase</t>
  </si>
  <si>
    <t xml:space="preserve">Transcriptional activator RfaH</t>
  </si>
  <si>
    <t xml:space="preserve">Delta-aminolevulinic acid dehydratase</t>
  </si>
  <si>
    <t xml:space="preserve">Deoxyribonuclease TatD</t>
  </si>
  <si>
    <t xml:space="preserve">Twin arginine-targeting protein translocase TatC</t>
  </si>
  <si>
    <t xml:space="preserve">Sec-independent protein translocase protein TatB</t>
  </si>
  <si>
    <t xml:space="preserve">Probable ubiquinone biosynthesis protein ubiB</t>
  </si>
  <si>
    <t xml:space="preserve">Putative uncharacterized protein yigP</t>
  </si>
  <si>
    <t xml:space="preserve">Ubiquinone/menaquinone biosynthesis methyltransferase ubiE</t>
  </si>
  <si>
    <t xml:space="preserve">DNA recombination protein RmuC</t>
  </si>
  <si>
    <t xml:space="preserve">Argininosuccinate lyase</t>
  </si>
  <si>
    <t xml:space="preserve">Acetylglutamate kinase</t>
  </si>
  <si>
    <t xml:space="preserve">N-acetyl-gamma-glutamyl-phosphate reductase</t>
  </si>
  <si>
    <t xml:space="preserve">Acetylornithine deacetylase</t>
  </si>
  <si>
    <t xml:space="preserve">Putative ankyrin repeat protein FPV231</t>
  </si>
  <si>
    <t xml:space="preserve">Putative phospholipase A accessory protein</t>
  </si>
  <si>
    <t xml:space="preserve">Substrate-binding repeat protein</t>
  </si>
  <si>
    <t xml:space="preserve">Salmonella pathogenicity island 1 protein</t>
  </si>
  <si>
    <t xml:space="preserve">Exonuclease domain in DNA-polymerase alpha and epsilon chain, ribonuclease T</t>
  </si>
  <si>
    <t xml:space="preserve">Putative type III restriction-modification system methylation subunit</t>
  </si>
  <si>
    <t xml:space="preserve">Cell wall assembly/cell proliferation coordinating protein, KNR4-like protein</t>
  </si>
  <si>
    <t xml:space="preserve">RHS family protein (Fragment)</t>
  </si>
  <si>
    <t xml:space="preserve">YobK</t>
  </si>
  <si>
    <t xml:space="preserve">Hemolysin/hemagglutinin-like protein HecA</t>
  </si>
  <si>
    <t xml:space="preserve">Orf8</t>
  </si>
  <si>
    <t xml:space="preserve">SPBc2 prophage-derived uncharacterized protein yokK</t>
  </si>
  <si>
    <t xml:space="preserve">Putative uncharacterized protein orf174</t>
  </si>
  <si>
    <t xml:space="preserve">Protein involved in beta-1 3-glucan synthesis-like protein</t>
  </si>
  <si>
    <t xml:space="preserve">Similar to unknown protein</t>
  </si>
  <si>
    <t xml:space="preserve">SDS degradation transcriptional activation protein</t>
  </si>
  <si>
    <t xml:space="preserve">YetA</t>
  </si>
  <si>
    <t xml:space="preserve">TonB-dependent receptor</t>
  </si>
  <si>
    <t xml:space="preserve">TonB family protein</t>
  </si>
  <si>
    <t xml:space="preserve">Transporter, MotA/TolQ/ExbB proton channel family</t>
  </si>
  <si>
    <t xml:space="preserve">Biopolymer transport protein ExbD/TolR</t>
  </si>
  <si>
    <t xml:space="preserve">Sulfate ester ABC transporter permease protein</t>
  </si>
  <si>
    <t xml:space="preserve">Unnamed protein product</t>
  </si>
  <si>
    <t xml:space="preserve">Putative ribonuclease inhibitor YrdF</t>
  </si>
  <si>
    <t xml:space="preserve">Putative uncharacterized protein h16_B1308</t>
  </si>
  <si>
    <t xml:space="preserve">Putative uncharacterized protein gene0016</t>
  </si>
  <si>
    <t xml:space="preserve">Phosphoenolpyruvate carboxylase</t>
  </si>
  <si>
    <t xml:space="preserve">Protein tyrosine/serine phosphatase</t>
  </si>
  <si>
    <t xml:space="preserve">Uridine phosphorylase</t>
  </si>
  <si>
    <t xml:space="preserve">Carboxymethylenebutenolidase</t>
  </si>
  <si>
    <t xml:space="preserve">5-methyltetrahydropteroyltriglutamate--homocysteine methyltransferase</t>
  </si>
  <si>
    <t xml:space="preserve">Transcriptional activator MetR</t>
  </si>
  <si>
    <t xml:space="preserve">MadN protein</t>
  </si>
  <si>
    <t xml:space="preserve">Antimicrobial peptide resistance and lipid A acylation protein PagP</t>
  </si>
  <si>
    <t xml:space="preserve">Serine acetyltransferase</t>
  </si>
  <si>
    <t xml:space="preserve">Glycerol-3-phosphate dehydrogenase [NAD(P)+]</t>
  </si>
  <si>
    <t xml:space="preserve">Protein-export protein secB</t>
  </si>
  <si>
    <t xml:space="preserve">Uncharacterized protein yibN</t>
  </si>
  <si>
    <t xml:space="preserve">Protease with a role in cell division</t>
  </si>
  <si>
    <t xml:space="preserve">Divergent polysaccharide deacetylase</t>
  </si>
  <si>
    <t xml:space="preserve">L-threonine 3-dehydrogenase</t>
  </si>
  <si>
    <t xml:space="preserve">2-amino-3-ketobutyrate coenzyme A ligase</t>
  </si>
  <si>
    <t xml:space="preserve">ADP-L-glycero-D-manno-heptose-6-epimerase</t>
  </si>
  <si>
    <t xml:space="preserve">Heptosyl transferase (Fragment)</t>
  </si>
  <si>
    <t xml:space="preserve">ADP-heptose-LPS heptosyltransferase II</t>
  </si>
  <si>
    <t xml:space="preserve">Lipopolysaccharide heptosyltransferase I</t>
  </si>
  <si>
    <t xml:space="preserve">Lipid A-core:surface polymer ligase WaaL</t>
  </si>
  <si>
    <t xml:space="preserve">Lipopolysaccharide core biosynthesis glycosyltransferase RfaQ</t>
  </si>
  <si>
    <t xml:space="preserve">Lipopolysaccharide core biosynthesis protein RfaG</t>
  </si>
  <si>
    <t xml:space="preserve">Lipopolysaccharide 1,3-galactosyltransferase</t>
  </si>
  <si>
    <t xml:space="preserve">Glycosyl transferase, family 25</t>
  </si>
  <si>
    <t xml:space="preserve">Lipopolysaccharide core biosynthesis glycosyltransferase</t>
  </si>
  <si>
    <t xml:space="preserve">Uncharacterized glycosyltransferase C4F11.04c</t>
  </si>
  <si>
    <t xml:space="preserve">3-deoxy-D-manno-octulosonic-acid transferase</t>
  </si>
  <si>
    <t xml:space="preserve">Phosphopantetheine adenylyltransferase</t>
  </si>
  <si>
    <t xml:space="preserve">Putative LPS-1,7-N-acetylglucosamine transferase Ecf2</t>
  </si>
  <si>
    <t xml:space="preserve">Formamidopyrimidine-DNA glycosylase</t>
  </si>
  <si>
    <t xml:space="preserve">50S ribosomal protein L33</t>
  </si>
  <si>
    <t xml:space="preserve">50S ribosomal protein L28</t>
  </si>
  <si>
    <t xml:space="preserve">UPF0758 protein yicR</t>
  </si>
  <si>
    <t xml:space="preserve">Phosphopantothenoylcysteine decarboxylase/phosphopantothenate--cysteine ligase</t>
  </si>
  <si>
    <t xml:space="preserve">Deoxyuridine 5'-triphosphate nucleotidohydrolase</t>
  </si>
  <si>
    <t xml:space="preserve">HTH-type protein slmA</t>
  </si>
  <si>
    <t xml:space="preserve">Orotate phosphoribosyltransferase</t>
  </si>
  <si>
    <t xml:space="preserve">Ribonuclease PH</t>
  </si>
  <si>
    <t xml:space="preserve">Peptidase S58 DmpA</t>
  </si>
  <si>
    <t xml:space="preserve">Peptidase M55 D-aminopeptidase</t>
  </si>
  <si>
    <t xml:space="preserve">Peptidase T2 asparaginase 2</t>
  </si>
  <si>
    <t xml:space="preserve">Protein YicC</t>
  </si>
  <si>
    <t xml:space="preserve">Site-specific recombinase, phage integrase family</t>
  </si>
  <si>
    <t xml:space="preserve">Putative phage-related protein</t>
  </si>
  <si>
    <t xml:space="preserve">AlpA family protein</t>
  </si>
  <si>
    <t xml:space="preserve">Prophage LambdaSa2, antirepressor protein, putative</t>
  </si>
  <si>
    <t xml:space="preserve">Icd-like protein</t>
  </si>
  <si>
    <t xml:space="preserve">Hypothetical phage-related protein</t>
  </si>
  <si>
    <t xml:space="preserve">Phage transcriptional regulator</t>
  </si>
  <si>
    <t xml:space="preserve">Zinc-binding domain of primase-helicase family protein</t>
  </si>
  <si>
    <t xml:space="preserve">FinO</t>
  </si>
  <si>
    <t xml:space="preserve">Putative uncharacterized protein gene0119</t>
  </si>
  <si>
    <t xml:space="preserve">Gp59 putative baseplate protein</t>
  </si>
  <si>
    <t xml:space="preserve">Putative regulator</t>
  </si>
  <si>
    <t xml:space="preserve">Regulatory protein CII (Modular protein) from bacteriophage origin; putative coiled-coil</t>
  </si>
  <si>
    <t xml:space="preserve">UPF0118 membrane protein aq_740</t>
  </si>
  <si>
    <t xml:space="preserve">Glutamate-rich protein grpB</t>
  </si>
  <si>
    <t xml:space="preserve">L-lactate dehydrogenase [cytochrome]</t>
  </si>
  <si>
    <t xml:space="preserve">Aldehyde dehydrogenase A, NAD-linked</t>
  </si>
  <si>
    <t xml:space="preserve">Probable lipoprotein</t>
  </si>
  <si>
    <t xml:space="preserve">Linoleoyl-CoA desaturase</t>
  </si>
  <si>
    <t xml:space="preserve">Predicted sterol desaturase</t>
  </si>
  <si>
    <t xml:space="preserve">Ser/Thr and Tyr protein phosphatase (Dual specificity)</t>
  </si>
  <si>
    <t xml:space="preserve">Putative adenylate-forming enzyme</t>
  </si>
  <si>
    <t xml:space="preserve">AHL-lactonase</t>
  </si>
  <si>
    <t xml:space="preserve">3-beta hydroxysteroid dehydrogenase/isomerase</t>
  </si>
  <si>
    <t xml:space="preserve">GlpM protein</t>
  </si>
  <si>
    <t xml:space="preserve">Pectinesterase</t>
  </si>
  <si>
    <t xml:space="preserve">Quorum-sensing transcriptional regulator</t>
  </si>
  <si>
    <t xml:space="preserve">Acyl-homoserine-lactone synthase</t>
  </si>
  <si>
    <t xml:space="preserve">DJ-1 family protein</t>
  </si>
  <si>
    <t xml:space="preserve">Xylose operon regulatory protein</t>
  </si>
  <si>
    <t xml:space="preserve">Xylose transport system permease protein xylH</t>
  </si>
  <si>
    <t xml:space="preserve">Xylose import ATP-binding protein XylG</t>
  </si>
  <si>
    <t xml:space="preserve">D-xylose-binding periplasmic protein</t>
  </si>
  <si>
    <t xml:space="preserve">Xylulokinase</t>
  </si>
  <si>
    <t xml:space="preserve">Inner membrane protein yiaH</t>
  </si>
  <si>
    <t xml:space="preserve">Aldehyde dehydrogenase (NAD(+))</t>
  </si>
  <si>
    <t xml:space="preserve">Formate dehydrogenase family accessory protein FdhD</t>
  </si>
  <si>
    <t xml:space="preserve">Superoxide dismutase</t>
  </si>
  <si>
    <t xml:space="preserve">Methyl-accepting chemotaxis protein II</t>
  </si>
  <si>
    <t xml:space="preserve">Putative uncharacterized protein yibL</t>
  </si>
  <si>
    <t xml:space="preserve">Mannitol operon repressor</t>
  </si>
  <si>
    <t xml:space="preserve">Mannitol-1-phosphate 5-dehydrogenase</t>
  </si>
  <si>
    <t xml:space="preserve">PTS system, mannitol-specific IIABC component</t>
  </si>
  <si>
    <t xml:space="preserve">Putative uncharacterized protein yiaF</t>
  </si>
  <si>
    <t xml:space="preserve">Glycyl-tRNA synthetase beta subunit</t>
  </si>
  <si>
    <t xml:space="preserve">Glycyl-tRNA synthetase alpha subunit</t>
  </si>
  <si>
    <t xml:space="preserve">UPF0721 transmembrane protein HI_0902</t>
  </si>
  <si>
    <t xml:space="preserve">DNA-3-methyladenine glycosylase I</t>
  </si>
  <si>
    <t xml:space="preserve">Uncharacterized N-acetyltransferase yiaC</t>
  </si>
  <si>
    <t xml:space="preserve">Glyoxylate/hydroxypyruvate reductase B</t>
  </si>
  <si>
    <t xml:space="preserve">Glutathione ABC transporter, periplasmic glutathione-binding protein GsiB</t>
  </si>
  <si>
    <t xml:space="preserve">Putative uncharacterized protein yciW</t>
  </si>
  <si>
    <t xml:space="preserve">Ricin B lectin</t>
  </si>
  <si>
    <t xml:space="preserve">Phenolic acid decarboxylase</t>
  </si>
  <si>
    <t xml:space="preserve">UPF0167 protein Rv2295/MT2352</t>
  </si>
  <si>
    <t xml:space="preserve">Protein RhiA</t>
  </si>
  <si>
    <t xml:space="preserve">Putative uncharacterized protein LI0834</t>
  </si>
  <si>
    <t xml:space="preserve">Glutathione-disulfide reductase</t>
  </si>
  <si>
    <t xml:space="preserve">DNA utilization protein YhiR</t>
  </si>
  <si>
    <t xml:space="preserve">Putative uncharacterized protein ybeR</t>
  </si>
  <si>
    <t xml:space="preserve">Putative heat-shock protein DnaJ-like</t>
  </si>
  <si>
    <t xml:space="preserve">Chaperone protein HscC</t>
  </si>
  <si>
    <t xml:space="preserve">Putative uncharacterized protein yghW</t>
  </si>
  <si>
    <t xml:space="preserve">Oligopeptidase A</t>
  </si>
  <si>
    <t xml:space="preserve">UPF0341 protein yhiQ</t>
  </si>
  <si>
    <t xml:space="preserve">2`,3`-cyclic-nucleotide 2`-phosphodiesterase</t>
  </si>
  <si>
    <t xml:space="preserve">Aminophosphonate oxidoreductase</t>
  </si>
  <si>
    <t xml:space="preserve">NADP-specific glutamate dehydrogenase</t>
  </si>
  <si>
    <t xml:space="preserve">Universal stress protein B</t>
  </si>
  <si>
    <t xml:space="preserve">Low-affinity inorganic phosphate transporter 1</t>
  </si>
  <si>
    <t xml:space="preserve">HI0933 family protein</t>
  </si>
  <si>
    <t xml:space="preserve">Protein rtn</t>
  </si>
  <si>
    <t xml:space="preserve">Enterobacterial Ail/Lom family protein</t>
  </si>
  <si>
    <t xml:space="preserve">Membrane-associated sulfatase</t>
  </si>
  <si>
    <t xml:space="preserve">DNA ligase B</t>
  </si>
  <si>
    <t xml:space="preserve">Guanylate kinase</t>
  </si>
  <si>
    <t xml:space="preserve">DNA-directed RNA polymerase subunit omega</t>
  </si>
  <si>
    <t xml:space="preserve">Guanosine-3',5'-bis(Diphosphate) 3'-pyrophosphohydrolase</t>
  </si>
  <si>
    <t xml:space="preserve">tRNA guanosine-2'-O-methyltransferase</t>
  </si>
  <si>
    <t xml:space="preserve">ATP-dependent DNA helicase RecG</t>
  </si>
  <si>
    <t xml:space="preserve">Purine permease yicE</t>
  </si>
  <si>
    <t xml:space="preserve">Putative uncharacterized protein yicH</t>
  </si>
  <si>
    <t xml:space="preserve">Acetyltransferase, GNAT family /thioesterase domain</t>
  </si>
  <si>
    <t xml:space="preserve">D-tyrosyl-tRNA(Tyr) deacylase</t>
  </si>
  <si>
    <t xml:space="preserve">Phosphatase YihX</t>
  </si>
  <si>
    <t xml:space="preserve">GTP-binding protein TypA/BipA</t>
  </si>
  <si>
    <t xml:space="preserve">Glutamine synthetase</t>
  </si>
  <si>
    <t xml:space="preserve">Nitrogen regulation protein NR(II)</t>
  </si>
  <si>
    <t xml:space="preserve">Nitrogen regulation protein NR(I)</t>
  </si>
  <si>
    <t xml:space="preserve">Dsba oxidoreductase, putative</t>
  </si>
  <si>
    <t xml:space="preserve">Ferredoxin-1, chloroplastic</t>
  </si>
  <si>
    <t xml:space="preserve">Insertion element ISR1 hypothetical 10 kDa protein A3</t>
  </si>
  <si>
    <t xml:space="preserve">IS407 transposase OrfB</t>
  </si>
  <si>
    <t xml:space="preserve">Oxygen-independent coproporphyrinogen III oxidase</t>
  </si>
  <si>
    <t xml:space="preserve">UPF0241 protein PC1_4225</t>
  </si>
  <si>
    <t xml:space="preserve">Probable GTP-binding protein engB</t>
  </si>
  <si>
    <t xml:space="preserve">DNA polymerase I</t>
  </si>
  <si>
    <t xml:space="preserve">Protein RdoA</t>
  </si>
  <si>
    <t xml:space="preserve">Protein YihD</t>
  </si>
  <si>
    <t xml:space="preserve">Molybdopterin-guanine dinucleotide biosynthesis protein A</t>
  </si>
  <si>
    <t xml:space="preserve">Molybdopterin-guanine dinucleotide biosynthesis protein B</t>
  </si>
  <si>
    <t xml:space="preserve">D-ribose pyranase</t>
  </si>
  <si>
    <t xml:space="preserve">Protein YgiW</t>
  </si>
  <si>
    <t xml:space="preserve">Sensor protein QseC</t>
  </si>
  <si>
    <t xml:space="preserve">Low affinity potassium transport system protein kup</t>
  </si>
  <si>
    <t xml:space="preserve">ATPase ravA</t>
  </si>
  <si>
    <t xml:space="preserve">Protein viaA</t>
  </si>
  <si>
    <t xml:space="preserve">Aspartate--ammonia ligase</t>
  </si>
  <si>
    <t xml:space="preserve">Regulatory protein AsnC</t>
  </si>
  <si>
    <t xml:space="preserve">tRNA uridine 5-carboxymethylaminomethyl modification enzyme mnmG</t>
  </si>
  <si>
    <t xml:space="preserve">Ribosomal RNA small subunit methyltransferase G</t>
  </si>
  <si>
    <t xml:space="preserve">ATP synthase F0, I subunit</t>
  </si>
  <si>
    <t xml:space="preserve">ATP synthase subunit a</t>
  </si>
  <si>
    <t xml:space="preserve">ATP synthase subunit c</t>
  </si>
  <si>
    <t xml:space="preserve">ATP synthase subunit b</t>
  </si>
  <si>
    <t xml:space="preserve">ATP synthase subunit delta</t>
  </si>
  <si>
    <t xml:space="preserve">ATP synthase subunit alpha</t>
  </si>
  <si>
    <t xml:space="preserve">ATP synthase gamma chain</t>
  </si>
  <si>
    <t xml:space="preserve">ATP synthase subunit beta</t>
  </si>
  <si>
    <t xml:space="preserve">ATP synthase epsilon chain</t>
  </si>
  <si>
    <t xml:space="preserve">N-formylglutamate amidohydrolase</t>
  </si>
  <si>
    <t xml:space="preserve">Imidazolonepropionase</t>
  </si>
  <si>
    <t xml:space="preserve">Urocanate hydratase</t>
  </si>
  <si>
    <t xml:space="preserve">Glycine betaine/L-proline ABC transporter, ATPase subunit</t>
  </si>
  <si>
    <t xml:space="preserve">Probable glycine betaine/carnitine/choline ABC transporter opuCB</t>
  </si>
  <si>
    <t xml:space="preserve">Osmoprotectant (Glycine betaine/carnitine/choline/L-proline) transport integral membrane protein ABC transporter proZ</t>
  </si>
  <si>
    <t xml:space="preserve">Osmoprotectant (Glycine betaine/carnitine/choline/L-proline) binding lipoprotein proX</t>
  </si>
  <si>
    <t xml:space="preserve">Histidine ammonia-lyase</t>
  </si>
  <si>
    <t xml:space="preserve">Protein ves</t>
  </si>
  <si>
    <t xml:space="preserve">Histidine utilization repressor</t>
  </si>
  <si>
    <t xml:space="preserve">Formiminoglutamate deiminase</t>
  </si>
  <si>
    <t xml:space="preserve">Exopolygalacturonate lyase</t>
  </si>
  <si>
    <t xml:space="preserve">Bifunctional protein glmU</t>
  </si>
  <si>
    <t xml:space="preserve">Glucosamine--fructose-6-phosphate aminotransferase [isomerizing]</t>
  </si>
  <si>
    <t xml:space="preserve">Putative uncharacterized protein VV1083</t>
  </si>
  <si>
    <t xml:space="preserve">Putative orcinol O-methyltransferase (Fragment)</t>
  </si>
  <si>
    <t xml:space="preserve">Beta-ketoacyl synthase domain protein</t>
  </si>
  <si>
    <t xml:space="preserve">Putative phospholipid biosynthesis acyltransferase</t>
  </si>
  <si>
    <t xml:space="preserve">Putative intracellular septation protein A</t>
  </si>
  <si>
    <t xml:space="preserve">Putative surfactin synthetase</t>
  </si>
  <si>
    <t xml:space="preserve">Thioester dehydrase family protein</t>
  </si>
  <si>
    <t xml:space="preserve">Putative bifunctional glycosyl transferase/acyl transferase</t>
  </si>
  <si>
    <t xml:space="preserve">4-hydroxybenzoyl-CoA thioesterase</t>
  </si>
  <si>
    <t xml:space="preserve">Outer membrane lipoprotein carrier protein LolA</t>
  </si>
  <si>
    <t xml:space="preserve">Membrane protein inferred for ABFAE pathway</t>
  </si>
  <si>
    <t xml:space="preserve">Putative uncharacterized protein ECS4337</t>
  </si>
  <si>
    <t xml:space="preserve">3-oxoacyl-[acyl-carrier-protein] synthase</t>
  </si>
  <si>
    <t xml:space="preserve">3-oxoacyl-(Acyl-carrier-protein) reductase</t>
  </si>
  <si>
    <t xml:space="preserve">Metallophosphoesterase</t>
  </si>
  <si>
    <t xml:space="preserve">Phosphate ABC transporter, periplasmic phosphate-binding protein PstS</t>
  </si>
  <si>
    <t xml:space="preserve">Phosphate ABC transporter, inner membrane subunit PstC</t>
  </si>
  <si>
    <t xml:space="preserve">Phosphate ABC transporter, inner membrane subunit PstA</t>
  </si>
  <si>
    <t xml:space="preserve">Phosphate transport system regulatory protein PhoU</t>
  </si>
  <si>
    <t xml:space="preserve">Transcriptional regulator YidN, Cro/CI family</t>
  </si>
  <si>
    <t xml:space="preserve">Benzoate transporter</t>
  </si>
  <si>
    <t xml:space="preserve">Phosphatase YieH</t>
  </si>
  <si>
    <t xml:space="preserve">Xanthine/uracil/thiamine/ascorbate permease family protein</t>
  </si>
  <si>
    <t xml:space="preserve">O252</t>
  </si>
  <si>
    <t xml:space="preserve">Electron transporter HydN</t>
  </si>
  <si>
    <t xml:space="preserve">Curli production assembly/transport component CsgG</t>
  </si>
  <si>
    <t xml:space="preserve">NMB1163-like protein (Fragment)</t>
  </si>
  <si>
    <t xml:space="preserve">Putative lipoprotein GNA1162</t>
  </si>
  <si>
    <t xml:space="preserve">Methyl viologen resistance protein SmvA</t>
  </si>
  <si>
    <t xml:space="preserve">Putative signaling membrane protein</t>
  </si>
  <si>
    <t xml:space="preserve">Putative uncharacterized protein s026</t>
  </si>
  <si>
    <t xml:space="preserve">Biofilm PGA synthesis protein PgaA</t>
  </si>
  <si>
    <t xml:space="preserve">Biofilm PGA synthesis lipoprotein PgaB</t>
  </si>
  <si>
    <t xml:space="preserve">Biofilm PGA synthesis N-glycosyltransferase PgaC</t>
  </si>
  <si>
    <t xml:space="preserve">Haemin storage system, HmsS protein</t>
  </si>
  <si>
    <t xml:space="preserve">NmrA family protein</t>
  </si>
  <si>
    <t xml:space="preserve">Isovaleryltransferase MppN</t>
  </si>
  <si>
    <t xml:space="preserve">HipA protein</t>
  </si>
  <si>
    <t xml:space="preserve">tRNA modification GTPase mnmE</t>
  </si>
  <si>
    <t xml:space="preserve">Inner membrane protein oxaA</t>
  </si>
  <si>
    <t xml:space="preserve">RNase P, protein component (Protein C5), processes tRNA, 45S RNA</t>
  </si>
  <si>
    <t xml:space="preserve">50S ribosomal protein L3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  <color rgb="00FFFFFF"/>
      </font>
      <fill>
        <patternFill>
          <bgColor rgb="FFFFCC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7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0" activeCellId="0" sqref="F10"/>
    </sheetView>
  </sheetViews>
  <sheetFormatPr defaultColWidth="9.0546875" defaultRowHeight="12.75" zeroHeight="false" outlineLevelRow="0" outlineLevelCol="0"/>
  <cols>
    <col collapsed="false" customWidth="true" hidden="false" outlineLevel="0" max="2" min="1" style="0" width="7.99"/>
    <col collapsed="false" customWidth="true" hidden="false" outlineLevel="0" max="3" min="3" style="0" width="6.99"/>
    <col collapsed="false" customWidth="true" hidden="false" outlineLevel="0" max="4" min="4" style="0" width="8.7"/>
    <col collapsed="false" customWidth="true" hidden="false" outlineLevel="0" max="5" min="5" style="0" width="75.99"/>
    <col collapsed="false" customWidth="true" hidden="false" outlineLevel="0" max="6" min="6" style="0" width="24.99"/>
    <col collapsed="false" customWidth="true" hidden="false" outlineLevel="0" max="7" min="7" style="0" width="29.99"/>
    <col collapsed="false" customWidth="true" hidden="false" outlineLevel="0" max="8" min="8" style="0" width="30.13"/>
    <col collapsed="false" customWidth="true" hidden="false" outlineLevel="0" max="9" min="9" style="0" width="17.7"/>
    <col collapsed="false" customWidth="true" hidden="false" outlineLevel="0" max="10" min="10" style="0" width="30.99"/>
    <col collapsed="false" customWidth="true" hidden="false" outlineLevel="0" max="12" min="11" style="0" width="75.99"/>
    <col collapsed="false" customWidth="true" hidden="false" outlineLevel="0" max="14" min="14" style="0" width="11.28"/>
    <col collapsed="false" customWidth="true" hidden="false" outlineLevel="0" max="15" min="15" style="0" width="75.99"/>
    <col collapsed="false" customWidth="true" hidden="false" outlineLevel="0" max="16" min="16" style="0" width="5.56"/>
    <col collapsed="false" customWidth="true" hidden="false" outlineLevel="0" max="17" min="17" style="0" width="16.13"/>
    <col collapsed="false" customWidth="true" hidden="false" outlineLevel="0" max="18" min="18" style="0" width="11.42"/>
    <col collapsed="false" customWidth="true" hidden="false" outlineLevel="0" max="19" min="19" style="0" width="12.56"/>
    <col collapsed="false" customWidth="true" hidden="false" outlineLevel="0" max="20" min="20" style="0" width="18.41"/>
    <col collapsed="false" customWidth="true" hidden="false" outlineLevel="0" max="22" min="21" style="0" width="46.42"/>
    <col collapsed="false" customWidth="true" hidden="false" outlineLevel="0" max="25" min="23" style="0" width="75.99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1" t="s">
        <v>3</v>
      </c>
      <c r="E1" s="0" t="s">
        <v>4</v>
      </c>
    </row>
    <row r="2" customFormat="false" ht="12.75" hidden="false" customHeight="false" outlineLevel="0" collapsed="false">
      <c r="A2" s="0" t="n">
        <v>1</v>
      </c>
      <c r="B2" s="0" t="n">
        <v>1398</v>
      </c>
      <c r="C2" s="0" t="s">
        <v>5</v>
      </c>
      <c r="D2" s="0" t="n">
        <v>0.996511417907919</v>
      </c>
      <c r="E2" s="0" t="s">
        <v>6</v>
      </c>
      <c r="G2" s="2"/>
      <c r="H2" s="2"/>
    </row>
    <row r="3" customFormat="false" ht="12.75" hidden="false" customHeight="false" outlineLevel="0" collapsed="false">
      <c r="A3" s="0" t="n">
        <v>1403</v>
      </c>
      <c r="B3" s="0" t="n">
        <v>2503</v>
      </c>
      <c r="C3" s="0" t="s">
        <v>5</v>
      </c>
      <c r="D3" s="0" t="n">
        <v>0.91741376723685</v>
      </c>
      <c r="E3" s="0" t="s">
        <v>7</v>
      </c>
      <c r="G3" s="2"/>
      <c r="H3" s="2"/>
    </row>
    <row r="4" customFormat="false" ht="12.75" hidden="false" customHeight="false" outlineLevel="0" collapsed="false">
      <c r="A4" s="0" t="n">
        <v>2551</v>
      </c>
      <c r="B4" s="0" t="n">
        <v>3636</v>
      </c>
      <c r="C4" s="0" t="s">
        <v>5</v>
      </c>
      <c r="D4" s="0" t="n">
        <v>0.989745990476253</v>
      </c>
      <c r="E4" s="0" t="s">
        <v>8</v>
      </c>
      <c r="G4" s="2"/>
      <c r="H4" s="2"/>
    </row>
    <row r="5" customFormat="false" ht="12.75" hidden="false" customHeight="false" outlineLevel="0" collapsed="false">
      <c r="A5" s="0" t="n">
        <v>3655</v>
      </c>
      <c r="B5" s="0" t="n">
        <v>6072</v>
      </c>
      <c r="C5" s="0" t="s">
        <v>5</v>
      </c>
      <c r="D5" s="0" t="n">
        <v>0</v>
      </c>
      <c r="E5" s="0" t="s">
        <v>9</v>
      </c>
      <c r="G5" s="2"/>
      <c r="H5" s="2"/>
    </row>
    <row r="6" customFormat="false" ht="12.75" hidden="false" customHeight="false" outlineLevel="0" collapsed="false">
      <c r="A6" s="0" t="n">
        <v>6189</v>
      </c>
      <c r="B6" s="0" t="n">
        <v>7313</v>
      </c>
      <c r="C6" s="0" t="s">
        <v>10</v>
      </c>
      <c r="D6" s="0" t="n">
        <v>0.201082307497336</v>
      </c>
      <c r="E6" s="0" t="s">
        <v>11</v>
      </c>
      <c r="G6" s="2"/>
      <c r="H6" s="2"/>
    </row>
    <row r="7" customFormat="false" ht="12.75" hidden="false" customHeight="false" outlineLevel="0" collapsed="false">
      <c r="A7" s="0" t="n">
        <v>7606</v>
      </c>
      <c r="B7" s="0" t="n">
        <v>9609</v>
      </c>
      <c r="C7" s="0" t="s">
        <v>10</v>
      </c>
      <c r="D7" s="0" t="n">
        <v>0.223790476447812</v>
      </c>
      <c r="E7" s="0" t="s">
        <v>12</v>
      </c>
      <c r="G7" s="2"/>
      <c r="H7" s="2"/>
    </row>
    <row r="8" customFormat="false" ht="12.75" hidden="false" customHeight="false" outlineLevel="0" collapsed="false">
      <c r="A8" s="0" t="n">
        <v>9925</v>
      </c>
      <c r="B8" s="0" t="n">
        <v>10938</v>
      </c>
      <c r="C8" s="0" t="s">
        <v>10</v>
      </c>
      <c r="D8" s="0" t="n">
        <v>0</v>
      </c>
      <c r="E8" s="0" t="s">
        <v>13</v>
      </c>
      <c r="G8" s="2"/>
      <c r="H8" s="2"/>
    </row>
    <row r="9" customFormat="false" ht="12.75" hidden="false" customHeight="false" outlineLevel="0" collapsed="false">
      <c r="A9" s="0" t="n">
        <v>11152</v>
      </c>
      <c r="B9" s="0" t="n">
        <v>11457</v>
      </c>
      <c r="C9" s="0" t="s">
        <v>5</v>
      </c>
      <c r="D9" s="0" t="n">
        <v>0.999865372286823</v>
      </c>
      <c r="E9" s="0" t="s">
        <v>14</v>
      </c>
      <c r="G9" s="2"/>
      <c r="H9" s="2"/>
    </row>
    <row r="10" customFormat="false" ht="12.75" hidden="false" customHeight="false" outlineLevel="0" collapsed="false">
      <c r="A10" s="0" t="n">
        <v>11474</v>
      </c>
      <c r="B10" s="0" t="n">
        <v>12787</v>
      </c>
      <c r="C10" s="0" t="s">
        <v>5</v>
      </c>
      <c r="D10" s="0" t="n">
        <v>0.999927960375395</v>
      </c>
      <c r="E10" s="0" t="s">
        <v>15</v>
      </c>
      <c r="G10" s="2"/>
      <c r="H10" s="2"/>
    </row>
    <row r="11" customFormat="false" ht="12.75" hidden="false" customHeight="false" outlineLevel="0" collapsed="false">
      <c r="A11" s="0" t="n">
        <v>12777</v>
      </c>
      <c r="B11" s="0" t="n">
        <v>13109</v>
      </c>
      <c r="C11" s="0" t="s">
        <v>5</v>
      </c>
      <c r="D11" s="0" t="n">
        <v>0.989745990476253</v>
      </c>
      <c r="E11" s="0" t="s">
        <v>16</v>
      </c>
      <c r="G11" s="2"/>
      <c r="H11" s="2"/>
    </row>
    <row r="12" customFormat="false" ht="12.75" hidden="false" customHeight="false" outlineLevel="0" collapsed="false">
      <c r="A12" s="0" t="n">
        <v>13125</v>
      </c>
      <c r="B12" s="0" t="n">
        <v>14567</v>
      </c>
      <c r="C12" s="0" t="s">
        <v>5</v>
      </c>
      <c r="D12" s="0" t="n">
        <v>0.201082307497336</v>
      </c>
      <c r="E12" s="0" t="s">
        <v>17</v>
      </c>
      <c r="G12" s="2"/>
      <c r="H12" s="2"/>
    </row>
    <row r="13" customFormat="false" ht="12.75" hidden="false" customHeight="false" outlineLevel="0" collapsed="false">
      <c r="A13" s="0" t="n">
        <v>15088</v>
      </c>
      <c r="B13" s="0" t="n">
        <v>15903</v>
      </c>
      <c r="C13" s="0" t="s">
        <v>5</v>
      </c>
      <c r="D13" s="0" t="n">
        <v>0.201082307497336</v>
      </c>
      <c r="E13" s="0" t="s">
        <v>18</v>
      </c>
      <c r="G13" s="2"/>
      <c r="H13" s="2"/>
    </row>
    <row r="14" customFormat="false" ht="12.75" hidden="false" customHeight="false" outlineLevel="0" collapsed="false">
      <c r="A14" s="0" t="n">
        <v>16288</v>
      </c>
      <c r="B14" s="0" t="n">
        <v>17184</v>
      </c>
      <c r="C14" s="0" t="s">
        <v>5</v>
      </c>
      <c r="D14" s="0" t="n">
        <v>0</v>
      </c>
      <c r="E14" s="0" t="s">
        <v>19</v>
      </c>
      <c r="G14" s="2"/>
      <c r="H14" s="2"/>
    </row>
    <row r="15" customFormat="false" ht="12.75" hidden="false" customHeight="false" outlineLevel="0" collapsed="false">
      <c r="A15" s="0" t="n">
        <v>17422</v>
      </c>
      <c r="B15" s="0" t="n">
        <v>18318</v>
      </c>
      <c r="C15" s="0" t="s">
        <v>10</v>
      </c>
      <c r="D15" s="0" t="n">
        <v>0</v>
      </c>
      <c r="E15" s="0" t="s">
        <v>20</v>
      </c>
      <c r="G15" s="2"/>
      <c r="H15" s="2"/>
    </row>
    <row r="16" customFormat="false" ht="12.75" hidden="false" customHeight="false" outlineLevel="0" collapsed="false">
      <c r="A16" s="0" t="n">
        <v>18461</v>
      </c>
      <c r="B16" s="0" t="n">
        <v>20011</v>
      </c>
      <c r="C16" s="0" t="s">
        <v>5</v>
      </c>
      <c r="D16" s="0" t="n">
        <v>0.753425065770119</v>
      </c>
      <c r="E16" s="0" t="s">
        <v>21</v>
      </c>
      <c r="G16" s="2"/>
      <c r="H16" s="2"/>
    </row>
    <row r="17" customFormat="false" ht="12.75" hidden="false" customHeight="false" outlineLevel="0" collapsed="false">
      <c r="A17" s="0" t="n">
        <v>20080</v>
      </c>
      <c r="B17" s="0" t="n">
        <v>20964</v>
      </c>
      <c r="C17" s="0" t="s">
        <v>5</v>
      </c>
      <c r="D17" s="0" t="n">
        <v>0.902495329746587</v>
      </c>
      <c r="E17" s="0" t="s">
        <v>22</v>
      </c>
      <c r="G17" s="2"/>
      <c r="H17" s="2"/>
    </row>
    <row r="18" customFormat="false" ht="12.75" hidden="false" customHeight="false" outlineLevel="0" collapsed="false">
      <c r="A18" s="0" t="n">
        <v>21068</v>
      </c>
      <c r="B18" s="0" t="n">
        <v>22021</v>
      </c>
      <c r="C18" s="0" t="s">
        <v>5</v>
      </c>
      <c r="D18" s="0" t="n">
        <v>0.999262422468329</v>
      </c>
      <c r="E18" s="0" t="s">
        <v>23</v>
      </c>
      <c r="G18" s="2"/>
      <c r="H18" s="2"/>
    </row>
    <row r="19" customFormat="false" ht="12.75" hidden="false" customHeight="false" outlineLevel="0" collapsed="false">
      <c r="A19" s="0" t="n">
        <v>22026</v>
      </c>
      <c r="B19" s="0" t="n">
        <v>23012</v>
      </c>
      <c r="C19" s="0" t="s">
        <v>5</v>
      </c>
      <c r="D19" s="0" t="n">
        <v>0.998621999296107</v>
      </c>
      <c r="E19" s="0" t="s">
        <v>23</v>
      </c>
      <c r="G19" s="2"/>
      <c r="H19" s="2"/>
    </row>
    <row r="20" customFormat="false" ht="12.75" hidden="false" customHeight="false" outlineLevel="0" collapsed="false">
      <c r="A20" s="0" t="n">
        <v>23012</v>
      </c>
      <c r="B20" s="0" t="n">
        <v>23989</v>
      </c>
      <c r="C20" s="0" t="s">
        <v>5</v>
      </c>
      <c r="D20" s="0" t="n">
        <v>0.999810293118001</v>
      </c>
      <c r="E20" s="0" t="s">
        <v>24</v>
      </c>
      <c r="G20" s="2"/>
      <c r="H20" s="2"/>
    </row>
    <row r="21" customFormat="false" ht="12.75" hidden="false" customHeight="false" outlineLevel="0" collapsed="false">
      <c r="A21" s="0" t="n">
        <v>23986</v>
      </c>
      <c r="B21" s="0" t="n">
        <v>24894</v>
      </c>
      <c r="C21" s="0" t="s">
        <v>5</v>
      </c>
      <c r="D21" s="0" t="n">
        <v>0.996259907736501</v>
      </c>
      <c r="E21" s="0" t="s">
        <v>25</v>
      </c>
      <c r="G21" s="2"/>
      <c r="H21" s="2"/>
    </row>
    <row r="22" customFormat="false" ht="12.75" hidden="false" customHeight="false" outlineLevel="0" collapsed="false">
      <c r="A22" s="0" t="n">
        <v>24934</v>
      </c>
      <c r="B22" s="0" t="n">
        <v>26739</v>
      </c>
      <c r="C22" s="0" t="s">
        <v>5</v>
      </c>
      <c r="D22" s="0" t="n">
        <v>0.240981073745948</v>
      </c>
      <c r="E22" s="0" t="s">
        <v>26</v>
      </c>
      <c r="G22" s="2"/>
      <c r="H22" s="2"/>
    </row>
    <row r="23" customFormat="false" ht="12.75" hidden="false" customHeight="false" outlineLevel="0" collapsed="false">
      <c r="A23" s="0" t="n">
        <v>27104</v>
      </c>
      <c r="B23" s="0" t="n">
        <v>27802</v>
      </c>
      <c r="C23" s="0" t="s">
        <v>5</v>
      </c>
      <c r="D23" s="0" t="n">
        <v>0.961403313662407</v>
      </c>
      <c r="E23" s="0" t="s">
        <v>27</v>
      </c>
      <c r="G23" s="2"/>
      <c r="H23" s="2"/>
    </row>
    <row r="24" customFormat="false" ht="12.75" hidden="false" customHeight="false" outlineLevel="0" collapsed="false">
      <c r="A24" s="0" t="n">
        <v>27799</v>
      </c>
      <c r="B24" s="0" t="n">
        <v>28695</v>
      </c>
      <c r="C24" s="0" t="s">
        <v>5</v>
      </c>
      <c r="D24" s="0" t="n">
        <v>0.827843277364201</v>
      </c>
      <c r="E24" s="0" t="s">
        <v>28</v>
      </c>
      <c r="G24" s="2"/>
      <c r="H24" s="2"/>
    </row>
    <row r="25" customFormat="false" ht="12.75" hidden="false" customHeight="false" outlineLevel="0" collapsed="false">
      <c r="A25" s="0" t="n">
        <v>28679</v>
      </c>
      <c r="B25" s="0" t="n">
        <v>29296</v>
      </c>
      <c r="C25" s="0" t="s">
        <v>5</v>
      </c>
      <c r="D25" s="0" t="n">
        <v>0.961403313662407</v>
      </c>
      <c r="E25" s="0" t="s">
        <v>29</v>
      </c>
      <c r="G25" s="2"/>
      <c r="H25" s="2"/>
    </row>
    <row r="26" customFormat="false" ht="12.75" hidden="false" customHeight="false" outlineLevel="0" collapsed="false">
      <c r="A26" s="0" t="n">
        <v>29293</v>
      </c>
      <c r="B26" s="0" t="n">
        <v>30441</v>
      </c>
      <c r="C26" s="0" t="s">
        <v>5</v>
      </c>
      <c r="D26" s="0" t="n">
        <v>0.460394906872025</v>
      </c>
      <c r="E26" s="0" t="s">
        <v>30</v>
      </c>
      <c r="G26" s="2"/>
      <c r="H26" s="2"/>
    </row>
    <row r="27" customFormat="false" ht="12.75" hidden="false" customHeight="false" outlineLevel="0" collapsed="false">
      <c r="A27" s="0" t="n">
        <v>30518</v>
      </c>
      <c r="B27" s="0" t="n">
        <v>30634</v>
      </c>
      <c r="C27" s="0" t="s">
        <v>5</v>
      </c>
      <c r="D27" s="0" t="n">
        <v>0.201082307497336</v>
      </c>
      <c r="E27" s="0" t="s">
        <v>31</v>
      </c>
      <c r="G27" s="2"/>
      <c r="H27" s="2"/>
    </row>
    <row r="28" customFormat="false" ht="12.75" hidden="false" customHeight="false" outlineLevel="0" collapsed="false">
      <c r="A28" s="0" t="n">
        <v>30979</v>
      </c>
      <c r="B28" s="0" t="n">
        <v>32268</v>
      </c>
      <c r="C28" s="0" t="s">
        <v>5</v>
      </c>
      <c r="D28" s="0" t="n">
        <v>0</v>
      </c>
      <c r="E28" s="0" t="s">
        <v>32</v>
      </c>
      <c r="G28" s="2"/>
      <c r="H28" s="2"/>
    </row>
    <row r="29" customFormat="false" ht="12.75" hidden="false" customHeight="false" outlineLevel="0" collapsed="false">
      <c r="A29" s="0" t="n">
        <v>32376</v>
      </c>
      <c r="B29" s="0" t="n">
        <v>32633</v>
      </c>
      <c r="C29" s="0" t="s">
        <v>10</v>
      </c>
      <c r="D29" s="0" t="n">
        <v>0.222185170734022</v>
      </c>
      <c r="E29" s="0" t="s">
        <v>33</v>
      </c>
      <c r="G29" s="2"/>
      <c r="H29" s="2"/>
    </row>
    <row r="30" customFormat="false" ht="12.75" hidden="false" customHeight="false" outlineLevel="0" collapsed="false">
      <c r="A30" s="0" t="n">
        <v>32806</v>
      </c>
      <c r="B30" s="0" t="n">
        <v>33606</v>
      </c>
      <c r="C30" s="0" t="s">
        <v>10</v>
      </c>
      <c r="D30" s="0" t="n">
        <v>0.999081971120238</v>
      </c>
      <c r="E30" s="0" t="s">
        <v>34</v>
      </c>
      <c r="G30" s="2"/>
      <c r="H30" s="2"/>
    </row>
    <row r="31" customFormat="false" ht="12.75" hidden="false" customHeight="false" outlineLevel="0" collapsed="false">
      <c r="A31" s="0" t="n">
        <v>33603</v>
      </c>
      <c r="B31" s="0" t="n">
        <v>34397</v>
      </c>
      <c r="C31" s="0" t="s">
        <v>10</v>
      </c>
      <c r="D31" s="0" t="n">
        <v>0.990210329230377</v>
      </c>
      <c r="E31" s="0" t="s">
        <v>35</v>
      </c>
      <c r="G31" s="2"/>
      <c r="H31" s="2"/>
    </row>
    <row r="32" customFormat="false" ht="12.75" hidden="false" customHeight="false" outlineLevel="0" collapsed="false">
      <c r="A32" s="0" t="n">
        <v>34408</v>
      </c>
      <c r="B32" s="0" t="n">
        <v>35550</v>
      </c>
      <c r="C32" s="0" t="s">
        <v>10</v>
      </c>
      <c r="D32" s="0" t="n">
        <v>0.518733593153079</v>
      </c>
      <c r="E32" s="0" t="s">
        <v>36</v>
      </c>
      <c r="G32" s="2"/>
      <c r="H32" s="2"/>
    </row>
    <row r="33" customFormat="false" ht="12.75" hidden="false" customHeight="false" outlineLevel="0" collapsed="false">
      <c r="A33" s="0" t="n">
        <v>35609</v>
      </c>
      <c r="B33" s="0" t="n">
        <v>36631</v>
      </c>
      <c r="C33" s="0" t="s">
        <v>10</v>
      </c>
      <c r="D33" s="0" t="n">
        <v>0</v>
      </c>
      <c r="E33" s="0" t="s">
        <v>37</v>
      </c>
      <c r="G33" s="2"/>
      <c r="H33" s="2"/>
    </row>
    <row r="34" customFormat="false" ht="12.75" hidden="false" customHeight="false" outlineLevel="0" collapsed="false">
      <c r="A34" s="0" t="n">
        <v>37006</v>
      </c>
      <c r="B34" s="0" t="n">
        <v>37353</v>
      </c>
      <c r="C34" s="0" t="s">
        <v>5</v>
      </c>
      <c r="D34" s="0" t="n">
        <v>0.999955955428267</v>
      </c>
      <c r="E34" s="0" t="s">
        <v>14</v>
      </c>
      <c r="G34" s="2"/>
      <c r="H34" s="2"/>
    </row>
    <row r="35" customFormat="false" ht="12.75" hidden="false" customHeight="false" outlineLevel="0" collapsed="false">
      <c r="A35" s="0" t="n">
        <v>37350</v>
      </c>
      <c r="B35" s="0" t="n">
        <v>38666</v>
      </c>
      <c r="C35" s="0" t="s">
        <v>5</v>
      </c>
      <c r="D35" s="0" t="n">
        <v>0.981697768829082</v>
      </c>
      <c r="E35" s="0" t="s">
        <v>15</v>
      </c>
      <c r="G35" s="2"/>
      <c r="H35" s="2"/>
    </row>
    <row r="36" customFormat="false" ht="12.75" hidden="false" customHeight="false" outlineLevel="0" collapsed="false">
      <c r="A36" s="0" t="n">
        <v>38692</v>
      </c>
      <c r="B36" s="0" t="n">
        <v>40089</v>
      </c>
      <c r="C36" s="0" t="s">
        <v>5</v>
      </c>
      <c r="D36" s="0" t="n">
        <v>0</v>
      </c>
      <c r="E36" s="0" t="s">
        <v>38</v>
      </c>
      <c r="G36" s="2"/>
      <c r="H36" s="2"/>
    </row>
    <row r="37" customFormat="false" ht="12.75" hidden="false" customHeight="false" outlineLevel="0" collapsed="false">
      <c r="A37" s="0" t="n">
        <v>40286</v>
      </c>
      <c r="B37" s="0" t="n">
        <v>40543</v>
      </c>
      <c r="C37" s="0" t="s">
        <v>10</v>
      </c>
      <c r="D37" s="0" t="n">
        <v>0</v>
      </c>
      <c r="E37" s="0" t="s">
        <v>39</v>
      </c>
      <c r="G37" s="2"/>
      <c r="H37" s="2"/>
    </row>
    <row r="38" customFormat="false" ht="12.75" hidden="false" customHeight="false" outlineLevel="0" collapsed="false">
      <c r="A38" s="0" t="n">
        <v>40780</v>
      </c>
      <c r="B38" s="0" t="n">
        <v>42066</v>
      </c>
      <c r="C38" s="0" t="s">
        <v>5</v>
      </c>
      <c r="D38" s="0" t="n">
        <v>0</v>
      </c>
      <c r="E38" s="0" t="s">
        <v>40</v>
      </c>
      <c r="G38" s="2"/>
      <c r="H38" s="2"/>
    </row>
    <row r="39" customFormat="false" ht="12.75" hidden="false" customHeight="false" outlineLevel="0" collapsed="false">
      <c r="A39" s="0" t="n">
        <v>42113</v>
      </c>
      <c r="B39" s="0" t="n">
        <v>42505</v>
      </c>
      <c r="C39" s="0" t="s">
        <v>10</v>
      </c>
      <c r="D39" s="0" t="n">
        <v>0</v>
      </c>
      <c r="E39" s="0" t="s">
        <v>41</v>
      </c>
      <c r="G39" s="2"/>
      <c r="H39" s="2"/>
    </row>
    <row r="40" customFormat="false" ht="12.75" hidden="false" customHeight="false" outlineLevel="0" collapsed="false">
      <c r="A40" s="0" t="n">
        <v>42895</v>
      </c>
      <c r="B40" s="0" t="n">
        <v>43308</v>
      </c>
      <c r="C40" s="0" t="s">
        <v>5</v>
      </c>
      <c r="D40" s="0" t="n">
        <v>0.982350481265398</v>
      </c>
      <c r="E40" s="0" t="s">
        <v>42</v>
      </c>
      <c r="G40" s="2"/>
      <c r="H40" s="2"/>
    </row>
    <row r="41" customFormat="false" ht="12.75" hidden="false" customHeight="false" outlineLevel="0" collapsed="false">
      <c r="A41" s="0" t="n">
        <v>43451</v>
      </c>
      <c r="B41" s="0" t="n">
        <v>43903</v>
      </c>
      <c r="C41" s="0" t="s">
        <v>5</v>
      </c>
      <c r="D41" s="0" t="n">
        <v>0.293287719049608</v>
      </c>
      <c r="E41" s="0" t="s">
        <v>43</v>
      </c>
      <c r="G41" s="2"/>
      <c r="H41" s="2"/>
    </row>
    <row r="42" customFormat="false" ht="12.75" hidden="false" customHeight="false" outlineLevel="0" collapsed="false">
      <c r="A42" s="0" t="n">
        <v>44086</v>
      </c>
      <c r="B42" s="0" t="n">
        <v>45744</v>
      </c>
      <c r="C42" s="0" t="s">
        <v>5</v>
      </c>
      <c r="D42" s="0" t="n">
        <v>0.201082307497336</v>
      </c>
      <c r="E42" s="0" t="s">
        <v>44</v>
      </c>
      <c r="G42" s="2"/>
      <c r="H42" s="2"/>
    </row>
    <row r="43" customFormat="false" ht="12.75" hidden="false" customHeight="false" outlineLevel="0" collapsed="false">
      <c r="A43" s="0" t="n">
        <v>46269</v>
      </c>
      <c r="B43" s="0" t="n">
        <v>47681</v>
      </c>
      <c r="C43" s="0" t="s">
        <v>5</v>
      </c>
      <c r="D43" s="0" t="n">
        <v>0.502175626547871</v>
      </c>
      <c r="E43" s="0" t="s">
        <v>45</v>
      </c>
      <c r="G43" s="2"/>
      <c r="H43" s="2"/>
    </row>
    <row r="44" customFormat="false" ht="12.75" hidden="false" customHeight="false" outlineLevel="0" collapsed="false">
      <c r="A44" s="0" t="n">
        <v>47874</v>
      </c>
      <c r="B44" s="0" t="n">
        <v>49502</v>
      </c>
      <c r="C44" s="0" t="s">
        <v>5</v>
      </c>
      <c r="D44" s="0" t="n">
        <v>0.973960261574136</v>
      </c>
      <c r="E44" s="0" t="s">
        <v>46</v>
      </c>
      <c r="G44" s="2"/>
      <c r="H44" s="2"/>
    </row>
    <row r="45" customFormat="false" ht="12.75" hidden="false" customHeight="false" outlineLevel="0" collapsed="false">
      <c r="A45" s="0" t="n">
        <v>49495</v>
      </c>
      <c r="B45" s="0" t="n">
        <v>50217</v>
      </c>
      <c r="C45" s="0" t="s">
        <v>5</v>
      </c>
      <c r="D45" s="0" t="n">
        <v>0.506506008038347</v>
      </c>
      <c r="E45" s="0" t="s">
        <v>47</v>
      </c>
      <c r="G45" s="2"/>
      <c r="H45" s="2"/>
    </row>
    <row r="46" customFormat="false" ht="12.75" hidden="false" customHeight="false" outlineLevel="0" collapsed="false">
      <c r="A46" s="0" t="n">
        <v>50335</v>
      </c>
      <c r="B46" s="0" t="n">
        <v>51228</v>
      </c>
      <c r="C46" s="0" t="s">
        <v>5</v>
      </c>
      <c r="D46" s="0" t="n">
        <v>0.938380976827966</v>
      </c>
      <c r="E46" s="0" t="s">
        <v>48</v>
      </c>
      <c r="G46" s="2"/>
      <c r="H46" s="2"/>
    </row>
    <row r="47" customFormat="false" ht="12.75" hidden="false" customHeight="false" outlineLevel="0" collapsed="false">
      <c r="A47" s="0" t="n">
        <v>51215</v>
      </c>
      <c r="B47" s="0" t="n">
        <v>51493</v>
      </c>
      <c r="C47" s="0" t="s">
        <v>5</v>
      </c>
      <c r="D47" s="0" t="n">
        <v>0</v>
      </c>
      <c r="E47" s="0" t="s">
        <v>49</v>
      </c>
      <c r="G47" s="2"/>
      <c r="H47" s="2"/>
    </row>
    <row r="48" customFormat="false" ht="12.75" hidden="false" customHeight="false" outlineLevel="0" collapsed="false">
      <c r="A48" s="0" t="n">
        <v>51631</v>
      </c>
      <c r="B48" s="0" t="n">
        <v>52950</v>
      </c>
      <c r="C48" s="0" t="s">
        <v>10</v>
      </c>
      <c r="D48" s="0" t="n">
        <v>0</v>
      </c>
      <c r="E48" s="0" t="s">
        <v>50</v>
      </c>
      <c r="G48" s="2"/>
      <c r="H48" s="2"/>
    </row>
    <row r="49" customFormat="false" ht="12.75" hidden="false" customHeight="false" outlineLevel="0" collapsed="false">
      <c r="A49" s="0" t="n">
        <v>54575</v>
      </c>
      <c r="B49" s="0" t="n">
        <v>56182</v>
      </c>
      <c r="C49" s="0" t="s">
        <v>5</v>
      </c>
      <c r="D49" s="0" t="n">
        <v>0.998290294709252</v>
      </c>
      <c r="E49" s="0" t="s">
        <v>51</v>
      </c>
      <c r="G49" s="2"/>
      <c r="H49" s="2"/>
    </row>
    <row r="50" customFormat="false" ht="12.75" hidden="false" customHeight="false" outlineLevel="0" collapsed="false">
      <c r="A50" s="0" t="n">
        <v>56418</v>
      </c>
      <c r="B50" s="0" t="n">
        <v>57437</v>
      </c>
      <c r="C50" s="0" t="s">
        <v>5</v>
      </c>
      <c r="D50" s="0" t="n">
        <v>0.999871528199259</v>
      </c>
      <c r="E50" s="0" t="s">
        <v>24</v>
      </c>
      <c r="G50" s="2"/>
      <c r="H50" s="2"/>
    </row>
    <row r="51" customFormat="false" ht="12.75" hidden="false" customHeight="false" outlineLevel="0" collapsed="false">
      <c r="A51" s="0" t="n">
        <v>57450</v>
      </c>
      <c r="B51" s="0" t="n">
        <v>58352</v>
      </c>
      <c r="C51" s="0" t="s">
        <v>5</v>
      </c>
      <c r="D51" s="0" t="n">
        <v>0.999602333847169</v>
      </c>
      <c r="E51" s="0" t="s">
        <v>52</v>
      </c>
      <c r="G51" s="2"/>
      <c r="H51" s="2"/>
    </row>
    <row r="52" customFormat="false" ht="12.75" hidden="false" customHeight="false" outlineLevel="0" collapsed="false">
      <c r="A52" s="0" t="n">
        <v>58366</v>
      </c>
      <c r="B52" s="0" t="n">
        <v>59346</v>
      </c>
      <c r="C52" s="0" t="s">
        <v>5</v>
      </c>
      <c r="D52" s="0" t="n">
        <v>0.999955955428267</v>
      </c>
      <c r="E52" s="0" t="s">
        <v>53</v>
      </c>
      <c r="G52" s="2"/>
      <c r="H52" s="2"/>
    </row>
    <row r="53" customFormat="false" ht="12.75" hidden="false" customHeight="false" outlineLevel="0" collapsed="false">
      <c r="A53" s="0" t="n">
        <v>59343</v>
      </c>
      <c r="B53" s="0" t="n">
        <v>60353</v>
      </c>
      <c r="C53" s="0" t="s">
        <v>5</v>
      </c>
      <c r="D53" s="0" t="n">
        <v>0</v>
      </c>
      <c r="E53" s="0" t="s">
        <v>54</v>
      </c>
      <c r="G53" s="2"/>
      <c r="H53" s="2"/>
    </row>
    <row r="54" customFormat="false" ht="12.75" hidden="false" customHeight="false" outlineLevel="0" collapsed="false">
      <c r="A54" s="0" t="n">
        <v>60419</v>
      </c>
      <c r="B54" s="0" t="n">
        <v>61024</v>
      </c>
      <c r="C54" s="0" t="s">
        <v>10</v>
      </c>
      <c r="D54" s="0" t="n">
        <v>0.502175626547871</v>
      </c>
      <c r="E54" s="0" t="s">
        <v>31</v>
      </c>
      <c r="G54" s="2"/>
      <c r="H54" s="2"/>
    </row>
    <row r="55" customFormat="false" ht="12.75" hidden="false" customHeight="false" outlineLevel="0" collapsed="false">
      <c r="A55" s="0" t="n">
        <v>61210</v>
      </c>
      <c r="B55" s="0" t="n">
        <v>61647</v>
      </c>
      <c r="C55" s="0" t="s">
        <v>10</v>
      </c>
      <c r="D55" s="0" t="n">
        <v>0.414974493558633</v>
      </c>
      <c r="E55" s="0" t="s">
        <v>31</v>
      </c>
      <c r="G55" s="2"/>
      <c r="H55" s="2"/>
    </row>
    <row r="56" customFormat="false" ht="12.75" hidden="false" customHeight="false" outlineLevel="0" collapsed="false">
      <c r="A56" s="0" t="n">
        <v>61782</v>
      </c>
      <c r="B56" s="0" t="n">
        <v>62285</v>
      </c>
      <c r="C56" s="0" t="s">
        <v>10</v>
      </c>
      <c r="D56" s="0" t="n">
        <v>0.938380976827966</v>
      </c>
      <c r="E56" s="0" t="s">
        <v>31</v>
      </c>
      <c r="G56" s="2"/>
      <c r="H56" s="2"/>
    </row>
    <row r="57" customFormat="false" ht="12.75" hidden="false" customHeight="false" outlineLevel="0" collapsed="false">
      <c r="A57" s="0" t="n">
        <v>62279</v>
      </c>
      <c r="B57" s="0" t="n">
        <v>62986</v>
      </c>
      <c r="C57" s="0" t="s">
        <v>10</v>
      </c>
      <c r="D57" s="0" t="n">
        <v>0.222185170734022</v>
      </c>
      <c r="E57" s="0" t="s">
        <v>55</v>
      </c>
      <c r="G57" s="2"/>
      <c r="H57" s="2"/>
    </row>
    <row r="58" customFormat="false" ht="12.75" hidden="false" customHeight="false" outlineLevel="0" collapsed="false">
      <c r="A58" s="0" t="n">
        <v>63157</v>
      </c>
      <c r="B58" s="0" t="n">
        <v>63426</v>
      </c>
      <c r="C58" s="0" t="s">
        <v>10</v>
      </c>
      <c r="D58" s="0" t="n">
        <v>0.506506008038347</v>
      </c>
      <c r="E58" s="0" t="s">
        <v>56</v>
      </c>
      <c r="G58" s="2"/>
      <c r="H58" s="2"/>
    </row>
    <row r="59" customFormat="false" ht="12.75" hidden="false" customHeight="false" outlineLevel="0" collapsed="false">
      <c r="A59" s="0" t="n">
        <v>63544</v>
      </c>
      <c r="B59" s="0" t="n">
        <v>64083</v>
      </c>
      <c r="C59" s="0" t="s">
        <v>10</v>
      </c>
      <c r="D59" s="0" t="n">
        <v>0.083402951315082</v>
      </c>
      <c r="E59" s="0" t="s">
        <v>31</v>
      </c>
      <c r="G59" s="2"/>
      <c r="H59" s="2"/>
    </row>
    <row r="60" customFormat="false" ht="12.75" hidden="false" customHeight="false" outlineLevel="0" collapsed="false">
      <c r="A60" s="0" t="n">
        <v>64139</v>
      </c>
      <c r="B60" s="0" t="n">
        <v>64510</v>
      </c>
      <c r="C60" s="0" t="s">
        <v>10</v>
      </c>
      <c r="D60" s="0" t="n">
        <v>0.250017301457537</v>
      </c>
      <c r="E60" s="0" t="s">
        <v>31</v>
      </c>
      <c r="G60" s="2"/>
      <c r="H60" s="2"/>
    </row>
    <row r="61" customFormat="false" ht="12.75" hidden="false" customHeight="false" outlineLevel="0" collapsed="false">
      <c r="A61" s="0" t="n">
        <v>64734</v>
      </c>
      <c r="B61" s="0" t="n">
        <v>65252</v>
      </c>
      <c r="C61" s="0" t="s">
        <v>10</v>
      </c>
      <c r="D61" s="0" t="n">
        <v>0.438638250778919</v>
      </c>
      <c r="E61" s="0" t="s">
        <v>57</v>
      </c>
      <c r="G61" s="2"/>
      <c r="H61" s="2"/>
    </row>
    <row r="62" customFormat="false" ht="12.75" hidden="false" customHeight="false" outlineLevel="0" collapsed="false">
      <c r="A62" s="0" t="n">
        <v>65356</v>
      </c>
      <c r="B62" s="0" t="n">
        <v>65505</v>
      </c>
      <c r="C62" s="0" t="s">
        <v>10</v>
      </c>
      <c r="D62" s="0" t="n">
        <v>0.438638250778919</v>
      </c>
      <c r="E62" s="0" t="s">
        <v>58</v>
      </c>
      <c r="G62" s="2"/>
      <c r="H62" s="2"/>
    </row>
    <row r="63" customFormat="false" ht="12.75" hidden="false" customHeight="false" outlineLevel="0" collapsed="false">
      <c r="A63" s="0" t="n">
        <v>65604</v>
      </c>
      <c r="B63" s="0" t="n">
        <v>66857</v>
      </c>
      <c r="C63" s="0" t="s">
        <v>10</v>
      </c>
      <c r="D63" s="0" t="n">
        <v>0</v>
      </c>
      <c r="E63" s="0" t="s">
        <v>59</v>
      </c>
      <c r="G63" s="2"/>
      <c r="H63" s="2"/>
    </row>
    <row r="64" customFormat="false" ht="12.75" hidden="false" customHeight="false" outlineLevel="0" collapsed="false">
      <c r="A64" s="0" t="n">
        <v>67250</v>
      </c>
      <c r="B64" s="0" t="n">
        <v>68458</v>
      </c>
      <c r="C64" s="0" t="s">
        <v>5</v>
      </c>
      <c r="D64" s="0" t="n">
        <v>0.596109440281223</v>
      </c>
      <c r="E64" s="0" t="s">
        <v>60</v>
      </c>
      <c r="G64" s="2"/>
      <c r="H64" s="2"/>
    </row>
    <row r="65" customFormat="false" ht="12.75" hidden="false" customHeight="false" outlineLevel="0" collapsed="false">
      <c r="A65" s="0" t="n">
        <v>68621</v>
      </c>
      <c r="B65" s="0" t="n">
        <v>69532</v>
      </c>
      <c r="C65" s="0" t="s">
        <v>5</v>
      </c>
      <c r="D65" s="0" t="n">
        <v>0</v>
      </c>
      <c r="E65" s="0" t="s">
        <v>61</v>
      </c>
      <c r="G65" s="2"/>
      <c r="H65" s="2"/>
    </row>
    <row r="66" customFormat="false" ht="12.75" hidden="false" customHeight="false" outlineLevel="0" collapsed="false">
      <c r="A66" s="0" t="n">
        <v>69589</v>
      </c>
      <c r="B66" s="0" t="n">
        <v>71034</v>
      </c>
      <c r="C66" s="0" t="s">
        <v>10</v>
      </c>
      <c r="D66" s="0" t="n">
        <v>0.895166450092474</v>
      </c>
      <c r="E66" s="0" t="s">
        <v>62</v>
      </c>
      <c r="G66" s="2"/>
      <c r="H66" s="2"/>
    </row>
    <row r="67" customFormat="false" ht="12.75" hidden="false" customHeight="false" outlineLevel="0" collapsed="false">
      <c r="A67" s="0" t="n">
        <v>71048</v>
      </c>
      <c r="B67" s="0" t="n">
        <v>72070</v>
      </c>
      <c r="C67" s="0" t="s">
        <v>10</v>
      </c>
      <c r="D67" s="0" t="n">
        <v>0</v>
      </c>
      <c r="E67" s="0" t="s">
        <v>63</v>
      </c>
      <c r="G67" s="2"/>
      <c r="H67" s="2"/>
    </row>
    <row r="68" customFormat="false" ht="12.75" hidden="false" customHeight="false" outlineLevel="0" collapsed="false">
      <c r="A68" s="0" t="n">
        <v>72211</v>
      </c>
      <c r="B68" s="0" t="n">
        <v>73125</v>
      </c>
      <c r="C68" s="0" t="s">
        <v>5</v>
      </c>
      <c r="D68" s="0" t="n">
        <v>0.444732073589545</v>
      </c>
      <c r="E68" s="0" t="s">
        <v>64</v>
      </c>
      <c r="G68" s="2"/>
      <c r="H68" s="2"/>
    </row>
    <row r="69" customFormat="false" ht="12.75" hidden="false" customHeight="false" outlineLevel="0" collapsed="false">
      <c r="A69" s="0" t="n">
        <v>73339</v>
      </c>
      <c r="B69" s="0" t="n">
        <v>74688</v>
      </c>
      <c r="C69" s="0" t="s">
        <v>5</v>
      </c>
      <c r="D69" s="0" t="n">
        <v>0.201082307497336</v>
      </c>
      <c r="E69" s="0" t="s">
        <v>65</v>
      </c>
      <c r="G69" s="2"/>
      <c r="H69" s="2"/>
    </row>
    <row r="70" customFormat="false" ht="12.75" hidden="false" customHeight="false" outlineLevel="0" collapsed="false">
      <c r="A70" s="0" t="n">
        <v>75046</v>
      </c>
      <c r="B70" s="0" t="n">
        <v>76749</v>
      </c>
      <c r="C70" s="0" t="s">
        <v>5</v>
      </c>
      <c r="D70" s="0" t="n">
        <v>0</v>
      </c>
      <c r="E70" s="0" t="s">
        <v>66</v>
      </c>
      <c r="G70" s="2"/>
      <c r="H70" s="2"/>
    </row>
    <row r="71" customFormat="false" ht="12.75" hidden="false" customHeight="false" outlineLevel="0" collapsed="false">
      <c r="A71" s="0" t="n">
        <v>76853</v>
      </c>
      <c r="B71" s="0" t="n">
        <v>77878</v>
      </c>
      <c r="C71" s="0" t="s">
        <v>10</v>
      </c>
      <c r="D71" s="0" t="n">
        <v>0.201082307497336</v>
      </c>
      <c r="E71" s="0" t="s">
        <v>31</v>
      </c>
      <c r="G71" s="2"/>
      <c r="H71" s="2"/>
    </row>
    <row r="72" customFormat="false" ht="12.75" hidden="false" customHeight="false" outlineLevel="0" collapsed="false">
      <c r="A72" s="0" t="n">
        <v>78225</v>
      </c>
      <c r="B72" s="0" t="n">
        <v>81704</v>
      </c>
      <c r="C72" s="0" t="s">
        <v>10</v>
      </c>
      <c r="D72" s="0" t="n">
        <v>0.827843277364201</v>
      </c>
      <c r="E72" s="0" t="s">
        <v>67</v>
      </c>
      <c r="G72" s="2"/>
      <c r="H72" s="2"/>
    </row>
    <row r="73" customFormat="false" ht="12.75" hidden="false" customHeight="false" outlineLevel="0" collapsed="false">
      <c r="A73" s="0" t="n">
        <v>81686</v>
      </c>
      <c r="B73" s="0" t="n">
        <v>82801</v>
      </c>
      <c r="C73" s="0" t="s">
        <v>10</v>
      </c>
      <c r="D73" s="0" t="n">
        <v>0.948259745915232</v>
      </c>
      <c r="E73" s="0" t="s">
        <v>68</v>
      </c>
      <c r="G73" s="2"/>
      <c r="H73" s="2"/>
    </row>
    <row r="74" customFormat="false" ht="12.75" hidden="false" customHeight="false" outlineLevel="0" collapsed="false">
      <c r="A74" s="0" t="n">
        <v>82808</v>
      </c>
      <c r="B74" s="0" t="n">
        <v>85165</v>
      </c>
      <c r="C74" s="0" t="s">
        <v>10</v>
      </c>
      <c r="D74" s="0" t="n">
        <v>0.387833364643534</v>
      </c>
      <c r="E74" s="0" t="s">
        <v>69</v>
      </c>
      <c r="G74" s="2"/>
      <c r="H74" s="2"/>
    </row>
    <row r="75" customFormat="false" ht="12.75" hidden="false" customHeight="false" outlineLevel="0" collapsed="false">
      <c r="A75" s="0" t="n">
        <v>85240</v>
      </c>
      <c r="B75" s="0" t="n">
        <v>87939</v>
      </c>
      <c r="C75" s="0" t="s">
        <v>10</v>
      </c>
      <c r="D75" s="0" t="n">
        <v>0.961403313662407</v>
      </c>
      <c r="E75" s="0" t="s">
        <v>70</v>
      </c>
      <c r="G75" s="2"/>
      <c r="H75" s="2"/>
    </row>
    <row r="76" customFormat="false" ht="12.75" hidden="false" customHeight="false" outlineLevel="0" collapsed="false">
      <c r="A76" s="0" t="n">
        <v>87936</v>
      </c>
      <c r="B76" s="0" t="n">
        <v>88673</v>
      </c>
      <c r="C76" s="0" t="s">
        <v>10</v>
      </c>
      <c r="D76" s="0" t="n">
        <v>0.960182295176283</v>
      </c>
      <c r="E76" s="0" t="s">
        <v>71</v>
      </c>
      <c r="G76" s="2"/>
      <c r="H76" s="2"/>
    </row>
    <row r="77" customFormat="false" ht="12.75" hidden="false" customHeight="false" outlineLevel="0" collapsed="false">
      <c r="A77" s="0" t="n">
        <v>88676</v>
      </c>
      <c r="B77" s="0" t="n">
        <v>88885</v>
      </c>
      <c r="C77" s="0" t="s">
        <v>10</v>
      </c>
      <c r="D77" s="0" t="n">
        <v>0</v>
      </c>
      <c r="E77" s="0" t="s">
        <v>72</v>
      </c>
      <c r="G77" s="2"/>
      <c r="H77" s="2"/>
    </row>
    <row r="78" customFormat="false" ht="12.75" hidden="false" customHeight="false" outlineLevel="0" collapsed="false">
      <c r="A78" s="0" t="n">
        <v>89599</v>
      </c>
      <c r="B78" s="0" t="n">
        <v>91173</v>
      </c>
      <c r="C78" s="0" t="s">
        <v>5</v>
      </c>
      <c r="D78" s="0" t="n">
        <v>0.983917161280033</v>
      </c>
      <c r="E78" s="0" t="s">
        <v>73</v>
      </c>
      <c r="G78" s="2"/>
      <c r="H78" s="2"/>
    </row>
    <row r="79" customFormat="false" ht="12.75" hidden="false" customHeight="false" outlineLevel="0" collapsed="false">
      <c r="A79" s="0" t="n">
        <v>91170</v>
      </c>
      <c r="B79" s="0" t="n">
        <v>91376</v>
      </c>
      <c r="C79" s="0" t="s">
        <v>5</v>
      </c>
      <c r="D79" s="0" t="n">
        <v>0.907564216302007</v>
      </c>
      <c r="E79" s="0" t="s">
        <v>74</v>
      </c>
      <c r="G79" s="2"/>
      <c r="H79" s="2"/>
    </row>
    <row r="80" customFormat="false" ht="12.75" hidden="false" customHeight="false" outlineLevel="0" collapsed="false">
      <c r="A80" s="0" t="n">
        <v>91378</v>
      </c>
      <c r="B80" s="0" t="n">
        <v>93036</v>
      </c>
      <c r="C80" s="0" t="s">
        <v>5</v>
      </c>
      <c r="D80" s="0" t="n">
        <v>0.223790476447812</v>
      </c>
      <c r="E80" s="0" t="s">
        <v>75</v>
      </c>
      <c r="G80" s="2"/>
      <c r="H80" s="2"/>
    </row>
    <row r="81" customFormat="false" ht="12.75" hidden="false" customHeight="false" outlineLevel="0" collapsed="false">
      <c r="A81" s="0" t="n">
        <v>93471</v>
      </c>
      <c r="B81" s="0" t="n">
        <v>94652</v>
      </c>
      <c r="C81" s="0" t="s">
        <v>5</v>
      </c>
      <c r="D81" s="0" t="n">
        <v>0.201082307497336</v>
      </c>
      <c r="E81" s="0" t="s">
        <v>76</v>
      </c>
      <c r="G81" s="2"/>
      <c r="H81" s="2"/>
    </row>
    <row r="82" customFormat="false" ht="12.75" hidden="false" customHeight="false" outlineLevel="0" collapsed="false">
      <c r="A82" s="0" t="n">
        <v>94971</v>
      </c>
      <c r="B82" s="0" t="n">
        <v>96263</v>
      </c>
      <c r="C82" s="0" t="s">
        <v>5</v>
      </c>
      <c r="D82" s="0" t="n">
        <v>0.201082307497336</v>
      </c>
      <c r="E82" s="0" t="s">
        <v>77</v>
      </c>
      <c r="G82" s="2"/>
      <c r="H82" s="2"/>
    </row>
    <row r="83" customFormat="false" ht="12.75" hidden="false" customHeight="false" outlineLevel="0" collapsed="false">
      <c r="A83" s="0" t="n">
        <v>96620</v>
      </c>
      <c r="B83" s="0" t="n">
        <v>98122</v>
      </c>
      <c r="C83" s="0" t="s">
        <v>5</v>
      </c>
      <c r="D83" s="0" t="n">
        <v>0</v>
      </c>
      <c r="E83" s="0" t="s">
        <v>78</v>
      </c>
      <c r="G83" s="2"/>
      <c r="H83" s="2"/>
    </row>
    <row r="84" customFormat="false" ht="12.75" hidden="false" customHeight="false" outlineLevel="0" collapsed="false">
      <c r="A84" s="0" t="n">
        <v>98190</v>
      </c>
      <c r="B84" s="0" t="n">
        <v>99122</v>
      </c>
      <c r="C84" s="0" t="s">
        <v>10</v>
      </c>
      <c r="D84" s="0" t="n">
        <v>0.222185170734022</v>
      </c>
      <c r="E84" s="0" t="s">
        <v>79</v>
      </c>
      <c r="G84" s="2"/>
      <c r="H84" s="2"/>
    </row>
    <row r="85" customFormat="false" ht="12.75" hidden="false" customHeight="false" outlineLevel="0" collapsed="false">
      <c r="A85" s="0" t="n">
        <v>99289</v>
      </c>
      <c r="B85" s="0" t="n">
        <v>100305</v>
      </c>
      <c r="C85" s="0" t="s">
        <v>10</v>
      </c>
      <c r="D85" s="0" t="n">
        <v>0</v>
      </c>
      <c r="E85" s="0" t="s">
        <v>80</v>
      </c>
      <c r="G85" s="2"/>
      <c r="H85" s="2"/>
    </row>
    <row r="86" customFormat="false" ht="12.75" hidden="false" customHeight="false" outlineLevel="0" collapsed="false">
      <c r="A86" s="0" t="n">
        <v>100435</v>
      </c>
      <c r="B86" s="0" t="n">
        <v>101637</v>
      </c>
      <c r="C86" s="0" t="s">
        <v>5</v>
      </c>
      <c r="D86" s="0" t="n">
        <v>0</v>
      </c>
      <c r="E86" s="0" t="s">
        <v>81</v>
      </c>
      <c r="G86" s="2"/>
      <c r="H86" s="2"/>
    </row>
    <row r="87" customFormat="false" ht="12.75" hidden="false" customHeight="false" outlineLevel="0" collapsed="false">
      <c r="A87" s="0" t="n">
        <v>101673</v>
      </c>
      <c r="B87" s="0" t="n">
        <v>102239</v>
      </c>
      <c r="C87" s="0" t="s">
        <v>10</v>
      </c>
      <c r="D87" s="0" t="n">
        <v>0.502175626547871</v>
      </c>
      <c r="E87" s="0" t="s">
        <v>82</v>
      </c>
      <c r="G87" s="2"/>
      <c r="H87" s="2"/>
    </row>
    <row r="88" customFormat="false" ht="12.75" hidden="false" customHeight="false" outlineLevel="0" collapsed="false">
      <c r="A88" s="0" t="n">
        <v>102426</v>
      </c>
      <c r="B88" s="0" t="n">
        <v>103103</v>
      </c>
      <c r="C88" s="0" t="s">
        <v>10</v>
      </c>
      <c r="D88" s="0" t="n">
        <v>0</v>
      </c>
      <c r="E88" s="0" t="s">
        <v>83</v>
      </c>
      <c r="G88" s="2"/>
      <c r="H88" s="2"/>
    </row>
    <row r="89" customFormat="false" ht="12.75" hidden="false" customHeight="false" outlineLevel="0" collapsed="false">
      <c r="A89" s="0" t="n">
        <v>103320</v>
      </c>
      <c r="B89" s="0" t="n">
        <v>103565</v>
      </c>
      <c r="C89" s="0" t="s">
        <v>5</v>
      </c>
      <c r="D89" s="0" t="n">
        <v>0</v>
      </c>
      <c r="E89" s="0" t="s">
        <v>84</v>
      </c>
      <c r="G89" s="2"/>
      <c r="H89" s="2"/>
    </row>
    <row r="90" customFormat="false" ht="12.75" hidden="false" customHeight="false" outlineLevel="0" collapsed="false">
      <c r="A90" s="0" t="n">
        <v>103625</v>
      </c>
      <c r="B90" s="0" t="n">
        <v>105979</v>
      </c>
      <c r="C90" s="0" t="s">
        <v>10</v>
      </c>
      <c r="D90" s="0" t="n">
        <v>0.406046341728569</v>
      </c>
      <c r="E90" s="0" t="s">
        <v>85</v>
      </c>
      <c r="G90" s="2"/>
      <c r="H90" s="2"/>
    </row>
    <row r="91" customFormat="false" ht="12.75" hidden="false" customHeight="false" outlineLevel="0" collapsed="false">
      <c r="A91" s="0" t="n">
        <v>106074</v>
      </c>
      <c r="B91" s="0" t="n">
        <v>106703</v>
      </c>
      <c r="C91" s="0" t="s">
        <v>10</v>
      </c>
      <c r="D91" s="0" t="n">
        <v>0</v>
      </c>
      <c r="E91" s="0" t="s">
        <v>86</v>
      </c>
      <c r="G91" s="2"/>
      <c r="H91" s="2"/>
    </row>
    <row r="92" customFormat="false" ht="12.75" hidden="false" customHeight="false" outlineLevel="0" collapsed="false">
      <c r="A92" s="0" t="n">
        <v>106885</v>
      </c>
      <c r="B92" s="0" t="n">
        <v>107205</v>
      </c>
      <c r="C92" s="0" t="s">
        <v>5</v>
      </c>
      <c r="D92" s="0" t="n">
        <v>0</v>
      </c>
      <c r="E92" s="0" t="s">
        <v>87</v>
      </c>
      <c r="G92" s="2"/>
      <c r="H92" s="2"/>
    </row>
    <row r="93" customFormat="false" ht="12.75" hidden="false" customHeight="false" outlineLevel="0" collapsed="false">
      <c r="A93" s="0" t="n">
        <v>107288</v>
      </c>
      <c r="B93" s="0" t="n">
        <v>107566</v>
      </c>
      <c r="C93" s="0" t="s">
        <v>10</v>
      </c>
      <c r="D93" s="0" t="n">
        <v>0.819106669160195</v>
      </c>
      <c r="E93" s="0" t="s">
        <v>88</v>
      </c>
      <c r="G93" s="2"/>
      <c r="H93" s="2"/>
    </row>
    <row r="94" customFormat="false" ht="12.75" hidden="false" customHeight="false" outlineLevel="0" collapsed="false">
      <c r="A94" s="0" t="n">
        <v>107593</v>
      </c>
      <c r="B94" s="0" t="n">
        <v>108168</v>
      </c>
      <c r="C94" s="0" t="s">
        <v>10</v>
      </c>
      <c r="D94" s="0" t="n">
        <v>0</v>
      </c>
      <c r="E94" s="0" t="s">
        <v>89</v>
      </c>
      <c r="G94" s="2"/>
      <c r="H94" s="2"/>
    </row>
    <row r="95" customFormat="false" ht="12.75" hidden="false" customHeight="false" outlineLevel="0" collapsed="false">
      <c r="A95" s="0" t="n">
        <v>108507</v>
      </c>
      <c r="B95" s="0" t="n">
        <v>109922</v>
      </c>
      <c r="C95" s="0" t="s">
        <v>5</v>
      </c>
      <c r="D95" s="0" t="n">
        <v>0.954487918703108</v>
      </c>
      <c r="E95" s="0" t="s">
        <v>90</v>
      </c>
      <c r="G95" s="2"/>
      <c r="H95" s="2"/>
    </row>
    <row r="96" customFormat="false" ht="12.75" hidden="false" customHeight="false" outlineLevel="0" collapsed="false">
      <c r="A96" s="0" t="n">
        <v>109928</v>
      </c>
      <c r="B96" s="0" t="n">
        <v>110599</v>
      </c>
      <c r="C96" s="0" t="s">
        <v>5</v>
      </c>
      <c r="D96" s="0" t="n">
        <v>0.973960261574136</v>
      </c>
      <c r="E96" s="0" t="s">
        <v>91</v>
      </c>
      <c r="G96" s="2"/>
      <c r="H96" s="2"/>
    </row>
    <row r="97" customFormat="false" ht="12.75" hidden="false" customHeight="false" outlineLevel="0" collapsed="false">
      <c r="A97" s="0" t="n">
        <v>110589</v>
      </c>
      <c r="B97" s="0" t="n">
        <v>111557</v>
      </c>
      <c r="C97" s="0" t="s">
        <v>5</v>
      </c>
      <c r="D97" s="0" t="n">
        <v>0.201082307497336</v>
      </c>
      <c r="E97" s="0" t="s">
        <v>92</v>
      </c>
      <c r="G97" s="2"/>
      <c r="H97" s="2"/>
    </row>
    <row r="98" customFormat="false" ht="12.75" hidden="false" customHeight="false" outlineLevel="0" collapsed="false">
      <c r="A98" s="0" t="n">
        <v>111878</v>
      </c>
      <c r="B98" s="0" t="n">
        <v>112735</v>
      </c>
      <c r="C98" s="0" t="s">
        <v>5</v>
      </c>
      <c r="D98" s="0" t="n">
        <v>0</v>
      </c>
      <c r="E98" s="0" t="s">
        <v>93</v>
      </c>
      <c r="G98" s="2"/>
      <c r="H98" s="2"/>
    </row>
    <row r="99" customFormat="false" ht="12.75" hidden="false" customHeight="false" outlineLevel="0" collapsed="false">
      <c r="A99" s="0" t="n">
        <v>112824</v>
      </c>
      <c r="B99" s="0" t="n">
        <v>113270</v>
      </c>
      <c r="C99" s="0" t="s">
        <v>10</v>
      </c>
      <c r="D99" s="0" t="n">
        <v>0</v>
      </c>
      <c r="E99" s="0" t="s">
        <v>94</v>
      </c>
      <c r="G99" s="2"/>
      <c r="H99" s="2"/>
    </row>
    <row r="100" customFormat="false" ht="12.75" hidden="false" customHeight="false" outlineLevel="0" collapsed="false">
      <c r="A100" s="0" t="n">
        <v>113625</v>
      </c>
      <c r="B100" s="0" t="n">
        <v>114788</v>
      </c>
      <c r="C100" s="0" t="s">
        <v>5</v>
      </c>
      <c r="D100" s="0" t="n">
        <v>0.997376475496799</v>
      </c>
      <c r="E100" s="0" t="s">
        <v>95</v>
      </c>
      <c r="G100" s="2"/>
      <c r="H100" s="2"/>
    </row>
    <row r="101" customFormat="false" ht="12.75" hidden="false" customHeight="false" outlineLevel="0" collapsed="false">
      <c r="A101" s="0" t="n">
        <v>114946</v>
      </c>
      <c r="B101" s="0" t="n">
        <v>115872</v>
      </c>
      <c r="C101" s="0" t="s">
        <v>5</v>
      </c>
      <c r="D101" s="0" t="n">
        <v>0.999810293118001</v>
      </c>
      <c r="E101" s="0" t="s">
        <v>96</v>
      </c>
      <c r="G101" s="2"/>
      <c r="H101" s="2"/>
    </row>
    <row r="102" customFormat="false" ht="12.75" hidden="false" customHeight="false" outlineLevel="0" collapsed="false">
      <c r="A102" s="0" t="n">
        <v>115869</v>
      </c>
      <c r="B102" s="0" t="n">
        <v>117143</v>
      </c>
      <c r="C102" s="0" t="s">
        <v>5</v>
      </c>
      <c r="D102" s="0" t="n">
        <v>0.999955955428267</v>
      </c>
      <c r="E102" s="0" t="s">
        <v>97</v>
      </c>
      <c r="G102" s="2"/>
      <c r="H102" s="2"/>
    </row>
    <row r="103" customFormat="false" ht="12.75" hidden="false" customHeight="false" outlineLevel="0" collapsed="false">
      <c r="A103" s="0" t="n">
        <v>117140</v>
      </c>
      <c r="B103" s="0" t="n">
        <v>117910</v>
      </c>
      <c r="C103" s="0" t="s">
        <v>5</v>
      </c>
      <c r="D103" s="0" t="n">
        <v>0.999871528199259</v>
      </c>
      <c r="E103" s="0" t="s">
        <v>98</v>
      </c>
      <c r="G103" s="2"/>
      <c r="H103" s="2"/>
    </row>
    <row r="104" customFormat="false" ht="12.75" hidden="false" customHeight="false" outlineLevel="0" collapsed="false">
      <c r="A104" s="0" t="n">
        <v>117916</v>
      </c>
      <c r="B104" s="0" t="n">
        <v>118617</v>
      </c>
      <c r="C104" s="0" t="s">
        <v>5</v>
      </c>
      <c r="D104" s="0" t="n">
        <v>0.102961009792985</v>
      </c>
      <c r="E104" s="0" t="s">
        <v>99</v>
      </c>
      <c r="G104" s="2"/>
      <c r="H104" s="2"/>
    </row>
    <row r="105" customFormat="false" ht="12.75" hidden="false" customHeight="false" outlineLevel="0" collapsed="false">
      <c r="A105" s="0" t="n">
        <v>118682</v>
      </c>
      <c r="B105" s="0" t="n">
        <v>119872</v>
      </c>
      <c r="C105" s="0" t="s">
        <v>5</v>
      </c>
      <c r="D105" s="0" t="n">
        <v>0</v>
      </c>
      <c r="E105" s="0" t="s">
        <v>100</v>
      </c>
      <c r="G105" s="2"/>
      <c r="H105" s="2"/>
    </row>
    <row r="106" customFormat="false" ht="12.75" hidden="false" customHeight="false" outlineLevel="0" collapsed="false">
      <c r="A106" s="0" t="n">
        <v>119971</v>
      </c>
      <c r="B106" s="0" t="n">
        <v>121617</v>
      </c>
      <c r="C106" s="0" t="s">
        <v>10</v>
      </c>
      <c r="D106" s="0" t="n">
        <v>0.4942351795915</v>
      </c>
      <c r="E106" s="0" t="s">
        <v>101</v>
      </c>
      <c r="G106" s="2"/>
      <c r="H106" s="2"/>
    </row>
    <row r="107" customFormat="false" ht="12.75" hidden="false" customHeight="false" outlineLevel="0" collapsed="false">
      <c r="A107" s="0" t="n">
        <v>122214</v>
      </c>
      <c r="B107" s="0" t="n">
        <v>123884</v>
      </c>
      <c r="C107" s="0" t="s">
        <v>10</v>
      </c>
      <c r="D107" s="0" t="n">
        <v>0.920480490998882</v>
      </c>
      <c r="E107" s="0" t="s">
        <v>102</v>
      </c>
      <c r="G107" s="2"/>
      <c r="H107" s="2"/>
    </row>
    <row r="108" customFormat="false" ht="12.75" hidden="false" customHeight="false" outlineLevel="0" collapsed="false">
      <c r="A108" s="0" t="n">
        <v>124630</v>
      </c>
      <c r="B108" s="0" t="n">
        <v>126300</v>
      </c>
      <c r="C108" s="0" t="s">
        <v>10</v>
      </c>
      <c r="D108" s="0" t="n">
        <v>0.773510643076154</v>
      </c>
      <c r="E108" s="0" t="s">
        <v>101</v>
      </c>
      <c r="G108" s="2"/>
      <c r="H108" s="2"/>
    </row>
    <row r="109" customFormat="false" ht="12.75" hidden="false" customHeight="false" outlineLevel="0" collapsed="false">
      <c r="A109" s="0" t="n">
        <v>126569</v>
      </c>
      <c r="B109" s="0" t="n">
        <v>127795</v>
      </c>
      <c r="C109" s="0" t="s">
        <v>10</v>
      </c>
      <c r="D109" s="0" t="n">
        <v>0.201082307497336</v>
      </c>
      <c r="E109" s="0" t="s">
        <v>103</v>
      </c>
      <c r="G109" s="2"/>
      <c r="H109" s="2"/>
    </row>
    <row r="110" customFormat="false" ht="12.75" hidden="false" customHeight="false" outlineLevel="0" collapsed="false">
      <c r="A110" s="0" t="n">
        <v>128041</v>
      </c>
      <c r="B110" s="0" t="n">
        <v>128247</v>
      </c>
      <c r="C110" s="0" t="s">
        <v>10</v>
      </c>
      <c r="D110" s="0" t="n">
        <v>0.201082307497336</v>
      </c>
      <c r="E110" s="0" t="s">
        <v>104</v>
      </c>
      <c r="G110" s="2"/>
      <c r="H110" s="2"/>
    </row>
    <row r="111" customFormat="false" ht="12.75" hidden="false" customHeight="false" outlineLevel="0" collapsed="false">
      <c r="A111" s="0" t="n">
        <v>128547</v>
      </c>
      <c r="B111" s="0" t="n">
        <v>129905</v>
      </c>
      <c r="C111" s="0" t="s">
        <v>10</v>
      </c>
      <c r="D111" s="0" t="n">
        <v>0.502175626547871</v>
      </c>
      <c r="E111" s="0" t="s">
        <v>105</v>
      </c>
      <c r="G111" s="2"/>
      <c r="H111" s="2"/>
    </row>
    <row r="112" customFormat="false" ht="12.75" hidden="false" customHeight="false" outlineLevel="0" collapsed="false">
      <c r="A112" s="0" t="n">
        <v>130098</v>
      </c>
      <c r="B112" s="0" t="n">
        <v>130880</v>
      </c>
      <c r="C112" s="0" t="s">
        <v>10</v>
      </c>
      <c r="D112" s="0" t="n">
        <v>0.890691679434016</v>
      </c>
      <c r="E112" s="0" t="s">
        <v>106</v>
      </c>
      <c r="G112" s="2"/>
      <c r="H112" s="2"/>
    </row>
    <row r="113" customFormat="false" ht="12.75" hidden="false" customHeight="false" outlineLevel="0" collapsed="false">
      <c r="A113" s="0" t="n">
        <v>130899</v>
      </c>
      <c r="B113" s="0" t="n">
        <v>131555</v>
      </c>
      <c r="C113" s="0" t="s">
        <v>10</v>
      </c>
      <c r="D113" s="0" t="n">
        <v>0.961403313662407</v>
      </c>
      <c r="E113" s="0" t="s">
        <v>107</v>
      </c>
      <c r="G113" s="2"/>
      <c r="H113" s="2"/>
    </row>
    <row r="114" customFormat="false" ht="12.75" hidden="false" customHeight="false" outlineLevel="0" collapsed="false">
      <c r="A114" s="0" t="n">
        <v>131552</v>
      </c>
      <c r="B114" s="0" t="n">
        <v>132826</v>
      </c>
      <c r="C114" s="0" t="s">
        <v>10</v>
      </c>
      <c r="D114" s="0" t="n">
        <v>0.961403313662407</v>
      </c>
      <c r="E114" s="0" t="s">
        <v>108</v>
      </c>
      <c r="G114" s="2"/>
      <c r="H114" s="2"/>
    </row>
    <row r="115" customFormat="false" ht="12.75" hidden="false" customHeight="false" outlineLevel="0" collapsed="false">
      <c r="A115" s="0" t="n">
        <v>132823</v>
      </c>
      <c r="B115" s="0" t="n">
        <v>133737</v>
      </c>
      <c r="C115" s="0" t="s">
        <v>10</v>
      </c>
      <c r="D115" s="0" t="n">
        <v>0</v>
      </c>
      <c r="E115" s="0" t="s">
        <v>109</v>
      </c>
      <c r="G115" s="2"/>
      <c r="H115" s="2"/>
    </row>
    <row r="116" customFormat="false" ht="12.75" hidden="false" customHeight="false" outlineLevel="0" collapsed="false">
      <c r="A116" s="0" t="n">
        <v>134074</v>
      </c>
      <c r="B116" s="0" t="n">
        <v>134835</v>
      </c>
      <c r="C116" s="0" t="s">
        <v>5</v>
      </c>
      <c r="D116" s="0" t="n">
        <v>0.444732073589545</v>
      </c>
      <c r="E116" s="0" t="s">
        <v>110</v>
      </c>
      <c r="G116" s="2"/>
      <c r="H116" s="2"/>
    </row>
    <row r="117" customFormat="false" ht="12.75" hidden="false" customHeight="false" outlineLevel="0" collapsed="false">
      <c r="A117" s="0" t="n">
        <v>135049</v>
      </c>
      <c r="B117" s="0" t="n">
        <v>135327</v>
      </c>
      <c r="C117" s="0" t="s">
        <v>5</v>
      </c>
      <c r="D117" s="0" t="n">
        <v>0</v>
      </c>
      <c r="E117" s="0" t="s">
        <v>111</v>
      </c>
      <c r="G117" s="2"/>
      <c r="H117" s="2"/>
    </row>
    <row r="118" customFormat="false" ht="12.75" hidden="false" customHeight="false" outlineLevel="0" collapsed="false">
      <c r="A118" s="0" t="n">
        <v>135403</v>
      </c>
      <c r="B118" s="0" t="n">
        <v>135696</v>
      </c>
      <c r="C118" s="0" t="s">
        <v>10</v>
      </c>
      <c r="D118" s="0" t="n">
        <v>0.796920808897067</v>
      </c>
      <c r="E118" s="0" t="s">
        <v>112</v>
      </c>
      <c r="G118" s="2"/>
      <c r="H118" s="2"/>
    </row>
    <row r="119" customFormat="false" ht="12.75" hidden="false" customHeight="false" outlineLevel="0" collapsed="false">
      <c r="A119" s="0" t="n">
        <v>135636</v>
      </c>
      <c r="B119" s="0" t="n">
        <v>135932</v>
      </c>
      <c r="C119" s="0" t="s">
        <v>10</v>
      </c>
      <c r="D119" s="0" t="n">
        <v>0</v>
      </c>
      <c r="E119" s="0" t="s">
        <v>113</v>
      </c>
      <c r="G119" s="2"/>
      <c r="H119" s="2"/>
    </row>
    <row r="120" customFormat="false" ht="12.75" hidden="false" customHeight="false" outlineLevel="0" collapsed="false">
      <c r="A120" s="0" t="n">
        <v>136129</v>
      </c>
      <c r="B120" s="0" t="n">
        <v>137463</v>
      </c>
      <c r="C120" s="0" t="s">
        <v>5</v>
      </c>
      <c r="D120" s="0" t="n">
        <v>0.882417488217039</v>
      </c>
      <c r="E120" s="0" t="s">
        <v>114</v>
      </c>
      <c r="G120" s="2"/>
      <c r="H120" s="2"/>
    </row>
    <row r="121" customFormat="false" ht="12.75" hidden="false" customHeight="false" outlineLevel="0" collapsed="false">
      <c r="A121" s="0" t="n">
        <v>137536</v>
      </c>
      <c r="B121" s="0" t="n">
        <v>138423</v>
      </c>
      <c r="C121" s="0" t="s">
        <v>5</v>
      </c>
      <c r="D121" s="0" t="n">
        <v>0.999757761040598</v>
      </c>
      <c r="E121" s="0" t="s">
        <v>115</v>
      </c>
      <c r="G121" s="2"/>
      <c r="H121" s="2"/>
    </row>
    <row r="122" customFormat="false" ht="12.75" hidden="false" customHeight="false" outlineLevel="0" collapsed="false">
      <c r="A122" s="0" t="n">
        <v>138450</v>
      </c>
      <c r="B122" s="0" t="n">
        <v>139295</v>
      </c>
      <c r="C122" s="0" t="s">
        <v>5</v>
      </c>
      <c r="D122" s="0" t="n">
        <v>0.992466412856618</v>
      </c>
      <c r="E122" s="0" t="s">
        <v>116</v>
      </c>
      <c r="G122" s="2"/>
      <c r="H122" s="2"/>
    </row>
    <row r="123" customFormat="false" ht="12.75" hidden="false" customHeight="false" outlineLevel="0" collapsed="false">
      <c r="A123" s="0" t="n">
        <v>139321</v>
      </c>
      <c r="B123" s="0" t="n">
        <v>140394</v>
      </c>
      <c r="C123" s="0" t="s">
        <v>5</v>
      </c>
      <c r="D123" s="0" t="n">
        <v>0.966139495124181</v>
      </c>
      <c r="E123" s="0" t="s">
        <v>117</v>
      </c>
      <c r="G123" s="2"/>
      <c r="H123" s="2"/>
    </row>
    <row r="124" customFormat="false" ht="12.75" hidden="false" customHeight="false" outlineLevel="0" collapsed="false">
      <c r="A124" s="0" t="n">
        <v>140394</v>
      </c>
      <c r="B124" s="0" t="n">
        <v>141143</v>
      </c>
      <c r="C124" s="0" t="s">
        <v>5</v>
      </c>
      <c r="D124" s="0" t="n">
        <v>0.536070710329137</v>
      </c>
      <c r="E124" s="0" t="s">
        <v>118</v>
      </c>
      <c r="G124" s="2"/>
      <c r="H124" s="2"/>
    </row>
    <row r="125" customFormat="false" ht="12.75" hidden="false" customHeight="false" outlineLevel="0" collapsed="false">
      <c r="A125" s="0" t="n">
        <v>141337</v>
      </c>
      <c r="B125" s="0" t="n">
        <v>142293</v>
      </c>
      <c r="C125" s="0" t="s">
        <v>5</v>
      </c>
      <c r="D125" s="0" t="n">
        <v>0</v>
      </c>
      <c r="E125" s="0" t="s">
        <v>119</v>
      </c>
      <c r="G125" s="2"/>
      <c r="H125" s="2"/>
    </row>
    <row r="126" customFormat="false" ht="12.75" hidden="false" customHeight="false" outlineLevel="0" collapsed="false">
      <c r="A126" s="0" t="n">
        <v>142307</v>
      </c>
      <c r="B126" s="0" t="n">
        <v>142603</v>
      </c>
      <c r="C126" s="0" t="s">
        <v>10</v>
      </c>
      <c r="D126" s="0" t="n">
        <v>0</v>
      </c>
      <c r="E126" s="0" t="s">
        <v>58</v>
      </c>
      <c r="G126" s="2"/>
      <c r="H126" s="2"/>
    </row>
    <row r="127" customFormat="false" ht="12.75" hidden="false" customHeight="false" outlineLevel="0" collapsed="false">
      <c r="A127" s="0" t="n">
        <v>142934</v>
      </c>
      <c r="B127" s="0" t="n">
        <v>143398</v>
      </c>
      <c r="C127" s="0" t="s">
        <v>5</v>
      </c>
      <c r="D127" s="0" t="n">
        <v>0</v>
      </c>
      <c r="E127" s="0" t="s">
        <v>120</v>
      </c>
      <c r="G127" s="2"/>
      <c r="H127" s="2"/>
    </row>
    <row r="128" customFormat="false" ht="12.75" hidden="false" customHeight="false" outlineLevel="0" collapsed="false">
      <c r="A128" s="0" t="n">
        <v>143430</v>
      </c>
      <c r="B128" s="0" t="n">
        <v>144239</v>
      </c>
      <c r="C128" s="0" t="s">
        <v>10</v>
      </c>
      <c r="D128" s="0" t="n">
        <v>0.691711472893371</v>
      </c>
      <c r="E128" s="0" t="s">
        <v>121</v>
      </c>
      <c r="G128" s="2"/>
      <c r="H128" s="2"/>
    </row>
    <row r="129" customFormat="false" ht="12.75" hidden="false" customHeight="false" outlineLevel="0" collapsed="false">
      <c r="A129" s="0" t="n">
        <v>144209</v>
      </c>
      <c r="B129" s="0" t="n">
        <v>146383</v>
      </c>
      <c r="C129" s="0" t="s">
        <v>10</v>
      </c>
      <c r="D129" s="0" t="n">
        <v>0.596109440281223</v>
      </c>
      <c r="E129" s="0" t="s">
        <v>121</v>
      </c>
      <c r="G129" s="2"/>
      <c r="H129" s="2"/>
    </row>
    <row r="130" customFormat="false" ht="12.75" hidden="false" customHeight="false" outlineLevel="0" collapsed="false">
      <c r="A130" s="0" t="n">
        <v>146548</v>
      </c>
      <c r="B130" s="0" t="n">
        <v>147918</v>
      </c>
      <c r="C130" s="0" t="s">
        <v>10</v>
      </c>
      <c r="D130" s="0" t="n">
        <v>0.983917161280033</v>
      </c>
      <c r="E130" s="0" t="s">
        <v>122</v>
      </c>
      <c r="G130" s="2"/>
      <c r="H130" s="2"/>
    </row>
    <row r="131" customFormat="false" ht="12.75" hidden="false" customHeight="false" outlineLevel="0" collapsed="false">
      <c r="A131" s="0" t="n">
        <v>147915</v>
      </c>
      <c r="B131" s="0" t="n">
        <v>148613</v>
      </c>
      <c r="C131" s="0" t="s">
        <v>10</v>
      </c>
      <c r="D131" s="0" t="n">
        <v>0</v>
      </c>
      <c r="E131" s="0" t="s">
        <v>123</v>
      </c>
      <c r="G131" s="2"/>
      <c r="H131" s="2"/>
    </row>
    <row r="132" customFormat="false" ht="12.75" hidden="false" customHeight="false" outlineLevel="0" collapsed="false">
      <c r="A132" s="0" t="n">
        <v>148767</v>
      </c>
      <c r="B132" s="0" t="n">
        <v>149291</v>
      </c>
      <c r="C132" s="0" t="s">
        <v>5</v>
      </c>
      <c r="D132" s="0" t="n">
        <v>0.201082307497336</v>
      </c>
      <c r="E132" s="0" t="s">
        <v>124</v>
      </c>
      <c r="G132" s="2"/>
      <c r="H132" s="2"/>
    </row>
    <row r="133" customFormat="false" ht="12.75" hidden="false" customHeight="false" outlineLevel="0" collapsed="false">
      <c r="A133" s="0" t="n">
        <v>149954</v>
      </c>
      <c r="B133" s="0" t="n">
        <v>153703</v>
      </c>
      <c r="C133" s="0" t="s">
        <v>5</v>
      </c>
      <c r="D133" s="0" t="n">
        <v>0.205055749282299</v>
      </c>
      <c r="E133" s="0" t="s">
        <v>125</v>
      </c>
      <c r="G133" s="2"/>
      <c r="H133" s="2"/>
    </row>
    <row r="134" customFormat="false" ht="12.75" hidden="false" customHeight="false" outlineLevel="0" collapsed="false">
      <c r="A134" s="0" t="n">
        <v>153773</v>
      </c>
      <c r="B134" s="0" t="n">
        <v>154882</v>
      </c>
      <c r="C134" s="0" t="s">
        <v>5</v>
      </c>
      <c r="D134" s="0" t="n">
        <v>0.830965325633801</v>
      </c>
      <c r="E134" s="0" t="s">
        <v>126</v>
      </c>
      <c r="G134" s="2"/>
      <c r="H134" s="2"/>
    </row>
    <row r="135" customFormat="false" ht="12.75" hidden="false" customHeight="false" outlineLevel="0" collapsed="false">
      <c r="A135" s="0" t="n">
        <v>155064</v>
      </c>
      <c r="B135" s="0" t="n">
        <v>157625</v>
      </c>
      <c r="C135" s="0" t="s">
        <v>5</v>
      </c>
      <c r="D135" s="0" t="n">
        <v>0.990210329230377</v>
      </c>
      <c r="E135" s="0" t="s">
        <v>127</v>
      </c>
      <c r="G135" s="2"/>
      <c r="H135" s="2"/>
    </row>
    <row r="136" customFormat="false" ht="12.75" hidden="false" customHeight="false" outlineLevel="0" collapsed="false">
      <c r="A136" s="0" t="n">
        <v>157635</v>
      </c>
      <c r="B136" s="0" t="n">
        <v>158765</v>
      </c>
      <c r="C136" s="0" t="s">
        <v>5</v>
      </c>
      <c r="D136" s="0" t="n">
        <v>0.961403313662407</v>
      </c>
      <c r="E136" s="0" t="s">
        <v>128</v>
      </c>
      <c r="G136" s="2"/>
      <c r="H136" s="2"/>
    </row>
    <row r="137" customFormat="false" ht="12.75" hidden="false" customHeight="false" outlineLevel="0" collapsed="false">
      <c r="A137" s="0" t="n">
        <v>158762</v>
      </c>
      <c r="B137" s="0" t="n">
        <v>160834</v>
      </c>
      <c r="C137" s="0" t="s">
        <v>5</v>
      </c>
      <c r="D137" s="0" t="n">
        <v>0.382020204200248</v>
      </c>
      <c r="E137" s="0" t="s">
        <v>129</v>
      </c>
      <c r="G137" s="2"/>
      <c r="H137" s="2"/>
    </row>
    <row r="138" customFormat="false" ht="12.75" hidden="false" customHeight="false" outlineLevel="0" collapsed="false">
      <c r="A138" s="0" t="n">
        <v>161128</v>
      </c>
      <c r="B138" s="0" t="n">
        <v>162315</v>
      </c>
      <c r="C138" s="0" t="s">
        <v>5</v>
      </c>
      <c r="D138" s="0" t="n">
        <v>0.590520172864107</v>
      </c>
      <c r="E138" s="0" t="s">
        <v>130</v>
      </c>
      <c r="G138" s="2"/>
      <c r="H138" s="2"/>
    </row>
    <row r="139" customFormat="false" ht="12.75" hidden="false" customHeight="false" outlineLevel="0" collapsed="false">
      <c r="A139" s="0" t="n">
        <v>162359</v>
      </c>
      <c r="B139" s="0" t="n">
        <v>163261</v>
      </c>
      <c r="C139" s="0" t="s">
        <v>5</v>
      </c>
      <c r="D139" s="0" t="n">
        <v>0.444732073589545</v>
      </c>
      <c r="E139" s="0" t="s">
        <v>131</v>
      </c>
      <c r="G139" s="2"/>
      <c r="H139" s="2"/>
    </row>
    <row r="140" customFormat="false" ht="12.75" hidden="false" customHeight="false" outlineLevel="0" collapsed="false">
      <c r="A140" s="0" t="n">
        <v>163469</v>
      </c>
      <c r="B140" s="0" t="n">
        <v>164431</v>
      </c>
      <c r="C140" s="0" t="s">
        <v>5</v>
      </c>
      <c r="D140" s="0" t="n">
        <v>0.201082307497336</v>
      </c>
      <c r="E140" s="0" t="s">
        <v>132</v>
      </c>
      <c r="G140" s="2"/>
      <c r="H140" s="2"/>
    </row>
    <row r="141" customFormat="false" ht="12.75" hidden="false" customHeight="false" outlineLevel="0" collapsed="false">
      <c r="A141" s="0" t="n">
        <v>164882</v>
      </c>
      <c r="B141" s="0" t="n">
        <v>166729</v>
      </c>
      <c r="C141" s="0" t="s">
        <v>5</v>
      </c>
      <c r="D141" s="0" t="n">
        <v>0.819106669160195</v>
      </c>
      <c r="E141" s="0" t="s">
        <v>133</v>
      </c>
      <c r="G141" s="2"/>
      <c r="H141" s="2"/>
    </row>
    <row r="142" customFormat="false" ht="12.75" hidden="false" customHeight="false" outlineLevel="0" collapsed="false">
      <c r="A142" s="0" t="n">
        <v>166758</v>
      </c>
      <c r="B142" s="0" t="n">
        <v>167192</v>
      </c>
      <c r="C142" s="0" t="s">
        <v>5</v>
      </c>
      <c r="D142" s="0" t="n">
        <v>0.938380976827966</v>
      </c>
      <c r="E142" s="0" t="s">
        <v>134</v>
      </c>
      <c r="G142" s="2"/>
      <c r="H142" s="2"/>
    </row>
    <row r="143" customFormat="false" ht="12.75" hidden="false" customHeight="false" outlineLevel="0" collapsed="false">
      <c r="A143" s="0" t="n">
        <v>167185</v>
      </c>
      <c r="B143" s="0" t="n">
        <v>171471</v>
      </c>
      <c r="C143" s="0" t="s">
        <v>5</v>
      </c>
      <c r="D143" s="0" t="n">
        <v>0.895166450092474</v>
      </c>
      <c r="E143" s="0" t="s">
        <v>135</v>
      </c>
      <c r="G143" s="2"/>
      <c r="H143" s="2"/>
    </row>
    <row r="144" customFormat="false" ht="12.75" hidden="false" customHeight="false" outlineLevel="0" collapsed="false">
      <c r="A144" s="0" t="n">
        <v>171481</v>
      </c>
      <c r="B144" s="0" t="n">
        <v>171783</v>
      </c>
      <c r="C144" s="0" t="s">
        <v>5</v>
      </c>
      <c r="D144" s="0" t="n">
        <v>0.201082307497336</v>
      </c>
      <c r="E144" s="0" t="s">
        <v>31</v>
      </c>
      <c r="G144" s="2"/>
      <c r="H144" s="2"/>
    </row>
    <row r="145" customFormat="false" ht="12.75" hidden="false" customHeight="false" outlineLevel="0" collapsed="false">
      <c r="A145" s="0" t="n">
        <v>172306</v>
      </c>
      <c r="B145" s="0" t="n">
        <v>174171</v>
      </c>
      <c r="C145" s="0" t="s">
        <v>5</v>
      </c>
      <c r="D145" s="0" t="n">
        <v>0.890691679434016</v>
      </c>
      <c r="E145" s="0" t="s">
        <v>136</v>
      </c>
      <c r="G145" s="2"/>
      <c r="H145" s="2"/>
    </row>
    <row r="146" customFormat="false" ht="12.75" hidden="false" customHeight="false" outlineLevel="0" collapsed="false">
      <c r="A146" s="0" t="n">
        <v>174190</v>
      </c>
      <c r="B146" s="0" t="n">
        <v>174624</v>
      </c>
      <c r="C146" s="0" t="s">
        <v>5</v>
      </c>
      <c r="D146" s="0" t="n">
        <v>0.201082307497336</v>
      </c>
      <c r="E146" s="0" t="s">
        <v>31</v>
      </c>
      <c r="G146" s="2"/>
      <c r="H146" s="2"/>
    </row>
    <row r="147" customFormat="false" ht="12.75" hidden="false" customHeight="false" outlineLevel="0" collapsed="false">
      <c r="A147" s="0" t="n">
        <v>175314</v>
      </c>
      <c r="B147" s="0" t="n">
        <v>175805</v>
      </c>
      <c r="C147" s="0" t="s">
        <v>5</v>
      </c>
      <c r="D147" s="0" t="n">
        <v>0.201082307497336</v>
      </c>
      <c r="E147" s="0" t="s">
        <v>31</v>
      </c>
      <c r="G147" s="2"/>
      <c r="H147" s="2"/>
    </row>
    <row r="148" customFormat="false" ht="12.75" hidden="false" customHeight="false" outlineLevel="0" collapsed="false">
      <c r="A148" s="0" t="n">
        <v>176369</v>
      </c>
      <c r="B148" s="0" t="n">
        <v>176563</v>
      </c>
      <c r="C148" s="0" t="s">
        <v>5</v>
      </c>
      <c r="D148" s="0" t="n">
        <v>0.390475546505851</v>
      </c>
      <c r="E148" s="0" t="s">
        <v>58</v>
      </c>
      <c r="G148" s="2"/>
      <c r="H148" s="2"/>
    </row>
    <row r="149" customFormat="false" ht="12.75" hidden="false" customHeight="false" outlineLevel="0" collapsed="false">
      <c r="A149" s="0" t="n">
        <v>176801</v>
      </c>
      <c r="B149" s="0" t="n">
        <v>177775</v>
      </c>
      <c r="C149" s="0" t="s">
        <v>5</v>
      </c>
      <c r="D149" s="0" t="n">
        <v>0.895166450092474</v>
      </c>
      <c r="E149" s="0" t="s">
        <v>137</v>
      </c>
      <c r="G149" s="2"/>
      <c r="H149" s="2"/>
    </row>
    <row r="150" customFormat="false" ht="12.75" hidden="false" customHeight="false" outlineLevel="0" collapsed="false">
      <c r="A150" s="0" t="n">
        <v>177785</v>
      </c>
      <c r="B150" s="0" t="n">
        <v>178192</v>
      </c>
      <c r="C150" s="0" t="s">
        <v>5</v>
      </c>
      <c r="D150" s="0" t="n">
        <v>0</v>
      </c>
      <c r="E150" s="0" t="s">
        <v>31</v>
      </c>
      <c r="G150" s="2"/>
      <c r="H150" s="2"/>
    </row>
    <row r="151" customFormat="false" ht="12.75" hidden="false" customHeight="false" outlineLevel="0" collapsed="false">
      <c r="A151" s="0" t="n">
        <v>178266</v>
      </c>
      <c r="B151" s="0" t="n">
        <v>178481</v>
      </c>
      <c r="C151" s="0" t="s">
        <v>10</v>
      </c>
      <c r="D151" s="0" t="n">
        <v>0</v>
      </c>
      <c r="E151" s="0" t="s">
        <v>138</v>
      </c>
      <c r="G151" s="2"/>
      <c r="H151" s="2"/>
    </row>
    <row r="152" customFormat="false" ht="12.75" hidden="false" customHeight="false" outlineLevel="0" collapsed="false">
      <c r="A152" s="0" t="n">
        <v>178654</v>
      </c>
      <c r="B152" s="0" t="n">
        <v>179946</v>
      </c>
      <c r="C152" s="0" t="s">
        <v>5</v>
      </c>
      <c r="D152" s="0" t="n">
        <v>0.895166450092474</v>
      </c>
      <c r="E152" s="0" t="s">
        <v>139</v>
      </c>
      <c r="G152" s="2"/>
      <c r="H152" s="2"/>
    </row>
    <row r="153" customFormat="false" ht="12.75" hidden="false" customHeight="false" outlineLevel="0" collapsed="false">
      <c r="A153" s="0" t="n">
        <v>179958</v>
      </c>
      <c r="B153" s="0" t="n">
        <v>180254</v>
      </c>
      <c r="C153" s="0" t="s">
        <v>5</v>
      </c>
      <c r="D153" s="0" t="n">
        <v>0.250017301457537</v>
      </c>
      <c r="E153" s="0" t="s">
        <v>31</v>
      </c>
      <c r="G153" s="2"/>
      <c r="H153" s="2"/>
    </row>
    <row r="154" customFormat="false" ht="12.75" hidden="false" customHeight="false" outlineLevel="0" collapsed="false">
      <c r="A154" s="0" t="n">
        <v>180470</v>
      </c>
      <c r="B154" s="0" t="n">
        <v>181042</v>
      </c>
      <c r="C154" s="0" t="s">
        <v>5</v>
      </c>
      <c r="D154" s="0" t="n">
        <v>0.961403313662407</v>
      </c>
      <c r="E154" s="0" t="s">
        <v>140</v>
      </c>
      <c r="G154" s="2"/>
      <c r="H154" s="2"/>
    </row>
    <row r="155" customFormat="false" ht="12.75" hidden="false" customHeight="false" outlineLevel="0" collapsed="false">
      <c r="A155" s="0" t="n">
        <v>181039</v>
      </c>
      <c r="B155" s="0" t="n">
        <v>181572</v>
      </c>
      <c r="C155" s="0" t="s">
        <v>5</v>
      </c>
      <c r="D155" s="0" t="n">
        <v>0.460394906872025</v>
      </c>
      <c r="E155" s="0" t="s">
        <v>104</v>
      </c>
      <c r="G155" s="2"/>
      <c r="H155" s="2"/>
    </row>
    <row r="156" customFormat="false" ht="12.75" hidden="false" customHeight="false" outlineLevel="0" collapsed="false">
      <c r="A156" s="0" t="n">
        <v>181654</v>
      </c>
      <c r="B156" s="0" t="n">
        <v>181998</v>
      </c>
      <c r="C156" s="0" t="s">
        <v>5</v>
      </c>
      <c r="D156" s="0" t="n">
        <v>0.201082307497336</v>
      </c>
      <c r="E156" s="0" t="s">
        <v>104</v>
      </c>
      <c r="G156" s="2"/>
      <c r="H156" s="2"/>
    </row>
    <row r="157" customFormat="false" ht="12.75" hidden="false" customHeight="false" outlineLevel="0" collapsed="false">
      <c r="A157" s="0" t="n">
        <v>182451</v>
      </c>
      <c r="B157" s="0" t="n">
        <v>182981</v>
      </c>
      <c r="C157" s="0" t="s">
        <v>5</v>
      </c>
      <c r="D157" s="0" t="n">
        <v>0.201082307497336</v>
      </c>
      <c r="E157" s="0" t="s">
        <v>31</v>
      </c>
      <c r="G157" s="2"/>
      <c r="H157" s="2"/>
    </row>
    <row r="158" customFormat="false" ht="12.75" hidden="false" customHeight="false" outlineLevel="0" collapsed="false">
      <c r="A158" s="0" t="n">
        <v>183488</v>
      </c>
      <c r="B158" s="0" t="n">
        <v>183724</v>
      </c>
      <c r="C158" s="0" t="s">
        <v>5</v>
      </c>
      <c r="D158" s="0" t="n">
        <v>0.444732073589545</v>
      </c>
      <c r="E158" s="0" t="s">
        <v>31</v>
      </c>
      <c r="G158" s="2"/>
      <c r="H158" s="2"/>
    </row>
    <row r="159" customFormat="false" ht="12.75" hidden="false" customHeight="false" outlineLevel="0" collapsed="false">
      <c r="A159" s="0" t="n">
        <v>183936</v>
      </c>
      <c r="B159" s="0" t="n">
        <v>184367</v>
      </c>
      <c r="C159" s="0" t="s">
        <v>5</v>
      </c>
      <c r="D159" s="0" t="n">
        <v>0</v>
      </c>
      <c r="E159" s="0" t="s">
        <v>31</v>
      </c>
      <c r="G159" s="2"/>
      <c r="H159" s="2"/>
    </row>
    <row r="160" customFormat="false" ht="12.75" hidden="false" customHeight="false" outlineLevel="0" collapsed="false">
      <c r="A160" s="0" t="n">
        <v>184630</v>
      </c>
      <c r="B160" s="0" t="n">
        <v>184728</v>
      </c>
      <c r="C160" s="0" t="s">
        <v>10</v>
      </c>
      <c r="D160" s="0" t="n">
        <v>0</v>
      </c>
      <c r="E160" s="0" t="s">
        <v>104</v>
      </c>
      <c r="G160" s="2"/>
      <c r="H160" s="2"/>
    </row>
    <row r="161" customFormat="false" ht="12.75" hidden="false" customHeight="false" outlineLevel="0" collapsed="false">
      <c r="A161" s="0" t="n">
        <v>185352</v>
      </c>
      <c r="B161" s="0" t="n">
        <v>185894</v>
      </c>
      <c r="C161" s="0" t="s">
        <v>5</v>
      </c>
      <c r="D161" s="0" t="n">
        <v>0</v>
      </c>
      <c r="E161" s="0" t="s">
        <v>31</v>
      </c>
      <c r="G161" s="2"/>
      <c r="H161" s="2"/>
    </row>
    <row r="162" customFormat="false" ht="12.75" hidden="false" customHeight="false" outlineLevel="0" collapsed="false">
      <c r="A162" s="0" t="n">
        <v>185991</v>
      </c>
      <c r="B162" s="0" t="n">
        <v>186311</v>
      </c>
      <c r="C162" s="0" t="s">
        <v>10</v>
      </c>
      <c r="D162" s="0" t="n">
        <v>0</v>
      </c>
      <c r="E162" s="0" t="s">
        <v>104</v>
      </c>
      <c r="G162" s="2"/>
      <c r="H162" s="2"/>
    </row>
    <row r="163" customFormat="false" ht="12.75" hidden="false" customHeight="false" outlineLevel="0" collapsed="false">
      <c r="A163" s="0" t="n">
        <v>186968</v>
      </c>
      <c r="B163" s="0" t="n">
        <v>187447</v>
      </c>
      <c r="C163" s="0" t="s">
        <v>5</v>
      </c>
      <c r="D163" s="0" t="n">
        <v>0.201082307497336</v>
      </c>
      <c r="E163" s="0" t="s">
        <v>31</v>
      </c>
      <c r="G163" s="2"/>
      <c r="H163" s="2"/>
    </row>
    <row r="164" customFormat="false" ht="12.75" hidden="false" customHeight="false" outlineLevel="0" collapsed="false">
      <c r="A164" s="0" t="n">
        <v>188233</v>
      </c>
      <c r="B164" s="0" t="n">
        <v>188658</v>
      </c>
      <c r="C164" s="0" t="s">
        <v>5</v>
      </c>
      <c r="D164" s="0" t="n">
        <v>0.368020192201943</v>
      </c>
      <c r="E164" s="0" t="s">
        <v>31</v>
      </c>
      <c r="G164" s="2"/>
      <c r="H164" s="2"/>
    </row>
    <row r="165" customFormat="false" ht="12.75" hidden="false" customHeight="false" outlineLevel="0" collapsed="false">
      <c r="A165" s="0" t="n">
        <v>188861</v>
      </c>
      <c r="B165" s="0" t="n">
        <v>189040</v>
      </c>
      <c r="C165" s="0" t="s">
        <v>5</v>
      </c>
      <c r="D165" s="0" t="n">
        <v>0.907564216302007</v>
      </c>
      <c r="E165" s="0" t="s">
        <v>104</v>
      </c>
      <c r="G165" s="2"/>
      <c r="H165" s="2"/>
    </row>
    <row r="166" customFormat="false" ht="12.75" hidden="false" customHeight="false" outlineLevel="0" collapsed="false">
      <c r="A166" s="0" t="n">
        <v>189042</v>
      </c>
      <c r="B166" s="0" t="n">
        <v>189470</v>
      </c>
      <c r="C166" s="0" t="s">
        <v>5</v>
      </c>
      <c r="D166" s="0" t="n">
        <v>0.205055749282299</v>
      </c>
      <c r="E166" s="0" t="s">
        <v>55</v>
      </c>
      <c r="G166" s="2"/>
      <c r="H166" s="2"/>
    </row>
    <row r="167" customFormat="false" ht="12.75" hidden="false" customHeight="false" outlineLevel="0" collapsed="false">
      <c r="A167" s="0" t="n">
        <v>189545</v>
      </c>
      <c r="B167" s="0" t="n">
        <v>189742</v>
      </c>
      <c r="C167" s="0" t="s">
        <v>5</v>
      </c>
      <c r="D167" s="0" t="n">
        <v>0.201082307497336</v>
      </c>
      <c r="E167" s="0" t="s">
        <v>58</v>
      </c>
      <c r="G167" s="2"/>
      <c r="H167" s="2"/>
    </row>
    <row r="168" customFormat="false" ht="12.75" hidden="false" customHeight="false" outlineLevel="0" collapsed="false">
      <c r="A168" s="0" t="n">
        <v>190055</v>
      </c>
      <c r="B168" s="0" t="n">
        <v>190417</v>
      </c>
      <c r="C168" s="0" t="s">
        <v>5</v>
      </c>
      <c r="D168" s="0" t="n">
        <v>0</v>
      </c>
      <c r="E168" s="0" t="s">
        <v>141</v>
      </c>
      <c r="G168" s="2"/>
      <c r="H168" s="2"/>
    </row>
    <row r="169" customFormat="false" ht="12.75" hidden="false" customHeight="false" outlineLevel="0" collapsed="false">
      <c r="A169" s="0" t="n">
        <v>191322</v>
      </c>
      <c r="B169" s="0" t="n">
        <v>191831</v>
      </c>
      <c r="C169" s="0" t="s">
        <v>10</v>
      </c>
      <c r="D169" s="0" t="n">
        <v>0.596109440281223</v>
      </c>
      <c r="E169" s="0" t="s">
        <v>31</v>
      </c>
      <c r="G169" s="2"/>
      <c r="H169" s="2"/>
    </row>
    <row r="170" customFormat="false" ht="12.75" hidden="false" customHeight="false" outlineLevel="0" collapsed="false">
      <c r="A170" s="0" t="n">
        <v>191992</v>
      </c>
      <c r="B170" s="0" t="n">
        <v>192249</v>
      </c>
      <c r="C170" s="0" t="s">
        <v>10</v>
      </c>
      <c r="D170" s="0" t="n">
        <v>0</v>
      </c>
      <c r="E170" s="0" t="s">
        <v>142</v>
      </c>
      <c r="G170" s="2"/>
      <c r="H170" s="2"/>
    </row>
    <row r="171" customFormat="false" ht="12.75" hidden="false" customHeight="false" outlineLevel="0" collapsed="false">
      <c r="A171" s="0" t="n">
        <v>192834</v>
      </c>
      <c r="B171" s="0" t="n">
        <v>193718</v>
      </c>
      <c r="C171" s="0" t="s">
        <v>5</v>
      </c>
      <c r="D171" s="0" t="n">
        <v>0.907564216302007</v>
      </c>
      <c r="E171" s="0" t="s">
        <v>143</v>
      </c>
      <c r="G171" s="2"/>
      <c r="H171" s="2"/>
    </row>
    <row r="172" customFormat="false" ht="12.75" hidden="false" customHeight="false" outlineLevel="0" collapsed="false">
      <c r="A172" s="0" t="n">
        <v>193722</v>
      </c>
      <c r="B172" s="0" t="n">
        <v>194825</v>
      </c>
      <c r="C172" s="0" t="s">
        <v>5</v>
      </c>
      <c r="D172" s="0" t="n">
        <v>0</v>
      </c>
      <c r="E172" s="0" t="s">
        <v>144</v>
      </c>
      <c r="G172" s="2"/>
      <c r="H172" s="2"/>
    </row>
    <row r="173" customFormat="false" ht="12.75" hidden="false" customHeight="false" outlineLevel="0" collapsed="false">
      <c r="A173" s="0" t="n">
        <v>194964</v>
      </c>
      <c r="B173" s="0" t="n">
        <v>195731</v>
      </c>
      <c r="C173" s="0" t="s">
        <v>10</v>
      </c>
      <c r="D173" s="0" t="n">
        <v>0.419739352583857</v>
      </c>
      <c r="E173" s="0" t="s">
        <v>145</v>
      </c>
      <c r="G173" s="2"/>
      <c r="H173" s="2"/>
    </row>
    <row r="174" customFormat="false" ht="12.75" hidden="false" customHeight="false" outlineLevel="0" collapsed="false">
      <c r="A174" s="0" t="n">
        <v>195870</v>
      </c>
      <c r="B174" s="0" t="n">
        <v>196469</v>
      </c>
      <c r="C174" s="0" t="s">
        <v>10</v>
      </c>
      <c r="D174" s="0" t="n">
        <v>0</v>
      </c>
      <c r="E174" s="0" t="s">
        <v>146</v>
      </c>
      <c r="G174" s="2"/>
      <c r="H174" s="2"/>
    </row>
    <row r="175" customFormat="false" ht="12.75" hidden="false" customHeight="false" outlineLevel="0" collapsed="false">
      <c r="A175" s="0" t="n">
        <v>196726</v>
      </c>
      <c r="B175" s="0" t="n">
        <v>197148</v>
      </c>
      <c r="C175" s="0" t="s">
        <v>5</v>
      </c>
      <c r="D175" s="0" t="n">
        <v>0</v>
      </c>
      <c r="E175" s="0" t="s">
        <v>147</v>
      </c>
      <c r="G175" s="2"/>
      <c r="H175" s="2"/>
    </row>
    <row r="176" customFormat="false" ht="12.75" hidden="false" customHeight="false" outlineLevel="0" collapsed="false">
      <c r="A176" s="0" t="n">
        <v>197167</v>
      </c>
      <c r="B176" s="0" t="n">
        <v>197913</v>
      </c>
      <c r="C176" s="0" t="s">
        <v>10</v>
      </c>
      <c r="D176" s="0" t="n">
        <v>0.201082307497336</v>
      </c>
      <c r="E176" s="0" t="s">
        <v>148</v>
      </c>
      <c r="G176" s="2"/>
      <c r="H176" s="2"/>
    </row>
    <row r="177" customFormat="false" ht="12.75" hidden="false" customHeight="false" outlineLevel="0" collapsed="false">
      <c r="A177" s="0" t="n">
        <v>198219</v>
      </c>
      <c r="B177" s="0" t="n">
        <v>199229</v>
      </c>
      <c r="C177" s="0" t="s">
        <v>10</v>
      </c>
      <c r="D177" s="0" t="n">
        <v>0.506506008038347</v>
      </c>
      <c r="E177" s="0" t="s">
        <v>149</v>
      </c>
      <c r="G177" s="2"/>
      <c r="H177" s="2"/>
    </row>
    <row r="178" customFormat="false" ht="12.75" hidden="false" customHeight="false" outlineLevel="0" collapsed="false">
      <c r="A178" s="0" t="n">
        <v>199354</v>
      </c>
      <c r="B178" s="0" t="n">
        <v>200865</v>
      </c>
      <c r="C178" s="0" t="s">
        <v>10</v>
      </c>
      <c r="D178" s="0" t="n">
        <v>0.483945988631812</v>
      </c>
      <c r="E178" s="0" t="s">
        <v>150</v>
      </c>
      <c r="G178" s="2"/>
      <c r="H178" s="2"/>
    </row>
    <row r="179" customFormat="false" ht="12.75" hidden="false" customHeight="false" outlineLevel="0" collapsed="false">
      <c r="A179" s="0" t="n">
        <v>200919</v>
      </c>
      <c r="B179" s="0" t="n">
        <v>201758</v>
      </c>
      <c r="C179" s="0" t="s">
        <v>10</v>
      </c>
      <c r="D179" s="0" t="n">
        <v>0</v>
      </c>
      <c r="E179" s="0" t="s">
        <v>151</v>
      </c>
      <c r="G179" s="2"/>
      <c r="H179" s="2"/>
    </row>
    <row r="180" customFormat="false" ht="12.75" hidden="false" customHeight="false" outlineLevel="0" collapsed="false">
      <c r="A180" s="0" t="n">
        <v>202308</v>
      </c>
      <c r="B180" s="0" t="n">
        <v>202547</v>
      </c>
      <c r="C180" s="0" t="s">
        <v>5</v>
      </c>
      <c r="D180" s="0" t="n">
        <v>0</v>
      </c>
      <c r="E180" s="0" t="s">
        <v>152</v>
      </c>
      <c r="G180" s="2"/>
      <c r="H180" s="2"/>
    </row>
    <row r="181" customFormat="false" ht="12.75" hidden="false" customHeight="false" outlineLevel="0" collapsed="false">
      <c r="A181" s="0" t="n">
        <v>202655</v>
      </c>
      <c r="B181" s="0" t="n">
        <v>203140</v>
      </c>
      <c r="C181" s="0" t="s">
        <v>10</v>
      </c>
      <c r="D181" s="0" t="n">
        <v>0.506506008038347</v>
      </c>
      <c r="E181" s="0" t="s">
        <v>153</v>
      </c>
      <c r="G181" s="2"/>
      <c r="H181" s="2"/>
    </row>
    <row r="182" customFormat="false" ht="12.75" hidden="false" customHeight="false" outlineLevel="0" collapsed="false">
      <c r="A182" s="0" t="n">
        <v>203260</v>
      </c>
      <c r="B182" s="0" t="n">
        <v>204177</v>
      </c>
      <c r="C182" s="0" t="s">
        <v>10</v>
      </c>
      <c r="D182" s="0" t="n">
        <v>0.248719517561053</v>
      </c>
      <c r="E182" s="0" t="s">
        <v>154</v>
      </c>
      <c r="G182" s="2"/>
      <c r="H182" s="2"/>
    </row>
    <row r="183" customFormat="false" ht="12.75" hidden="false" customHeight="false" outlineLevel="0" collapsed="false">
      <c r="A183" s="0" t="n">
        <v>204323</v>
      </c>
      <c r="B183" s="0" t="n">
        <v>205654</v>
      </c>
      <c r="C183" s="0" t="s">
        <v>10</v>
      </c>
      <c r="D183" s="0" t="n">
        <v>0.981497618878397</v>
      </c>
      <c r="E183" s="0" t="s">
        <v>155</v>
      </c>
      <c r="G183" s="2"/>
      <c r="H183" s="2"/>
    </row>
    <row r="184" customFormat="false" ht="12.75" hidden="false" customHeight="false" outlineLevel="0" collapsed="false">
      <c r="A184" s="0" t="n">
        <v>205664</v>
      </c>
      <c r="B184" s="0" t="n">
        <v>206194</v>
      </c>
      <c r="C184" s="0" t="s">
        <v>10</v>
      </c>
      <c r="D184" s="0" t="n">
        <v>0.460394906872025</v>
      </c>
      <c r="E184" s="0" t="s">
        <v>156</v>
      </c>
      <c r="G184" s="2"/>
      <c r="H184" s="2"/>
    </row>
    <row r="185" customFormat="false" ht="12.75" hidden="false" customHeight="false" outlineLevel="0" collapsed="false">
      <c r="A185" s="0" t="n">
        <v>206278</v>
      </c>
      <c r="B185" s="0" t="n">
        <v>207051</v>
      </c>
      <c r="C185" s="0" t="s">
        <v>10</v>
      </c>
      <c r="D185" s="0" t="n">
        <v>0.502175626547871</v>
      </c>
      <c r="E185" s="0" t="s">
        <v>157</v>
      </c>
      <c r="G185" s="2"/>
      <c r="H185" s="2"/>
    </row>
    <row r="186" customFormat="false" ht="12.75" hidden="false" customHeight="false" outlineLevel="0" collapsed="false">
      <c r="A186" s="0" t="n">
        <v>207242</v>
      </c>
      <c r="B186" s="0" t="n">
        <v>208285</v>
      </c>
      <c r="C186" s="0" t="s">
        <v>10</v>
      </c>
      <c r="D186" s="0" t="n">
        <v>0.201082307497336</v>
      </c>
      <c r="E186" s="0" t="s">
        <v>158</v>
      </c>
      <c r="G186" s="2"/>
      <c r="H186" s="2"/>
    </row>
    <row r="187" customFormat="false" ht="12.75" hidden="false" customHeight="false" outlineLevel="0" collapsed="false">
      <c r="A187" s="0" t="n">
        <v>208556</v>
      </c>
      <c r="B187" s="0" t="n">
        <v>210754</v>
      </c>
      <c r="C187" s="0" t="s">
        <v>10</v>
      </c>
      <c r="D187" s="0" t="n">
        <v>0</v>
      </c>
      <c r="E187" s="0" t="s">
        <v>159</v>
      </c>
      <c r="G187" s="2"/>
      <c r="H187" s="2"/>
    </row>
    <row r="188" customFormat="false" ht="12.75" hidden="false" customHeight="false" outlineLevel="0" collapsed="false">
      <c r="A188" s="0" t="n">
        <v>211047</v>
      </c>
      <c r="B188" s="0" t="n">
        <v>211262</v>
      </c>
      <c r="C188" s="0" t="s">
        <v>5</v>
      </c>
      <c r="D188" s="0" t="n">
        <v>0</v>
      </c>
      <c r="E188" s="0" t="s">
        <v>160</v>
      </c>
      <c r="G188" s="2"/>
      <c r="H188" s="2"/>
    </row>
    <row r="189" customFormat="false" ht="12.75" hidden="false" customHeight="false" outlineLevel="0" collapsed="false">
      <c r="A189" s="0" t="n">
        <v>211334</v>
      </c>
      <c r="B189" s="0" t="n">
        <v>212347</v>
      </c>
      <c r="C189" s="0" t="s">
        <v>10</v>
      </c>
      <c r="D189" s="0" t="n">
        <v>0.999478516172203</v>
      </c>
      <c r="E189" s="0" t="s">
        <v>161</v>
      </c>
      <c r="G189" s="2"/>
      <c r="H189" s="2"/>
    </row>
    <row r="190" customFormat="false" ht="12.75" hidden="false" customHeight="false" outlineLevel="0" collapsed="false">
      <c r="A190" s="0" t="n">
        <v>212344</v>
      </c>
      <c r="B190" s="0" t="n">
        <v>213306</v>
      </c>
      <c r="C190" s="0" t="s">
        <v>10</v>
      </c>
      <c r="D190" s="0" t="n">
        <v>0.998480296128847</v>
      </c>
      <c r="E190" s="0" t="s">
        <v>162</v>
      </c>
      <c r="G190" s="2"/>
      <c r="H190" s="2"/>
    </row>
    <row r="191" customFormat="false" ht="12.75" hidden="false" customHeight="false" outlineLevel="0" collapsed="false">
      <c r="A191" s="0" t="n">
        <v>213316</v>
      </c>
      <c r="B191" s="0" t="n">
        <v>214128</v>
      </c>
      <c r="C191" s="0" t="s">
        <v>10</v>
      </c>
      <c r="D191" s="0" t="n">
        <v>0.368020192201943</v>
      </c>
      <c r="E191" s="0" t="s">
        <v>163</v>
      </c>
      <c r="G191" s="2"/>
      <c r="H191" s="2"/>
    </row>
    <row r="192" customFormat="false" ht="12.75" hidden="false" customHeight="false" outlineLevel="0" collapsed="false">
      <c r="A192" s="0" t="n">
        <v>214330</v>
      </c>
      <c r="B192" s="0" t="n">
        <v>214647</v>
      </c>
      <c r="C192" s="0" t="s">
        <v>10</v>
      </c>
      <c r="D192" s="0" t="n">
        <v>0</v>
      </c>
      <c r="E192" s="0" t="s">
        <v>164</v>
      </c>
      <c r="G192" s="2"/>
      <c r="H192" s="2"/>
    </row>
    <row r="193" customFormat="false" ht="12.75" hidden="false" customHeight="false" outlineLevel="0" collapsed="false">
      <c r="A193" s="0" t="n">
        <v>214834</v>
      </c>
      <c r="B193" s="0" t="n">
        <v>215994</v>
      </c>
      <c r="C193" s="0" t="s">
        <v>5</v>
      </c>
      <c r="D193" s="0" t="n">
        <v>0.907564216302007</v>
      </c>
      <c r="E193" s="0" t="s">
        <v>165</v>
      </c>
      <c r="G193" s="2"/>
      <c r="H193" s="2"/>
    </row>
    <row r="194" customFormat="false" ht="12.75" hidden="false" customHeight="false" outlineLevel="0" collapsed="false">
      <c r="A194" s="0" t="n">
        <v>215997</v>
      </c>
      <c r="B194" s="0" t="n">
        <v>218432</v>
      </c>
      <c r="C194" s="0" t="s">
        <v>5</v>
      </c>
      <c r="D194" s="0" t="n">
        <v>0.201082307497336</v>
      </c>
      <c r="E194" s="0" t="s">
        <v>166</v>
      </c>
      <c r="G194" s="2"/>
      <c r="H194" s="2"/>
    </row>
    <row r="195" customFormat="false" ht="12.75" hidden="false" customHeight="false" outlineLevel="0" collapsed="false">
      <c r="A195" s="0" t="n">
        <v>218744</v>
      </c>
      <c r="B195" s="0" t="n">
        <v>219676</v>
      </c>
      <c r="C195" s="0" t="s">
        <v>5</v>
      </c>
      <c r="D195" s="0" t="n">
        <v>0.201082307497336</v>
      </c>
      <c r="E195" s="0" t="s">
        <v>167</v>
      </c>
      <c r="G195" s="2"/>
      <c r="H195" s="2"/>
    </row>
    <row r="196" customFormat="false" ht="12.75" hidden="false" customHeight="false" outlineLevel="0" collapsed="false">
      <c r="A196" s="0" t="n">
        <v>220165</v>
      </c>
      <c r="B196" s="0" t="n">
        <v>221073</v>
      </c>
      <c r="C196" s="0" t="s">
        <v>5</v>
      </c>
      <c r="D196" s="0" t="n">
        <v>0</v>
      </c>
      <c r="E196" s="0" t="s">
        <v>168</v>
      </c>
      <c r="G196" s="2"/>
      <c r="H196" s="2"/>
    </row>
    <row r="197" customFormat="false" ht="12.75" hidden="false" customHeight="false" outlineLevel="0" collapsed="false">
      <c r="A197" s="0" t="n">
        <v>221065</v>
      </c>
      <c r="B197" s="0" t="n">
        <v>222471</v>
      </c>
      <c r="C197" s="0" t="s">
        <v>10</v>
      </c>
      <c r="D197" s="0" t="n">
        <v>0</v>
      </c>
      <c r="E197" s="0" t="s">
        <v>169</v>
      </c>
      <c r="G197" s="2"/>
      <c r="H197" s="2"/>
    </row>
    <row r="198" customFormat="false" ht="12.75" hidden="false" customHeight="false" outlineLevel="0" collapsed="false">
      <c r="A198" s="0" t="n">
        <v>222671</v>
      </c>
      <c r="B198" s="0" t="n">
        <v>223312</v>
      </c>
      <c r="C198" s="0" t="s">
        <v>5</v>
      </c>
      <c r="D198" s="0" t="n">
        <v>0.890691679434016</v>
      </c>
      <c r="E198" s="0" t="s">
        <v>170</v>
      </c>
      <c r="G198" s="2"/>
      <c r="H198" s="2"/>
    </row>
    <row r="199" customFormat="false" ht="12.75" hidden="false" customHeight="false" outlineLevel="0" collapsed="false">
      <c r="A199" s="0" t="n">
        <v>223336</v>
      </c>
      <c r="B199" s="0" t="n">
        <v>223722</v>
      </c>
      <c r="C199" s="0" t="s">
        <v>5</v>
      </c>
      <c r="D199" s="0" t="n">
        <v>0</v>
      </c>
      <c r="E199" s="0" t="s">
        <v>171</v>
      </c>
      <c r="G199" s="2"/>
      <c r="H199" s="2"/>
    </row>
    <row r="200" customFormat="false" ht="12.75" hidden="false" customHeight="false" outlineLevel="0" collapsed="false">
      <c r="A200" s="0" t="n">
        <v>223764</v>
      </c>
      <c r="B200" s="0" t="n">
        <v>224867</v>
      </c>
      <c r="C200" s="0" t="s">
        <v>10</v>
      </c>
      <c r="D200" s="0" t="n">
        <v>0</v>
      </c>
      <c r="E200" s="0" t="s">
        <v>172</v>
      </c>
      <c r="G200" s="2"/>
      <c r="H200" s="2"/>
    </row>
    <row r="201" customFormat="false" ht="12.75" hidden="false" customHeight="false" outlineLevel="0" collapsed="false">
      <c r="A201" s="0" t="n">
        <v>225414</v>
      </c>
      <c r="B201" s="0" t="n">
        <v>227309</v>
      </c>
      <c r="C201" s="0" t="s">
        <v>5</v>
      </c>
      <c r="D201" s="0" t="n">
        <v>0.44510998689145</v>
      </c>
      <c r="E201" s="0" t="s">
        <v>173</v>
      </c>
      <c r="G201" s="2"/>
      <c r="H201" s="2"/>
    </row>
    <row r="202" customFormat="false" ht="12.75" hidden="false" customHeight="false" outlineLevel="0" collapsed="false">
      <c r="A202" s="0" t="n">
        <v>227254</v>
      </c>
      <c r="B202" s="0" t="n">
        <v>228111</v>
      </c>
      <c r="C202" s="0" t="s">
        <v>5</v>
      </c>
      <c r="D202" s="0" t="n">
        <v>0.201082307497336</v>
      </c>
      <c r="E202" s="0" t="s">
        <v>174</v>
      </c>
      <c r="G202" s="2"/>
      <c r="H202" s="2"/>
    </row>
    <row r="203" customFormat="false" ht="12.75" hidden="false" customHeight="false" outlineLevel="0" collapsed="false">
      <c r="A203" s="0" t="n">
        <v>233469</v>
      </c>
      <c r="B203" s="0" t="n">
        <v>233729</v>
      </c>
      <c r="C203" s="0" t="s">
        <v>5</v>
      </c>
      <c r="D203" s="0" t="n">
        <v>0.390475546505851</v>
      </c>
      <c r="E203" s="0" t="s">
        <v>31</v>
      </c>
      <c r="G203" s="2"/>
      <c r="H203" s="2"/>
    </row>
    <row r="204" customFormat="false" ht="12.75" hidden="false" customHeight="false" outlineLevel="0" collapsed="false">
      <c r="A204" s="0" t="n">
        <v>233970</v>
      </c>
      <c r="B204" s="0" t="n">
        <v>235007</v>
      </c>
      <c r="C204" s="0" t="s">
        <v>5</v>
      </c>
      <c r="D204" s="0" t="n">
        <v>0.961403313662407</v>
      </c>
      <c r="E204" s="0" t="s">
        <v>175</v>
      </c>
      <c r="G204" s="2"/>
      <c r="H204" s="2"/>
    </row>
    <row r="205" customFormat="false" ht="12.75" hidden="false" customHeight="false" outlineLevel="0" collapsed="false">
      <c r="A205" s="0" t="n">
        <v>235004</v>
      </c>
      <c r="B205" s="0" t="n">
        <v>235963</v>
      </c>
      <c r="C205" s="0" t="s">
        <v>5</v>
      </c>
      <c r="D205" s="0" t="n">
        <v>0</v>
      </c>
      <c r="E205" s="0" t="s">
        <v>176</v>
      </c>
      <c r="G205" s="2"/>
      <c r="H205" s="2"/>
    </row>
    <row r="206" customFormat="false" ht="12.75" hidden="false" customHeight="false" outlineLevel="0" collapsed="false">
      <c r="A206" s="0" t="n">
        <v>235992</v>
      </c>
      <c r="B206" s="0" t="n">
        <v>236942</v>
      </c>
      <c r="C206" s="0" t="s">
        <v>10</v>
      </c>
      <c r="D206" s="0" t="n">
        <v>0</v>
      </c>
      <c r="E206" s="0" t="s">
        <v>177</v>
      </c>
      <c r="G206" s="2"/>
      <c r="H206" s="2"/>
    </row>
    <row r="207" customFormat="false" ht="12.75" hidden="false" customHeight="false" outlineLevel="0" collapsed="false">
      <c r="A207" s="0" t="n">
        <v>238162</v>
      </c>
      <c r="B207" s="0" t="n">
        <v>239346</v>
      </c>
      <c r="C207" s="0" t="s">
        <v>5</v>
      </c>
      <c r="D207" s="0" t="n">
        <v>0.883565855650417</v>
      </c>
      <c r="E207" s="0" t="s">
        <v>178</v>
      </c>
      <c r="G207" s="2"/>
      <c r="H207" s="2"/>
    </row>
    <row r="208" customFormat="false" ht="12.75" hidden="false" customHeight="false" outlineLevel="0" collapsed="false">
      <c r="A208" s="0" t="n">
        <v>239584</v>
      </c>
      <c r="B208" s="0" t="n">
        <v>239967</v>
      </c>
      <c r="C208" s="0" t="s">
        <v>5</v>
      </c>
      <c r="D208" s="0" t="n">
        <v>0.991475111268556</v>
      </c>
      <c r="E208" s="0" t="s">
        <v>179</v>
      </c>
      <c r="G208" s="2"/>
      <c r="H208" s="2"/>
    </row>
    <row r="209" customFormat="false" ht="12.75" hidden="false" customHeight="false" outlineLevel="0" collapsed="false">
      <c r="A209" s="0" t="n">
        <v>239969</v>
      </c>
      <c r="B209" s="0" t="n">
        <v>240514</v>
      </c>
      <c r="C209" s="0" t="s">
        <v>5</v>
      </c>
      <c r="D209" s="0" t="n">
        <v>0.945896488297359</v>
      </c>
      <c r="E209" s="0" t="s">
        <v>180</v>
      </c>
      <c r="G209" s="2"/>
      <c r="H209" s="2"/>
    </row>
    <row r="210" customFormat="false" ht="12.75" hidden="false" customHeight="false" outlineLevel="0" collapsed="false">
      <c r="A210" s="0" t="n">
        <v>240677</v>
      </c>
      <c r="B210" s="0" t="n">
        <v>241105</v>
      </c>
      <c r="C210" s="0" t="s">
        <v>5</v>
      </c>
      <c r="D210" s="0" t="n">
        <v>0.992549792090506</v>
      </c>
      <c r="E210" s="0" t="s">
        <v>181</v>
      </c>
      <c r="G210" s="2"/>
      <c r="H210" s="2"/>
    </row>
    <row r="211" customFormat="false" ht="12.75" hidden="false" customHeight="false" outlineLevel="0" collapsed="false">
      <c r="A211" s="0" t="n">
        <v>241109</v>
      </c>
      <c r="B211" s="0" t="n">
        <v>241813</v>
      </c>
      <c r="C211" s="0" t="s">
        <v>5</v>
      </c>
      <c r="D211" s="0" t="n">
        <v>0.773510643076154</v>
      </c>
      <c r="E211" s="0" t="s">
        <v>182</v>
      </c>
      <c r="G211" s="2"/>
      <c r="H211" s="2"/>
    </row>
    <row r="212" customFormat="false" ht="12.75" hidden="false" customHeight="false" outlineLevel="0" collapsed="false">
      <c r="A212" s="0" t="n">
        <v>242131</v>
      </c>
      <c r="B212" s="0" t="n">
        <v>242628</v>
      </c>
      <c r="C212" s="0" t="s">
        <v>5</v>
      </c>
      <c r="D212" s="0" t="n">
        <v>0.777783312421849</v>
      </c>
      <c r="E212" s="0" t="s">
        <v>183</v>
      </c>
      <c r="G212" s="2"/>
      <c r="H212" s="2"/>
    </row>
    <row r="213" customFormat="false" ht="12.75" hidden="false" customHeight="false" outlineLevel="0" collapsed="false">
      <c r="A213" s="0" t="n">
        <v>242695</v>
      </c>
      <c r="B213" s="0" t="n">
        <v>243060</v>
      </c>
      <c r="C213" s="0" t="s">
        <v>5</v>
      </c>
      <c r="D213" s="0" t="n">
        <v>0.748835289143635</v>
      </c>
      <c r="E213" s="0" t="s">
        <v>184</v>
      </c>
      <c r="G213" s="2"/>
      <c r="H213" s="2"/>
    </row>
    <row r="214" customFormat="false" ht="12.75" hidden="false" customHeight="false" outlineLevel="0" collapsed="false">
      <c r="A214" s="0" t="n">
        <v>243388</v>
      </c>
      <c r="B214" s="0" t="n">
        <v>247416</v>
      </c>
      <c r="C214" s="0" t="s">
        <v>5</v>
      </c>
      <c r="D214" s="0" t="n">
        <v>0.983316639248584</v>
      </c>
      <c r="E214" s="0" t="s">
        <v>185</v>
      </c>
      <c r="G214" s="2"/>
      <c r="H214" s="2"/>
    </row>
    <row r="215" customFormat="false" ht="12.75" hidden="false" customHeight="false" outlineLevel="0" collapsed="false">
      <c r="A215" s="0" t="n">
        <v>247523</v>
      </c>
      <c r="B215" s="0" t="n">
        <v>251746</v>
      </c>
      <c r="C215" s="0" t="s">
        <v>5</v>
      </c>
      <c r="D215" s="0" t="n">
        <v>0.223790476447812</v>
      </c>
      <c r="E215" s="0" t="s">
        <v>186</v>
      </c>
      <c r="G215" s="2"/>
      <c r="H215" s="2"/>
    </row>
    <row r="216" customFormat="false" ht="12.75" hidden="false" customHeight="false" outlineLevel="0" collapsed="false">
      <c r="A216" s="0" t="n">
        <v>252071</v>
      </c>
      <c r="B216" s="0" t="n">
        <v>252925</v>
      </c>
      <c r="C216" s="0" t="s">
        <v>5</v>
      </c>
      <c r="D216" s="0" t="n">
        <v>0.945778306153567</v>
      </c>
      <c r="E216" s="0" t="s">
        <v>187</v>
      </c>
      <c r="G216" s="2"/>
      <c r="H216" s="2"/>
    </row>
    <row r="217" customFormat="false" ht="12.75" hidden="false" customHeight="false" outlineLevel="0" collapsed="false">
      <c r="A217" s="0" t="n">
        <v>252864</v>
      </c>
      <c r="B217" s="0" t="n">
        <v>253469</v>
      </c>
      <c r="C217" s="0" t="s">
        <v>5</v>
      </c>
      <c r="D217" s="0" t="n">
        <v>0</v>
      </c>
      <c r="E217" s="0" t="s">
        <v>188</v>
      </c>
      <c r="G217" s="2"/>
      <c r="H217" s="2"/>
    </row>
    <row r="218" customFormat="false" ht="12.75" hidden="false" customHeight="false" outlineLevel="0" collapsed="false">
      <c r="A218" s="0" t="n">
        <v>253538</v>
      </c>
      <c r="B218" s="0" t="n">
        <v>253729</v>
      </c>
      <c r="C218" s="0" t="s">
        <v>10</v>
      </c>
      <c r="D218" s="0" t="n">
        <v>0</v>
      </c>
      <c r="E218" s="0" t="s">
        <v>189</v>
      </c>
      <c r="G218" s="2"/>
      <c r="H218" s="2"/>
    </row>
    <row r="219" customFormat="false" ht="12.75" hidden="false" customHeight="false" outlineLevel="0" collapsed="false">
      <c r="A219" s="0" t="n">
        <v>253903</v>
      </c>
      <c r="B219" s="0" t="n">
        <v>255339</v>
      </c>
      <c r="C219" s="0" t="s">
        <v>5</v>
      </c>
      <c r="D219" s="0" t="n">
        <v>0</v>
      </c>
      <c r="E219" s="0" t="s">
        <v>190</v>
      </c>
      <c r="G219" s="2"/>
      <c r="H219" s="2"/>
    </row>
    <row r="220" customFormat="false" ht="12.75" hidden="false" customHeight="false" outlineLevel="0" collapsed="false">
      <c r="A220" s="0" t="n">
        <v>255723</v>
      </c>
      <c r="B220" s="0" t="n">
        <v>256844</v>
      </c>
      <c r="C220" s="0" t="s">
        <v>10</v>
      </c>
      <c r="D220" s="0" t="n">
        <v>0.961403313662407</v>
      </c>
      <c r="E220" s="0" t="s">
        <v>191</v>
      </c>
      <c r="G220" s="2"/>
      <c r="H220" s="2"/>
    </row>
    <row r="221" customFormat="false" ht="12.75" hidden="false" customHeight="false" outlineLevel="0" collapsed="false">
      <c r="A221" s="0" t="n">
        <v>256844</v>
      </c>
      <c r="B221" s="0" t="n">
        <v>257626</v>
      </c>
      <c r="C221" s="0" t="s">
        <v>10</v>
      </c>
      <c r="D221" s="0" t="n">
        <v>0.991475111268556</v>
      </c>
      <c r="E221" s="0" t="s">
        <v>192</v>
      </c>
      <c r="G221" s="2"/>
      <c r="H221" s="2"/>
    </row>
    <row r="222" customFormat="false" ht="12.75" hidden="false" customHeight="false" outlineLevel="0" collapsed="false">
      <c r="A222" s="0" t="n">
        <v>257628</v>
      </c>
      <c r="B222" s="0" t="n">
        <v>257828</v>
      </c>
      <c r="C222" s="0" t="s">
        <v>10</v>
      </c>
      <c r="D222" s="0" t="n">
        <v>0.996622314948307</v>
      </c>
      <c r="E222" s="0" t="s">
        <v>193</v>
      </c>
      <c r="G222" s="2"/>
      <c r="H222" s="2"/>
    </row>
    <row r="223" customFormat="false" ht="12.75" hidden="false" customHeight="false" outlineLevel="0" collapsed="false">
      <c r="A223" s="0" t="n">
        <v>257825</v>
      </c>
      <c r="B223" s="0" t="n">
        <v>258604</v>
      </c>
      <c r="C223" s="0" t="s">
        <v>10</v>
      </c>
      <c r="D223" s="0" t="n">
        <v>0.991475111268556</v>
      </c>
      <c r="E223" s="0" t="s">
        <v>194</v>
      </c>
      <c r="G223" s="2"/>
      <c r="H223" s="2"/>
    </row>
    <row r="224" customFormat="false" ht="12.75" hidden="false" customHeight="false" outlineLevel="0" collapsed="false">
      <c r="A224" s="0" t="n">
        <v>258606</v>
      </c>
      <c r="B224" s="0" t="n">
        <v>259247</v>
      </c>
      <c r="C224" s="0" t="s">
        <v>10</v>
      </c>
      <c r="D224" s="0" t="n">
        <v>0.996622314948307</v>
      </c>
      <c r="E224" s="0" t="s">
        <v>195</v>
      </c>
      <c r="G224" s="2"/>
      <c r="H224" s="2"/>
    </row>
    <row r="225" customFormat="false" ht="12.75" hidden="false" customHeight="false" outlineLevel="0" collapsed="false">
      <c r="A225" s="0" t="n">
        <v>259244</v>
      </c>
      <c r="B225" s="0" t="n">
        <v>261184</v>
      </c>
      <c r="C225" s="0" t="s">
        <v>10</v>
      </c>
      <c r="D225" s="0" t="n">
        <v>0.201082307497336</v>
      </c>
      <c r="E225" s="0" t="s">
        <v>196</v>
      </c>
      <c r="G225" s="2"/>
      <c r="H225" s="2"/>
    </row>
    <row r="226" customFormat="false" ht="12.75" hidden="false" customHeight="false" outlineLevel="0" collapsed="false">
      <c r="A226" s="0" t="n">
        <v>261565</v>
      </c>
      <c r="B226" s="0" t="n">
        <v>262026</v>
      </c>
      <c r="C226" s="0" t="s">
        <v>10</v>
      </c>
      <c r="D226" s="0" t="n">
        <v>0</v>
      </c>
      <c r="E226" s="0" t="s">
        <v>197</v>
      </c>
      <c r="G226" s="2"/>
      <c r="H226" s="2"/>
    </row>
    <row r="227" customFormat="false" ht="12.75" hidden="false" customHeight="false" outlineLevel="0" collapsed="false">
      <c r="A227" s="0" t="n">
        <v>262135</v>
      </c>
      <c r="B227" s="0" t="n">
        <v>262917</v>
      </c>
      <c r="C227" s="0" t="s">
        <v>5</v>
      </c>
      <c r="D227" s="0" t="n">
        <v>0.506506008038347</v>
      </c>
      <c r="E227" s="0" t="s">
        <v>198</v>
      </c>
      <c r="G227" s="2"/>
      <c r="H227" s="2"/>
    </row>
    <row r="228" customFormat="false" ht="12.75" hidden="false" customHeight="false" outlineLevel="0" collapsed="false">
      <c r="A228" s="0" t="n">
        <v>263034</v>
      </c>
      <c r="B228" s="0" t="n">
        <v>264098</v>
      </c>
      <c r="C228" s="0" t="s">
        <v>5</v>
      </c>
      <c r="D228" s="0" t="n">
        <v>0.890691679434016</v>
      </c>
      <c r="E228" s="0" t="s">
        <v>199</v>
      </c>
      <c r="G228" s="2"/>
      <c r="H228" s="2"/>
    </row>
    <row r="229" customFormat="false" ht="12.75" hidden="false" customHeight="false" outlineLevel="0" collapsed="false">
      <c r="A229" s="0" t="n">
        <v>264114</v>
      </c>
      <c r="B229" s="0" t="n">
        <v>264803</v>
      </c>
      <c r="C229" s="0" t="s">
        <v>5</v>
      </c>
      <c r="D229" s="0" t="n">
        <v>0.460394906872025</v>
      </c>
      <c r="E229" s="0" t="s">
        <v>200</v>
      </c>
      <c r="G229" s="2"/>
      <c r="H229" s="2"/>
    </row>
    <row r="230" customFormat="false" ht="12.75" hidden="false" customHeight="false" outlineLevel="0" collapsed="false">
      <c r="A230" s="0" t="n">
        <v>264881</v>
      </c>
      <c r="B230" s="0" t="n">
        <v>265471</v>
      </c>
      <c r="C230" s="0" t="s">
        <v>5</v>
      </c>
      <c r="D230" s="0" t="n">
        <v>0.368020192201943</v>
      </c>
      <c r="E230" s="0" t="s">
        <v>201</v>
      </c>
      <c r="G230" s="2"/>
      <c r="H230" s="2"/>
    </row>
    <row r="231" customFormat="false" ht="12.75" hidden="false" customHeight="false" outlineLevel="0" collapsed="false">
      <c r="A231" s="0" t="n">
        <v>265676</v>
      </c>
      <c r="B231" s="0" t="n">
        <v>265948</v>
      </c>
      <c r="C231" s="0" t="s">
        <v>5</v>
      </c>
      <c r="D231" s="0" t="n">
        <v>0.907564216302007</v>
      </c>
      <c r="E231" s="0" t="s">
        <v>202</v>
      </c>
      <c r="G231" s="2"/>
      <c r="H231" s="2"/>
    </row>
    <row r="232" customFormat="false" ht="12.75" hidden="false" customHeight="false" outlineLevel="0" collapsed="false">
      <c r="A232" s="0" t="n">
        <v>265953</v>
      </c>
      <c r="B232" s="0" t="n">
        <v>266636</v>
      </c>
      <c r="C232" s="0" t="s">
        <v>5</v>
      </c>
      <c r="D232" s="0" t="n">
        <v>0</v>
      </c>
      <c r="E232" s="0" t="s">
        <v>203</v>
      </c>
      <c r="G232" s="2"/>
      <c r="H232" s="2"/>
    </row>
    <row r="233" customFormat="false" ht="12.75" hidden="false" customHeight="false" outlineLevel="0" collapsed="false">
      <c r="A233" s="0" t="n">
        <v>266844</v>
      </c>
      <c r="B233" s="0" t="n">
        <v>268130</v>
      </c>
      <c r="C233" s="0" t="s">
        <v>10</v>
      </c>
      <c r="D233" s="0" t="n">
        <v>0.890691679434016</v>
      </c>
      <c r="E233" s="0" t="s">
        <v>204</v>
      </c>
      <c r="G233" s="2"/>
      <c r="H233" s="2"/>
    </row>
    <row r="234" customFormat="false" ht="12.75" hidden="false" customHeight="false" outlineLevel="0" collapsed="false">
      <c r="A234" s="0" t="n">
        <v>268148</v>
      </c>
      <c r="B234" s="0" t="n">
        <v>269995</v>
      </c>
      <c r="C234" s="0" t="s">
        <v>10</v>
      </c>
      <c r="D234" s="0" t="n">
        <v>0.223790476447812</v>
      </c>
      <c r="E234" s="0" t="s">
        <v>205</v>
      </c>
      <c r="G234" s="2"/>
      <c r="H234" s="2"/>
    </row>
    <row r="235" customFormat="false" ht="12.75" hidden="false" customHeight="false" outlineLevel="0" collapsed="false">
      <c r="A235" s="0" t="n">
        <v>271686</v>
      </c>
      <c r="B235" s="0" t="n">
        <v>271964</v>
      </c>
      <c r="C235" s="0" t="s">
        <v>10</v>
      </c>
      <c r="D235" s="0" t="n">
        <v>0</v>
      </c>
      <c r="E235" s="0" t="s">
        <v>206</v>
      </c>
      <c r="G235" s="2"/>
      <c r="H235" s="2"/>
    </row>
    <row r="236" customFormat="false" ht="12.75" hidden="false" customHeight="false" outlineLevel="0" collapsed="false">
      <c r="A236" s="0" t="n">
        <v>275319</v>
      </c>
      <c r="B236" s="0" t="n">
        <v>275579</v>
      </c>
      <c r="C236" s="0" t="s">
        <v>5</v>
      </c>
      <c r="D236" s="0" t="n">
        <v>0</v>
      </c>
      <c r="E236" s="0" t="s">
        <v>31</v>
      </c>
      <c r="G236" s="2"/>
      <c r="H236" s="2"/>
    </row>
    <row r="237" customFormat="false" ht="12.75" hidden="false" customHeight="false" outlineLevel="0" collapsed="false">
      <c r="A237" s="0" t="n">
        <v>275858</v>
      </c>
      <c r="B237" s="0" t="n">
        <v>276619</v>
      </c>
      <c r="C237" s="0" t="s">
        <v>10</v>
      </c>
      <c r="D237" s="0" t="n">
        <v>0.999545548662217</v>
      </c>
      <c r="E237" s="0" t="s">
        <v>207</v>
      </c>
      <c r="G237" s="2"/>
      <c r="H237" s="2"/>
    </row>
    <row r="238" customFormat="false" ht="12.75" hidden="false" customHeight="false" outlineLevel="0" collapsed="false">
      <c r="A238" s="0" t="n">
        <v>276628</v>
      </c>
      <c r="B238" s="0" t="n">
        <v>277722</v>
      </c>
      <c r="C238" s="0" t="s">
        <v>10</v>
      </c>
      <c r="D238" s="0" t="n">
        <v>0.999871528199259</v>
      </c>
      <c r="E238" s="0" t="s">
        <v>208</v>
      </c>
      <c r="G238" s="2"/>
      <c r="H238" s="2"/>
    </row>
    <row r="239" customFormat="false" ht="12.75" hidden="false" customHeight="false" outlineLevel="0" collapsed="false">
      <c r="A239" s="0" t="n">
        <v>277732</v>
      </c>
      <c r="B239" s="0" t="n">
        <v>278910</v>
      </c>
      <c r="C239" s="0" t="s">
        <v>10</v>
      </c>
      <c r="D239" s="0" t="n">
        <v>0.882417488217039</v>
      </c>
      <c r="E239" s="0" t="s">
        <v>209</v>
      </c>
      <c r="G239" s="2"/>
      <c r="H239" s="2"/>
    </row>
    <row r="240" customFormat="false" ht="12.75" hidden="false" customHeight="false" outlineLevel="0" collapsed="false">
      <c r="A240" s="0" t="n">
        <v>278977</v>
      </c>
      <c r="B240" s="0" t="n">
        <v>280002</v>
      </c>
      <c r="C240" s="0" t="s">
        <v>10</v>
      </c>
      <c r="D240" s="0" t="n">
        <v>0.950899515212357</v>
      </c>
      <c r="E240" s="0" t="s">
        <v>210</v>
      </c>
      <c r="G240" s="2"/>
      <c r="H240" s="2"/>
    </row>
    <row r="241" customFormat="false" ht="12.75" hidden="false" customHeight="false" outlineLevel="0" collapsed="false">
      <c r="A241" s="0" t="n">
        <v>280388</v>
      </c>
      <c r="B241" s="0" t="n">
        <v>281053</v>
      </c>
      <c r="C241" s="0" t="s">
        <v>10</v>
      </c>
      <c r="D241" s="0" t="n">
        <v>0.406046341728569</v>
      </c>
      <c r="E241" s="0" t="s">
        <v>211</v>
      </c>
      <c r="G241" s="2"/>
      <c r="H241" s="2"/>
    </row>
    <row r="242" customFormat="false" ht="12.75" hidden="false" customHeight="false" outlineLevel="0" collapsed="false">
      <c r="A242" s="0" t="n">
        <v>281142</v>
      </c>
      <c r="B242" s="0" t="n">
        <v>281909</v>
      </c>
      <c r="C242" s="0" t="s">
        <v>10</v>
      </c>
      <c r="D242" s="0" t="n">
        <v>0</v>
      </c>
      <c r="E242" s="0" t="s">
        <v>212</v>
      </c>
      <c r="G242" s="2"/>
      <c r="H242" s="2"/>
    </row>
    <row r="243" customFormat="false" ht="12.75" hidden="false" customHeight="false" outlineLevel="0" collapsed="false">
      <c r="A243" s="0" t="n">
        <v>282203</v>
      </c>
      <c r="B243" s="0" t="n">
        <v>283348</v>
      </c>
      <c r="C243" s="0" t="s">
        <v>5</v>
      </c>
      <c r="D243" s="0" t="n">
        <v>0.083402951315082</v>
      </c>
      <c r="E243" s="0" t="s">
        <v>213</v>
      </c>
      <c r="G243" s="2"/>
      <c r="H243" s="2"/>
    </row>
    <row r="244" customFormat="false" ht="12.75" hidden="false" customHeight="false" outlineLevel="0" collapsed="false">
      <c r="A244" s="0" t="n">
        <v>283407</v>
      </c>
      <c r="B244" s="0" t="n">
        <v>283811</v>
      </c>
      <c r="C244" s="0" t="s">
        <v>5</v>
      </c>
      <c r="D244" s="0" t="n">
        <v>0</v>
      </c>
      <c r="E244" s="0" t="s">
        <v>214</v>
      </c>
      <c r="G244" s="2"/>
      <c r="H244" s="2"/>
    </row>
    <row r="245" customFormat="false" ht="12.75" hidden="false" customHeight="false" outlineLevel="0" collapsed="false">
      <c r="A245" s="0" t="n">
        <v>283635</v>
      </c>
      <c r="B245" s="0" t="n">
        <v>284000</v>
      </c>
      <c r="C245" s="0" t="s">
        <v>10</v>
      </c>
      <c r="D245" s="0" t="n">
        <v>0</v>
      </c>
      <c r="E245" s="0" t="s">
        <v>58</v>
      </c>
      <c r="G245" s="2"/>
      <c r="H245" s="2"/>
    </row>
    <row r="246" customFormat="false" ht="12.75" hidden="false" customHeight="false" outlineLevel="0" collapsed="false">
      <c r="A246" s="0" t="n">
        <v>284014</v>
      </c>
      <c r="B246" s="0" t="n">
        <v>284397</v>
      </c>
      <c r="C246" s="0" t="s">
        <v>5</v>
      </c>
      <c r="D246" s="0" t="n">
        <v>0</v>
      </c>
      <c r="E246" s="0" t="s">
        <v>215</v>
      </c>
      <c r="G246" s="2"/>
      <c r="H246" s="2"/>
    </row>
    <row r="247" customFormat="false" ht="12.75" hidden="false" customHeight="false" outlineLevel="0" collapsed="false">
      <c r="A247" s="0" t="n">
        <v>285281</v>
      </c>
      <c r="B247" s="0" t="n">
        <v>285577</v>
      </c>
      <c r="C247" s="0" t="s">
        <v>10</v>
      </c>
      <c r="D247" s="0" t="n">
        <v>0.890691679434016</v>
      </c>
      <c r="E247" s="0" t="s">
        <v>216</v>
      </c>
      <c r="G247" s="2"/>
      <c r="H247" s="2"/>
    </row>
    <row r="248" customFormat="false" ht="12.75" hidden="false" customHeight="false" outlineLevel="0" collapsed="false">
      <c r="A248" s="0" t="n">
        <v>285601</v>
      </c>
      <c r="B248" s="0" t="n">
        <v>286518</v>
      </c>
      <c r="C248" s="0" t="s">
        <v>10</v>
      </c>
      <c r="D248" s="0" t="n">
        <v>0.201082307497336</v>
      </c>
      <c r="E248" s="0" t="s">
        <v>217</v>
      </c>
      <c r="G248" s="2"/>
      <c r="H248" s="2"/>
    </row>
    <row r="249" customFormat="false" ht="12.75" hidden="false" customHeight="false" outlineLevel="0" collapsed="false">
      <c r="A249" s="0" t="n">
        <v>286924</v>
      </c>
      <c r="B249" s="0" t="n">
        <v>287658</v>
      </c>
      <c r="C249" s="0" t="s">
        <v>10</v>
      </c>
      <c r="D249" s="0" t="n">
        <v>0.293287719049608</v>
      </c>
      <c r="E249" s="0" t="s">
        <v>218</v>
      </c>
      <c r="G249" s="2"/>
      <c r="H249" s="2"/>
    </row>
    <row r="250" customFormat="false" ht="12.75" hidden="false" customHeight="false" outlineLevel="0" collapsed="false">
      <c r="A250" s="0" t="n">
        <v>287840</v>
      </c>
      <c r="B250" s="0" t="n">
        <v>288727</v>
      </c>
      <c r="C250" s="0" t="s">
        <v>10</v>
      </c>
      <c r="D250" s="0" t="n">
        <v>0.890691679434016</v>
      </c>
      <c r="E250" s="0" t="s">
        <v>219</v>
      </c>
      <c r="G250" s="2"/>
      <c r="H250" s="2"/>
    </row>
    <row r="251" customFormat="false" ht="12.75" hidden="false" customHeight="false" outlineLevel="0" collapsed="false">
      <c r="A251" s="0" t="n">
        <v>288745</v>
      </c>
      <c r="B251" s="0" t="n">
        <v>290196</v>
      </c>
      <c r="C251" s="0" t="s">
        <v>10</v>
      </c>
      <c r="D251" s="0" t="n">
        <v>0.938380976827966</v>
      </c>
      <c r="E251" s="0" t="s">
        <v>220</v>
      </c>
      <c r="G251" s="2"/>
      <c r="H251" s="2"/>
    </row>
    <row r="252" customFormat="false" ht="12.75" hidden="false" customHeight="false" outlineLevel="0" collapsed="false">
      <c r="A252" s="0" t="n">
        <v>290186</v>
      </c>
      <c r="B252" s="0" t="n">
        <v>290428</v>
      </c>
      <c r="C252" s="0" t="s">
        <v>10</v>
      </c>
      <c r="D252" s="0" t="n">
        <v>0</v>
      </c>
      <c r="E252" s="0" t="s">
        <v>221</v>
      </c>
      <c r="G252" s="2"/>
      <c r="H252" s="2"/>
    </row>
    <row r="253" customFormat="false" ht="12.75" hidden="false" customHeight="false" outlineLevel="0" collapsed="false">
      <c r="A253" s="0" t="n">
        <v>291115</v>
      </c>
      <c r="B253" s="0" t="n">
        <v>291543</v>
      </c>
      <c r="C253" s="0" t="s">
        <v>5</v>
      </c>
      <c r="D253" s="0" t="n">
        <v>0.201082307497336</v>
      </c>
      <c r="E253" s="0" t="s">
        <v>222</v>
      </c>
      <c r="G253" s="2"/>
      <c r="H253" s="2"/>
    </row>
    <row r="254" customFormat="false" ht="12.75" hidden="false" customHeight="false" outlineLevel="0" collapsed="false">
      <c r="A254" s="0" t="n">
        <v>291813</v>
      </c>
      <c r="B254" s="0" t="n">
        <v>292850</v>
      </c>
      <c r="C254" s="0" t="s">
        <v>5</v>
      </c>
      <c r="D254" s="0" t="n">
        <v>0.998621999296107</v>
      </c>
      <c r="E254" s="0" t="s">
        <v>223</v>
      </c>
      <c r="G254" s="2"/>
      <c r="H254" s="2"/>
    </row>
    <row r="255" customFormat="false" ht="12.75" hidden="false" customHeight="false" outlineLevel="0" collapsed="false">
      <c r="A255" s="0" t="n">
        <v>292847</v>
      </c>
      <c r="B255" s="0" t="n">
        <v>293842</v>
      </c>
      <c r="C255" s="0" t="s">
        <v>5</v>
      </c>
      <c r="D255" s="0" t="n">
        <v>0.99912783954969</v>
      </c>
      <c r="E255" s="0" t="s">
        <v>224</v>
      </c>
      <c r="G255" s="2"/>
      <c r="H255" s="2"/>
    </row>
    <row r="256" customFormat="false" ht="12.75" hidden="false" customHeight="false" outlineLevel="0" collapsed="false">
      <c r="A256" s="0" t="n">
        <v>293839</v>
      </c>
      <c r="B256" s="0" t="n">
        <v>294597</v>
      </c>
      <c r="C256" s="0" t="s">
        <v>5</v>
      </c>
      <c r="D256" s="0" t="n">
        <v>0.483945988631812</v>
      </c>
      <c r="E256" s="0" t="s">
        <v>163</v>
      </c>
      <c r="G256" s="2"/>
      <c r="H256" s="2"/>
    </row>
    <row r="257" customFormat="false" ht="12.75" hidden="false" customHeight="false" outlineLevel="0" collapsed="false">
      <c r="A257" s="0" t="n">
        <v>294644</v>
      </c>
      <c r="B257" s="0" t="n">
        <v>295465</v>
      </c>
      <c r="C257" s="0" t="s">
        <v>5</v>
      </c>
      <c r="D257" s="0" t="n">
        <v>0.961403313662407</v>
      </c>
      <c r="E257" s="0" t="s">
        <v>225</v>
      </c>
      <c r="G257" s="2"/>
      <c r="H257" s="2"/>
    </row>
    <row r="258" customFormat="false" ht="12.75" hidden="false" customHeight="false" outlineLevel="0" collapsed="false">
      <c r="A258" s="0" t="n">
        <v>295462</v>
      </c>
      <c r="B258" s="0" t="n">
        <v>296310</v>
      </c>
      <c r="C258" s="0" t="s">
        <v>5</v>
      </c>
      <c r="D258" s="0" t="n">
        <v>0.438638250778919</v>
      </c>
      <c r="E258" s="0" t="s">
        <v>226</v>
      </c>
      <c r="G258" s="2"/>
      <c r="H258" s="2"/>
    </row>
    <row r="259" customFormat="false" ht="12.75" hidden="false" customHeight="false" outlineLevel="0" collapsed="false">
      <c r="A259" s="0" t="n">
        <v>296407</v>
      </c>
      <c r="B259" s="0" t="n">
        <v>298398</v>
      </c>
      <c r="C259" s="0" t="s">
        <v>5</v>
      </c>
      <c r="D259" s="0" t="n">
        <v>0</v>
      </c>
      <c r="E259" s="0" t="s">
        <v>227</v>
      </c>
      <c r="G259" s="2"/>
      <c r="H259" s="2"/>
    </row>
    <row r="260" customFormat="false" ht="12.75" hidden="false" customHeight="false" outlineLevel="0" collapsed="false">
      <c r="A260" s="0" t="n">
        <v>298463</v>
      </c>
      <c r="B260" s="0" t="n">
        <v>299806</v>
      </c>
      <c r="C260" s="0" t="s">
        <v>10</v>
      </c>
      <c r="D260" s="0" t="n">
        <v>0.999152004752055</v>
      </c>
      <c r="E260" s="0" t="s">
        <v>228</v>
      </c>
      <c r="G260" s="2"/>
      <c r="H260" s="2"/>
    </row>
    <row r="261" customFormat="false" ht="12.75" hidden="false" customHeight="false" outlineLevel="0" collapsed="false">
      <c r="A261" s="0" t="n">
        <v>299818</v>
      </c>
      <c r="B261" s="0" t="n">
        <v>300285</v>
      </c>
      <c r="C261" s="0" t="s">
        <v>10</v>
      </c>
      <c r="D261" s="0" t="n">
        <v>0.989745990476253</v>
      </c>
      <c r="E261" s="0" t="s">
        <v>229</v>
      </c>
      <c r="G261" s="2"/>
      <c r="H261" s="2"/>
    </row>
    <row r="262" customFormat="false" ht="12.75" hidden="false" customHeight="false" outlineLevel="0" collapsed="false">
      <c r="A262" s="0" t="n">
        <v>300310</v>
      </c>
      <c r="B262" s="0" t="n">
        <v>300762</v>
      </c>
      <c r="C262" s="0" t="s">
        <v>10</v>
      </c>
      <c r="D262" s="0" t="n">
        <v>0.390475546505851</v>
      </c>
      <c r="E262" s="0" t="s">
        <v>230</v>
      </c>
      <c r="G262" s="2"/>
      <c r="H262" s="2"/>
    </row>
    <row r="263" customFormat="false" ht="12.75" hidden="false" customHeight="false" outlineLevel="0" collapsed="false">
      <c r="A263" s="0" t="n">
        <v>301004</v>
      </c>
      <c r="B263" s="0" t="n">
        <v>301603</v>
      </c>
      <c r="C263" s="0" t="s">
        <v>10</v>
      </c>
      <c r="D263" s="0" t="n">
        <v>0.88663584676229</v>
      </c>
      <c r="E263" s="0" t="s">
        <v>231</v>
      </c>
      <c r="G263" s="2"/>
      <c r="H263" s="2"/>
    </row>
    <row r="264" customFormat="false" ht="12.75" hidden="false" customHeight="false" outlineLevel="0" collapsed="false">
      <c r="A264" s="0" t="n">
        <v>301640</v>
      </c>
      <c r="B264" s="0" t="n">
        <v>302641</v>
      </c>
      <c r="C264" s="0" t="s">
        <v>10</v>
      </c>
      <c r="D264" s="0" t="n">
        <v>0.201082307497336</v>
      </c>
      <c r="E264" s="0" t="s">
        <v>232</v>
      </c>
      <c r="G264" s="2"/>
      <c r="H264" s="2"/>
    </row>
    <row r="265" customFormat="false" ht="12.75" hidden="false" customHeight="false" outlineLevel="0" collapsed="false">
      <c r="A265" s="0" t="n">
        <v>302925</v>
      </c>
      <c r="B265" s="0" t="n">
        <v>303449</v>
      </c>
      <c r="C265" s="0" t="s">
        <v>10</v>
      </c>
      <c r="D265" s="0" t="n">
        <v>0.406046341728569</v>
      </c>
      <c r="E265" s="0" t="s">
        <v>31</v>
      </c>
      <c r="G265" s="2"/>
      <c r="H265" s="2"/>
    </row>
    <row r="266" customFormat="false" ht="12.75" hidden="false" customHeight="false" outlineLevel="0" collapsed="false">
      <c r="A266" s="0" t="n">
        <v>303542</v>
      </c>
      <c r="B266" s="0" t="n">
        <v>304066</v>
      </c>
      <c r="C266" s="0" t="s">
        <v>10</v>
      </c>
      <c r="D266" s="0" t="n">
        <v>0.201082307497336</v>
      </c>
      <c r="E266" s="0" t="s">
        <v>31</v>
      </c>
      <c r="G266" s="2"/>
      <c r="H266" s="2"/>
    </row>
    <row r="267" customFormat="false" ht="12.75" hidden="false" customHeight="false" outlineLevel="0" collapsed="false">
      <c r="A267" s="0" t="n">
        <v>304335</v>
      </c>
      <c r="B267" s="0" t="n">
        <v>305312</v>
      </c>
      <c r="C267" s="0" t="s">
        <v>10</v>
      </c>
      <c r="D267" s="0" t="n">
        <v>0</v>
      </c>
      <c r="E267" s="0" t="s">
        <v>233</v>
      </c>
      <c r="G267" s="2"/>
      <c r="H267" s="2"/>
    </row>
    <row r="268" customFormat="false" ht="12.75" hidden="false" customHeight="false" outlineLevel="0" collapsed="false">
      <c r="A268" s="0" t="n">
        <v>305497</v>
      </c>
      <c r="B268" s="0" t="n">
        <v>307434</v>
      </c>
      <c r="C268" s="0" t="s">
        <v>5</v>
      </c>
      <c r="D268" s="0" t="n">
        <v>0.201082307497336</v>
      </c>
      <c r="E268" s="0" t="s">
        <v>234</v>
      </c>
      <c r="G268" s="2"/>
      <c r="H268" s="2"/>
    </row>
    <row r="269" customFormat="false" ht="12.75" hidden="false" customHeight="false" outlineLevel="0" collapsed="false">
      <c r="A269" s="0" t="n">
        <v>307752</v>
      </c>
      <c r="B269" s="0" t="n">
        <v>308795</v>
      </c>
      <c r="C269" s="0" t="s">
        <v>5</v>
      </c>
      <c r="D269" s="0" t="n">
        <v>0.977241506441041</v>
      </c>
      <c r="E269" s="0" t="s">
        <v>235</v>
      </c>
      <c r="G269" s="2"/>
      <c r="H269" s="2"/>
    </row>
    <row r="270" customFormat="false" ht="12.75" hidden="false" customHeight="false" outlineLevel="0" collapsed="false">
      <c r="A270" s="0" t="n">
        <v>308959</v>
      </c>
      <c r="B270" s="0" t="n">
        <v>309942</v>
      </c>
      <c r="C270" s="0" t="s">
        <v>5</v>
      </c>
      <c r="D270" s="0" t="n">
        <v>0.998621999296107</v>
      </c>
      <c r="E270" s="0" t="s">
        <v>236</v>
      </c>
      <c r="G270" s="2"/>
      <c r="H270" s="2"/>
    </row>
    <row r="271" customFormat="false" ht="12.75" hidden="false" customHeight="false" outlineLevel="0" collapsed="false">
      <c r="A271" s="0" t="n">
        <v>309939</v>
      </c>
      <c r="B271" s="0" t="n">
        <v>310427</v>
      </c>
      <c r="C271" s="0" t="s">
        <v>5</v>
      </c>
      <c r="D271" s="0" t="n">
        <v>0.990210329230377</v>
      </c>
      <c r="E271" s="0" t="s">
        <v>237</v>
      </c>
      <c r="G271" s="2"/>
      <c r="H271" s="2"/>
    </row>
    <row r="272" customFormat="false" ht="12.75" hidden="false" customHeight="false" outlineLevel="0" collapsed="false">
      <c r="A272" s="0" t="n">
        <v>310436</v>
      </c>
      <c r="B272" s="0" t="n">
        <v>311029</v>
      </c>
      <c r="C272" s="0" t="s">
        <v>5</v>
      </c>
      <c r="D272" s="0" t="n">
        <v>0.994487115243966</v>
      </c>
      <c r="E272" s="0" t="s">
        <v>238</v>
      </c>
      <c r="G272" s="2"/>
      <c r="H272" s="2"/>
    </row>
    <row r="273" customFormat="false" ht="12.75" hidden="false" customHeight="false" outlineLevel="0" collapsed="false">
      <c r="A273" s="0" t="n">
        <v>311019</v>
      </c>
      <c r="B273" s="0" t="n">
        <v>312488</v>
      </c>
      <c r="C273" s="0" t="s">
        <v>5</v>
      </c>
      <c r="D273" s="0" t="n">
        <v>0.557318118013346</v>
      </c>
      <c r="E273" s="0" t="s">
        <v>239</v>
      </c>
      <c r="G273" s="2"/>
      <c r="H273" s="2"/>
    </row>
    <row r="274" customFormat="false" ht="12.75" hidden="false" customHeight="false" outlineLevel="0" collapsed="false">
      <c r="A274" s="0" t="n">
        <v>312530</v>
      </c>
      <c r="B274" s="0" t="n">
        <v>316360</v>
      </c>
      <c r="C274" s="0" t="s">
        <v>5</v>
      </c>
      <c r="D274" s="0" t="n">
        <v>0.083402951315082</v>
      </c>
      <c r="E274" s="0" t="s">
        <v>240</v>
      </c>
      <c r="G274" s="2"/>
      <c r="H274" s="2"/>
    </row>
    <row r="275" customFormat="false" ht="12.75" hidden="false" customHeight="false" outlineLevel="0" collapsed="false">
      <c r="A275" s="0" t="n">
        <v>316417</v>
      </c>
      <c r="B275" s="0" t="n">
        <v>317862</v>
      </c>
      <c r="C275" s="0" t="s">
        <v>5</v>
      </c>
      <c r="D275" s="0" t="n">
        <v>0</v>
      </c>
      <c r="E275" s="0" t="s">
        <v>241</v>
      </c>
      <c r="G275" s="2"/>
      <c r="H275" s="2"/>
    </row>
    <row r="276" customFormat="false" ht="12.75" hidden="false" customHeight="false" outlineLevel="0" collapsed="false">
      <c r="A276" s="0" t="n">
        <v>317894</v>
      </c>
      <c r="B276" s="0" t="n">
        <v>318838</v>
      </c>
      <c r="C276" s="0" t="s">
        <v>10</v>
      </c>
      <c r="D276" s="0" t="n">
        <v>0</v>
      </c>
      <c r="E276" s="0" t="s">
        <v>242</v>
      </c>
      <c r="G276" s="2"/>
      <c r="H276" s="2"/>
    </row>
    <row r="277" customFormat="false" ht="12.75" hidden="false" customHeight="false" outlineLevel="0" collapsed="false">
      <c r="A277" s="0" t="n">
        <v>319199</v>
      </c>
      <c r="B277" s="0" t="n">
        <v>319402</v>
      </c>
      <c r="C277" s="0" t="s">
        <v>5</v>
      </c>
      <c r="D277" s="0" t="n">
        <v>0.895166450092474</v>
      </c>
      <c r="E277" s="0" t="s">
        <v>243</v>
      </c>
      <c r="G277" s="2"/>
      <c r="H277" s="2"/>
    </row>
    <row r="278" customFormat="false" ht="12.75" hidden="false" customHeight="false" outlineLevel="0" collapsed="false">
      <c r="A278" s="0" t="n">
        <v>319410</v>
      </c>
      <c r="B278" s="0" t="n">
        <v>320375</v>
      </c>
      <c r="C278" s="0" t="s">
        <v>5</v>
      </c>
      <c r="D278" s="0" t="n">
        <v>0.998480296128847</v>
      </c>
      <c r="E278" s="0" t="s">
        <v>244</v>
      </c>
      <c r="G278" s="2"/>
      <c r="H278" s="2"/>
    </row>
    <row r="279" customFormat="false" ht="12.75" hidden="false" customHeight="false" outlineLevel="0" collapsed="false">
      <c r="A279" s="0" t="n">
        <v>320387</v>
      </c>
      <c r="B279" s="0" t="n">
        <v>322375</v>
      </c>
      <c r="C279" s="0" t="s">
        <v>5</v>
      </c>
      <c r="D279" s="0" t="n">
        <v>0</v>
      </c>
      <c r="E279" s="0" t="s">
        <v>245</v>
      </c>
      <c r="G279" s="2"/>
      <c r="H279" s="2"/>
    </row>
    <row r="280" customFormat="false" ht="12.75" hidden="false" customHeight="false" outlineLevel="0" collapsed="false">
      <c r="A280" s="0" t="n">
        <v>322428</v>
      </c>
      <c r="B280" s="0" t="n">
        <v>322979</v>
      </c>
      <c r="C280" s="0" t="s">
        <v>10</v>
      </c>
      <c r="D280" s="0" t="n">
        <v>0</v>
      </c>
      <c r="E280" s="0" t="s">
        <v>246</v>
      </c>
      <c r="G280" s="2"/>
      <c r="H280" s="2"/>
    </row>
    <row r="281" customFormat="false" ht="12.75" hidden="false" customHeight="false" outlineLevel="0" collapsed="false">
      <c r="A281" s="0" t="n">
        <v>323347</v>
      </c>
      <c r="B281" s="0" t="n">
        <v>324687</v>
      </c>
      <c r="C281" s="0" t="s">
        <v>5</v>
      </c>
      <c r="D281" s="0" t="n">
        <v>0</v>
      </c>
      <c r="E281" s="0" t="s">
        <v>247</v>
      </c>
      <c r="G281" s="2"/>
      <c r="H281" s="2"/>
    </row>
    <row r="282" customFormat="false" ht="12.75" hidden="false" customHeight="false" outlineLevel="0" collapsed="false">
      <c r="A282" s="0" t="n">
        <v>324759</v>
      </c>
      <c r="B282" s="0" t="n">
        <v>325169</v>
      </c>
      <c r="C282" s="0" t="s">
        <v>10</v>
      </c>
      <c r="D282" s="0" t="n">
        <v>0.248719517561053</v>
      </c>
      <c r="E282" s="0" t="s">
        <v>248</v>
      </c>
      <c r="G282" s="2"/>
      <c r="H282" s="2"/>
    </row>
    <row r="283" customFormat="false" ht="12.75" hidden="false" customHeight="false" outlineLevel="0" collapsed="false">
      <c r="A283" s="0" t="n">
        <v>325322</v>
      </c>
      <c r="B283" s="0" t="n">
        <v>325594</v>
      </c>
      <c r="C283" s="0" t="s">
        <v>10</v>
      </c>
      <c r="D283" s="0" t="n">
        <v>0.819106669160195</v>
      </c>
      <c r="E283" s="0" t="s">
        <v>249</v>
      </c>
      <c r="G283" s="2"/>
      <c r="H283" s="2"/>
    </row>
    <row r="284" customFormat="false" ht="12.75" hidden="false" customHeight="false" outlineLevel="0" collapsed="false">
      <c r="A284" s="0" t="n">
        <v>325626</v>
      </c>
      <c r="B284" s="0" t="n">
        <v>326483</v>
      </c>
      <c r="C284" s="0" t="s">
        <v>10</v>
      </c>
      <c r="D284" s="0" t="n">
        <v>0.796814166261835</v>
      </c>
      <c r="E284" s="0" t="s">
        <v>250</v>
      </c>
      <c r="G284" s="2"/>
      <c r="H284" s="2"/>
    </row>
    <row r="285" customFormat="false" ht="12.75" hidden="false" customHeight="false" outlineLevel="0" collapsed="false">
      <c r="A285" s="0" t="n">
        <v>326638</v>
      </c>
      <c r="B285" s="0" t="n">
        <v>327111</v>
      </c>
      <c r="C285" s="0" t="s">
        <v>10</v>
      </c>
      <c r="D285" s="0" t="n">
        <v>0.973874808807979</v>
      </c>
      <c r="E285" s="0" t="s">
        <v>251</v>
      </c>
      <c r="G285" s="2"/>
      <c r="H285" s="2"/>
    </row>
    <row r="286" customFormat="false" ht="12.75" hidden="false" customHeight="false" outlineLevel="0" collapsed="false">
      <c r="A286" s="0" t="n">
        <v>327192</v>
      </c>
      <c r="B286" s="0" t="n">
        <v>327479</v>
      </c>
      <c r="C286" s="0" t="s">
        <v>10</v>
      </c>
      <c r="D286" s="0" t="n">
        <v>0.991853724652432</v>
      </c>
      <c r="E286" s="0" t="s">
        <v>252</v>
      </c>
      <c r="G286" s="2"/>
      <c r="H286" s="2"/>
    </row>
    <row r="287" customFormat="false" ht="12.75" hidden="false" customHeight="false" outlineLevel="0" collapsed="false">
      <c r="A287" s="0" t="n">
        <v>327503</v>
      </c>
      <c r="B287" s="0" t="n">
        <v>328936</v>
      </c>
      <c r="C287" s="0" t="s">
        <v>10</v>
      </c>
      <c r="D287" s="0" t="n">
        <v>0.927138795835283</v>
      </c>
      <c r="E287" s="0" t="s">
        <v>253</v>
      </c>
      <c r="G287" s="2"/>
      <c r="H287" s="2"/>
    </row>
    <row r="288" customFormat="false" ht="12.75" hidden="false" customHeight="false" outlineLevel="0" collapsed="false">
      <c r="A288" s="0" t="n">
        <v>328986</v>
      </c>
      <c r="B288" s="0" t="n">
        <v>329711</v>
      </c>
      <c r="C288" s="0" t="s">
        <v>10</v>
      </c>
      <c r="D288" s="0" t="n">
        <v>0.999518856268643</v>
      </c>
      <c r="E288" s="0" t="s">
        <v>254</v>
      </c>
      <c r="G288" s="2"/>
      <c r="H288" s="2"/>
    </row>
    <row r="289" customFormat="false" ht="12.75" hidden="false" customHeight="false" outlineLevel="0" collapsed="false">
      <c r="A289" s="0" t="n">
        <v>329715</v>
      </c>
      <c r="B289" s="0" t="n">
        <v>330287</v>
      </c>
      <c r="C289" s="0" t="s">
        <v>10</v>
      </c>
      <c r="D289" s="0" t="n">
        <v>0.982747113089246</v>
      </c>
      <c r="E289" s="0" t="s">
        <v>255</v>
      </c>
      <c r="G289" s="2"/>
      <c r="H289" s="2"/>
    </row>
    <row r="290" customFormat="false" ht="12.75" hidden="false" customHeight="false" outlineLevel="0" collapsed="false">
      <c r="A290" s="0" t="n">
        <v>330268</v>
      </c>
      <c r="B290" s="0" t="n">
        <v>330834</v>
      </c>
      <c r="C290" s="0" t="s">
        <v>10</v>
      </c>
      <c r="D290" s="0" t="n">
        <v>0.996622314948307</v>
      </c>
      <c r="E290" s="0" t="s">
        <v>256</v>
      </c>
      <c r="G290" s="2"/>
      <c r="H290" s="2"/>
    </row>
    <row r="291" customFormat="false" ht="12.75" hidden="false" customHeight="false" outlineLevel="0" collapsed="false">
      <c r="A291" s="0" t="n">
        <v>330831</v>
      </c>
      <c r="B291" s="0" t="n">
        <v>331397</v>
      </c>
      <c r="C291" s="0" t="s">
        <v>10</v>
      </c>
      <c r="D291" s="0" t="n">
        <v>0.967798403437227</v>
      </c>
      <c r="E291" s="0" t="s">
        <v>257</v>
      </c>
      <c r="G291" s="2"/>
      <c r="H291" s="2"/>
    </row>
    <row r="292" customFormat="false" ht="12.75" hidden="false" customHeight="false" outlineLevel="0" collapsed="false">
      <c r="A292" s="0" t="n">
        <v>331417</v>
      </c>
      <c r="B292" s="0" t="n">
        <v>332454</v>
      </c>
      <c r="C292" s="0" t="s">
        <v>10</v>
      </c>
      <c r="D292" s="0" t="n">
        <v>0.557318118013346</v>
      </c>
      <c r="E292" s="0" t="s">
        <v>258</v>
      </c>
      <c r="G292" s="2"/>
      <c r="H292" s="2"/>
    </row>
    <row r="293" customFormat="false" ht="12.75" hidden="false" customHeight="false" outlineLevel="0" collapsed="false">
      <c r="A293" s="0" t="n">
        <v>332495</v>
      </c>
      <c r="B293" s="0" t="n">
        <v>333460</v>
      </c>
      <c r="C293" s="0" t="s">
        <v>10</v>
      </c>
      <c r="D293" s="0" t="n">
        <v>0</v>
      </c>
      <c r="E293" s="0" t="s">
        <v>259</v>
      </c>
      <c r="G293" s="2"/>
      <c r="H293" s="2"/>
    </row>
    <row r="294" customFormat="false" ht="12.75" hidden="false" customHeight="false" outlineLevel="0" collapsed="false">
      <c r="A294" s="0" t="n">
        <v>333849</v>
      </c>
      <c r="B294" s="0" t="n">
        <v>334661</v>
      </c>
      <c r="C294" s="0" t="s">
        <v>5</v>
      </c>
      <c r="D294" s="0" t="n">
        <v>0.999602333847169</v>
      </c>
      <c r="E294" s="0" t="s">
        <v>260</v>
      </c>
      <c r="G294" s="2"/>
      <c r="H294" s="2"/>
    </row>
    <row r="295" customFormat="false" ht="12.75" hidden="false" customHeight="false" outlineLevel="0" collapsed="false">
      <c r="A295" s="0" t="n">
        <v>334669</v>
      </c>
      <c r="B295" s="0" t="n">
        <v>335451</v>
      </c>
      <c r="C295" s="0" t="s">
        <v>5</v>
      </c>
      <c r="D295" s="0" t="n">
        <v>0.999888267028148</v>
      </c>
      <c r="E295" s="0" t="s">
        <v>261</v>
      </c>
      <c r="G295" s="2"/>
      <c r="H295" s="2"/>
    </row>
    <row r="296" customFormat="false" ht="12.75" hidden="false" customHeight="false" outlineLevel="0" collapsed="false">
      <c r="A296" s="0" t="n">
        <v>335456</v>
      </c>
      <c r="B296" s="0" t="n">
        <v>336022</v>
      </c>
      <c r="C296" s="0" t="s">
        <v>5</v>
      </c>
      <c r="D296" s="0" t="n">
        <v>0.991443077348267</v>
      </c>
      <c r="E296" s="0" t="s">
        <v>262</v>
      </c>
      <c r="G296" s="2"/>
      <c r="H296" s="2"/>
    </row>
    <row r="297" customFormat="false" ht="12.75" hidden="false" customHeight="false" outlineLevel="0" collapsed="false">
      <c r="A297" s="0" t="n">
        <v>336035</v>
      </c>
      <c r="B297" s="0" t="n">
        <v>336664</v>
      </c>
      <c r="C297" s="0" t="s">
        <v>5</v>
      </c>
      <c r="D297" s="0" t="n">
        <v>0.895166450092474</v>
      </c>
      <c r="E297" s="0" t="s">
        <v>263</v>
      </c>
      <c r="G297" s="2"/>
      <c r="H297" s="2"/>
    </row>
    <row r="298" customFormat="false" ht="12.75" hidden="false" customHeight="false" outlineLevel="0" collapsed="false">
      <c r="A298" s="0" t="n">
        <v>336678</v>
      </c>
      <c r="B298" s="0" t="n">
        <v>336968</v>
      </c>
      <c r="C298" s="0" t="s">
        <v>5</v>
      </c>
      <c r="D298" s="0" t="n">
        <v>0.506506008038347</v>
      </c>
      <c r="E298" s="0" t="s">
        <v>264</v>
      </c>
      <c r="G298" s="2"/>
      <c r="H298" s="2"/>
    </row>
    <row r="299" customFormat="false" ht="12.75" hidden="false" customHeight="false" outlineLevel="0" collapsed="false">
      <c r="A299" s="0" t="n">
        <v>337092</v>
      </c>
      <c r="B299" s="0" t="n">
        <v>337346</v>
      </c>
      <c r="C299" s="0" t="s">
        <v>5</v>
      </c>
      <c r="D299" s="0" t="n">
        <v>0.460394906872025</v>
      </c>
      <c r="E299" s="0" t="s">
        <v>265</v>
      </c>
      <c r="G299" s="2"/>
      <c r="H299" s="2"/>
    </row>
    <row r="300" customFormat="false" ht="12.75" hidden="false" customHeight="false" outlineLevel="0" collapsed="false">
      <c r="A300" s="0" t="n">
        <v>337427</v>
      </c>
      <c r="B300" s="0" t="n">
        <v>338689</v>
      </c>
      <c r="C300" s="0" t="s">
        <v>5</v>
      </c>
      <c r="D300" s="0" t="n">
        <v>0</v>
      </c>
      <c r="E300" s="0" t="s">
        <v>266</v>
      </c>
      <c r="G300" s="2"/>
      <c r="H300" s="2"/>
    </row>
    <row r="301" customFormat="false" ht="12.75" hidden="false" customHeight="false" outlineLevel="0" collapsed="false">
      <c r="A301" s="0" t="n">
        <v>338795</v>
      </c>
      <c r="B301" s="0" t="n">
        <v>339892</v>
      </c>
      <c r="C301" s="0" t="s">
        <v>10</v>
      </c>
      <c r="D301" s="0" t="n">
        <v>0.414974493558633</v>
      </c>
      <c r="E301" s="0" t="s">
        <v>267</v>
      </c>
      <c r="G301" s="2"/>
      <c r="H301" s="2"/>
    </row>
    <row r="302" customFormat="false" ht="12.75" hidden="false" customHeight="false" outlineLevel="0" collapsed="false">
      <c r="A302" s="0" t="n">
        <v>340027</v>
      </c>
      <c r="B302" s="0" t="n">
        <v>341397</v>
      </c>
      <c r="C302" s="0" t="s">
        <v>10</v>
      </c>
      <c r="D302" s="0" t="n">
        <v>0.201082307497336</v>
      </c>
      <c r="E302" s="0" t="s">
        <v>268</v>
      </c>
      <c r="G302" s="2"/>
      <c r="H302" s="2"/>
    </row>
    <row r="303" customFormat="false" ht="12.75" hidden="false" customHeight="false" outlineLevel="0" collapsed="false">
      <c r="A303" s="0" t="n">
        <v>341645</v>
      </c>
      <c r="B303" s="0" t="n">
        <v>342049</v>
      </c>
      <c r="C303" s="0" t="s">
        <v>10</v>
      </c>
      <c r="D303" s="0" t="n">
        <v>0</v>
      </c>
      <c r="E303" s="0" t="s">
        <v>269</v>
      </c>
      <c r="G303" s="2"/>
      <c r="H303" s="2"/>
    </row>
    <row r="304" customFormat="false" ht="12.75" hidden="false" customHeight="false" outlineLevel="0" collapsed="false">
      <c r="A304" s="0" t="n">
        <v>342265</v>
      </c>
      <c r="B304" s="0" t="n">
        <v>343416</v>
      </c>
      <c r="C304" s="0" t="s">
        <v>5</v>
      </c>
      <c r="D304" s="0" t="n">
        <v>0.390475546505851</v>
      </c>
      <c r="E304" s="0" t="s">
        <v>270</v>
      </c>
      <c r="G304" s="2"/>
      <c r="H304" s="2"/>
    </row>
    <row r="305" customFormat="false" ht="12.75" hidden="false" customHeight="false" outlineLevel="0" collapsed="false">
      <c r="A305" s="0" t="n">
        <v>343653</v>
      </c>
      <c r="B305" s="0" t="n">
        <v>344081</v>
      </c>
      <c r="C305" s="0" t="s">
        <v>5</v>
      </c>
      <c r="D305" s="0" t="n">
        <v>0.890691679434016</v>
      </c>
      <c r="E305" s="0" t="s">
        <v>271</v>
      </c>
      <c r="G305" s="2"/>
      <c r="H305" s="2"/>
    </row>
    <row r="306" customFormat="false" ht="12.75" hidden="false" customHeight="false" outlineLevel="0" collapsed="false">
      <c r="A306" s="0" t="n">
        <v>344097</v>
      </c>
      <c r="B306" s="0" t="n">
        <v>344489</v>
      </c>
      <c r="C306" s="0" t="s">
        <v>5</v>
      </c>
      <c r="D306" s="0" t="n">
        <v>0.201082307497336</v>
      </c>
      <c r="E306" s="0" t="s">
        <v>272</v>
      </c>
      <c r="G306" s="2"/>
      <c r="H306" s="2"/>
    </row>
    <row r="307" customFormat="false" ht="12.75" hidden="false" customHeight="false" outlineLevel="0" collapsed="false">
      <c r="A307" s="0" t="n">
        <v>344816</v>
      </c>
      <c r="B307" s="0" t="n">
        <v>345457</v>
      </c>
      <c r="C307" s="0" t="s">
        <v>5</v>
      </c>
      <c r="D307" s="0" t="n">
        <v>0.895166450092474</v>
      </c>
      <c r="E307" s="0" t="s">
        <v>273</v>
      </c>
      <c r="G307" s="2"/>
      <c r="H307" s="2"/>
    </row>
    <row r="308" customFormat="false" ht="12.75" hidden="false" customHeight="false" outlineLevel="0" collapsed="false">
      <c r="A308" s="0" t="n">
        <v>345463</v>
      </c>
      <c r="B308" s="0" t="n">
        <v>345966</v>
      </c>
      <c r="C308" s="0" t="s">
        <v>5</v>
      </c>
      <c r="D308" s="0" t="n">
        <v>0</v>
      </c>
      <c r="E308" s="0" t="s">
        <v>274</v>
      </c>
      <c r="G308" s="2"/>
      <c r="H308" s="2"/>
    </row>
    <row r="309" customFormat="false" ht="12.75" hidden="false" customHeight="false" outlineLevel="0" collapsed="false">
      <c r="A309" s="0" t="n">
        <v>346042</v>
      </c>
      <c r="B309" s="0" t="n">
        <v>346815</v>
      </c>
      <c r="C309" s="0" t="s">
        <v>10</v>
      </c>
      <c r="D309" s="0" t="n">
        <v>0.201082307497336</v>
      </c>
      <c r="E309" s="0" t="s">
        <v>275</v>
      </c>
      <c r="G309" s="2"/>
      <c r="H309" s="2"/>
    </row>
    <row r="310" customFormat="false" ht="12.75" hidden="false" customHeight="false" outlineLevel="0" collapsed="false">
      <c r="A310" s="0" t="n">
        <v>347063</v>
      </c>
      <c r="B310" s="0" t="n">
        <v>348481</v>
      </c>
      <c r="C310" s="0" t="s">
        <v>10</v>
      </c>
      <c r="D310" s="0" t="n">
        <v>0.998480296128847</v>
      </c>
      <c r="E310" s="0" t="s">
        <v>276</v>
      </c>
      <c r="G310" s="2"/>
      <c r="H310" s="2"/>
    </row>
    <row r="311" customFormat="false" ht="12.75" hidden="false" customHeight="false" outlineLevel="0" collapsed="false">
      <c r="A311" s="0" t="n">
        <v>348491</v>
      </c>
      <c r="B311" s="0" t="n">
        <v>352951</v>
      </c>
      <c r="C311" s="0" t="s">
        <v>10</v>
      </c>
      <c r="D311" s="0" t="n">
        <v>0</v>
      </c>
      <c r="E311" s="0" t="s">
        <v>277</v>
      </c>
      <c r="G311" s="2"/>
      <c r="H311" s="2"/>
    </row>
    <row r="312" customFormat="false" ht="12.75" hidden="false" customHeight="false" outlineLevel="0" collapsed="false">
      <c r="A312" s="0" t="n">
        <v>353603</v>
      </c>
      <c r="B312" s="0" t="n">
        <v>354532</v>
      </c>
      <c r="C312" s="0" t="s">
        <v>5</v>
      </c>
      <c r="D312" s="0" t="n">
        <v>0.506506008038347</v>
      </c>
      <c r="E312" s="0" t="s">
        <v>278</v>
      </c>
      <c r="G312" s="2"/>
      <c r="H312" s="2"/>
    </row>
    <row r="313" customFormat="false" ht="12.75" hidden="false" customHeight="false" outlineLevel="0" collapsed="false">
      <c r="A313" s="0" t="n">
        <v>354651</v>
      </c>
      <c r="B313" s="0" t="n">
        <v>357020</v>
      </c>
      <c r="C313" s="0" t="s">
        <v>5</v>
      </c>
      <c r="D313" s="0" t="n">
        <v>0.223790476447812</v>
      </c>
      <c r="E313" s="0" t="s">
        <v>279</v>
      </c>
      <c r="G313" s="2"/>
      <c r="H313" s="2"/>
    </row>
    <row r="314" customFormat="false" ht="12.75" hidden="false" customHeight="false" outlineLevel="0" collapsed="false">
      <c r="A314" s="0" t="n">
        <v>357530</v>
      </c>
      <c r="B314" s="0" t="n">
        <v>358183</v>
      </c>
      <c r="C314" s="0" t="s">
        <v>5</v>
      </c>
      <c r="D314" s="0" t="n">
        <v>0.983917161280033</v>
      </c>
      <c r="E314" s="0" t="s">
        <v>280</v>
      </c>
      <c r="G314" s="2"/>
      <c r="H314" s="2"/>
    </row>
    <row r="315" customFormat="false" ht="12.75" hidden="false" customHeight="false" outlineLevel="0" collapsed="false">
      <c r="A315" s="0" t="n">
        <v>358180</v>
      </c>
      <c r="B315" s="0" t="n">
        <v>358914</v>
      </c>
      <c r="C315" s="0" t="s">
        <v>5</v>
      </c>
      <c r="D315" s="0" t="n">
        <v>0.205055749282299</v>
      </c>
      <c r="E315" s="0" t="s">
        <v>281</v>
      </c>
      <c r="G315" s="2"/>
      <c r="H315" s="2"/>
    </row>
    <row r="316" customFormat="false" ht="12.75" hidden="false" customHeight="false" outlineLevel="0" collapsed="false">
      <c r="A316" s="0" t="n">
        <v>358986</v>
      </c>
      <c r="B316" s="0" t="n">
        <v>360281</v>
      </c>
      <c r="C316" s="0" t="s">
        <v>5</v>
      </c>
      <c r="D316" s="0" t="n">
        <v>0</v>
      </c>
      <c r="E316" s="0" t="s">
        <v>282</v>
      </c>
      <c r="G316" s="2"/>
      <c r="H316" s="2"/>
    </row>
    <row r="317" customFormat="false" ht="12.75" hidden="false" customHeight="false" outlineLevel="0" collapsed="false">
      <c r="A317" s="0" t="n">
        <v>360386</v>
      </c>
      <c r="B317" s="0" t="n">
        <v>360958</v>
      </c>
      <c r="C317" s="0" t="s">
        <v>10</v>
      </c>
      <c r="D317" s="0" t="n">
        <v>0.895166450092474</v>
      </c>
      <c r="E317" s="0" t="s">
        <v>283</v>
      </c>
      <c r="G317" s="2"/>
      <c r="H317" s="2"/>
    </row>
    <row r="318" customFormat="false" ht="12.75" hidden="false" customHeight="false" outlineLevel="0" collapsed="false">
      <c r="A318" s="0" t="n">
        <v>360970</v>
      </c>
      <c r="B318" s="0" t="n">
        <v>361560</v>
      </c>
      <c r="C318" s="0" t="s">
        <v>10</v>
      </c>
      <c r="D318" s="0" t="n">
        <v>0.557318118013346</v>
      </c>
      <c r="E318" s="0" t="s">
        <v>284</v>
      </c>
      <c r="G318" s="2"/>
      <c r="H318" s="2"/>
    </row>
    <row r="319" customFormat="false" ht="12.75" hidden="false" customHeight="false" outlineLevel="0" collapsed="false">
      <c r="A319" s="0" t="n">
        <v>361602</v>
      </c>
      <c r="B319" s="0" t="n">
        <v>361838</v>
      </c>
      <c r="C319" s="0" t="s">
        <v>10</v>
      </c>
      <c r="D319" s="0" t="n">
        <v>0.506506008038347</v>
      </c>
      <c r="E319" s="0" t="s">
        <v>285</v>
      </c>
      <c r="G319" s="2"/>
      <c r="H319" s="2"/>
    </row>
    <row r="320" customFormat="false" ht="12.75" hidden="false" customHeight="false" outlineLevel="0" collapsed="false">
      <c r="A320" s="0" t="n">
        <v>361955</v>
      </c>
      <c r="B320" s="0" t="n">
        <v>363973</v>
      </c>
      <c r="C320" s="0" t="s">
        <v>10</v>
      </c>
      <c r="D320" s="0" t="n">
        <v>0</v>
      </c>
      <c r="E320" s="0" t="s">
        <v>286</v>
      </c>
      <c r="G320" s="2"/>
      <c r="H320" s="2"/>
    </row>
    <row r="321" customFormat="false" ht="12.75" hidden="false" customHeight="false" outlineLevel="0" collapsed="false">
      <c r="A321" s="0" t="n">
        <v>364035</v>
      </c>
      <c r="B321" s="0" t="n">
        <v>364922</v>
      </c>
      <c r="C321" s="0" t="s">
        <v>5</v>
      </c>
      <c r="D321" s="0" t="n">
        <v>0.201082307497336</v>
      </c>
      <c r="E321" s="0" t="s">
        <v>287</v>
      </c>
      <c r="G321" s="2"/>
      <c r="H321" s="2"/>
    </row>
    <row r="322" customFormat="false" ht="12.75" hidden="false" customHeight="false" outlineLevel="0" collapsed="false">
      <c r="A322" s="0" t="n">
        <v>365843</v>
      </c>
      <c r="B322" s="0" t="n">
        <v>366502</v>
      </c>
      <c r="C322" s="0" t="s">
        <v>5</v>
      </c>
      <c r="D322" s="0" t="n">
        <v>0.201082307497336</v>
      </c>
      <c r="E322" s="0" t="s">
        <v>104</v>
      </c>
      <c r="G322" s="2"/>
      <c r="H322" s="2"/>
    </row>
    <row r="323" customFormat="false" ht="12.75" hidden="false" customHeight="false" outlineLevel="0" collapsed="false">
      <c r="A323" s="0" t="n">
        <v>366810</v>
      </c>
      <c r="B323" s="0" t="n">
        <v>367142</v>
      </c>
      <c r="C323" s="0" t="s">
        <v>5</v>
      </c>
      <c r="D323" s="0" t="n">
        <v>0.201082307497336</v>
      </c>
      <c r="E323" s="0" t="s">
        <v>31</v>
      </c>
      <c r="G323" s="2"/>
      <c r="H323" s="2"/>
    </row>
    <row r="324" customFormat="false" ht="12.75" hidden="false" customHeight="false" outlineLevel="0" collapsed="false">
      <c r="A324" s="0" t="n">
        <v>367422</v>
      </c>
      <c r="B324" s="0" t="n">
        <v>367676</v>
      </c>
      <c r="C324" s="0" t="s">
        <v>5</v>
      </c>
      <c r="D324" s="0" t="n">
        <v>0.973960261574136</v>
      </c>
      <c r="E324" s="0" t="s">
        <v>288</v>
      </c>
      <c r="G324" s="2"/>
      <c r="H324" s="2"/>
    </row>
    <row r="325" customFormat="false" ht="12.75" hidden="false" customHeight="false" outlineLevel="0" collapsed="false">
      <c r="A325" s="0" t="n">
        <v>367666</v>
      </c>
      <c r="B325" s="0" t="n">
        <v>367953</v>
      </c>
      <c r="C325" s="0" t="s">
        <v>5</v>
      </c>
      <c r="D325" s="0" t="n">
        <v>0.322209092031696</v>
      </c>
      <c r="E325" s="0" t="s">
        <v>289</v>
      </c>
      <c r="G325" s="2"/>
      <c r="H325" s="2"/>
    </row>
    <row r="326" customFormat="false" ht="12.75" hidden="false" customHeight="false" outlineLevel="0" collapsed="false">
      <c r="A326" s="0" t="n">
        <v>368132</v>
      </c>
      <c r="B326" s="0" t="n">
        <v>368920</v>
      </c>
      <c r="C326" s="0" t="s">
        <v>5</v>
      </c>
      <c r="D326" s="0" t="n">
        <v>0</v>
      </c>
      <c r="E326" s="0" t="s">
        <v>290</v>
      </c>
      <c r="G326" s="2"/>
      <c r="H326" s="2"/>
    </row>
    <row r="327" customFormat="false" ht="12.75" hidden="false" customHeight="false" outlineLevel="0" collapsed="false">
      <c r="A327" s="0" t="n">
        <v>369008</v>
      </c>
      <c r="B327" s="0" t="n">
        <v>370168</v>
      </c>
      <c r="C327" s="0" t="s">
        <v>10</v>
      </c>
      <c r="D327" s="0" t="n">
        <v>0.895166450092474</v>
      </c>
      <c r="E327" s="0" t="s">
        <v>291</v>
      </c>
      <c r="G327" s="2"/>
      <c r="H327" s="2"/>
    </row>
    <row r="328" customFormat="false" ht="12.75" hidden="false" customHeight="false" outlineLevel="0" collapsed="false">
      <c r="A328" s="0" t="n">
        <v>370180</v>
      </c>
      <c r="B328" s="0" t="n">
        <v>370848</v>
      </c>
      <c r="C328" s="0" t="s">
        <v>10</v>
      </c>
      <c r="D328" s="0" t="n">
        <v>0.201082307497336</v>
      </c>
      <c r="E328" s="0" t="s">
        <v>292</v>
      </c>
      <c r="G328" s="2"/>
      <c r="H328" s="2"/>
    </row>
    <row r="329" customFormat="false" ht="12.75" hidden="false" customHeight="false" outlineLevel="0" collapsed="false">
      <c r="A329" s="0" t="n">
        <v>371132</v>
      </c>
      <c r="B329" s="0" t="n">
        <v>372523</v>
      </c>
      <c r="C329" s="0" t="s">
        <v>10</v>
      </c>
      <c r="D329" s="0" t="n">
        <v>0</v>
      </c>
      <c r="E329" s="0" t="s">
        <v>293</v>
      </c>
      <c r="G329" s="2"/>
      <c r="H329" s="2"/>
    </row>
    <row r="330" customFormat="false" ht="12.75" hidden="false" customHeight="false" outlineLevel="0" collapsed="false">
      <c r="A330" s="0" t="n">
        <v>372862</v>
      </c>
      <c r="B330" s="0" t="n">
        <v>373494</v>
      </c>
      <c r="C330" s="0" t="s">
        <v>5</v>
      </c>
      <c r="D330" s="0" t="n">
        <v>0.819106669160195</v>
      </c>
      <c r="E330" s="0" t="s">
        <v>294</v>
      </c>
      <c r="G330" s="2"/>
      <c r="H330" s="2"/>
    </row>
    <row r="331" customFormat="false" ht="12.75" hidden="false" customHeight="false" outlineLevel="0" collapsed="false">
      <c r="A331" s="0" t="n">
        <v>373529</v>
      </c>
      <c r="B331" s="0" t="n">
        <v>373930</v>
      </c>
      <c r="C331" s="0" t="s">
        <v>5</v>
      </c>
      <c r="D331" s="0" t="n">
        <v>0.444732073589545</v>
      </c>
      <c r="E331" s="0" t="s">
        <v>295</v>
      </c>
      <c r="G331" s="2"/>
      <c r="H331" s="2"/>
    </row>
    <row r="332" customFormat="false" ht="12.75" hidden="false" customHeight="false" outlineLevel="0" collapsed="false">
      <c r="A332" s="0" t="n">
        <v>374037</v>
      </c>
      <c r="B332" s="0" t="n">
        <v>374864</v>
      </c>
      <c r="C332" s="0" t="s">
        <v>5</v>
      </c>
      <c r="D332" s="0" t="n">
        <v>0.961403313662407</v>
      </c>
      <c r="E332" s="0" t="s">
        <v>296</v>
      </c>
      <c r="G332" s="2"/>
      <c r="H332" s="2"/>
    </row>
    <row r="333" customFormat="false" ht="12.75" hidden="false" customHeight="false" outlineLevel="0" collapsed="false">
      <c r="A333" s="0" t="n">
        <v>374864</v>
      </c>
      <c r="B333" s="0" t="n">
        <v>375445</v>
      </c>
      <c r="C333" s="0" t="s">
        <v>5</v>
      </c>
      <c r="D333" s="0" t="n">
        <v>0.460394906872025</v>
      </c>
      <c r="E333" s="0" t="s">
        <v>297</v>
      </c>
      <c r="G333" s="2"/>
      <c r="H333" s="2"/>
    </row>
    <row r="334" customFormat="false" ht="12.75" hidden="false" customHeight="false" outlineLevel="0" collapsed="false">
      <c r="A334" s="0" t="n">
        <v>375530</v>
      </c>
      <c r="B334" s="0" t="n">
        <v>377425</v>
      </c>
      <c r="C334" s="0" t="s">
        <v>5</v>
      </c>
      <c r="D334" s="0" t="n">
        <v>0.557318118013346</v>
      </c>
      <c r="E334" s="0" t="s">
        <v>298</v>
      </c>
      <c r="G334" s="2"/>
      <c r="H334" s="2"/>
    </row>
    <row r="335" customFormat="false" ht="12.75" hidden="false" customHeight="false" outlineLevel="0" collapsed="false">
      <c r="A335" s="0" t="n">
        <v>377468</v>
      </c>
      <c r="B335" s="0" t="n">
        <v>378364</v>
      </c>
      <c r="C335" s="0" t="s">
        <v>5</v>
      </c>
      <c r="D335" s="0" t="n">
        <v>0</v>
      </c>
      <c r="E335" s="0" t="s">
        <v>299</v>
      </c>
      <c r="G335" s="2"/>
      <c r="H335" s="2"/>
    </row>
    <row r="336" customFormat="false" ht="12.75" hidden="false" customHeight="false" outlineLevel="0" collapsed="false">
      <c r="A336" s="0" t="n">
        <v>378405</v>
      </c>
      <c r="B336" s="0" t="n">
        <v>378986</v>
      </c>
      <c r="C336" s="0" t="s">
        <v>10</v>
      </c>
      <c r="D336" s="0" t="n">
        <v>0.444732073589545</v>
      </c>
      <c r="E336" s="0" t="s">
        <v>300</v>
      </c>
      <c r="G336" s="2"/>
      <c r="H336" s="2"/>
    </row>
    <row r="337" customFormat="false" ht="12.75" hidden="false" customHeight="false" outlineLevel="0" collapsed="false">
      <c r="A337" s="0" t="n">
        <v>379193</v>
      </c>
      <c r="B337" s="0" t="n">
        <v>380053</v>
      </c>
      <c r="C337" s="0" t="s">
        <v>10</v>
      </c>
      <c r="D337" s="0" t="n">
        <v>0.406046341728569</v>
      </c>
      <c r="E337" s="0" t="s">
        <v>301</v>
      </c>
      <c r="G337" s="2"/>
      <c r="H337" s="2"/>
    </row>
    <row r="338" customFormat="false" ht="12.75" hidden="false" customHeight="false" outlineLevel="0" collapsed="false">
      <c r="A338" s="0" t="n">
        <v>380143</v>
      </c>
      <c r="B338" s="0" t="n">
        <v>380994</v>
      </c>
      <c r="C338" s="0" t="s">
        <v>10</v>
      </c>
      <c r="D338" s="0" t="n">
        <v>0.895166450092474</v>
      </c>
      <c r="E338" s="0" t="s">
        <v>302</v>
      </c>
      <c r="G338" s="2"/>
      <c r="H338" s="2"/>
    </row>
    <row r="339" customFormat="false" ht="12.75" hidden="false" customHeight="false" outlineLevel="0" collapsed="false">
      <c r="A339" s="0" t="n">
        <v>381006</v>
      </c>
      <c r="B339" s="0" t="n">
        <v>382097</v>
      </c>
      <c r="C339" s="0" t="s">
        <v>10</v>
      </c>
      <c r="D339" s="0" t="n">
        <v>0.999757761040598</v>
      </c>
      <c r="E339" s="0" t="s">
        <v>303</v>
      </c>
      <c r="G339" s="2"/>
      <c r="H339" s="2"/>
    </row>
    <row r="340" customFormat="false" ht="12.75" hidden="false" customHeight="false" outlineLevel="0" collapsed="false">
      <c r="A340" s="0" t="n">
        <v>382123</v>
      </c>
      <c r="B340" s="0" t="n">
        <v>382437</v>
      </c>
      <c r="C340" s="0" t="s">
        <v>10</v>
      </c>
      <c r="D340" s="0" t="n">
        <v>0.999545548662217</v>
      </c>
      <c r="E340" s="0" t="s">
        <v>304</v>
      </c>
      <c r="G340" s="2"/>
      <c r="H340" s="2"/>
    </row>
    <row r="341" customFormat="false" ht="12.75" hidden="false" customHeight="false" outlineLevel="0" collapsed="false">
      <c r="A341" s="0" t="n">
        <v>382451</v>
      </c>
      <c r="B341" s="0" t="n">
        <v>382930</v>
      </c>
      <c r="C341" s="0" t="s">
        <v>10</v>
      </c>
      <c r="D341" s="0" t="n">
        <v>0.927138795835283</v>
      </c>
      <c r="E341" s="0" t="s">
        <v>305</v>
      </c>
      <c r="G341" s="2"/>
      <c r="H341" s="2"/>
    </row>
    <row r="342" customFormat="false" ht="12.75" hidden="false" customHeight="false" outlineLevel="0" collapsed="false">
      <c r="A342" s="0" t="n">
        <v>382979</v>
      </c>
      <c r="B342" s="0" t="n">
        <v>384529</v>
      </c>
      <c r="C342" s="0" t="s">
        <v>10</v>
      </c>
      <c r="D342" s="0" t="n">
        <v>0.4942351795915</v>
      </c>
      <c r="E342" s="0" t="s">
        <v>306</v>
      </c>
      <c r="G342" s="2"/>
      <c r="H342" s="2"/>
    </row>
    <row r="343" customFormat="false" ht="12.75" hidden="false" customHeight="false" outlineLevel="0" collapsed="false">
      <c r="A343" s="0" t="n">
        <v>384947</v>
      </c>
      <c r="B343" s="0" t="n">
        <v>387349</v>
      </c>
      <c r="C343" s="0" t="s">
        <v>10</v>
      </c>
      <c r="D343" s="0" t="n">
        <v>0</v>
      </c>
      <c r="E343" s="0" t="s">
        <v>307</v>
      </c>
      <c r="G343" s="2"/>
      <c r="H343" s="2"/>
    </row>
    <row r="344" customFormat="false" ht="12.75" hidden="false" customHeight="false" outlineLevel="0" collapsed="false">
      <c r="A344" s="0" t="n">
        <v>387569</v>
      </c>
      <c r="B344" s="0" t="n">
        <v>388072</v>
      </c>
      <c r="C344" s="0" t="s">
        <v>5</v>
      </c>
      <c r="D344" s="0" t="n">
        <v>0.222185170734022</v>
      </c>
      <c r="E344" s="0" t="s">
        <v>308</v>
      </c>
      <c r="G344" s="2"/>
      <c r="H344" s="2"/>
    </row>
    <row r="345" customFormat="false" ht="12.75" hidden="false" customHeight="false" outlineLevel="0" collapsed="false">
      <c r="A345" s="0" t="n">
        <v>388245</v>
      </c>
      <c r="B345" s="0" t="n">
        <v>390515</v>
      </c>
      <c r="C345" s="0" t="s">
        <v>5</v>
      </c>
      <c r="D345" s="0" t="n">
        <v>0.419739352583857</v>
      </c>
      <c r="E345" s="0" t="s">
        <v>309</v>
      </c>
      <c r="G345" s="2"/>
      <c r="H345" s="2"/>
    </row>
    <row r="346" customFormat="false" ht="12.75" hidden="false" customHeight="false" outlineLevel="0" collapsed="false">
      <c r="A346" s="0" t="n">
        <v>390660</v>
      </c>
      <c r="B346" s="0" t="n">
        <v>391397</v>
      </c>
      <c r="C346" s="0" t="s">
        <v>5</v>
      </c>
      <c r="D346" s="0" t="n">
        <v>0.248719517561053</v>
      </c>
      <c r="E346" s="0" t="s">
        <v>310</v>
      </c>
      <c r="G346" s="2"/>
      <c r="H346" s="2"/>
    </row>
    <row r="347" customFormat="false" ht="12.75" hidden="false" customHeight="false" outlineLevel="0" collapsed="false">
      <c r="A347" s="0" t="n">
        <v>391552</v>
      </c>
      <c r="B347" s="0" t="n">
        <v>392967</v>
      </c>
      <c r="C347" s="0" t="s">
        <v>5</v>
      </c>
      <c r="D347" s="0" t="n">
        <v>0.201082307497336</v>
      </c>
      <c r="E347" s="0" t="s">
        <v>311</v>
      </c>
      <c r="G347" s="2"/>
      <c r="H347" s="2"/>
    </row>
    <row r="348" customFormat="false" ht="12.75" hidden="false" customHeight="false" outlineLevel="0" collapsed="false">
      <c r="A348" s="0" t="n">
        <v>393290</v>
      </c>
      <c r="B348" s="0" t="n">
        <v>394027</v>
      </c>
      <c r="C348" s="0" t="s">
        <v>5</v>
      </c>
      <c r="D348" s="0" t="n">
        <v>0</v>
      </c>
      <c r="E348" s="0" t="s">
        <v>312</v>
      </c>
      <c r="G348" s="2"/>
      <c r="H348" s="2"/>
    </row>
    <row r="349" customFormat="false" ht="12.75" hidden="false" customHeight="false" outlineLevel="0" collapsed="false">
      <c r="A349" s="0" t="n">
        <v>394070</v>
      </c>
      <c r="B349" s="0" t="n">
        <v>394897</v>
      </c>
      <c r="C349" s="0" t="s">
        <v>10</v>
      </c>
      <c r="D349" s="0" t="n">
        <v>0</v>
      </c>
      <c r="E349" s="0" t="s">
        <v>313</v>
      </c>
      <c r="G349" s="2"/>
      <c r="H349" s="2"/>
    </row>
    <row r="350" customFormat="false" ht="12.75" hidden="false" customHeight="false" outlineLevel="0" collapsed="false">
      <c r="A350" s="0" t="n">
        <v>395453</v>
      </c>
      <c r="B350" s="0" t="n">
        <v>395971</v>
      </c>
      <c r="C350" s="0" t="s">
        <v>5</v>
      </c>
      <c r="D350" s="0" t="n">
        <v>0.406046341728569</v>
      </c>
      <c r="E350" s="0" t="s">
        <v>57</v>
      </c>
      <c r="G350" s="2"/>
      <c r="H350" s="2"/>
    </row>
    <row r="351" customFormat="false" ht="12.75" hidden="false" customHeight="false" outlineLevel="0" collapsed="false">
      <c r="A351" s="0" t="n">
        <v>396058</v>
      </c>
      <c r="B351" s="0" t="n">
        <v>398025</v>
      </c>
      <c r="C351" s="0" t="s">
        <v>5</v>
      </c>
      <c r="D351" s="0" t="n">
        <v>0.938380976827966</v>
      </c>
      <c r="E351" s="0" t="s">
        <v>133</v>
      </c>
      <c r="G351" s="2"/>
      <c r="H351" s="2"/>
    </row>
    <row r="352" customFormat="false" ht="12.75" hidden="false" customHeight="false" outlineLevel="0" collapsed="false">
      <c r="A352" s="0" t="n">
        <v>398018</v>
      </c>
      <c r="B352" s="0" t="n">
        <v>398914</v>
      </c>
      <c r="C352" s="0" t="s">
        <v>5</v>
      </c>
      <c r="D352" s="0" t="n">
        <v>0.201082307497336</v>
      </c>
      <c r="E352" s="0" t="s">
        <v>314</v>
      </c>
      <c r="G352" s="2"/>
      <c r="H352" s="2"/>
    </row>
    <row r="353" customFormat="false" ht="12.75" hidden="false" customHeight="false" outlineLevel="0" collapsed="false">
      <c r="A353" s="0" t="n">
        <v>399217</v>
      </c>
      <c r="B353" s="0" t="n">
        <v>399816</v>
      </c>
      <c r="C353" s="0" t="s">
        <v>5</v>
      </c>
      <c r="D353" s="0" t="n">
        <v>0.483945988631812</v>
      </c>
      <c r="E353" s="0" t="s">
        <v>31</v>
      </c>
      <c r="G353" s="2"/>
      <c r="H353" s="2"/>
    </row>
    <row r="354" customFormat="false" ht="12.75" hidden="false" customHeight="false" outlineLevel="0" collapsed="false">
      <c r="A354" s="0" t="n">
        <v>399871</v>
      </c>
      <c r="B354" s="0" t="n">
        <v>400470</v>
      </c>
      <c r="C354" s="0" t="s">
        <v>5</v>
      </c>
      <c r="D354" s="0" t="n">
        <v>0.895166450092474</v>
      </c>
      <c r="E354" s="0" t="s">
        <v>31</v>
      </c>
      <c r="G354" s="2"/>
      <c r="H354" s="2"/>
    </row>
    <row r="355" customFormat="false" ht="12.75" hidden="false" customHeight="false" outlineLevel="0" collapsed="false">
      <c r="A355" s="0" t="n">
        <v>400483</v>
      </c>
      <c r="B355" s="0" t="n">
        <v>401376</v>
      </c>
      <c r="C355" s="0" t="s">
        <v>5</v>
      </c>
      <c r="D355" s="0" t="n">
        <v>0.460394906872025</v>
      </c>
      <c r="E355" s="0" t="s">
        <v>31</v>
      </c>
      <c r="G355" s="2"/>
      <c r="H355" s="2"/>
    </row>
    <row r="356" customFormat="false" ht="12.75" hidden="false" customHeight="false" outlineLevel="0" collapsed="false">
      <c r="A356" s="0" t="n">
        <v>401456</v>
      </c>
      <c r="B356" s="0" t="n">
        <v>401722</v>
      </c>
      <c r="C356" s="0" t="s">
        <v>5</v>
      </c>
      <c r="D356" s="0" t="n">
        <v>0.205055749282299</v>
      </c>
      <c r="E356" s="0" t="s">
        <v>315</v>
      </c>
      <c r="G356" s="2"/>
      <c r="H356" s="2"/>
    </row>
    <row r="357" customFormat="false" ht="12.75" hidden="false" customHeight="false" outlineLevel="0" collapsed="false">
      <c r="A357" s="0" t="n">
        <v>401792</v>
      </c>
      <c r="B357" s="0" t="n">
        <v>404767</v>
      </c>
      <c r="C357" s="0" t="s">
        <v>5</v>
      </c>
      <c r="D357" s="0" t="n">
        <v>0.083402951315082</v>
      </c>
      <c r="E357" s="0" t="s">
        <v>316</v>
      </c>
      <c r="G357" s="2"/>
      <c r="H357" s="2"/>
    </row>
    <row r="358" customFormat="false" ht="12.75" hidden="false" customHeight="false" outlineLevel="0" collapsed="false">
      <c r="A358" s="0" t="n">
        <v>404824</v>
      </c>
      <c r="B358" s="0" t="n">
        <v>405000</v>
      </c>
      <c r="C358" s="0" t="s">
        <v>5</v>
      </c>
      <c r="D358" s="0" t="n">
        <v>0.444732073589545</v>
      </c>
      <c r="E358" s="0" t="s">
        <v>31</v>
      </c>
      <c r="G358" s="2"/>
      <c r="H358" s="2"/>
    </row>
    <row r="359" customFormat="false" ht="12.75" hidden="false" customHeight="false" outlineLevel="0" collapsed="false">
      <c r="A359" s="0" t="n">
        <v>405110</v>
      </c>
      <c r="B359" s="0" t="n">
        <v>405346</v>
      </c>
      <c r="C359" s="0" t="s">
        <v>5</v>
      </c>
      <c r="D359" s="0" t="n">
        <v>0.444732073589545</v>
      </c>
      <c r="E359" s="0" t="s">
        <v>31</v>
      </c>
      <c r="G359" s="2"/>
      <c r="H359" s="2"/>
    </row>
    <row r="360" customFormat="false" ht="12.75" hidden="false" customHeight="false" outlineLevel="0" collapsed="false">
      <c r="A360" s="0" t="n">
        <v>405459</v>
      </c>
      <c r="B360" s="0" t="n">
        <v>405833</v>
      </c>
      <c r="C360" s="0" t="s">
        <v>5</v>
      </c>
      <c r="D360" s="0" t="n">
        <v>0.368020192201943</v>
      </c>
      <c r="E360" s="0" t="s">
        <v>31</v>
      </c>
      <c r="G360" s="2"/>
      <c r="H360" s="2"/>
    </row>
    <row r="361" customFormat="false" ht="12.75" hidden="false" customHeight="false" outlineLevel="0" collapsed="false">
      <c r="A361" s="0" t="n">
        <v>406059</v>
      </c>
      <c r="B361" s="0" t="n">
        <v>406958</v>
      </c>
      <c r="C361" s="0" t="s">
        <v>5</v>
      </c>
      <c r="D361" s="0" t="n">
        <v>0.961403313662407</v>
      </c>
      <c r="E361" s="0" t="s">
        <v>136</v>
      </c>
      <c r="G361" s="2"/>
      <c r="H361" s="2"/>
    </row>
    <row r="362" customFormat="false" ht="12.75" hidden="false" customHeight="false" outlineLevel="0" collapsed="false">
      <c r="A362" s="0" t="n">
        <v>406955</v>
      </c>
      <c r="B362" s="0" t="n">
        <v>407260</v>
      </c>
      <c r="C362" s="0" t="s">
        <v>5</v>
      </c>
      <c r="D362" s="0" t="n">
        <v>0.444732073589545</v>
      </c>
      <c r="E362" s="0" t="s">
        <v>58</v>
      </c>
      <c r="G362" s="2"/>
      <c r="H362" s="2"/>
    </row>
    <row r="363" customFormat="false" ht="12.75" hidden="false" customHeight="false" outlineLevel="0" collapsed="false">
      <c r="A363" s="0" t="n">
        <v>407470</v>
      </c>
      <c r="B363" s="0" t="n">
        <v>408087</v>
      </c>
      <c r="C363" s="0" t="s">
        <v>5</v>
      </c>
      <c r="D363" s="0" t="n">
        <v>0.272379984109463</v>
      </c>
      <c r="E363" s="0" t="s">
        <v>317</v>
      </c>
      <c r="G363" s="2"/>
      <c r="H363" s="2"/>
    </row>
    <row r="364" customFormat="false" ht="12.75" hidden="false" customHeight="false" outlineLevel="0" collapsed="false">
      <c r="A364" s="0" t="n">
        <v>408371</v>
      </c>
      <c r="B364" s="0" t="n">
        <v>408949</v>
      </c>
      <c r="C364" s="0" t="s">
        <v>5</v>
      </c>
      <c r="D364" s="0" t="n">
        <v>0.272379984109463</v>
      </c>
      <c r="E364" s="0" t="s">
        <v>31</v>
      </c>
      <c r="G364" s="2"/>
      <c r="H364" s="2"/>
    </row>
    <row r="365" customFormat="false" ht="12.75" hidden="false" customHeight="false" outlineLevel="0" collapsed="false">
      <c r="A365" s="0" t="n">
        <v>409580</v>
      </c>
      <c r="B365" s="0" t="n">
        <v>409861</v>
      </c>
      <c r="C365" s="0" t="s">
        <v>5</v>
      </c>
      <c r="D365" s="0" t="n">
        <v>0.513377896117062</v>
      </c>
      <c r="E365" s="0" t="s">
        <v>31</v>
      </c>
      <c r="G365" s="2"/>
      <c r="H365" s="2"/>
    </row>
    <row r="366" customFormat="false" ht="12.75" hidden="false" customHeight="false" outlineLevel="0" collapsed="false">
      <c r="A366" s="0" t="n">
        <v>409991</v>
      </c>
      <c r="B366" s="0" t="n">
        <v>410425</v>
      </c>
      <c r="C366" s="0" t="s">
        <v>5</v>
      </c>
      <c r="D366" s="0" t="n">
        <v>0.46412254380063</v>
      </c>
      <c r="E366" s="0" t="s">
        <v>104</v>
      </c>
      <c r="G366" s="2"/>
      <c r="H366" s="2"/>
    </row>
    <row r="367" customFormat="false" ht="12.75" hidden="false" customHeight="false" outlineLevel="0" collapsed="false">
      <c r="A367" s="0" t="n">
        <v>410655</v>
      </c>
      <c r="B367" s="0" t="n">
        <v>411428</v>
      </c>
      <c r="C367" s="0" t="s">
        <v>5</v>
      </c>
      <c r="D367" s="0" t="n">
        <v>0.506506008038347</v>
      </c>
      <c r="E367" s="0" t="s">
        <v>318</v>
      </c>
      <c r="G367" s="2"/>
      <c r="H367" s="2"/>
    </row>
    <row r="368" customFormat="false" ht="12.75" hidden="false" customHeight="false" outlineLevel="0" collapsed="false">
      <c r="A368" s="0" t="n">
        <v>411553</v>
      </c>
      <c r="B368" s="0" t="n">
        <v>411882</v>
      </c>
      <c r="C368" s="0" t="s">
        <v>5</v>
      </c>
      <c r="D368" s="0" t="n">
        <v>0.201082307497336</v>
      </c>
      <c r="E368" s="0" t="s">
        <v>319</v>
      </c>
      <c r="G368" s="2"/>
      <c r="H368" s="2"/>
    </row>
    <row r="369" customFormat="false" ht="12.75" hidden="false" customHeight="false" outlineLevel="0" collapsed="false">
      <c r="A369" s="0" t="n">
        <v>412160</v>
      </c>
      <c r="B369" s="0" t="n">
        <v>412492</v>
      </c>
      <c r="C369" s="0" t="s">
        <v>5</v>
      </c>
      <c r="D369" s="0" t="n">
        <v>0.201082307497336</v>
      </c>
      <c r="E369" s="0" t="s">
        <v>31</v>
      </c>
      <c r="G369" s="2"/>
      <c r="H369" s="2"/>
    </row>
    <row r="370" customFormat="false" ht="12.75" hidden="false" customHeight="false" outlineLevel="0" collapsed="false">
      <c r="A370" s="0" t="n">
        <v>412761</v>
      </c>
      <c r="B370" s="0" t="n">
        <v>413087</v>
      </c>
      <c r="C370" s="0" t="s">
        <v>5</v>
      </c>
      <c r="D370" s="0" t="n">
        <v>0.44510998689145</v>
      </c>
      <c r="E370" s="0" t="s">
        <v>320</v>
      </c>
      <c r="G370" s="2"/>
      <c r="H370" s="2"/>
    </row>
    <row r="371" customFormat="false" ht="12.75" hidden="false" customHeight="false" outlineLevel="0" collapsed="false">
      <c r="A371" s="0" t="n">
        <v>413047</v>
      </c>
      <c r="B371" s="0" t="n">
        <v>413373</v>
      </c>
      <c r="C371" s="0" t="s">
        <v>5</v>
      </c>
      <c r="D371" s="0" t="n">
        <v>0.201082307497336</v>
      </c>
      <c r="E371" s="0" t="s">
        <v>321</v>
      </c>
      <c r="G371" s="2"/>
      <c r="H371" s="2"/>
    </row>
    <row r="372" customFormat="false" ht="12.75" hidden="false" customHeight="false" outlineLevel="0" collapsed="false">
      <c r="A372" s="0" t="n">
        <v>414229</v>
      </c>
      <c r="B372" s="0" t="n">
        <v>414606</v>
      </c>
      <c r="C372" s="0" t="s">
        <v>5</v>
      </c>
      <c r="D372" s="0" t="n">
        <v>0.895166450092474</v>
      </c>
      <c r="E372" s="0" t="s">
        <v>322</v>
      </c>
      <c r="G372" s="2"/>
      <c r="H372" s="2"/>
    </row>
    <row r="373" customFormat="false" ht="12.75" hidden="false" customHeight="false" outlineLevel="0" collapsed="false">
      <c r="A373" s="0" t="n">
        <v>414616</v>
      </c>
      <c r="B373" s="0" t="n">
        <v>415011</v>
      </c>
      <c r="C373" s="0" t="s">
        <v>5</v>
      </c>
      <c r="D373" s="0" t="n">
        <v>0</v>
      </c>
      <c r="E373" s="0" t="s">
        <v>31</v>
      </c>
      <c r="G373" s="2"/>
      <c r="H373" s="2"/>
    </row>
    <row r="374" customFormat="false" ht="12.75" hidden="false" customHeight="false" outlineLevel="0" collapsed="false">
      <c r="A374" s="0" t="n">
        <v>414968</v>
      </c>
      <c r="B374" s="0" t="n">
        <v>415573</v>
      </c>
      <c r="C374" s="0" t="s">
        <v>10</v>
      </c>
      <c r="D374" s="0" t="n">
        <v>0</v>
      </c>
      <c r="E374" s="0" t="s">
        <v>58</v>
      </c>
      <c r="G374" s="2"/>
      <c r="H374" s="2"/>
    </row>
    <row r="375" customFormat="false" ht="12.75" hidden="false" customHeight="false" outlineLevel="0" collapsed="false">
      <c r="A375" s="0" t="n">
        <v>415957</v>
      </c>
      <c r="B375" s="0" t="n">
        <v>416424</v>
      </c>
      <c r="C375" s="0" t="s">
        <v>5</v>
      </c>
      <c r="D375" s="0" t="n">
        <v>0</v>
      </c>
      <c r="E375" s="0" t="s">
        <v>31</v>
      </c>
      <c r="G375" s="2"/>
      <c r="H375" s="2"/>
    </row>
    <row r="376" customFormat="false" ht="12.75" hidden="false" customHeight="false" outlineLevel="0" collapsed="false">
      <c r="A376" s="0" t="n">
        <v>417613</v>
      </c>
      <c r="B376" s="0" t="n">
        <v>418650</v>
      </c>
      <c r="C376" s="0" t="s">
        <v>10</v>
      </c>
      <c r="D376" s="0" t="n">
        <v>0</v>
      </c>
      <c r="E376" s="0" t="s">
        <v>323</v>
      </c>
      <c r="G376" s="2"/>
      <c r="H376" s="2"/>
    </row>
    <row r="377" customFormat="false" ht="12.75" hidden="false" customHeight="false" outlineLevel="0" collapsed="false">
      <c r="A377" s="0" t="n">
        <v>419104</v>
      </c>
      <c r="B377" s="0" t="n">
        <v>419319</v>
      </c>
      <c r="C377" s="0" t="s">
        <v>5</v>
      </c>
      <c r="D377" s="0" t="n">
        <v>0.890691679434016</v>
      </c>
      <c r="E377" s="0" t="s">
        <v>31</v>
      </c>
      <c r="G377" s="2"/>
      <c r="H377" s="2"/>
    </row>
    <row r="378" customFormat="false" ht="12.75" hidden="false" customHeight="false" outlineLevel="0" collapsed="false">
      <c r="A378" s="0" t="n">
        <v>419335</v>
      </c>
      <c r="B378" s="0" t="n">
        <v>419772</v>
      </c>
      <c r="C378" s="0" t="s">
        <v>5</v>
      </c>
      <c r="D378" s="0" t="n">
        <v>0.201082307497336</v>
      </c>
      <c r="E378" s="0" t="s">
        <v>324</v>
      </c>
      <c r="G378" s="2"/>
      <c r="H378" s="2"/>
    </row>
    <row r="379" customFormat="false" ht="12.75" hidden="false" customHeight="false" outlineLevel="0" collapsed="false">
      <c r="A379" s="0" t="n">
        <v>420586</v>
      </c>
      <c r="B379" s="0" t="n">
        <v>421071</v>
      </c>
      <c r="C379" s="0" t="s">
        <v>5</v>
      </c>
      <c r="D379" s="0" t="n">
        <v>0.938380976827966</v>
      </c>
      <c r="E379" s="0" t="s">
        <v>31</v>
      </c>
      <c r="G379" s="2"/>
      <c r="H379" s="2"/>
    </row>
    <row r="380" customFormat="false" ht="12.75" hidden="false" customHeight="false" outlineLevel="0" collapsed="false">
      <c r="A380" s="0" t="n">
        <v>421058</v>
      </c>
      <c r="B380" s="0" t="n">
        <v>421387</v>
      </c>
      <c r="C380" s="0" t="s">
        <v>5</v>
      </c>
      <c r="D380" s="0" t="n">
        <v>0</v>
      </c>
      <c r="E380" s="0" t="s">
        <v>325</v>
      </c>
      <c r="G380" s="2"/>
      <c r="H380" s="2"/>
    </row>
    <row r="381" customFormat="false" ht="12.75" hidden="false" customHeight="false" outlineLevel="0" collapsed="false">
      <c r="A381" s="0" t="n">
        <v>421729</v>
      </c>
      <c r="B381" s="0" t="n">
        <v>421962</v>
      </c>
      <c r="C381" s="0" t="s">
        <v>10</v>
      </c>
      <c r="D381" s="0" t="n">
        <v>0.414974493558633</v>
      </c>
      <c r="E381" s="0" t="s">
        <v>326</v>
      </c>
      <c r="G381" s="2"/>
      <c r="H381" s="2"/>
    </row>
    <row r="382" customFormat="false" ht="12.75" hidden="false" customHeight="false" outlineLevel="0" collapsed="false">
      <c r="A382" s="0" t="n">
        <v>422097</v>
      </c>
      <c r="B382" s="0" t="n">
        <v>423260</v>
      </c>
      <c r="C382" s="0" t="s">
        <v>10</v>
      </c>
      <c r="D382" s="0" t="n">
        <v>0.907564216302007</v>
      </c>
      <c r="E382" s="0" t="s">
        <v>327</v>
      </c>
      <c r="G382" s="2"/>
      <c r="H382" s="2"/>
    </row>
    <row r="383" customFormat="false" ht="12.75" hidden="false" customHeight="false" outlineLevel="0" collapsed="false">
      <c r="A383" s="0" t="n">
        <v>423264</v>
      </c>
      <c r="B383" s="0" t="n">
        <v>424004</v>
      </c>
      <c r="C383" s="0" t="s">
        <v>10</v>
      </c>
      <c r="D383" s="0" t="n">
        <v>0</v>
      </c>
      <c r="E383" s="0" t="s">
        <v>328</v>
      </c>
      <c r="G383" s="2"/>
      <c r="H383" s="2"/>
    </row>
    <row r="384" customFormat="false" ht="12.75" hidden="false" customHeight="false" outlineLevel="0" collapsed="false">
      <c r="A384" s="0" t="n">
        <v>424215</v>
      </c>
      <c r="B384" s="0" t="n">
        <v>425231</v>
      </c>
      <c r="C384" s="0" t="s">
        <v>5</v>
      </c>
      <c r="D384" s="0" t="n">
        <v>0</v>
      </c>
      <c r="E384" s="0" t="s">
        <v>329</v>
      </c>
      <c r="G384" s="2"/>
      <c r="H384" s="2"/>
    </row>
    <row r="385" customFormat="false" ht="12.75" hidden="false" customHeight="false" outlineLevel="0" collapsed="false">
      <c r="A385" s="0" t="n">
        <v>425261</v>
      </c>
      <c r="B385" s="0" t="n">
        <v>425920</v>
      </c>
      <c r="C385" s="0" t="s">
        <v>10</v>
      </c>
      <c r="D385" s="0" t="n">
        <v>0.201082307497336</v>
      </c>
      <c r="E385" s="0" t="s">
        <v>330</v>
      </c>
      <c r="G385" s="2"/>
      <c r="H385" s="2"/>
    </row>
    <row r="386" customFormat="false" ht="12.75" hidden="false" customHeight="false" outlineLevel="0" collapsed="false">
      <c r="A386" s="0" t="n">
        <v>426237</v>
      </c>
      <c r="B386" s="0" t="n">
        <v>427427</v>
      </c>
      <c r="C386" s="0" t="s">
        <v>10</v>
      </c>
      <c r="D386" s="0" t="n">
        <v>0.201082307497336</v>
      </c>
      <c r="E386" s="0" t="s">
        <v>331</v>
      </c>
      <c r="G386" s="2"/>
      <c r="H386" s="2"/>
    </row>
    <row r="387" customFormat="false" ht="12.75" hidden="false" customHeight="false" outlineLevel="0" collapsed="false">
      <c r="A387" s="0" t="n">
        <v>427752</v>
      </c>
      <c r="B387" s="0" t="n">
        <v>429044</v>
      </c>
      <c r="C387" s="0" t="s">
        <v>10</v>
      </c>
      <c r="D387" s="0" t="n">
        <v>0.999583284473235</v>
      </c>
      <c r="E387" s="0" t="s">
        <v>332</v>
      </c>
      <c r="G387" s="2"/>
      <c r="H387" s="2"/>
    </row>
    <row r="388" customFormat="false" ht="12.75" hidden="false" customHeight="false" outlineLevel="0" collapsed="false">
      <c r="A388" s="0" t="n">
        <v>429062</v>
      </c>
      <c r="B388" s="0" t="n">
        <v>429568</v>
      </c>
      <c r="C388" s="0" t="s">
        <v>10</v>
      </c>
      <c r="D388" s="0" t="n">
        <v>0.96759624447327</v>
      </c>
      <c r="E388" s="0" t="s">
        <v>333</v>
      </c>
      <c r="G388" s="2"/>
      <c r="H388" s="2"/>
    </row>
    <row r="389" customFormat="false" ht="12.75" hidden="false" customHeight="false" outlineLevel="0" collapsed="false">
      <c r="A389" s="0" t="n">
        <v>429693</v>
      </c>
      <c r="B389" s="0" t="n">
        <v>430670</v>
      </c>
      <c r="C389" s="0" t="s">
        <v>10</v>
      </c>
      <c r="D389" s="0" t="n">
        <v>0</v>
      </c>
      <c r="E389" s="0" t="s">
        <v>334</v>
      </c>
      <c r="G389" s="2"/>
      <c r="H389" s="2"/>
    </row>
    <row r="390" customFormat="false" ht="12.75" hidden="false" customHeight="false" outlineLevel="0" collapsed="false">
      <c r="A390" s="0" t="n">
        <v>431342</v>
      </c>
      <c r="B390" s="0" t="n">
        <v>432340</v>
      </c>
      <c r="C390" s="0" t="s">
        <v>5</v>
      </c>
      <c r="D390" s="0" t="n">
        <v>0.960182295176283</v>
      </c>
      <c r="E390" s="0" t="s">
        <v>335</v>
      </c>
      <c r="G390" s="2"/>
      <c r="H390" s="2"/>
    </row>
    <row r="391" customFormat="false" ht="12.75" hidden="false" customHeight="false" outlineLevel="0" collapsed="false">
      <c r="A391" s="0" t="n">
        <v>432344</v>
      </c>
      <c r="B391" s="0" t="n">
        <v>432769</v>
      </c>
      <c r="C391" s="0" t="s">
        <v>5</v>
      </c>
      <c r="D391" s="0" t="n">
        <v>0</v>
      </c>
      <c r="E391" s="0" t="s">
        <v>336</v>
      </c>
      <c r="G391" s="2"/>
      <c r="H391" s="2"/>
    </row>
    <row r="392" customFormat="false" ht="12.75" hidden="false" customHeight="false" outlineLevel="0" collapsed="false">
      <c r="A392" s="0" t="n">
        <v>432993</v>
      </c>
      <c r="B392" s="0" t="n">
        <v>434012</v>
      </c>
      <c r="C392" s="0" t="s">
        <v>10</v>
      </c>
      <c r="D392" s="0" t="n">
        <v>0.201082307497336</v>
      </c>
      <c r="E392" s="0" t="s">
        <v>337</v>
      </c>
      <c r="G392" s="2"/>
      <c r="H392" s="2"/>
    </row>
    <row r="393" customFormat="false" ht="12.75" hidden="false" customHeight="false" outlineLevel="0" collapsed="false">
      <c r="A393" s="0" t="n">
        <v>434413</v>
      </c>
      <c r="B393" s="0" t="n">
        <v>435432</v>
      </c>
      <c r="C393" s="0" t="s">
        <v>10</v>
      </c>
      <c r="D393" s="0" t="n">
        <v>0.981697768829082</v>
      </c>
      <c r="E393" s="0" t="s">
        <v>338</v>
      </c>
      <c r="G393" s="2"/>
      <c r="H393" s="2"/>
    </row>
    <row r="394" customFormat="false" ht="12.75" hidden="false" customHeight="false" outlineLevel="0" collapsed="false">
      <c r="A394" s="0" t="n">
        <v>435463</v>
      </c>
      <c r="B394" s="0" t="n">
        <v>436872</v>
      </c>
      <c r="C394" s="0" t="s">
        <v>10</v>
      </c>
      <c r="D394" s="0" t="n">
        <v>0.996622314948307</v>
      </c>
      <c r="E394" s="0" t="s">
        <v>339</v>
      </c>
      <c r="G394" s="2"/>
      <c r="H394" s="2"/>
    </row>
    <row r="395" customFormat="false" ht="12.75" hidden="false" customHeight="false" outlineLevel="0" collapsed="false">
      <c r="A395" s="0" t="n">
        <v>436872</v>
      </c>
      <c r="B395" s="0" t="n">
        <v>438242</v>
      </c>
      <c r="C395" s="0" t="s">
        <v>10</v>
      </c>
      <c r="D395" s="0" t="n">
        <v>0.205055749282299</v>
      </c>
      <c r="E395" s="0" t="s">
        <v>340</v>
      </c>
      <c r="G395" s="2"/>
      <c r="H395" s="2"/>
    </row>
    <row r="396" customFormat="false" ht="12.75" hidden="false" customHeight="false" outlineLevel="0" collapsed="false">
      <c r="A396" s="0" t="n">
        <v>438313</v>
      </c>
      <c r="B396" s="0" t="n">
        <v>439872</v>
      </c>
      <c r="C396" s="0" t="s">
        <v>10</v>
      </c>
      <c r="D396" s="0" t="n">
        <v>0.502175626547871</v>
      </c>
      <c r="E396" s="0" t="s">
        <v>341</v>
      </c>
      <c r="G396" s="2"/>
      <c r="H396" s="2"/>
    </row>
    <row r="397" customFormat="false" ht="12.75" hidden="false" customHeight="false" outlineLevel="0" collapsed="false">
      <c r="A397" s="0" t="n">
        <v>440060</v>
      </c>
      <c r="B397" s="0" t="n">
        <v>440995</v>
      </c>
      <c r="C397" s="0" t="s">
        <v>10</v>
      </c>
      <c r="D397" s="0" t="n">
        <v>0</v>
      </c>
      <c r="E397" s="0" t="s">
        <v>342</v>
      </c>
      <c r="G397" s="2"/>
      <c r="H397" s="2"/>
    </row>
    <row r="398" customFormat="false" ht="12.75" hidden="false" customHeight="false" outlineLevel="0" collapsed="false">
      <c r="A398" s="0" t="n">
        <v>441466</v>
      </c>
      <c r="B398" s="0" t="n">
        <v>442017</v>
      </c>
      <c r="C398" s="0" t="s">
        <v>5</v>
      </c>
      <c r="D398" s="0" t="n">
        <v>0.819106669160195</v>
      </c>
      <c r="E398" s="0" t="s">
        <v>343</v>
      </c>
      <c r="G398" s="2"/>
      <c r="H398" s="2"/>
    </row>
    <row r="399" customFormat="false" ht="12.75" hidden="false" customHeight="false" outlineLevel="0" collapsed="false">
      <c r="A399" s="0" t="n">
        <v>442045</v>
      </c>
      <c r="B399" s="0" t="n">
        <v>444768</v>
      </c>
      <c r="C399" s="0" t="s">
        <v>5</v>
      </c>
      <c r="D399" s="0" t="n">
        <v>0.91741376723685</v>
      </c>
      <c r="E399" s="0" t="s">
        <v>344</v>
      </c>
      <c r="G399" s="2"/>
      <c r="H399" s="2"/>
    </row>
    <row r="400" customFormat="false" ht="12.75" hidden="false" customHeight="false" outlineLevel="0" collapsed="false">
      <c r="A400" s="0" t="n">
        <v>444823</v>
      </c>
      <c r="B400" s="0" t="n">
        <v>445038</v>
      </c>
      <c r="C400" s="0" t="s">
        <v>5</v>
      </c>
      <c r="D400" s="0" t="n">
        <v>0.748835289143635</v>
      </c>
      <c r="E400" s="0" t="s">
        <v>345</v>
      </c>
      <c r="G400" s="2"/>
      <c r="H400" s="2"/>
    </row>
    <row r="401" customFormat="false" ht="12.75" hidden="false" customHeight="false" outlineLevel="0" collapsed="false">
      <c r="A401" s="0" t="n">
        <v>445302</v>
      </c>
      <c r="B401" s="0" t="n">
        <v>446870</v>
      </c>
      <c r="C401" s="0" t="s">
        <v>5</v>
      </c>
      <c r="D401" s="0" t="n">
        <v>0.982747113089246</v>
      </c>
      <c r="E401" s="0" t="s">
        <v>346</v>
      </c>
      <c r="G401" s="2"/>
      <c r="H401" s="2"/>
    </row>
    <row r="402" customFormat="false" ht="12.75" hidden="false" customHeight="false" outlineLevel="0" collapsed="false">
      <c r="A402" s="0" t="n">
        <v>446854</v>
      </c>
      <c r="B402" s="0" t="n">
        <v>447012</v>
      </c>
      <c r="C402" s="0" t="s">
        <v>5</v>
      </c>
      <c r="D402" s="0" t="n">
        <v>0.994487115243966</v>
      </c>
      <c r="E402" s="0" t="s">
        <v>104</v>
      </c>
      <c r="G402" s="2"/>
      <c r="H402" s="2"/>
    </row>
    <row r="403" customFormat="false" ht="12.75" hidden="false" customHeight="false" outlineLevel="0" collapsed="false">
      <c r="A403" s="0" t="n">
        <v>447006</v>
      </c>
      <c r="B403" s="0" t="n">
        <v>447488</v>
      </c>
      <c r="C403" s="0" t="s">
        <v>5</v>
      </c>
      <c r="D403" s="0" t="n">
        <v>0.995955818975786</v>
      </c>
      <c r="E403" s="0" t="s">
        <v>347</v>
      </c>
      <c r="G403" s="2"/>
      <c r="H403" s="2"/>
    </row>
    <row r="404" customFormat="false" ht="12.75" hidden="false" customHeight="false" outlineLevel="0" collapsed="false">
      <c r="A404" s="0" t="n">
        <v>447492</v>
      </c>
      <c r="B404" s="0" t="n">
        <v>448559</v>
      </c>
      <c r="C404" s="0" t="s">
        <v>5</v>
      </c>
      <c r="D404" s="0" t="n">
        <v>0.990210329230377</v>
      </c>
      <c r="E404" s="0" t="s">
        <v>348</v>
      </c>
      <c r="G404" s="2"/>
      <c r="H404" s="2"/>
    </row>
    <row r="405" customFormat="false" ht="12.75" hidden="false" customHeight="false" outlineLevel="0" collapsed="false">
      <c r="A405" s="0" t="n">
        <v>448569</v>
      </c>
      <c r="B405" s="0" t="n">
        <v>449303</v>
      </c>
      <c r="C405" s="0" t="s">
        <v>5</v>
      </c>
      <c r="D405" s="0" t="n">
        <v>0.996622314948307</v>
      </c>
      <c r="E405" s="0" t="s">
        <v>349</v>
      </c>
      <c r="G405" s="2"/>
      <c r="H405" s="2"/>
    </row>
    <row r="406" customFormat="false" ht="12.75" hidden="false" customHeight="false" outlineLevel="0" collapsed="false">
      <c r="A406" s="0" t="n">
        <v>449303</v>
      </c>
      <c r="B406" s="0" t="n">
        <v>449950</v>
      </c>
      <c r="C406" s="0" t="s">
        <v>5</v>
      </c>
      <c r="D406" s="0" t="n">
        <v>0.981697768829082</v>
      </c>
      <c r="E406" s="0" t="s">
        <v>350</v>
      </c>
      <c r="G406" s="2"/>
      <c r="H406" s="2"/>
    </row>
    <row r="407" customFormat="false" ht="12.75" hidden="false" customHeight="false" outlineLevel="0" collapsed="false">
      <c r="A407" s="0" t="n">
        <v>449978</v>
      </c>
      <c r="B407" s="0" t="n">
        <v>450895</v>
      </c>
      <c r="C407" s="0" t="s">
        <v>5</v>
      </c>
      <c r="D407" s="0" t="n">
        <v>0.996511417907919</v>
      </c>
      <c r="E407" s="0" t="s">
        <v>351</v>
      </c>
      <c r="G407" s="2"/>
      <c r="H407" s="2"/>
    </row>
    <row r="408" customFormat="false" ht="12.75" hidden="false" customHeight="false" outlineLevel="0" collapsed="false">
      <c r="A408" s="0" t="n">
        <v>450896</v>
      </c>
      <c r="B408" s="0" t="n">
        <v>451189</v>
      </c>
      <c r="C408" s="0" t="s">
        <v>5</v>
      </c>
      <c r="D408" s="0" t="n">
        <v>0</v>
      </c>
      <c r="E408" s="0" t="s">
        <v>352</v>
      </c>
      <c r="G408" s="2"/>
      <c r="H408" s="2"/>
    </row>
    <row r="409" customFormat="false" ht="12.75" hidden="false" customHeight="false" outlineLevel="0" collapsed="false">
      <c r="A409" s="0" t="n">
        <v>451854</v>
      </c>
      <c r="B409" s="0" t="n">
        <v>452303</v>
      </c>
      <c r="C409" s="0" t="s">
        <v>10</v>
      </c>
      <c r="D409" s="0" t="n">
        <v>0.201082307497336</v>
      </c>
      <c r="E409" s="0" t="s">
        <v>31</v>
      </c>
      <c r="G409" s="2"/>
      <c r="H409" s="2"/>
    </row>
    <row r="410" customFormat="false" ht="12.75" hidden="false" customHeight="false" outlineLevel="0" collapsed="false">
      <c r="A410" s="0" t="n">
        <v>452603</v>
      </c>
      <c r="B410" s="0" t="n">
        <v>452974</v>
      </c>
      <c r="C410" s="0" t="s">
        <v>10</v>
      </c>
      <c r="D410" s="0" t="n">
        <v>0.387833364643534</v>
      </c>
      <c r="E410" s="0" t="s">
        <v>353</v>
      </c>
      <c r="G410" s="2"/>
      <c r="H410" s="2"/>
    </row>
    <row r="411" customFormat="false" ht="12.75" hidden="false" customHeight="false" outlineLevel="0" collapsed="false">
      <c r="A411" s="0" t="n">
        <v>453048</v>
      </c>
      <c r="B411" s="0" t="n">
        <v>453308</v>
      </c>
      <c r="C411" s="0" t="s">
        <v>10</v>
      </c>
      <c r="D411" s="0" t="n">
        <v>0</v>
      </c>
      <c r="E411" s="0" t="s">
        <v>354</v>
      </c>
      <c r="G411" s="2"/>
      <c r="H411" s="2"/>
    </row>
    <row r="412" customFormat="false" ht="12.75" hidden="false" customHeight="false" outlineLevel="0" collapsed="false">
      <c r="A412" s="0" t="n">
        <v>453427</v>
      </c>
      <c r="B412" s="0" t="n">
        <v>453765</v>
      </c>
      <c r="C412" s="0" t="s">
        <v>5</v>
      </c>
      <c r="D412" s="0" t="n">
        <v>0.961403313662407</v>
      </c>
      <c r="E412" s="0" t="s">
        <v>355</v>
      </c>
      <c r="G412" s="2"/>
      <c r="H412" s="2"/>
    </row>
    <row r="413" customFormat="false" ht="12.75" hidden="false" customHeight="false" outlineLevel="0" collapsed="false">
      <c r="A413" s="0" t="n">
        <v>453762</v>
      </c>
      <c r="B413" s="0" t="n">
        <v>454178</v>
      </c>
      <c r="C413" s="0" t="s">
        <v>5</v>
      </c>
      <c r="D413" s="0" t="n">
        <v>0.438638250778919</v>
      </c>
      <c r="E413" s="0" t="s">
        <v>356</v>
      </c>
      <c r="G413" s="2"/>
      <c r="H413" s="2"/>
    </row>
    <row r="414" customFormat="false" ht="12.75" hidden="false" customHeight="false" outlineLevel="0" collapsed="false">
      <c r="A414" s="0" t="n">
        <v>454276</v>
      </c>
      <c r="B414" s="0" t="n">
        <v>454371</v>
      </c>
      <c r="C414" s="0" t="s">
        <v>5</v>
      </c>
      <c r="D414" s="0" t="n">
        <v>0.201082307497336</v>
      </c>
      <c r="E414" s="0" t="s">
        <v>31</v>
      </c>
      <c r="G414" s="2"/>
      <c r="H414" s="2"/>
    </row>
    <row r="415" customFormat="false" ht="12.75" hidden="false" customHeight="false" outlineLevel="0" collapsed="false">
      <c r="A415" s="0" t="n">
        <v>455459</v>
      </c>
      <c r="B415" s="0" t="n">
        <v>455917</v>
      </c>
      <c r="C415" s="0" t="s">
        <v>5</v>
      </c>
      <c r="D415" s="0" t="n">
        <v>0</v>
      </c>
      <c r="E415" s="0" t="s">
        <v>31</v>
      </c>
      <c r="G415" s="2"/>
      <c r="H415" s="2"/>
    </row>
    <row r="416" customFormat="false" ht="12.75" hidden="false" customHeight="false" outlineLevel="0" collapsed="false">
      <c r="A416" s="0" t="n">
        <v>455998</v>
      </c>
      <c r="B416" s="0" t="n">
        <v>457350</v>
      </c>
      <c r="C416" s="0" t="s">
        <v>10</v>
      </c>
      <c r="D416" s="0" t="n">
        <v>0.819106669160195</v>
      </c>
      <c r="E416" s="0" t="s">
        <v>357</v>
      </c>
      <c r="G416" s="2"/>
      <c r="H416" s="2"/>
    </row>
    <row r="417" customFormat="false" ht="12.75" hidden="false" customHeight="false" outlineLevel="0" collapsed="false">
      <c r="A417" s="0" t="n">
        <v>457381</v>
      </c>
      <c r="B417" s="0" t="n">
        <v>458667</v>
      </c>
      <c r="C417" s="0" t="s">
        <v>10</v>
      </c>
      <c r="D417" s="0" t="n">
        <v>0</v>
      </c>
      <c r="E417" s="0" t="s">
        <v>358</v>
      </c>
      <c r="G417" s="2"/>
      <c r="H417" s="2"/>
    </row>
    <row r="418" customFormat="false" ht="12.75" hidden="false" customHeight="false" outlineLevel="0" collapsed="false">
      <c r="A418" s="0" t="n">
        <v>458807</v>
      </c>
      <c r="B418" s="0" t="n">
        <v>459253</v>
      </c>
      <c r="C418" s="0" t="s">
        <v>5</v>
      </c>
      <c r="D418" s="0" t="n">
        <v>0.895166450092474</v>
      </c>
      <c r="E418" s="0" t="s">
        <v>359</v>
      </c>
      <c r="G418" s="2"/>
      <c r="H418" s="2"/>
    </row>
    <row r="419" customFormat="false" ht="12.75" hidden="false" customHeight="false" outlineLevel="0" collapsed="false">
      <c r="A419" s="0" t="n">
        <v>459263</v>
      </c>
      <c r="B419" s="0" t="n">
        <v>459760</v>
      </c>
      <c r="C419" s="0" t="s">
        <v>5</v>
      </c>
      <c r="D419" s="0" t="n">
        <v>0.819106669160195</v>
      </c>
      <c r="E419" s="0" t="s">
        <v>360</v>
      </c>
      <c r="G419" s="2"/>
      <c r="H419" s="2"/>
    </row>
    <row r="420" customFormat="false" ht="12.75" hidden="false" customHeight="false" outlineLevel="0" collapsed="false">
      <c r="A420" s="0" t="n">
        <v>459787</v>
      </c>
      <c r="B420" s="0" t="n">
        <v>460440</v>
      </c>
      <c r="C420" s="0" t="s">
        <v>5</v>
      </c>
      <c r="D420" s="0" t="n">
        <v>0</v>
      </c>
      <c r="E420" s="0" t="s">
        <v>361</v>
      </c>
      <c r="G420" s="2"/>
      <c r="H420" s="2"/>
    </row>
    <row r="421" customFormat="false" ht="12.75" hidden="false" customHeight="false" outlineLevel="0" collapsed="false">
      <c r="A421" s="0" t="n">
        <v>460452</v>
      </c>
      <c r="B421" s="0" t="n">
        <v>460916</v>
      </c>
      <c r="C421" s="0" t="s">
        <v>10</v>
      </c>
      <c r="D421" s="0" t="n">
        <v>0.948856524193084</v>
      </c>
      <c r="E421" s="0" t="s">
        <v>362</v>
      </c>
      <c r="G421" s="2"/>
      <c r="H421" s="2"/>
    </row>
    <row r="422" customFormat="false" ht="12.75" hidden="false" customHeight="false" outlineLevel="0" collapsed="false">
      <c r="A422" s="0" t="n">
        <v>460997</v>
      </c>
      <c r="B422" s="0" t="n">
        <v>463135</v>
      </c>
      <c r="C422" s="0" t="s">
        <v>10</v>
      </c>
      <c r="D422" s="0" t="n">
        <v>0.201082307497336</v>
      </c>
      <c r="E422" s="0" t="s">
        <v>363</v>
      </c>
      <c r="G422" s="2"/>
      <c r="H422" s="2"/>
    </row>
    <row r="423" customFormat="false" ht="12.75" hidden="false" customHeight="false" outlineLevel="0" collapsed="false">
      <c r="A423" s="0" t="n">
        <v>463536</v>
      </c>
      <c r="B423" s="0" t="n">
        <v>463922</v>
      </c>
      <c r="C423" s="0" t="s">
        <v>10</v>
      </c>
      <c r="D423" s="0" t="n">
        <v>0.438638250778919</v>
      </c>
      <c r="E423" s="0" t="s">
        <v>364</v>
      </c>
      <c r="G423" s="2"/>
      <c r="H423" s="2"/>
    </row>
    <row r="424" customFormat="false" ht="12.75" hidden="false" customHeight="false" outlineLevel="0" collapsed="false">
      <c r="A424" s="0" t="n">
        <v>464021</v>
      </c>
      <c r="B424" s="0" t="n">
        <v>464485</v>
      </c>
      <c r="C424" s="0" t="s">
        <v>10</v>
      </c>
      <c r="D424" s="0" t="n">
        <v>0.890691679434016</v>
      </c>
      <c r="E424" s="0" t="s">
        <v>365</v>
      </c>
      <c r="G424" s="2"/>
      <c r="H424" s="2"/>
    </row>
    <row r="425" customFormat="false" ht="12.75" hidden="false" customHeight="false" outlineLevel="0" collapsed="false">
      <c r="A425" s="0" t="n">
        <v>464501</v>
      </c>
      <c r="B425" s="0" t="n">
        <v>465436</v>
      </c>
      <c r="C425" s="0" t="s">
        <v>10</v>
      </c>
      <c r="D425" s="0" t="n">
        <v>0</v>
      </c>
      <c r="E425" s="0" t="s">
        <v>366</v>
      </c>
      <c r="G425" s="2"/>
      <c r="H425" s="2"/>
    </row>
    <row r="426" customFormat="false" ht="12.75" hidden="false" customHeight="false" outlineLevel="0" collapsed="false">
      <c r="A426" s="0" t="n">
        <v>465885</v>
      </c>
      <c r="B426" s="0" t="n">
        <v>466349</v>
      </c>
      <c r="C426" s="0" t="s">
        <v>5</v>
      </c>
      <c r="D426" s="0" t="n">
        <v>0.201082307497336</v>
      </c>
      <c r="E426" s="0" t="s">
        <v>367</v>
      </c>
      <c r="G426" s="2"/>
      <c r="H426" s="2"/>
    </row>
    <row r="427" customFormat="false" ht="12.75" hidden="false" customHeight="false" outlineLevel="0" collapsed="false">
      <c r="A427" s="0" t="n">
        <v>466724</v>
      </c>
      <c r="B427" s="0" t="n">
        <v>467407</v>
      </c>
      <c r="C427" s="0" t="s">
        <v>5</v>
      </c>
      <c r="D427" s="0" t="n">
        <v>0.99867806150763</v>
      </c>
      <c r="E427" s="0" t="s">
        <v>368</v>
      </c>
      <c r="G427" s="2"/>
      <c r="H427" s="2"/>
    </row>
    <row r="428" customFormat="false" ht="12.75" hidden="false" customHeight="false" outlineLevel="0" collapsed="false">
      <c r="A428" s="0" t="n">
        <v>467412</v>
      </c>
      <c r="B428" s="0" t="n">
        <v>468077</v>
      </c>
      <c r="C428" s="0" t="s">
        <v>5</v>
      </c>
      <c r="D428" s="0" t="n">
        <v>0</v>
      </c>
      <c r="E428" s="0" t="s">
        <v>368</v>
      </c>
      <c r="G428" s="2"/>
      <c r="H428" s="2"/>
    </row>
    <row r="429" customFormat="false" ht="12.75" hidden="false" customHeight="false" outlineLevel="0" collapsed="false">
      <c r="A429" s="0" t="n">
        <v>468248</v>
      </c>
      <c r="B429" s="0" t="n">
        <v>469255</v>
      </c>
      <c r="C429" s="0" t="s">
        <v>10</v>
      </c>
      <c r="D429" s="0" t="n">
        <v>0</v>
      </c>
      <c r="E429" s="0" t="s">
        <v>369</v>
      </c>
      <c r="G429" s="2"/>
      <c r="H429" s="2"/>
    </row>
    <row r="430" customFormat="false" ht="12.75" hidden="false" customHeight="false" outlineLevel="0" collapsed="false">
      <c r="A430" s="0" t="n">
        <v>469417</v>
      </c>
      <c r="B430" s="0" t="n">
        <v>469839</v>
      </c>
      <c r="C430" s="0" t="s">
        <v>5</v>
      </c>
      <c r="D430" s="0" t="n">
        <v>0</v>
      </c>
      <c r="E430" s="0" t="s">
        <v>370</v>
      </c>
      <c r="G430" s="2"/>
      <c r="H430" s="2"/>
    </row>
    <row r="431" customFormat="false" ht="12.75" hidden="false" customHeight="false" outlineLevel="0" collapsed="false">
      <c r="A431" s="0" t="n">
        <v>469990</v>
      </c>
      <c r="B431" s="0" t="n">
        <v>470493</v>
      </c>
      <c r="C431" s="0" t="s">
        <v>10</v>
      </c>
      <c r="D431" s="0" t="n">
        <v>0</v>
      </c>
      <c r="E431" s="0" t="s">
        <v>371</v>
      </c>
      <c r="G431" s="2"/>
      <c r="H431" s="2"/>
    </row>
    <row r="432" customFormat="false" ht="12.75" hidden="false" customHeight="false" outlineLevel="0" collapsed="false">
      <c r="A432" s="0" t="n">
        <v>470788</v>
      </c>
      <c r="B432" s="0" t="n">
        <v>471969</v>
      </c>
      <c r="C432" s="0" t="s">
        <v>5</v>
      </c>
      <c r="D432" s="0" t="n">
        <v>0.903231483942484</v>
      </c>
      <c r="E432" s="0" t="s">
        <v>372</v>
      </c>
      <c r="G432" s="2"/>
      <c r="H432" s="2"/>
    </row>
    <row r="433" customFormat="false" ht="12.75" hidden="false" customHeight="false" outlineLevel="0" collapsed="false">
      <c r="A433" s="0" t="n">
        <v>471986</v>
      </c>
      <c r="B433" s="0" t="n">
        <v>473023</v>
      </c>
      <c r="C433" s="0" t="s">
        <v>5</v>
      </c>
      <c r="D433" s="0" t="n">
        <v>0.201082307497336</v>
      </c>
      <c r="E433" s="0" t="s">
        <v>373</v>
      </c>
      <c r="G433" s="2"/>
      <c r="H433" s="2"/>
    </row>
    <row r="434" customFormat="false" ht="12.75" hidden="false" customHeight="false" outlineLevel="0" collapsed="false">
      <c r="A434" s="0" t="n">
        <v>473344</v>
      </c>
      <c r="B434" s="0" t="n">
        <v>474444</v>
      </c>
      <c r="C434" s="0" t="s">
        <v>5</v>
      </c>
      <c r="D434" s="0" t="n">
        <v>0.444732073589545</v>
      </c>
      <c r="E434" s="0" t="s">
        <v>374</v>
      </c>
      <c r="G434" s="2"/>
      <c r="H434" s="2"/>
    </row>
    <row r="435" customFormat="false" ht="12.75" hidden="false" customHeight="false" outlineLevel="0" collapsed="false">
      <c r="A435" s="0" t="n">
        <v>474658</v>
      </c>
      <c r="B435" s="0" t="n">
        <v>476277</v>
      </c>
      <c r="C435" s="0" t="s">
        <v>5</v>
      </c>
      <c r="D435" s="0" t="n">
        <v>0.201082307497336</v>
      </c>
      <c r="E435" s="0" t="s">
        <v>102</v>
      </c>
      <c r="G435" s="2"/>
      <c r="H435" s="2"/>
    </row>
    <row r="436" customFormat="false" ht="12.75" hidden="false" customHeight="false" outlineLevel="0" collapsed="false">
      <c r="A436" s="0" t="n">
        <v>476529</v>
      </c>
      <c r="B436" s="0" t="n">
        <v>478307</v>
      </c>
      <c r="C436" s="0" t="s">
        <v>5</v>
      </c>
      <c r="D436" s="0" t="n">
        <v>0.205055749282299</v>
      </c>
      <c r="E436" s="0" t="s">
        <v>375</v>
      </c>
      <c r="G436" s="2"/>
      <c r="H436" s="2"/>
    </row>
    <row r="437" customFormat="false" ht="12.75" hidden="false" customHeight="false" outlineLevel="0" collapsed="false">
      <c r="A437" s="0" t="n">
        <v>478379</v>
      </c>
      <c r="B437" s="0" t="n">
        <v>485416</v>
      </c>
      <c r="C437" s="0" t="s">
        <v>5</v>
      </c>
      <c r="D437" s="0" t="n">
        <v>0.895166450092474</v>
      </c>
      <c r="E437" s="0" t="s">
        <v>376</v>
      </c>
      <c r="G437" s="2"/>
      <c r="H437" s="2"/>
    </row>
    <row r="438" customFormat="false" ht="12.75" hidden="false" customHeight="false" outlineLevel="0" collapsed="false">
      <c r="A438" s="0" t="n">
        <v>485422</v>
      </c>
      <c r="B438" s="0" t="n">
        <v>485781</v>
      </c>
      <c r="C438" s="0" t="s">
        <v>5</v>
      </c>
      <c r="D438" s="0" t="n">
        <v>0.502175626547871</v>
      </c>
      <c r="E438" s="0" t="s">
        <v>31</v>
      </c>
      <c r="G438" s="2"/>
      <c r="H438" s="2"/>
    </row>
    <row r="439" customFormat="false" ht="12.75" hidden="false" customHeight="false" outlineLevel="0" collapsed="false">
      <c r="A439" s="0" t="n">
        <v>485971</v>
      </c>
      <c r="B439" s="0" t="n">
        <v>487290</v>
      </c>
      <c r="C439" s="0" t="s">
        <v>5</v>
      </c>
      <c r="D439" s="0" t="n">
        <v>0.907564216302007</v>
      </c>
      <c r="E439" s="0" t="s">
        <v>104</v>
      </c>
      <c r="G439" s="2"/>
      <c r="H439" s="2"/>
    </row>
    <row r="440" customFormat="false" ht="12.75" hidden="false" customHeight="false" outlineLevel="0" collapsed="false">
      <c r="A440" s="0" t="n">
        <v>487294</v>
      </c>
      <c r="B440" s="0" t="n">
        <v>487689</v>
      </c>
      <c r="C440" s="0" t="s">
        <v>5</v>
      </c>
      <c r="D440" s="0" t="n">
        <v>0</v>
      </c>
      <c r="E440" s="0" t="s">
        <v>377</v>
      </c>
      <c r="G440" s="2"/>
      <c r="H440" s="2"/>
    </row>
    <row r="441" customFormat="false" ht="12.75" hidden="false" customHeight="false" outlineLevel="0" collapsed="false">
      <c r="A441" s="0" t="n">
        <v>487690</v>
      </c>
      <c r="B441" s="0" t="n">
        <v>488232</v>
      </c>
      <c r="C441" s="0" t="s">
        <v>10</v>
      </c>
      <c r="D441" s="0" t="n">
        <v>0.0943917715383667</v>
      </c>
      <c r="E441" s="0" t="s">
        <v>378</v>
      </c>
      <c r="G441" s="2"/>
      <c r="H441" s="2"/>
    </row>
    <row r="442" customFormat="false" ht="12.75" hidden="false" customHeight="false" outlineLevel="0" collapsed="false">
      <c r="A442" s="0" t="n">
        <v>488292</v>
      </c>
      <c r="B442" s="0" t="n">
        <v>488534</v>
      </c>
      <c r="C442" s="0" t="s">
        <v>10</v>
      </c>
      <c r="D442" s="0" t="n">
        <v>0</v>
      </c>
      <c r="E442" s="0" t="s">
        <v>138</v>
      </c>
      <c r="G442" s="2"/>
      <c r="H442" s="2"/>
    </row>
    <row r="443" customFormat="false" ht="12.75" hidden="false" customHeight="false" outlineLevel="0" collapsed="false">
      <c r="A443" s="0" t="n">
        <v>488771</v>
      </c>
      <c r="B443" s="0" t="n">
        <v>489679</v>
      </c>
      <c r="C443" s="0" t="s">
        <v>5</v>
      </c>
      <c r="D443" s="0" t="n">
        <v>0.438638250778919</v>
      </c>
      <c r="E443" s="0" t="s">
        <v>379</v>
      </c>
      <c r="G443" s="2"/>
      <c r="H443" s="2"/>
    </row>
    <row r="444" customFormat="false" ht="12.75" hidden="false" customHeight="false" outlineLevel="0" collapsed="false">
      <c r="A444" s="0" t="n">
        <v>489783</v>
      </c>
      <c r="B444" s="0" t="n">
        <v>490403</v>
      </c>
      <c r="C444" s="0" t="s">
        <v>5</v>
      </c>
      <c r="D444" s="0" t="n">
        <v>0</v>
      </c>
      <c r="E444" s="0" t="s">
        <v>380</v>
      </c>
      <c r="G444" s="2"/>
      <c r="H444" s="2"/>
    </row>
    <row r="445" customFormat="false" ht="12.75" hidden="false" customHeight="false" outlineLevel="0" collapsed="false">
      <c r="A445" s="0" t="n">
        <v>490493</v>
      </c>
      <c r="B445" s="0" t="n">
        <v>493348</v>
      </c>
      <c r="C445" s="0" t="s">
        <v>10</v>
      </c>
      <c r="D445" s="0" t="n">
        <v>0.895166450092474</v>
      </c>
      <c r="E445" s="0" t="s">
        <v>381</v>
      </c>
      <c r="G445" s="2"/>
      <c r="H445" s="2"/>
    </row>
    <row r="446" customFormat="false" ht="12.75" hidden="false" customHeight="false" outlineLevel="0" collapsed="false">
      <c r="A446" s="0" t="n">
        <v>493361</v>
      </c>
      <c r="B446" s="0" t="n">
        <v>493810</v>
      </c>
      <c r="C446" s="0" t="s">
        <v>10</v>
      </c>
      <c r="D446" s="0" t="n">
        <v>0.438638250778919</v>
      </c>
      <c r="E446" s="0" t="s">
        <v>382</v>
      </c>
      <c r="G446" s="2"/>
      <c r="H446" s="2"/>
    </row>
    <row r="447" customFormat="false" ht="12.75" hidden="false" customHeight="false" outlineLevel="0" collapsed="false">
      <c r="A447" s="0" t="n">
        <v>493915</v>
      </c>
      <c r="B447" s="0" t="n">
        <v>495426</v>
      </c>
      <c r="C447" s="0" t="s">
        <v>10</v>
      </c>
      <c r="D447" s="0" t="n">
        <v>0</v>
      </c>
      <c r="E447" s="0" t="s">
        <v>383</v>
      </c>
      <c r="G447" s="2"/>
      <c r="H447" s="2"/>
    </row>
    <row r="448" customFormat="false" ht="12.75" hidden="false" customHeight="false" outlineLevel="0" collapsed="false">
      <c r="A448" s="0" t="n">
        <v>495708</v>
      </c>
      <c r="B448" s="0" t="n">
        <v>496820</v>
      </c>
      <c r="C448" s="0" t="s">
        <v>5</v>
      </c>
      <c r="D448" s="0" t="n">
        <v>0.961403313662407</v>
      </c>
      <c r="E448" s="0" t="s">
        <v>384</v>
      </c>
      <c r="G448" s="2"/>
      <c r="H448" s="2"/>
    </row>
    <row r="449" customFormat="false" ht="12.75" hidden="false" customHeight="false" outlineLevel="0" collapsed="false">
      <c r="A449" s="0" t="n">
        <v>496820</v>
      </c>
      <c r="B449" s="0" t="n">
        <v>497896</v>
      </c>
      <c r="C449" s="0" t="s">
        <v>5</v>
      </c>
      <c r="D449" s="0" t="n">
        <v>0.201082307497336</v>
      </c>
      <c r="E449" s="0" t="s">
        <v>385</v>
      </c>
      <c r="G449" s="2"/>
      <c r="H449" s="2"/>
    </row>
    <row r="450" customFormat="false" ht="12.75" hidden="false" customHeight="false" outlineLevel="0" collapsed="false">
      <c r="A450" s="0" t="n">
        <v>498418</v>
      </c>
      <c r="B450" s="0" t="n">
        <v>499674</v>
      </c>
      <c r="C450" s="0" t="s">
        <v>5</v>
      </c>
      <c r="D450" s="0" t="n">
        <v>0.890691679434016</v>
      </c>
      <c r="E450" s="0" t="s">
        <v>386</v>
      </c>
      <c r="G450" s="2"/>
      <c r="H450" s="2"/>
    </row>
    <row r="451" customFormat="false" ht="12.75" hidden="false" customHeight="false" outlineLevel="0" collapsed="false">
      <c r="A451" s="0" t="n">
        <v>499693</v>
      </c>
      <c r="B451" s="0" t="n">
        <v>499854</v>
      </c>
      <c r="C451" s="0" t="s">
        <v>5</v>
      </c>
      <c r="D451" s="0" t="n">
        <v>0</v>
      </c>
      <c r="E451" s="0" t="s">
        <v>387</v>
      </c>
      <c r="G451" s="2"/>
      <c r="H451" s="2"/>
    </row>
    <row r="452" customFormat="false" ht="12.75" hidden="false" customHeight="false" outlineLevel="0" collapsed="false">
      <c r="A452" s="0" t="n">
        <v>500101</v>
      </c>
      <c r="B452" s="0" t="n">
        <v>500385</v>
      </c>
      <c r="C452" s="0" t="s">
        <v>10</v>
      </c>
      <c r="D452" s="0" t="n">
        <v>0.993159108295916</v>
      </c>
      <c r="E452" s="0" t="s">
        <v>388</v>
      </c>
      <c r="G452" s="2"/>
      <c r="H452" s="2"/>
    </row>
    <row r="453" customFormat="false" ht="12.75" hidden="false" customHeight="false" outlineLevel="0" collapsed="false">
      <c r="A453" s="0" t="n">
        <v>500375</v>
      </c>
      <c r="B453" s="0" t="n">
        <v>500695</v>
      </c>
      <c r="C453" s="0" t="s">
        <v>10</v>
      </c>
      <c r="D453" s="0" t="n">
        <v>0.223790476447812</v>
      </c>
      <c r="E453" s="0" t="s">
        <v>389</v>
      </c>
      <c r="G453" s="2"/>
      <c r="H453" s="2"/>
    </row>
    <row r="454" customFormat="false" ht="12.75" hidden="false" customHeight="false" outlineLevel="0" collapsed="false">
      <c r="A454" s="0" t="n">
        <v>500980</v>
      </c>
      <c r="B454" s="0" t="n">
        <v>503016</v>
      </c>
      <c r="C454" s="0" t="s">
        <v>10</v>
      </c>
      <c r="D454" s="0" t="n">
        <v>0.973960261574136</v>
      </c>
      <c r="E454" s="0" t="s">
        <v>390</v>
      </c>
      <c r="G454" s="2"/>
      <c r="H454" s="2"/>
    </row>
    <row r="455" customFormat="false" ht="12.75" hidden="false" customHeight="false" outlineLevel="0" collapsed="false">
      <c r="A455" s="0" t="n">
        <v>503009</v>
      </c>
      <c r="B455" s="0" t="n">
        <v>503545</v>
      </c>
      <c r="C455" s="0" t="s">
        <v>10</v>
      </c>
      <c r="D455" s="0" t="n">
        <v>0.966139495124181</v>
      </c>
      <c r="E455" s="0" t="s">
        <v>391</v>
      </c>
      <c r="G455" s="2"/>
      <c r="H455" s="2"/>
    </row>
    <row r="456" customFormat="false" ht="12.75" hidden="false" customHeight="false" outlineLevel="0" collapsed="false">
      <c r="A456" s="0" t="n">
        <v>503542</v>
      </c>
      <c r="B456" s="0" t="n">
        <v>503742</v>
      </c>
      <c r="C456" s="0" t="s">
        <v>10</v>
      </c>
      <c r="D456" s="0" t="n">
        <v>0.907564216302007</v>
      </c>
      <c r="E456" s="0" t="s">
        <v>392</v>
      </c>
      <c r="G456" s="2"/>
      <c r="H456" s="2"/>
    </row>
    <row r="457" customFormat="false" ht="12.75" hidden="false" customHeight="false" outlineLevel="0" collapsed="false">
      <c r="A457" s="0" t="n">
        <v>503745</v>
      </c>
      <c r="B457" s="0" t="n">
        <v>504623</v>
      </c>
      <c r="C457" s="0" t="s">
        <v>10</v>
      </c>
      <c r="D457" s="0" t="n">
        <v>0</v>
      </c>
      <c r="E457" s="0" t="s">
        <v>393</v>
      </c>
      <c r="G457" s="2"/>
      <c r="H457" s="2"/>
    </row>
    <row r="458" customFormat="false" ht="12.75" hidden="false" customHeight="false" outlineLevel="0" collapsed="false">
      <c r="A458" s="0" t="n">
        <v>505644</v>
      </c>
      <c r="B458" s="0" t="n">
        <v>505781</v>
      </c>
      <c r="C458" s="0" t="s">
        <v>5</v>
      </c>
      <c r="D458" s="0" t="n">
        <v>0.827843277364201</v>
      </c>
      <c r="E458" s="0" t="s">
        <v>31</v>
      </c>
      <c r="G458" s="2"/>
      <c r="H458" s="2"/>
    </row>
    <row r="459" customFormat="false" ht="12.75" hidden="false" customHeight="false" outlineLevel="0" collapsed="false">
      <c r="A459" s="0" t="n">
        <v>505765</v>
      </c>
      <c r="B459" s="0" t="n">
        <v>506088</v>
      </c>
      <c r="C459" s="0" t="s">
        <v>5</v>
      </c>
      <c r="D459" s="0" t="n">
        <v>0.201082307497336</v>
      </c>
      <c r="E459" s="0" t="s">
        <v>394</v>
      </c>
      <c r="G459" s="2"/>
      <c r="H459" s="2"/>
    </row>
    <row r="460" customFormat="false" ht="12.75" hidden="false" customHeight="false" outlineLevel="0" collapsed="false">
      <c r="A460" s="0" t="n">
        <v>506485</v>
      </c>
      <c r="B460" s="0" t="n">
        <v>509640</v>
      </c>
      <c r="C460" s="0" t="s">
        <v>5</v>
      </c>
      <c r="D460" s="0" t="n">
        <v>0.907564216302007</v>
      </c>
      <c r="E460" s="0" t="s">
        <v>395</v>
      </c>
      <c r="G460" s="2"/>
      <c r="H460" s="2"/>
    </row>
    <row r="461" customFormat="false" ht="12.75" hidden="false" customHeight="false" outlineLevel="0" collapsed="false">
      <c r="A461" s="0" t="n">
        <v>509642</v>
      </c>
      <c r="B461" s="0" t="n">
        <v>509971</v>
      </c>
      <c r="C461" s="0" t="s">
        <v>5</v>
      </c>
      <c r="D461" s="0" t="n">
        <v>0.961403313662407</v>
      </c>
      <c r="E461" s="0" t="s">
        <v>104</v>
      </c>
      <c r="G461" s="2"/>
      <c r="H461" s="2"/>
    </row>
    <row r="462" customFormat="false" ht="12.75" hidden="false" customHeight="false" outlineLevel="0" collapsed="false">
      <c r="A462" s="0" t="n">
        <v>509968</v>
      </c>
      <c r="B462" s="0" t="n">
        <v>510144</v>
      </c>
      <c r="C462" s="0" t="s">
        <v>5</v>
      </c>
      <c r="D462" s="0" t="n">
        <v>0.201082307497336</v>
      </c>
      <c r="E462" s="0" t="s">
        <v>104</v>
      </c>
      <c r="G462" s="2"/>
      <c r="H462" s="2"/>
    </row>
    <row r="463" customFormat="false" ht="12.75" hidden="false" customHeight="false" outlineLevel="0" collapsed="false">
      <c r="A463" s="0" t="n">
        <v>510557</v>
      </c>
      <c r="B463" s="0" t="n">
        <v>511654</v>
      </c>
      <c r="C463" s="0" t="s">
        <v>5</v>
      </c>
      <c r="D463" s="0" t="n">
        <v>0.223790476447812</v>
      </c>
      <c r="E463" s="0" t="s">
        <v>386</v>
      </c>
      <c r="G463" s="2"/>
      <c r="H463" s="2"/>
    </row>
    <row r="464" customFormat="false" ht="12.75" hidden="false" customHeight="false" outlineLevel="0" collapsed="false">
      <c r="A464" s="0" t="n">
        <v>512002</v>
      </c>
      <c r="B464" s="0" t="n">
        <v>514365</v>
      </c>
      <c r="C464" s="0" t="s">
        <v>5</v>
      </c>
      <c r="D464" s="0" t="n">
        <v>0.999955955428267</v>
      </c>
      <c r="E464" s="0" t="s">
        <v>396</v>
      </c>
      <c r="G464" s="2"/>
      <c r="H464" s="2"/>
    </row>
    <row r="465" customFormat="false" ht="12.75" hidden="false" customHeight="false" outlineLevel="0" collapsed="false">
      <c r="A465" s="0" t="n">
        <v>514365</v>
      </c>
      <c r="B465" s="0" t="n">
        <v>515714</v>
      </c>
      <c r="C465" s="0" t="s">
        <v>5</v>
      </c>
      <c r="D465" s="0" t="n">
        <v>0.999955955428267</v>
      </c>
      <c r="E465" s="0" t="s">
        <v>397</v>
      </c>
      <c r="G465" s="2"/>
      <c r="H465" s="2"/>
    </row>
    <row r="466" customFormat="false" ht="12.75" hidden="false" customHeight="false" outlineLevel="0" collapsed="false">
      <c r="A466" s="0" t="n">
        <v>515711</v>
      </c>
      <c r="B466" s="0" t="n">
        <v>518959</v>
      </c>
      <c r="C466" s="0" t="s">
        <v>5</v>
      </c>
      <c r="D466" s="0" t="n">
        <v>0.182660859117758</v>
      </c>
      <c r="E466" s="0" t="s">
        <v>398</v>
      </c>
      <c r="G466" s="2"/>
      <c r="H466" s="2"/>
    </row>
    <row r="467" customFormat="false" ht="12.75" hidden="false" customHeight="false" outlineLevel="0" collapsed="false">
      <c r="A467" s="0" t="n">
        <v>519017</v>
      </c>
      <c r="B467" s="0" t="n">
        <v>520057</v>
      </c>
      <c r="C467" s="0" t="s">
        <v>5</v>
      </c>
      <c r="D467" s="0" t="n">
        <v>0</v>
      </c>
      <c r="E467" s="0" t="s">
        <v>399</v>
      </c>
      <c r="G467" s="2"/>
      <c r="H467" s="2"/>
    </row>
    <row r="468" customFormat="false" ht="12.75" hidden="false" customHeight="false" outlineLevel="0" collapsed="false">
      <c r="A468" s="0" t="n">
        <v>520397</v>
      </c>
      <c r="B468" s="0" t="n">
        <v>520666</v>
      </c>
      <c r="C468" s="0" t="s">
        <v>10</v>
      </c>
      <c r="D468" s="0" t="n">
        <v>0.819106669160195</v>
      </c>
      <c r="E468" s="0" t="s">
        <v>400</v>
      </c>
      <c r="G468" s="2"/>
      <c r="H468" s="2"/>
    </row>
    <row r="469" customFormat="false" ht="12.75" hidden="false" customHeight="false" outlineLevel="0" collapsed="false">
      <c r="A469" s="0" t="n">
        <v>520701</v>
      </c>
      <c r="B469" s="0" t="n">
        <v>521486</v>
      </c>
      <c r="C469" s="0" t="s">
        <v>10</v>
      </c>
      <c r="D469" s="0" t="n">
        <v>0.961403313662407</v>
      </c>
      <c r="E469" s="0" t="s">
        <v>49</v>
      </c>
      <c r="G469" s="2"/>
      <c r="H469" s="2"/>
    </row>
    <row r="470" customFormat="false" ht="12.75" hidden="false" customHeight="false" outlineLevel="0" collapsed="false">
      <c r="A470" s="0" t="n">
        <v>521483</v>
      </c>
      <c r="B470" s="0" t="n">
        <v>522391</v>
      </c>
      <c r="C470" s="0" t="s">
        <v>10</v>
      </c>
      <c r="D470" s="0" t="n">
        <v>0.895166450092474</v>
      </c>
      <c r="E470" s="0" t="s">
        <v>401</v>
      </c>
      <c r="G470" s="2"/>
      <c r="H470" s="2"/>
    </row>
    <row r="471" customFormat="false" ht="12.75" hidden="false" customHeight="false" outlineLevel="0" collapsed="false">
      <c r="A471" s="0" t="n">
        <v>522398</v>
      </c>
      <c r="B471" s="0" t="n">
        <v>522562</v>
      </c>
      <c r="C471" s="0" t="s">
        <v>10</v>
      </c>
      <c r="D471" s="0" t="n">
        <v>0.201082307497336</v>
      </c>
      <c r="E471" s="0" t="s">
        <v>58</v>
      </c>
      <c r="G471" s="2"/>
      <c r="H471" s="2"/>
    </row>
    <row r="472" customFormat="false" ht="12.75" hidden="false" customHeight="false" outlineLevel="0" collapsed="false">
      <c r="A472" s="0" t="n">
        <v>522926</v>
      </c>
      <c r="B472" s="0" t="n">
        <v>523129</v>
      </c>
      <c r="C472" s="0" t="s">
        <v>10</v>
      </c>
      <c r="D472" s="0" t="n">
        <v>0.890691679434016</v>
      </c>
      <c r="E472" s="0" t="s">
        <v>402</v>
      </c>
      <c r="G472" s="2"/>
      <c r="H472" s="2"/>
    </row>
    <row r="473" customFormat="false" ht="12.75" hidden="false" customHeight="false" outlineLevel="0" collapsed="false">
      <c r="A473" s="0" t="n">
        <v>523153</v>
      </c>
      <c r="B473" s="0" t="n">
        <v>523671</v>
      </c>
      <c r="C473" s="0" t="s">
        <v>10</v>
      </c>
      <c r="D473" s="0" t="n">
        <v>0.557318118013346</v>
      </c>
      <c r="E473" s="0" t="s">
        <v>403</v>
      </c>
      <c r="G473" s="2"/>
      <c r="H473" s="2"/>
    </row>
    <row r="474" customFormat="false" ht="12.75" hidden="false" customHeight="false" outlineLevel="0" collapsed="false">
      <c r="A474" s="0" t="n">
        <v>523710</v>
      </c>
      <c r="B474" s="0" t="n">
        <v>523922</v>
      </c>
      <c r="C474" s="0" t="s">
        <v>10</v>
      </c>
      <c r="D474" s="0" t="n">
        <v>0</v>
      </c>
      <c r="E474" s="0" t="s">
        <v>58</v>
      </c>
      <c r="G474" s="2"/>
      <c r="H474" s="2"/>
    </row>
    <row r="475" customFormat="false" ht="12.75" hidden="false" customHeight="false" outlineLevel="0" collapsed="false">
      <c r="A475" s="0" t="n">
        <v>524539</v>
      </c>
      <c r="B475" s="0" t="n">
        <v>525000</v>
      </c>
      <c r="C475" s="0" t="s">
        <v>5</v>
      </c>
      <c r="D475" s="0" t="n">
        <v>0.083402951315082</v>
      </c>
      <c r="E475" s="0" t="s">
        <v>404</v>
      </c>
      <c r="G475" s="2"/>
      <c r="H475" s="2"/>
    </row>
    <row r="476" customFormat="false" ht="12.75" hidden="false" customHeight="false" outlineLevel="0" collapsed="false">
      <c r="A476" s="0" t="n">
        <v>525059</v>
      </c>
      <c r="B476" s="0" t="n">
        <v>525586</v>
      </c>
      <c r="C476" s="0" t="s">
        <v>5</v>
      </c>
      <c r="D476" s="0" t="n">
        <v>0</v>
      </c>
      <c r="E476" s="0" t="s">
        <v>31</v>
      </c>
      <c r="G476" s="2"/>
      <c r="H476" s="2"/>
    </row>
    <row r="477" customFormat="false" ht="12.75" hidden="false" customHeight="false" outlineLevel="0" collapsed="false">
      <c r="A477" s="0" t="n">
        <v>525835</v>
      </c>
      <c r="B477" s="0" t="n">
        <v>526068</v>
      </c>
      <c r="C477" s="0" t="s">
        <v>10</v>
      </c>
      <c r="D477" s="0" t="n">
        <v>0.201082307497336</v>
      </c>
      <c r="E477" s="0" t="s">
        <v>31</v>
      </c>
      <c r="G477" s="2"/>
      <c r="H477" s="2"/>
    </row>
    <row r="478" customFormat="false" ht="12.75" hidden="false" customHeight="false" outlineLevel="0" collapsed="false">
      <c r="A478" s="0" t="n">
        <v>526532</v>
      </c>
      <c r="B478" s="0" t="n">
        <v>527014</v>
      </c>
      <c r="C478" s="0" t="s">
        <v>10</v>
      </c>
      <c r="D478" s="0" t="n">
        <v>0.895166450092474</v>
      </c>
      <c r="E478" s="0" t="s">
        <v>405</v>
      </c>
      <c r="G478" s="2"/>
      <c r="H478" s="2"/>
    </row>
    <row r="479" customFormat="false" ht="12.75" hidden="false" customHeight="false" outlineLevel="0" collapsed="false">
      <c r="A479" s="0" t="n">
        <v>527025</v>
      </c>
      <c r="B479" s="0" t="n">
        <v>527258</v>
      </c>
      <c r="C479" s="0" t="s">
        <v>10</v>
      </c>
      <c r="D479" s="0" t="n">
        <v>0.44510998689145</v>
      </c>
      <c r="E479" s="0" t="s">
        <v>104</v>
      </c>
      <c r="G479" s="2"/>
      <c r="H479" s="2"/>
    </row>
    <row r="480" customFormat="false" ht="12.75" hidden="false" customHeight="false" outlineLevel="0" collapsed="false">
      <c r="A480" s="0" t="n">
        <v>527209</v>
      </c>
      <c r="B480" s="0" t="n">
        <v>527730</v>
      </c>
      <c r="C480" s="0" t="s">
        <v>10</v>
      </c>
      <c r="D480" s="0" t="n">
        <v>0.890691679434016</v>
      </c>
      <c r="E480" s="0" t="s">
        <v>405</v>
      </c>
      <c r="G480" s="2"/>
      <c r="H480" s="2"/>
    </row>
    <row r="481" customFormat="false" ht="12.75" hidden="false" customHeight="false" outlineLevel="0" collapsed="false">
      <c r="A481" s="0" t="n">
        <v>527755</v>
      </c>
      <c r="B481" s="0" t="n">
        <v>529290</v>
      </c>
      <c r="C481" s="0" t="s">
        <v>10</v>
      </c>
      <c r="D481" s="0" t="n">
        <v>0.969921524356881</v>
      </c>
      <c r="E481" s="0" t="s">
        <v>406</v>
      </c>
      <c r="G481" s="2"/>
      <c r="H481" s="2"/>
    </row>
    <row r="482" customFormat="false" ht="12.75" hidden="false" customHeight="false" outlineLevel="0" collapsed="false">
      <c r="A482" s="0" t="n">
        <v>529280</v>
      </c>
      <c r="B482" s="0" t="n">
        <v>530512</v>
      </c>
      <c r="C482" s="0" t="s">
        <v>10</v>
      </c>
      <c r="D482" s="0" t="n">
        <v>0.921938386556665</v>
      </c>
      <c r="E482" s="0" t="s">
        <v>407</v>
      </c>
      <c r="G482" s="2"/>
      <c r="H482" s="2"/>
    </row>
    <row r="483" customFormat="false" ht="12.75" hidden="false" customHeight="false" outlineLevel="0" collapsed="false">
      <c r="A483" s="0" t="n">
        <v>530493</v>
      </c>
      <c r="B483" s="0" t="n">
        <v>531161</v>
      </c>
      <c r="C483" s="0" t="s">
        <v>10</v>
      </c>
      <c r="D483" s="0" t="n">
        <v>0.890691679434016</v>
      </c>
      <c r="E483" s="0" t="s">
        <v>408</v>
      </c>
      <c r="G483" s="2"/>
      <c r="H483" s="2"/>
    </row>
    <row r="484" customFormat="false" ht="12.75" hidden="false" customHeight="false" outlineLevel="0" collapsed="false">
      <c r="A484" s="0" t="n">
        <v>531179</v>
      </c>
      <c r="B484" s="0" t="n">
        <v>533158</v>
      </c>
      <c r="C484" s="0" t="s">
        <v>10</v>
      </c>
      <c r="D484" s="0" t="n">
        <v>0.895166450092474</v>
      </c>
      <c r="E484" s="0" t="s">
        <v>409</v>
      </c>
      <c r="G484" s="2"/>
      <c r="H484" s="2"/>
    </row>
    <row r="485" customFormat="false" ht="12.75" hidden="false" customHeight="false" outlineLevel="0" collapsed="false">
      <c r="A485" s="0" t="n">
        <v>533168</v>
      </c>
      <c r="B485" s="0" t="n">
        <v>534148</v>
      </c>
      <c r="C485" s="0" t="s">
        <v>10</v>
      </c>
      <c r="D485" s="0" t="n">
        <v>0.895166450092474</v>
      </c>
      <c r="E485" s="0" t="s">
        <v>31</v>
      </c>
      <c r="G485" s="2"/>
      <c r="H485" s="2"/>
    </row>
    <row r="486" customFormat="false" ht="12.75" hidden="false" customHeight="false" outlineLevel="0" collapsed="false">
      <c r="A486" s="0" t="n">
        <v>534155</v>
      </c>
      <c r="B486" s="0" t="n">
        <v>536821</v>
      </c>
      <c r="C486" s="0" t="s">
        <v>10</v>
      </c>
      <c r="D486" s="0" t="n">
        <v>0.983917161280033</v>
      </c>
      <c r="E486" s="0" t="s">
        <v>410</v>
      </c>
      <c r="G486" s="2"/>
      <c r="H486" s="2"/>
    </row>
    <row r="487" customFormat="false" ht="12.75" hidden="false" customHeight="false" outlineLevel="0" collapsed="false">
      <c r="A487" s="0" t="n">
        <v>536821</v>
      </c>
      <c r="B487" s="0" t="n">
        <v>539823</v>
      </c>
      <c r="C487" s="0" t="s">
        <v>10</v>
      </c>
      <c r="D487" s="0" t="n">
        <v>0.907564216302007</v>
      </c>
      <c r="E487" s="0" t="s">
        <v>411</v>
      </c>
      <c r="G487" s="2"/>
      <c r="H487" s="2"/>
    </row>
    <row r="488" customFormat="false" ht="12.75" hidden="false" customHeight="false" outlineLevel="0" collapsed="false">
      <c r="A488" s="0" t="n">
        <v>539824</v>
      </c>
      <c r="B488" s="0" t="n">
        <v>541188</v>
      </c>
      <c r="C488" s="0" t="s">
        <v>10</v>
      </c>
      <c r="D488" s="0" t="n">
        <v>0.481418148577841</v>
      </c>
      <c r="E488" s="0" t="s">
        <v>412</v>
      </c>
      <c r="G488" s="2"/>
      <c r="H488" s="2"/>
    </row>
    <row r="489" customFormat="false" ht="12.75" hidden="false" customHeight="false" outlineLevel="0" collapsed="false">
      <c r="A489" s="0" t="n">
        <v>541554</v>
      </c>
      <c r="B489" s="0" t="n">
        <v>542741</v>
      </c>
      <c r="C489" s="0" t="s">
        <v>10</v>
      </c>
      <c r="D489" s="0" t="n">
        <v>0</v>
      </c>
      <c r="E489" s="0" t="s">
        <v>413</v>
      </c>
      <c r="G489" s="2"/>
      <c r="H489" s="2"/>
    </row>
    <row r="490" customFormat="false" ht="12.75" hidden="false" customHeight="false" outlineLevel="0" collapsed="false">
      <c r="A490" s="0" t="n">
        <v>543214</v>
      </c>
      <c r="B490" s="0" t="n">
        <v>544335</v>
      </c>
      <c r="C490" s="0" t="s">
        <v>5</v>
      </c>
      <c r="D490" s="0" t="n">
        <v>0.201082307497336</v>
      </c>
      <c r="E490" s="0" t="s">
        <v>414</v>
      </c>
      <c r="G490" s="2"/>
      <c r="H490" s="2"/>
    </row>
    <row r="491" customFormat="false" ht="12.75" hidden="false" customHeight="false" outlineLevel="0" collapsed="false">
      <c r="A491" s="0" t="n">
        <v>544632</v>
      </c>
      <c r="B491" s="0" t="n">
        <v>545762</v>
      </c>
      <c r="C491" s="0" t="s">
        <v>5</v>
      </c>
      <c r="D491" s="0" t="n">
        <v>0</v>
      </c>
      <c r="E491" s="0" t="s">
        <v>415</v>
      </c>
      <c r="G491" s="2"/>
      <c r="H491" s="2"/>
    </row>
    <row r="492" customFormat="false" ht="12.75" hidden="false" customHeight="false" outlineLevel="0" collapsed="false">
      <c r="A492" s="0" t="n">
        <v>545826</v>
      </c>
      <c r="B492" s="0" t="n">
        <v>547004</v>
      </c>
      <c r="C492" s="0" t="s">
        <v>10</v>
      </c>
      <c r="D492" s="0" t="n">
        <v>0.999927960375395</v>
      </c>
      <c r="E492" s="0" t="s">
        <v>416</v>
      </c>
      <c r="G492" s="2"/>
      <c r="H492" s="2"/>
    </row>
    <row r="493" customFormat="false" ht="12.75" hidden="false" customHeight="false" outlineLevel="0" collapsed="false">
      <c r="A493" s="0" t="n">
        <v>546998</v>
      </c>
      <c r="B493" s="0" t="n">
        <v>548116</v>
      </c>
      <c r="C493" s="0" t="s">
        <v>10</v>
      </c>
      <c r="D493" s="0" t="n">
        <v>0.996622314948307</v>
      </c>
      <c r="E493" s="0" t="s">
        <v>416</v>
      </c>
      <c r="G493" s="2"/>
      <c r="H493" s="2"/>
    </row>
    <row r="494" customFormat="false" ht="12.75" hidden="false" customHeight="false" outlineLevel="0" collapsed="false">
      <c r="A494" s="0" t="n">
        <v>548116</v>
      </c>
      <c r="B494" s="0" t="n">
        <v>549114</v>
      </c>
      <c r="C494" s="0" t="s">
        <v>10</v>
      </c>
      <c r="D494" s="0" t="n">
        <v>0.996622314948307</v>
      </c>
      <c r="E494" s="0" t="s">
        <v>417</v>
      </c>
      <c r="G494" s="2"/>
      <c r="H494" s="2"/>
    </row>
    <row r="495" customFormat="false" ht="12.75" hidden="false" customHeight="false" outlineLevel="0" collapsed="false">
      <c r="A495" s="0" t="n">
        <v>549111</v>
      </c>
      <c r="B495" s="0" t="n">
        <v>550526</v>
      </c>
      <c r="C495" s="0" t="s">
        <v>10</v>
      </c>
      <c r="D495" s="0" t="n">
        <v>0.201082307497336</v>
      </c>
      <c r="E495" s="0" t="s">
        <v>418</v>
      </c>
      <c r="G495" s="2"/>
      <c r="H495" s="2"/>
    </row>
    <row r="496" customFormat="false" ht="12.75" hidden="false" customHeight="false" outlineLevel="0" collapsed="false">
      <c r="A496" s="0" t="n">
        <v>551092</v>
      </c>
      <c r="B496" s="0" t="n">
        <v>552882</v>
      </c>
      <c r="C496" s="0" t="s">
        <v>10</v>
      </c>
      <c r="D496" s="0" t="n">
        <v>0.248719517561053</v>
      </c>
      <c r="E496" s="0" t="s">
        <v>419</v>
      </c>
      <c r="G496" s="2"/>
      <c r="H496" s="2"/>
    </row>
    <row r="497" customFormat="false" ht="12.75" hidden="false" customHeight="false" outlineLevel="0" collapsed="false">
      <c r="A497" s="0" t="n">
        <v>553034</v>
      </c>
      <c r="B497" s="0" t="n">
        <v>554596</v>
      </c>
      <c r="C497" s="0" t="s">
        <v>10</v>
      </c>
      <c r="D497" s="0" t="n">
        <v>0.201082307497336</v>
      </c>
      <c r="E497" s="0" t="s">
        <v>420</v>
      </c>
      <c r="G497" s="2"/>
      <c r="H497" s="2"/>
    </row>
    <row r="498" customFormat="false" ht="12.75" hidden="false" customHeight="false" outlineLevel="0" collapsed="false">
      <c r="A498" s="0" t="n">
        <v>554848</v>
      </c>
      <c r="B498" s="0" t="n">
        <v>555843</v>
      </c>
      <c r="C498" s="0" t="s">
        <v>10</v>
      </c>
      <c r="D498" s="0" t="n">
        <v>0.201082307497336</v>
      </c>
      <c r="E498" s="0" t="s">
        <v>421</v>
      </c>
      <c r="G498" s="2"/>
      <c r="H498" s="2"/>
    </row>
    <row r="499" customFormat="false" ht="12.75" hidden="false" customHeight="false" outlineLevel="0" collapsed="false">
      <c r="A499" s="0" t="n">
        <v>556497</v>
      </c>
      <c r="B499" s="0" t="n">
        <v>556832</v>
      </c>
      <c r="C499" s="0" t="s">
        <v>10</v>
      </c>
      <c r="D499" s="0" t="n">
        <v>0.481418148577841</v>
      </c>
      <c r="E499" s="0" t="s">
        <v>422</v>
      </c>
      <c r="G499" s="2"/>
      <c r="H499" s="2"/>
    </row>
    <row r="500" customFormat="false" ht="12.75" hidden="false" customHeight="false" outlineLevel="0" collapsed="false">
      <c r="A500" s="0" t="n">
        <v>557412</v>
      </c>
      <c r="B500" s="0" t="n">
        <v>557729</v>
      </c>
      <c r="C500" s="0" t="s">
        <v>10</v>
      </c>
      <c r="D500" s="0" t="n">
        <v>0.438638250778919</v>
      </c>
      <c r="E500" s="0" t="s">
        <v>423</v>
      </c>
      <c r="G500" s="2"/>
      <c r="H500" s="2"/>
    </row>
    <row r="501" customFormat="false" ht="12.75" hidden="false" customHeight="false" outlineLevel="0" collapsed="false">
      <c r="A501" s="0" t="n">
        <v>557831</v>
      </c>
      <c r="B501" s="0" t="n">
        <v>558175</v>
      </c>
      <c r="C501" s="0" t="s">
        <v>10</v>
      </c>
      <c r="D501" s="0" t="n">
        <v>0.895166450092474</v>
      </c>
      <c r="E501" s="0" t="s">
        <v>424</v>
      </c>
      <c r="G501" s="2"/>
      <c r="H501" s="2"/>
    </row>
    <row r="502" customFormat="false" ht="12.75" hidden="false" customHeight="false" outlineLevel="0" collapsed="false">
      <c r="A502" s="0" t="n">
        <v>558190</v>
      </c>
      <c r="B502" s="0" t="n">
        <v>558459</v>
      </c>
      <c r="C502" s="0" t="s">
        <v>10</v>
      </c>
      <c r="D502" s="0" t="n">
        <v>0.596109440281223</v>
      </c>
      <c r="E502" s="0" t="s">
        <v>425</v>
      </c>
      <c r="G502" s="2"/>
      <c r="H502" s="2"/>
    </row>
    <row r="503" customFormat="false" ht="12.75" hidden="false" customHeight="false" outlineLevel="0" collapsed="false">
      <c r="A503" s="0" t="n">
        <v>558620</v>
      </c>
      <c r="B503" s="0" t="n">
        <v>560197</v>
      </c>
      <c r="C503" s="0" t="s">
        <v>10</v>
      </c>
      <c r="D503" s="0" t="n">
        <v>0</v>
      </c>
      <c r="E503" s="0" t="s">
        <v>426</v>
      </c>
      <c r="G503" s="2"/>
      <c r="H503" s="2"/>
    </row>
    <row r="504" customFormat="false" ht="12.75" hidden="false" customHeight="false" outlineLevel="0" collapsed="false">
      <c r="A504" s="0" t="n">
        <v>560388</v>
      </c>
      <c r="B504" s="0" t="n">
        <v>561623</v>
      </c>
      <c r="C504" s="0" t="s">
        <v>5</v>
      </c>
      <c r="D504" s="0" t="n">
        <v>0.895166450092474</v>
      </c>
      <c r="E504" s="0" t="s">
        <v>427</v>
      </c>
      <c r="G504" s="2"/>
      <c r="H504" s="2"/>
    </row>
    <row r="505" customFormat="false" ht="12.75" hidden="false" customHeight="false" outlineLevel="0" collapsed="false">
      <c r="A505" s="0" t="n">
        <v>561631</v>
      </c>
      <c r="B505" s="0" t="n">
        <v>562419</v>
      </c>
      <c r="C505" s="0" t="s">
        <v>5</v>
      </c>
      <c r="D505" s="0" t="n">
        <v>0.483945988631812</v>
      </c>
      <c r="E505" s="0" t="s">
        <v>428</v>
      </c>
      <c r="G505" s="2"/>
      <c r="H505" s="2"/>
    </row>
    <row r="506" customFormat="false" ht="12.75" hidden="false" customHeight="false" outlineLevel="0" collapsed="false">
      <c r="A506" s="0" t="n">
        <v>562465</v>
      </c>
      <c r="B506" s="0" t="n">
        <v>564066</v>
      </c>
      <c r="C506" s="0" t="s">
        <v>5</v>
      </c>
      <c r="D506" s="0" t="n">
        <v>0</v>
      </c>
      <c r="E506" s="0" t="s">
        <v>429</v>
      </c>
      <c r="G506" s="2"/>
      <c r="H506" s="2"/>
    </row>
    <row r="507" customFormat="false" ht="12.75" hidden="false" customHeight="false" outlineLevel="0" collapsed="false">
      <c r="A507" s="0" t="n">
        <v>564089</v>
      </c>
      <c r="B507" s="0" t="n">
        <v>564871</v>
      </c>
      <c r="C507" s="0" t="s">
        <v>10</v>
      </c>
      <c r="D507" s="0" t="n">
        <v>0</v>
      </c>
      <c r="E507" s="0" t="s">
        <v>430</v>
      </c>
      <c r="G507" s="2"/>
      <c r="H507" s="2"/>
    </row>
    <row r="508" customFormat="false" ht="12.75" hidden="false" customHeight="false" outlineLevel="0" collapsed="false">
      <c r="A508" s="0" t="n">
        <v>565024</v>
      </c>
      <c r="B508" s="0" t="n">
        <v>566121</v>
      </c>
      <c r="C508" s="0" t="s">
        <v>5</v>
      </c>
      <c r="D508" s="0" t="n">
        <v>0</v>
      </c>
      <c r="E508" s="0" t="s">
        <v>431</v>
      </c>
      <c r="G508" s="2"/>
      <c r="H508" s="2"/>
    </row>
    <row r="509" customFormat="false" ht="12.75" hidden="false" customHeight="false" outlineLevel="0" collapsed="false">
      <c r="A509" s="0" t="n">
        <v>566217</v>
      </c>
      <c r="B509" s="0" t="n">
        <v>568166</v>
      </c>
      <c r="C509" s="0" t="s">
        <v>10</v>
      </c>
      <c r="D509" s="0" t="n">
        <v>0.223790476447812</v>
      </c>
      <c r="E509" s="0" t="s">
        <v>101</v>
      </c>
      <c r="G509" s="2"/>
      <c r="H509" s="2"/>
    </row>
    <row r="510" customFormat="false" ht="12.75" hidden="false" customHeight="false" outlineLevel="0" collapsed="false">
      <c r="A510" s="0" t="n">
        <v>568517</v>
      </c>
      <c r="B510" s="0" t="n">
        <v>571228</v>
      </c>
      <c r="C510" s="0" t="s">
        <v>10</v>
      </c>
      <c r="D510" s="0" t="n">
        <v>0.201082307497336</v>
      </c>
      <c r="E510" s="0" t="s">
        <v>432</v>
      </c>
      <c r="G510" s="2"/>
      <c r="H510" s="2"/>
    </row>
    <row r="511" customFormat="false" ht="12.75" hidden="false" customHeight="false" outlineLevel="0" collapsed="false">
      <c r="A511" s="0" t="n">
        <v>571691</v>
      </c>
      <c r="B511" s="0" t="n">
        <v>573268</v>
      </c>
      <c r="C511" s="0" t="s">
        <v>10</v>
      </c>
      <c r="D511" s="0" t="n">
        <v>0.201082307497336</v>
      </c>
      <c r="E511" s="0" t="s">
        <v>433</v>
      </c>
      <c r="G511" s="2"/>
      <c r="H511" s="2"/>
    </row>
    <row r="512" customFormat="false" ht="12.75" hidden="false" customHeight="false" outlineLevel="0" collapsed="false">
      <c r="A512" s="0" t="n">
        <v>573697</v>
      </c>
      <c r="B512" s="0" t="n">
        <v>574011</v>
      </c>
      <c r="C512" s="0" t="s">
        <v>10</v>
      </c>
      <c r="D512" s="0" t="n">
        <v>0.909964436329417</v>
      </c>
      <c r="E512" s="0" t="s">
        <v>434</v>
      </c>
      <c r="G512" s="2"/>
      <c r="H512" s="2"/>
    </row>
    <row r="513" customFormat="false" ht="12.75" hidden="false" customHeight="false" outlineLevel="0" collapsed="false">
      <c r="A513" s="0" t="n">
        <v>574096</v>
      </c>
      <c r="B513" s="0" t="n">
        <v>574920</v>
      </c>
      <c r="C513" s="0" t="s">
        <v>10</v>
      </c>
      <c r="D513" s="0" t="n">
        <v>0.991475111268556</v>
      </c>
      <c r="E513" s="0" t="s">
        <v>435</v>
      </c>
      <c r="G513" s="2"/>
      <c r="H513" s="2"/>
    </row>
    <row r="514" customFormat="false" ht="12.75" hidden="false" customHeight="false" outlineLevel="0" collapsed="false">
      <c r="A514" s="0" t="n">
        <v>574925</v>
      </c>
      <c r="B514" s="0" t="n">
        <v>576187</v>
      </c>
      <c r="C514" s="0" t="s">
        <v>10</v>
      </c>
      <c r="D514" s="0" t="n">
        <v>0.996622314948307</v>
      </c>
      <c r="E514" s="0" t="s">
        <v>436</v>
      </c>
      <c r="G514" s="2"/>
      <c r="H514" s="2"/>
    </row>
    <row r="515" customFormat="false" ht="12.75" hidden="false" customHeight="false" outlineLevel="0" collapsed="false">
      <c r="A515" s="0" t="n">
        <v>576184</v>
      </c>
      <c r="B515" s="0" t="n">
        <v>577674</v>
      </c>
      <c r="C515" s="0" t="s">
        <v>10</v>
      </c>
      <c r="D515" s="0" t="n">
        <v>0</v>
      </c>
      <c r="E515" s="0" t="s">
        <v>437</v>
      </c>
      <c r="G515" s="2"/>
      <c r="H515" s="2"/>
    </row>
    <row r="516" customFormat="false" ht="12.75" hidden="false" customHeight="false" outlineLevel="0" collapsed="false">
      <c r="A516" s="0" t="n">
        <v>578043</v>
      </c>
      <c r="B516" s="0" t="n">
        <v>578882</v>
      </c>
      <c r="C516" s="0" t="s">
        <v>5</v>
      </c>
      <c r="D516" s="0" t="n">
        <v>0.989574532078891</v>
      </c>
      <c r="E516" s="0" t="s">
        <v>438</v>
      </c>
      <c r="G516" s="2"/>
      <c r="H516" s="2"/>
    </row>
    <row r="517" customFormat="false" ht="12.75" hidden="false" customHeight="false" outlineLevel="0" collapsed="false">
      <c r="A517" s="0" t="n">
        <v>578907</v>
      </c>
      <c r="B517" s="0" t="n">
        <v>579761</v>
      </c>
      <c r="C517" s="0" t="s">
        <v>5</v>
      </c>
      <c r="D517" s="0" t="n">
        <v>0.0943917715383667</v>
      </c>
      <c r="E517" s="0" t="s">
        <v>438</v>
      </c>
      <c r="G517" s="2"/>
      <c r="H517" s="2"/>
    </row>
    <row r="518" customFormat="false" ht="12.75" hidden="false" customHeight="false" outlineLevel="0" collapsed="false">
      <c r="A518" s="0" t="n">
        <v>579823</v>
      </c>
      <c r="B518" s="0" t="n">
        <v>580113</v>
      </c>
      <c r="C518" s="0" t="s">
        <v>5</v>
      </c>
      <c r="D518" s="0" t="n">
        <v>0.938380976827966</v>
      </c>
      <c r="E518" s="0" t="s">
        <v>439</v>
      </c>
      <c r="G518" s="2"/>
      <c r="H518" s="2"/>
    </row>
    <row r="519" customFormat="false" ht="12.75" hidden="false" customHeight="false" outlineLevel="0" collapsed="false">
      <c r="A519" s="0" t="n">
        <v>580101</v>
      </c>
      <c r="B519" s="0" t="n">
        <v>580406</v>
      </c>
      <c r="C519" s="0" t="s">
        <v>5</v>
      </c>
      <c r="D519" s="0" t="n">
        <v>0</v>
      </c>
      <c r="E519" s="0" t="s">
        <v>440</v>
      </c>
      <c r="G519" s="2"/>
      <c r="H519" s="2"/>
    </row>
    <row r="520" customFormat="false" ht="12.75" hidden="false" customHeight="false" outlineLevel="0" collapsed="false">
      <c r="A520" s="0" t="n">
        <v>580466</v>
      </c>
      <c r="B520" s="0" t="n">
        <v>582154</v>
      </c>
      <c r="C520" s="0" t="s">
        <v>10</v>
      </c>
      <c r="D520" s="0" t="n">
        <v>0.998621999296107</v>
      </c>
      <c r="E520" s="0" t="s">
        <v>441</v>
      </c>
      <c r="G520" s="2"/>
      <c r="H520" s="2"/>
    </row>
    <row r="521" customFormat="false" ht="12.75" hidden="false" customHeight="false" outlineLevel="0" collapsed="false">
      <c r="A521" s="0" t="n">
        <v>582151</v>
      </c>
      <c r="B521" s="0" t="n">
        <v>583017</v>
      </c>
      <c r="C521" s="0" t="s">
        <v>10</v>
      </c>
      <c r="D521" s="0" t="n">
        <v>0.999927960375395</v>
      </c>
      <c r="E521" s="0" t="s">
        <v>442</v>
      </c>
      <c r="G521" s="2"/>
      <c r="H521" s="2"/>
    </row>
    <row r="522" customFormat="false" ht="12.75" hidden="false" customHeight="false" outlineLevel="0" collapsed="false">
      <c r="A522" s="0" t="n">
        <v>583010</v>
      </c>
      <c r="B522" s="0" t="n">
        <v>583966</v>
      </c>
      <c r="C522" s="0" t="s">
        <v>10</v>
      </c>
      <c r="D522" s="0" t="n">
        <v>0.992902808828895</v>
      </c>
      <c r="E522" s="0" t="s">
        <v>443</v>
      </c>
      <c r="G522" s="2"/>
      <c r="H522" s="2"/>
    </row>
    <row r="523" customFormat="false" ht="12.75" hidden="false" customHeight="false" outlineLevel="0" collapsed="false">
      <c r="A523" s="0" t="n">
        <v>583947</v>
      </c>
      <c r="B523" s="0" t="n">
        <v>585560</v>
      </c>
      <c r="C523" s="0" t="s">
        <v>10</v>
      </c>
      <c r="D523" s="0" t="n">
        <v>0</v>
      </c>
      <c r="E523" s="0" t="s">
        <v>444</v>
      </c>
      <c r="G523" s="2"/>
      <c r="H523" s="2"/>
    </row>
    <row r="524" customFormat="false" ht="12.75" hidden="false" customHeight="false" outlineLevel="0" collapsed="false">
      <c r="A524" s="0" t="n">
        <v>586095</v>
      </c>
      <c r="B524" s="0" t="n">
        <v>586709</v>
      </c>
      <c r="C524" s="0" t="s">
        <v>5</v>
      </c>
      <c r="D524" s="0" t="n">
        <v>0</v>
      </c>
      <c r="E524" s="0" t="s">
        <v>445</v>
      </c>
      <c r="G524" s="2"/>
      <c r="H524" s="2"/>
    </row>
    <row r="525" customFormat="false" ht="12.75" hidden="false" customHeight="false" outlineLevel="0" collapsed="false">
      <c r="A525" s="0" t="n">
        <v>587009</v>
      </c>
      <c r="B525" s="0" t="n">
        <v>587473</v>
      </c>
      <c r="C525" s="0" t="s">
        <v>10</v>
      </c>
      <c r="D525" s="0" t="n">
        <v>0.201082307497336</v>
      </c>
      <c r="E525" s="0" t="s">
        <v>446</v>
      </c>
      <c r="G525" s="2"/>
      <c r="H525" s="2"/>
    </row>
    <row r="526" customFormat="false" ht="12.75" hidden="false" customHeight="false" outlineLevel="0" collapsed="false">
      <c r="A526" s="0" t="n">
        <v>588005</v>
      </c>
      <c r="B526" s="0" t="n">
        <v>589039</v>
      </c>
      <c r="C526" s="0" t="s">
        <v>10</v>
      </c>
      <c r="D526" s="0" t="n">
        <v>0</v>
      </c>
      <c r="E526" s="0" t="s">
        <v>447</v>
      </c>
      <c r="G526" s="2"/>
      <c r="H526" s="2"/>
    </row>
    <row r="527" customFormat="false" ht="12.75" hidden="false" customHeight="false" outlineLevel="0" collapsed="false">
      <c r="A527" s="0" t="n">
        <v>589492</v>
      </c>
      <c r="B527" s="0" t="n">
        <v>589998</v>
      </c>
      <c r="C527" s="0" t="s">
        <v>5</v>
      </c>
      <c r="D527" s="0" t="n">
        <v>0.406046341728569</v>
      </c>
      <c r="E527" s="0" t="s">
        <v>448</v>
      </c>
      <c r="G527" s="2"/>
      <c r="H527" s="2"/>
    </row>
    <row r="528" customFormat="false" ht="12.75" hidden="false" customHeight="false" outlineLevel="0" collapsed="false">
      <c r="A528" s="0" t="n">
        <v>590093</v>
      </c>
      <c r="B528" s="0" t="n">
        <v>591130</v>
      </c>
      <c r="C528" s="0" t="s">
        <v>5</v>
      </c>
      <c r="D528" s="0" t="n">
        <v>0.406046341728569</v>
      </c>
      <c r="E528" s="0" t="s">
        <v>449</v>
      </c>
      <c r="G528" s="2"/>
      <c r="H528" s="2"/>
    </row>
    <row r="529" customFormat="false" ht="12.75" hidden="false" customHeight="false" outlineLevel="0" collapsed="false">
      <c r="A529" s="0" t="n">
        <v>591218</v>
      </c>
      <c r="B529" s="0" t="n">
        <v>591364</v>
      </c>
      <c r="C529" s="0" t="s">
        <v>5</v>
      </c>
      <c r="D529" s="0" t="n">
        <v>0</v>
      </c>
      <c r="E529" s="0" t="s">
        <v>450</v>
      </c>
      <c r="G529" s="2"/>
      <c r="H529" s="2"/>
    </row>
    <row r="530" customFormat="false" ht="12.75" hidden="false" customHeight="false" outlineLevel="0" collapsed="false">
      <c r="A530" s="0" t="n">
        <v>591526</v>
      </c>
      <c r="B530" s="0" t="n">
        <v>591900</v>
      </c>
      <c r="C530" s="0" t="s">
        <v>10</v>
      </c>
      <c r="D530" s="0" t="n">
        <v>0.201082307497336</v>
      </c>
      <c r="E530" s="0" t="s">
        <v>31</v>
      </c>
      <c r="G530" s="2"/>
      <c r="H530" s="2"/>
    </row>
    <row r="531" customFormat="false" ht="12.75" hidden="false" customHeight="false" outlineLevel="0" collapsed="false">
      <c r="A531" s="0" t="n">
        <v>592208</v>
      </c>
      <c r="B531" s="0" t="n">
        <v>592708</v>
      </c>
      <c r="C531" s="0" t="s">
        <v>10</v>
      </c>
      <c r="D531" s="0" t="n">
        <v>0.201082307497336</v>
      </c>
      <c r="E531" s="0" t="s">
        <v>31</v>
      </c>
      <c r="G531" s="2"/>
      <c r="H531" s="2"/>
    </row>
    <row r="532" customFormat="false" ht="12.75" hidden="false" customHeight="false" outlineLevel="0" collapsed="false">
      <c r="A532" s="0" t="n">
        <v>593186</v>
      </c>
      <c r="B532" s="0" t="n">
        <v>593470</v>
      </c>
      <c r="C532" s="0" t="s">
        <v>10</v>
      </c>
      <c r="D532" s="0" t="n">
        <v>0.201082307497336</v>
      </c>
      <c r="E532" s="0" t="s">
        <v>451</v>
      </c>
      <c r="G532" s="2"/>
      <c r="H532" s="2"/>
    </row>
    <row r="533" customFormat="false" ht="12.75" hidden="false" customHeight="false" outlineLevel="0" collapsed="false">
      <c r="A533" s="0" t="n">
        <v>594107</v>
      </c>
      <c r="B533" s="0" t="n">
        <v>594955</v>
      </c>
      <c r="C533" s="0" t="s">
        <v>10</v>
      </c>
      <c r="D533" s="0" t="n">
        <v>0.557318118013346</v>
      </c>
      <c r="E533" s="0" t="s">
        <v>31</v>
      </c>
      <c r="G533" s="2"/>
      <c r="H533" s="2"/>
    </row>
    <row r="534" customFormat="false" ht="12.75" hidden="false" customHeight="false" outlineLevel="0" collapsed="false">
      <c r="A534" s="0" t="n">
        <v>594991</v>
      </c>
      <c r="B534" s="0" t="n">
        <v>595131</v>
      </c>
      <c r="C534" s="0" t="s">
        <v>10</v>
      </c>
      <c r="D534" s="0" t="n">
        <v>0.691711472893371</v>
      </c>
      <c r="E534" s="0" t="s">
        <v>104</v>
      </c>
      <c r="G534" s="2"/>
      <c r="H534" s="2"/>
    </row>
    <row r="535" customFormat="false" ht="12.75" hidden="false" customHeight="false" outlineLevel="0" collapsed="false">
      <c r="A535" s="0" t="n">
        <v>595101</v>
      </c>
      <c r="B535" s="0" t="n">
        <v>595793</v>
      </c>
      <c r="C535" s="0" t="s">
        <v>10</v>
      </c>
      <c r="D535" s="0" t="n">
        <v>0.368020192201943</v>
      </c>
      <c r="E535" s="0" t="s">
        <v>452</v>
      </c>
      <c r="G535" s="2"/>
      <c r="H535" s="2"/>
    </row>
    <row r="536" customFormat="false" ht="12.75" hidden="false" customHeight="false" outlineLevel="0" collapsed="false">
      <c r="A536" s="0" t="n">
        <v>595998</v>
      </c>
      <c r="B536" s="0" t="n">
        <v>596282</v>
      </c>
      <c r="C536" s="0" t="s">
        <v>10</v>
      </c>
      <c r="D536" s="0" t="n">
        <v>0.201082307497336</v>
      </c>
      <c r="E536" s="0" t="s">
        <v>31</v>
      </c>
      <c r="G536" s="2"/>
      <c r="H536" s="2"/>
    </row>
    <row r="537" customFormat="false" ht="12.75" hidden="false" customHeight="false" outlineLevel="0" collapsed="false">
      <c r="A537" s="0" t="n">
        <v>596640</v>
      </c>
      <c r="B537" s="0" t="n">
        <v>596996</v>
      </c>
      <c r="C537" s="0" t="s">
        <v>10</v>
      </c>
      <c r="D537" s="0" t="n">
        <v>0.438638250778919</v>
      </c>
      <c r="E537" s="0" t="s">
        <v>453</v>
      </c>
      <c r="G537" s="2"/>
      <c r="H537" s="2"/>
    </row>
    <row r="538" customFormat="false" ht="12.75" hidden="false" customHeight="false" outlineLevel="0" collapsed="false">
      <c r="A538" s="0" t="n">
        <v>597095</v>
      </c>
      <c r="B538" s="0" t="n">
        <v>597748</v>
      </c>
      <c r="C538" s="0" t="s">
        <v>10</v>
      </c>
      <c r="D538" s="0" t="n">
        <v>0.201082307497336</v>
      </c>
      <c r="E538" s="0" t="s">
        <v>31</v>
      </c>
      <c r="G538" s="2"/>
      <c r="H538" s="2"/>
    </row>
    <row r="539" customFormat="false" ht="12.75" hidden="false" customHeight="false" outlineLevel="0" collapsed="false">
      <c r="A539" s="0" t="n">
        <v>598001</v>
      </c>
      <c r="B539" s="0" t="n">
        <v>598336</v>
      </c>
      <c r="C539" s="0" t="s">
        <v>10</v>
      </c>
      <c r="D539" s="0" t="n">
        <v>0.201082307497336</v>
      </c>
      <c r="E539" s="0" t="s">
        <v>454</v>
      </c>
      <c r="G539" s="2"/>
      <c r="H539" s="2"/>
    </row>
    <row r="540" customFormat="false" ht="12.75" hidden="false" customHeight="false" outlineLevel="0" collapsed="false">
      <c r="A540" s="0" t="n">
        <v>598596</v>
      </c>
      <c r="B540" s="0" t="n">
        <v>599186</v>
      </c>
      <c r="C540" s="0" t="s">
        <v>10</v>
      </c>
      <c r="D540" s="0" t="n">
        <v>0.961403313662407</v>
      </c>
      <c r="E540" s="0" t="s">
        <v>31</v>
      </c>
      <c r="G540" s="2"/>
      <c r="H540" s="2"/>
    </row>
    <row r="541" customFormat="false" ht="12.75" hidden="false" customHeight="false" outlineLevel="0" collapsed="false">
      <c r="A541" s="0" t="n">
        <v>599186</v>
      </c>
      <c r="B541" s="0" t="n">
        <v>599668</v>
      </c>
      <c r="C541" s="0" t="s">
        <v>10</v>
      </c>
      <c r="D541" s="0" t="n">
        <v>0.406046341728569</v>
      </c>
      <c r="E541" s="0" t="s">
        <v>455</v>
      </c>
      <c r="G541" s="2"/>
      <c r="H541" s="2"/>
    </row>
    <row r="542" customFormat="false" ht="12.75" hidden="false" customHeight="false" outlineLevel="0" collapsed="false">
      <c r="A542" s="0" t="n">
        <v>599756</v>
      </c>
      <c r="B542" s="0" t="n">
        <v>600178</v>
      </c>
      <c r="C542" s="0" t="s">
        <v>10</v>
      </c>
      <c r="D542" s="0" t="n">
        <v>0.201082307497336</v>
      </c>
      <c r="E542" s="0" t="s">
        <v>456</v>
      </c>
      <c r="G542" s="2"/>
      <c r="H542" s="2"/>
    </row>
    <row r="543" customFormat="false" ht="12.75" hidden="false" customHeight="false" outlineLevel="0" collapsed="false">
      <c r="A543" s="0" t="n">
        <v>601182</v>
      </c>
      <c r="B543" s="0" t="n">
        <v>601448</v>
      </c>
      <c r="C543" s="0" t="s">
        <v>10</v>
      </c>
      <c r="D543" s="0" t="n">
        <v>0.406046341728569</v>
      </c>
      <c r="E543" s="0" t="s">
        <v>315</v>
      </c>
      <c r="G543" s="2"/>
      <c r="H543" s="2"/>
    </row>
    <row r="544" customFormat="false" ht="12.75" hidden="false" customHeight="false" outlineLevel="0" collapsed="false">
      <c r="A544" s="0" t="n">
        <v>601540</v>
      </c>
      <c r="B544" s="0" t="n">
        <v>601914</v>
      </c>
      <c r="C544" s="0" t="s">
        <v>10</v>
      </c>
      <c r="D544" s="0" t="n">
        <v>0.201082307497336</v>
      </c>
      <c r="E544" s="0" t="s">
        <v>57</v>
      </c>
      <c r="G544" s="2"/>
      <c r="H544" s="2"/>
    </row>
    <row r="545" customFormat="false" ht="12.75" hidden="false" customHeight="false" outlineLevel="0" collapsed="false">
      <c r="A545" s="0" t="n">
        <v>602780</v>
      </c>
      <c r="B545" s="0" t="n">
        <v>603214</v>
      </c>
      <c r="C545" s="0" t="s">
        <v>10</v>
      </c>
      <c r="D545" s="0" t="n">
        <v>0.596109440281223</v>
      </c>
      <c r="E545" s="0" t="s">
        <v>121</v>
      </c>
      <c r="G545" s="2"/>
      <c r="H545" s="2"/>
    </row>
    <row r="546" customFormat="false" ht="12.75" hidden="false" customHeight="false" outlineLevel="0" collapsed="false">
      <c r="A546" s="0" t="n">
        <v>603379</v>
      </c>
      <c r="B546" s="0" t="n">
        <v>603678</v>
      </c>
      <c r="C546" s="0" t="s">
        <v>10</v>
      </c>
      <c r="D546" s="0" t="n">
        <v>0.248719517561053</v>
      </c>
      <c r="E546" s="0" t="s">
        <v>457</v>
      </c>
      <c r="G546" s="2"/>
      <c r="H546" s="2"/>
    </row>
    <row r="547" customFormat="false" ht="12.75" hidden="false" customHeight="false" outlineLevel="0" collapsed="false">
      <c r="A547" s="0" t="n">
        <v>603824</v>
      </c>
      <c r="B547" s="0" t="n">
        <v>604078</v>
      </c>
      <c r="C547" s="0" t="s">
        <v>10</v>
      </c>
      <c r="D547" s="0" t="n">
        <v>0.201082307497336</v>
      </c>
      <c r="E547" s="0" t="s">
        <v>104</v>
      </c>
      <c r="G547" s="2"/>
      <c r="H547" s="2"/>
    </row>
    <row r="548" customFormat="false" ht="12.75" hidden="false" customHeight="false" outlineLevel="0" collapsed="false">
      <c r="A548" s="0" t="n">
        <v>604416</v>
      </c>
      <c r="B548" s="0" t="n">
        <v>605627</v>
      </c>
      <c r="C548" s="0" t="s">
        <v>10</v>
      </c>
      <c r="D548" s="0" t="n">
        <v>0.819106669160195</v>
      </c>
      <c r="E548" s="0" t="s">
        <v>458</v>
      </c>
      <c r="G548" s="2"/>
      <c r="H548" s="2"/>
    </row>
    <row r="549" customFormat="false" ht="12.75" hidden="false" customHeight="false" outlineLevel="0" collapsed="false">
      <c r="A549" s="0" t="n">
        <v>605656</v>
      </c>
      <c r="B549" s="0" t="n">
        <v>606834</v>
      </c>
      <c r="C549" s="0" t="s">
        <v>10</v>
      </c>
      <c r="D549" s="0" t="n">
        <v>0.819106669160195</v>
      </c>
      <c r="E549" s="0" t="s">
        <v>459</v>
      </c>
      <c r="G549" s="2"/>
      <c r="H549" s="2"/>
    </row>
    <row r="550" customFormat="false" ht="12.75" hidden="false" customHeight="false" outlineLevel="0" collapsed="false">
      <c r="A550" s="0" t="n">
        <v>606860</v>
      </c>
      <c r="B550" s="0" t="n">
        <v>608185</v>
      </c>
      <c r="C550" s="0" t="s">
        <v>10</v>
      </c>
      <c r="D550" s="0" t="n">
        <v>0.083402951315082</v>
      </c>
      <c r="E550" s="0" t="s">
        <v>460</v>
      </c>
      <c r="G550" s="2"/>
      <c r="H550" s="2"/>
    </row>
    <row r="551" customFormat="false" ht="12.75" hidden="false" customHeight="false" outlineLevel="0" collapsed="false">
      <c r="A551" s="0" t="n">
        <v>608247</v>
      </c>
      <c r="B551" s="0" t="n">
        <v>608834</v>
      </c>
      <c r="C551" s="0" t="s">
        <v>10</v>
      </c>
      <c r="D551" s="0" t="n">
        <v>0</v>
      </c>
      <c r="E551" s="0" t="s">
        <v>461</v>
      </c>
      <c r="G551" s="2"/>
      <c r="H551" s="2"/>
    </row>
    <row r="552" customFormat="false" ht="12.75" hidden="false" customHeight="false" outlineLevel="0" collapsed="false">
      <c r="A552" s="0" t="n">
        <v>609028</v>
      </c>
      <c r="B552" s="0" t="n">
        <v>609357</v>
      </c>
      <c r="C552" s="0" t="s">
        <v>5</v>
      </c>
      <c r="D552" s="0" t="n">
        <v>0.368020192201943</v>
      </c>
      <c r="E552" s="0" t="s">
        <v>462</v>
      </c>
      <c r="G552" s="2"/>
      <c r="H552" s="2"/>
    </row>
    <row r="553" customFormat="false" ht="12.75" hidden="false" customHeight="false" outlineLevel="0" collapsed="false">
      <c r="A553" s="0" t="n">
        <v>609557</v>
      </c>
      <c r="B553" s="0" t="n">
        <v>610297</v>
      </c>
      <c r="C553" s="0" t="s">
        <v>5</v>
      </c>
      <c r="D553" s="0" t="n">
        <v>0</v>
      </c>
      <c r="E553" s="0" t="s">
        <v>463</v>
      </c>
      <c r="G553" s="2"/>
      <c r="H553" s="2"/>
    </row>
    <row r="554" customFormat="false" ht="12.75" hidden="false" customHeight="false" outlineLevel="0" collapsed="false">
      <c r="A554" s="0" t="n">
        <v>610294</v>
      </c>
      <c r="B554" s="0" t="n">
        <v>611547</v>
      </c>
      <c r="C554" s="0" t="s">
        <v>10</v>
      </c>
      <c r="D554" s="0" t="n">
        <v>0.414974493558633</v>
      </c>
      <c r="E554" s="0" t="s">
        <v>464</v>
      </c>
      <c r="G554" s="2"/>
      <c r="H554" s="2"/>
    </row>
    <row r="555" customFormat="false" ht="12.75" hidden="false" customHeight="false" outlineLevel="0" collapsed="false">
      <c r="A555" s="0" t="n">
        <v>611679</v>
      </c>
      <c r="B555" s="0" t="n">
        <v>613061</v>
      </c>
      <c r="C555" s="0" t="s">
        <v>10</v>
      </c>
      <c r="D555" s="0" t="n">
        <v>0.890691679434016</v>
      </c>
      <c r="E555" s="0" t="s">
        <v>465</v>
      </c>
      <c r="G555" s="2"/>
      <c r="H555" s="2"/>
    </row>
    <row r="556" customFormat="false" ht="12.75" hidden="false" customHeight="false" outlineLevel="0" collapsed="false">
      <c r="A556" s="0" t="n">
        <v>613079</v>
      </c>
      <c r="B556" s="0" t="n">
        <v>614056</v>
      </c>
      <c r="C556" s="0" t="s">
        <v>10</v>
      </c>
      <c r="D556" s="0" t="n">
        <v>0</v>
      </c>
      <c r="E556" s="0" t="s">
        <v>466</v>
      </c>
      <c r="G556" s="2"/>
      <c r="H556" s="2"/>
    </row>
    <row r="557" customFormat="false" ht="12.75" hidden="false" customHeight="false" outlineLevel="0" collapsed="false">
      <c r="A557" s="0" t="n">
        <v>614213</v>
      </c>
      <c r="B557" s="0" t="n">
        <v>614905</v>
      </c>
      <c r="C557" s="0" t="s">
        <v>5</v>
      </c>
      <c r="D557" s="0" t="n">
        <v>0.444732073589545</v>
      </c>
      <c r="E557" s="0" t="s">
        <v>467</v>
      </c>
      <c r="G557" s="2"/>
      <c r="H557" s="2"/>
    </row>
    <row r="558" customFormat="false" ht="12.75" hidden="false" customHeight="false" outlineLevel="0" collapsed="false">
      <c r="A558" s="0" t="n">
        <v>615111</v>
      </c>
      <c r="B558" s="0" t="n">
        <v>615422</v>
      </c>
      <c r="C558" s="0" t="s">
        <v>5</v>
      </c>
      <c r="D558" s="0" t="n">
        <v>0.996839584490886</v>
      </c>
      <c r="E558" s="0" t="s">
        <v>468</v>
      </c>
      <c r="G558" s="2"/>
      <c r="H558" s="2"/>
    </row>
    <row r="559" customFormat="false" ht="12.75" hidden="false" customHeight="false" outlineLevel="0" collapsed="false">
      <c r="A559" s="0" t="n">
        <v>615415</v>
      </c>
      <c r="B559" s="0" t="n">
        <v>616629</v>
      </c>
      <c r="C559" s="0" t="s">
        <v>5</v>
      </c>
      <c r="D559" s="0" t="n">
        <v>0.201082307497336</v>
      </c>
      <c r="E559" s="0" t="s">
        <v>469</v>
      </c>
      <c r="G559" s="2"/>
      <c r="H559" s="2"/>
    </row>
    <row r="560" customFormat="false" ht="12.75" hidden="false" customHeight="false" outlineLevel="0" collapsed="false">
      <c r="A560" s="0" t="n">
        <v>616910</v>
      </c>
      <c r="B560" s="0" t="n">
        <v>618499</v>
      </c>
      <c r="C560" s="0" t="s">
        <v>5</v>
      </c>
      <c r="D560" s="0" t="n">
        <v>0.201082307497336</v>
      </c>
      <c r="E560" s="0" t="s">
        <v>470</v>
      </c>
      <c r="G560" s="2"/>
      <c r="H560" s="2"/>
    </row>
    <row r="561" customFormat="false" ht="12.75" hidden="false" customHeight="false" outlineLevel="0" collapsed="false">
      <c r="A561" s="0" t="n">
        <v>619023</v>
      </c>
      <c r="B561" s="0" t="n">
        <v>619631</v>
      </c>
      <c r="C561" s="0" t="s">
        <v>5</v>
      </c>
      <c r="D561" s="0" t="n">
        <v>0.248719517561053</v>
      </c>
      <c r="E561" s="0" t="s">
        <v>471</v>
      </c>
      <c r="G561" s="2"/>
      <c r="H561" s="2"/>
    </row>
    <row r="562" customFormat="false" ht="12.75" hidden="false" customHeight="false" outlineLevel="0" collapsed="false">
      <c r="A562" s="0" t="n">
        <v>619783</v>
      </c>
      <c r="B562" s="0" t="n">
        <v>619944</v>
      </c>
      <c r="C562" s="0" t="s">
        <v>5</v>
      </c>
      <c r="D562" s="0" t="n">
        <v>0.414974493558633</v>
      </c>
      <c r="E562" s="0" t="s">
        <v>58</v>
      </c>
      <c r="G562" s="2"/>
      <c r="H562" s="2"/>
    </row>
    <row r="563" customFormat="false" ht="12.75" hidden="false" customHeight="false" outlineLevel="0" collapsed="false">
      <c r="A563" s="0" t="n">
        <v>620072</v>
      </c>
      <c r="B563" s="0" t="n">
        <v>620260</v>
      </c>
      <c r="C563" s="0" t="s">
        <v>5</v>
      </c>
      <c r="D563" s="0" t="n">
        <v>0.438638250778919</v>
      </c>
      <c r="E563" s="0" t="s">
        <v>472</v>
      </c>
      <c r="G563" s="2"/>
      <c r="H563" s="2"/>
    </row>
    <row r="564" customFormat="false" ht="12.75" hidden="false" customHeight="false" outlineLevel="0" collapsed="false">
      <c r="A564" s="0" t="n">
        <v>620360</v>
      </c>
      <c r="B564" s="0" t="n">
        <v>621157</v>
      </c>
      <c r="C564" s="0" t="s">
        <v>5</v>
      </c>
      <c r="D564" s="0" t="n">
        <v>0.201082307497336</v>
      </c>
      <c r="E564" s="0" t="s">
        <v>473</v>
      </c>
      <c r="G564" s="2"/>
      <c r="H564" s="2"/>
    </row>
    <row r="565" customFormat="false" ht="12.75" hidden="false" customHeight="false" outlineLevel="0" collapsed="false">
      <c r="A565" s="0" t="n">
        <v>621574</v>
      </c>
      <c r="B565" s="0" t="n">
        <v>622851</v>
      </c>
      <c r="C565" s="0" t="s">
        <v>5</v>
      </c>
      <c r="D565" s="0" t="n">
        <v>0.248719517561053</v>
      </c>
      <c r="E565" s="0" t="s">
        <v>474</v>
      </c>
      <c r="G565" s="2"/>
      <c r="H565" s="2"/>
    </row>
    <row r="566" customFormat="false" ht="12.75" hidden="false" customHeight="false" outlineLevel="0" collapsed="false">
      <c r="A566" s="0" t="n">
        <v>623000</v>
      </c>
      <c r="B566" s="0" t="n">
        <v>623716</v>
      </c>
      <c r="C566" s="0" t="s">
        <v>5</v>
      </c>
      <c r="D566" s="0" t="n">
        <v>0</v>
      </c>
      <c r="E566" s="0" t="s">
        <v>475</v>
      </c>
      <c r="G566" s="2"/>
      <c r="H566" s="2"/>
    </row>
    <row r="567" customFormat="false" ht="12.75" hidden="false" customHeight="false" outlineLevel="0" collapsed="false">
      <c r="A567" s="0" t="n">
        <v>623766</v>
      </c>
      <c r="B567" s="0" t="n">
        <v>624782</v>
      </c>
      <c r="C567" s="0" t="s">
        <v>10</v>
      </c>
      <c r="D567" s="0" t="n">
        <v>0.205055749282299</v>
      </c>
      <c r="E567" s="0" t="s">
        <v>476</v>
      </c>
      <c r="G567" s="2"/>
      <c r="H567" s="2"/>
    </row>
    <row r="568" customFormat="false" ht="12.75" hidden="false" customHeight="false" outlineLevel="0" collapsed="false">
      <c r="A568" s="0" t="n">
        <v>624854</v>
      </c>
      <c r="B568" s="0" t="n">
        <v>625741</v>
      </c>
      <c r="C568" s="0" t="s">
        <v>10</v>
      </c>
      <c r="D568" s="0" t="n">
        <v>0.506506008038347</v>
      </c>
      <c r="E568" s="0" t="s">
        <v>477</v>
      </c>
      <c r="G568" s="2"/>
      <c r="H568" s="2"/>
    </row>
    <row r="569" customFormat="false" ht="12.75" hidden="false" customHeight="false" outlineLevel="0" collapsed="false">
      <c r="A569" s="0" t="n">
        <v>625859</v>
      </c>
      <c r="B569" s="0" t="n">
        <v>626296</v>
      </c>
      <c r="C569" s="0" t="s">
        <v>10</v>
      </c>
      <c r="D569" s="0" t="n">
        <v>0</v>
      </c>
      <c r="E569" s="0" t="s">
        <v>478</v>
      </c>
      <c r="G569" s="2"/>
      <c r="H569" s="2"/>
    </row>
    <row r="570" customFormat="false" ht="12.75" hidden="false" customHeight="false" outlineLevel="0" collapsed="false">
      <c r="A570" s="0" t="n">
        <v>626628</v>
      </c>
      <c r="B570" s="0" t="n">
        <v>627824</v>
      </c>
      <c r="C570" s="0" t="s">
        <v>5</v>
      </c>
      <c r="D570" s="0" t="n">
        <v>0.961403313662407</v>
      </c>
      <c r="E570" s="0" t="s">
        <v>479</v>
      </c>
      <c r="G570" s="2"/>
      <c r="H570" s="2"/>
    </row>
    <row r="571" customFormat="false" ht="12.75" hidden="false" customHeight="false" outlineLevel="0" collapsed="false">
      <c r="A571" s="0" t="n">
        <v>627821</v>
      </c>
      <c r="B571" s="0" t="n">
        <v>629449</v>
      </c>
      <c r="C571" s="0" t="s">
        <v>5</v>
      </c>
      <c r="D571" s="0" t="n">
        <v>0.819106669160195</v>
      </c>
      <c r="E571" s="0" t="s">
        <v>480</v>
      </c>
      <c r="G571" s="2"/>
      <c r="H571" s="2"/>
    </row>
    <row r="572" customFormat="false" ht="12.75" hidden="false" customHeight="false" outlineLevel="0" collapsed="false">
      <c r="A572" s="0" t="n">
        <v>629476</v>
      </c>
      <c r="B572" s="0" t="n">
        <v>629583</v>
      </c>
      <c r="C572" s="0" t="s">
        <v>5</v>
      </c>
      <c r="D572" s="0" t="n">
        <v>0.895166450092474</v>
      </c>
      <c r="E572" s="0" t="s">
        <v>31</v>
      </c>
      <c r="G572" s="2"/>
      <c r="H572" s="2"/>
    </row>
    <row r="573" customFormat="false" ht="12.75" hidden="false" customHeight="false" outlineLevel="0" collapsed="false">
      <c r="A573" s="0" t="n">
        <v>629592</v>
      </c>
      <c r="B573" s="0" t="n">
        <v>630374</v>
      </c>
      <c r="C573" s="0" t="s">
        <v>5</v>
      </c>
      <c r="D573" s="0" t="n">
        <v>0</v>
      </c>
      <c r="E573" s="0" t="s">
        <v>481</v>
      </c>
      <c r="G573" s="2"/>
      <c r="H573" s="2"/>
    </row>
    <row r="574" customFormat="false" ht="12.75" hidden="false" customHeight="false" outlineLevel="0" collapsed="false">
      <c r="A574" s="0" t="n">
        <v>630455</v>
      </c>
      <c r="B574" s="0" t="n">
        <v>631963</v>
      </c>
      <c r="C574" s="0" t="s">
        <v>10</v>
      </c>
      <c r="D574" s="0" t="n">
        <v>0.438638250778919</v>
      </c>
      <c r="E574" s="0" t="s">
        <v>482</v>
      </c>
      <c r="G574" s="2"/>
      <c r="H574" s="2"/>
    </row>
    <row r="575" customFormat="false" ht="12.75" hidden="false" customHeight="false" outlineLevel="0" collapsed="false">
      <c r="A575" s="0" t="n">
        <v>632066</v>
      </c>
      <c r="B575" s="0" t="n">
        <v>640525</v>
      </c>
      <c r="C575" s="0" t="s">
        <v>10</v>
      </c>
      <c r="D575" s="0" t="n">
        <v>0.201082307497336</v>
      </c>
      <c r="E575" s="0" t="s">
        <v>483</v>
      </c>
      <c r="G575" s="2"/>
      <c r="H575" s="2"/>
    </row>
    <row r="576" customFormat="false" ht="12.75" hidden="false" customHeight="false" outlineLevel="0" collapsed="false">
      <c r="A576" s="0" t="n">
        <v>640882</v>
      </c>
      <c r="B576" s="0" t="n">
        <v>641694</v>
      </c>
      <c r="C576" s="0" t="s">
        <v>10</v>
      </c>
      <c r="D576" s="0" t="n">
        <v>0.223790476447812</v>
      </c>
      <c r="E576" s="0" t="s">
        <v>484</v>
      </c>
      <c r="G576" s="2"/>
      <c r="H576" s="2"/>
    </row>
    <row r="577" customFormat="false" ht="12.75" hidden="false" customHeight="false" outlineLevel="0" collapsed="false">
      <c r="A577" s="0" t="n">
        <v>641988</v>
      </c>
      <c r="B577" s="0" t="n">
        <v>644093</v>
      </c>
      <c r="C577" s="0" t="s">
        <v>10</v>
      </c>
      <c r="D577" s="0" t="n">
        <v>0.961403313662407</v>
      </c>
      <c r="E577" s="0" t="s">
        <v>485</v>
      </c>
      <c r="G577" s="2"/>
      <c r="H577" s="2"/>
    </row>
    <row r="578" customFormat="false" ht="12.75" hidden="false" customHeight="false" outlineLevel="0" collapsed="false">
      <c r="A578" s="0" t="n">
        <v>644090</v>
      </c>
      <c r="B578" s="0" t="n">
        <v>645418</v>
      </c>
      <c r="C578" s="0" t="s">
        <v>10</v>
      </c>
      <c r="D578" s="0" t="n">
        <v>0.961403313662407</v>
      </c>
      <c r="E578" s="0" t="s">
        <v>486</v>
      </c>
      <c r="G578" s="2"/>
      <c r="H578" s="2"/>
    </row>
    <row r="579" customFormat="false" ht="12.75" hidden="false" customHeight="false" outlineLevel="0" collapsed="false">
      <c r="A579" s="0" t="n">
        <v>645415</v>
      </c>
      <c r="B579" s="0" t="n">
        <v>646218</v>
      </c>
      <c r="C579" s="0" t="s">
        <v>10</v>
      </c>
      <c r="D579" s="0" t="n">
        <v>0.201082307497336</v>
      </c>
      <c r="E579" s="0" t="s">
        <v>487</v>
      </c>
      <c r="G579" s="2"/>
      <c r="H579" s="2"/>
    </row>
    <row r="580" customFormat="false" ht="12.75" hidden="false" customHeight="false" outlineLevel="0" collapsed="false">
      <c r="A580" s="0" t="n">
        <v>646502</v>
      </c>
      <c r="B580" s="0" t="n">
        <v>648583</v>
      </c>
      <c r="C580" s="0" t="s">
        <v>10</v>
      </c>
      <c r="D580" s="0" t="n">
        <v>0</v>
      </c>
      <c r="E580" s="0" t="s">
        <v>488</v>
      </c>
      <c r="G580" s="2"/>
      <c r="H580" s="2"/>
    </row>
    <row r="581" customFormat="false" ht="12.75" hidden="false" customHeight="false" outlineLevel="0" collapsed="false">
      <c r="A581" s="0" t="n">
        <v>649288</v>
      </c>
      <c r="B581" s="0" t="n">
        <v>650220</v>
      </c>
      <c r="C581" s="0" t="s">
        <v>5</v>
      </c>
      <c r="D581" s="0" t="n">
        <v>0.502175626547871</v>
      </c>
      <c r="E581" s="0" t="s">
        <v>489</v>
      </c>
      <c r="G581" s="2"/>
      <c r="H581" s="2"/>
    </row>
    <row r="582" customFormat="false" ht="12.75" hidden="false" customHeight="false" outlineLevel="0" collapsed="false">
      <c r="A582" s="0" t="n">
        <v>650411</v>
      </c>
      <c r="B582" s="0" t="n">
        <v>651565</v>
      </c>
      <c r="C582" s="0" t="s">
        <v>5</v>
      </c>
      <c r="D582" s="0" t="n">
        <v>0.819106669160195</v>
      </c>
      <c r="E582" s="0" t="s">
        <v>490</v>
      </c>
      <c r="G582" s="2"/>
      <c r="H582" s="2"/>
    </row>
    <row r="583" customFormat="false" ht="12.75" hidden="false" customHeight="false" outlineLevel="0" collapsed="false">
      <c r="A583" s="0" t="n">
        <v>651598</v>
      </c>
      <c r="B583" s="0" t="n">
        <v>652491</v>
      </c>
      <c r="C583" s="0" t="s">
        <v>5</v>
      </c>
      <c r="D583" s="0" t="n">
        <v>0.907564216302007</v>
      </c>
      <c r="E583" s="0" t="s">
        <v>491</v>
      </c>
      <c r="G583" s="2"/>
      <c r="H583" s="2"/>
    </row>
    <row r="584" customFormat="false" ht="12.75" hidden="false" customHeight="false" outlineLevel="0" collapsed="false">
      <c r="A584" s="0" t="n">
        <v>652492</v>
      </c>
      <c r="B584" s="0" t="n">
        <v>652935</v>
      </c>
      <c r="C584" s="0" t="s">
        <v>5</v>
      </c>
      <c r="D584" s="0" t="n">
        <v>0.990046557009567</v>
      </c>
      <c r="E584" s="0" t="s">
        <v>492</v>
      </c>
      <c r="G584" s="2"/>
      <c r="H584" s="2"/>
    </row>
    <row r="585" customFormat="false" ht="12.75" hidden="false" customHeight="false" outlineLevel="0" collapsed="false">
      <c r="A585" s="0" t="n">
        <v>652942</v>
      </c>
      <c r="B585" s="0" t="n">
        <v>653523</v>
      </c>
      <c r="C585" s="0" t="s">
        <v>5</v>
      </c>
      <c r="D585" s="0" t="n">
        <v>0.983917161280033</v>
      </c>
      <c r="E585" s="0" t="s">
        <v>493</v>
      </c>
      <c r="G585" s="2"/>
      <c r="H585" s="2"/>
    </row>
    <row r="586" customFormat="false" ht="12.75" hidden="false" customHeight="false" outlineLevel="0" collapsed="false">
      <c r="A586" s="0" t="n">
        <v>653523</v>
      </c>
      <c r="B586" s="0" t="n">
        <v>654626</v>
      </c>
      <c r="C586" s="0" t="s">
        <v>5</v>
      </c>
      <c r="D586" s="0" t="n">
        <v>0.998621999296107</v>
      </c>
      <c r="E586" s="0" t="s">
        <v>494</v>
      </c>
      <c r="G586" s="2"/>
      <c r="H586" s="2"/>
    </row>
    <row r="587" customFormat="false" ht="12.75" hidden="false" customHeight="false" outlineLevel="0" collapsed="false">
      <c r="A587" s="0" t="n">
        <v>654626</v>
      </c>
      <c r="B587" s="0" t="n">
        <v>655531</v>
      </c>
      <c r="C587" s="0" t="s">
        <v>5</v>
      </c>
      <c r="D587" s="0" t="n">
        <v>0.998621999296107</v>
      </c>
      <c r="E587" s="0" t="s">
        <v>495</v>
      </c>
      <c r="G587" s="2"/>
      <c r="H587" s="2"/>
    </row>
    <row r="588" customFormat="false" ht="12.75" hidden="false" customHeight="false" outlineLevel="0" collapsed="false">
      <c r="A588" s="0" t="n">
        <v>655528</v>
      </c>
      <c r="B588" s="0" t="n">
        <v>656316</v>
      </c>
      <c r="C588" s="0" t="s">
        <v>5</v>
      </c>
      <c r="D588" s="0" t="n">
        <v>0.999111402471468</v>
      </c>
      <c r="E588" s="0" t="s">
        <v>496</v>
      </c>
      <c r="G588" s="2"/>
      <c r="H588" s="2"/>
    </row>
    <row r="589" customFormat="false" ht="12.75" hidden="false" customHeight="false" outlineLevel="0" collapsed="false">
      <c r="A589" s="0" t="n">
        <v>656338</v>
      </c>
      <c r="B589" s="0" t="n">
        <v>657054</v>
      </c>
      <c r="C589" s="0" t="s">
        <v>5</v>
      </c>
      <c r="D589" s="0" t="n">
        <v>0.997748041398138</v>
      </c>
      <c r="E589" s="0" t="s">
        <v>497</v>
      </c>
      <c r="G589" s="2"/>
      <c r="H589" s="2"/>
    </row>
    <row r="590" customFormat="false" ht="12.75" hidden="false" customHeight="false" outlineLevel="0" collapsed="false">
      <c r="A590" s="0" t="n">
        <v>657044</v>
      </c>
      <c r="B590" s="0" t="n">
        <v>658180</v>
      </c>
      <c r="C590" s="0" t="s">
        <v>5</v>
      </c>
      <c r="D590" s="0" t="n">
        <v>0.960182295176283</v>
      </c>
      <c r="E590" s="0" t="s">
        <v>498</v>
      </c>
      <c r="G590" s="2"/>
      <c r="H590" s="2"/>
    </row>
    <row r="591" customFormat="false" ht="12.75" hidden="false" customHeight="false" outlineLevel="0" collapsed="false">
      <c r="A591" s="0" t="n">
        <v>658183</v>
      </c>
      <c r="B591" s="0" t="n">
        <v>658749</v>
      </c>
      <c r="C591" s="0" t="s">
        <v>5</v>
      </c>
      <c r="D591" s="0" t="n">
        <v>0.917501048623422</v>
      </c>
      <c r="E591" s="0" t="s">
        <v>499</v>
      </c>
      <c r="G591" s="2"/>
      <c r="H591" s="2"/>
    </row>
    <row r="592" customFormat="false" ht="12.75" hidden="false" customHeight="false" outlineLevel="0" collapsed="false">
      <c r="A592" s="0" t="n">
        <v>658776</v>
      </c>
      <c r="B592" s="0" t="n">
        <v>659549</v>
      </c>
      <c r="C592" s="0" t="s">
        <v>5</v>
      </c>
      <c r="D592" s="0" t="n">
        <v>0.223790476447812</v>
      </c>
      <c r="E592" s="0" t="s">
        <v>500</v>
      </c>
      <c r="G592" s="2"/>
      <c r="H592" s="2"/>
    </row>
    <row r="593" customFormat="false" ht="12.75" hidden="false" customHeight="false" outlineLevel="0" collapsed="false">
      <c r="A593" s="0" t="n">
        <v>660264</v>
      </c>
      <c r="B593" s="0" t="n">
        <v>661559</v>
      </c>
      <c r="C593" s="0" t="s">
        <v>5</v>
      </c>
      <c r="D593" s="0" t="n">
        <v>0.945782902932784</v>
      </c>
      <c r="E593" s="0" t="s">
        <v>501</v>
      </c>
      <c r="G593" s="2"/>
      <c r="H593" s="2"/>
    </row>
    <row r="594" customFormat="false" ht="12.75" hidden="false" customHeight="false" outlineLevel="0" collapsed="false">
      <c r="A594" s="0" t="n">
        <v>661549</v>
      </c>
      <c r="B594" s="0" t="n">
        <v>662835</v>
      </c>
      <c r="C594" s="0" t="s">
        <v>5</v>
      </c>
      <c r="D594" s="0" t="n">
        <v>0.984996138963724</v>
      </c>
      <c r="E594" s="0" t="s">
        <v>502</v>
      </c>
      <c r="G594" s="2"/>
      <c r="H594" s="2"/>
    </row>
    <row r="595" customFormat="false" ht="12.75" hidden="false" customHeight="false" outlineLevel="0" collapsed="false">
      <c r="A595" s="0" t="n">
        <v>662915</v>
      </c>
      <c r="B595" s="0" t="n">
        <v>663394</v>
      </c>
      <c r="C595" s="0" t="s">
        <v>5</v>
      </c>
      <c r="D595" s="0" t="n">
        <v>0.99867806150763</v>
      </c>
      <c r="E595" s="0" t="s">
        <v>503</v>
      </c>
      <c r="G595" s="2"/>
      <c r="H595" s="2"/>
    </row>
    <row r="596" customFormat="false" ht="12.75" hidden="false" customHeight="false" outlineLevel="0" collapsed="false">
      <c r="A596" s="0" t="n">
        <v>663397</v>
      </c>
      <c r="B596" s="0" t="n">
        <v>665529</v>
      </c>
      <c r="C596" s="0" t="s">
        <v>5</v>
      </c>
      <c r="D596" s="0" t="n">
        <v>0.990046557009567</v>
      </c>
      <c r="E596" s="0" t="s">
        <v>504</v>
      </c>
      <c r="G596" s="2"/>
      <c r="H596" s="2"/>
    </row>
    <row r="597" customFormat="false" ht="12.75" hidden="false" customHeight="false" outlineLevel="0" collapsed="false">
      <c r="A597" s="0" t="n">
        <v>665543</v>
      </c>
      <c r="B597" s="0" t="n">
        <v>666754</v>
      </c>
      <c r="C597" s="0" t="s">
        <v>5</v>
      </c>
      <c r="D597" s="0" t="n">
        <v>0.999478516172203</v>
      </c>
      <c r="E597" s="0" t="s">
        <v>505</v>
      </c>
      <c r="G597" s="2"/>
      <c r="H597" s="2"/>
    </row>
    <row r="598" customFormat="false" ht="12.75" hidden="false" customHeight="false" outlineLevel="0" collapsed="false">
      <c r="A598" s="0" t="n">
        <v>666751</v>
      </c>
      <c r="B598" s="0" t="n">
        <v>668133</v>
      </c>
      <c r="C598" s="0" t="s">
        <v>5</v>
      </c>
      <c r="D598" s="0" t="n">
        <v>0.996337152167444</v>
      </c>
      <c r="E598" s="0" t="s">
        <v>505</v>
      </c>
      <c r="G598" s="2"/>
      <c r="H598" s="2"/>
    </row>
    <row r="599" customFormat="false" ht="12.75" hidden="false" customHeight="false" outlineLevel="0" collapsed="false">
      <c r="A599" s="0" t="n">
        <v>668126</v>
      </c>
      <c r="B599" s="0" t="n">
        <v>669115</v>
      </c>
      <c r="C599" s="0" t="s">
        <v>5</v>
      </c>
      <c r="D599" s="0" t="n">
        <v>0.895166450092474</v>
      </c>
      <c r="E599" s="0" t="s">
        <v>506</v>
      </c>
      <c r="G599" s="2"/>
      <c r="H599" s="2"/>
    </row>
    <row r="600" customFormat="false" ht="12.75" hidden="false" customHeight="false" outlineLevel="0" collapsed="false">
      <c r="A600" s="0" t="n">
        <v>669122</v>
      </c>
      <c r="B600" s="0" t="n">
        <v>670336</v>
      </c>
      <c r="C600" s="0" t="s">
        <v>5</v>
      </c>
      <c r="D600" s="0" t="n">
        <v>0.907564216302007</v>
      </c>
      <c r="E600" s="0" t="s">
        <v>507</v>
      </c>
      <c r="G600" s="2"/>
      <c r="H600" s="2"/>
    </row>
    <row r="601" customFormat="false" ht="12.75" hidden="false" customHeight="false" outlineLevel="0" collapsed="false">
      <c r="A601" s="0" t="n">
        <v>670338</v>
      </c>
      <c r="B601" s="0" t="n">
        <v>671450</v>
      </c>
      <c r="C601" s="0" t="s">
        <v>5</v>
      </c>
      <c r="D601" s="0" t="n">
        <v>0.907564216302007</v>
      </c>
      <c r="E601" s="0" t="s">
        <v>508</v>
      </c>
      <c r="G601" s="2"/>
      <c r="H601" s="2"/>
    </row>
    <row r="602" customFormat="false" ht="12.75" hidden="false" customHeight="false" outlineLevel="0" collapsed="false">
      <c r="A602" s="0" t="n">
        <v>671453</v>
      </c>
      <c r="B602" s="0" t="n">
        <v>671860</v>
      </c>
      <c r="C602" s="0" t="s">
        <v>5</v>
      </c>
      <c r="D602" s="0" t="n">
        <v>0.557318118013346</v>
      </c>
      <c r="E602" s="0" t="s">
        <v>509</v>
      </c>
      <c r="G602" s="2"/>
      <c r="H602" s="2"/>
    </row>
    <row r="603" customFormat="false" ht="12.75" hidden="false" customHeight="false" outlineLevel="0" collapsed="false">
      <c r="A603" s="0" t="n">
        <v>671899</v>
      </c>
      <c r="B603" s="0" t="n">
        <v>673293</v>
      </c>
      <c r="C603" s="0" t="s">
        <v>5</v>
      </c>
      <c r="D603" s="0" t="n">
        <v>0.819106669160195</v>
      </c>
      <c r="E603" s="0" t="s">
        <v>510</v>
      </c>
      <c r="G603" s="2"/>
      <c r="H603" s="2"/>
    </row>
    <row r="604" customFormat="false" ht="12.75" hidden="false" customHeight="false" outlineLevel="0" collapsed="false">
      <c r="A604" s="0" t="n">
        <v>673320</v>
      </c>
      <c r="B604" s="0" t="n">
        <v>673820</v>
      </c>
      <c r="C604" s="0" t="s">
        <v>5</v>
      </c>
      <c r="D604" s="0" t="n">
        <v>0.400138448810622</v>
      </c>
      <c r="E604" s="0" t="s">
        <v>511</v>
      </c>
      <c r="G604" s="2"/>
      <c r="H604" s="2"/>
    </row>
    <row r="605" customFormat="false" ht="12.75" hidden="false" customHeight="false" outlineLevel="0" collapsed="false">
      <c r="A605" s="0" t="n">
        <v>674025</v>
      </c>
      <c r="B605" s="0" t="n">
        <v>674318</v>
      </c>
      <c r="C605" s="0" t="s">
        <v>5</v>
      </c>
      <c r="D605" s="0" t="n">
        <v>0</v>
      </c>
      <c r="E605" s="0" t="s">
        <v>111</v>
      </c>
      <c r="G605" s="2"/>
      <c r="H605" s="2"/>
    </row>
    <row r="606" customFormat="false" ht="12.75" hidden="false" customHeight="false" outlineLevel="0" collapsed="false">
      <c r="A606" s="0" t="n">
        <v>674438</v>
      </c>
      <c r="B606" s="0" t="n">
        <v>674656</v>
      </c>
      <c r="C606" s="0" t="s">
        <v>10</v>
      </c>
      <c r="D606" s="0" t="n">
        <v>0</v>
      </c>
      <c r="E606" s="0" t="s">
        <v>512</v>
      </c>
      <c r="G606" s="2"/>
      <c r="H606" s="2"/>
    </row>
    <row r="607" customFormat="false" ht="12.75" hidden="false" customHeight="false" outlineLevel="0" collapsed="false">
      <c r="A607" s="0" t="n">
        <v>675582</v>
      </c>
      <c r="B607" s="0" t="n">
        <v>676427</v>
      </c>
      <c r="C607" s="0" t="s">
        <v>5</v>
      </c>
      <c r="D607" s="0" t="n">
        <v>0.557318118013346</v>
      </c>
      <c r="E607" s="0" t="s">
        <v>513</v>
      </c>
      <c r="G607" s="2"/>
      <c r="H607" s="2"/>
    </row>
    <row r="608" customFormat="false" ht="12.75" hidden="false" customHeight="false" outlineLevel="0" collapsed="false">
      <c r="A608" s="0" t="n">
        <v>676463</v>
      </c>
      <c r="B608" s="0" t="n">
        <v>677053</v>
      </c>
      <c r="C608" s="0" t="s">
        <v>5</v>
      </c>
      <c r="D608" s="0" t="n">
        <v>0</v>
      </c>
      <c r="E608" s="0" t="s">
        <v>380</v>
      </c>
      <c r="G608" s="2"/>
      <c r="H608" s="2"/>
    </row>
    <row r="609" customFormat="false" ht="12.75" hidden="false" customHeight="false" outlineLevel="0" collapsed="false">
      <c r="A609" s="0" t="n">
        <v>677050</v>
      </c>
      <c r="B609" s="0" t="n">
        <v>677625</v>
      </c>
      <c r="C609" s="0" t="s">
        <v>10</v>
      </c>
      <c r="D609" s="0" t="n">
        <v>0.557318118013346</v>
      </c>
      <c r="E609" s="0" t="s">
        <v>514</v>
      </c>
      <c r="G609" s="2"/>
      <c r="H609" s="2"/>
    </row>
    <row r="610" customFormat="false" ht="12.75" hidden="false" customHeight="false" outlineLevel="0" collapsed="false">
      <c r="A610" s="0" t="n">
        <v>677668</v>
      </c>
      <c r="B610" s="0" t="n">
        <v>679419</v>
      </c>
      <c r="C610" s="0" t="s">
        <v>10</v>
      </c>
      <c r="D610" s="0" t="n">
        <v>0.691711472893371</v>
      </c>
      <c r="E610" s="0" t="s">
        <v>515</v>
      </c>
      <c r="G610" s="2"/>
      <c r="H610" s="2"/>
    </row>
    <row r="611" customFormat="false" ht="12.75" hidden="false" customHeight="false" outlineLevel="0" collapsed="false">
      <c r="A611" s="0" t="n">
        <v>679395</v>
      </c>
      <c r="B611" s="0" t="n">
        <v>679727</v>
      </c>
      <c r="C611" s="0" t="s">
        <v>10</v>
      </c>
      <c r="D611" s="0" t="n">
        <v>0.448283860715697</v>
      </c>
      <c r="E611" s="0" t="s">
        <v>516</v>
      </c>
      <c r="G611" s="2"/>
      <c r="H611" s="2"/>
    </row>
    <row r="612" customFormat="false" ht="12.75" hidden="false" customHeight="false" outlineLevel="0" collapsed="false">
      <c r="A612" s="0" t="n">
        <v>679859</v>
      </c>
      <c r="B612" s="0" t="n">
        <v>681160</v>
      </c>
      <c r="C612" s="0" t="s">
        <v>10</v>
      </c>
      <c r="D612" s="0" t="n">
        <v>0.414974493558633</v>
      </c>
      <c r="E612" s="0" t="s">
        <v>517</v>
      </c>
      <c r="G612" s="2"/>
      <c r="H612" s="2"/>
    </row>
    <row r="613" customFormat="false" ht="12.75" hidden="false" customHeight="false" outlineLevel="0" collapsed="false">
      <c r="A613" s="0" t="n">
        <v>681292</v>
      </c>
      <c r="B613" s="0" t="n">
        <v>682731</v>
      </c>
      <c r="C613" s="0" t="s">
        <v>10</v>
      </c>
      <c r="D613" s="0" t="n">
        <v>0</v>
      </c>
      <c r="E613" s="0" t="s">
        <v>420</v>
      </c>
      <c r="G613" s="2"/>
      <c r="H613" s="2"/>
    </row>
    <row r="614" customFormat="false" ht="12.75" hidden="false" customHeight="false" outlineLevel="0" collapsed="false">
      <c r="A614" s="0" t="n">
        <v>683232</v>
      </c>
      <c r="B614" s="0" t="n">
        <v>683702</v>
      </c>
      <c r="C614" s="0" t="s">
        <v>5</v>
      </c>
      <c r="D614" s="0" t="n">
        <v>0.423241094797099</v>
      </c>
      <c r="E614" s="0" t="s">
        <v>518</v>
      </c>
      <c r="G614" s="2"/>
      <c r="H614" s="2"/>
    </row>
    <row r="615" customFormat="false" ht="12.75" hidden="false" customHeight="false" outlineLevel="0" collapsed="false">
      <c r="A615" s="0" t="n">
        <v>683939</v>
      </c>
      <c r="B615" s="0" t="n">
        <v>684232</v>
      </c>
      <c r="C615" s="0" t="s">
        <v>5</v>
      </c>
      <c r="D615" s="0" t="n">
        <v>0.943663194378203</v>
      </c>
      <c r="E615" s="0" t="s">
        <v>519</v>
      </c>
      <c r="G615" s="2"/>
      <c r="H615" s="2"/>
    </row>
    <row r="616" customFormat="false" ht="12.75" hidden="false" customHeight="false" outlineLevel="0" collapsed="false">
      <c r="A616" s="0" t="n">
        <v>684278</v>
      </c>
      <c r="B616" s="0" t="n">
        <v>685924</v>
      </c>
      <c r="C616" s="0" t="s">
        <v>5</v>
      </c>
      <c r="D616" s="0" t="n">
        <v>0.201082307497336</v>
      </c>
      <c r="E616" s="0" t="s">
        <v>520</v>
      </c>
      <c r="G616" s="2"/>
      <c r="H616" s="2"/>
    </row>
    <row r="617" customFormat="false" ht="12.75" hidden="false" customHeight="false" outlineLevel="0" collapsed="false">
      <c r="A617" s="0" t="n">
        <v>686201</v>
      </c>
      <c r="B617" s="0" t="n">
        <v>686734</v>
      </c>
      <c r="C617" s="0" t="s">
        <v>5</v>
      </c>
      <c r="D617" s="0" t="n">
        <v>0.895166450092474</v>
      </c>
      <c r="E617" s="0" t="s">
        <v>521</v>
      </c>
      <c r="G617" s="2"/>
      <c r="H617" s="2"/>
    </row>
    <row r="618" customFormat="false" ht="12.75" hidden="false" customHeight="false" outlineLevel="0" collapsed="false">
      <c r="A618" s="0" t="n">
        <v>686747</v>
      </c>
      <c r="B618" s="0" t="n">
        <v>687610</v>
      </c>
      <c r="C618" s="0" t="s">
        <v>5</v>
      </c>
      <c r="D618" s="0" t="n">
        <v>0</v>
      </c>
      <c r="E618" s="0" t="s">
        <v>522</v>
      </c>
      <c r="G618" s="2"/>
      <c r="H618" s="2"/>
    </row>
    <row r="619" customFormat="false" ht="12.75" hidden="false" customHeight="false" outlineLevel="0" collapsed="false">
      <c r="A619" s="0" t="n">
        <v>687751</v>
      </c>
      <c r="B619" s="0" t="n">
        <v>690219</v>
      </c>
      <c r="C619" s="0" t="s">
        <v>10</v>
      </c>
      <c r="D619" s="0" t="n">
        <v>0</v>
      </c>
      <c r="E619" s="0" t="s">
        <v>523</v>
      </c>
      <c r="G619" s="2"/>
      <c r="H619" s="2"/>
    </row>
    <row r="620" customFormat="false" ht="12.75" hidden="false" customHeight="false" outlineLevel="0" collapsed="false">
      <c r="A620" s="0" t="n">
        <v>690348</v>
      </c>
      <c r="B620" s="0" t="n">
        <v>690713</v>
      </c>
      <c r="C620" s="0" t="s">
        <v>5</v>
      </c>
      <c r="D620" s="0" t="n">
        <v>0.444732073589545</v>
      </c>
      <c r="E620" s="0" t="s">
        <v>524</v>
      </c>
      <c r="G620" s="2"/>
      <c r="H620" s="2"/>
    </row>
    <row r="621" customFormat="false" ht="12.75" hidden="false" customHeight="false" outlineLevel="0" collapsed="false">
      <c r="A621" s="0" t="n">
        <v>690824</v>
      </c>
      <c r="B621" s="0" t="n">
        <v>691432</v>
      </c>
      <c r="C621" s="0" t="s">
        <v>5</v>
      </c>
      <c r="D621" s="0" t="n">
        <v>0</v>
      </c>
      <c r="E621" s="0" t="s">
        <v>525</v>
      </c>
      <c r="G621" s="2"/>
      <c r="H621" s="2"/>
    </row>
    <row r="622" customFormat="false" ht="12.75" hidden="false" customHeight="false" outlineLevel="0" collapsed="false">
      <c r="A622" s="0" t="n">
        <v>691462</v>
      </c>
      <c r="B622" s="0" t="n">
        <v>691977</v>
      </c>
      <c r="C622" s="0" t="s">
        <v>10</v>
      </c>
      <c r="D622" s="0" t="n">
        <v>0.438638250778919</v>
      </c>
      <c r="E622" s="0" t="s">
        <v>526</v>
      </c>
      <c r="G622" s="2"/>
      <c r="H622" s="2"/>
    </row>
    <row r="623" customFormat="false" ht="12.75" hidden="false" customHeight="false" outlineLevel="0" collapsed="false">
      <c r="A623" s="0" t="n">
        <v>692078</v>
      </c>
      <c r="B623" s="0" t="n">
        <v>692776</v>
      </c>
      <c r="C623" s="0" t="s">
        <v>10</v>
      </c>
      <c r="D623" s="0" t="n">
        <v>0</v>
      </c>
      <c r="E623" s="0" t="s">
        <v>527</v>
      </c>
      <c r="G623" s="2"/>
      <c r="H623" s="2"/>
    </row>
    <row r="624" customFormat="false" ht="12.75" hidden="false" customHeight="false" outlineLevel="0" collapsed="false">
      <c r="A624" s="0" t="n">
        <v>692890</v>
      </c>
      <c r="B624" s="0" t="n">
        <v>693786</v>
      </c>
      <c r="C624" s="0" t="s">
        <v>5</v>
      </c>
      <c r="D624" s="0" t="n">
        <v>0</v>
      </c>
      <c r="E624" s="0" t="s">
        <v>528</v>
      </c>
      <c r="G624" s="2"/>
      <c r="H624" s="2"/>
    </row>
    <row r="625" customFormat="false" ht="12.75" hidden="false" customHeight="false" outlineLevel="0" collapsed="false">
      <c r="A625" s="0" t="n">
        <v>693858</v>
      </c>
      <c r="B625" s="0" t="n">
        <v>694853</v>
      </c>
      <c r="C625" s="0" t="s">
        <v>10</v>
      </c>
      <c r="D625" s="0" t="n">
        <v>0.4784764688545</v>
      </c>
      <c r="E625" s="0" t="s">
        <v>529</v>
      </c>
      <c r="G625" s="2"/>
      <c r="H625" s="2"/>
    </row>
    <row r="626" customFormat="false" ht="12.75" hidden="false" customHeight="false" outlineLevel="0" collapsed="false">
      <c r="A626" s="0" t="n">
        <v>694962</v>
      </c>
      <c r="B626" s="0" t="n">
        <v>695357</v>
      </c>
      <c r="C626" s="0" t="s">
        <v>10</v>
      </c>
      <c r="D626" s="0" t="n">
        <v>0.662975546923212</v>
      </c>
      <c r="E626" s="0" t="s">
        <v>530</v>
      </c>
      <c r="G626" s="2"/>
      <c r="H626" s="2"/>
    </row>
    <row r="627" customFormat="false" ht="12.75" hidden="false" customHeight="false" outlineLevel="0" collapsed="false">
      <c r="A627" s="0" t="n">
        <v>695565</v>
      </c>
      <c r="B627" s="0" t="n">
        <v>695855</v>
      </c>
      <c r="C627" s="0" t="s">
        <v>10</v>
      </c>
      <c r="D627" s="0" t="n">
        <v>0.983917161280033</v>
      </c>
      <c r="E627" s="0" t="s">
        <v>531</v>
      </c>
      <c r="G627" s="2"/>
      <c r="H627" s="2"/>
    </row>
    <row r="628" customFormat="false" ht="12.75" hidden="false" customHeight="false" outlineLevel="0" collapsed="false">
      <c r="A628" s="0" t="n">
        <v>695852</v>
      </c>
      <c r="B628" s="0" t="n">
        <v>696247</v>
      </c>
      <c r="C628" s="0" t="s">
        <v>10</v>
      </c>
      <c r="D628" s="0" t="n">
        <v>0.895166450092474</v>
      </c>
      <c r="E628" s="0" t="s">
        <v>532</v>
      </c>
      <c r="G628" s="2"/>
      <c r="H628" s="2"/>
    </row>
    <row r="629" customFormat="false" ht="12.75" hidden="false" customHeight="false" outlineLevel="0" collapsed="false">
      <c r="A629" s="0" t="n">
        <v>696261</v>
      </c>
      <c r="B629" s="0" t="n">
        <v>696566</v>
      </c>
      <c r="C629" s="0" t="s">
        <v>10</v>
      </c>
      <c r="D629" s="0" t="n">
        <v>0.201082307497336</v>
      </c>
      <c r="E629" s="0" t="s">
        <v>533</v>
      </c>
      <c r="G629" s="2"/>
      <c r="H629" s="2"/>
    </row>
    <row r="630" customFormat="false" ht="12.75" hidden="false" customHeight="false" outlineLevel="0" collapsed="false">
      <c r="A630" s="0" t="n">
        <v>696843</v>
      </c>
      <c r="B630" s="0" t="n">
        <v>697238</v>
      </c>
      <c r="C630" s="0" t="s">
        <v>10</v>
      </c>
      <c r="D630" s="0" t="n">
        <v>0.960182295176283</v>
      </c>
      <c r="E630" s="0" t="s">
        <v>534</v>
      </c>
      <c r="G630" s="2"/>
      <c r="H630" s="2"/>
    </row>
    <row r="631" customFormat="false" ht="12.75" hidden="false" customHeight="false" outlineLevel="0" collapsed="false">
      <c r="A631" s="0" t="n">
        <v>697241</v>
      </c>
      <c r="B631" s="0" t="n">
        <v>697924</v>
      </c>
      <c r="C631" s="0" t="s">
        <v>10</v>
      </c>
      <c r="D631" s="0" t="n">
        <v>0.201082307497336</v>
      </c>
      <c r="E631" s="0" t="s">
        <v>330</v>
      </c>
      <c r="G631" s="2"/>
      <c r="H631" s="2"/>
    </row>
    <row r="632" customFormat="false" ht="12.75" hidden="false" customHeight="false" outlineLevel="0" collapsed="false">
      <c r="A632" s="0" t="n">
        <v>698410</v>
      </c>
      <c r="B632" s="0" t="n">
        <v>699186</v>
      </c>
      <c r="C632" s="0" t="s">
        <v>10</v>
      </c>
      <c r="D632" s="0" t="n">
        <v>0.444732073589545</v>
      </c>
      <c r="E632" s="0" t="s">
        <v>535</v>
      </c>
      <c r="G632" s="2"/>
      <c r="H632" s="2"/>
    </row>
    <row r="633" customFormat="false" ht="12.75" hidden="false" customHeight="false" outlineLevel="0" collapsed="false">
      <c r="A633" s="0" t="n">
        <v>699394</v>
      </c>
      <c r="B633" s="0" t="n">
        <v>700695</v>
      </c>
      <c r="C633" s="0" t="s">
        <v>10</v>
      </c>
      <c r="D633" s="0" t="n">
        <v>0</v>
      </c>
      <c r="E633" s="0" t="s">
        <v>536</v>
      </c>
      <c r="G633" s="2"/>
      <c r="H633" s="2"/>
    </row>
    <row r="634" customFormat="false" ht="12.75" hidden="false" customHeight="false" outlineLevel="0" collapsed="false">
      <c r="A634" s="0" t="n">
        <v>701116</v>
      </c>
      <c r="B634" s="0" t="n">
        <v>702525</v>
      </c>
      <c r="C634" s="0" t="s">
        <v>5</v>
      </c>
      <c r="D634" s="0" t="n">
        <v>0.444732073589545</v>
      </c>
      <c r="E634" s="0" t="s">
        <v>537</v>
      </c>
      <c r="G634" s="2"/>
      <c r="H634" s="2"/>
    </row>
    <row r="635" customFormat="false" ht="12.75" hidden="false" customHeight="false" outlineLevel="0" collapsed="false">
      <c r="A635" s="0" t="n">
        <v>702731</v>
      </c>
      <c r="B635" s="0" t="n">
        <v>704197</v>
      </c>
      <c r="C635" s="0" t="s">
        <v>5</v>
      </c>
      <c r="D635" s="0" t="n">
        <v>0.890691679434016</v>
      </c>
      <c r="E635" s="0" t="s">
        <v>62</v>
      </c>
      <c r="G635" s="2"/>
      <c r="H635" s="2"/>
    </row>
    <row r="636" customFormat="false" ht="12.75" hidden="false" customHeight="false" outlineLevel="0" collapsed="false">
      <c r="A636" s="0" t="n">
        <v>704217</v>
      </c>
      <c r="B636" s="0" t="n">
        <v>705707</v>
      </c>
      <c r="C636" s="0" t="s">
        <v>5</v>
      </c>
      <c r="D636" s="0" t="n">
        <v>0.406046341728569</v>
      </c>
      <c r="E636" s="0" t="s">
        <v>538</v>
      </c>
      <c r="G636" s="2"/>
      <c r="H636" s="2"/>
    </row>
    <row r="637" customFormat="false" ht="12.75" hidden="false" customHeight="false" outlineLevel="0" collapsed="false">
      <c r="A637" s="0" t="n">
        <v>705797</v>
      </c>
      <c r="B637" s="0" t="n">
        <v>706327</v>
      </c>
      <c r="C637" s="0" t="s">
        <v>5</v>
      </c>
      <c r="D637" s="0" t="n">
        <v>0</v>
      </c>
      <c r="E637" s="0" t="s">
        <v>539</v>
      </c>
      <c r="G637" s="2"/>
      <c r="H637" s="2"/>
    </row>
    <row r="638" customFormat="false" ht="12.75" hidden="false" customHeight="false" outlineLevel="0" collapsed="false">
      <c r="A638" s="0" t="n">
        <v>706410</v>
      </c>
      <c r="B638" s="0" t="n">
        <v>707657</v>
      </c>
      <c r="C638" s="0" t="s">
        <v>10</v>
      </c>
      <c r="D638" s="0" t="n">
        <v>0.201082307497336</v>
      </c>
      <c r="E638" s="0" t="s">
        <v>540</v>
      </c>
      <c r="G638" s="2"/>
      <c r="H638" s="2"/>
    </row>
    <row r="639" customFormat="false" ht="12.75" hidden="false" customHeight="false" outlineLevel="0" collapsed="false">
      <c r="A639" s="0" t="n">
        <v>707946</v>
      </c>
      <c r="B639" s="0" t="n">
        <v>708899</v>
      </c>
      <c r="C639" s="0" t="s">
        <v>10</v>
      </c>
      <c r="D639" s="0" t="n">
        <v>0.201082307497336</v>
      </c>
      <c r="E639" s="0" t="s">
        <v>541</v>
      </c>
      <c r="G639" s="2"/>
      <c r="H639" s="2"/>
    </row>
    <row r="640" customFormat="false" ht="12.75" hidden="false" customHeight="false" outlineLevel="0" collapsed="false">
      <c r="A640" s="0" t="n">
        <v>709279</v>
      </c>
      <c r="B640" s="0" t="n">
        <v>710277</v>
      </c>
      <c r="C640" s="0" t="s">
        <v>10</v>
      </c>
      <c r="D640" s="0" t="n">
        <v>0</v>
      </c>
      <c r="E640" s="0" t="s">
        <v>542</v>
      </c>
      <c r="G640" s="2"/>
      <c r="H640" s="2"/>
    </row>
    <row r="641" customFormat="false" ht="12.75" hidden="false" customHeight="false" outlineLevel="0" collapsed="false">
      <c r="A641" s="0" t="n">
        <v>710439</v>
      </c>
      <c r="B641" s="0" t="n">
        <v>711578</v>
      </c>
      <c r="C641" s="0" t="s">
        <v>5</v>
      </c>
      <c r="D641" s="0" t="n">
        <v>0</v>
      </c>
      <c r="E641" s="0" t="s">
        <v>543</v>
      </c>
      <c r="G641" s="2"/>
      <c r="H641" s="2"/>
    </row>
    <row r="642" customFormat="false" ht="12.75" hidden="false" customHeight="false" outlineLevel="0" collapsed="false">
      <c r="A642" s="0" t="n">
        <v>711595</v>
      </c>
      <c r="B642" s="0" t="n">
        <v>713652</v>
      </c>
      <c r="C642" s="0" t="s">
        <v>10</v>
      </c>
      <c r="D642" s="0" t="n">
        <v>0</v>
      </c>
      <c r="E642" s="0" t="s">
        <v>544</v>
      </c>
      <c r="G642" s="2"/>
      <c r="H642" s="2"/>
    </row>
    <row r="643" customFormat="false" ht="12.75" hidden="false" customHeight="false" outlineLevel="0" collapsed="false">
      <c r="A643" s="0" t="n">
        <v>713868</v>
      </c>
      <c r="B643" s="0" t="n">
        <v>714164</v>
      </c>
      <c r="C643" s="0" t="s">
        <v>5</v>
      </c>
      <c r="D643" s="0" t="n">
        <v>0.502175626547871</v>
      </c>
      <c r="E643" s="0" t="s">
        <v>31</v>
      </c>
      <c r="G643" s="2"/>
      <c r="H643" s="2"/>
    </row>
    <row r="644" customFormat="false" ht="12.75" hidden="false" customHeight="false" outlineLevel="0" collapsed="false">
      <c r="A644" s="0" t="n">
        <v>714352</v>
      </c>
      <c r="B644" s="0" t="n">
        <v>714840</v>
      </c>
      <c r="C644" s="0" t="s">
        <v>5</v>
      </c>
      <c r="D644" s="0" t="n">
        <v>0.368020192201943</v>
      </c>
      <c r="E644" s="0" t="s">
        <v>545</v>
      </c>
      <c r="G644" s="2"/>
      <c r="H644" s="2"/>
    </row>
    <row r="645" customFormat="false" ht="12.75" hidden="false" customHeight="false" outlineLevel="0" collapsed="false">
      <c r="A645" s="0" t="n">
        <v>715042</v>
      </c>
      <c r="B645" s="0" t="n">
        <v>715260</v>
      </c>
      <c r="C645" s="0" t="s">
        <v>5</v>
      </c>
      <c r="D645" s="0" t="n">
        <v>0.895166450092474</v>
      </c>
      <c r="E645" s="0" t="s">
        <v>104</v>
      </c>
      <c r="G645" s="2"/>
      <c r="H645" s="2"/>
    </row>
    <row r="646" customFormat="false" ht="12.75" hidden="false" customHeight="false" outlineLevel="0" collapsed="false">
      <c r="A646" s="0" t="n">
        <v>715272</v>
      </c>
      <c r="B646" s="0" t="n">
        <v>716510</v>
      </c>
      <c r="C646" s="0" t="s">
        <v>5</v>
      </c>
      <c r="D646" s="0" t="n">
        <v>0.223790476447812</v>
      </c>
      <c r="E646" s="0" t="s">
        <v>546</v>
      </c>
      <c r="G646" s="2"/>
      <c r="H646" s="2"/>
    </row>
    <row r="647" customFormat="false" ht="12.75" hidden="false" customHeight="false" outlineLevel="0" collapsed="false">
      <c r="A647" s="0" t="n">
        <v>716757</v>
      </c>
      <c r="B647" s="0" t="n">
        <v>718766</v>
      </c>
      <c r="C647" s="0" t="s">
        <v>5</v>
      </c>
      <c r="D647" s="0" t="n">
        <v>0.0943917715383667</v>
      </c>
      <c r="E647" s="0" t="s">
        <v>547</v>
      </c>
      <c r="G647" s="2"/>
      <c r="H647" s="2"/>
    </row>
    <row r="648" customFormat="false" ht="12.75" hidden="false" customHeight="false" outlineLevel="0" collapsed="false">
      <c r="A648" s="0" t="n">
        <v>718822</v>
      </c>
      <c r="B648" s="0" t="n">
        <v>719658</v>
      </c>
      <c r="C648" s="0" t="s">
        <v>5</v>
      </c>
      <c r="D648" s="0" t="n">
        <v>0.201082307497336</v>
      </c>
      <c r="E648" s="0" t="s">
        <v>548</v>
      </c>
      <c r="G648" s="2"/>
      <c r="H648" s="2"/>
    </row>
    <row r="649" customFormat="false" ht="12.75" hidden="false" customHeight="false" outlineLevel="0" collapsed="false">
      <c r="A649" s="0" t="n">
        <v>720145</v>
      </c>
      <c r="B649" s="0" t="n">
        <v>721587</v>
      </c>
      <c r="C649" s="0" t="s">
        <v>5</v>
      </c>
      <c r="D649" s="0" t="n">
        <v>0.895166450092474</v>
      </c>
      <c r="E649" s="0" t="s">
        <v>341</v>
      </c>
      <c r="G649" s="2"/>
      <c r="H649" s="2"/>
    </row>
    <row r="650" customFormat="false" ht="12.75" hidden="false" customHeight="false" outlineLevel="0" collapsed="false">
      <c r="A650" s="0" t="n">
        <v>721600</v>
      </c>
      <c r="B650" s="0" t="n">
        <v>722556</v>
      </c>
      <c r="C650" s="0" t="s">
        <v>5</v>
      </c>
      <c r="D650" s="0" t="n">
        <v>0.44510998689145</v>
      </c>
      <c r="E650" s="0" t="s">
        <v>549</v>
      </c>
      <c r="G650" s="2"/>
      <c r="H650" s="2"/>
    </row>
    <row r="651" customFormat="false" ht="12.75" hidden="false" customHeight="false" outlineLevel="0" collapsed="false">
      <c r="A651" s="0" t="n">
        <v>722510</v>
      </c>
      <c r="B651" s="0" t="n">
        <v>723067</v>
      </c>
      <c r="C651" s="0" t="s">
        <v>5</v>
      </c>
      <c r="D651" s="0" t="n">
        <v>0.414974493558633</v>
      </c>
      <c r="E651" s="0" t="s">
        <v>322</v>
      </c>
      <c r="G651" s="2"/>
      <c r="H651" s="2"/>
    </row>
    <row r="652" customFormat="false" ht="12.75" hidden="false" customHeight="false" outlineLevel="0" collapsed="false">
      <c r="A652" s="0" t="n">
        <v>723196</v>
      </c>
      <c r="B652" s="0" t="n">
        <v>724926</v>
      </c>
      <c r="C652" s="0" t="s">
        <v>5</v>
      </c>
      <c r="D652" s="0" t="n">
        <v>0.205055749282299</v>
      </c>
      <c r="E652" s="0" t="s">
        <v>550</v>
      </c>
      <c r="G652" s="2"/>
      <c r="H652" s="2"/>
    </row>
    <row r="653" customFormat="false" ht="12.75" hidden="false" customHeight="false" outlineLevel="0" collapsed="false">
      <c r="A653" s="0" t="n">
        <v>725000</v>
      </c>
      <c r="B653" s="0" t="n">
        <v>726223</v>
      </c>
      <c r="C653" s="0" t="s">
        <v>5</v>
      </c>
      <c r="D653" s="0" t="n">
        <v>0.0943917715383667</v>
      </c>
      <c r="E653" s="0" t="s">
        <v>551</v>
      </c>
      <c r="G653" s="2"/>
      <c r="H653" s="2"/>
    </row>
    <row r="654" customFormat="false" ht="12.75" hidden="false" customHeight="false" outlineLevel="0" collapsed="false">
      <c r="A654" s="0" t="n">
        <v>726283</v>
      </c>
      <c r="B654" s="0" t="n">
        <v>727962</v>
      </c>
      <c r="C654" s="0" t="s">
        <v>5</v>
      </c>
      <c r="D654" s="0" t="n">
        <v>0</v>
      </c>
      <c r="E654" s="0" t="s">
        <v>552</v>
      </c>
      <c r="G654" s="2"/>
      <c r="H654" s="2"/>
    </row>
    <row r="655" customFormat="false" ht="12.75" hidden="false" customHeight="false" outlineLevel="0" collapsed="false">
      <c r="A655" s="0" t="n">
        <v>728567</v>
      </c>
      <c r="B655" s="0" t="n">
        <v>730051</v>
      </c>
      <c r="C655" s="0" t="s">
        <v>10</v>
      </c>
      <c r="D655" s="0" t="n">
        <v>0.460394906872025</v>
      </c>
      <c r="E655" s="0" t="s">
        <v>553</v>
      </c>
      <c r="G655" s="2"/>
      <c r="H655" s="2"/>
    </row>
    <row r="656" customFormat="false" ht="12.75" hidden="false" customHeight="false" outlineLevel="0" collapsed="false">
      <c r="A656" s="0" t="n">
        <v>730133</v>
      </c>
      <c r="B656" s="0" t="n">
        <v>730792</v>
      </c>
      <c r="C656" s="0" t="s">
        <v>10</v>
      </c>
      <c r="D656" s="0" t="n">
        <v>0.991475111268556</v>
      </c>
      <c r="E656" s="0" t="s">
        <v>554</v>
      </c>
      <c r="G656" s="2"/>
      <c r="H656" s="2"/>
    </row>
    <row r="657" customFormat="false" ht="12.75" hidden="false" customHeight="false" outlineLevel="0" collapsed="false">
      <c r="A657" s="0" t="n">
        <v>730797</v>
      </c>
      <c r="B657" s="0" t="n">
        <v>733511</v>
      </c>
      <c r="C657" s="0" t="s">
        <v>10</v>
      </c>
      <c r="D657" s="0" t="n">
        <v>0.981697768829082</v>
      </c>
      <c r="E657" s="0" t="s">
        <v>555</v>
      </c>
      <c r="G657" s="2"/>
      <c r="H657" s="2"/>
    </row>
    <row r="658" customFormat="false" ht="12.75" hidden="false" customHeight="false" outlineLevel="0" collapsed="false">
      <c r="A658" s="0" t="n">
        <v>733537</v>
      </c>
      <c r="B658" s="0" t="n">
        <v>734268</v>
      </c>
      <c r="C658" s="0" t="s">
        <v>10</v>
      </c>
      <c r="D658" s="0" t="n">
        <v>0.998634118308163</v>
      </c>
      <c r="E658" s="0" t="s">
        <v>556</v>
      </c>
      <c r="G658" s="2"/>
      <c r="H658" s="2"/>
    </row>
    <row r="659" customFormat="false" ht="12.75" hidden="false" customHeight="false" outlineLevel="0" collapsed="false">
      <c r="A659" s="0" t="n">
        <v>734225</v>
      </c>
      <c r="B659" s="0" t="n">
        <v>734962</v>
      </c>
      <c r="C659" s="0" t="s">
        <v>10</v>
      </c>
      <c r="D659" s="0" t="n">
        <v>0.905880887993724</v>
      </c>
      <c r="E659" s="0" t="s">
        <v>557</v>
      </c>
      <c r="G659" s="2"/>
      <c r="H659" s="2"/>
    </row>
    <row r="660" customFormat="false" ht="12.75" hidden="false" customHeight="false" outlineLevel="0" collapsed="false">
      <c r="A660" s="0" t="n">
        <v>735094</v>
      </c>
      <c r="B660" s="0" t="n">
        <v>736035</v>
      </c>
      <c r="C660" s="0" t="s">
        <v>10</v>
      </c>
      <c r="D660" s="0" t="n">
        <v>0.444732073589545</v>
      </c>
      <c r="E660" s="0" t="s">
        <v>558</v>
      </c>
      <c r="G660" s="2"/>
      <c r="H660" s="2"/>
    </row>
    <row r="661" customFormat="false" ht="12.75" hidden="false" customHeight="false" outlineLevel="0" collapsed="false">
      <c r="A661" s="0" t="n">
        <v>736243</v>
      </c>
      <c r="B661" s="0" t="n">
        <v>737631</v>
      </c>
      <c r="C661" s="0" t="s">
        <v>10</v>
      </c>
      <c r="D661" s="0" t="n">
        <v>0</v>
      </c>
      <c r="E661" s="0" t="s">
        <v>559</v>
      </c>
      <c r="G661" s="2"/>
      <c r="H661" s="2"/>
    </row>
    <row r="662" customFormat="false" ht="12.75" hidden="false" customHeight="false" outlineLevel="0" collapsed="false">
      <c r="A662" s="0" t="n">
        <v>738262</v>
      </c>
      <c r="B662" s="0" t="n">
        <v>742485</v>
      </c>
      <c r="C662" s="0" t="s">
        <v>5</v>
      </c>
      <c r="D662" s="0" t="n">
        <v>0</v>
      </c>
      <c r="E662" s="0" t="s">
        <v>560</v>
      </c>
      <c r="G662" s="2"/>
      <c r="H662" s="2"/>
    </row>
    <row r="663" customFormat="false" ht="12.75" hidden="false" customHeight="false" outlineLevel="0" collapsed="false">
      <c r="A663" s="0" t="n">
        <v>742561</v>
      </c>
      <c r="B663" s="0" t="n">
        <v>743325</v>
      </c>
      <c r="C663" s="0" t="s">
        <v>10</v>
      </c>
      <c r="D663" s="0" t="n">
        <v>0</v>
      </c>
      <c r="E663" s="0" t="s">
        <v>561</v>
      </c>
      <c r="G663" s="2"/>
      <c r="H663" s="2"/>
    </row>
    <row r="664" customFormat="false" ht="12.75" hidden="false" customHeight="false" outlineLevel="0" collapsed="false">
      <c r="A664" s="0" t="n">
        <v>743504</v>
      </c>
      <c r="B664" s="0" t="n">
        <v>744406</v>
      </c>
      <c r="C664" s="0" t="s">
        <v>5</v>
      </c>
      <c r="D664" s="0" t="n">
        <v>0</v>
      </c>
      <c r="E664" s="0" t="s">
        <v>562</v>
      </c>
      <c r="G664" s="2"/>
      <c r="H664" s="2"/>
    </row>
    <row r="665" customFormat="false" ht="12.75" hidden="false" customHeight="false" outlineLevel="0" collapsed="false">
      <c r="A665" s="0" t="n">
        <v>744614</v>
      </c>
      <c r="B665" s="0" t="n">
        <v>745348</v>
      </c>
      <c r="C665" s="0" t="s">
        <v>10</v>
      </c>
      <c r="D665" s="0" t="n">
        <v>0</v>
      </c>
      <c r="E665" s="0" t="s">
        <v>563</v>
      </c>
      <c r="G665" s="2"/>
      <c r="H665" s="2"/>
    </row>
    <row r="666" customFormat="false" ht="12.75" hidden="false" customHeight="false" outlineLevel="0" collapsed="false">
      <c r="A666" s="0" t="n">
        <v>745852</v>
      </c>
      <c r="B666" s="0" t="n">
        <v>747849</v>
      </c>
      <c r="C666" s="0" t="s">
        <v>5</v>
      </c>
      <c r="D666" s="0" t="n">
        <v>0.557318118013346</v>
      </c>
      <c r="E666" s="0" t="s">
        <v>564</v>
      </c>
      <c r="G666" s="2"/>
      <c r="H666" s="2"/>
    </row>
    <row r="667" customFormat="false" ht="12.75" hidden="false" customHeight="false" outlineLevel="0" collapsed="false">
      <c r="A667" s="0" t="n">
        <v>747892</v>
      </c>
      <c r="B667" s="0" t="n">
        <v>748353</v>
      </c>
      <c r="C667" s="0" t="s">
        <v>5</v>
      </c>
      <c r="D667" s="0" t="n">
        <v>0.978866586875767</v>
      </c>
      <c r="E667" s="0" t="s">
        <v>565</v>
      </c>
      <c r="G667" s="2"/>
      <c r="H667" s="2"/>
    </row>
    <row r="668" customFormat="false" ht="12.75" hidden="false" customHeight="false" outlineLevel="0" collapsed="false">
      <c r="A668" s="0" t="n">
        <v>748390</v>
      </c>
      <c r="B668" s="0" t="n">
        <v>748662</v>
      </c>
      <c r="C668" s="0" t="s">
        <v>5</v>
      </c>
      <c r="D668" s="0" t="n">
        <v>0.944698713345093</v>
      </c>
      <c r="E668" s="0" t="s">
        <v>566</v>
      </c>
      <c r="G668" s="2"/>
      <c r="H668" s="2"/>
    </row>
    <row r="669" customFormat="false" ht="12.75" hidden="false" customHeight="false" outlineLevel="0" collapsed="false">
      <c r="A669" s="0" t="n">
        <v>748702</v>
      </c>
      <c r="B669" s="0" t="n">
        <v>750075</v>
      </c>
      <c r="C669" s="0" t="s">
        <v>5</v>
      </c>
      <c r="D669" s="0" t="n">
        <v>0.223790476447812</v>
      </c>
      <c r="E669" s="0" t="s">
        <v>567</v>
      </c>
      <c r="G669" s="2"/>
      <c r="H669" s="2"/>
    </row>
    <row r="670" customFormat="false" ht="12.75" hidden="false" customHeight="false" outlineLevel="0" collapsed="false">
      <c r="A670" s="0" t="n">
        <v>750424</v>
      </c>
      <c r="B670" s="0" t="n">
        <v>751146</v>
      </c>
      <c r="C670" s="0" t="s">
        <v>5</v>
      </c>
      <c r="D670" s="0" t="n">
        <v>0.895166450092474</v>
      </c>
      <c r="E670" s="0" t="s">
        <v>568</v>
      </c>
      <c r="G670" s="2"/>
      <c r="H670" s="2"/>
    </row>
    <row r="671" customFormat="false" ht="12.75" hidden="false" customHeight="false" outlineLevel="0" collapsed="false">
      <c r="A671" s="0" t="n">
        <v>751152</v>
      </c>
      <c r="B671" s="0" t="n">
        <v>751334</v>
      </c>
      <c r="C671" s="0" t="s">
        <v>5</v>
      </c>
      <c r="D671" s="0" t="n">
        <v>0.368020192201943</v>
      </c>
      <c r="E671" s="0" t="s">
        <v>58</v>
      </c>
      <c r="G671" s="2"/>
      <c r="H671" s="2"/>
    </row>
    <row r="672" customFormat="false" ht="12.75" hidden="false" customHeight="false" outlineLevel="0" collapsed="false">
      <c r="A672" s="0" t="n">
        <v>751567</v>
      </c>
      <c r="B672" s="0" t="n">
        <v>752070</v>
      </c>
      <c r="C672" s="0" t="s">
        <v>5</v>
      </c>
      <c r="D672" s="0" t="n">
        <v>0</v>
      </c>
      <c r="E672" s="0" t="s">
        <v>569</v>
      </c>
      <c r="G672" s="2"/>
      <c r="H672" s="2"/>
    </row>
    <row r="673" customFormat="false" ht="12.75" hidden="false" customHeight="false" outlineLevel="0" collapsed="false">
      <c r="A673" s="0" t="n">
        <v>752168</v>
      </c>
      <c r="B673" s="0" t="n">
        <v>754003</v>
      </c>
      <c r="C673" s="0" t="s">
        <v>10</v>
      </c>
      <c r="D673" s="0" t="n">
        <v>0.796814166261835</v>
      </c>
      <c r="E673" s="0" t="s">
        <v>93</v>
      </c>
      <c r="G673" s="2"/>
      <c r="H673" s="2"/>
    </row>
    <row r="674" customFormat="false" ht="12.75" hidden="false" customHeight="false" outlineLevel="0" collapsed="false">
      <c r="A674" s="0" t="n">
        <v>754158</v>
      </c>
      <c r="B674" s="0" t="n">
        <v>755912</v>
      </c>
      <c r="C674" s="0" t="s">
        <v>10</v>
      </c>
      <c r="D674" s="0" t="n">
        <v>0.796814166261835</v>
      </c>
      <c r="E674" s="0" t="s">
        <v>570</v>
      </c>
      <c r="G674" s="2"/>
      <c r="H674" s="2"/>
    </row>
    <row r="675" customFormat="false" ht="12.75" hidden="false" customHeight="false" outlineLevel="0" collapsed="false">
      <c r="A675" s="0" t="n">
        <v>756066</v>
      </c>
      <c r="B675" s="0" t="n">
        <v>756281</v>
      </c>
      <c r="C675" s="0" t="s">
        <v>10</v>
      </c>
      <c r="D675" s="0" t="n">
        <v>0</v>
      </c>
      <c r="E675" s="0" t="s">
        <v>571</v>
      </c>
      <c r="G675" s="2"/>
      <c r="H675" s="2"/>
    </row>
    <row r="676" customFormat="false" ht="12.75" hidden="false" customHeight="false" outlineLevel="0" collapsed="false">
      <c r="A676" s="0" t="n">
        <v>756509</v>
      </c>
      <c r="B676" s="0" t="n">
        <v>757522</v>
      </c>
      <c r="C676" s="0" t="s">
        <v>5</v>
      </c>
      <c r="D676" s="0" t="n">
        <v>0</v>
      </c>
      <c r="E676" s="0" t="s">
        <v>572</v>
      </c>
      <c r="G676" s="2"/>
      <c r="H676" s="2"/>
    </row>
    <row r="677" customFormat="false" ht="12.75" hidden="false" customHeight="false" outlineLevel="0" collapsed="false">
      <c r="A677" s="0" t="n">
        <v>757592</v>
      </c>
      <c r="B677" s="0" t="n">
        <v>758062</v>
      </c>
      <c r="C677" s="0" t="s">
        <v>10</v>
      </c>
      <c r="D677" s="0" t="n">
        <v>0</v>
      </c>
      <c r="E677" s="0" t="s">
        <v>573</v>
      </c>
      <c r="G677" s="2"/>
      <c r="H677" s="2"/>
    </row>
    <row r="678" customFormat="false" ht="12.75" hidden="false" customHeight="false" outlineLevel="0" collapsed="false">
      <c r="A678" s="0" t="n">
        <v>758533</v>
      </c>
      <c r="B678" s="0" t="n">
        <v>759468</v>
      </c>
      <c r="C678" s="0" t="s">
        <v>5</v>
      </c>
      <c r="D678" s="0" t="n">
        <v>0</v>
      </c>
      <c r="E678" s="0" t="s">
        <v>574</v>
      </c>
      <c r="G678" s="2"/>
      <c r="H678" s="2"/>
    </row>
    <row r="679" customFormat="false" ht="12.75" hidden="false" customHeight="false" outlineLevel="0" collapsed="false">
      <c r="A679" s="0" t="n">
        <v>759532</v>
      </c>
      <c r="B679" s="0" t="n">
        <v>759795</v>
      </c>
      <c r="C679" s="0" t="s">
        <v>10</v>
      </c>
      <c r="D679" s="0" t="n">
        <v>0</v>
      </c>
      <c r="E679" s="0" t="s">
        <v>575</v>
      </c>
      <c r="G679" s="2"/>
      <c r="H679" s="2"/>
    </row>
    <row r="680" customFormat="false" ht="12.75" hidden="false" customHeight="false" outlineLevel="0" collapsed="false">
      <c r="A680" s="0" t="n">
        <v>759984</v>
      </c>
      <c r="B680" s="0" t="n">
        <v>760370</v>
      </c>
      <c r="C680" s="0" t="s">
        <v>5</v>
      </c>
      <c r="D680" s="0" t="n">
        <v>0.745670664455769</v>
      </c>
      <c r="E680" s="0" t="s">
        <v>576</v>
      </c>
      <c r="G680" s="2"/>
      <c r="H680" s="2"/>
    </row>
    <row r="681" customFormat="false" ht="12.75" hidden="false" customHeight="false" outlineLevel="0" collapsed="false">
      <c r="A681" s="0" t="n">
        <v>760619</v>
      </c>
      <c r="B681" s="0" t="n">
        <v>760993</v>
      </c>
      <c r="C681" s="0" t="s">
        <v>5</v>
      </c>
      <c r="D681" s="0" t="n">
        <v>0</v>
      </c>
      <c r="E681" s="0" t="s">
        <v>576</v>
      </c>
      <c r="G681" s="2"/>
      <c r="H681" s="2"/>
    </row>
    <row r="682" customFormat="false" ht="12.75" hidden="false" customHeight="false" outlineLevel="0" collapsed="false">
      <c r="A682" s="0" t="n">
        <v>761065</v>
      </c>
      <c r="B682" s="0" t="n">
        <v>762036</v>
      </c>
      <c r="C682" s="0" t="s">
        <v>10</v>
      </c>
      <c r="D682" s="0" t="n">
        <v>0</v>
      </c>
      <c r="E682" s="0" t="s">
        <v>577</v>
      </c>
      <c r="G682" s="2"/>
      <c r="H682" s="2"/>
    </row>
    <row r="683" customFormat="false" ht="12.75" hidden="false" customHeight="false" outlineLevel="0" collapsed="false">
      <c r="A683" s="0" t="n">
        <v>762294</v>
      </c>
      <c r="B683" s="0" t="n">
        <v>762605</v>
      </c>
      <c r="C683" s="0" t="s">
        <v>5</v>
      </c>
      <c r="D683" s="0" t="n">
        <v>0.991036680408096</v>
      </c>
      <c r="E683" s="0" t="s">
        <v>578</v>
      </c>
      <c r="G683" s="2"/>
      <c r="H683" s="2"/>
    </row>
    <row r="684" customFormat="false" ht="12.75" hidden="false" customHeight="false" outlineLevel="0" collapsed="false">
      <c r="A684" s="0" t="n">
        <v>762624</v>
      </c>
      <c r="B684" s="0" t="n">
        <v>762881</v>
      </c>
      <c r="C684" s="0" t="s">
        <v>5</v>
      </c>
      <c r="D684" s="0" t="n">
        <v>0.890085987489401</v>
      </c>
      <c r="E684" s="0" t="s">
        <v>579</v>
      </c>
      <c r="G684" s="2"/>
      <c r="H684" s="2"/>
    </row>
    <row r="685" customFormat="false" ht="12.75" hidden="false" customHeight="false" outlineLevel="0" collapsed="false">
      <c r="A685" s="0" t="n">
        <v>762971</v>
      </c>
      <c r="B685" s="0" t="n">
        <v>763933</v>
      </c>
      <c r="C685" s="0" t="s">
        <v>5</v>
      </c>
      <c r="D685" s="0" t="n">
        <v>0.748835289143635</v>
      </c>
      <c r="E685" s="0" t="s">
        <v>580</v>
      </c>
      <c r="G685" s="2"/>
      <c r="H685" s="2"/>
    </row>
    <row r="686" customFormat="false" ht="12.75" hidden="false" customHeight="false" outlineLevel="0" collapsed="false">
      <c r="A686" s="0" t="n">
        <v>764194</v>
      </c>
      <c r="B686" s="0" t="n">
        <v>765366</v>
      </c>
      <c r="C686" s="0" t="s">
        <v>5</v>
      </c>
      <c r="D686" s="0" t="n">
        <v>0</v>
      </c>
      <c r="E686" s="0" t="s">
        <v>581</v>
      </c>
      <c r="G686" s="2"/>
      <c r="H686" s="2"/>
    </row>
    <row r="687" customFormat="false" ht="12.75" hidden="false" customHeight="false" outlineLevel="0" collapsed="false">
      <c r="A687" s="0" t="n">
        <v>765437</v>
      </c>
      <c r="B687" s="0" t="n">
        <v>766870</v>
      </c>
      <c r="C687" s="0" t="s">
        <v>10</v>
      </c>
      <c r="D687" s="0" t="n">
        <v>0</v>
      </c>
      <c r="E687" s="0" t="s">
        <v>582</v>
      </c>
      <c r="G687" s="2"/>
      <c r="H687" s="2"/>
    </row>
    <row r="688" customFormat="false" ht="12.75" hidden="false" customHeight="false" outlineLevel="0" collapsed="false">
      <c r="A688" s="0" t="n">
        <v>767140</v>
      </c>
      <c r="B688" s="0" t="n">
        <v>767619</v>
      </c>
      <c r="C688" s="0" t="s">
        <v>5</v>
      </c>
      <c r="D688" s="0" t="n">
        <v>0</v>
      </c>
      <c r="E688" s="0" t="s">
        <v>583</v>
      </c>
      <c r="G688" s="2"/>
      <c r="H688" s="2"/>
    </row>
    <row r="689" customFormat="false" ht="12.75" hidden="false" customHeight="false" outlineLevel="0" collapsed="false">
      <c r="A689" s="0" t="n">
        <v>767747</v>
      </c>
      <c r="B689" s="0" t="n">
        <v>768040</v>
      </c>
      <c r="C689" s="0" t="s">
        <v>10</v>
      </c>
      <c r="D689" s="0" t="n">
        <v>0</v>
      </c>
      <c r="E689" s="0" t="s">
        <v>584</v>
      </c>
      <c r="G689" s="2"/>
      <c r="H689" s="2"/>
    </row>
    <row r="690" customFormat="false" ht="12.75" hidden="false" customHeight="false" outlineLevel="0" collapsed="false">
      <c r="A690" s="0" t="n">
        <v>768184</v>
      </c>
      <c r="B690" s="0" t="n">
        <v>768813</v>
      </c>
      <c r="C690" s="0" t="s">
        <v>5</v>
      </c>
      <c r="D690" s="0" t="n">
        <v>0.483945988631812</v>
      </c>
      <c r="E690" s="0" t="s">
        <v>585</v>
      </c>
      <c r="G690" s="2"/>
      <c r="H690" s="2"/>
    </row>
    <row r="691" customFormat="false" ht="12.75" hidden="false" customHeight="false" outlineLevel="0" collapsed="false">
      <c r="A691" s="0" t="n">
        <v>768861</v>
      </c>
      <c r="B691" s="0" t="n">
        <v>770816</v>
      </c>
      <c r="C691" s="0" t="s">
        <v>5</v>
      </c>
      <c r="D691" s="0" t="n">
        <v>0.924000034543631</v>
      </c>
      <c r="E691" s="0" t="s">
        <v>586</v>
      </c>
      <c r="G691" s="2"/>
      <c r="H691" s="2"/>
    </row>
    <row r="692" customFormat="false" ht="12.75" hidden="false" customHeight="false" outlineLevel="0" collapsed="false">
      <c r="A692" s="0" t="n">
        <v>770934</v>
      </c>
      <c r="B692" s="0" t="n">
        <v>771767</v>
      </c>
      <c r="C692" s="0" t="s">
        <v>5</v>
      </c>
      <c r="D692" s="0" t="n">
        <v>0.990210329230377</v>
      </c>
      <c r="E692" s="0" t="s">
        <v>587</v>
      </c>
      <c r="G692" s="2"/>
      <c r="H692" s="2"/>
    </row>
    <row r="693" customFormat="false" ht="12.75" hidden="false" customHeight="false" outlineLevel="0" collapsed="false">
      <c r="A693" s="0" t="n">
        <v>771776</v>
      </c>
      <c r="B693" s="0" t="n">
        <v>773113</v>
      </c>
      <c r="C693" s="0" t="s">
        <v>5</v>
      </c>
      <c r="D693" s="0" t="n">
        <v>0.557318118013346</v>
      </c>
      <c r="E693" s="0" t="s">
        <v>588</v>
      </c>
      <c r="G693" s="2"/>
      <c r="H693" s="2"/>
    </row>
    <row r="694" customFormat="false" ht="12.75" hidden="false" customHeight="false" outlineLevel="0" collapsed="false">
      <c r="A694" s="0" t="n">
        <v>773155</v>
      </c>
      <c r="B694" s="0" t="n">
        <v>773352</v>
      </c>
      <c r="C694" s="0" t="s">
        <v>5</v>
      </c>
      <c r="D694" s="0" t="n">
        <v>0.895166450092474</v>
      </c>
      <c r="E694" s="0" t="s">
        <v>31</v>
      </c>
      <c r="G694" s="2"/>
      <c r="H694" s="2"/>
    </row>
    <row r="695" customFormat="false" ht="12.75" hidden="false" customHeight="false" outlineLevel="0" collapsed="false">
      <c r="A695" s="0" t="n">
        <v>773364</v>
      </c>
      <c r="B695" s="0" t="n">
        <v>773696</v>
      </c>
      <c r="C695" s="0" t="s">
        <v>5</v>
      </c>
      <c r="D695" s="0" t="n">
        <v>0.201082307497336</v>
      </c>
      <c r="E695" s="0" t="s">
        <v>589</v>
      </c>
      <c r="G695" s="2"/>
      <c r="H695" s="2"/>
    </row>
    <row r="696" customFormat="false" ht="12.75" hidden="false" customHeight="false" outlineLevel="0" collapsed="false">
      <c r="A696" s="0" t="n">
        <v>775472</v>
      </c>
      <c r="B696" s="0" t="n">
        <v>776047</v>
      </c>
      <c r="C696" s="0" t="s">
        <v>5</v>
      </c>
      <c r="D696" s="0" t="n">
        <v>0.997338665856255</v>
      </c>
      <c r="E696" s="0" t="s">
        <v>590</v>
      </c>
      <c r="G696" s="2"/>
      <c r="H696" s="2"/>
    </row>
    <row r="697" customFormat="false" ht="12.75" hidden="false" customHeight="false" outlineLevel="0" collapsed="false">
      <c r="A697" s="0" t="n">
        <v>776069</v>
      </c>
      <c r="B697" s="0" t="n">
        <v>777598</v>
      </c>
      <c r="C697" s="0" t="s">
        <v>5</v>
      </c>
      <c r="D697" s="0" t="n">
        <v>0.995221049091463</v>
      </c>
      <c r="E697" s="0" t="s">
        <v>591</v>
      </c>
      <c r="G697" s="2"/>
      <c r="H697" s="2"/>
    </row>
    <row r="698" customFormat="false" ht="12.75" hidden="false" customHeight="false" outlineLevel="0" collapsed="false">
      <c r="A698" s="0" t="n">
        <v>777624</v>
      </c>
      <c r="B698" s="0" t="n">
        <v>780326</v>
      </c>
      <c r="C698" s="0" t="s">
        <v>5</v>
      </c>
      <c r="D698" s="0" t="n">
        <v>0.753425065770119</v>
      </c>
      <c r="E698" s="0" t="s">
        <v>592</v>
      </c>
      <c r="G698" s="2"/>
      <c r="H698" s="2"/>
    </row>
    <row r="699" customFormat="false" ht="12.75" hidden="false" customHeight="false" outlineLevel="0" collapsed="false">
      <c r="A699" s="0" t="n">
        <v>780400</v>
      </c>
      <c r="B699" s="0" t="n">
        <v>780798</v>
      </c>
      <c r="C699" s="0" t="s">
        <v>5</v>
      </c>
      <c r="D699" s="0" t="n">
        <v>0.996622314948307</v>
      </c>
      <c r="E699" s="0" t="s">
        <v>593</v>
      </c>
      <c r="G699" s="2"/>
      <c r="H699" s="2"/>
    </row>
    <row r="700" customFormat="false" ht="12.75" hidden="false" customHeight="false" outlineLevel="0" collapsed="false">
      <c r="A700" s="0" t="n">
        <v>780798</v>
      </c>
      <c r="B700" s="0" t="n">
        <v>781742</v>
      </c>
      <c r="C700" s="0" t="s">
        <v>5</v>
      </c>
      <c r="D700" s="0" t="n">
        <v>0.924000034543631</v>
      </c>
      <c r="E700" s="0" t="s">
        <v>594</v>
      </c>
      <c r="G700" s="2"/>
      <c r="H700" s="2"/>
    </row>
    <row r="701" customFormat="false" ht="12.75" hidden="false" customHeight="false" outlineLevel="0" collapsed="false">
      <c r="A701" s="0" t="n">
        <v>781865</v>
      </c>
      <c r="B701" s="0" t="n">
        <v>782134</v>
      </c>
      <c r="C701" s="0" t="s">
        <v>5</v>
      </c>
      <c r="D701" s="0" t="n">
        <v>0.748835289143635</v>
      </c>
      <c r="E701" s="0" t="s">
        <v>595</v>
      </c>
      <c r="G701" s="2"/>
      <c r="H701" s="2"/>
    </row>
    <row r="702" customFormat="false" ht="12.75" hidden="false" customHeight="false" outlineLevel="0" collapsed="false">
      <c r="A702" s="0" t="n">
        <v>782384</v>
      </c>
      <c r="B702" s="0" t="n">
        <v>784504</v>
      </c>
      <c r="C702" s="0" t="s">
        <v>5</v>
      </c>
      <c r="D702" s="0" t="n">
        <v>0.419739352583857</v>
      </c>
      <c r="E702" s="0" t="s">
        <v>596</v>
      </c>
      <c r="G702" s="2"/>
      <c r="H702" s="2"/>
    </row>
    <row r="703" customFormat="false" ht="12.75" hidden="false" customHeight="false" outlineLevel="0" collapsed="false">
      <c r="A703" s="0" t="n">
        <v>784642</v>
      </c>
      <c r="B703" s="0" t="n">
        <v>785526</v>
      </c>
      <c r="C703" s="0" t="s">
        <v>5</v>
      </c>
      <c r="D703" s="0" t="n">
        <v>0.222185170734022</v>
      </c>
      <c r="E703" s="0" t="s">
        <v>597</v>
      </c>
      <c r="G703" s="2"/>
      <c r="H703" s="2"/>
    </row>
    <row r="704" customFormat="false" ht="12.75" hidden="false" customHeight="false" outlineLevel="0" collapsed="false">
      <c r="A704" s="0" t="n">
        <v>785701</v>
      </c>
      <c r="B704" s="0" t="n">
        <v>787599</v>
      </c>
      <c r="C704" s="0" t="s">
        <v>5</v>
      </c>
      <c r="D704" s="0" t="n">
        <v>0</v>
      </c>
      <c r="E704" s="0" t="s">
        <v>598</v>
      </c>
      <c r="G704" s="2"/>
      <c r="H704" s="2"/>
    </row>
    <row r="705" customFormat="false" ht="12.75" hidden="false" customHeight="false" outlineLevel="0" collapsed="false">
      <c r="A705" s="0" t="n">
        <v>787724</v>
      </c>
      <c r="B705" s="0" t="n">
        <v>788731</v>
      </c>
      <c r="C705" s="0" t="s">
        <v>10</v>
      </c>
      <c r="D705" s="0" t="n">
        <v>0</v>
      </c>
      <c r="E705" s="0" t="s">
        <v>599</v>
      </c>
      <c r="G705" s="2"/>
      <c r="H705" s="2"/>
    </row>
    <row r="706" customFormat="false" ht="12.75" hidden="false" customHeight="false" outlineLevel="0" collapsed="false">
      <c r="A706" s="0" t="n">
        <v>788823</v>
      </c>
      <c r="B706" s="0" t="n">
        <v>789026</v>
      </c>
      <c r="C706" s="0" t="s">
        <v>5</v>
      </c>
      <c r="D706" s="0" t="n">
        <v>0</v>
      </c>
      <c r="E706" s="0" t="s">
        <v>31</v>
      </c>
      <c r="G706" s="2"/>
      <c r="H706" s="2"/>
    </row>
    <row r="707" customFormat="false" ht="12.75" hidden="false" customHeight="false" outlineLevel="0" collapsed="false">
      <c r="A707" s="0" t="n">
        <v>789020</v>
      </c>
      <c r="B707" s="0" t="n">
        <v>789898</v>
      </c>
      <c r="C707" s="0" t="s">
        <v>10</v>
      </c>
      <c r="D707" s="0" t="n">
        <v>0.971106485215102</v>
      </c>
      <c r="E707" s="0" t="s">
        <v>600</v>
      </c>
      <c r="G707" s="2"/>
      <c r="H707" s="2"/>
    </row>
    <row r="708" customFormat="false" ht="12.75" hidden="false" customHeight="false" outlineLevel="0" collapsed="false">
      <c r="A708" s="0" t="n">
        <v>789910</v>
      </c>
      <c r="B708" s="0" t="n">
        <v>790905</v>
      </c>
      <c r="C708" s="0" t="s">
        <v>10</v>
      </c>
      <c r="D708" s="0" t="n">
        <v>0</v>
      </c>
      <c r="E708" s="0" t="s">
        <v>601</v>
      </c>
      <c r="G708" s="2"/>
      <c r="H708" s="2"/>
    </row>
    <row r="709" customFormat="false" ht="12.75" hidden="false" customHeight="false" outlineLevel="0" collapsed="false">
      <c r="A709" s="0" t="n">
        <v>791261</v>
      </c>
      <c r="B709" s="0" t="n">
        <v>791785</v>
      </c>
      <c r="C709" s="0" t="s">
        <v>5</v>
      </c>
      <c r="D709" s="0" t="n">
        <v>0.938380976827966</v>
      </c>
      <c r="E709" s="0" t="s">
        <v>602</v>
      </c>
      <c r="G709" s="2"/>
      <c r="H709" s="2"/>
    </row>
    <row r="710" customFormat="false" ht="12.75" hidden="false" customHeight="false" outlineLevel="0" collapsed="false">
      <c r="A710" s="0" t="n">
        <v>791779</v>
      </c>
      <c r="B710" s="0" t="n">
        <v>792321</v>
      </c>
      <c r="C710" s="0" t="s">
        <v>5</v>
      </c>
      <c r="D710" s="0" t="n">
        <v>0</v>
      </c>
      <c r="E710" s="0" t="s">
        <v>603</v>
      </c>
      <c r="G710" s="2"/>
      <c r="H710" s="2"/>
    </row>
    <row r="711" customFormat="false" ht="12.75" hidden="false" customHeight="false" outlineLevel="0" collapsed="false">
      <c r="A711" s="0" t="n">
        <v>792305</v>
      </c>
      <c r="B711" s="0" t="n">
        <v>792616</v>
      </c>
      <c r="C711" s="0" t="s">
        <v>10</v>
      </c>
      <c r="D711" s="0" t="n">
        <v>0</v>
      </c>
      <c r="E711" s="0" t="s">
        <v>604</v>
      </c>
      <c r="G711" s="2"/>
      <c r="H711" s="2"/>
    </row>
    <row r="712" customFormat="false" ht="12.75" hidden="false" customHeight="false" outlineLevel="0" collapsed="false">
      <c r="A712" s="0" t="n">
        <v>793342</v>
      </c>
      <c r="B712" s="0" t="n">
        <v>794670</v>
      </c>
      <c r="C712" s="0" t="s">
        <v>5</v>
      </c>
      <c r="D712" s="0" t="n">
        <v>0.406046341728569</v>
      </c>
      <c r="E712" s="0" t="s">
        <v>605</v>
      </c>
      <c r="G712" s="2"/>
      <c r="H712" s="2"/>
    </row>
    <row r="713" customFormat="false" ht="12.75" hidden="false" customHeight="false" outlineLevel="0" collapsed="false">
      <c r="A713" s="0" t="n">
        <v>794760</v>
      </c>
      <c r="B713" s="0" t="n">
        <v>795983</v>
      </c>
      <c r="C713" s="0" t="s">
        <v>5</v>
      </c>
      <c r="D713" s="0" t="n">
        <v>0.483945988631812</v>
      </c>
      <c r="E713" s="0" t="s">
        <v>606</v>
      </c>
      <c r="G713" s="2"/>
      <c r="H713" s="2"/>
    </row>
    <row r="714" customFormat="false" ht="12.75" hidden="false" customHeight="false" outlineLevel="0" collapsed="false">
      <c r="A714" s="0" t="n">
        <v>796029</v>
      </c>
      <c r="B714" s="0" t="n">
        <v>796748</v>
      </c>
      <c r="C714" s="0" t="s">
        <v>5</v>
      </c>
      <c r="D714" s="0" t="n">
        <v>0.222185170734022</v>
      </c>
      <c r="E714" s="0" t="s">
        <v>607</v>
      </c>
      <c r="G714" s="2"/>
      <c r="H714" s="2"/>
    </row>
    <row r="715" customFormat="false" ht="12.75" hidden="false" customHeight="false" outlineLevel="0" collapsed="false">
      <c r="A715" s="0" t="n">
        <v>796914</v>
      </c>
      <c r="B715" s="0" t="n">
        <v>799193</v>
      </c>
      <c r="C715" s="0" t="s">
        <v>5</v>
      </c>
      <c r="D715" s="0" t="n">
        <v>0</v>
      </c>
      <c r="E715" s="0" t="s">
        <v>608</v>
      </c>
      <c r="G715" s="2"/>
      <c r="H715" s="2"/>
    </row>
    <row r="716" customFormat="false" ht="12.75" hidden="false" customHeight="false" outlineLevel="0" collapsed="false">
      <c r="A716" s="0" t="n">
        <v>799282</v>
      </c>
      <c r="B716" s="0" t="n">
        <v>799761</v>
      </c>
      <c r="C716" s="0" t="s">
        <v>10</v>
      </c>
      <c r="D716" s="0" t="n">
        <v>0</v>
      </c>
      <c r="E716" s="0" t="s">
        <v>609</v>
      </c>
      <c r="G716" s="2"/>
      <c r="H716" s="2"/>
    </row>
    <row r="717" customFormat="false" ht="12.75" hidden="false" customHeight="false" outlineLevel="0" collapsed="false">
      <c r="A717" s="0" t="n">
        <v>799860</v>
      </c>
      <c r="B717" s="0" t="n">
        <v>799958</v>
      </c>
      <c r="C717" s="0" t="s">
        <v>5</v>
      </c>
      <c r="D717" s="0" t="n">
        <v>0</v>
      </c>
      <c r="E717" s="0" t="s">
        <v>58</v>
      </c>
      <c r="G717" s="2"/>
      <c r="H717" s="2"/>
    </row>
    <row r="718" customFormat="false" ht="12.75" hidden="false" customHeight="false" outlineLevel="0" collapsed="false">
      <c r="A718" s="0" t="n">
        <v>799964</v>
      </c>
      <c r="B718" s="0" t="n">
        <v>800407</v>
      </c>
      <c r="C718" s="0" t="s">
        <v>10</v>
      </c>
      <c r="D718" s="0" t="n">
        <v>0.44510998689145</v>
      </c>
      <c r="E718" s="0" t="s">
        <v>610</v>
      </c>
      <c r="G718" s="2"/>
      <c r="H718" s="2"/>
    </row>
    <row r="719" customFormat="false" ht="12.75" hidden="false" customHeight="false" outlineLevel="0" collapsed="false">
      <c r="A719" s="0" t="n">
        <v>800358</v>
      </c>
      <c r="B719" s="0" t="n">
        <v>800789</v>
      </c>
      <c r="C719" s="0" t="s">
        <v>10</v>
      </c>
      <c r="D719" s="0" t="n">
        <v>0</v>
      </c>
      <c r="E719" s="0" t="s">
        <v>611</v>
      </c>
      <c r="G719" s="2"/>
      <c r="H719" s="2"/>
    </row>
    <row r="720" customFormat="false" ht="12.75" hidden="false" customHeight="false" outlineLevel="0" collapsed="false">
      <c r="A720" s="0" t="n">
        <v>800949</v>
      </c>
      <c r="B720" s="0" t="n">
        <v>801992</v>
      </c>
      <c r="C720" s="0" t="s">
        <v>5</v>
      </c>
      <c r="D720" s="0" t="n">
        <v>0</v>
      </c>
      <c r="E720" s="0" t="s">
        <v>612</v>
      </c>
      <c r="G720" s="2"/>
      <c r="H720" s="2"/>
    </row>
    <row r="721" customFormat="false" ht="12.75" hidden="false" customHeight="false" outlineLevel="0" collapsed="false">
      <c r="A721" s="0" t="n">
        <v>801997</v>
      </c>
      <c r="B721" s="0" t="n">
        <v>802989</v>
      </c>
      <c r="C721" s="0" t="s">
        <v>10</v>
      </c>
      <c r="D721" s="0" t="n">
        <v>0</v>
      </c>
      <c r="E721" s="0" t="s">
        <v>613</v>
      </c>
      <c r="G721" s="2"/>
      <c r="H721" s="2"/>
    </row>
    <row r="722" customFormat="false" ht="12.75" hidden="false" customHeight="false" outlineLevel="0" collapsed="false">
      <c r="A722" s="0" t="n">
        <v>803103</v>
      </c>
      <c r="B722" s="0" t="n">
        <v>804008</v>
      </c>
      <c r="C722" s="0" t="s">
        <v>5</v>
      </c>
      <c r="D722" s="0" t="n">
        <v>0</v>
      </c>
      <c r="E722" s="0" t="s">
        <v>421</v>
      </c>
      <c r="G722" s="2"/>
      <c r="H722" s="2"/>
    </row>
    <row r="723" customFormat="false" ht="12.75" hidden="false" customHeight="false" outlineLevel="0" collapsed="false">
      <c r="A723" s="0" t="n">
        <v>804610</v>
      </c>
      <c r="B723" s="0" t="n">
        <v>804900</v>
      </c>
      <c r="C723" s="0" t="s">
        <v>10</v>
      </c>
      <c r="D723" s="0" t="n">
        <v>0.444732073589545</v>
      </c>
      <c r="E723" s="0" t="s">
        <v>614</v>
      </c>
      <c r="G723" s="2"/>
      <c r="H723" s="2"/>
    </row>
    <row r="724" customFormat="false" ht="12.75" hidden="false" customHeight="false" outlineLevel="0" collapsed="false">
      <c r="A724" s="0" t="n">
        <v>805007</v>
      </c>
      <c r="B724" s="0" t="n">
        <v>805909</v>
      </c>
      <c r="C724" s="0" t="s">
        <v>10</v>
      </c>
      <c r="D724" s="0" t="n">
        <v>0</v>
      </c>
      <c r="E724" s="0" t="s">
        <v>615</v>
      </c>
      <c r="G724" s="2"/>
      <c r="H724" s="2"/>
    </row>
    <row r="725" customFormat="false" ht="12.75" hidden="false" customHeight="false" outlineLevel="0" collapsed="false">
      <c r="A725" s="0" t="n">
        <v>806038</v>
      </c>
      <c r="B725" s="0" t="n">
        <v>806820</v>
      </c>
      <c r="C725" s="0" t="s">
        <v>5</v>
      </c>
      <c r="D725" s="0" t="n">
        <v>0.890691679434016</v>
      </c>
      <c r="E725" s="0" t="s">
        <v>616</v>
      </c>
      <c r="G725" s="2"/>
      <c r="H725" s="2"/>
    </row>
    <row r="726" customFormat="false" ht="12.75" hidden="false" customHeight="false" outlineLevel="0" collapsed="false">
      <c r="A726" s="0" t="n">
        <v>806842</v>
      </c>
      <c r="B726" s="0" t="n">
        <v>808521</v>
      </c>
      <c r="C726" s="0" t="s">
        <v>5</v>
      </c>
      <c r="D726" s="0" t="n">
        <v>0</v>
      </c>
      <c r="E726" s="0" t="s">
        <v>617</v>
      </c>
      <c r="G726" s="2"/>
      <c r="H726" s="2"/>
    </row>
    <row r="727" customFormat="false" ht="12.75" hidden="false" customHeight="false" outlineLevel="0" collapsed="false">
      <c r="A727" s="0" t="n">
        <v>808624</v>
      </c>
      <c r="B727" s="0" t="n">
        <v>809775</v>
      </c>
      <c r="C727" s="0" t="s">
        <v>10</v>
      </c>
      <c r="D727" s="0" t="n">
        <v>0</v>
      </c>
      <c r="E727" s="0" t="s">
        <v>618</v>
      </c>
      <c r="G727" s="2"/>
      <c r="H727" s="2"/>
    </row>
    <row r="728" customFormat="false" ht="12.75" hidden="false" customHeight="false" outlineLevel="0" collapsed="false">
      <c r="A728" s="0" t="n">
        <v>810337</v>
      </c>
      <c r="B728" s="0" t="n">
        <v>811452</v>
      </c>
      <c r="C728" s="0" t="s">
        <v>5</v>
      </c>
      <c r="D728" s="0" t="n">
        <v>0.748835289143635</v>
      </c>
      <c r="E728" s="0" t="s">
        <v>619</v>
      </c>
      <c r="G728" s="2"/>
      <c r="H728" s="2"/>
    </row>
    <row r="729" customFormat="false" ht="12.75" hidden="false" customHeight="false" outlineLevel="0" collapsed="false">
      <c r="A729" s="0" t="n">
        <v>811708</v>
      </c>
      <c r="B729" s="0" t="n">
        <v>812100</v>
      </c>
      <c r="C729" s="0" t="s">
        <v>5</v>
      </c>
      <c r="D729" s="0" t="n">
        <v>0.904648378086957</v>
      </c>
      <c r="E729" s="0" t="s">
        <v>620</v>
      </c>
      <c r="G729" s="2"/>
      <c r="H729" s="2"/>
    </row>
    <row r="730" customFormat="false" ht="12.75" hidden="false" customHeight="false" outlineLevel="0" collapsed="false">
      <c r="A730" s="0" t="n">
        <v>812214</v>
      </c>
      <c r="B730" s="0" t="n">
        <v>815084</v>
      </c>
      <c r="C730" s="0" t="s">
        <v>5</v>
      </c>
      <c r="D730" s="0" t="n">
        <v>0.460394906872025</v>
      </c>
      <c r="E730" s="0" t="s">
        <v>621</v>
      </c>
      <c r="G730" s="2"/>
      <c r="H730" s="2"/>
    </row>
    <row r="731" customFormat="false" ht="12.75" hidden="false" customHeight="false" outlineLevel="0" collapsed="false">
      <c r="A731" s="0" t="n">
        <v>815168</v>
      </c>
      <c r="B731" s="0" t="n">
        <v>815884</v>
      </c>
      <c r="C731" s="0" t="s">
        <v>5</v>
      </c>
      <c r="D731" s="0" t="n">
        <v>0.506506008038347</v>
      </c>
      <c r="E731" s="0" t="s">
        <v>104</v>
      </c>
      <c r="G731" s="2"/>
      <c r="H731" s="2"/>
    </row>
    <row r="732" customFormat="false" ht="12.75" hidden="false" customHeight="false" outlineLevel="0" collapsed="false">
      <c r="A732" s="0" t="n">
        <v>816009</v>
      </c>
      <c r="B732" s="0" t="n">
        <v>816881</v>
      </c>
      <c r="C732" s="0" t="s">
        <v>5</v>
      </c>
      <c r="D732" s="0" t="n">
        <v>0.994487115243966</v>
      </c>
      <c r="E732" s="0" t="s">
        <v>622</v>
      </c>
      <c r="G732" s="2"/>
      <c r="H732" s="2"/>
    </row>
    <row r="733" customFormat="false" ht="12.75" hidden="false" customHeight="false" outlineLevel="0" collapsed="false">
      <c r="A733" s="0" t="n">
        <v>816871</v>
      </c>
      <c r="B733" s="0" t="n">
        <v>817770</v>
      </c>
      <c r="C733" s="0" t="s">
        <v>5</v>
      </c>
      <c r="D733" s="0" t="n">
        <v>0.748835289143635</v>
      </c>
      <c r="E733" s="0" t="s">
        <v>623</v>
      </c>
      <c r="G733" s="2"/>
      <c r="H733" s="2"/>
    </row>
    <row r="734" customFormat="false" ht="12.75" hidden="false" customHeight="false" outlineLevel="0" collapsed="false">
      <c r="A734" s="0" t="n">
        <v>818017</v>
      </c>
      <c r="B734" s="0" t="n">
        <v>818841</v>
      </c>
      <c r="C734" s="0" t="s">
        <v>5</v>
      </c>
      <c r="D734" s="0" t="n">
        <v>0.996622314948307</v>
      </c>
      <c r="E734" s="0" t="s">
        <v>624</v>
      </c>
      <c r="G734" s="2"/>
      <c r="H734" s="2"/>
    </row>
    <row r="735" customFormat="false" ht="12.75" hidden="false" customHeight="false" outlineLevel="0" collapsed="false">
      <c r="A735" s="0" t="n">
        <v>818841</v>
      </c>
      <c r="B735" s="0" t="n">
        <v>819929</v>
      </c>
      <c r="C735" s="0" t="s">
        <v>5</v>
      </c>
      <c r="D735" s="0" t="n">
        <v>0.938380976827966</v>
      </c>
      <c r="E735" s="0" t="s">
        <v>625</v>
      </c>
      <c r="G735" s="2"/>
      <c r="H735" s="2"/>
    </row>
    <row r="736" customFormat="false" ht="12.75" hidden="false" customHeight="false" outlineLevel="0" collapsed="false">
      <c r="A736" s="0" t="n">
        <v>819922</v>
      </c>
      <c r="B736" s="0" t="n">
        <v>821229</v>
      </c>
      <c r="C736" s="0" t="s">
        <v>5</v>
      </c>
      <c r="D736" s="0" t="n">
        <v>0</v>
      </c>
      <c r="E736" s="0" t="s">
        <v>626</v>
      </c>
      <c r="G736" s="2"/>
      <c r="H736" s="2"/>
    </row>
    <row r="737" customFormat="false" ht="12.75" hidden="false" customHeight="false" outlineLevel="0" collapsed="false">
      <c r="A737" s="0" t="n">
        <v>821291</v>
      </c>
      <c r="B737" s="0" t="n">
        <v>822553</v>
      </c>
      <c r="C737" s="0" t="s">
        <v>10</v>
      </c>
      <c r="D737" s="0" t="n">
        <v>0.406046341728569</v>
      </c>
      <c r="E737" s="0" t="s">
        <v>627</v>
      </c>
      <c r="G737" s="2"/>
      <c r="H737" s="2"/>
    </row>
    <row r="738" customFormat="false" ht="12.75" hidden="false" customHeight="false" outlineLevel="0" collapsed="false">
      <c r="A738" s="0" t="n">
        <v>822645</v>
      </c>
      <c r="B738" s="0" t="n">
        <v>824789</v>
      </c>
      <c r="C738" s="0" t="s">
        <v>10</v>
      </c>
      <c r="D738" s="0" t="n">
        <v>0.4784764688545</v>
      </c>
      <c r="E738" s="0" t="s">
        <v>628</v>
      </c>
      <c r="G738" s="2"/>
      <c r="H738" s="2"/>
    </row>
    <row r="739" customFormat="false" ht="12.75" hidden="false" customHeight="false" outlineLevel="0" collapsed="false">
      <c r="A739" s="0" t="n">
        <v>825000</v>
      </c>
      <c r="B739" s="0" t="n">
        <v>826004</v>
      </c>
      <c r="C739" s="0" t="s">
        <v>10</v>
      </c>
      <c r="D739" s="0" t="n">
        <v>0.483945988631812</v>
      </c>
      <c r="E739" s="0" t="s">
        <v>629</v>
      </c>
      <c r="G739" s="2"/>
      <c r="H739" s="2"/>
    </row>
    <row r="740" customFormat="false" ht="12.75" hidden="false" customHeight="false" outlineLevel="0" collapsed="false">
      <c r="A740" s="0" t="n">
        <v>826058</v>
      </c>
      <c r="B740" s="0" t="n">
        <v>826666</v>
      </c>
      <c r="C740" s="0" t="s">
        <v>10</v>
      </c>
      <c r="D740" s="0" t="n">
        <v>0</v>
      </c>
      <c r="E740" s="0" t="s">
        <v>630</v>
      </c>
      <c r="G740" s="2"/>
      <c r="H740" s="2"/>
    </row>
    <row r="741" customFormat="false" ht="12.75" hidden="false" customHeight="false" outlineLevel="0" collapsed="false">
      <c r="A741" s="0" t="n">
        <v>827077</v>
      </c>
      <c r="B741" s="0" t="n">
        <v>827724</v>
      </c>
      <c r="C741" s="0" t="s">
        <v>5</v>
      </c>
      <c r="D741" s="0" t="n">
        <v>0</v>
      </c>
      <c r="E741" s="0" t="s">
        <v>631</v>
      </c>
      <c r="G741" s="2"/>
      <c r="H741" s="2"/>
    </row>
    <row r="742" customFormat="false" ht="12.75" hidden="false" customHeight="false" outlineLevel="0" collapsed="false">
      <c r="A742" s="0" t="n">
        <v>827779</v>
      </c>
      <c r="B742" s="0" t="n">
        <v>828780</v>
      </c>
      <c r="C742" s="0" t="s">
        <v>10</v>
      </c>
      <c r="D742" s="0" t="n">
        <v>0</v>
      </c>
      <c r="E742" s="0" t="s">
        <v>632</v>
      </c>
      <c r="G742" s="2"/>
      <c r="H742" s="2"/>
    </row>
    <row r="743" customFormat="false" ht="12.75" hidden="false" customHeight="false" outlineLevel="0" collapsed="false">
      <c r="A743" s="0" t="n">
        <v>829008</v>
      </c>
      <c r="B743" s="0" t="n">
        <v>829274</v>
      </c>
      <c r="C743" s="0" t="s">
        <v>5</v>
      </c>
      <c r="D743" s="0" t="n">
        <v>0.952410643528878</v>
      </c>
      <c r="E743" s="0" t="s">
        <v>633</v>
      </c>
      <c r="G743" s="2"/>
      <c r="H743" s="2"/>
    </row>
    <row r="744" customFormat="false" ht="12.75" hidden="false" customHeight="false" outlineLevel="0" collapsed="false">
      <c r="A744" s="0" t="n">
        <v>829294</v>
      </c>
      <c r="B744" s="0" t="n">
        <v>829668</v>
      </c>
      <c r="C744" s="0" t="s">
        <v>5</v>
      </c>
      <c r="D744" s="0" t="n">
        <v>0.368020192201943</v>
      </c>
      <c r="E744" s="0" t="s">
        <v>634</v>
      </c>
      <c r="G744" s="2"/>
      <c r="H744" s="2"/>
    </row>
    <row r="745" customFormat="false" ht="12.75" hidden="false" customHeight="false" outlineLevel="0" collapsed="false">
      <c r="A745" s="0" t="n">
        <v>829894</v>
      </c>
      <c r="B745" s="0" t="n">
        <v>830829</v>
      </c>
      <c r="C745" s="0" t="s">
        <v>5</v>
      </c>
      <c r="D745" s="0" t="n">
        <v>0</v>
      </c>
      <c r="E745" s="0" t="s">
        <v>635</v>
      </c>
      <c r="G745" s="2"/>
      <c r="H745" s="2"/>
    </row>
    <row r="746" customFormat="false" ht="12.75" hidden="false" customHeight="false" outlineLevel="0" collapsed="false">
      <c r="A746" s="0" t="n">
        <v>830917</v>
      </c>
      <c r="B746" s="0" t="n">
        <v>831240</v>
      </c>
      <c r="C746" s="0" t="s">
        <v>10</v>
      </c>
      <c r="D746" s="0" t="n">
        <v>0.819106669160195</v>
      </c>
      <c r="E746" s="0" t="s">
        <v>636</v>
      </c>
      <c r="G746" s="2"/>
      <c r="H746" s="2"/>
    </row>
    <row r="747" customFormat="false" ht="12.75" hidden="false" customHeight="false" outlineLevel="0" collapsed="false">
      <c r="A747" s="0" t="n">
        <v>831269</v>
      </c>
      <c r="B747" s="0" t="n">
        <v>831787</v>
      </c>
      <c r="C747" s="0" t="s">
        <v>10</v>
      </c>
      <c r="D747" s="0" t="n">
        <v>0</v>
      </c>
      <c r="E747" s="0" t="s">
        <v>637</v>
      </c>
      <c r="G747" s="2"/>
      <c r="H747" s="2"/>
    </row>
    <row r="748" customFormat="false" ht="12.75" hidden="false" customHeight="false" outlineLevel="0" collapsed="false">
      <c r="A748" s="0" t="n">
        <v>832115</v>
      </c>
      <c r="B748" s="0" t="n">
        <v>833131</v>
      </c>
      <c r="C748" s="0" t="s">
        <v>5</v>
      </c>
      <c r="D748" s="0" t="n">
        <v>0.995183935469301</v>
      </c>
      <c r="E748" s="0" t="s">
        <v>638</v>
      </c>
      <c r="G748" s="2"/>
      <c r="H748" s="2"/>
    </row>
    <row r="749" customFormat="false" ht="12.75" hidden="false" customHeight="false" outlineLevel="0" collapsed="false">
      <c r="A749" s="0" t="n">
        <v>833124</v>
      </c>
      <c r="B749" s="0" t="n">
        <v>833792</v>
      </c>
      <c r="C749" s="0" t="s">
        <v>5</v>
      </c>
      <c r="D749" s="0" t="n">
        <v>0.999446806260495</v>
      </c>
      <c r="E749" s="0" t="s">
        <v>639</v>
      </c>
      <c r="G749" s="2"/>
      <c r="H749" s="2"/>
    </row>
    <row r="750" customFormat="false" ht="12.75" hidden="false" customHeight="false" outlineLevel="0" collapsed="false">
      <c r="A750" s="0" t="n">
        <v>833807</v>
      </c>
      <c r="B750" s="0" t="n">
        <v>834628</v>
      </c>
      <c r="C750" s="0" t="s">
        <v>5</v>
      </c>
      <c r="D750" s="0" t="n">
        <v>0</v>
      </c>
      <c r="E750" s="0" t="s">
        <v>640</v>
      </c>
      <c r="G750" s="2"/>
      <c r="H750" s="2"/>
    </row>
    <row r="751" customFormat="false" ht="12.75" hidden="false" customHeight="false" outlineLevel="0" collapsed="false">
      <c r="A751" s="0" t="n">
        <v>834778</v>
      </c>
      <c r="B751" s="0" t="n">
        <v>836103</v>
      </c>
      <c r="C751" s="0" t="s">
        <v>10</v>
      </c>
      <c r="D751" s="0" t="n">
        <v>0</v>
      </c>
      <c r="E751" s="0" t="s">
        <v>641</v>
      </c>
      <c r="G751" s="2"/>
      <c r="H751" s="2"/>
    </row>
    <row r="752" customFormat="false" ht="12.75" hidden="false" customHeight="false" outlineLevel="0" collapsed="false">
      <c r="A752" s="0" t="n">
        <v>836415</v>
      </c>
      <c r="B752" s="0" t="n">
        <v>837314</v>
      </c>
      <c r="C752" s="0" t="s">
        <v>5</v>
      </c>
      <c r="D752" s="0" t="n">
        <v>0.222185170734022</v>
      </c>
      <c r="E752" s="0" t="s">
        <v>642</v>
      </c>
      <c r="G752" s="2"/>
      <c r="H752" s="2"/>
    </row>
    <row r="753" customFormat="false" ht="12.75" hidden="false" customHeight="false" outlineLevel="0" collapsed="false">
      <c r="A753" s="0" t="n">
        <v>837483</v>
      </c>
      <c r="B753" s="0" t="n">
        <v>838166</v>
      </c>
      <c r="C753" s="0" t="s">
        <v>5</v>
      </c>
      <c r="D753" s="0" t="n">
        <v>0.895166450092474</v>
      </c>
      <c r="E753" s="0" t="s">
        <v>643</v>
      </c>
      <c r="G753" s="2"/>
      <c r="H753" s="2"/>
    </row>
    <row r="754" customFormat="false" ht="12.75" hidden="false" customHeight="false" outlineLevel="0" collapsed="false">
      <c r="A754" s="0" t="n">
        <v>838179</v>
      </c>
      <c r="B754" s="0" t="n">
        <v>839933</v>
      </c>
      <c r="C754" s="0" t="s">
        <v>5</v>
      </c>
      <c r="D754" s="0" t="n">
        <v>0.223790476447812</v>
      </c>
      <c r="E754" s="0" t="s">
        <v>644</v>
      </c>
      <c r="G754" s="2"/>
      <c r="H754" s="2"/>
    </row>
    <row r="755" customFormat="false" ht="12.75" hidden="false" customHeight="false" outlineLevel="0" collapsed="false">
      <c r="A755" s="0" t="n">
        <v>840481</v>
      </c>
      <c r="B755" s="0" t="n">
        <v>841413</v>
      </c>
      <c r="C755" s="0" t="s">
        <v>5</v>
      </c>
      <c r="D755" s="0" t="n">
        <v>0.895166450092474</v>
      </c>
      <c r="E755" s="0" t="s">
        <v>645</v>
      </c>
      <c r="G755" s="2"/>
      <c r="H755" s="2"/>
    </row>
    <row r="756" customFormat="false" ht="12.75" hidden="false" customHeight="false" outlineLevel="0" collapsed="false">
      <c r="A756" s="0" t="n">
        <v>841422</v>
      </c>
      <c r="B756" s="0" t="n">
        <v>842930</v>
      </c>
      <c r="C756" s="0" t="s">
        <v>5</v>
      </c>
      <c r="D756" s="0" t="n">
        <v>0.201082307497336</v>
      </c>
      <c r="E756" s="0" t="s">
        <v>646</v>
      </c>
      <c r="G756" s="2"/>
      <c r="H756" s="2"/>
    </row>
    <row r="757" customFormat="false" ht="12.75" hidden="false" customHeight="false" outlineLevel="0" collapsed="false">
      <c r="A757" s="0" t="n">
        <v>843211</v>
      </c>
      <c r="B757" s="0" t="n">
        <v>843966</v>
      </c>
      <c r="C757" s="0" t="s">
        <v>5</v>
      </c>
      <c r="D757" s="0" t="n">
        <v>0.083402951315082</v>
      </c>
      <c r="E757" s="0" t="s">
        <v>513</v>
      </c>
      <c r="G757" s="2"/>
      <c r="H757" s="2"/>
    </row>
    <row r="758" customFormat="false" ht="12.75" hidden="false" customHeight="false" outlineLevel="0" collapsed="false">
      <c r="A758" s="0" t="n">
        <v>844029</v>
      </c>
      <c r="B758" s="0" t="n">
        <v>844712</v>
      </c>
      <c r="C758" s="0" t="s">
        <v>5</v>
      </c>
      <c r="D758" s="0" t="n">
        <v>0</v>
      </c>
      <c r="E758" s="0" t="s">
        <v>647</v>
      </c>
      <c r="G758" s="2"/>
      <c r="H758" s="2"/>
    </row>
    <row r="759" customFormat="false" ht="12.75" hidden="false" customHeight="false" outlineLevel="0" collapsed="false">
      <c r="A759" s="0" t="n">
        <v>845149</v>
      </c>
      <c r="B759" s="0" t="n">
        <v>845346</v>
      </c>
      <c r="C759" s="0" t="s">
        <v>10</v>
      </c>
      <c r="D759" s="0" t="n">
        <v>0.205055749282299</v>
      </c>
      <c r="E759" s="0" t="s">
        <v>31</v>
      </c>
      <c r="G759" s="2"/>
      <c r="H759" s="2"/>
    </row>
    <row r="760" customFormat="false" ht="12.75" hidden="false" customHeight="false" outlineLevel="0" collapsed="false">
      <c r="A760" s="0" t="n">
        <v>845416</v>
      </c>
      <c r="B760" s="0" t="n">
        <v>846486</v>
      </c>
      <c r="C760" s="0" t="s">
        <v>10</v>
      </c>
      <c r="D760" s="0" t="n">
        <v>0</v>
      </c>
      <c r="E760" s="0" t="s">
        <v>648</v>
      </c>
      <c r="G760" s="2"/>
      <c r="H760" s="2"/>
    </row>
    <row r="761" customFormat="false" ht="12.75" hidden="false" customHeight="false" outlineLevel="0" collapsed="false">
      <c r="A761" s="0" t="n">
        <v>846827</v>
      </c>
      <c r="B761" s="0" t="n">
        <v>847786</v>
      </c>
      <c r="C761" s="0" t="s">
        <v>5</v>
      </c>
      <c r="D761" s="0" t="n">
        <v>0.240981073745948</v>
      </c>
      <c r="E761" s="0" t="s">
        <v>649</v>
      </c>
      <c r="G761" s="2"/>
      <c r="H761" s="2"/>
    </row>
    <row r="762" customFormat="false" ht="12.75" hidden="false" customHeight="false" outlineLevel="0" collapsed="false">
      <c r="A762" s="0" t="n">
        <v>848693</v>
      </c>
      <c r="B762" s="0" t="n">
        <v>850060</v>
      </c>
      <c r="C762" s="0" t="s">
        <v>5</v>
      </c>
      <c r="D762" s="0" t="n">
        <v>0.223790476447812</v>
      </c>
      <c r="E762" s="0" t="s">
        <v>650</v>
      </c>
      <c r="G762" s="2"/>
      <c r="H762" s="2"/>
    </row>
    <row r="763" customFormat="false" ht="12.75" hidden="false" customHeight="false" outlineLevel="0" collapsed="false">
      <c r="A763" s="0" t="n">
        <v>850342</v>
      </c>
      <c r="B763" s="0" t="n">
        <v>851988</v>
      </c>
      <c r="C763" s="0" t="s">
        <v>5</v>
      </c>
      <c r="D763" s="0" t="n">
        <v>0.382020204200248</v>
      </c>
      <c r="E763" s="0" t="s">
        <v>651</v>
      </c>
      <c r="G763" s="2"/>
      <c r="H763" s="2"/>
    </row>
    <row r="764" customFormat="false" ht="12.75" hidden="false" customHeight="false" outlineLevel="0" collapsed="false">
      <c r="A764" s="0" t="n">
        <v>852359</v>
      </c>
      <c r="B764" s="0" t="n">
        <v>853087</v>
      </c>
      <c r="C764" s="0" t="s">
        <v>5</v>
      </c>
      <c r="D764" s="0" t="n">
        <v>0.858471687612928</v>
      </c>
      <c r="E764" s="0" t="s">
        <v>652</v>
      </c>
      <c r="G764" s="2"/>
      <c r="H764" s="2"/>
    </row>
    <row r="765" customFormat="false" ht="12.75" hidden="false" customHeight="false" outlineLevel="0" collapsed="false">
      <c r="A765" s="0" t="n">
        <v>853065</v>
      </c>
      <c r="B765" s="0" t="n">
        <v>854564</v>
      </c>
      <c r="C765" s="0" t="s">
        <v>5</v>
      </c>
      <c r="D765" s="0" t="n">
        <v>0.223790476447812</v>
      </c>
      <c r="E765" s="0" t="s">
        <v>653</v>
      </c>
      <c r="G765" s="2"/>
      <c r="H765" s="2"/>
    </row>
    <row r="766" customFormat="false" ht="12.75" hidden="false" customHeight="false" outlineLevel="0" collapsed="false">
      <c r="A766" s="0" t="n">
        <v>854889</v>
      </c>
      <c r="B766" s="0" t="n">
        <v>855113</v>
      </c>
      <c r="C766" s="0" t="s">
        <v>5</v>
      </c>
      <c r="D766" s="0" t="n">
        <v>0.907246368690005</v>
      </c>
      <c r="E766" s="0" t="s">
        <v>654</v>
      </c>
      <c r="G766" s="2"/>
      <c r="H766" s="2"/>
    </row>
    <row r="767" customFormat="false" ht="12.75" hidden="false" customHeight="false" outlineLevel="0" collapsed="false">
      <c r="A767" s="0" t="n">
        <v>855124</v>
      </c>
      <c r="B767" s="0" t="n">
        <v>855675</v>
      </c>
      <c r="C767" s="0" t="s">
        <v>5</v>
      </c>
      <c r="D767" s="0" t="n">
        <v>0.483945988631812</v>
      </c>
      <c r="E767" s="0" t="s">
        <v>655</v>
      </c>
      <c r="G767" s="2"/>
      <c r="H767" s="2"/>
    </row>
    <row r="768" customFormat="false" ht="12.75" hidden="false" customHeight="false" outlineLevel="0" collapsed="false">
      <c r="A768" s="0" t="n">
        <v>855722</v>
      </c>
      <c r="B768" s="0" t="n">
        <v>856660</v>
      </c>
      <c r="C768" s="0" t="s">
        <v>5</v>
      </c>
      <c r="D768" s="0" t="n">
        <v>0.998715735326834</v>
      </c>
      <c r="E768" s="0" t="s">
        <v>656</v>
      </c>
      <c r="G768" s="2"/>
      <c r="H768" s="2"/>
    </row>
    <row r="769" customFormat="false" ht="12.75" hidden="false" customHeight="false" outlineLevel="0" collapsed="false">
      <c r="A769" s="0" t="n">
        <v>856741</v>
      </c>
      <c r="B769" s="0" t="n">
        <v>858168</v>
      </c>
      <c r="C769" s="0" t="s">
        <v>5</v>
      </c>
      <c r="D769" s="0" t="n">
        <v>0.995799493781329</v>
      </c>
      <c r="E769" s="0" t="s">
        <v>657</v>
      </c>
      <c r="G769" s="2"/>
      <c r="H769" s="2"/>
    </row>
    <row r="770" customFormat="false" ht="12.75" hidden="false" customHeight="false" outlineLevel="0" collapsed="false">
      <c r="A770" s="0" t="n">
        <v>858190</v>
      </c>
      <c r="B770" s="0" t="n">
        <v>858876</v>
      </c>
      <c r="C770" s="0" t="s">
        <v>5</v>
      </c>
      <c r="D770" s="0" t="n">
        <v>0.99599081834425</v>
      </c>
      <c r="E770" s="0" t="s">
        <v>658</v>
      </c>
      <c r="G770" s="2"/>
      <c r="H770" s="2"/>
    </row>
    <row r="771" customFormat="false" ht="12.75" hidden="false" customHeight="false" outlineLevel="0" collapsed="false">
      <c r="A771" s="0" t="n">
        <v>858891</v>
      </c>
      <c r="B771" s="0" t="n">
        <v>860090</v>
      </c>
      <c r="C771" s="0" t="s">
        <v>5</v>
      </c>
      <c r="D771" s="0" t="n">
        <v>0.96127451526398</v>
      </c>
      <c r="E771" s="0" t="s">
        <v>659</v>
      </c>
      <c r="G771" s="2"/>
      <c r="H771" s="2"/>
    </row>
    <row r="772" customFormat="false" ht="12.75" hidden="false" customHeight="false" outlineLevel="0" collapsed="false">
      <c r="A772" s="0" t="n">
        <v>860172</v>
      </c>
      <c r="B772" s="0" t="n">
        <v>861575</v>
      </c>
      <c r="C772" s="0" t="s">
        <v>5</v>
      </c>
      <c r="D772" s="0" t="n">
        <v>0.995799493781329</v>
      </c>
      <c r="E772" s="0" t="s">
        <v>660</v>
      </c>
      <c r="G772" s="2"/>
      <c r="H772" s="2"/>
    </row>
    <row r="773" customFormat="false" ht="12.75" hidden="false" customHeight="false" outlineLevel="0" collapsed="false">
      <c r="A773" s="0" t="n">
        <v>861594</v>
      </c>
      <c r="B773" s="0" t="n">
        <v>862574</v>
      </c>
      <c r="C773" s="0" t="s">
        <v>5</v>
      </c>
      <c r="D773" s="0" t="n">
        <v>0.895166450092474</v>
      </c>
      <c r="E773" s="0" t="s">
        <v>661</v>
      </c>
      <c r="G773" s="2"/>
      <c r="H773" s="2"/>
    </row>
    <row r="774" customFormat="false" ht="12.75" hidden="false" customHeight="false" outlineLevel="0" collapsed="false">
      <c r="A774" s="0" t="n">
        <v>862589</v>
      </c>
      <c r="B774" s="0" t="n">
        <v>863548</v>
      </c>
      <c r="C774" s="0" t="s">
        <v>5</v>
      </c>
      <c r="D774" s="0" t="n">
        <v>0.444732073589545</v>
      </c>
      <c r="E774" s="0" t="s">
        <v>662</v>
      </c>
      <c r="G774" s="2"/>
      <c r="H774" s="2"/>
    </row>
    <row r="775" customFormat="false" ht="12.75" hidden="false" customHeight="false" outlineLevel="0" collapsed="false">
      <c r="A775" s="0" t="n">
        <v>863654</v>
      </c>
      <c r="B775" s="0" t="n">
        <v>864505</v>
      </c>
      <c r="C775" s="0" t="s">
        <v>5</v>
      </c>
      <c r="D775" s="0" t="n">
        <v>0.961403313662407</v>
      </c>
      <c r="E775" s="0" t="s">
        <v>663</v>
      </c>
      <c r="G775" s="2"/>
      <c r="H775" s="2"/>
    </row>
    <row r="776" customFormat="false" ht="12.75" hidden="false" customHeight="false" outlineLevel="0" collapsed="false">
      <c r="A776" s="0" t="n">
        <v>864505</v>
      </c>
      <c r="B776" s="0" t="n">
        <v>865089</v>
      </c>
      <c r="C776" s="0" t="s">
        <v>5</v>
      </c>
      <c r="D776" s="0" t="n">
        <v>0.938380976827966</v>
      </c>
      <c r="E776" s="0" t="s">
        <v>49</v>
      </c>
      <c r="G776" s="2"/>
      <c r="H776" s="2"/>
    </row>
    <row r="777" customFormat="false" ht="12.75" hidden="false" customHeight="false" outlineLevel="0" collapsed="false">
      <c r="A777" s="0" t="n">
        <v>865082</v>
      </c>
      <c r="B777" s="0" t="n">
        <v>865720</v>
      </c>
      <c r="C777" s="0" t="s">
        <v>5</v>
      </c>
      <c r="D777" s="0" t="n">
        <v>0.444732073589545</v>
      </c>
      <c r="E777" s="0" t="s">
        <v>49</v>
      </c>
      <c r="G777" s="2"/>
      <c r="H777" s="2"/>
    </row>
    <row r="778" customFormat="false" ht="12.75" hidden="false" customHeight="false" outlineLevel="0" collapsed="false">
      <c r="A778" s="0" t="n">
        <v>865830</v>
      </c>
      <c r="B778" s="0" t="n">
        <v>867449</v>
      </c>
      <c r="C778" s="0" t="s">
        <v>5</v>
      </c>
      <c r="D778" s="0" t="n">
        <v>0.083402951315082</v>
      </c>
      <c r="E778" s="0" t="s">
        <v>664</v>
      </c>
      <c r="G778" s="2"/>
      <c r="H778" s="2"/>
    </row>
    <row r="779" customFormat="false" ht="12.75" hidden="false" customHeight="false" outlineLevel="0" collapsed="false">
      <c r="A779" s="0" t="n">
        <v>867508</v>
      </c>
      <c r="B779" s="0" t="n">
        <v>877200</v>
      </c>
      <c r="C779" s="0" t="s">
        <v>5</v>
      </c>
      <c r="D779" s="0" t="n">
        <v>0.414974493558633</v>
      </c>
      <c r="E779" s="0" t="s">
        <v>483</v>
      </c>
      <c r="G779" s="2"/>
      <c r="H779" s="2"/>
    </row>
    <row r="780" customFormat="false" ht="12.75" hidden="false" customHeight="false" outlineLevel="0" collapsed="false">
      <c r="A780" s="0" t="n">
        <v>877331</v>
      </c>
      <c r="B780" s="0" t="n">
        <v>879133</v>
      </c>
      <c r="C780" s="0" t="s">
        <v>5</v>
      </c>
      <c r="D780" s="0" t="n">
        <v>0.966139495124181</v>
      </c>
      <c r="E780" s="0" t="s">
        <v>482</v>
      </c>
      <c r="G780" s="2"/>
      <c r="H780" s="2"/>
    </row>
    <row r="781" customFormat="false" ht="12.75" hidden="false" customHeight="false" outlineLevel="0" collapsed="false">
      <c r="A781" s="0" t="n">
        <v>879133</v>
      </c>
      <c r="B781" s="0" t="n">
        <v>879891</v>
      </c>
      <c r="C781" s="0" t="s">
        <v>5</v>
      </c>
      <c r="D781" s="0" t="n">
        <v>0.961403313662407</v>
      </c>
      <c r="E781" s="0" t="s">
        <v>665</v>
      </c>
      <c r="G781" s="2"/>
      <c r="H781" s="2"/>
    </row>
    <row r="782" customFormat="false" ht="12.75" hidden="false" customHeight="false" outlineLevel="0" collapsed="false">
      <c r="A782" s="0" t="n">
        <v>879888</v>
      </c>
      <c r="B782" s="0" t="n">
        <v>881243</v>
      </c>
      <c r="C782" s="0" t="s">
        <v>5</v>
      </c>
      <c r="D782" s="0" t="n">
        <v>0.907564216302007</v>
      </c>
      <c r="E782" s="0" t="s">
        <v>486</v>
      </c>
      <c r="G782" s="2"/>
      <c r="H782" s="2"/>
    </row>
    <row r="783" customFormat="false" ht="12.75" hidden="false" customHeight="false" outlineLevel="0" collapsed="false">
      <c r="A783" s="0" t="n">
        <v>881246</v>
      </c>
      <c r="B783" s="0" t="n">
        <v>883375</v>
      </c>
      <c r="C783" s="0" t="s">
        <v>5</v>
      </c>
      <c r="D783" s="0" t="n">
        <v>0.201082307497336</v>
      </c>
      <c r="E783" s="0" t="s">
        <v>485</v>
      </c>
      <c r="G783" s="2"/>
      <c r="H783" s="2"/>
    </row>
    <row r="784" customFormat="false" ht="12.75" hidden="false" customHeight="false" outlineLevel="0" collapsed="false">
      <c r="A784" s="0" t="n">
        <v>883704</v>
      </c>
      <c r="B784" s="0" t="n">
        <v>885419</v>
      </c>
      <c r="C784" s="0" t="s">
        <v>5</v>
      </c>
      <c r="D784" s="0" t="n">
        <v>0</v>
      </c>
      <c r="E784" s="0" t="s">
        <v>666</v>
      </c>
      <c r="G784" s="2"/>
      <c r="H784" s="2"/>
    </row>
    <row r="785" customFormat="false" ht="12.75" hidden="false" customHeight="false" outlineLevel="0" collapsed="false">
      <c r="A785" s="0" t="n">
        <v>885474</v>
      </c>
      <c r="B785" s="0" t="n">
        <v>886370</v>
      </c>
      <c r="C785" s="0" t="s">
        <v>10</v>
      </c>
      <c r="D785" s="0" t="n">
        <v>0.201082307497336</v>
      </c>
      <c r="E785" s="0" t="s">
        <v>667</v>
      </c>
      <c r="G785" s="2"/>
      <c r="H785" s="2"/>
    </row>
    <row r="786" customFormat="false" ht="12.75" hidden="false" customHeight="false" outlineLevel="0" collapsed="false">
      <c r="A786" s="0" t="n">
        <v>886698</v>
      </c>
      <c r="B786" s="0" t="n">
        <v>888356</v>
      </c>
      <c r="C786" s="0" t="s">
        <v>10</v>
      </c>
      <c r="D786" s="0" t="n">
        <v>0.996622314948307</v>
      </c>
      <c r="E786" s="0" t="s">
        <v>668</v>
      </c>
      <c r="G786" s="2"/>
      <c r="H786" s="2"/>
    </row>
    <row r="787" customFormat="false" ht="12.75" hidden="false" customHeight="false" outlineLevel="0" collapsed="false">
      <c r="A787" s="0" t="n">
        <v>888353</v>
      </c>
      <c r="B787" s="0" t="n">
        <v>888664</v>
      </c>
      <c r="C787" s="0" t="s">
        <v>10</v>
      </c>
      <c r="D787" s="0" t="n">
        <v>0.924000034543631</v>
      </c>
      <c r="E787" s="0" t="s">
        <v>669</v>
      </c>
      <c r="G787" s="2"/>
      <c r="H787" s="2"/>
    </row>
    <row r="788" customFormat="false" ht="12.75" hidden="false" customHeight="false" outlineLevel="0" collapsed="false">
      <c r="A788" s="0" t="n">
        <v>888789</v>
      </c>
      <c r="B788" s="0" t="n">
        <v>890750</v>
      </c>
      <c r="C788" s="0" t="s">
        <v>10</v>
      </c>
      <c r="D788" s="0" t="n">
        <v>0</v>
      </c>
      <c r="E788" s="0" t="s">
        <v>670</v>
      </c>
      <c r="G788" s="2"/>
      <c r="H788" s="2"/>
    </row>
    <row r="789" customFormat="false" ht="12.75" hidden="false" customHeight="false" outlineLevel="0" collapsed="false">
      <c r="A789" s="0" t="n">
        <v>891653</v>
      </c>
      <c r="B789" s="0" t="n">
        <v>892045</v>
      </c>
      <c r="C789" s="0" t="s">
        <v>5</v>
      </c>
      <c r="D789" s="0" t="n">
        <v>0</v>
      </c>
      <c r="E789" s="0" t="s">
        <v>671</v>
      </c>
      <c r="G789" s="2"/>
      <c r="H789" s="2"/>
    </row>
    <row r="790" customFormat="false" ht="12.75" hidden="false" customHeight="false" outlineLevel="0" collapsed="false">
      <c r="A790" s="0" t="n">
        <v>892983</v>
      </c>
      <c r="B790" s="0" t="n">
        <v>894674</v>
      </c>
      <c r="C790" s="0" t="s">
        <v>10</v>
      </c>
      <c r="D790" s="0" t="n">
        <v>0.590520172864107</v>
      </c>
      <c r="E790" s="0" t="s">
        <v>672</v>
      </c>
      <c r="G790" s="2"/>
      <c r="H790" s="2"/>
    </row>
    <row r="791" customFormat="false" ht="12.75" hidden="false" customHeight="false" outlineLevel="0" collapsed="false">
      <c r="A791" s="0" t="n">
        <v>894711</v>
      </c>
      <c r="B791" s="0" t="n">
        <v>895448</v>
      </c>
      <c r="C791" s="0" t="s">
        <v>10</v>
      </c>
      <c r="D791" s="0" t="n">
        <v>0.99912783954969</v>
      </c>
      <c r="E791" s="0" t="s">
        <v>673</v>
      </c>
      <c r="G791" s="2"/>
      <c r="H791" s="2"/>
    </row>
    <row r="792" customFormat="false" ht="12.75" hidden="false" customHeight="false" outlineLevel="0" collapsed="false">
      <c r="A792" s="0" t="n">
        <v>895445</v>
      </c>
      <c r="B792" s="0" t="n">
        <v>896563</v>
      </c>
      <c r="C792" s="0" t="s">
        <v>10</v>
      </c>
      <c r="D792" s="0" t="n">
        <v>0.984905328252262</v>
      </c>
      <c r="E792" s="0" t="s">
        <v>674</v>
      </c>
      <c r="G792" s="2"/>
      <c r="H792" s="2"/>
    </row>
    <row r="793" customFormat="false" ht="12.75" hidden="false" customHeight="false" outlineLevel="0" collapsed="false">
      <c r="A793" s="0" t="n">
        <v>896547</v>
      </c>
      <c r="B793" s="0" t="n">
        <v>897680</v>
      </c>
      <c r="C793" s="0" t="s">
        <v>10</v>
      </c>
      <c r="D793" s="0" t="n">
        <v>0.944698713345093</v>
      </c>
      <c r="E793" s="0" t="s">
        <v>675</v>
      </c>
      <c r="G793" s="2"/>
      <c r="H793" s="2"/>
    </row>
    <row r="794" customFormat="false" ht="12.75" hidden="false" customHeight="false" outlineLevel="0" collapsed="false">
      <c r="A794" s="0" t="n">
        <v>897723</v>
      </c>
      <c r="B794" s="0" t="n">
        <v>898364</v>
      </c>
      <c r="C794" s="0" t="s">
        <v>10</v>
      </c>
      <c r="D794" s="0" t="n">
        <v>0.990210329230377</v>
      </c>
      <c r="E794" s="0" t="s">
        <v>676</v>
      </c>
      <c r="G794" s="2"/>
      <c r="H794" s="2"/>
    </row>
    <row r="795" customFormat="false" ht="12.75" hidden="false" customHeight="false" outlineLevel="0" collapsed="false">
      <c r="A795" s="0" t="n">
        <v>898374</v>
      </c>
      <c r="B795" s="0" t="n">
        <v>899150</v>
      </c>
      <c r="C795" s="0" t="s">
        <v>10</v>
      </c>
      <c r="D795" s="0" t="n">
        <v>0.753425065770119</v>
      </c>
      <c r="E795" s="0" t="s">
        <v>677</v>
      </c>
      <c r="G795" s="2"/>
      <c r="H795" s="2"/>
    </row>
    <row r="796" customFormat="false" ht="12.75" hidden="false" customHeight="false" outlineLevel="0" collapsed="false">
      <c r="A796" s="0" t="n">
        <v>899217</v>
      </c>
      <c r="B796" s="0" t="n">
        <v>899513</v>
      </c>
      <c r="C796" s="0" t="s">
        <v>10</v>
      </c>
      <c r="D796" s="0" t="n">
        <v>0.991475111268556</v>
      </c>
      <c r="E796" s="0" t="s">
        <v>401</v>
      </c>
      <c r="G796" s="2"/>
      <c r="H796" s="2"/>
    </row>
    <row r="797" customFormat="false" ht="12.75" hidden="false" customHeight="false" outlineLevel="0" collapsed="false">
      <c r="A797" s="0" t="n">
        <v>899516</v>
      </c>
      <c r="B797" s="0" t="n">
        <v>899878</v>
      </c>
      <c r="C797" s="0" t="s">
        <v>10</v>
      </c>
      <c r="D797" s="0" t="n">
        <v>0.990210329230377</v>
      </c>
      <c r="E797" s="0" t="s">
        <v>678</v>
      </c>
      <c r="G797" s="2"/>
      <c r="H797" s="2"/>
    </row>
    <row r="798" customFormat="false" ht="12.75" hidden="false" customHeight="false" outlineLevel="0" collapsed="false">
      <c r="A798" s="0" t="n">
        <v>899889</v>
      </c>
      <c r="B798" s="0" t="n">
        <v>900209</v>
      </c>
      <c r="C798" s="0" t="s">
        <v>10</v>
      </c>
      <c r="D798" s="0" t="n">
        <v>0</v>
      </c>
      <c r="E798" s="0" t="s">
        <v>679</v>
      </c>
      <c r="G798" s="2"/>
      <c r="H798" s="2"/>
    </row>
    <row r="799" customFormat="false" ht="12.75" hidden="false" customHeight="false" outlineLevel="0" collapsed="false">
      <c r="A799" s="0" t="n">
        <v>900857</v>
      </c>
      <c r="B799" s="0" t="n">
        <v>901867</v>
      </c>
      <c r="C799" s="0" t="s">
        <v>5</v>
      </c>
      <c r="D799" s="0" t="n">
        <v>0</v>
      </c>
      <c r="E799" s="0" t="s">
        <v>680</v>
      </c>
      <c r="G799" s="2"/>
      <c r="H799" s="2"/>
    </row>
    <row r="800" customFormat="false" ht="12.75" hidden="false" customHeight="false" outlineLevel="0" collapsed="false">
      <c r="A800" s="0" t="n">
        <v>902049</v>
      </c>
      <c r="B800" s="0" t="n">
        <v>903575</v>
      </c>
      <c r="C800" s="0" t="s">
        <v>10</v>
      </c>
      <c r="D800" s="0" t="n">
        <v>0</v>
      </c>
      <c r="E800" s="0" t="s">
        <v>681</v>
      </c>
      <c r="G800" s="2"/>
      <c r="H800" s="2"/>
    </row>
    <row r="801" customFormat="false" ht="12.75" hidden="false" customHeight="false" outlineLevel="0" collapsed="false">
      <c r="A801" s="0" t="n">
        <v>903959</v>
      </c>
      <c r="B801" s="0" t="n">
        <v>904333</v>
      </c>
      <c r="C801" s="0" t="s">
        <v>5</v>
      </c>
      <c r="D801" s="0" t="n">
        <v>0</v>
      </c>
      <c r="E801" s="0" t="s">
        <v>49</v>
      </c>
      <c r="G801" s="2"/>
      <c r="H801" s="2"/>
    </row>
    <row r="802" customFormat="false" ht="12.75" hidden="false" customHeight="false" outlineLevel="0" collapsed="false">
      <c r="A802" s="0" t="n">
        <v>904326</v>
      </c>
      <c r="B802" s="0" t="n">
        <v>905813</v>
      </c>
      <c r="C802" s="0" t="s">
        <v>10</v>
      </c>
      <c r="D802" s="0" t="n">
        <v>0</v>
      </c>
      <c r="E802" s="0" t="s">
        <v>682</v>
      </c>
      <c r="G802" s="2"/>
      <c r="H802" s="2"/>
    </row>
    <row r="803" customFormat="false" ht="12.75" hidden="false" customHeight="false" outlineLevel="0" collapsed="false">
      <c r="A803" s="0" t="n">
        <v>906135</v>
      </c>
      <c r="B803" s="0" t="n">
        <v>907415</v>
      </c>
      <c r="C803" s="0" t="s">
        <v>5</v>
      </c>
      <c r="D803" s="0" t="n">
        <v>0</v>
      </c>
      <c r="E803" s="0" t="s">
        <v>683</v>
      </c>
      <c r="G803" s="2"/>
      <c r="H803" s="2"/>
    </row>
    <row r="804" customFormat="false" ht="12.75" hidden="false" customHeight="false" outlineLevel="0" collapsed="false">
      <c r="A804" s="0" t="n">
        <v>907477</v>
      </c>
      <c r="B804" s="0" t="n">
        <v>908544</v>
      </c>
      <c r="C804" s="0" t="s">
        <v>10</v>
      </c>
      <c r="D804" s="0" t="n">
        <v>0.293287719049608</v>
      </c>
      <c r="E804" s="0" t="s">
        <v>684</v>
      </c>
      <c r="G804" s="2"/>
      <c r="H804" s="2"/>
    </row>
    <row r="805" customFormat="false" ht="12.75" hidden="false" customHeight="false" outlineLevel="0" collapsed="false">
      <c r="A805" s="0" t="n">
        <v>908726</v>
      </c>
      <c r="B805" s="0" t="n">
        <v>909523</v>
      </c>
      <c r="C805" s="0" t="s">
        <v>10</v>
      </c>
      <c r="D805" s="0" t="n">
        <v>0.890691679434016</v>
      </c>
      <c r="E805" s="0" t="s">
        <v>685</v>
      </c>
      <c r="G805" s="2"/>
      <c r="H805" s="2"/>
    </row>
    <row r="806" customFormat="false" ht="12.75" hidden="false" customHeight="false" outlineLevel="0" collapsed="false">
      <c r="A806" s="0" t="n">
        <v>909545</v>
      </c>
      <c r="B806" s="0" t="n">
        <v>910081</v>
      </c>
      <c r="C806" s="0" t="s">
        <v>10</v>
      </c>
      <c r="D806" s="0" t="n">
        <v>0.201082307497336</v>
      </c>
      <c r="E806" s="0" t="s">
        <v>686</v>
      </c>
      <c r="G806" s="2"/>
      <c r="H806" s="2"/>
    </row>
    <row r="807" customFormat="false" ht="12.75" hidden="false" customHeight="false" outlineLevel="0" collapsed="false">
      <c r="A807" s="0" t="n">
        <v>910381</v>
      </c>
      <c r="B807" s="0" t="n">
        <v>913914</v>
      </c>
      <c r="C807" s="0" t="s">
        <v>10</v>
      </c>
      <c r="D807" s="0" t="n">
        <v>0</v>
      </c>
      <c r="E807" s="0" t="s">
        <v>687</v>
      </c>
      <c r="G807" s="2"/>
      <c r="H807" s="2"/>
    </row>
    <row r="808" customFormat="false" ht="12.75" hidden="false" customHeight="false" outlineLevel="0" collapsed="false">
      <c r="A808" s="0" t="n">
        <v>914310</v>
      </c>
      <c r="B808" s="0" t="n">
        <v>914735</v>
      </c>
      <c r="C808" s="0" t="s">
        <v>5</v>
      </c>
      <c r="D808" s="0" t="n">
        <v>0</v>
      </c>
      <c r="E808" s="0" t="s">
        <v>31</v>
      </c>
      <c r="G808" s="2"/>
      <c r="H808" s="2"/>
    </row>
    <row r="809" customFormat="false" ht="12.75" hidden="false" customHeight="false" outlineLevel="0" collapsed="false">
      <c r="A809" s="0" t="n">
        <v>914815</v>
      </c>
      <c r="B809" s="0" t="n">
        <v>916383</v>
      </c>
      <c r="C809" s="0" t="s">
        <v>10</v>
      </c>
      <c r="D809" s="0" t="n">
        <v>0.483945988631812</v>
      </c>
      <c r="E809" s="0" t="s">
        <v>688</v>
      </c>
      <c r="G809" s="2"/>
      <c r="H809" s="2"/>
    </row>
    <row r="810" customFormat="false" ht="12.75" hidden="false" customHeight="false" outlineLevel="0" collapsed="false">
      <c r="A810" s="0" t="n">
        <v>916437</v>
      </c>
      <c r="B810" s="0" t="n">
        <v>917873</v>
      </c>
      <c r="C810" s="0" t="s">
        <v>10</v>
      </c>
      <c r="D810" s="0" t="n">
        <v>0</v>
      </c>
      <c r="E810" s="0" t="s">
        <v>689</v>
      </c>
      <c r="G810" s="2"/>
      <c r="H810" s="2"/>
    </row>
    <row r="811" customFormat="false" ht="12.75" hidden="false" customHeight="false" outlineLevel="0" collapsed="false">
      <c r="A811" s="0" t="n">
        <v>918393</v>
      </c>
      <c r="B811" s="0" t="n">
        <v>918875</v>
      </c>
      <c r="C811" s="0" t="s">
        <v>5</v>
      </c>
      <c r="D811" s="0" t="n">
        <v>0</v>
      </c>
      <c r="E811" s="0" t="s">
        <v>690</v>
      </c>
      <c r="G811" s="2"/>
      <c r="H811" s="2"/>
    </row>
    <row r="812" customFormat="false" ht="12.75" hidden="false" customHeight="false" outlineLevel="0" collapsed="false">
      <c r="A812" s="0" t="n">
        <v>918920</v>
      </c>
      <c r="B812" s="0" t="n">
        <v>919546</v>
      </c>
      <c r="C812" s="0" t="s">
        <v>10</v>
      </c>
      <c r="D812" s="0" t="n">
        <v>0.368020192201943</v>
      </c>
      <c r="E812" s="0" t="s">
        <v>691</v>
      </c>
      <c r="G812" s="2"/>
      <c r="H812" s="2"/>
    </row>
    <row r="813" customFormat="false" ht="12.75" hidden="false" customHeight="false" outlineLevel="0" collapsed="false">
      <c r="A813" s="0" t="n">
        <v>919774</v>
      </c>
      <c r="B813" s="0" t="n">
        <v>920016</v>
      </c>
      <c r="C813" s="0" t="s">
        <v>10</v>
      </c>
      <c r="D813" s="0" t="n">
        <v>0</v>
      </c>
      <c r="E813" s="0" t="s">
        <v>31</v>
      </c>
      <c r="G813" s="2"/>
      <c r="H813" s="2"/>
    </row>
    <row r="814" customFormat="false" ht="12.75" hidden="false" customHeight="false" outlineLevel="0" collapsed="false">
      <c r="A814" s="0" t="n">
        <v>920091</v>
      </c>
      <c r="B814" s="0" t="n">
        <v>920420</v>
      </c>
      <c r="C814" s="0" t="s">
        <v>5</v>
      </c>
      <c r="D814" s="0" t="n">
        <v>0.444732073589545</v>
      </c>
      <c r="E814" s="0" t="s">
        <v>692</v>
      </c>
      <c r="G814" s="2"/>
      <c r="H814" s="2"/>
    </row>
    <row r="815" customFormat="false" ht="12.75" hidden="false" customHeight="false" outlineLevel="0" collapsed="false">
      <c r="A815" s="0" t="n">
        <v>920633</v>
      </c>
      <c r="B815" s="0" t="n">
        <v>921124</v>
      </c>
      <c r="C815" s="0" t="s">
        <v>5</v>
      </c>
      <c r="D815" s="0" t="n">
        <v>0.938380976827966</v>
      </c>
      <c r="E815" s="0" t="s">
        <v>693</v>
      </c>
      <c r="G815" s="2"/>
      <c r="H815" s="2"/>
    </row>
    <row r="816" customFormat="false" ht="12.75" hidden="false" customHeight="false" outlineLevel="0" collapsed="false">
      <c r="A816" s="0" t="n">
        <v>921117</v>
      </c>
      <c r="B816" s="0" t="n">
        <v>921701</v>
      </c>
      <c r="C816" s="0" t="s">
        <v>5</v>
      </c>
      <c r="D816" s="0" t="n">
        <v>0</v>
      </c>
      <c r="E816" s="0" t="s">
        <v>694</v>
      </c>
      <c r="G816" s="2"/>
      <c r="H816" s="2"/>
    </row>
    <row r="817" customFormat="false" ht="12.75" hidden="false" customHeight="false" outlineLevel="0" collapsed="false">
      <c r="A817" s="0" t="n">
        <v>922283</v>
      </c>
      <c r="B817" s="0" t="n">
        <v>922567</v>
      </c>
      <c r="C817" s="0" t="s">
        <v>10</v>
      </c>
      <c r="D817" s="0" t="n">
        <v>0.954023592272193</v>
      </c>
      <c r="E817" s="0" t="s">
        <v>440</v>
      </c>
      <c r="G817" s="2"/>
      <c r="H817" s="2"/>
    </row>
    <row r="818" customFormat="false" ht="12.75" hidden="false" customHeight="false" outlineLevel="0" collapsed="false">
      <c r="A818" s="0" t="n">
        <v>922557</v>
      </c>
      <c r="B818" s="0" t="n">
        <v>922802</v>
      </c>
      <c r="C818" s="0" t="s">
        <v>10</v>
      </c>
      <c r="D818" s="0" t="n">
        <v>0.205055749282299</v>
      </c>
      <c r="E818" s="0" t="s">
        <v>695</v>
      </c>
      <c r="G818" s="2"/>
      <c r="H818" s="2"/>
    </row>
    <row r="819" customFormat="false" ht="12.75" hidden="false" customHeight="false" outlineLevel="0" collapsed="false">
      <c r="A819" s="0" t="n">
        <v>922870</v>
      </c>
      <c r="B819" s="0" t="n">
        <v>923022</v>
      </c>
      <c r="C819" s="0" t="s">
        <v>10</v>
      </c>
      <c r="D819" s="0" t="n">
        <v>0.890691679434016</v>
      </c>
      <c r="E819" s="0" t="s">
        <v>31</v>
      </c>
      <c r="G819" s="2"/>
      <c r="H819" s="2"/>
    </row>
    <row r="820" customFormat="false" ht="12.75" hidden="false" customHeight="false" outlineLevel="0" collapsed="false">
      <c r="A820" s="0" t="n">
        <v>923038</v>
      </c>
      <c r="B820" s="0" t="n">
        <v>924249</v>
      </c>
      <c r="C820" s="0" t="s">
        <v>10</v>
      </c>
      <c r="D820" s="0" t="n">
        <v>0</v>
      </c>
      <c r="E820" s="0" t="s">
        <v>696</v>
      </c>
      <c r="G820" s="2"/>
      <c r="H820" s="2"/>
    </row>
    <row r="821" customFormat="false" ht="12.75" hidden="false" customHeight="false" outlineLevel="0" collapsed="false">
      <c r="A821" s="0" t="n">
        <v>924382</v>
      </c>
      <c r="B821" s="0" t="n">
        <v>926106</v>
      </c>
      <c r="C821" s="0" t="s">
        <v>5</v>
      </c>
      <c r="D821" s="0" t="n">
        <v>0.991475111268556</v>
      </c>
      <c r="E821" s="0" t="s">
        <v>697</v>
      </c>
      <c r="G821" s="2"/>
      <c r="H821" s="2"/>
    </row>
    <row r="822" customFormat="false" ht="12.75" hidden="false" customHeight="false" outlineLevel="0" collapsed="false">
      <c r="A822" s="0" t="n">
        <v>926107</v>
      </c>
      <c r="B822" s="0" t="n">
        <v>927054</v>
      </c>
      <c r="C822" s="0" t="s">
        <v>5</v>
      </c>
      <c r="D822" s="0" t="n">
        <v>0.999955955428267</v>
      </c>
      <c r="E822" s="0" t="s">
        <v>698</v>
      </c>
      <c r="G822" s="2"/>
      <c r="H822" s="2"/>
    </row>
    <row r="823" customFormat="false" ht="12.75" hidden="false" customHeight="false" outlineLevel="0" collapsed="false">
      <c r="A823" s="0" t="n">
        <v>927054</v>
      </c>
      <c r="B823" s="0" t="n">
        <v>928787</v>
      </c>
      <c r="C823" s="0" t="s">
        <v>5</v>
      </c>
      <c r="D823" s="0" t="n">
        <v>0.991475111268556</v>
      </c>
      <c r="E823" s="0" t="s">
        <v>699</v>
      </c>
      <c r="G823" s="2"/>
      <c r="H823" s="2"/>
    </row>
    <row r="824" customFormat="false" ht="12.75" hidden="false" customHeight="false" outlineLevel="0" collapsed="false">
      <c r="A824" s="0" t="n">
        <v>928791</v>
      </c>
      <c r="B824" s="0" t="n">
        <v>930125</v>
      </c>
      <c r="C824" s="0" t="s">
        <v>5</v>
      </c>
      <c r="D824" s="0" t="n">
        <v>0.819106669160195</v>
      </c>
      <c r="E824" s="0" t="s">
        <v>700</v>
      </c>
      <c r="G824" s="2"/>
      <c r="H824" s="2"/>
    </row>
    <row r="825" customFormat="false" ht="12.75" hidden="false" customHeight="false" outlineLevel="0" collapsed="false">
      <c r="A825" s="0" t="n">
        <v>930154</v>
      </c>
      <c r="B825" s="0" t="n">
        <v>932352</v>
      </c>
      <c r="C825" s="0" t="s">
        <v>5</v>
      </c>
      <c r="D825" s="0" t="n">
        <v>0.201082307497336</v>
      </c>
      <c r="E825" s="0" t="s">
        <v>701</v>
      </c>
      <c r="G825" s="2"/>
      <c r="H825" s="2"/>
    </row>
    <row r="826" customFormat="false" ht="12.75" hidden="false" customHeight="false" outlineLevel="0" collapsed="false">
      <c r="A826" s="0" t="n">
        <v>932946</v>
      </c>
      <c r="B826" s="0" t="n">
        <v>933491</v>
      </c>
      <c r="C826" s="0" t="s">
        <v>5</v>
      </c>
      <c r="D826" s="0" t="n">
        <v>0.827843277364201</v>
      </c>
      <c r="E826" s="0" t="s">
        <v>702</v>
      </c>
      <c r="G826" s="2"/>
      <c r="H826" s="2"/>
    </row>
    <row r="827" customFormat="false" ht="12.75" hidden="false" customHeight="false" outlineLevel="0" collapsed="false">
      <c r="A827" s="0" t="n">
        <v>933475</v>
      </c>
      <c r="B827" s="0" t="n">
        <v>934392</v>
      </c>
      <c r="C827" s="0" t="s">
        <v>5</v>
      </c>
      <c r="D827" s="0" t="n">
        <v>0</v>
      </c>
      <c r="E827" s="0" t="s">
        <v>703</v>
      </c>
      <c r="G827" s="2"/>
      <c r="H827" s="2"/>
    </row>
    <row r="828" customFormat="false" ht="12.75" hidden="false" customHeight="false" outlineLevel="0" collapsed="false">
      <c r="A828" s="0" t="n">
        <v>934848</v>
      </c>
      <c r="B828" s="0" t="n">
        <v>934997</v>
      </c>
      <c r="C828" s="0" t="s">
        <v>10</v>
      </c>
      <c r="D828" s="0" t="n">
        <v>0.201082307497336</v>
      </c>
      <c r="E828" s="0" t="s">
        <v>704</v>
      </c>
      <c r="G828" s="2"/>
      <c r="H828" s="2"/>
    </row>
    <row r="829" customFormat="false" ht="12.75" hidden="false" customHeight="false" outlineLevel="0" collapsed="false">
      <c r="A829" s="0" t="n">
        <v>935471</v>
      </c>
      <c r="B829" s="0" t="n">
        <v>936022</v>
      </c>
      <c r="C829" s="0" t="s">
        <v>10</v>
      </c>
      <c r="D829" s="0" t="n">
        <v>0.201082307497336</v>
      </c>
      <c r="E829" s="0" t="s">
        <v>705</v>
      </c>
      <c r="G829" s="2"/>
      <c r="H829" s="2"/>
    </row>
    <row r="830" customFormat="false" ht="12.75" hidden="false" customHeight="false" outlineLevel="0" collapsed="false">
      <c r="A830" s="0" t="n">
        <v>936351</v>
      </c>
      <c r="B830" s="0" t="n">
        <v>936614</v>
      </c>
      <c r="C830" s="0" t="s">
        <v>10</v>
      </c>
      <c r="D830" s="0" t="n">
        <v>0</v>
      </c>
      <c r="E830" s="0" t="s">
        <v>31</v>
      </c>
      <c r="G830" s="2"/>
      <c r="H830" s="2"/>
    </row>
    <row r="831" customFormat="false" ht="12.75" hidden="false" customHeight="false" outlineLevel="0" collapsed="false">
      <c r="A831" s="0" t="n">
        <v>937158</v>
      </c>
      <c r="B831" s="0" t="n">
        <v>937253</v>
      </c>
      <c r="C831" s="0" t="s">
        <v>5</v>
      </c>
      <c r="D831" s="0" t="n">
        <v>0</v>
      </c>
      <c r="E831" s="0" t="s">
        <v>58</v>
      </c>
      <c r="G831" s="2"/>
      <c r="H831" s="2"/>
    </row>
    <row r="832" customFormat="false" ht="12.75" hidden="false" customHeight="false" outlineLevel="0" collapsed="false">
      <c r="A832" s="0" t="n">
        <v>937404</v>
      </c>
      <c r="B832" s="0" t="n">
        <v>937709</v>
      </c>
      <c r="C832" s="0" t="s">
        <v>10</v>
      </c>
      <c r="D832" s="0" t="n">
        <v>0.819106669160195</v>
      </c>
      <c r="E832" s="0" t="s">
        <v>104</v>
      </c>
      <c r="G832" s="2"/>
      <c r="H832" s="2"/>
    </row>
    <row r="833" customFormat="false" ht="12.75" hidden="false" customHeight="false" outlineLevel="0" collapsed="false">
      <c r="A833" s="0" t="n">
        <v>937738</v>
      </c>
      <c r="B833" s="0" t="n">
        <v>938949</v>
      </c>
      <c r="C833" s="0" t="s">
        <v>10</v>
      </c>
      <c r="D833" s="0" t="n">
        <v>0.201082307497336</v>
      </c>
      <c r="E833" s="0" t="s">
        <v>706</v>
      </c>
      <c r="G833" s="2"/>
      <c r="H833" s="2"/>
    </row>
    <row r="834" customFormat="false" ht="12.75" hidden="false" customHeight="false" outlineLevel="0" collapsed="false">
      <c r="A834" s="0" t="n">
        <v>939571</v>
      </c>
      <c r="B834" s="0" t="n">
        <v>940053</v>
      </c>
      <c r="C834" s="0" t="s">
        <v>10</v>
      </c>
      <c r="D834" s="0" t="n">
        <v>0</v>
      </c>
      <c r="E834" s="0" t="s">
        <v>707</v>
      </c>
      <c r="G834" s="2"/>
      <c r="H834" s="2"/>
    </row>
    <row r="835" customFormat="false" ht="12.75" hidden="false" customHeight="false" outlineLevel="0" collapsed="false">
      <c r="A835" s="0" t="n">
        <v>940209</v>
      </c>
      <c r="B835" s="0" t="n">
        <v>940655</v>
      </c>
      <c r="C835" s="0" t="s">
        <v>5</v>
      </c>
      <c r="D835" s="0" t="n">
        <v>0.827843277364201</v>
      </c>
      <c r="E835" s="0" t="s">
        <v>708</v>
      </c>
      <c r="G835" s="2"/>
      <c r="H835" s="2"/>
    </row>
    <row r="836" customFormat="false" ht="12.75" hidden="false" customHeight="false" outlineLevel="0" collapsed="false">
      <c r="A836" s="0" t="n">
        <v>940636</v>
      </c>
      <c r="B836" s="0" t="n">
        <v>940926</v>
      </c>
      <c r="C836" s="0" t="s">
        <v>5</v>
      </c>
      <c r="D836" s="0" t="n">
        <v>0</v>
      </c>
      <c r="E836" s="0" t="s">
        <v>709</v>
      </c>
      <c r="G836" s="2"/>
      <c r="H836" s="2"/>
    </row>
    <row r="837" customFormat="false" ht="12.75" hidden="false" customHeight="false" outlineLevel="0" collapsed="false">
      <c r="A837" s="0" t="n">
        <v>941062</v>
      </c>
      <c r="B837" s="0" t="n">
        <v>941397</v>
      </c>
      <c r="C837" s="0" t="s">
        <v>10</v>
      </c>
      <c r="D837" s="0" t="n">
        <v>0.248719517561053</v>
      </c>
      <c r="E837" s="0" t="s">
        <v>710</v>
      </c>
      <c r="G837" s="2"/>
      <c r="H837" s="2"/>
    </row>
    <row r="838" customFormat="false" ht="12.75" hidden="false" customHeight="false" outlineLevel="0" collapsed="false">
      <c r="A838" s="0" t="n">
        <v>941551</v>
      </c>
      <c r="B838" s="0" t="n">
        <v>943212</v>
      </c>
      <c r="C838" s="0" t="s">
        <v>10</v>
      </c>
      <c r="D838" s="0" t="n">
        <v>0.460394906872025</v>
      </c>
      <c r="E838" s="0" t="s">
        <v>711</v>
      </c>
      <c r="G838" s="2"/>
      <c r="H838" s="2"/>
    </row>
    <row r="839" customFormat="false" ht="12.75" hidden="false" customHeight="false" outlineLevel="0" collapsed="false">
      <c r="A839" s="0" t="n">
        <v>943292</v>
      </c>
      <c r="B839" s="0" t="n">
        <v>944188</v>
      </c>
      <c r="C839" s="0" t="s">
        <v>10</v>
      </c>
      <c r="D839" s="0" t="n">
        <v>0</v>
      </c>
      <c r="E839" s="0" t="s">
        <v>712</v>
      </c>
      <c r="G839" s="2"/>
      <c r="H839" s="2"/>
    </row>
    <row r="840" customFormat="false" ht="12.75" hidden="false" customHeight="false" outlineLevel="0" collapsed="false">
      <c r="A840" s="0" t="n">
        <v>944319</v>
      </c>
      <c r="B840" s="0" t="n">
        <v>944906</v>
      </c>
      <c r="C840" s="0" t="s">
        <v>5</v>
      </c>
      <c r="D840" s="0" t="n">
        <v>0.201082307497336</v>
      </c>
      <c r="E840" s="0" t="s">
        <v>713</v>
      </c>
      <c r="G840" s="2"/>
      <c r="H840" s="2"/>
    </row>
    <row r="841" customFormat="false" ht="12.75" hidden="false" customHeight="false" outlineLevel="0" collapsed="false">
      <c r="A841" s="0" t="n">
        <v>945163</v>
      </c>
      <c r="B841" s="0" t="n">
        <v>946401</v>
      </c>
      <c r="C841" s="0" t="s">
        <v>5</v>
      </c>
      <c r="D841" s="0" t="n">
        <v>0</v>
      </c>
      <c r="E841" s="0" t="s">
        <v>714</v>
      </c>
      <c r="G841" s="2"/>
      <c r="H841" s="2"/>
    </row>
    <row r="842" customFormat="false" ht="12.75" hidden="false" customHeight="false" outlineLevel="0" collapsed="false">
      <c r="A842" s="0" t="n">
        <v>946440</v>
      </c>
      <c r="B842" s="0" t="n">
        <v>946730</v>
      </c>
      <c r="C842" s="0" t="s">
        <v>10</v>
      </c>
      <c r="D842" s="0" t="n">
        <v>0.938380976827966</v>
      </c>
      <c r="E842" s="0" t="s">
        <v>715</v>
      </c>
      <c r="G842" s="2"/>
      <c r="H842" s="2"/>
    </row>
    <row r="843" customFormat="false" ht="12.75" hidden="false" customHeight="false" outlineLevel="0" collapsed="false">
      <c r="A843" s="0" t="n">
        <v>946717</v>
      </c>
      <c r="B843" s="0" t="n">
        <v>947019</v>
      </c>
      <c r="C843" s="0" t="s">
        <v>10</v>
      </c>
      <c r="D843" s="0" t="n">
        <v>0.890691679434016</v>
      </c>
      <c r="E843" s="0" t="s">
        <v>31</v>
      </c>
      <c r="G843" s="2"/>
      <c r="H843" s="2"/>
    </row>
    <row r="844" customFormat="false" ht="12.75" hidden="false" customHeight="false" outlineLevel="0" collapsed="false">
      <c r="A844" s="0" t="n">
        <v>947041</v>
      </c>
      <c r="B844" s="0" t="n">
        <v>947706</v>
      </c>
      <c r="C844" s="0" t="s">
        <v>10</v>
      </c>
      <c r="D844" s="0" t="n">
        <v>0.414974493558633</v>
      </c>
      <c r="E844" s="0" t="s">
        <v>31</v>
      </c>
      <c r="G844" s="2"/>
      <c r="H844" s="2"/>
    </row>
    <row r="845" customFormat="false" ht="12.75" hidden="false" customHeight="false" outlineLevel="0" collapsed="false">
      <c r="A845" s="0" t="n">
        <v>947838</v>
      </c>
      <c r="B845" s="0" t="n">
        <v>948068</v>
      </c>
      <c r="C845" s="0" t="s">
        <v>10</v>
      </c>
      <c r="D845" s="0" t="n">
        <v>0</v>
      </c>
      <c r="E845" s="0" t="s">
        <v>716</v>
      </c>
      <c r="G845" s="2"/>
      <c r="H845" s="2"/>
    </row>
    <row r="846" customFormat="false" ht="12.75" hidden="false" customHeight="false" outlineLevel="0" collapsed="false">
      <c r="A846" s="0" t="n">
        <v>948249</v>
      </c>
      <c r="B846" s="0" t="n">
        <v>948830</v>
      </c>
      <c r="C846" s="0" t="s">
        <v>5</v>
      </c>
      <c r="D846" s="0" t="n">
        <v>0.201082307497336</v>
      </c>
      <c r="E846" s="0" t="s">
        <v>717</v>
      </c>
      <c r="G846" s="2"/>
      <c r="H846" s="2"/>
    </row>
    <row r="847" customFormat="false" ht="12.75" hidden="false" customHeight="false" outlineLevel="0" collapsed="false">
      <c r="A847" s="0" t="n">
        <v>949223</v>
      </c>
      <c r="B847" s="0" t="n">
        <v>950488</v>
      </c>
      <c r="C847" s="0" t="s">
        <v>5</v>
      </c>
      <c r="D847" s="0" t="n">
        <v>0.518733593153079</v>
      </c>
      <c r="E847" s="0" t="s">
        <v>718</v>
      </c>
      <c r="G847" s="2"/>
      <c r="H847" s="2"/>
    </row>
    <row r="848" customFormat="false" ht="12.75" hidden="false" customHeight="false" outlineLevel="0" collapsed="false">
      <c r="A848" s="0" t="n">
        <v>950552</v>
      </c>
      <c r="B848" s="0" t="n">
        <v>951433</v>
      </c>
      <c r="C848" s="0" t="s">
        <v>5</v>
      </c>
      <c r="D848" s="0" t="n">
        <v>0.997790301785371</v>
      </c>
      <c r="E848" s="0" t="s">
        <v>719</v>
      </c>
      <c r="G848" s="2"/>
      <c r="H848" s="2"/>
    </row>
    <row r="849" customFormat="false" ht="12.75" hidden="false" customHeight="false" outlineLevel="0" collapsed="false">
      <c r="A849" s="0" t="n">
        <v>951435</v>
      </c>
      <c r="B849" s="0" t="n">
        <v>952247</v>
      </c>
      <c r="C849" s="0" t="s">
        <v>5</v>
      </c>
      <c r="D849" s="0" t="n">
        <v>0.590520172864107</v>
      </c>
      <c r="E849" s="0" t="s">
        <v>720</v>
      </c>
      <c r="G849" s="2"/>
      <c r="H849" s="2"/>
    </row>
    <row r="850" customFormat="false" ht="12.75" hidden="false" customHeight="false" outlineLevel="0" collapsed="false">
      <c r="A850" s="0" t="n">
        <v>952284</v>
      </c>
      <c r="B850" s="0" t="n">
        <v>953369</v>
      </c>
      <c r="C850" s="0" t="s">
        <v>5</v>
      </c>
      <c r="D850" s="0" t="n">
        <v>0.250017301457537</v>
      </c>
      <c r="E850" s="0" t="s">
        <v>721</v>
      </c>
      <c r="G850" s="2"/>
      <c r="H850" s="2"/>
    </row>
    <row r="851" customFormat="false" ht="12.75" hidden="false" customHeight="false" outlineLevel="0" collapsed="false">
      <c r="A851" s="0" t="n">
        <v>953590</v>
      </c>
      <c r="B851" s="0" t="n">
        <v>955113</v>
      </c>
      <c r="C851" s="0" t="s">
        <v>5</v>
      </c>
      <c r="D851" s="0" t="n">
        <v>0</v>
      </c>
      <c r="E851" s="0" t="s">
        <v>722</v>
      </c>
      <c r="G851" s="2"/>
      <c r="H851" s="2"/>
    </row>
    <row r="852" customFormat="false" ht="12.75" hidden="false" customHeight="false" outlineLevel="0" collapsed="false">
      <c r="A852" s="0" t="n">
        <v>955189</v>
      </c>
      <c r="B852" s="0" t="n">
        <v>956220</v>
      </c>
      <c r="C852" s="0" t="s">
        <v>10</v>
      </c>
      <c r="D852" s="0" t="n">
        <v>0.390475546505851</v>
      </c>
      <c r="E852" s="0" t="s">
        <v>723</v>
      </c>
      <c r="G852" s="2"/>
      <c r="H852" s="2"/>
    </row>
    <row r="853" customFormat="false" ht="12.75" hidden="false" customHeight="false" outlineLevel="0" collapsed="false">
      <c r="A853" s="0" t="n">
        <v>956457</v>
      </c>
      <c r="B853" s="0" t="n">
        <v>957449</v>
      </c>
      <c r="C853" s="0" t="s">
        <v>10</v>
      </c>
      <c r="D853" s="0" t="n">
        <v>0.895166450092474</v>
      </c>
      <c r="E853" s="0" t="s">
        <v>548</v>
      </c>
      <c r="G853" s="2"/>
      <c r="H853" s="2"/>
    </row>
    <row r="854" customFormat="false" ht="12.75" hidden="false" customHeight="false" outlineLevel="0" collapsed="false">
      <c r="A854" s="0" t="n">
        <v>957455</v>
      </c>
      <c r="B854" s="0" t="n">
        <v>958882</v>
      </c>
      <c r="C854" s="0" t="s">
        <v>10</v>
      </c>
      <c r="D854" s="0" t="n">
        <v>0.205055749282299</v>
      </c>
      <c r="E854" s="0" t="s">
        <v>724</v>
      </c>
      <c r="G854" s="2"/>
      <c r="H854" s="2"/>
    </row>
    <row r="855" customFormat="false" ht="12.75" hidden="false" customHeight="false" outlineLevel="0" collapsed="false">
      <c r="A855" s="0" t="n">
        <v>958948</v>
      </c>
      <c r="B855" s="0" t="n">
        <v>960882</v>
      </c>
      <c r="C855" s="0" t="s">
        <v>10</v>
      </c>
      <c r="D855" s="0" t="n">
        <v>0.201082307497336</v>
      </c>
      <c r="E855" s="0" t="s">
        <v>547</v>
      </c>
      <c r="G855" s="2"/>
      <c r="H855" s="2"/>
    </row>
    <row r="856" customFormat="false" ht="12.75" hidden="false" customHeight="false" outlineLevel="0" collapsed="false">
      <c r="A856" s="0" t="n">
        <v>961182</v>
      </c>
      <c r="B856" s="0" t="n">
        <v>963176</v>
      </c>
      <c r="C856" s="0" t="s">
        <v>10</v>
      </c>
      <c r="D856" s="0" t="n">
        <v>0.890691679434016</v>
      </c>
      <c r="E856" s="0" t="s">
        <v>564</v>
      </c>
      <c r="G856" s="2"/>
      <c r="H856" s="2"/>
    </row>
    <row r="857" customFormat="false" ht="12.75" hidden="false" customHeight="false" outlineLevel="0" collapsed="false">
      <c r="A857" s="0" t="n">
        <v>963192</v>
      </c>
      <c r="B857" s="0" t="n">
        <v>964142</v>
      </c>
      <c r="C857" s="0" t="s">
        <v>10</v>
      </c>
      <c r="D857" s="0" t="n">
        <v>0.293287719049608</v>
      </c>
      <c r="E857" s="0" t="s">
        <v>725</v>
      </c>
      <c r="G857" s="2"/>
      <c r="H857" s="2"/>
    </row>
    <row r="858" customFormat="false" ht="12.75" hidden="false" customHeight="false" outlineLevel="0" collapsed="false">
      <c r="A858" s="0" t="n">
        <v>964327</v>
      </c>
      <c r="B858" s="0" t="n">
        <v>964785</v>
      </c>
      <c r="C858" s="0" t="s">
        <v>10</v>
      </c>
      <c r="D858" s="0" t="n">
        <v>0.494269855191609</v>
      </c>
      <c r="E858" s="0" t="s">
        <v>726</v>
      </c>
      <c r="G858" s="2"/>
      <c r="H858" s="2"/>
    </row>
    <row r="859" customFormat="false" ht="12.75" hidden="false" customHeight="false" outlineLevel="0" collapsed="false">
      <c r="A859" s="0" t="n">
        <v>964864</v>
      </c>
      <c r="B859" s="0" t="n">
        <v>965232</v>
      </c>
      <c r="C859" s="0" t="s">
        <v>10</v>
      </c>
      <c r="D859" s="0" t="n">
        <v>0.895166450092474</v>
      </c>
      <c r="E859" s="0" t="s">
        <v>727</v>
      </c>
      <c r="G859" s="2"/>
      <c r="H859" s="2"/>
    </row>
    <row r="860" customFormat="false" ht="12.75" hidden="false" customHeight="false" outlineLevel="0" collapsed="false">
      <c r="A860" s="0" t="n">
        <v>965243</v>
      </c>
      <c r="B860" s="0" t="n">
        <v>966268</v>
      </c>
      <c r="C860" s="0" t="s">
        <v>10</v>
      </c>
      <c r="D860" s="0" t="n">
        <v>0.902495329746587</v>
      </c>
      <c r="E860" s="0" t="s">
        <v>728</v>
      </c>
      <c r="G860" s="2"/>
      <c r="H860" s="2"/>
    </row>
    <row r="861" customFormat="false" ht="12.75" hidden="false" customHeight="false" outlineLevel="0" collapsed="false">
      <c r="A861" s="0" t="n">
        <v>966373</v>
      </c>
      <c r="B861" s="0" t="n">
        <v>968091</v>
      </c>
      <c r="C861" s="0" t="s">
        <v>10</v>
      </c>
      <c r="D861" s="0" t="n">
        <v>0.981697768829082</v>
      </c>
      <c r="E861" s="0" t="s">
        <v>108</v>
      </c>
      <c r="G861" s="2"/>
      <c r="H861" s="2"/>
    </row>
    <row r="862" customFormat="false" ht="12.75" hidden="false" customHeight="false" outlineLevel="0" collapsed="false">
      <c r="A862" s="0" t="n">
        <v>968125</v>
      </c>
      <c r="B862" s="0" t="n">
        <v>969129</v>
      </c>
      <c r="C862" s="0" t="s">
        <v>10</v>
      </c>
      <c r="D862" s="0" t="n">
        <v>0</v>
      </c>
      <c r="E862" s="0" t="s">
        <v>729</v>
      </c>
      <c r="G862" s="2"/>
      <c r="H862" s="2"/>
    </row>
    <row r="863" customFormat="false" ht="12.75" hidden="false" customHeight="false" outlineLevel="0" collapsed="false">
      <c r="A863" s="0" t="n">
        <v>969375</v>
      </c>
      <c r="B863" s="0" t="n">
        <v>970199</v>
      </c>
      <c r="C863" s="0" t="s">
        <v>5</v>
      </c>
      <c r="D863" s="0" t="n">
        <v>0.907564216302007</v>
      </c>
      <c r="E863" s="0" t="s">
        <v>145</v>
      </c>
      <c r="G863" s="2"/>
      <c r="H863" s="2"/>
    </row>
    <row r="864" customFormat="false" ht="12.75" hidden="false" customHeight="false" outlineLevel="0" collapsed="false">
      <c r="A864" s="0" t="n">
        <v>970203</v>
      </c>
      <c r="B864" s="0" t="n">
        <v>971168</v>
      </c>
      <c r="C864" s="0" t="s">
        <v>5</v>
      </c>
      <c r="D864" s="0" t="n">
        <v>0.250017301457537</v>
      </c>
      <c r="E864" s="0" t="s">
        <v>730</v>
      </c>
      <c r="G864" s="2"/>
      <c r="H864" s="2"/>
    </row>
    <row r="865" customFormat="false" ht="12.75" hidden="false" customHeight="false" outlineLevel="0" collapsed="false">
      <c r="A865" s="0" t="n">
        <v>971388</v>
      </c>
      <c r="B865" s="0" t="n">
        <v>973667</v>
      </c>
      <c r="C865" s="0" t="s">
        <v>5</v>
      </c>
      <c r="D865" s="0" t="n">
        <v>0.201082307497336</v>
      </c>
      <c r="E865" s="0" t="s">
        <v>731</v>
      </c>
      <c r="G865" s="2"/>
      <c r="H865" s="2"/>
    </row>
    <row r="866" customFormat="false" ht="12.75" hidden="false" customHeight="false" outlineLevel="0" collapsed="false">
      <c r="A866" s="0" t="n">
        <v>974106</v>
      </c>
      <c r="B866" s="0" t="n">
        <v>975380</v>
      </c>
      <c r="C866" s="0" t="s">
        <v>5</v>
      </c>
      <c r="D866" s="0" t="n">
        <v>0</v>
      </c>
      <c r="E866" s="0" t="s">
        <v>732</v>
      </c>
      <c r="G866" s="2"/>
      <c r="H866" s="2"/>
    </row>
    <row r="867" customFormat="false" ht="12.75" hidden="false" customHeight="false" outlineLevel="0" collapsed="false">
      <c r="A867" s="0" t="n">
        <v>975489</v>
      </c>
      <c r="B867" s="0" t="n">
        <v>975941</v>
      </c>
      <c r="C867" s="0" t="s">
        <v>10</v>
      </c>
      <c r="D867" s="0" t="n">
        <v>0.907564216302007</v>
      </c>
      <c r="E867" s="0" t="s">
        <v>733</v>
      </c>
      <c r="G867" s="2"/>
      <c r="H867" s="2"/>
    </row>
    <row r="868" customFormat="false" ht="12.75" hidden="false" customHeight="false" outlineLevel="0" collapsed="false">
      <c r="A868" s="0" t="n">
        <v>975945</v>
      </c>
      <c r="B868" s="0" t="n">
        <v>976877</v>
      </c>
      <c r="C868" s="0" t="s">
        <v>10</v>
      </c>
      <c r="D868" s="0" t="n">
        <v>0</v>
      </c>
      <c r="E868" s="0" t="s">
        <v>734</v>
      </c>
      <c r="G868" s="2"/>
      <c r="H868" s="2"/>
    </row>
    <row r="869" customFormat="false" ht="12.75" hidden="false" customHeight="false" outlineLevel="0" collapsed="false">
      <c r="A869" s="0" t="n">
        <v>977047</v>
      </c>
      <c r="B869" s="0" t="n">
        <v>977484</v>
      </c>
      <c r="C869" s="0" t="s">
        <v>5</v>
      </c>
      <c r="D869" s="0" t="n">
        <v>0.419739352583857</v>
      </c>
      <c r="E869" s="0" t="s">
        <v>735</v>
      </c>
      <c r="G869" s="2"/>
      <c r="H869" s="2"/>
    </row>
    <row r="870" customFormat="false" ht="12.75" hidden="false" customHeight="false" outlineLevel="0" collapsed="false">
      <c r="A870" s="0" t="n">
        <v>977624</v>
      </c>
      <c r="B870" s="0" t="n">
        <v>978145</v>
      </c>
      <c r="C870" s="0" t="s">
        <v>5</v>
      </c>
      <c r="D870" s="0" t="n">
        <v>0.996568748527796</v>
      </c>
      <c r="E870" s="0" t="s">
        <v>736</v>
      </c>
      <c r="G870" s="2"/>
      <c r="H870" s="2"/>
    </row>
    <row r="871" customFormat="false" ht="12.75" hidden="false" customHeight="false" outlineLevel="0" collapsed="false">
      <c r="A871" s="0" t="n">
        <v>978135</v>
      </c>
      <c r="B871" s="0" t="n">
        <v>979082</v>
      </c>
      <c r="C871" s="0" t="s">
        <v>5</v>
      </c>
      <c r="D871" s="0" t="n">
        <v>0.506506008038347</v>
      </c>
      <c r="E871" s="0" t="s">
        <v>737</v>
      </c>
      <c r="G871" s="2"/>
      <c r="H871" s="2"/>
    </row>
    <row r="872" customFormat="false" ht="12.75" hidden="false" customHeight="false" outlineLevel="0" collapsed="false">
      <c r="A872" s="0" t="n">
        <v>979203</v>
      </c>
      <c r="B872" s="0" t="n">
        <v>980216</v>
      </c>
      <c r="C872" s="0" t="s">
        <v>5</v>
      </c>
      <c r="D872" s="0" t="n">
        <v>0.557318118013346</v>
      </c>
      <c r="E872" s="0" t="s">
        <v>104</v>
      </c>
      <c r="G872" s="2"/>
      <c r="H872" s="2"/>
    </row>
    <row r="873" customFormat="false" ht="12.75" hidden="false" customHeight="false" outlineLevel="0" collapsed="false">
      <c r="A873" s="0" t="n">
        <v>980252</v>
      </c>
      <c r="B873" s="0" t="n">
        <v>982009</v>
      </c>
      <c r="C873" s="0" t="s">
        <v>5</v>
      </c>
      <c r="D873" s="0" t="n">
        <v>0.819106669160195</v>
      </c>
      <c r="E873" s="0" t="s">
        <v>738</v>
      </c>
      <c r="G873" s="2"/>
      <c r="H873" s="2"/>
    </row>
    <row r="874" customFormat="false" ht="12.75" hidden="false" customHeight="false" outlineLevel="0" collapsed="false">
      <c r="A874" s="0" t="n">
        <v>982035</v>
      </c>
      <c r="B874" s="0" t="n">
        <v>984812</v>
      </c>
      <c r="C874" s="0" t="s">
        <v>5</v>
      </c>
      <c r="D874" s="0" t="n">
        <v>0.961403313662407</v>
      </c>
      <c r="E874" s="0" t="s">
        <v>739</v>
      </c>
      <c r="G874" s="2"/>
      <c r="H874" s="2"/>
    </row>
    <row r="875" customFormat="false" ht="12.75" hidden="false" customHeight="false" outlineLevel="0" collapsed="false">
      <c r="A875" s="0" t="n">
        <v>984809</v>
      </c>
      <c r="B875" s="0" t="n">
        <v>986482</v>
      </c>
      <c r="C875" s="0" t="s">
        <v>5</v>
      </c>
      <c r="D875" s="0" t="n">
        <v>0.502175626547871</v>
      </c>
      <c r="E875" s="0" t="s">
        <v>740</v>
      </c>
      <c r="G875" s="2"/>
      <c r="H875" s="2"/>
    </row>
    <row r="876" customFormat="false" ht="12.75" hidden="false" customHeight="false" outlineLevel="0" collapsed="false">
      <c r="A876" s="0" t="n">
        <v>986669</v>
      </c>
      <c r="B876" s="0" t="n">
        <v>987286</v>
      </c>
      <c r="C876" s="0" t="s">
        <v>5</v>
      </c>
      <c r="D876" s="0" t="n">
        <v>0.24654105774402</v>
      </c>
      <c r="E876" s="0" t="s">
        <v>741</v>
      </c>
      <c r="G876" s="2"/>
      <c r="H876" s="2"/>
    </row>
    <row r="877" customFormat="false" ht="12.75" hidden="false" customHeight="false" outlineLevel="0" collapsed="false">
      <c r="A877" s="0" t="n">
        <v>987457</v>
      </c>
      <c r="B877" s="0" t="n">
        <v>988356</v>
      </c>
      <c r="C877" s="0" t="s">
        <v>5</v>
      </c>
      <c r="D877" s="0" t="n">
        <v>0.223790476447812</v>
      </c>
      <c r="E877" s="0" t="s">
        <v>742</v>
      </c>
      <c r="G877" s="2"/>
      <c r="H877" s="2"/>
    </row>
    <row r="878" customFormat="false" ht="12.75" hidden="false" customHeight="false" outlineLevel="0" collapsed="false">
      <c r="A878" s="0" t="n">
        <v>988661</v>
      </c>
      <c r="B878" s="0" t="n">
        <v>989689</v>
      </c>
      <c r="C878" s="0" t="s">
        <v>5</v>
      </c>
      <c r="D878" s="0" t="n">
        <v>0.999955955428267</v>
      </c>
      <c r="E878" s="0" t="s">
        <v>743</v>
      </c>
      <c r="G878" s="2"/>
      <c r="H878" s="2"/>
    </row>
    <row r="879" customFormat="false" ht="12.75" hidden="false" customHeight="false" outlineLevel="0" collapsed="false">
      <c r="A879" s="0" t="n">
        <v>989689</v>
      </c>
      <c r="B879" s="0" t="n">
        <v>990522</v>
      </c>
      <c r="C879" s="0" t="s">
        <v>5</v>
      </c>
      <c r="D879" s="0" t="n">
        <v>0.999863642178744</v>
      </c>
      <c r="E879" s="0" t="s">
        <v>744</v>
      </c>
      <c r="G879" s="2"/>
      <c r="H879" s="2"/>
    </row>
    <row r="880" customFormat="false" ht="12.75" hidden="false" customHeight="false" outlineLevel="0" collapsed="false">
      <c r="A880" s="0" t="n">
        <v>990522</v>
      </c>
      <c r="B880" s="0" t="n">
        <v>991388</v>
      </c>
      <c r="C880" s="0" t="s">
        <v>5</v>
      </c>
      <c r="D880" s="0" t="n">
        <v>0.483945988631812</v>
      </c>
      <c r="E880" s="0" t="s">
        <v>745</v>
      </c>
      <c r="G880" s="2"/>
      <c r="H880" s="2"/>
    </row>
    <row r="881" customFormat="false" ht="12.75" hidden="false" customHeight="false" outlineLevel="0" collapsed="false">
      <c r="A881" s="0" t="n">
        <v>991438</v>
      </c>
      <c r="B881" s="0" t="n">
        <v>992319</v>
      </c>
      <c r="C881" s="0" t="s">
        <v>5</v>
      </c>
      <c r="D881" s="0" t="n">
        <v>0</v>
      </c>
      <c r="E881" s="0" t="s">
        <v>746</v>
      </c>
      <c r="G881" s="2"/>
      <c r="H881" s="2"/>
    </row>
    <row r="882" customFormat="false" ht="12.75" hidden="false" customHeight="false" outlineLevel="0" collapsed="false">
      <c r="A882" s="0" t="n">
        <v>992323</v>
      </c>
      <c r="B882" s="0" t="n">
        <v>994272</v>
      </c>
      <c r="C882" s="0" t="s">
        <v>10</v>
      </c>
      <c r="D882" s="0" t="n">
        <v>0.960182295176283</v>
      </c>
      <c r="E882" s="0" t="s">
        <v>747</v>
      </c>
      <c r="G882" s="2"/>
      <c r="H882" s="2"/>
    </row>
    <row r="883" customFormat="false" ht="12.75" hidden="false" customHeight="false" outlineLevel="0" collapsed="false">
      <c r="A883" s="0" t="n">
        <v>994276</v>
      </c>
      <c r="B883" s="0" t="n">
        <v>995472</v>
      </c>
      <c r="C883" s="0" t="s">
        <v>10</v>
      </c>
      <c r="D883" s="0" t="n">
        <v>0</v>
      </c>
      <c r="E883" s="0" t="s">
        <v>748</v>
      </c>
      <c r="G883" s="2"/>
      <c r="H883" s="2"/>
    </row>
    <row r="884" customFormat="false" ht="12.75" hidden="false" customHeight="false" outlineLevel="0" collapsed="false">
      <c r="A884" s="0" t="n">
        <v>995718</v>
      </c>
      <c r="B884" s="0" t="n">
        <v>996398</v>
      </c>
      <c r="C884" s="0" t="s">
        <v>5</v>
      </c>
      <c r="D884" s="0" t="n">
        <v>0.983917161280033</v>
      </c>
      <c r="E884" s="0" t="s">
        <v>123</v>
      </c>
      <c r="G884" s="2"/>
      <c r="H884" s="2"/>
    </row>
    <row r="885" customFormat="false" ht="12.75" hidden="false" customHeight="false" outlineLevel="0" collapsed="false">
      <c r="A885" s="0" t="n">
        <v>996398</v>
      </c>
      <c r="B885" s="0" t="n">
        <v>997765</v>
      </c>
      <c r="C885" s="0" t="s">
        <v>5</v>
      </c>
      <c r="D885" s="0" t="n">
        <v>0</v>
      </c>
      <c r="E885" s="0" t="s">
        <v>749</v>
      </c>
      <c r="G885" s="2"/>
      <c r="H885" s="2"/>
    </row>
    <row r="886" customFormat="false" ht="12.75" hidden="false" customHeight="false" outlineLevel="0" collapsed="false">
      <c r="A886" s="0" t="n">
        <v>997832</v>
      </c>
      <c r="B886" s="0" t="n">
        <v>998341</v>
      </c>
      <c r="C886" s="0" t="s">
        <v>10</v>
      </c>
      <c r="D886" s="0" t="n">
        <v>0.796814166261835</v>
      </c>
      <c r="E886" s="0" t="s">
        <v>750</v>
      </c>
      <c r="G886" s="2"/>
      <c r="H886" s="2"/>
    </row>
    <row r="887" customFormat="false" ht="12.75" hidden="false" customHeight="false" outlineLevel="0" collapsed="false">
      <c r="A887" s="0" t="n">
        <v>998492</v>
      </c>
      <c r="B887" s="0" t="n">
        <v>1000219</v>
      </c>
      <c r="C887" s="0" t="s">
        <v>10</v>
      </c>
      <c r="D887" s="0" t="n">
        <v>0.91741376723685</v>
      </c>
      <c r="E887" s="0" t="s">
        <v>751</v>
      </c>
      <c r="G887" s="2"/>
      <c r="H887" s="2"/>
    </row>
    <row r="888" customFormat="false" ht="12.75" hidden="false" customHeight="false" outlineLevel="0" collapsed="false">
      <c r="A888" s="0" t="n">
        <v>1000266</v>
      </c>
      <c r="B888" s="0" t="n">
        <v>1000523</v>
      </c>
      <c r="C888" s="0" t="s">
        <v>10</v>
      </c>
      <c r="D888" s="0" t="n">
        <v>0.201082307497336</v>
      </c>
      <c r="E888" s="0" t="s">
        <v>752</v>
      </c>
      <c r="G888" s="2"/>
      <c r="H888" s="2"/>
    </row>
    <row r="889" customFormat="false" ht="12.75" hidden="false" customHeight="false" outlineLevel="0" collapsed="false">
      <c r="A889" s="0" t="n">
        <v>1000956</v>
      </c>
      <c r="B889" s="0" t="n">
        <v>1001567</v>
      </c>
      <c r="C889" s="0" t="s">
        <v>10</v>
      </c>
      <c r="D889" s="0" t="n">
        <v>0.201082307497336</v>
      </c>
      <c r="E889" s="0" t="s">
        <v>746</v>
      </c>
      <c r="G889" s="2"/>
      <c r="H889" s="2"/>
    </row>
    <row r="890" customFormat="false" ht="12.75" hidden="false" customHeight="false" outlineLevel="0" collapsed="false">
      <c r="A890" s="0" t="n">
        <v>1002077</v>
      </c>
      <c r="B890" s="0" t="n">
        <v>1002868</v>
      </c>
      <c r="C890" s="0" t="s">
        <v>10</v>
      </c>
      <c r="D890" s="0" t="n">
        <v>0</v>
      </c>
      <c r="E890" s="0" t="s">
        <v>753</v>
      </c>
      <c r="G890" s="2"/>
      <c r="H890" s="2"/>
    </row>
    <row r="891" customFormat="false" ht="12.75" hidden="false" customHeight="false" outlineLevel="0" collapsed="false">
      <c r="A891" s="0" t="n">
        <v>1003094</v>
      </c>
      <c r="B891" s="0" t="n">
        <v>1004116</v>
      </c>
      <c r="C891" s="0" t="s">
        <v>5</v>
      </c>
      <c r="D891" s="0" t="n">
        <v>0.414974493558633</v>
      </c>
      <c r="E891" s="0" t="s">
        <v>754</v>
      </c>
      <c r="G891" s="2"/>
      <c r="H891" s="2"/>
    </row>
    <row r="892" customFormat="false" ht="12.75" hidden="false" customHeight="false" outlineLevel="0" collapsed="false">
      <c r="A892" s="0" t="n">
        <v>1004250</v>
      </c>
      <c r="B892" s="0" t="n">
        <v>1005503</v>
      </c>
      <c r="C892" s="0" t="s">
        <v>5</v>
      </c>
      <c r="D892" s="0" t="n">
        <v>0</v>
      </c>
      <c r="E892" s="0" t="s">
        <v>755</v>
      </c>
      <c r="G892" s="2"/>
      <c r="H892" s="2"/>
    </row>
    <row r="893" customFormat="false" ht="12.75" hidden="false" customHeight="false" outlineLevel="0" collapsed="false">
      <c r="A893" s="0" t="n">
        <v>1005604</v>
      </c>
      <c r="B893" s="0" t="n">
        <v>1005885</v>
      </c>
      <c r="C893" s="0" t="s">
        <v>10</v>
      </c>
      <c r="D893" s="0" t="n">
        <v>0</v>
      </c>
      <c r="E893" s="0" t="s">
        <v>756</v>
      </c>
      <c r="G893" s="2"/>
      <c r="H893" s="2"/>
    </row>
    <row r="894" customFormat="false" ht="12.75" hidden="false" customHeight="false" outlineLevel="0" collapsed="false">
      <c r="A894" s="0" t="n">
        <v>1006399</v>
      </c>
      <c r="B894" s="0" t="n">
        <v>1007052</v>
      </c>
      <c r="C894" s="0" t="s">
        <v>5</v>
      </c>
      <c r="D894" s="0" t="n">
        <v>0</v>
      </c>
      <c r="E894" s="0" t="s">
        <v>757</v>
      </c>
      <c r="G894" s="2"/>
      <c r="H894" s="2"/>
    </row>
    <row r="895" customFormat="false" ht="12.75" hidden="false" customHeight="false" outlineLevel="0" collapsed="false">
      <c r="A895" s="0" t="n">
        <v>1007136</v>
      </c>
      <c r="B895" s="0" t="n">
        <v>1007996</v>
      </c>
      <c r="C895" s="0" t="s">
        <v>10</v>
      </c>
      <c r="D895" s="0" t="n">
        <v>0.444732073589545</v>
      </c>
      <c r="E895" s="0" t="s">
        <v>758</v>
      </c>
      <c r="G895" s="2"/>
      <c r="H895" s="2"/>
    </row>
    <row r="896" customFormat="false" ht="12.75" hidden="false" customHeight="false" outlineLevel="0" collapsed="false">
      <c r="A896" s="0" t="n">
        <v>1008102</v>
      </c>
      <c r="B896" s="0" t="n">
        <v>1009250</v>
      </c>
      <c r="C896" s="0" t="s">
        <v>10</v>
      </c>
      <c r="D896" s="0" t="n">
        <v>0.993486187301544</v>
      </c>
      <c r="E896" s="0" t="s">
        <v>759</v>
      </c>
      <c r="G896" s="2"/>
      <c r="H896" s="2"/>
    </row>
    <row r="897" customFormat="false" ht="12.75" hidden="false" customHeight="false" outlineLevel="0" collapsed="false">
      <c r="A897" s="0" t="n">
        <v>1009261</v>
      </c>
      <c r="B897" s="0" t="n">
        <v>1010778</v>
      </c>
      <c r="C897" s="0" t="s">
        <v>10</v>
      </c>
      <c r="D897" s="0" t="n">
        <v>0</v>
      </c>
      <c r="E897" s="0" t="s">
        <v>760</v>
      </c>
      <c r="G897" s="2"/>
      <c r="H897" s="2"/>
    </row>
    <row r="898" customFormat="false" ht="12.75" hidden="false" customHeight="false" outlineLevel="0" collapsed="false">
      <c r="A898" s="0" t="n">
        <v>1010946</v>
      </c>
      <c r="B898" s="0" t="n">
        <v>1012481</v>
      </c>
      <c r="C898" s="0" t="s">
        <v>5</v>
      </c>
      <c r="D898" s="0" t="n">
        <v>0</v>
      </c>
      <c r="E898" s="0" t="s">
        <v>761</v>
      </c>
      <c r="G898" s="2"/>
      <c r="H898" s="2"/>
    </row>
    <row r="899" customFormat="false" ht="12.75" hidden="false" customHeight="false" outlineLevel="0" collapsed="false">
      <c r="A899" s="0" t="n">
        <v>1012532</v>
      </c>
      <c r="B899" s="0" t="n">
        <v>1014175</v>
      </c>
      <c r="C899" s="0" t="s">
        <v>10</v>
      </c>
      <c r="D899" s="0" t="n">
        <v>0</v>
      </c>
      <c r="E899" s="0" t="s">
        <v>762</v>
      </c>
      <c r="G899" s="2"/>
      <c r="H899" s="2"/>
    </row>
    <row r="900" customFormat="false" ht="12.75" hidden="false" customHeight="false" outlineLevel="0" collapsed="false">
      <c r="A900" s="0" t="n">
        <v>1014516</v>
      </c>
      <c r="B900" s="0" t="n">
        <v>1014638</v>
      </c>
      <c r="C900" s="0" t="s">
        <v>5</v>
      </c>
      <c r="D900" s="0" t="n">
        <v>0</v>
      </c>
      <c r="E900" s="0" t="s">
        <v>58</v>
      </c>
      <c r="G900" s="2"/>
      <c r="H900" s="2"/>
    </row>
    <row r="901" customFormat="false" ht="12.75" hidden="false" customHeight="false" outlineLevel="0" collapsed="false">
      <c r="A901" s="0" t="n">
        <v>1014785</v>
      </c>
      <c r="B901" s="0" t="n">
        <v>1015663</v>
      </c>
      <c r="C901" s="0" t="s">
        <v>10</v>
      </c>
      <c r="D901" s="0" t="n">
        <v>0</v>
      </c>
      <c r="E901" s="0" t="s">
        <v>763</v>
      </c>
      <c r="G901" s="2"/>
      <c r="H901" s="2"/>
    </row>
    <row r="902" customFormat="false" ht="12.75" hidden="false" customHeight="false" outlineLevel="0" collapsed="false">
      <c r="A902" s="0" t="n">
        <v>1015936</v>
      </c>
      <c r="B902" s="0" t="n">
        <v>1016406</v>
      </c>
      <c r="C902" s="0" t="s">
        <v>5</v>
      </c>
      <c r="D902" s="0" t="n">
        <v>0</v>
      </c>
      <c r="E902" s="0" t="s">
        <v>764</v>
      </c>
      <c r="G902" s="2"/>
      <c r="H902" s="2"/>
    </row>
    <row r="903" customFormat="false" ht="12.75" hidden="false" customHeight="false" outlineLevel="0" collapsed="false">
      <c r="A903" s="0" t="n">
        <v>1016416</v>
      </c>
      <c r="B903" s="0" t="n">
        <v>1017078</v>
      </c>
      <c r="C903" s="0" t="s">
        <v>10</v>
      </c>
      <c r="D903" s="0" t="n">
        <v>0</v>
      </c>
      <c r="E903" s="0" t="s">
        <v>765</v>
      </c>
      <c r="G903" s="2"/>
      <c r="H903" s="2"/>
    </row>
    <row r="904" customFormat="false" ht="12.75" hidden="false" customHeight="false" outlineLevel="0" collapsed="false">
      <c r="A904" s="0" t="n">
        <v>1017302</v>
      </c>
      <c r="B904" s="0" t="n">
        <v>1018381</v>
      </c>
      <c r="C904" s="0" t="s">
        <v>5</v>
      </c>
      <c r="D904" s="0" t="n">
        <v>0.819106669160195</v>
      </c>
      <c r="E904" s="0" t="s">
        <v>766</v>
      </c>
      <c r="G904" s="2"/>
      <c r="H904" s="2"/>
    </row>
    <row r="905" customFormat="false" ht="12.75" hidden="false" customHeight="false" outlineLevel="0" collapsed="false">
      <c r="A905" s="0" t="n">
        <v>1018413</v>
      </c>
      <c r="B905" s="0" t="n">
        <v>1019069</v>
      </c>
      <c r="C905" s="0" t="s">
        <v>5</v>
      </c>
      <c r="D905" s="0" t="n">
        <v>0</v>
      </c>
      <c r="E905" s="0" t="s">
        <v>767</v>
      </c>
      <c r="G905" s="2"/>
      <c r="H905" s="2"/>
    </row>
    <row r="906" customFormat="false" ht="12.75" hidden="false" customHeight="false" outlineLevel="0" collapsed="false">
      <c r="A906" s="0" t="n">
        <v>1019150</v>
      </c>
      <c r="B906" s="0" t="n">
        <v>1020679</v>
      </c>
      <c r="C906" s="0" t="s">
        <v>10</v>
      </c>
      <c r="D906" s="0" t="n">
        <v>0.557318118013346</v>
      </c>
      <c r="E906" s="0" t="s">
        <v>768</v>
      </c>
      <c r="G906" s="2"/>
      <c r="H906" s="2"/>
    </row>
    <row r="907" customFormat="false" ht="12.75" hidden="false" customHeight="false" outlineLevel="0" collapsed="false">
      <c r="A907" s="0" t="n">
        <v>1020721</v>
      </c>
      <c r="B907" s="0" t="n">
        <v>1021125</v>
      </c>
      <c r="C907" s="0" t="s">
        <v>10</v>
      </c>
      <c r="D907" s="0" t="n">
        <v>0.895166450092474</v>
      </c>
      <c r="E907" s="0" t="s">
        <v>769</v>
      </c>
      <c r="G907" s="2"/>
      <c r="H907" s="2"/>
    </row>
    <row r="908" customFormat="false" ht="12.75" hidden="false" customHeight="false" outlineLevel="0" collapsed="false">
      <c r="A908" s="0" t="n">
        <v>1021134</v>
      </c>
      <c r="B908" s="0" t="n">
        <v>1022510</v>
      </c>
      <c r="C908" s="0" t="s">
        <v>10</v>
      </c>
      <c r="D908" s="0" t="n">
        <v>0.918345857524639</v>
      </c>
      <c r="E908" s="0" t="s">
        <v>770</v>
      </c>
      <c r="G908" s="2"/>
      <c r="H908" s="2"/>
    </row>
    <row r="909" customFormat="false" ht="12.75" hidden="false" customHeight="false" outlineLevel="0" collapsed="false">
      <c r="A909" s="0" t="n">
        <v>1022511</v>
      </c>
      <c r="B909" s="0" t="n">
        <v>1023473</v>
      </c>
      <c r="C909" s="0" t="s">
        <v>10</v>
      </c>
      <c r="D909" s="0" t="n">
        <v>0.999147315996238</v>
      </c>
      <c r="E909" s="0" t="s">
        <v>771</v>
      </c>
      <c r="G909" s="2"/>
      <c r="H909" s="2"/>
    </row>
    <row r="910" customFormat="false" ht="12.75" hidden="false" customHeight="false" outlineLevel="0" collapsed="false">
      <c r="A910" s="0" t="n">
        <v>1023466</v>
      </c>
      <c r="B910" s="0" t="n">
        <v>1024164</v>
      </c>
      <c r="C910" s="0" t="s">
        <v>10</v>
      </c>
      <c r="D910" s="0" t="n">
        <v>0.201082307497336</v>
      </c>
      <c r="E910" s="0" t="s">
        <v>772</v>
      </c>
      <c r="G910" s="2"/>
      <c r="H910" s="2"/>
    </row>
    <row r="911" customFormat="false" ht="12.75" hidden="false" customHeight="false" outlineLevel="0" collapsed="false">
      <c r="A911" s="0" t="n">
        <v>1024675</v>
      </c>
      <c r="B911" s="0" t="n">
        <v>1025640</v>
      </c>
      <c r="C911" s="0" t="s">
        <v>10</v>
      </c>
      <c r="D911" s="0" t="n">
        <v>0</v>
      </c>
      <c r="E911" s="0" t="s">
        <v>773</v>
      </c>
      <c r="G911" s="2"/>
      <c r="H911" s="2"/>
    </row>
    <row r="912" customFormat="false" ht="12.75" hidden="false" customHeight="false" outlineLevel="0" collapsed="false">
      <c r="A912" s="0" t="n">
        <v>1025917</v>
      </c>
      <c r="B912" s="0" t="n">
        <v>1026816</v>
      </c>
      <c r="C912" s="0" t="s">
        <v>5</v>
      </c>
      <c r="D912" s="0" t="n">
        <v>0.222185170734022</v>
      </c>
      <c r="E912" s="0" t="s">
        <v>774</v>
      </c>
      <c r="G912" s="2"/>
      <c r="H912" s="2"/>
    </row>
    <row r="913" customFormat="false" ht="12.75" hidden="false" customHeight="false" outlineLevel="0" collapsed="false">
      <c r="A913" s="0" t="n">
        <v>1026988</v>
      </c>
      <c r="B913" s="0" t="n">
        <v>1028202</v>
      </c>
      <c r="C913" s="0" t="s">
        <v>5</v>
      </c>
      <c r="D913" s="0" t="n">
        <v>0.917501048623422</v>
      </c>
      <c r="E913" s="0" t="s">
        <v>775</v>
      </c>
      <c r="G913" s="2"/>
      <c r="H913" s="2"/>
    </row>
    <row r="914" customFormat="false" ht="12.75" hidden="false" customHeight="false" outlineLevel="0" collapsed="false">
      <c r="A914" s="0" t="n">
        <v>1028232</v>
      </c>
      <c r="B914" s="0" t="n">
        <v>1029254</v>
      </c>
      <c r="C914" s="0" t="s">
        <v>5</v>
      </c>
      <c r="D914" s="0" t="n">
        <v>0.223790476447812</v>
      </c>
      <c r="E914" s="0" t="s">
        <v>63</v>
      </c>
      <c r="G914" s="2"/>
      <c r="H914" s="2"/>
    </row>
    <row r="915" customFormat="false" ht="12.75" hidden="false" customHeight="false" outlineLevel="0" collapsed="false">
      <c r="A915" s="0" t="n">
        <v>1029589</v>
      </c>
      <c r="B915" s="0" t="n">
        <v>1030962</v>
      </c>
      <c r="C915" s="0" t="s">
        <v>5</v>
      </c>
      <c r="D915" s="0" t="n">
        <v>0.438638250778919</v>
      </c>
      <c r="E915" s="0" t="s">
        <v>776</v>
      </c>
      <c r="G915" s="2"/>
      <c r="H915" s="2"/>
    </row>
    <row r="916" customFormat="false" ht="12.75" hidden="false" customHeight="false" outlineLevel="0" collapsed="false">
      <c r="A916" s="0" t="n">
        <v>1031065</v>
      </c>
      <c r="B916" s="0" t="n">
        <v>1032531</v>
      </c>
      <c r="C916" s="0" t="s">
        <v>5</v>
      </c>
      <c r="D916" s="0" t="n">
        <v>0.406046341728569</v>
      </c>
      <c r="E916" s="0" t="s">
        <v>682</v>
      </c>
      <c r="G916" s="2"/>
      <c r="H916" s="2"/>
    </row>
    <row r="917" customFormat="false" ht="12.75" hidden="false" customHeight="false" outlineLevel="0" collapsed="false">
      <c r="A917" s="0" t="n">
        <v>1032622</v>
      </c>
      <c r="B917" s="0" t="n">
        <v>1033308</v>
      </c>
      <c r="C917" s="0" t="s">
        <v>5</v>
      </c>
      <c r="D917" s="0" t="n">
        <v>0</v>
      </c>
      <c r="E917" s="0" t="s">
        <v>777</v>
      </c>
      <c r="G917" s="2"/>
      <c r="H917" s="2"/>
    </row>
    <row r="918" customFormat="false" ht="12.75" hidden="false" customHeight="false" outlineLevel="0" collapsed="false">
      <c r="A918" s="0" t="n">
        <v>1033370</v>
      </c>
      <c r="B918" s="0" t="n">
        <v>1034731</v>
      </c>
      <c r="C918" s="0" t="s">
        <v>10</v>
      </c>
      <c r="D918" s="0" t="n">
        <v>0.453134944889252</v>
      </c>
      <c r="E918" s="0" t="s">
        <v>778</v>
      </c>
      <c r="G918" s="2"/>
      <c r="H918" s="2"/>
    </row>
    <row r="919" customFormat="false" ht="12.75" hidden="false" customHeight="false" outlineLevel="0" collapsed="false">
      <c r="A919" s="0" t="n">
        <v>1034875</v>
      </c>
      <c r="B919" s="0" t="n">
        <v>1036068</v>
      </c>
      <c r="C919" s="0" t="s">
        <v>10</v>
      </c>
      <c r="D919" s="0" t="n">
        <v>0.201082307497336</v>
      </c>
      <c r="E919" s="0" t="s">
        <v>779</v>
      </c>
      <c r="G919" s="2"/>
      <c r="H919" s="2"/>
    </row>
    <row r="920" customFormat="false" ht="12.75" hidden="false" customHeight="false" outlineLevel="0" collapsed="false">
      <c r="A920" s="0" t="n">
        <v>1036666</v>
      </c>
      <c r="B920" s="0" t="n">
        <v>1038534</v>
      </c>
      <c r="C920" s="0" t="s">
        <v>10</v>
      </c>
      <c r="D920" s="0" t="n">
        <v>0.201082307497336</v>
      </c>
      <c r="E920" s="0" t="s">
        <v>780</v>
      </c>
      <c r="G920" s="2"/>
      <c r="H920" s="2"/>
    </row>
    <row r="921" customFormat="false" ht="12.75" hidden="false" customHeight="false" outlineLevel="0" collapsed="false">
      <c r="A921" s="0" t="n">
        <v>1038843</v>
      </c>
      <c r="B921" s="0" t="n">
        <v>1040159</v>
      </c>
      <c r="C921" s="0" t="s">
        <v>10</v>
      </c>
      <c r="D921" s="0" t="n">
        <v>0.895166450092474</v>
      </c>
      <c r="E921" s="0" t="s">
        <v>781</v>
      </c>
      <c r="G921" s="2"/>
      <c r="H921" s="2"/>
    </row>
    <row r="922" customFormat="false" ht="12.75" hidden="false" customHeight="false" outlineLevel="0" collapsed="false">
      <c r="A922" s="0" t="n">
        <v>1040174</v>
      </c>
      <c r="B922" s="0" t="n">
        <v>1040863</v>
      </c>
      <c r="C922" s="0" t="s">
        <v>10</v>
      </c>
      <c r="D922" s="0" t="n">
        <v>0.819106669160195</v>
      </c>
      <c r="E922" s="0" t="s">
        <v>368</v>
      </c>
      <c r="G922" s="2"/>
      <c r="H922" s="2"/>
    </row>
    <row r="923" customFormat="false" ht="12.75" hidden="false" customHeight="false" outlineLevel="0" collapsed="false">
      <c r="A923" s="0" t="n">
        <v>1040893</v>
      </c>
      <c r="B923" s="0" t="n">
        <v>1041306</v>
      </c>
      <c r="C923" s="0" t="s">
        <v>10</v>
      </c>
      <c r="D923" s="0" t="n">
        <v>0.201082307497336</v>
      </c>
      <c r="E923" s="0" t="s">
        <v>782</v>
      </c>
      <c r="G923" s="2"/>
      <c r="H923" s="2"/>
    </row>
    <row r="924" customFormat="false" ht="12.75" hidden="false" customHeight="false" outlineLevel="0" collapsed="false">
      <c r="A924" s="0" t="n">
        <v>1041662</v>
      </c>
      <c r="B924" s="0" t="n">
        <v>1042690</v>
      </c>
      <c r="C924" s="0" t="s">
        <v>10</v>
      </c>
      <c r="D924" s="0" t="n">
        <v>0.483945988631812</v>
      </c>
      <c r="E924" s="0" t="s">
        <v>783</v>
      </c>
      <c r="G924" s="2"/>
      <c r="H924" s="2"/>
    </row>
    <row r="925" customFormat="false" ht="12.75" hidden="false" customHeight="false" outlineLevel="0" collapsed="false">
      <c r="A925" s="0" t="n">
        <v>1042738</v>
      </c>
      <c r="B925" s="0" t="n">
        <v>1043607</v>
      </c>
      <c r="C925" s="0" t="s">
        <v>10</v>
      </c>
      <c r="D925" s="0" t="n">
        <v>0.890691679434016</v>
      </c>
      <c r="E925" s="0" t="s">
        <v>784</v>
      </c>
      <c r="G925" s="2"/>
      <c r="H925" s="2"/>
    </row>
    <row r="926" customFormat="false" ht="12.75" hidden="false" customHeight="false" outlineLevel="0" collapsed="false">
      <c r="A926" s="0" t="n">
        <v>1043627</v>
      </c>
      <c r="B926" s="0" t="n">
        <v>1045090</v>
      </c>
      <c r="C926" s="0" t="s">
        <v>10</v>
      </c>
      <c r="D926" s="0" t="n">
        <v>0.999810293118001</v>
      </c>
      <c r="E926" s="0" t="s">
        <v>785</v>
      </c>
      <c r="G926" s="2"/>
      <c r="H926" s="2"/>
    </row>
    <row r="927" customFormat="false" ht="12.75" hidden="false" customHeight="false" outlineLevel="0" collapsed="false">
      <c r="A927" s="0" t="n">
        <v>1045087</v>
      </c>
      <c r="B927" s="0" t="n">
        <v>1045833</v>
      </c>
      <c r="C927" s="0" t="s">
        <v>10</v>
      </c>
      <c r="D927" s="0" t="n">
        <v>0.999602333847169</v>
      </c>
      <c r="E927" s="0" t="s">
        <v>786</v>
      </c>
      <c r="G927" s="2"/>
      <c r="H927" s="2"/>
    </row>
    <row r="928" customFormat="false" ht="12.75" hidden="false" customHeight="false" outlineLevel="0" collapsed="false">
      <c r="A928" s="0" t="n">
        <v>1045839</v>
      </c>
      <c r="B928" s="0" t="n">
        <v>1046663</v>
      </c>
      <c r="C928" s="0" t="s">
        <v>10</v>
      </c>
      <c r="D928" s="0" t="n">
        <v>0</v>
      </c>
      <c r="E928" s="0" t="s">
        <v>787</v>
      </c>
      <c r="G928" s="2"/>
      <c r="H928" s="2"/>
    </row>
    <row r="929" customFormat="false" ht="12.75" hidden="false" customHeight="false" outlineLevel="0" collapsed="false">
      <c r="A929" s="0" t="n">
        <v>1046841</v>
      </c>
      <c r="B929" s="0" t="n">
        <v>1047653</v>
      </c>
      <c r="C929" s="0" t="s">
        <v>5</v>
      </c>
      <c r="D929" s="0" t="n">
        <v>0.502175626547871</v>
      </c>
      <c r="E929" s="0" t="s">
        <v>788</v>
      </c>
      <c r="G929" s="2"/>
      <c r="H929" s="2"/>
    </row>
    <row r="930" customFormat="false" ht="12.75" hidden="false" customHeight="false" outlineLevel="0" collapsed="false">
      <c r="A930" s="0" t="n">
        <v>1047840</v>
      </c>
      <c r="B930" s="0" t="n">
        <v>1049009</v>
      </c>
      <c r="C930" s="0" t="s">
        <v>5</v>
      </c>
      <c r="D930" s="0" t="n">
        <v>0.083402951315082</v>
      </c>
      <c r="E930" s="0" t="s">
        <v>331</v>
      </c>
      <c r="G930" s="2"/>
      <c r="H930" s="2"/>
    </row>
    <row r="931" customFormat="false" ht="12.75" hidden="false" customHeight="false" outlineLevel="0" collapsed="false">
      <c r="A931" s="0" t="n">
        <v>1049066</v>
      </c>
      <c r="B931" s="0" t="n">
        <v>1050394</v>
      </c>
      <c r="C931" s="0" t="s">
        <v>5</v>
      </c>
      <c r="D931" s="0" t="n">
        <v>0.201082307497336</v>
      </c>
      <c r="E931" s="0" t="s">
        <v>789</v>
      </c>
      <c r="G931" s="2"/>
      <c r="H931" s="2"/>
    </row>
    <row r="932" customFormat="false" ht="12.75" hidden="false" customHeight="false" outlineLevel="0" collapsed="false">
      <c r="A932" s="0" t="n">
        <v>1050710</v>
      </c>
      <c r="B932" s="0" t="n">
        <v>1052953</v>
      </c>
      <c r="C932" s="0" t="s">
        <v>5</v>
      </c>
      <c r="D932" s="0" t="n">
        <v>0.201082307497336</v>
      </c>
      <c r="E932" s="0" t="s">
        <v>790</v>
      </c>
      <c r="G932" s="2"/>
      <c r="H932" s="2"/>
    </row>
    <row r="933" customFormat="false" ht="12.75" hidden="false" customHeight="false" outlineLevel="0" collapsed="false">
      <c r="A933" s="0" t="n">
        <v>1053219</v>
      </c>
      <c r="B933" s="0" t="n">
        <v>1053710</v>
      </c>
      <c r="C933" s="0" t="s">
        <v>5</v>
      </c>
      <c r="D933" s="0" t="n">
        <v>0</v>
      </c>
      <c r="E933" s="0" t="s">
        <v>49</v>
      </c>
      <c r="G933" s="2"/>
      <c r="H933" s="2"/>
    </row>
    <row r="934" customFormat="false" ht="12.75" hidden="false" customHeight="false" outlineLevel="0" collapsed="false">
      <c r="A934" s="0" t="n">
        <v>1053789</v>
      </c>
      <c r="B934" s="0" t="n">
        <v>1054358</v>
      </c>
      <c r="C934" s="0" t="s">
        <v>10</v>
      </c>
      <c r="D934" s="0" t="n">
        <v>0.460394906872025</v>
      </c>
      <c r="E934" s="0" t="s">
        <v>791</v>
      </c>
      <c r="G934" s="2"/>
      <c r="H934" s="2"/>
    </row>
    <row r="935" customFormat="false" ht="12.75" hidden="false" customHeight="false" outlineLevel="0" collapsed="false">
      <c r="A935" s="0" t="n">
        <v>1054436</v>
      </c>
      <c r="B935" s="0" t="n">
        <v>1055185</v>
      </c>
      <c r="C935" s="0" t="s">
        <v>10</v>
      </c>
      <c r="D935" s="0" t="n">
        <v>0.819106669160195</v>
      </c>
      <c r="E935" s="0" t="s">
        <v>792</v>
      </c>
      <c r="G935" s="2"/>
      <c r="H935" s="2"/>
    </row>
    <row r="936" customFormat="false" ht="12.75" hidden="false" customHeight="false" outlineLevel="0" collapsed="false">
      <c r="A936" s="0" t="n">
        <v>1055220</v>
      </c>
      <c r="B936" s="0" t="n">
        <v>1055867</v>
      </c>
      <c r="C936" s="0" t="s">
        <v>10</v>
      </c>
      <c r="D936" s="0" t="n">
        <v>0</v>
      </c>
      <c r="E936" s="0" t="s">
        <v>31</v>
      </c>
      <c r="G936" s="2"/>
      <c r="H936" s="2"/>
    </row>
    <row r="937" customFormat="false" ht="12.75" hidden="false" customHeight="false" outlineLevel="0" collapsed="false">
      <c r="A937" s="0" t="n">
        <v>1056565</v>
      </c>
      <c r="B937" s="0" t="n">
        <v>1057338</v>
      </c>
      <c r="C937" s="0" t="s">
        <v>5</v>
      </c>
      <c r="D937" s="0" t="n">
        <v>0.938380976827966</v>
      </c>
      <c r="E937" s="0" t="s">
        <v>793</v>
      </c>
      <c r="G937" s="2"/>
      <c r="H937" s="2"/>
    </row>
    <row r="938" customFormat="false" ht="12.75" hidden="false" customHeight="false" outlineLevel="0" collapsed="false">
      <c r="A938" s="0" t="n">
        <v>1057325</v>
      </c>
      <c r="B938" s="0" t="n">
        <v>1057795</v>
      </c>
      <c r="C938" s="0" t="s">
        <v>5</v>
      </c>
      <c r="D938" s="0" t="n">
        <v>0.961403313662407</v>
      </c>
      <c r="E938" s="0" t="s">
        <v>121</v>
      </c>
      <c r="G938" s="2"/>
      <c r="H938" s="2"/>
    </row>
    <row r="939" customFormat="false" ht="12.75" hidden="false" customHeight="false" outlineLevel="0" collapsed="false">
      <c r="A939" s="0" t="n">
        <v>1057795</v>
      </c>
      <c r="B939" s="0" t="n">
        <v>1058520</v>
      </c>
      <c r="C939" s="0" t="s">
        <v>5</v>
      </c>
      <c r="D939" s="0" t="n">
        <v>0</v>
      </c>
      <c r="E939" s="0" t="s">
        <v>794</v>
      </c>
      <c r="G939" s="2"/>
      <c r="H939" s="2"/>
    </row>
    <row r="940" customFormat="false" ht="12.75" hidden="false" customHeight="false" outlineLevel="0" collapsed="false">
      <c r="A940" s="0" t="n">
        <v>1058690</v>
      </c>
      <c r="B940" s="0" t="n">
        <v>1059247</v>
      </c>
      <c r="C940" s="0" t="s">
        <v>10</v>
      </c>
      <c r="D940" s="0" t="n">
        <v>0.368020192201943</v>
      </c>
      <c r="E940" s="0" t="s">
        <v>795</v>
      </c>
      <c r="G940" s="2"/>
      <c r="H940" s="2"/>
    </row>
    <row r="941" customFormat="false" ht="12.75" hidden="false" customHeight="false" outlineLevel="0" collapsed="false">
      <c r="A941" s="0" t="n">
        <v>1059480</v>
      </c>
      <c r="B941" s="0" t="n">
        <v>1060244</v>
      </c>
      <c r="C941" s="0" t="s">
        <v>10</v>
      </c>
      <c r="D941" s="0" t="n">
        <v>0.201082307497336</v>
      </c>
      <c r="E941" s="0" t="s">
        <v>796</v>
      </c>
      <c r="G941" s="2"/>
      <c r="H941" s="2"/>
    </row>
    <row r="942" customFormat="false" ht="12.75" hidden="false" customHeight="false" outlineLevel="0" collapsed="false">
      <c r="A942" s="0" t="n">
        <v>1061371</v>
      </c>
      <c r="B942" s="0" t="n">
        <v>1061877</v>
      </c>
      <c r="C942" s="0" t="s">
        <v>10</v>
      </c>
      <c r="D942" s="0" t="n">
        <v>0.368020192201943</v>
      </c>
      <c r="E942" s="0" t="s">
        <v>797</v>
      </c>
      <c r="G942" s="2"/>
      <c r="H942" s="2"/>
    </row>
    <row r="943" customFormat="false" ht="12.75" hidden="false" customHeight="false" outlineLevel="0" collapsed="false">
      <c r="A943" s="0" t="n">
        <v>1062106</v>
      </c>
      <c r="B943" s="0" t="n">
        <v>1062693</v>
      </c>
      <c r="C943" s="0" t="s">
        <v>10</v>
      </c>
      <c r="D943" s="0" t="n">
        <v>0</v>
      </c>
      <c r="E943" s="0" t="s">
        <v>798</v>
      </c>
      <c r="G943" s="2"/>
      <c r="H943" s="2"/>
    </row>
    <row r="944" customFormat="false" ht="12.75" hidden="false" customHeight="false" outlineLevel="0" collapsed="false">
      <c r="A944" s="0" t="n">
        <v>1063181</v>
      </c>
      <c r="B944" s="0" t="n">
        <v>1063900</v>
      </c>
      <c r="C944" s="0" t="s">
        <v>5</v>
      </c>
      <c r="D944" s="0" t="n">
        <v>0.223790476447812</v>
      </c>
      <c r="E944" s="0" t="s">
        <v>799</v>
      </c>
      <c r="G944" s="2"/>
      <c r="H944" s="2"/>
    </row>
    <row r="945" customFormat="false" ht="12.75" hidden="false" customHeight="false" outlineLevel="0" collapsed="false">
      <c r="A945" s="0" t="n">
        <v>1064757</v>
      </c>
      <c r="B945" s="0" t="n">
        <v>1065260</v>
      </c>
      <c r="C945" s="0" t="s">
        <v>5</v>
      </c>
      <c r="D945" s="0" t="n">
        <v>0.997007964534256</v>
      </c>
      <c r="E945" s="0" t="s">
        <v>800</v>
      </c>
      <c r="G945" s="2"/>
      <c r="H945" s="2"/>
    </row>
    <row r="946" customFormat="false" ht="12.75" hidden="false" customHeight="false" outlineLevel="0" collapsed="false">
      <c r="A946" s="0" t="n">
        <v>1065293</v>
      </c>
      <c r="B946" s="0" t="n">
        <v>1066771</v>
      </c>
      <c r="C946" s="0" t="s">
        <v>5</v>
      </c>
      <c r="D946" s="0" t="n">
        <v>0.999545548662217</v>
      </c>
      <c r="E946" s="0" t="s">
        <v>801</v>
      </c>
      <c r="G946" s="2"/>
      <c r="H946" s="2"/>
    </row>
    <row r="947" customFormat="false" ht="12.75" hidden="false" customHeight="false" outlineLevel="0" collapsed="false">
      <c r="A947" s="0" t="n">
        <v>1066777</v>
      </c>
      <c r="B947" s="0" t="n">
        <v>1067208</v>
      </c>
      <c r="C947" s="0" t="s">
        <v>5</v>
      </c>
      <c r="D947" s="0" t="n">
        <v>0.999604743179111</v>
      </c>
      <c r="E947" s="0" t="s">
        <v>802</v>
      </c>
      <c r="G947" s="2"/>
      <c r="H947" s="2"/>
    </row>
    <row r="948" customFormat="false" ht="12.75" hidden="false" customHeight="false" outlineLevel="0" collapsed="false">
      <c r="A948" s="0" t="n">
        <v>1067211</v>
      </c>
      <c r="B948" s="0" t="n">
        <v>1068977</v>
      </c>
      <c r="C948" s="0" t="s">
        <v>5</v>
      </c>
      <c r="D948" s="0" t="n">
        <v>0.998634118308163</v>
      </c>
      <c r="E948" s="0" t="s">
        <v>803</v>
      </c>
      <c r="G948" s="2"/>
      <c r="H948" s="2"/>
    </row>
    <row r="949" customFormat="false" ht="12.75" hidden="false" customHeight="false" outlineLevel="0" collapsed="false">
      <c r="A949" s="0" t="n">
        <v>1068941</v>
      </c>
      <c r="B949" s="0" t="n">
        <v>1069939</v>
      </c>
      <c r="C949" s="0" t="s">
        <v>5</v>
      </c>
      <c r="D949" s="0" t="n">
        <v>0.995337943993222</v>
      </c>
      <c r="E949" s="0" t="s">
        <v>804</v>
      </c>
      <c r="G949" s="2"/>
      <c r="H949" s="2"/>
    </row>
    <row r="950" customFormat="false" ht="12.75" hidden="false" customHeight="false" outlineLevel="0" collapsed="false">
      <c r="A950" s="0" t="n">
        <v>1069942</v>
      </c>
      <c r="B950" s="0" t="n">
        <v>1071162</v>
      </c>
      <c r="C950" s="0" t="s">
        <v>5</v>
      </c>
      <c r="D950" s="0" t="n">
        <v>0.998157160574009</v>
      </c>
      <c r="E950" s="0" t="s">
        <v>805</v>
      </c>
      <c r="G950" s="2"/>
      <c r="H950" s="2"/>
    </row>
    <row r="951" customFormat="false" ht="12.75" hidden="false" customHeight="false" outlineLevel="0" collapsed="false">
      <c r="A951" s="0" t="n">
        <v>1071159</v>
      </c>
      <c r="B951" s="0" t="n">
        <v>1071683</v>
      </c>
      <c r="C951" s="0" t="s">
        <v>5</v>
      </c>
      <c r="D951" s="0" t="n">
        <v>0.995337943993222</v>
      </c>
      <c r="E951" s="0" t="s">
        <v>806</v>
      </c>
      <c r="G951" s="2"/>
      <c r="H951" s="2"/>
    </row>
    <row r="952" customFormat="false" ht="12.75" hidden="false" customHeight="false" outlineLevel="0" collapsed="false">
      <c r="A952" s="0" t="n">
        <v>1071686</v>
      </c>
      <c r="B952" s="0" t="n">
        <v>1073023</v>
      </c>
      <c r="C952" s="0" t="s">
        <v>5</v>
      </c>
      <c r="D952" s="0" t="n">
        <v>0.890691679434016</v>
      </c>
      <c r="E952" s="0" t="s">
        <v>807</v>
      </c>
      <c r="G952" s="2"/>
      <c r="H952" s="2"/>
    </row>
    <row r="953" customFormat="false" ht="12.75" hidden="false" customHeight="false" outlineLevel="0" collapsed="false">
      <c r="A953" s="0" t="n">
        <v>1073039</v>
      </c>
      <c r="B953" s="0" t="n">
        <v>1073815</v>
      </c>
      <c r="C953" s="0" t="s">
        <v>5</v>
      </c>
      <c r="D953" s="0" t="n">
        <v>0.895166450092474</v>
      </c>
      <c r="E953" s="0" t="s">
        <v>808</v>
      </c>
      <c r="G953" s="2"/>
      <c r="H953" s="2"/>
    </row>
    <row r="954" customFormat="false" ht="12.75" hidden="false" customHeight="false" outlineLevel="0" collapsed="false">
      <c r="A954" s="0" t="n">
        <v>1073829</v>
      </c>
      <c r="B954" s="0" t="n">
        <v>1076426</v>
      </c>
      <c r="C954" s="0" t="s">
        <v>5</v>
      </c>
      <c r="D954" s="0" t="n">
        <v>0.918345857524639</v>
      </c>
      <c r="E954" s="0" t="s">
        <v>809</v>
      </c>
      <c r="G954" s="2"/>
      <c r="H954" s="2"/>
    </row>
    <row r="955" customFormat="false" ht="12.75" hidden="false" customHeight="false" outlineLevel="0" collapsed="false">
      <c r="A955" s="0" t="n">
        <v>1076429</v>
      </c>
      <c r="B955" s="0" t="n">
        <v>1077967</v>
      </c>
      <c r="C955" s="0" t="s">
        <v>5</v>
      </c>
      <c r="D955" s="0" t="n">
        <v>0.966139495124181</v>
      </c>
      <c r="E955" s="0" t="s">
        <v>810</v>
      </c>
      <c r="G955" s="2"/>
      <c r="H955" s="2"/>
    </row>
    <row r="956" customFormat="false" ht="12.75" hidden="false" customHeight="false" outlineLevel="0" collapsed="false">
      <c r="A956" s="0" t="n">
        <v>1077967</v>
      </c>
      <c r="B956" s="0" t="n">
        <v>1078527</v>
      </c>
      <c r="C956" s="0" t="s">
        <v>5</v>
      </c>
      <c r="D956" s="0" t="n">
        <v>0.895166450092474</v>
      </c>
      <c r="E956" s="0" t="s">
        <v>811</v>
      </c>
      <c r="G956" s="2"/>
      <c r="H956" s="2"/>
    </row>
    <row r="957" customFormat="false" ht="12.75" hidden="false" customHeight="false" outlineLevel="0" collapsed="false">
      <c r="A957" s="0" t="n">
        <v>1078539</v>
      </c>
      <c r="B957" s="0" t="n">
        <v>1079966</v>
      </c>
      <c r="C957" s="0" t="s">
        <v>5</v>
      </c>
      <c r="D957" s="0" t="n">
        <v>0.890691679434016</v>
      </c>
      <c r="E957" s="0" t="s">
        <v>812</v>
      </c>
      <c r="G957" s="2"/>
      <c r="H957" s="2"/>
    </row>
    <row r="958" customFormat="false" ht="12.75" hidden="false" customHeight="false" outlineLevel="0" collapsed="false">
      <c r="A958" s="0" t="n">
        <v>1079991</v>
      </c>
      <c r="B958" s="0" t="n">
        <v>1083488</v>
      </c>
      <c r="C958" s="0" t="s">
        <v>5</v>
      </c>
      <c r="D958" s="0" t="n">
        <v>0.222185170734022</v>
      </c>
      <c r="E958" s="0" t="s">
        <v>813</v>
      </c>
      <c r="G958" s="2"/>
      <c r="H958" s="2"/>
    </row>
    <row r="959" customFormat="false" ht="12.75" hidden="false" customHeight="false" outlineLevel="0" collapsed="false">
      <c r="A959" s="0" t="n">
        <v>1083662</v>
      </c>
      <c r="B959" s="0" t="n">
        <v>1085098</v>
      </c>
      <c r="C959" s="0" t="s">
        <v>5</v>
      </c>
      <c r="D959" s="0" t="n">
        <v>0.819106669160195</v>
      </c>
      <c r="E959" s="0" t="s">
        <v>814</v>
      </c>
      <c r="G959" s="2"/>
      <c r="H959" s="2"/>
    </row>
    <row r="960" customFormat="false" ht="12.75" hidden="false" customHeight="false" outlineLevel="0" collapsed="false">
      <c r="A960" s="0" t="n">
        <v>1085130</v>
      </c>
      <c r="B960" s="0" t="n">
        <v>1085654</v>
      </c>
      <c r="C960" s="0" t="s">
        <v>5</v>
      </c>
      <c r="D960" s="0" t="n">
        <v>0.629429805546188</v>
      </c>
      <c r="E960" s="0" t="s">
        <v>815</v>
      </c>
      <c r="G960" s="2"/>
      <c r="H960" s="2"/>
    </row>
    <row r="961" customFormat="false" ht="12.75" hidden="false" customHeight="false" outlineLevel="0" collapsed="false">
      <c r="A961" s="0" t="n">
        <v>1085603</v>
      </c>
      <c r="B961" s="0" t="n">
        <v>1086481</v>
      </c>
      <c r="C961" s="0" t="s">
        <v>5</v>
      </c>
      <c r="D961" s="0" t="n">
        <v>0.201082307497336</v>
      </c>
      <c r="E961" s="0" t="s">
        <v>816</v>
      </c>
      <c r="G961" s="2"/>
      <c r="H961" s="2"/>
    </row>
    <row r="962" customFormat="false" ht="12.75" hidden="false" customHeight="false" outlineLevel="0" collapsed="false">
      <c r="A962" s="0" t="n">
        <v>1086850</v>
      </c>
      <c r="B962" s="0" t="n">
        <v>1087170</v>
      </c>
      <c r="C962" s="0" t="s">
        <v>5</v>
      </c>
      <c r="D962" s="0" t="n">
        <v>0.44510998689145</v>
      </c>
      <c r="E962" s="0" t="s">
        <v>715</v>
      </c>
      <c r="G962" s="2"/>
      <c r="H962" s="2"/>
    </row>
    <row r="963" customFormat="false" ht="12.75" hidden="false" customHeight="false" outlineLevel="0" collapsed="false">
      <c r="A963" s="0" t="n">
        <v>1087109</v>
      </c>
      <c r="B963" s="0" t="n">
        <v>1087564</v>
      </c>
      <c r="C963" s="0" t="s">
        <v>5</v>
      </c>
      <c r="D963" s="0" t="n">
        <v>0.438638250778919</v>
      </c>
      <c r="E963" s="0" t="s">
        <v>31</v>
      </c>
      <c r="G963" s="2"/>
      <c r="H963" s="2"/>
    </row>
    <row r="964" customFormat="false" ht="12.75" hidden="false" customHeight="false" outlineLevel="0" collapsed="false">
      <c r="A964" s="0" t="n">
        <v>1087667</v>
      </c>
      <c r="B964" s="0" t="n">
        <v>1088131</v>
      </c>
      <c r="C964" s="0" t="s">
        <v>5</v>
      </c>
      <c r="D964" s="0" t="n">
        <v>0.483945988631812</v>
      </c>
      <c r="E964" s="0" t="s">
        <v>31</v>
      </c>
      <c r="G964" s="2"/>
      <c r="H964" s="2"/>
    </row>
    <row r="965" customFormat="false" ht="12.75" hidden="false" customHeight="false" outlineLevel="0" collapsed="false">
      <c r="A965" s="0" t="n">
        <v>1088177</v>
      </c>
      <c r="B965" s="0" t="n">
        <v>1088623</v>
      </c>
      <c r="C965" s="0" t="s">
        <v>5</v>
      </c>
      <c r="D965" s="0" t="n">
        <v>0.483945988631812</v>
      </c>
      <c r="E965" s="0" t="s">
        <v>446</v>
      </c>
      <c r="G965" s="2"/>
      <c r="H965" s="2"/>
    </row>
    <row r="966" customFormat="false" ht="12.75" hidden="false" customHeight="false" outlineLevel="0" collapsed="false">
      <c r="A966" s="0" t="n">
        <v>1088673</v>
      </c>
      <c r="B966" s="0" t="n">
        <v>1089044</v>
      </c>
      <c r="C966" s="0" t="s">
        <v>5</v>
      </c>
      <c r="D966" s="0" t="n">
        <v>0.201082307497336</v>
      </c>
      <c r="E966" s="0" t="s">
        <v>31</v>
      </c>
      <c r="G966" s="2"/>
      <c r="H966" s="2"/>
    </row>
    <row r="967" customFormat="false" ht="12.75" hidden="false" customHeight="false" outlineLevel="0" collapsed="false">
      <c r="A967" s="0" t="n">
        <v>1089671</v>
      </c>
      <c r="B967" s="0" t="n">
        <v>1090174</v>
      </c>
      <c r="C967" s="0" t="s">
        <v>5</v>
      </c>
      <c r="D967" s="0" t="n">
        <v>0.438638250778919</v>
      </c>
      <c r="E967" s="0" t="s">
        <v>817</v>
      </c>
      <c r="G967" s="2"/>
      <c r="H967" s="2"/>
    </row>
    <row r="968" customFormat="false" ht="12.75" hidden="false" customHeight="false" outlineLevel="0" collapsed="false">
      <c r="A968" s="0" t="n">
        <v>1090275</v>
      </c>
      <c r="B968" s="0" t="n">
        <v>1090745</v>
      </c>
      <c r="C968" s="0" t="s">
        <v>5</v>
      </c>
      <c r="D968" s="0" t="n">
        <v>0.083402951315082</v>
      </c>
      <c r="E968" s="0" t="s">
        <v>31</v>
      </c>
      <c r="G968" s="2"/>
      <c r="H968" s="2"/>
    </row>
    <row r="969" customFormat="false" ht="12.75" hidden="false" customHeight="false" outlineLevel="0" collapsed="false">
      <c r="A969" s="0" t="n">
        <v>1090803</v>
      </c>
      <c r="B969" s="0" t="n">
        <v>1091003</v>
      </c>
      <c r="C969" s="0" t="s">
        <v>5</v>
      </c>
      <c r="D969" s="0" t="n">
        <v>0.961403313662407</v>
      </c>
      <c r="E969" s="0" t="s">
        <v>104</v>
      </c>
      <c r="G969" s="2"/>
      <c r="H969" s="2"/>
    </row>
    <row r="970" customFormat="false" ht="12.75" hidden="false" customHeight="false" outlineLevel="0" collapsed="false">
      <c r="A970" s="0" t="n">
        <v>1091003</v>
      </c>
      <c r="B970" s="0" t="n">
        <v>1091158</v>
      </c>
      <c r="C970" s="0" t="s">
        <v>5</v>
      </c>
      <c r="D970" s="0" t="n">
        <v>0.557318118013346</v>
      </c>
      <c r="E970" s="0" t="s">
        <v>104</v>
      </c>
      <c r="G970" s="2"/>
      <c r="H970" s="2"/>
    </row>
    <row r="971" customFormat="false" ht="12.75" hidden="false" customHeight="false" outlineLevel="0" collapsed="false">
      <c r="A971" s="0" t="n">
        <v>1091196</v>
      </c>
      <c r="B971" s="0" t="n">
        <v>1091588</v>
      </c>
      <c r="C971" s="0" t="s">
        <v>5</v>
      </c>
      <c r="D971" s="0" t="n">
        <v>0.414974493558633</v>
      </c>
      <c r="E971" s="0" t="s">
        <v>31</v>
      </c>
      <c r="G971" s="2"/>
      <c r="H971" s="2"/>
    </row>
    <row r="972" customFormat="false" ht="12.75" hidden="false" customHeight="false" outlineLevel="0" collapsed="false">
      <c r="A972" s="0" t="n">
        <v>1091716</v>
      </c>
      <c r="B972" s="0" t="n">
        <v>1092006</v>
      </c>
      <c r="C972" s="0" t="s">
        <v>5</v>
      </c>
      <c r="D972" s="0" t="n">
        <v>0.414974493558633</v>
      </c>
      <c r="E972" s="0" t="s">
        <v>31</v>
      </c>
      <c r="G972" s="2"/>
      <c r="H972" s="2"/>
    </row>
    <row r="973" customFormat="false" ht="12.75" hidden="false" customHeight="false" outlineLevel="0" collapsed="false">
      <c r="A973" s="0" t="n">
        <v>1092134</v>
      </c>
      <c r="B973" s="0" t="n">
        <v>1092601</v>
      </c>
      <c r="C973" s="0" t="s">
        <v>5</v>
      </c>
      <c r="D973" s="0" t="n">
        <v>0.444732073589545</v>
      </c>
      <c r="E973" s="0" t="s">
        <v>818</v>
      </c>
      <c r="G973" s="2"/>
      <c r="H973" s="2"/>
    </row>
    <row r="974" customFormat="false" ht="12.75" hidden="false" customHeight="false" outlineLevel="0" collapsed="false">
      <c r="A974" s="0" t="n">
        <v>1092816</v>
      </c>
      <c r="B974" s="0" t="n">
        <v>1093415</v>
      </c>
      <c r="C974" s="0" t="s">
        <v>5</v>
      </c>
      <c r="D974" s="0" t="n">
        <v>0.248719517561053</v>
      </c>
      <c r="E974" s="0" t="s">
        <v>31</v>
      </c>
      <c r="G974" s="2"/>
      <c r="H974" s="2"/>
    </row>
    <row r="975" customFormat="false" ht="12.75" hidden="false" customHeight="false" outlineLevel="0" collapsed="false">
      <c r="A975" s="0" t="n">
        <v>1093568</v>
      </c>
      <c r="B975" s="0" t="n">
        <v>1094041</v>
      </c>
      <c r="C975" s="0" t="s">
        <v>5</v>
      </c>
      <c r="D975" s="0" t="n">
        <v>0.406046341728569</v>
      </c>
      <c r="E975" s="0" t="s">
        <v>31</v>
      </c>
      <c r="G975" s="2"/>
      <c r="H975" s="2"/>
    </row>
    <row r="976" customFormat="false" ht="12.75" hidden="false" customHeight="false" outlineLevel="0" collapsed="false">
      <c r="A976" s="0" t="n">
        <v>1094131</v>
      </c>
      <c r="B976" s="0" t="n">
        <v>1094499</v>
      </c>
      <c r="C976" s="0" t="s">
        <v>5</v>
      </c>
      <c r="D976" s="0" t="n">
        <v>0.201082307497336</v>
      </c>
      <c r="E976" s="0" t="s">
        <v>31</v>
      </c>
      <c r="G976" s="2"/>
      <c r="H976" s="2"/>
    </row>
    <row r="977" customFormat="false" ht="12.75" hidden="false" customHeight="false" outlineLevel="0" collapsed="false">
      <c r="A977" s="0" t="n">
        <v>1095286</v>
      </c>
      <c r="B977" s="0" t="n">
        <v>1095747</v>
      </c>
      <c r="C977" s="0" t="s">
        <v>5</v>
      </c>
      <c r="D977" s="0" t="n">
        <v>0.201082307497336</v>
      </c>
      <c r="E977" s="0" t="s">
        <v>31</v>
      </c>
      <c r="G977" s="2"/>
      <c r="H977" s="2"/>
    </row>
    <row r="978" customFormat="false" ht="12.75" hidden="false" customHeight="false" outlineLevel="0" collapsed="false">
      <c r="A978" s="0" t="n">
        <v>1096296</v>
      </c>
      <c r="B978" s="0" t="n">
        <v>1097261</v>
      </c>
      <c r="C978" s="0" t="s">
        <v>5</v>
      </c>
      <c r="D978" s="0" t="n">
        <v>0.803368898996363</v>
      </c>
      <c r="E978" s="0" t="s">
        <v>819</v>
      </c>
      <c r="G978" s="2"/>
      <c r="H978" s="2"/>
    </row>
    <row r="979" customFormat="false" ht="12.75" hidden="false" customHeight="false" outlineLevel="0" collapsed="false">
      <c r="A979" s="0" t="n">
        <v>1097342</v>
      </c>
      <c r="B979" s="0" t="n">
        <v>1098181</v>
      </c>
      <c r="C979" s="0" t="s">
        <v>5</v>
      </c>
      <c r="D979" s="0" t="n">
        <v>0.895166450092474</v>
      </c>
      <c r="E979" s="0" t="s">
        <v>820</v>
      </c>
      <c r="G979" s="2"/>
      <c r="H979" s="2"/>
    </row>
    <row r="980" customFormat="false" ht="12.75" hidden="false" customHeight="false" outlineLevel="0" collapsed="false">
      <c r="A980" s="0" t="n">
        <v>1098193</v>
      </c>
      <c r="B980" s="0" t="n">
        <v>1099482</v>
      </c>
      <c r="C980" s="0" t="s">
        <v>5</v>
      </c>
      <c r="D980" s="0" t="n">
        <v>0</v>
      </c>
      <c r="E980" s="0" t="s">
        <v>821</v>
      </c>
      <c r="G980" s="2"/>
      <c r="H980" s="2"/>
    </row>
    <row r="981" customFormat="false" ht="12.75" hidden="false" customHeight="false" outlineLevel="0" collapsed="false">
      <c r="A981" s="0" t="n">
        <v>1099608</v>
      </c>
      <c r="B981" s="0" t="n">
        <v>1100243</v>
      </c>
      <c r="C981" s="0" t="s">
        <v>10</v>
      </c>
      <c r="D981" s="0" t="n">
        <v>0</v>
      </c>
      <c r="E981" s="0" t="s">
        <v>822</v>
      </c>
      <c r="G981" s="2"/>
      <c r="H981" s="2"/>
    </row>
    <row r="982" customFormat="false" ht="12.75" hidden="false" customHeight="false" outlineLevel="0" collapsed="false">
      <c r="A982" s="0" t="n">
        <v>1100444</v>
      </c>
      <c r="B982" s="0" t="n">
        <v>1101325</v>
      </c>
      <c r="C982" s="0" t="s">
        <v>5</v>
      </c>
      <c r="D982" s="0" t="n">
        <v>0.506506008038347</v>
      </c>
      <c r="E982" s="0" t="s">
        <v>823</v>
      </c>
      <c r="G982" s="2"/>
      <c r="H982" s="2"/>
    </row>
    <row r="983" customFormat="false" ht="12.75" hidden="false" customHeight="false" outlineLevel="0" collapsed="false">
      <c r="A983" s="0" t="n">
        <v>1101447</v>
      </c>
      <c r="B983" s="0" t="n">
        <v>1102637</v>
      </c>
      <c r="C983" s="0" t="s">
        <v>5</v>
      </c>
      <c r="D983" s="0" t="n">
        <v>0</v>
      </c>
      <c r="E983" s="0" t="s">
        <v>358</v>
      </c>
      <c r="G983" s="2"/>
      <c r="H983" s="2"/>
    </row>
    <row r="984" customFormat="false" ht="12.75" hidden="false" customHeight="false" outlineLevel="0" collapsed="false">
      <c r="A984" s="0" t="n">
        <v>1102905</v>
      </c>
      <c r="B984" s="0" t="n">
        <v>1104503</v>
      </c>
      <c r="C984" s="0" t="s">
        <v>10</v>
      </c>
      <c r="D984" s="0" t="n">
        <v>0.596109440281223</v>
      </c>
      <c r="E984" s="0" t="s">
        <v>824</v>
      </c>
      <c r="G984" s="2"/>
      <c r="H984" s="2"/>
    </row>
    <row r="985" customFormat="false" ht="12.75" hidden="false" customHeight="false" outlineLevel="0" collapsed="false">
      <c r="A985" s="0" t="n">
        <v>1104664</v>
      </c>
      <c r="B985" s="0" t="n">
        <v>1105338</v>
      </c>
      <c r="C985" s="0" t="s">
        <v>10</v>
      </c>
      <c r="D985" s="0" t="n">
        <v>0.460394906872025</v>
      </c>
      <c r="E985" s="0" t="s">
        <v>825</v>
      </c>
      <c r="G985" s="2"/>
      <c r="H985" s="2"/>
    </row>
    <row r="986" customFormat="false" ht="12.75" hidden="false" customHeight="false" outlineLevel="0" collapsed="false">
      <c r="A986" s="0" t="n">
        <v>1105422</v>
      </c>
      <c r="B986" s="0" t="n">
        <v>1105910</v>
      </c>
      <c r="C986" s="0" t="s">
        <v>10</v>
      </c>
      <c r="D986" s="0" t="n">
        <v>0</v>
      </c>
      <c r="E986" s="0" t="s">
        <v>826</v>
      </c>
      <c r="G986" s="2"/>
      <c r="H986" s="2"/>
    </row>
    <row r="987" customFormat="false" ht="12.75" hidden="false" customHeight="false" outlineLevel="0" collapsed="false">
      <c r="A987" s="0" t="n">
        <v>1106393</v>
      </c>
      <c r="B987" s="0" t="n">
        <v>1106728</v>
      </c>
      <c r="C987" s="0" t="s">
        <v>5</v>
      </c>
      <c r="D987" s="0" t="n">
        <v>0.201082307497336</v>
      </c>
      <c r="E987" s="0" t="s">
        <v>827</v>
      </c>
      <c r="G987" s="2"/>
      <c r="H987" s="2"/>
    </row>
    <row r="988" customFormat="false" ht="12.75" hidden="false" customHeight="false" outlineLevel="0" collapsed="false">
      <c r="A988" s="0" t="n">
        <v>1106975</v>
      </c>
      <c r="B988" s="0" t="n">
        <v>1107469</v>
      </c>
      <c r="C988" s="0" t="s">
        <v>5</v>
      </c>
      <c r="D988" s="0" t="n">
        <v>0.444732073589545</v>
      </c>
      <c r="E988" s="0" t="s">
        <v>828</v>
      </c>
      <c r="G988" s="2"/>
      <c r="H988" s="2"/>
    </row>
    <row r="989" customFormat="false" ht="12.75" hidden="false" customHeight="false" outlineLevel="0" collapsed="false">
      <c r="A989" s="0" t="n">
        <v>1107577</v>
      </c>
      <c r="B989" s="0" t="n">
        <v>1108650</v>
      </c>
      <c r="C989" s="0" t="s">
        <v>5</v>
      </c>
      <c r="D989" s="0" t="n">
        <v>0.483945988631812</v>
      </c>
      <c r="E989" s="0" t="s">
        <v>829</v>
      </c>
      <c r="G989" s="2"/>
      <c r="H989" s="2"/>
    </row>
    <row r="990" customFormat="false" ht="12.75" hidden="false" customHeight="false" outlineLevel="0" collapsed="false">
      <c r="A990" s="0" t="n">
        <v>1108696</v>
      </c>
      <c r="B990" s="0" t="n">
        <v>1109184</v>
      </c>
      <c r="C990" s="0" t="s">
        <v>5</v>
      </c>
      <c r="D990" s="0" t="n">
        <v>0.419739352583857</v>
      </c>
      <c r="E990" s="0" t="s">
        <v>830</v>
      </c>
      <c r="G990" s="2"/>
      <c r="H990" s="2"/>
    </row>
    <row r="991" customFormat="false" ht="12.75" hidden="false" customHeight="false" outlineLevel="0" collapsed="false">
      <c r="A991" s="0" t="n">
        <v>1109322</v>
      </c>
      <c r="B991" s="0" t="n">
        <v>1111949</v>
      </c>
      <c r="C991" s="0" t="s">
        <v>5</v>
      </c>
      <c r="D991" s="0" t="n">
        <v>0.201082307497336</v>
      </c>
      <c r="E991" s="0" t="s">
        <v>831</v>
      </c>
      <c r="G991" s="2"/>
      <c r="H991" s="2"/>
    </row>
    <row r="992" customFormat="false" ht="12.75" hidden="false" customHeight="false" outlineLevel="0" collapsed="false">
      <c r="A992" s="0" t="n">
        <v>1112272</v>
      </c>
      <c r="B992" s="0" t="n">
        <v>1112457</v>
      </c>
      <c r="C992" s="0" t="s">
        <v>5</v>
      </c>
      <c r="D992" s="0" t="n">
        <v>0</v>
      </c>
      <c r="E992" s="0" t="s">
        <v>832</v>
      </c>
      <c r="G992" s="2"/>
      <c r="H992" s="2"/>
    </row>
    <row r="993" customFormat="false" ht="12.75" hidden="false" customHeight="false" outlineLevel="0" collapsed="false">
      <c r="A993" s="0" t="n">
        <v>1113552</v>
      </c>
      <c r="B993" s="0" t="n">
        <v>1114304</v>
      </c>
      <c r="C993" s="0" t="s">
        <v>10</v>
      </c>
      <c r="D993" s="0" t="n">
        <v>0.444732073589545</v>
      </c>
      <c r="E993" s="0" t="s">
        <v>833</v>
      </c>
      <c r="G993" s="2"/>
      <c r="H993" s="2"/>
    </row>
    <row r="994" customFormat="false" ht="12.75" hidden="false" customHeight="false" outlineLevel="0" collapsed="false">
      <c r="A994" s="0" t="n">
        <v>1114415</v>
      </c>
      <c r="B994" s="0" t="n">
        <v>1114726</v>
      </c>
      <c r="C994" s="0" t="s">
        <v>10</v>
      </c>
      <c r="D994" s="0" t="n">
        <v>0</v>
      </c>
      <c r="E994" s="0" t="s">
        <v>834</v>
      </c>
      <c r="G994" s="2"/>
      <c r="H994" s="2"/>
    </row>
    <row r="995" customFormat="false" ht="12.75" hidden="false" customHeight="false" outlineLevel="0" collapsed="false">
      <c r="A995" s="0" t="n">
        <v>1115113</v>
      </c>
      <c r="B995" s="0" t="n">
        <v>1115679</v>
      </c>
      <c r="C995" s="0" t="s">
        <v>5</v>
      </c>
      <c r="D995" s="0" t="n">
        <v>0.961403313662407</v>
      </c>
      <c r="E995" s="0" t="s">
        <v>835</v>
      </c>
      <c r="G995" s="2"/>
      <c r="H995" s="2"/>
    </row>
    <row r="996" customFormat="false" ht="12.75" hidden="false" customHeight="false" outlineLevel="0" collapsed="false">
      <c r="A996" s="0" t="n">
        <v>1115676</v>
      </c>
      <c r="B996" s="0" t="n">
        <v>1116104</v>
      </c>
      <c r="C996" s="0" t="s">
        <v>5</v>
      </c>
      <c r="D996" s="0" t="n">
        <v>0.460394906872025</v>
      </c>
      <c r="E996" s="0" t="s">
        <v>836</v>
      </c>
      <c r="G996" s="2"/>
      <c r="H996" s="2"/>
    </row>
    <row r="997" customFormat="false" ht="12.75" hidden="false" customHeight="false" outlineLevel="0" collapsed="false">
      <c r="A997" s="0" t="n">
        <v>1116187</v>
      </c>
      <c r="B997" s="0" t="n">
        <v>1117740</v>
      </c>
      <c r="C997" s="0" t="s">
        <v>5</v>
      </c>
      <c r="D997" s="0" t="n">
        <v>0.248719517561053</v>
      </c>
      <c r="E997" s="0" t="s">
        <v>837</v>
      </c>
      <c r="G997" s="2"/>
      <c r="H997" s="2"/>
    </row>
    <row r="998" customFormat="false" ht="12.75" hidden="false" customHeight="false" outlineLevel="0" collapsed="false">
      <c r="A998" s="0" t="n">
        <v>1117894</v>
      </c>
      <c r="B998" s="0" t="n">
        <v>1118409</v>
      </c>
      <c r="C998" s="0" t="s">
        <v>5</v>
      </c>
      <c r="D998" s="0" t="n">
        <v>0</v>
      </c>
      <c r="E998" s="0" t="s">
        <v>838</v>
      </c>
      <c r="G998" s="2"/>
      <c r="H998" s="2"/>
    </row>
    <row r="999" customFormat="false" ht="12.75" hidden="false" customHeight="false" outlineLevel="0" collapsed="false">
      <c r="A999" s="0" t="n">
        <v>1118480</v>
      </c>
      <c r="B999" s="0" t="n">
        <v>1119274</v>
      </c>
      <c r="C999" s="0" t="s">
        <v>10</v>
      </c>
      <c r="D999" s="0" t="n">
        <v>0</v>
      </c>
      <c r="E999" s="0" t="s">
        <v>839</v>
      </c>
      <c r="G999" s="2"/>
      <c r="H999" s="2"/>
    </row>
    <row r="1000" customFormat="false" ht="12.75" hidden="false" customHeight="false" outlineLevel="0" collapsed="false">
      <c r="A1000" s="0" t="n">
        <v>1119443</v>
      </c>
      <c r="B1000" s="0" t="n">
        <v>1120804</v>
      </c>
      <c r="C1000" s="0" t="s">
        <v>5</v>
      </c>
      <c r="D1000" s="0" t="n">
        <v>0.945896488297359</v>
      </c>
      <c r="E1000" s="0" t="s">
        <v>840</v>
      </c>
      <c r="G1000" s="2"/>
      <c r="H1000" s="2"/>
    </row>
    <row r="1001" customFormat="false" ht="12.75" hidden="false" customHeight="false" outlineLevel="0" collapsed="false">
      <c r="A1001" s="0" t="n">
        <v>1120962</v>
      </c>
      <c r="B1001" s="0" t="n">
        <v>1121210</v>
      </c>
      <c r="C1001" s="0" t="s">
        <v>5</v>
      </c>
      <c r="D1001" s="0" t="n">
        <v>0.989745990476253</v>
      </c>
      <c r="E1001" s="0" t="s">
        <v>841</v>
      </c>
      <c r="G1001" s="2"/>
      <c r="H1001" s="2"/>
    </row>
    <row r="1002" customFormat="false" ht="12.75" hidden="false" customHeight="false" outlineLevel="0" collapsed="false">
      <c r="A1002" s="0" t="n">
        <v>1121229</v>
      </c>
      <c r="B1002" s="0" t="n">
        <v>1121777</v>
      </c>
      <c r="C1002" s="0" t="s">
        <v>5</v>
      </c>
      <c r="D1002" s="0" t="n">
        <v>0.937158604375756</v>
      </c>
      <c r="E1002" s="0" t="s">
        <v>842</v>
      </c>
      <c r="G1002" s="2"/>
      <c r="H1002" s="2"/>
    </row>
    <row r="1003" customFormat="false" ht="12.75" hidden="false" customHeight="false" outlineLevel="0" collapsed="false">
      <c r="A1003" s="0" t="n">
        <v>1121816</v>
      </c>
      <c r="B1003" s="0" t="n">
        <v>1122571</v>
      </c>
      <c r="C1003" s="0" t="s">
        <v>5</v>
      </c>
      <c r="D1003" s="0" t="n">
        <v>0.518733593153079</v>
      </c>
      <c r="E1003" s="0" t="s">
        <v>843</v>
      </c>
      <c r="G1003" s="2"/>
      <c r="H1003" s="2"/>
    </row>
    <row r="1004" customFormat="false" ht="12.75" hidden="false" customHeight="false" outlineLevel="0" collapsed="false">
      <c r="A1004" s="0" t="n">
        <v>1122634</v>
      </c>
      <c r="B1004" s="0" t="n">
        <v>1122981</v>
      </c>
      <c r="C1004" s="0" t="s">
        <v>5</v>
      </c>
      <c r="D1004" s="0" t="n">
        <v>0</v>
      </c>
      <c r="E1004" s="0" t="s">
        <v>844</v>
      </c>
      <c r="G1004" s="2"/>
      <c r="H1004" s="2"/>
    </row>
    <row r="1005" customFormat="false" ht="12.75" hidden="false" customHeight="false" outlineLevel="0" collapsed="false">
      <c r="A1005" s="0" t="n">
        <v>1123344</v>
      </c>
      <c r="B1005" s="0" t="n">
        <v>1124282</v>
      </c>
      <c r="C1005" s="0" t="s">
        <v>10</v>
      </c>
      <c r="D1005" s="0" t="n">
        <v>0.201082307497336</v>
      </c>
      <c r="E1005" s="0" t="s">
        <v>845</v>
      </c>
      <c r="G1005" s="2"/>
      <c r="H1005" s="2"/>
    </row>
    <row r="1006" customFormat="false" ht="12.75" hidden="false" customHeight="false" outlineLevel="0" collapsed="false">
      <c r="A1006" s="0" t="n">
        <v>1124543</v>
      </c>
      <c r="B1006" s="0" t="n">
        <v>1124890</v>
      </c>
      <c r="C1006" s="0" t="s">
        <v>10</v>
      </c>
      <c r="D1006" s="0" t="n">
        <v>0.483945988631812</v>
      </c>
      <c r="E1006" s="0" t="s">
        <v>846</v>
      </c>
      <c r="G1006" s="2"/>
      <c r="H1006" s="2"/>
    </row>
    <row r="1007" customFormat="false" ht="12.75" hidden="false" customHeight="false" outlineLevel="0" collapsed="false">
      <c r="A1007" s="0" t="n">
        <v>1124938</v>
      </c>
      <c r="B1007" s="0" t="n">
        <v>1125654</v>
      </c>
      <c r="C1007" s="0" t="s">
        <v>10</v>
      </c>
      <c r="D1007" s="0" t="n">
        <v>0</v>
      </c>
      <c r="E1007" s="0" t="s">
        <v>847</v>
      </c>
      <c r="G1007" s="2"/>
      <c r="H1007" s="2"/>
    </row>
    <row r="1008" customFormat="false" ht="12.75" hidden="false" customHeight="false" outlineLevel="0" collapsed="false">
      <c r="A1008" s="0" t="n">
        <v>1125884</v>
      </c>
      <c r="B1008" s="0" t="n">
        <v>1126957</v>
      </c>
      <c r="C1008" s="0" t="s">
        <v>5</v>
      </c>
      <c r="D1008" s="0" t="n">
        <v>0.907246368690005</v>
      </c>
      <c r="E1008" s="0" t="s">
        <v>848</v>
      </c>
      <c r="G1008" s="2"/>
      <c r="H1008" s="2"/>
    </row>
    <row r="1009" customFormat="false" ht="12.75" hidden="false" customHeight="false" outlineLevel="0" collapsed="false">
      <c r="A1009" s="0" t="n">
        <v>1126964</v>
      </c>
      <c r="B1009" s="0" t="n">
        <v>1128085</v>
      </c>
      <c r="C1009" s="0" t="s">
        <v>5</v>
      </c>
      <c r="D1009" s="0" t="n">
        <v>0</v>
      </c>
      <c r="E1009" s="0" t="s">
        <v>849</v>
      </c>
      <c r="G1009" s="2"/>
      <c r="H1009" s="2"/>
    </row>
    <row r="1010" customFormat="false" ht="12.75" hidden="false" customHeight="false" outlineLevel="0" collapsed="false">
      <c r="A1010" s="0" t="n">
        <v>1128171</v>
      </c>
      <c r="B1010" s="0" t="n">
        <v>1129331</v>
      </c>
      <c r="C1010" s="0" t="s">
        <v>10</v>
      </c>
      <c r="D1010" s="0" t="n">
        <v>0.223790476447812</v>
      </c>
      <c r="E1010" s="0" t="s">
        <v>850</v>
      </c>
      <c r="G1010" s="2"/>
      <c r="H1010" s="2"/>
    </row>
    <row r="1011" customFormat="false" ht="12.75" hidden="false" customHeight="false" outlineLevel="0" collapsed="false">
      <c r="A1011" s="0" t="n">
        <v>1129683</v>
      </c>
      <c r="B1011" s="0" t="n">
        <v>1130021</v>
      </c>
      <c r="C1011" s="0" t="s">
        <v>10</v>
      </c>
      <c r="D1011" s="0" t="n">
        <v>0.223790476447812</v>
      </c>
      <c r="E1011" s="0" t="s">
        <v>851</v>
      </c>
      <c r="G1011" s="2"/>
      <c r="H1011" s="2"/>
    </row>
    <row r="1012" customFormat="false" ht="12.75" hidden="false" customHeight="false" outlineLevel="0" collapsed="false">
      <c r="A1012" s="0" t="n">
        <v>1130345</v>
      </c>
      <c r="B1012" s="0" t="n">
        <v>1131079</v>
      </c>
      <c r="C1012" s="0" t="s">
        <v>10</v>
      </c>
      <c r="D1012" s="0" t="n">
        <v>0</v>
      </c>
      <c r="E1012" s="0" t="s">
        <v>852</v>
      </c>
      <c r="G1012" s="2"/>
      <c r="H1012" s="2"/>
    </row>
    <row r="1013" customFormat="false" ht="12.75" hidden="false" customHeight="false" outlineLevel="0" collapsed="false">
      <c r="A1013" s="0" t="n">
        <v>1131214</v>
      </c>
      <c r="B1013" s="0" t="n">
        <v>1132191</v>
      </c>
      <c r="C1013" s="0" t="s">
        <v>5</v>
      </c>
      <c r="D1013" s="0" t="n">
        <v>0.557318118013346</v>
      </c>
      <c r="E1013" s="0" t="s">
        <v>853</v>
      </c>
      <c r="G1013" s="2"/>
      <c r="H1013" s="2"/>
    </row>
    <row r="1014" customFormat="false" ht="12.75" hidden="false" customHeight="false" outlineLevel="0" collapsed="false">
      <c r="A1014" s="0" t="n">
        <v>1132235</v>
      </c>
      <c r="B1014" s="0" t="n">
        <v>1132960</v>
      </c>
      <c r="C1014" s="0" t="s">
        <v>5</v>
      </c>
      <c r="D1014" s="0" t="n">
        <v>0.414974493558633</v>
      </c>
      <c r="E1014" s="0" t="s">
        <v>854</v>
      </c>
      <c r="G1014" s="2"/>
      <c r="H1014" s="2"/>
    </row>
    <row r="1015" customFormat="false" ht="12.75" hidden="false" customHeight="false" outlineLevel="0" collapsed="false">
      <c r="A1015" s="0" t="n">
        <v>1133094</v>
      </c>
      <c r="B1015" s="0" t="n">
        <v>1135670</v>
      </c>
      <c r="C1015" s="0" t="s">
        <v>5</v>
      </c>
      <c r="D1015" s="0" t="n">
        <v>0.201082307497336</v>
      </c>
      <c r="E1015" s="0" t="s">
        <v>855</v>
      </c>
      <c r="G1015" s="2"/>
      <c r="H1015" s="2"/>
    </row>
    <row r="1016" customFormat="false" ht="12.75" hidden="false" customHeight="false" outlineLevel="0" collapsed="false">
      <c r="A1016" s="0" t="n">
        <v>1141715</v>
      </c>
      <c r="B1016" s="0" t="n">
        <v>1142500</v>
      </c>
      <c r="C1016" s="0" t="s">
        <v>5</v>
      </c>
      <c r="D1016" s="0" t="n">
        <v>0</v>
      </c>
      <c r="E1016" s="0" t="s">
        <v>856</v>
      </c>
      <c r="G1016" s="2"/>
      <c r="H1016" s="2"/>
    </row>
    <row r="1017" customFormat="false" ht="12.75" hidden="false" customHeight="false" outlineLevel="0" collapsed="false">
      <c r="A1017" s="0" t="n">
        <v>1142570</v>
      </c>
      <c r="B1017" s="0" t="n">
        <v>1143943</v>
      </c>
      <c r="C1017" s="0" t="s">
        <v>10</v>
      </c>
      <c r="D1017" s="0" t="n">
        <v>0.205055749282299</v>
      </c>
      <c r="E1017" s="0" t="s">
        <v>857</v>
      </c>
      <c r="G1017" s="2"/>
      <c r="H1017" s="2"/>
    </row>
    <row r="1018" customFormat="false" ht="12.75" hidden="false" customHeight="false" outlineLevel="0" collapsed="false">
      <c r="A1018" s="0" t="n">
        <v>1144014</v>
      </c>
      <c r="B1018" s="0" t="n">
        <v>1144769</v>
      </c>
      <c r="C1018" s="0" t="s">
        <v>10</v>
      </c>
      <c r="D1018" s="0" t="n">
        <v>0</v>
      </c>
      <c r="E1018" s="0" t="s">
        <v>858</v>
      </c>
      <c r="G1018" s="2"/>
      <c r="H1018" s="2"/>
    </row>
    <row r="1019" customFormat="false" ht="12.75" hidden="false" customHeight="false" outlineLevel="0" collapsed="false">
      <c r="A1019" s="0" t="n">
        <v>1144812</v>
      </c>
      <c r="B1019" s="0" t="n">
        <v>1145522</v>
      </c>
      <c r="C1019" s="0" t="s">
        <v>5</v>
      </c>
      <c r="D1019" s="0" t="n">
        <v>0</v>
      </c>
      <c r="E1019" s="0" t="s">
        <v>859</v>
      </c>
      <c r="G1019" s="2"/>
      <c r="H1019" s="2"/>
    </row>
    <row r="1020" customFormat="false" ht="12.75" hidden="false" customHeight="false" outlineLevel="0" collapsed="false">
      <c r="A1020" s="0" t="n">
        <v>1145542</v>
      </c>
      <c r="B1020" s="0" t="n">
        <v>1146006</v>
      </c>
      <c r="C1020" s="0" t="s">
        <v>10</v>
      </c>
      <c r="D1020" s="0" t="n">
        <v>0</v>
      </c>
      <c r="E1020" s="0" t="s">
        <v>860</v>
      </c>
      <c r="G1020" s="2"/>
      <c r="H1020" s="2"/>
    </row>
    <row r="1021" customFormat="false" ht="12.75" hidden="false" customHeight="false" outlineLevel="0" collapsed="false">
      <c r="A1021" s="0" t="n">
        <v>1146062</v>
      </c>
      <c r="B1021" s="0" t="n">
        <v>1146799</v>
      </c>
      <c r="C1021" s="0" t="s">
        <v>5</v>
      </c>
      <c r="D1021" s="0" t="n">
        <v>0</v>
      </c>
      <c r="E1021" s="0" t="s">
        <v>861</v>
      </c>
      <c r="G1021" s="2"/>
      <c r="H1021" s="2"/>
    </row>
    <row r="1022" customFormat="false" ht="12.75" hidden="false" customHeight="false" outlineLevel="0" collapsed="false">
      <c r="A1022" s="0" t="n">
        <v>1147156</v>
      </c>
      <c r="B1022" s="0" t="n">
        <v>1148118</v>
      </c>
      <c r="C1022" s="0" t="s">
        <v>10</v>
      </c>
      <c r="D1022" s="0" t="n">
        <v>0.989745990476253</v>
      </c>
      <c r="E1022" s="0" t="s">
        <v>862</v>
      </c>
      <c r="G1022" s="2"/>
      <c r="H1022" s="2"/>
    </row>
    <row r="1023" customFormat="false" ht="12.75" hidden="false" customHeight="false" outlineLevel="0" collapsed="false">
      <c r="A1023" s="0" t="n">
        <v>1148143</v>
      </c>
      <c r="B1023" s="0" t="n">
        <v>1150308</v>
      </c>
      <c r="C1023" s="0" t="s">
        <v>10</v>
      </c>
      <c r="D1023" s="0" t="n">
        <v>0.982747113089246</v>
      </c>
      <c r="E1023" s="0" t="s">
        <v>863</v>
      </c>
      <c r="G1023" s="2"/>
      <c r="H1023" s="2"/>
    </row>
    <row r="1024" customFormat="false" ht="12.75" hidden="false" customHeight="false" outlineLevel="0" collapsed="false">
      <c r="A1024" s="0" t="n">
        <v>1150287</v>
      </c>
      <c r="B1024" s="0" t="n">
        <v>1150694</v>
      </c>
      <c r="C1024" s="0" t="s">
        <v>10</v>
      </c>
      <c r="D1024" s="0" t="n">
        <v>0.990210329230377</v>
      </c>
      <c r="E1024" s="0" t="s">
        <v>864</v>
      </c>
      <c r="G1024" s="2"/>
      <c r="H1024" s="2"/>
    </row>
    <row r="1025" customFormat="false" ht="12.75" hidden="false" customHeight="false" outlineLevel="0" collapsed="false">
      <c r="A1025" s="0" t="n">
        <v>1150705</v>
      </c>
      <c r="B1025" s="0" t="n">
        <v>1150944</v>
      </c>
      <c r="C1025" s="0" t="s">
        <v>10</v>
      </c>
      <c r="D1025" s="0" t="n">
        <v>0.201082307497336</v>
      </c>
      <c r="E1025" s="0" t="s">
        <v>865</v>
      </c>
      <c r="G1025" s="2"/>
      <c r="H1025" s="2"/>
    </row>
    <row r="1026" customFormat="false" ht="12.75" hidden="false" customHeight="false" outlineLevel="0" collapsed="false">
      <c r="A1026" s="0" t="n">
        <v>1151413</v>
      </c>
      <c r="B1026" s="0" t="n">
        <v>1151760</v>
      </c>
      <c r="C1026" s="0" t="s">
        <v>10</v>
      </c>
      <c r="D1026" s="0" t="n">
        <v>0</v>
      </c>
      <c r="E1026" s="0" t="s">
        <v>866</v>
      </c>
      <c r="G1026" s="2"/>
      <c r="H1026" s="2"/>
    </row>
    <row r="1027" customFormat="false" ht="12.75" hidden="false" customHeight="false" outlineLevel="0" collapsed="false">
      <c r="A1027" s="0" t="n">
        <v>1152114</v>
      </c>
      <c r="B1027" s="0" t="n">
        <v>1153799</v>
      </c>
      <c r="C1027" s="0" t="s">
        <v>5</v>
      </c>
      <c r="D1027" s="0" t="n">
        <v>0.99591833625296</v>
      </c>
      <c r="E1027" s="0" t="s">
        <v>867</v>
      </c>
      <c r="G1027" s="2"/>
      <c r="H1027" s="2"/>
    </row>
    <row r="1028" customFormat="false" ht="12.75" hidden="false" customHeight="false" outlineLevel="0" collapsed="false">
      <c r="A1028" s="0" t="n">
        <v>1153804</v>
      </c>
      <c r="B1028" s="0" t="n">
        <v>1154889</v>
      </c>
      <c r="C1028" s="0" t="s">
        <v>5</v>
      </c>
      <c r="D1028" s="0" t="n">
        <v>0</v>
      </c>
      <c r="E1028" s="0" t="s">
        <v>868</v>
      </c>
      <c r="G1028" s="2"/>
      <c r="H1028" s="2"/>
    </row>
    <row r="1029" customFormat="false" ht="12.75" hidden="false" customHeight="false" outlineLevel="0" collapsed="false">
      <c r="A1029" s="0" t="n">
        <v>1154890</v>
      </c>
      <c r="B1029" s="0" t="n">
        <v>1155324</v>
      </c>
      <c r="C1029" s="0" t="s">
        <v>10</v>
      </c>
      <c r="D1029" s="0" t="n">
        <v>0</v>
      </c>
      <c r="E1029" s="0" t="s">
        <v>869</v>
      </c>
      <c r="G1029" s="2"/>
      <c r="H1029" s="2"/>
    </row>
    <row r="1030" customFormat="false" ht="12.75" hidden="false" customHeight="false" outlineLevel="0" collapsed="false">
      <c r="A1030" s="0" t="n">
        <v>1155472</v>
      </c>
      <c r="B1030" s="0" t="n">
        <v>1156008</v>
      </c>
      <c r="C1030" s="0" t="s">
        <v>5</v>
      </c>
      <c r="D1030" s="0" t="n">
        <v>0</v>
      </c>
      <c r="E1030" s="0" t="s">
        <v>870</v>
      </c>
      <c r="G1030" s="2"/>
      <c r="H1030" s="2"/>
    </row>
    <row r="1031" customFormat="false" ht="12.75" hidden="false" customHeight="false" outlineLevel="0" collapsed="false">
      <c r="A1031" s="0" t="n">
        <v>1156068</v>
      </c>
      <c r="B1031" s="0" t="n">
        <v>1156709</v>
      </c>
      <c r="C1031" s="0" t="s">
        <v>10</v>
      </c>
      <c r="D1031" s="0" t="n">
        <v>0</v>
      </c>
      <c r="E1031" s="0" t="s">
        <v>218</v>
      </c>
      <c r="G1031" s="2"/>
      <c r="H1031" s="2"/>
    </row>
    <row r="1032" customFormat="false" ht="12.75" hidden="false" customHeight="false" outlineLevel="0" collapsed="false">
      <c r="A1032" s="0" t="n">
        <v>1156972</v>
      </c>
      <c r="B1032" s="0" t="n">
        <v>1157910</v>
      </c>
      <c r="C1032" s="0" t="s">
        <v>5</v>
      </c>
      <c r="D1032" s="0" t="n">
        <v>0.998157160574009</v>
      </c>
      <c r="E1032" s="0" t="s">
        <v>871</v>
      </c>
      <c r="G1032" s="2"/>
      <c r="H1032" s="2"/>
    </row>
    <row r="1033" customFormat="false" ht="12.75" hidden="false" customHeight="false" outlineLevel="0" collapsed="false">
      <c r="A1033" s="0" t="n">
        <v>1157907</v>
      </c>
      <c r="B1033" s="0" t="n">
        <v>1158677</v>
      </c>
      <c r="C1033" s="0" t="s">
        <v>5</v>
      </c>
      <c r="D1033" s="0" t="n">
        <v>0</v>
      </c>
      <c r="E1033" s="0" t="s">
        <v>872</v>
      </c>
      <c r="G1033" s="2"/>
      <c r="H1033" s="2"/>
    </row>
    <row r="1034" customFormat="false" ht="12.75" hidden="false" customHeight="false" outlineLevel="0" collapsed="false">
      <c r="A1034" s="0" t="n">
        <v>1158733</v>
      </c>
      <c r="B1034" s="0" t="n">
        <v>1159113</v>
      </c>
      <c r="C1034" s="0" t="s">
        <v>10</v>
      </c>
      <c r="D1034" s="0" t="n">
        <v>0.989745990476253</v>
      </c>
      <c r="E1034" s="0" t="s">
        <v>873</v>
      </c>
      <c r="G1034" s="2"/>
      <c r="H1034" s="2"/>
    </row>
    <row r="1035" customFormat="false" ht="12.75" hidden="false" customHeight="false" outlineLevel="0" collapsed="false">
      <c r="A1035" s="0" t="n">
        <v>1159131</v>
      </c>
      <c r="B1035" s="0" t="n">
        <v>1159985</v>
      </c>
      <c r="C1035" s="0" t="s">
        <v>10</v>
      </c>
      <c r="D1035" s="0" t="n">
        <v>0.92277457867898</v>
      </c>
      <c r="E1035" s="0" t="s">
        <v>874</v>
      </c>
      <c r="G1035" s="2"/>
      <c r="H1035" s="2"/>
    </row>
    <row r="1036" customFormat="false" ht="12.75" hidden="false" customHeight="false" outlineLevel="0" collapsed="false">
      <c r="A1036" s="0" t="n">
        <v>1160173</v>
      </c>
      <c r="B1036" s="0" t="n">
        <v>1160967</v>
      </c>
      <c r="C1036" s="0" t="s">
        <v>10</v>
      </c>
      <c r="D1036" s="0" t="n">
        <v>0.506506008038347</v>
      </c>
      <c r="E1036" s="0" t="s">
        <v>875</v>
      </c>
      <c r="G1036" s="2"/>
      <c r="H1036" s="2"/>
    </row>
    <row r="1037" customFormat="false" ht="12.75" hidden="false" customHeight="false" outlineLevel="0" collapsed="false">
      <c r="A1037" s="0" t="n">
        <v>1161084</v>
      </c>
      <c r="B1037" s="0" t="n">
        <v>1161581</v>
      </c>
      <c r="C1037" s="0" t="s">
        <v>10</v>
      </c>
      <c r="D1037" s="0" t="n">
        <v>0.961403313662407</v>
      </c>
      <c r="E1037" s="0" t="s">
        <v>876</v>
      </c>
      <c r="G1037" s="2"/>
      <c r="H1037" s="2"/>
    </row>
    <row r="1038" customFormat="false" ht="12.75" hidden="false" customHeight="false" outlineLevel="0" collapsed="false">
      <c r="A1038" s="0" t="n">
        <v>1161581</v>
      </c>
      <c r="B1038" s="0" t="n">
        <v>1162939</v>
      </c>
      <c r="C1038" s="0" t="s">
        <v>10</v>
      </c>
      <c r="D1038" s="0" t="n">
        <v>0.596109440281223</v>
      </c>
      <c r="E1038" s="0" t="s">
        <v>877</v>
      </c>
      <c r="G1038" s="2"/>
      <c r="H1038" s="2"/>
    </row>
    <row r="1039" customFormat="false" ht="12.75" hidden="false" customHeight="false" outlineLevel="0" collapsed="false">
      <c r="A1039" s="0" t="n">
        <v>1163100</v>
      </c>
      <c r="B1039" s="0" t="n">
        <v>1164068</v>
      </c>
      <c r="C1039" s="0" t="s">
        <v>10</v>
      </c>
      <c r="D1039" s="0" t="n">
        <v>0.414974493558633</v>
      </c>
      <c r="E1039" s="0" t="s">
        <v>878</v>
      </c>
      <c r="G1039" s="2"/>
      <c r="H1039" s="2"/>
    </row>
    <row r="1040" customFormat="false" ht="12.75" hidden="false" customHeight="false" outlineLevel="0" collapsed="false">
      <c r="A1040" s="0" t="n">
        <v>1164197</v>
      </c>
      <c r="B1040" s="0" t="n">
        <v>1164652</v>
      </c>
      <c r="C1040" s="0" t="s">
        <v>10</v>
      </c>
      <c r="D1040" s="0" t="n">
        <v>0.201082307497336</v>
      </c>
      <c r="E1040" s="0" t="s">
        <v>879</v>
      </c>
      <c r="G1040" s="2"/>
      <c r="H1040" s="2"/>
    </row>
    <row r="1041" customFormat="false" ht="12.75" hidden="false" customHeight="false" outlineLevel="0" collapsed="false">
      <c r="A1041" s="0" t="n">
        <v>1165045</v>
      </c>
      <c r="B1041" s="0" t="n">
        <v>1165749</v>
      </c>
      <c r="C1041" s="0" t="s">
        <v>10</v>
      </c>
      <c r="D1041" s="0" t="n">
        <v>0.557318118013346</v>
      </c>
      <c r="E1041" s="0" t="s">
        <v>880</v>
      </c>
      <c r="G1041" s="2"/>
      <c r="H1041" s="2"/>
    </row>
    <row r="1042" customFormat="false" ht="12.75" hidden="false" customHeight="false" outlineLevel="0" collapsed="false">
      <c r="A1042" s="0" t="n">
        <v>1165786</v>
      </c>
      <c r="B1042" s="0" t="n">
        <v>1166316</v>
      </c>
      <c r="C1042" s="0" t="s">
        <v>10</v>
      </c>
      <c r="D1042" s="0" t="n">
        <v>0</v>
      </c>
      <c r="E1042" s="0" t="s">
        <v>881</v>
      </c>
      <c r="G1042" s="2"/>
      <c r="H1042" s="2"/>
    </row>
    <row r="1043" customFormat="false" ht="12.75" hidden="false" customHeight="false" outlineLevel="0" collapsed="false">
      <c r="A1043" s="0" t="n">
        <v>1166410</v>
      </c>
      <c r="B1043" s="0" t="n">
        <v>1168854</v>
      </c>
      <c r="C1043" s="0" t="s">
        <v>5</v>
      </c>
      <c r="D1043" s="0" t="n">
        <v>0.472313569654005</v>
      </c>
      <c r="E1043" s="0" t="s">
        <v>882</v>
      </c>
      <c r="G1043" s="2"/>
      <c r="H1043" s="2"/>
    </row>
    <row r="1044" customFormat="false" ht="12.75" hidden="false" customHeight="false" outlineLevel="0" collapsed="false">
      <c r="A1044" s="0" t="n">
        <v>1168957</v>
      </c>
      <c r="B1044" s="0" t="n">
        <v>1171437</v>
      </c>
      <c r="C1044" s="0" t="s">
        <v>5</v>
      </c>
      <c r="D1044" s="0" t="n">
        <v>0.201082307497336</v>
      </c>
      <c r="E1044" s="0" t="s">
        <v>883</v>
      </c>
      <c r="G1044" s="2"/>
      <c r="H1044" s="2"/>
    </row>
    <row r="1045" customFormat="false" ht="12.75" hidden="false" customHeight="false" outlineLevel="0" collapsed="false">
      <c r="A1045" s="0" t="n">
        <v>1171839</v>
      </c>
      <c r="B1045" s="0" t="n">
        <v>1172771</v>
      </c>
      <c r="C1045" s="0" t="s">
        <v>5</v>
      </c>
      <c r="D1045" s="0" t="n">
        <v>0.989745990476253</v>
      </c>
      <c r="E1045" s="0" t="s">
        <v>884</v>
      </c>
      <c r="G1045" s="2"/>
      <c r="H1045" s="2"/>
    </row>
    <row r="1046" customFormat="false" ht="12.75" hidden="false" customHeight="false" outlineLevel="0" collapsed="false">
      <c r="A1046" s="0" t="n">
        <v>1172788</v>
      </c>
      <c r="B1046" s="0" t="n">
        <v>1173714</v>
      </c>
      <c r="C1046" s="0" t="s">
        <v>5</v>
      </c>
      <c r="D1046" s="0" t="n">
        <v>0.994487115243966</v>
      </c>
      <c r="E1046" s="0" t="s">
        <v>885</v>
      </c>
      <c r="G1046" s="2"/>
      <c r="H1046" s="2"/>
    </row>
    <row r="1047" customFormat="false" ht="12.75" hidden="false" customHeight="false" outlineLevel="0" collapsed="false">
      <c r="A1047" s="0" t="n">
        <v>1173707</v>
      </c>
      <c r="B1047" s="0" t="n">
        <v>1175725</v>
      </c>
      <c r="C1047" s="0" t="s">
        <v>5</v>
      </c>
      <c r="D1047" s="0" t="n">
        <v>0</v>
      </c>
      <c r="E1047" s="0" t="s">
        <v>886</v>
      </c>
      <c r="G1047" s="2"/>
      <c r="H1047" s="2"/>
    </row>
    <row r="1048" customFormat="false" ht="12.75" hidden="false" customHeight="false" outlineLevel="0" collapsed="false">
      <c r="A1048" s="0" t="n">
        <v>1175768</v>
      </c>
      <c r="B1048" s="0" t="n">
        <v>1176358</v>
      </c>
      <c r="C1048" s="0" t="s">
        <v>10</v>
      </c>
      <c r="D1048" s="0" t="n">
        <v>0</v>
      </c>
      <c r="E1048" s="0" t="s">
        <v>887</v>
      </c>
      <c r="G1048" s="2"/>
      <c r="H1048" s="2"/>
    </row>
    <row r="1049" customFormat="false" ht="12.75" hidden="false" customHeight="false" outlineLevel="0" collapsed="false">
      <c r="A1049" s="0" t="n">
        <v>1176494</v>
      </c>
      <c r="B1049" s="0" t="n">
        <v>1177954</v>
      </c>
      <c r="C1049" s="0" t="s">
        <v>5</v>
      </c>
      <c r="D1049" s="0" t="n">
        <v>0</v>
      </c>
      <c r="E1049" s="0" t="s">
        <v>888</v>
      </c>
      <c r="G1049" s="2"/>
      <c r="H1049" s="2"/>
    </row>
    <row r="1050" customFormat="false" ht="12.75" hidden="false" customHeight="false" outlineLevel="0" collapsed="false">
      <c r="A1050" s="0" t="n">
        <v>1177957</v>
      </c>
      <c r="B1050" s="0" t="n">
        <v>1178427</v>
      </c>
      <c r="C1050" s="0" t="s">
        <v>10</v>
      </c>
      <c r="D1050" s="0" t="n">
        <v>0.201082307497336</v>
      </c>
      <c r="E1050" s="0" t="s">
        <v>889</v>
      </c>
      <c r="G1050" s="2"/>
      <c r="H1050" s="2"/>
    </row>
    <row r="1051" customFormat="false" ht="12.75" hidden="false" customHeight="false" outlineLevel="0" collapsed="false">
      <c r="A1051" s="0" t="n">
        <v>1178742</v>
      </c>
      <c r="B1051" s="0" t="n">
        <v>1180022</v>
      </c>
      <c r="C1051" s="0" t="s">
        <v>10</v>
      </c>
      <c r="D1051" s="0" t="n">
        <v>0</v>
      </c>
      <c r="E1051" s="0" t="s">
        <v>890</v>
      </c>
      <c r="G1051" s="2"/>
      <c r="H1051" s="2"/>
    </row>
    <row r="1052" customFormat="false" ht="12.75" hidden="false" customHeight="false" outlineLevel="0" collapsed="false">
      <c r="A1052" s="0" t="n">
        <v>1180290</v>
      </c>
      <c r="B1052" s="0" t="n">
        <v>1180637</v>
      </c>
      <c r="C1052" s="0" t="s">
        <v>5</v>
      </c>
      <c r="D1052" s="0" t="n">
        <v>0</v>
      </c>
      <c r="E1052" s="0" t="s">
        <v>891</v>
      </c>
      <c r="G1052" s="2"/>
      <c r="H1052" s="2"/>
    </row>
    <row r="1053" customFormat="false" ht="12.75" hidden="false" customHeight="false" outlineLevel="0" collapsed="false">
      <c r="A1053" s="0" t="n">
        <v>1180767</v>
      </c>
      <c r="B1053" s="0" t="n">
        <v>1181045</v>
      </c>
      <c r="C1053" s="0" t="s">
        <v>10</v>
      </c>
      <c r="D1053" s="0" t="n">
        <v>0.368020192201943</v>
      </c>
      <c r="E1053" s="0" t="s">
        <v>636</v>
      </c>
      <c r="G1053" s="2"/>
      <c r="H1053" s="2"/>
    </row>
    <row r="1054" customFormat="false" ht="12.75" hidden="false" customHeight="false" outlineLevel="0" collapsed="false">
      <c r="A1054" s="0" t="n">
        <v>1181244</v>
      </c>
      <c r="B1054" s="0" t="n">
        <v>1182071</v>
      </c>
      <c r="C1054" s="0" t="s">
        <v>10</v>
      </c>
      <c r="D1054" s="0" t="n">
        <v>0.907564216302007</v>
      </c>
      <c r="E1054" s="0" t="s">
        <v>892</v>
      </c>
      <c r="G1054" s="2"/>
      <c r="H1054" s="2"/>
    </row>
    <row r="1055" customFormat="false" ht="12.75" hidden="false" customHeight="false" outlineLevel="0" collapsed="false">
      <c r="A1055" s="0" t="n">
        <v>1182075</v>
      </c>
      <c r="B1055" s="0" t="n">
        <v>1182773</v>
      </c>
      <c r="C1055" s="0" t="s">
        <v>10</v>
      </c>
      <c r="D1055" s="0" t="n">
        <v>0</v>
      </c>
      <c r="E1055" s="0" t="s">
        <v>893</v>
      </c>
      <c r="G1055" s="2"/>
      <c r="H1055" s="2"/>
    </row>
    <row r="1056" customFormat="false" ht="12.75" hidden="false" customHeight="false" outlineLevel="0" collapsed="false">
      <c r="A1056" s="0" t="n">
        <v>1182964</v>
      </c>
      <c r="B1056" s="0" t="n">
        <v>1184475</v>
      </c>
      <c r="C1056" s="0" t="s">
        <v>5</v>
      </c>
      <c r="D1056" s="0" t="n">
        <v>0.502175626547871</v>
      </c>
      <c r="E1056" s="0" t="s">
        <v>894</v>
      </c>
      <c r="G1056" s="2"/>
      <c r="H1056" s="2"/>
    </row>
    <row r="1057" customFormat="false" ht="12.75" hidden="false" customHeight="false" outlineLevel="0" collapsed="false">
      <c r="A1057" s="0" t="n">
        <v>1184665</v>
      </c>
      <c r="B1057" s="0" t="n">
        <v>1186128</v>
      </c>
      <c r="C1057" s="0" t="s">
        <v>5</v>
      </c>
      <c r="D1057" s="0" t="n">
        <v>0.368020192201943</v>
      </c>
      <c r="E1057" s="0" t="s">
        <v>268</v>
      </c>
      <c r="G1057" s="2"/>
      <c r="H1057" s="2"/>
    </row>
    <row r="1058" customFormat="false" ht="12.75" hidden="false" customHeight="false" outlineLevel="0" collapsed="false">
      <c r="A1058" s="0" t="n">
        <v>1186361</v>
      </c>
      <c r="B1058" s="0" t="n">
        <v>1187518</v>
      </c>
      <c r="C1058" s="0" t="s">
        <v>5</v>
      </c>
      <c r="D1058" s="0" t="n">
        <v>0.223790476447812</v>
      </c>
      <c r="E1058" s="0" t="s">
        <v>895</v>
      </c>
      <c r="G1058" s="2"/>
      <c r="H1058" s="2"/>
    </row>
    <row r="1059" customFormat="false" ht="12.75" hidden="false" customHeight="false" outlineLevel="0" collapsed="false">
      <c r="A1059" s="0" t="n">
        <v>1188025</v>
      </c>
      <c r="B1059" s="0" t="n">
        <v>1189035</v>
      </c>
      <c r="C1059" s="0" t="s">
        <v>5</v>
      </c>
      <c r="D1059" s="0" t="n">
        <v>0.997703670823364</v>
      </c>
      <c r="E1059" s="0" t="s">
        <v>743</v>
      </c>
      <c r="G1059" s="2"/>
      <c r="H1059" s="2"/>
    </row>
    <row r="1060" customFormat="false" ht="12.75" hidden="false" customHeight="false" outlineLevel="0" collapsed="false">
      <c r="A1060" s="0" t="n">
        <v>1189192</v>
      </c>
      <c r="B1060" s="0" t="n">
        <v>1190004</v>
      </c>
      <c r="C1060" s="0" t="s">
        <v>5</v>
      </c>
      <c r="D1060" s="0" t="n">
        <v>0.999871528199259</v>
      </c>
      <c r="E1060" s="0" t="s">
        <v>896</v>
      </c>
      <c r="G1060" s="2"/>
      <c r="H1060" s="2"/>
    </row>
    <row r="1061" customFormat="false" ht="12.75" hidden="false" customHeight="false" outlineLevel="0" collapsed="false">
      <c r="A1061" s="0" t="n">
        <v>1190017</v>
      </c>
      <c r="B1061" s="0" t="n">
        <v>1190898</v>
      </c>
      <c r="C1061" s="0" t="s">
        <v>5</v>
      </c>
      <c r="D1061" s="0" t="n">
        <v>0.997748041398138</v>
      </c>
      <c r="E1061" s="0" t="s">
        <v>745</v>
      </c>
      <c r="G1061" s="2"/>
      <c r="H1061" s="2"/>
    </row>
    <row r="1062" customFormat="false" ht="12.75" hidden="false" customHeight="false" outlineLevel="0" collapsed="false">
      <c r="A1062" s="0" t="n">
        <v>1190888</v>
      </c>
      <c r="B1062" s="0" t="n">
        <v>1191880</v>
      </c>
      <c r="C1062" s="0" t="s">
        <v>5</v>
      </c>
      <c r="D1062" s="0" t="n">
        <v>0</v>
      </c>
      <c r="E1062" s="0" t="s">
        <v>897</v>
      </c>
      <c r="G1062" s="2"/>
      <c r="H1062" s="2"/>
    </row>
    <row r="1063" customFormat="false" ht="12.75" hidden="false" customHeight="false" outlineLevel="0" collapsed="false">
      <c r="A1063" s="0" t="n">
        <v>1191965</v>
      </c>
      <c r="B1063" s="0" t="n">
        <v>1192399</v>
      </c>
      <c r="C1063" s="0" t="s">
        <v>10</v>
      </c>
      <c r="D1063" s="0" t="n">
        <v>0.201082307497336</v>
      </c>
      <c r="E1063" s="0" t="s">
        <v>898</v>
      </c>
      <c r="G1063" s="2"/>
      <c r="H1063" s="2"/>
    </row>
    <row r="1064" customFormat="false" ht="12.75" hidden="false" customHeight="false" outlineLevel="0" collapsed="false">
      <c r="A1064" s="0" t="n">
        <v>1192721</v>
      </c>
      <c r="B1064" s="0" t="n">
        <v>1193302</v>
      </c>
      <c r="C1064" s="0" t="s">
        <v>10</v>
      </c>
      <c r="D1064" s="0" t="n">
        <v>0.460394906872025</v>
      </c>
      <c r="E1064" s="0" t="s">
        <v>899</v>
      </c>
      <c r="G1064" s="2"/>
      <c r="H1064" s="2"/>
    </row>
    <row r="1065" customFormat="false" ht="12.75" hidden="false" customHeight="false" outlineLevel="0" collapsed="false">
      <c r="A1065" s="0" t="n">
        <v>1193387</v>
      </c>
      <c r="B1065" s="0" t="n">
        <v>1194436</v>
      </c>
      <c r="C1065" s="0" t="s">
        <v>10</v>
      </c>
      <c r="D1065" s="0" t="n">
        <v>0</v>
      </c>
      <c r="E1065" s="0" t="s">
        <v>613</v>
      </c>
      <c r="G1065" s="2"/>
      <c r="H1065" s="2"/>
    </row>
    <row r="1066" customFormat="false" ht="12.75" hidden="false" customHeight="false" outlineLevel="0" collapsed="false">
      <c r="A1066" s="0" t="n">
        <v>1194623</v>
      </c>
      <c r="B1066" s="0" t="n">
        <v>1195729</v>
      </c>
      <c r="C1066" s="0" t="s">
        <v>5</v>
      </c>
      <c r="D1066" s="0" t="n">
        <v>0.201082307497336</v>
      </c>
      <c r="E1066" s="0" t="s">
        <v>900</v>
      </c>
      <c r="G1066" s="2"/>
      <c r="H1066" s="2"/>
    </row>
    <row r="1067" customFormat="false" ht="12.75" hidden="false" customHeight="false" outlineLevel="0" collapsed="false">
      <c r="A1067" s="0" t="n">
        <v>1196680</v>
      </c>
      <c r="B1067" s="0" t="n">
        <v>1198095</v>
      </c>
      <c r="C1067" s="0" t="s">
        <v>5</v>
      </c>
      <c r="D1067" s="0" t="n">
        <v>0</v>
      </c>
      <c r="E1067" s="0" t="s">
        <v>901</v>
      </c>
      <c r="G1067" s="2"/>
      <c r="H1067" s="2"/>
    </row>
    <row r="1068" customFormat="false" ht="12.75" hidden="false" customHeight="false" outlineLevel="0" collapsed="false">
      <c r="A1068" s="0" t="n">
        <v>1198210</v>
      </c>
      <c r="B1068" s="0" t="n">
        <v>1199199</v>
      </c>
      <c r="C1068" s="0" t="s">
        <v>10</v>
      </c>
      <c r="D1068" s="0" t="n">
        <v>0.201082307497336</v>
      </c>
      <c r="E1068" s="0" t="s">
        <v>902</v>
      </c>
      <c r="G1068" s="2"/>
      <c r="H1068" s="2"/>
    </row>
    <row r="1069" customFormat="false" ht="12.75" hidden="false" customHeight="false" outlineLevel="0" collapsed="false">
      <c r="A1069" s="0" t="n">
        <v>1199721</v>
      </c>
      <c r="B1069" s="0" t="n">
        <v>1200407</v>
      </c>
      <c r="C1069" s="0" t="s">
        <v>10</v>
      </c>
      <c r="D1069" s="0" t="n">
        <v>0</v>
      </c>
      <c r="E1069" s="0" t="s">
        <v>903</v>
      </c>
      <c r="G1069" s="2"/>
      <c r="H1069" s="2"/>
    </row>
    <row r="1070" customFormat="false" ht="12.75" hidden="false" customHeight="false" outlineLevel="0" collapsed="false">
      <c r="A1070" s="0" t="n">
        <v>1200815</v>
      </c>
      <c r="B1070" s="0" t="n">
        <v>1201198</v>
      </c>
      <c r="C1070" s="0" t="s">
        <v>5</v>
      </c>
      <c r="D1070" s="0" t="n">
        <v>0</v>
      </c>
      <c r="E1070" s="0" t="s">
        <v>904</v>
      </c>
      <c r="G1070" s="2"/>
      <c r="H1070" s="2"/>
    </row>
    <row r="1071" customFormat="false" ht="12.75" hidden="false" customHeight="false" outlineLevel="0" collapsed="false">
      <c r="A1071" s="0" t="n">
        <v>1201270</v>
      </c>
      <c r="B1071" s="0" t="n">
        <v>1202595</v>
      </c>
      <c r="C1071" s="0" t="s">
        <v>10</v>
      </c>
      <c r="D1071" s="0" t="n">
        <v>0</v>
      </c>
      <c r="E1071" s="0" t="s">
        <v>905</v>
      </c>
      <c r="G1071" s="2"/>
      <c r="H1071" s="2"/>
    </row>
    <row r="1072" customFormat="false" ht="12.75" hidden="false" customHeight="false" outlineLevel="0" collapsed="false">
      <c r="A1072" s="0" t="n">
        <v>1202730</v>
      </c>
      <c r="B1072" s="0" t="n">
        <v>1203476</v>
      </c>
      <c r="C1072" s="0" t="s">
        <v>5</v>
      </c>
      <c r="D1072" s="0" t="n">
        <v>0</v>
      </c>
      <c r="E1072" s="0" t="s">
        <v>906</v>
      </c>
      <c r="G1072" s="2"/>
      <c r="H1072" s="2"/>
    </row>
    <row r="1073" customFormat="false" ht="12.75" hidden="false" customHeight="false" outlineLevel="0" collapsed="false">
      <c r="A1073" s="0" t="n">
        <v>1203565</v>
      </c>
      <c r="B1073" s="0" t="n">
        <v>1205166</v>
      </c>
      <c r="C1073" s="0" t="s">
        <v>10</v>
      </c>
      <c r="D1073" s="0" t="n">
        <v>0</v>
      </c>
      <c r="E1073" s="0" t="s">
        <v>907</v>
      </c>
      <c r="G1073" s="2"/>
      <c r="H1073" s="2"/>
    </row>
    <row r="1074" customFormat="false" ht="12.75" hidden="false" customHeight="false" outlineLevel="0" collapsed="false">
      <c r="A1074" s="0" t="n">
        <v>1205547</v>
      </c>
      <c r="B1074" s="0" t="n">
        <v>1206122</v>
      </c>
      <c r="C1074" s="0" t="s">
        <v>5</v>
      </c>
      <c r="D1074" s="0" t="n">
        <v>0.182660859117758</v>
      </c>
      <c r="E1074" s="0" t="s">
        <v>93</v>
      </c>
      <c r="G1074" s="2"/>
      <c r="H1074" s="2"/>
    </row>
    <row r="1075" customFormat="false" ht="12.75" hidden="false" customHeight="false" outlineLevel="0" collapsed="false">
      <c r="A1075" s="0" t="n">
        <v>1206182</v>
      </c>
      <c r="B1075" s="0" t="n">
        <v>1206829</v>
      </c>
      <c r="C1075" s="0" t="s">
        <v>5</v>
      </c>
      <c r="D1075" s="0" t="n">
        <v>0.993579205412118</v>
      </c>
      <c r="E1075" s="0" t="s">
        <v>908</v>
      </c>
      <c r="G1075" s="2"/>
      <c r="H1075" s="2"/>
    </row>
    <row r="1076" customFormat="false" ht="12.75" hidden="false" customHeight="false" outlineLevel="0" collapsed="false">
      <c r="A1076" s="0" t="n">
        <v>1206829</v>
      </c>
      <c r="B1076" s="0" t="n">
        <v>1207791</v>
      </c>
      <c r="C1076" s="0" t="s">
        <v>5</v>
      </c>
      <c r="D1076" s="0" t="n">
        <v>0.987239133015219</v>
      </c>
      <c r="E1076" s="0" t="s">
        <v>909</v>
      </c>
      <c r="G1076" s="2"/>
      <c r="H1076" s="2"/>
    </row>
    <row r="1077" customFormat="false" ht="12.75" hidden="false" customHeight="false" outlineLevel="0" collapsed="false">
      <c r="A1077" s="0" t="n">
        <v>1207788</v>
      </c>
      <c r="B1077" s="0" t="n">
        <v>1208240</v>
      </c>
      <c r="C1077" s="0" t="s">
        <v>5</v>
      </c>
      <c r="D1077" s="0" t="n">
        <v>0.201082307497336</v>
      </c>
      <c r="E1077" s="0" t="s">
        <v>910</v>
      </c>
      <c r="G1077" s="2"/>
      <c r="H1077" s="2"/>
    </row>
    <row r="1078" customFormat="false" ht="12.75" hidden="false" customHeight="false" outlineLevel="0" collapsed="false">
      <c r="A1078" s="0" t="n">
        <v>1208536</v>
      </c>
      <c r="B1078" s="0" t="n">
        <v>1210335</v>
      </c>
      <c r="C1078" s="0" t="s">
        <v>5</v>
      </c>
      <c r="D1078" s="0" t="n">
        <v>0.890691679434016</v>
      </c>
      <c r="E1078" s="0" t="s">
        <v>911</v>
      </c>
      <c r="G1078" s="2"/>
      <c r="H1078" s="2"/>
    </row>
    <row r="1079" customFormat="false" ht="12.75" hidden="false" customHeight="false" outlineLevel="0" collapsed="false">
      <c r="A1079" s="0" t="n">
        <v>1210352</v>
      </c>
      <c r="B1079" s="0" t="n">
        <v>1211317</v>
      </c>
      <c r="C1079" s="0" t="s">
        <v>5</v>
      </c>
      <c r="D1079" s="0" t="n">
        <v>0.748835289143635</v>
      </c>
      <c r="E1079" s="0" t="s">
        <v>912</v>
      </c>
      <c r="G1079" s="2"/>
      <c r="H1079" s="2"/>
    </row>
    <row r="1080" customFormat="false" ht="12.75" hidden="false" customHeight="false" outlineLevel="0" collapsed="false">
      <c r="A1080" s="0" t="n">
        <v>1211591</v>
      </c>
      <c r="B1080" s="0" t="n">
        <v>1212271</v>
      </c>
      <c r="C1080" s="0" t="s">
        <v>5</v>
      </c>
      <c r="D1080" s="0" t="n">
        <v>0.996622314948307</v>
      </c>
      <c r="E1080" s="0" t="s">
        <v>913</v>
      </c>
      <c r="G1080" s="2"/>
      <c r="H1080" s="2"/>
    </row>
    <row r="1081" customFormat="false" ht="12.75" hidden="false" customHeight="false" outlineLevel="0" collapsed="false">
      <c r="A1081" s="0" t="n">
        <v>1212268</v>
      </c>
      <c r="B1081" s="0" t="n">
        <v>1213173</v>
      </c>
      <c r="C1081" s="0" t="s">
        <v>5</v>
      </c>
      <c r="D1081" s="0" t="n">
        <v>0.895166450092474</v>
      </c>
      <c r="E1081" s="0" t="s">
        <v>914</v>
      </c>
      <c r="G1081" s="2"/>
      <c r="H1081" s="2"/>
    </row>
    <row r="1082" customFormat="false" ht="12.75" hidden="false" customHeight="false" outlineLevel="0" collapsed="false">
      <c r="A1082" s="0" t="n">
        <v>1213185</v>
      </c>
      <c r="B1082" s="0" t="n">
        <v>1213922</v>
      </c>
      <c r="C1082" s="0" t="s">
        <v>5</v>
      </c>
      <c r="D1082" s="0" t="n">
        <v>0.460394906872025</v>
      </c>
      <c r="E1082" s="0" t="s">
        <v>915</v>
      </c>
      <c r="G1082" s="2"/>
      <c r="H1082" s="2"/>
    </row>
    <row r="1083" customFormat="false" ht="12.75" hidden="false" customHeight="false" outlineLevel="0" collapsed="false">
      <c r="A1083" s="0" t="n">
        <v>1214003</v>
      </c>
      <c r="B1083" s="0" t="n">
        <v>1214734</v>
      </c>
      <c r="C1083" s="0" t="s">
        <v>5</v>
      </c>
      <c r="D1083" s="0" t="n">
        <v>0.961403313662407</v>
      </c>
      <c r="E1083" s="0" t="s">
        <v>916</v>
      </c>
      <c r="G1083" s="2"/>
      <c r="H1083" s="2"/>
    </row>
    <row r="1084" customFormat="false" ht="12.75" hidden="false" customHeight="false" outlineLevel="0" collapsed="false">
      <c r="A1084" s="0" t="n">
        <v>1214734</v>
      </c>
      <c r="B1084" s="0" t="n">
        <v>1215114</v>
      </c>
      <c r="C1084" s="0" t="s">
        <v>5</v>
      </c>
      <c r="D1084" s="0" t="n">
        <v>0</v>
      </c>
      <c r="E1084" s="0" t="s">
        <v>917</v>
      </c>
      <c r="G1084" s="2"/>
      <c r="H1084" s="2"/>
    </row>
    <row r="1085" customFormat="false" ht="12.75" hidden="false" customHeight="false" outlineLevel="0" collapsed="false">
      <c r="A1085" s="0" t="n">
        <v>1215132</v>
      </c>
      <c r="B1085" s="0" t="n">
        <v>1215392</v>
      </c>
      <c r="C1085" s="0" t="s">
        <v>10</v>
      </c>
      <c r="D1085" s="0" t="n">
        <v>0</v>
      </c>
      <c r="E1085" s="0" t="s">
        <v>918</v>
      </c>
      <c r="G1085" s="2"/>
      <c r="H1085" s="2"/>
    </row>
    <row r="1086" customFormat="false" ht="12.75" hidden="false" customHeight="false" outlineLevel="0" collapsed="false">
      <c r="A1086" s="0" t="n">
        <v>1215879</v>
      </c>
      <c r="B1086" s="0" t="n">
        <v>1216655</v>
      </c>
      <c r="C1086" s="0" t="s">
        <v>5</v>
      </c>
      <c r="D1086" s="0" t="n">
        <v>0.201082307497336</v>
      </c>
      <c r="E1086" s="0" t="s">
        <v>919</v>
      </c>
      <c r="G1086" s="2"/>
      <c r="H1086" s="2"/>
    </row>
    <row r="1087" customFormat="false" ht="12.75" hidden="false" customHeight="false" outlineLevel="0" collapsed="false">
      <c r="A1087" s="0" t="n">
        <v>1217443</v>
      </c>
      <c r="B1087" s="0" t="n">
        <v>1218957</v>
      </c>
      <c r="C1087" s="0" t="s">
        <v>5</v>
      </c>
      <c r="D1087" s="0" t="n">
        <v>0</v>
      </c>
      <c r="E1087" s="0" t="s">
        <v>920</v>
      </c>
      <c r="G1087" s="2"/>
      <c r="H1087" s="2"/>
    </row>
    <row r="1088" customFormat="false" ht="12.75" hidden="false" customHeight="false" outlineLevel="0" collapsed="false">
      <c r="A1088" s="0" t="n">
        <v>1219002</v>
      </c>
      <c r="B1088" s="0" t="n">
        <v>1220363</v>
      </c>
      <c r="C1088" s="0" t="s">
        <v>10</v>
      </c>
      <c r="D1088" s="0" t="n">
        <v>0.938380976827966</v>
      </c>
      <c r="E1088" s="0" t="s">
        <v>921</v>
      </c>
      <c r="G1088" s="2"/>
      <c r="H1088" s="2"/>
    </row>
    <row r="1089" customFormat="false" ht="12.75" hidden="false" customHeight="false" outlineLevel="0" collapsed="false">
      <c r="A1089" s="0" t="n">
        <v>1220350</v>
      </c>
      <c r="B1089" s="0" t="n">
        <v>1222566</v>
      </c>
      <c r="C1089" s="0" t="s">
        <v>10</v>
      </c>
      <c r="D1089" s="0" t="n">
        <v>0.460394906872025</v>
      </c>
      <c r="E1089" s="0" t="s">
        <v>922</v>
      </c>
      <c r="G1089" s="2"/>
      <c r="H1089" s="2"/>
    </row>
    <row r="1090" customFormat="false" ht="12.75" hidden="false" customHeight="false" outlineLevel="0" collapsed="false">
      <c r="A1090" s="0" t="n">
        <v>1222646</v>
      </c>
      <c r="B1090" s="0" t="n">
        <v>1223998</v>
      </c>
      <c r="C1090" s="0" t="s">
        <v>10</v>
      </c>
      <c r="D1090" s="0" t="n">
        <v>0</v>
      </c>
      <c r="E1090" s="0" t="s">
        <v>923</v>
      </c>
      <c r="G1090" s="2"/>
      <c r="H1090" s="2"/>
    </row>
    <row r="1091" customFormat="false" ht="12.75" hidden="false" customHeight="false" outlineLevel="0" collapsed="false">
      <c r="A1091" s="0" t="n">
        <v>1224374</v>
      </c>
      <c r="B1091" s="0" t="n">
        <v>1228546</v>
      </c>
      <c r="C1091" s="0" t="s">
        <v>5</v>
      </c>
      <c r="D1091" s="0" t="n">
        <v>0.083402951315082</v>
      </c>
      <c r="E1091" s="0" t="s">
        <v>104</v>
      </c>
      <c r="G1091" s="2"/>
      <c r="H1091" s="2"/>
    </row>
    <row r="1092" customFormat="false" ht="12.75" hidden="false" customHeight="false" outlineLevel="0" collapsed="false">
      <c r="A1092" s="0" t="n">
        <v>1228606</v>
      </c>
      <c r="B1092" s="0" t="n">
        <v>1228950</v>
      </c>
      <c r="C1092" s="0" t="s">
        <v>5</v>
      </c>
      <c r="D1092" s="0" t="n">
        <v>0</v>
      </c>
      <c r="E1092" s="0" t="s">
        <v>31</v>
      </c>
      <c r="G1092" s="2"/>
      <c r="H1092" s="2"/>
    </row>
    <row r="1093" customFormat="false" ht="12.75" hidden="false" customHeight="false" outlineLevel="0" collapsed="false">
      <c r="A1093" s="0" t="n">
        <v>1229073</v>
      </c>
      <c r="B1093" s="0" t="n">
        <v>1231025</v>
      </c>
      <c r="C1093" s="0" t="s">
        <v>10</v>
      </c>
      <c r="D1093" s="0" t="n">
        <v>0.895166450092474</v>
      </c>
      <c r="E1093" s="0" t="s">
        <v>234</v>
      </c>
      <c r="G1093" s="2"/>
      <c r="H1093" s="2"/>
    </row>
    <row r="1094" customFormat="false" ht="12.75" hidden="false" customHeight="false" outlineLevel="0" collapsed="false">
      <c r="A1094" s="0" t="n">
        <v>1231035</v>
      </c>
      <c r="B1094" s="0" t="n">
        <v>1231724</v>
      </c>
      <c r="C1094" s="0" t="s">
        <v>10</v>
      </c>
      <c r="D1094" s="0" t="n">
        <v>0</v>
      </c>
      <c r="E1094" s="0" t="s">
        <v>924</v>
      </c>
      <c r="G1094" s="2"/>
      <c r="H1094" s="2"/>
    </row>
    <row r="1095" customFormat="false" ht="12.75" hidden="false" customHeight="false" outlineLevel="0" collapsed="false">
      <c r="A1095" s="0" t="n">
        <v>1231864</v>
      </c>
      <c r="B1095" s="0" t="n">
        <v>1232790</v>
      </c>
      <c r="C1095" s="0" t="s">
        <v>5</v>
      </c>
      <c r="D1095" s="0" t="n">
        <v>0.917501048623422</v>
      </c>
      <c r="E1095" s="0" t="s">
        <v>925</v>
      </c>
      <c r="G1095" s="2"/>
      <c r="H1095" s="2"/>
    </row>
    <row r="1096" customFormat="false" ht="12.75" hidden="false" customHeight="false" outlineLevel="0" collapsed="false">
      <c r="A1096" s="0" t="n">
        <v>1232823</v>
      </c>
      <c r="B1096" s="0" t="n">
        <v>1233461</v>
      </c>
      <c r="C1096" s="0" t="s">
        <v>5</v>
      </c>
      <c r="D1096" s="0" t="n">
        <v>0.382020204200248</v>
      </c>
      <c r="E1096" s="0" t="s">
        <v>926</v>
      </c>
      <c r="G1096" s="2"/>
      <c r="H1096" s="2"/>
    </row>
    <row r="1097" customFormat="false" ht="12.75" hidden="false" customHeight="false" outlineLevel="0" collapsed="false">
      <c r="A1097" s="0" t="n">
        <v>1233736</v>
      </c>
      <c r="B1097" s="0" t="n">
        <v>1234242</v>
      </c>
      <c r="C1097" s="0" t="s">
        <v>5</v>
      </c>
      <c r="D1097" s="0" t="n">
        <v>0</v>
      </c>
      <c r="E1097" s="0" t="s">
        <v>927</v>
      </c>
      <c r="G1097" s="2"/>
      <c r="H1097" s="2"/>
    </row>
    <row r="1098" customFormat="false" ht="12.75" hidden="false" customHeight="false" outlineLevel="0" collapsed="false">
      <c r="A1098" s="0" t="n">
        <v>1234395</v>
      </c>
      <c r="B1098" s="0" t="n">
        <v>1235840</v>
      </c>
      <c r="C1098" s="0" t="s">
        <v>10</v>
      </c>
      <c r="D1098" s="0" t="n">
        <v>0</v>
      </c>
      <c r="E1098" s="0" t="s">
        <v>928</v>
      </c>
      <c r="G1098" s="2"/>
      <c r="H1098" s="2"/>
    </row>
    <row r="1099" customFormat="false" ht="12.75" hidden="false" customHeight="false" outlineLevel="0" collapsed="false">
      <c r="A1099" s="0" t="n">
        <v>1236121</v>
      </c>
      <c r="B1099" s="0" t="n">
        <v>1240008</v>
      </c>
      <c r="C1099" s="0" t="s">
        <v>5</v>
      </c>
      <c r="D1099" s="0" t="n">
        <v>0.201082307497336</v>
      </c>
      <c r="E1099" s="0" t="s">
        <v>929</v>
      </c>
      <c r="G1099" s="2"/>
      <c r="H1099" s="2"/>
    </row>
    <row r="1100" customFormat="false" ht="12.75" hidden="false" customHeight="false" outlineLevel="0" collapsed="false">
      <c r="A1100" s="0" t="n">
        <v>1240713</v>
      </c>
      <c r="B1100" s="0" t="n">
        <v>1242164</v>
      </c>
      <c r="C1100" s="0" t="s">
        <v>5</v>
      </c>
      <c r="D1100" s="0" t="n">
        <v>0.952410643528878</v>
      </c>
      <c r="E1100" s="0" t="s">
        <v>930</v>
      </c>
      <c r="G1100" s="2"/>
      <c r="H1100" s="2"/>
    </row>
    <row r="1101" customFormat="false" ht="12.75" hidden="false" customHeight="false" outlineLevel="0" collapsed="false">
      <c r="A1101" s="0" t="n">
        <v>1242185</v>
      </c>
      <c r="B1101" s="0" t="n">
        <v>1243021</v>
      </c>
      <c r="C1101" s="0" t="s">
        <v>5</v>
      </c>
      <c r="D1101" s="0" t="n">
        <v>0.961403313662407</v>
      </c>
      <c r="E1101" s="0" t="s">
        <v>931</v>
      </c>
      <c r="G1101" s="2"/>
      <c r="H1101" s="2"/>
    </row>
    <row r="1102" customFormat="false" ht="12.75" hidden="false" customHeight="false" outlineLevel="0" collapsed="false">
      <c r="A1102" s="0" t="n">
        <v>1243018</v>
      </c>
      <c r="B1102" s="0" t="n">
        <v>1244355</v>
      </c>
      <c r="C1102" s="0" t="s">
        <v>5</v>
      </c>
      <c r="D1102" s="0" t="n">
        <v>0.201082307497336</v>
      </c>
      <c r="E1102" s="0" t="s">
        <v>932</v>
      </c>
      <c r="G1102" s="2"/>
      <c r="H1102" s="2"/>
    </row>
    <row r="1103" customFormat="false" ht="12.75" hidden="false" customHeight="false" outlineLevel="0" collapsed="false">
      <c r="A1103" s="0" t="n">
        <v>1244644</v>
      </c>
      <c r="B1103" s="0" t="n">
        <v>1244982</v>
      </c>
      <c r="C1103" s="0" t="s">
        <v>5</v>
      </c>
      <c r="D1103" s="0" t="n">
        <v>0</v>
      </c>
      <c r="E1103" s="0" t="s">
        <v>933</v>
      </c>
      <c r="G1103" s="2"/>
      <c r="H1103" s="2"/>
    </row>
    <row r="1104" customFormat="false" ht="12.75" hidden="false" customHeight="false" outlineLevel="0" collapsed="false">
      <c r="A1104" s="0" t="n">
        <v>1245110</v>
      </c>
      <c r="B1104" s="0" t="n">
        <v>1246216</v>
      </c>
      <c r="C1104" s="0" t="s">
        <v>10</v>
      </c>
      <c r="D1104" s="0" t="n">
        <v>0.438638250778919</v>
      </c>
      <c r="E1104" s="0" t="s">
        <v>934</v>
      </c>
      <c r="G1104" s="2"/>
      <c r="H1104" s="2"/>
    </row>
    <row r="1105" customFormat="false" ht="12.75" hidden="false" customHeight="false" outlineLevel="0" collapsed="false">
      <c r="A1105" s="0" t="n">
        <v>1246318</v>
      </c>
      <c r="B1105" s="0" t="n">
        <v>1247976</v>
      </c>
      <c r="C1105" s="0" t="s">
        <v>10</v>
      </c>
      <c r="D1105" s="0" t="n">
        <v>0.201082307497336</v>
      </c>
      <c r="E1105" s="0" t="s">
        <v>935</v>
      </c>
      <c r="G1105" s="2"/>
      <c r="H1105" s="2"/>
    </row>
    <row r="1106" customFormat="false" ht="12.75" hidden="false" customHeight="false" outlineLevel="0" collapsed="false">
      <c r="A1106" s="0" t="n">
        <v>1248488</v>
      </c>
      <c r="B1106" s="0" t="n">
        <v>1249678</v>
      </c>
      <c r="C1106" s="0" t="s">
        <v>10</v>
      </c>
      <c r="D1106" s="0" t="n">
        <v>0</v>
      </c>
      <c r="E1106" s="0" t="s">
        <v>936</v>
      </c>
      <c r="G1106" s="2"/>
      <c r="H1106" s="2"/>
    </row>
    <row r="1107" customFormat="false" ht="12.75" hidden="false" customHeight="false" outlineLevel="0" collapsed="false">
      <c r="A1107" s="0" t="n">
        <v>1250039</v>
      </c>
      <c r="B1107" s="0" t="n">
        <v>1251292</v>
      </c>
      <c r="C1107" s="0" t="s">
        <v>5</v>
      </c>
      <c r="D1107" s="0" t="n">
        <v>0.201082307497336</v>
      </c>
      <c r="E1107" s="0" t="s">
        <v>937</v>
      </c>
      <c r="G1107" s="2"/>
      <c r="H1107" s="2"/>
    </row>
    <row r="1108" customFormat="false" ht="12.75" hidden="false" customHeight="false" outlineLevel="0" collapsed="false">
      <c r="A1108" s="0" t="n">
        <v>1251654</v>
      </c>
      <c r="B1108" s="0" t="n">
        <v>1252814</v>
      </c>
      <c r="C1108" s="0" t="s">
        <v>5</v>
      </c>
      <c r="D1108" s="0" t="n">
        <v>0.460394906872025</v>
      </c>
      <c r="E1108" s="0" t="s">
        <v>938</v>
      </c>
      <c r="G1108" s="2"/>
      <c r="H1108" s="2"/>
    </row>
    <row r="1109" customFormat="false" ht="12.75" hidden="false" customHeight="false" outlineLevel="0" collapsed="false">
      <c r="A1109" s="0" t="n">
        <v>1252897</v>
      </c>
      <c r="B1109" s="0" t="n">
        <v>1253505</v>
      </c>
      <c r="C1109" s="0" t="s">
        <v>5</v>
      </c>
      <c r="D1109" s="0" t="n">
        <v>0.938380976827966</v>
      </c>
      <c r="E1109" s="0" t="s">
        <v>939</v>
      </c>
      <c r="G1109" s="2"/>
      <c r="H1109" s="2"/>
    </row>
    <row r="1110" customFormat="false" ht="12.75" hidden="false" customHeight="false" outlineLevel="0" collapsed="false">
      <c r="A1110" s="0" t="n">
        <v>1253496</v>
      </c>
      <c r="B1110" s="0" t="n">
        <v>1254569</v>
      </c>
      <c r="C1110" s="0" t="s">
        <v>5</v>
      </c>
      <c r="D1110" s="0" t="n">
        <v>0.506506008038347</v>
      </c>
      <c r="E1110" s="0" t="s">
        <v>940</v>
      </c>
      <c r="G1110" s="2"/>
      <c r="H1110" s="2"/>
    </row>
    <row r="1111" customFormat="false" ht="12.75" hidden="false" customHeight="false" outlineLevel="0" collapsed="false">
      <c r="A1111" s="0" t="n">
        <v>1254689</v>
      </c>
      <c r="B1111" s="0" t="n">
        <v>1255816</v>
      </c>
      <c r="C1111" s="0" t="s">
        <v>5</v>
      </c>
      <c r="D1111" s="0" t="n">
        <v>0.223790476447812</v>
      </c>
      <c r="E1111" s="0" t="s">
        <v>941</v>
      </c>
      <c r="G1111" s="2"/>
      <c r="H1111" s="2"/>
    </row>
    <row r="1112" customFormat="false" ht="12.75" hidden="false" customHeight="false" outlineLevel="0" collapsed="false">
      <c r="A1112" s="0" t="n">
        <v>1256239</v>
      </c>
      <c r="B1112" s="0" t="n">
        <v>1257906</v>
      </c>
      <c r="C1112" s="0" t="s">
        <v>5</v>
      </c>
      <c r="D1112" s="0" t="n">
        <v>0.406046341728569</v>
      </c>
      <c r="E1112" s="0" t="s">
        <v>942</v>
      </c>
      <c r="G1112" s="2"/>
      <c r="H1112" s="2"/>
    </row>
    <row r="1113" customFormat="false" ht="12.75" hidden="false" customHeight="false" outlineLevel="0" collapsed="false">
      <c r="A1113" s="0" t="n">
        <v>1257994</v>
      </c>
      <c r="B1113" s="0" t="n">
        <v>1258317</v>
      </c>
      <c r="C1113" s="0" t="s">
        <v>5</v>
      </c>
      <c r="D1113" s="0" t="n">
        <v>0</v>
      </c>
      <c r="E1113" s="0" t="s">
        <v>31</v>
      </c>
      <c r="G1113" s="2"/>
      <c r="H1113" s="2"/>
    </row>
    <row r="1114" customFormat="false" ht="12.75" hidden="false" customHeight="false" outlineLevel="0" collapsed="false">
      <c r="A1114" s="0" t="n">
        <v>1258374</v>
      </c>
      <c r="B1114" s="0" t="n">
        <v>1259174</v>
      </c>
      <c r="C1114" s="0" t="s">
        <v>10</v>
      </c>
      <c r="D1114" s="0" t="n">
        <v>0.997050049751103</v>
      </c>
      <c r="E1114" s="0" t="s">
        <v>943</v>
      </c>
      <c r="G1114" s="2"/>
      <c r="H1114" s="2"/>
    </row>
    <row r="1115" customFormat="false" ht="12.75" hidden="false" customHeight="false" outlineLevel="0" collapsed="false">
      <c r="A1115" s="0" t="n">
        <v>1259171</v>
      </c>
      <c r="B1115" s="0" t="n">
        <v>1260253</v>
      </c>
      <c r="C1115" s="0" t="s">
        <v>10</v>
      </c>
      <c r="D1115" s="0" t="n">
        <v>0.991443077348267</v>
      </c>
      <c r="E1115" s="0" t="s">
        <v>944</v>
      </c>
      <c r="G1115" s="2"/>
      <c r="H1115" s="2"/>
    </row>
    <row r="1116" customFormat="false" ht="12.75" hidden="false" customHeight="false" outlineLevel="0" collapsed="false">
      <c r="A1116" s="0" t="n">
        <v>1260260</v>
      </c>
      <c r="B1116" s="0" t="n">
        <v>1261378</v>
      </c>
      <c r="C1116" s="0" t="s">
        <v>10</v>
      </c>
      <c r="D1116" s="0" t="n">
        <v>0.502175626547871</v>
      </c>
      <c r="E1116" s="0" t="s">
        <v>941</v>
      </c>
      <c r="G1116" s="2"/>
      <c r="H1116" s="2"/>
    </row>
    <row r="1117" customFormat="false" ht="12.75" hidden="false" customHeight="false" outlineLevel="0" collapsed="false">
      <c r="A1117" s="0" t="n">
        <v>1261571</v>
      </c>
      <c r="B1117" s="0" t="n">
        <v>1262374</v>
      </c>
      <c r="C1117" s="0" t="s">
        <v>10</v>
      </c>
      <c r="D1117" s="0" t="n">
        <v>0</v>
      </c>
      <c r="E1117" s="0" t="s">
        <v>945</v>
      </c>
      <c r="G1117" s="2"/>
      <c r="H1117" s="2"/>
    </row>
    <row r="1118" customFormat="false" ht="12.75" hidden="false" customHeight="false" outlineLevel="0" collapsed="false">
      <c r="A1118" s="0" t="n">
        <v>1262517</v>
      </c>
      <c r="B1118" s="0" t="n">
        <v>1263242</v>
      </c>
      <c r="C1118" s="0" t="s">
        <v>5</v>
      </c>
      <c r="D1118" s="0" t="n">
        <v>0.506506008038347</v>
      </c>
      <c r="E1118" s="0" t="s">
        <v>946</v>
      </c>
      <c r="G1118" s="2"/>
      <c r="H1118" s="2"/>
    </row>
    <row r="1119" customFormat="false" ht="12.75" hidden="false" customHeight="false" outlineLevel="0" collapsed="false">
      <c r="A1119" s="0" t="n">
        <v>1263362</v>
      </c>
      <c r="B1119" s="0" t="n">
        <v>1263856</v>
      </c>
      <c r="C1119" s="0" t="s">
        <v>5</v>
      </c>
      <c r="D1119" s="0" t="n">
        <v>0.748835289143635</v>
      </c>
      <c r="E1119" s="0" t="s">
        <v>947</v>
      </c>
      <c r="G1119" s="2"/>
      <c r="H1119" s="2"/>
    </row>
    <row r="1120" customFormat="false" ht="12.75" hidden="false" customHeight="false" outlineLevel="0" collapsed="false">
      <c r="A1120" s="0" t="n">
        <v>1264112</v>
      </c>
      <c r="B1120" s="0" t="n">
        <v>1265326</v>
      </c>
      <c r="C1120" s="0" t="s">
        <v>5</v>
      </c>
      <c r="D1120" s="0" t="n">
        <v>0.989745990476253</v>
      </c>
      <c r="E1120" s="0" t="s">
        <v>948</v>
      </c>
      <c r="G1120" s="2"/>
      <c r="H1120" s="2"/>
    </row>
    <row r="1121" customFormat="false" ht="12.75" hidden="false" customHeight="false" outlineLevel="0" collapsed="false">
      <c r="A1121" s="0" t="n">
        <v>1265351</v>
      </c>
      <c r="B1121" s="0" t="n">
        <v>1265737</v>
      </c>
      <c r="C1121" s="0" t="s">
        <v>5</v>
      </c>
      <c r="D1121" s="0" t="n">
        <v>0.998715735326834</v>
      </c>
      <c r="E1121" s="0" t="s">
        <v>949</v>
      </c>
      <c r="G1121" s="2"/>
      <c r="H1121" s="2"/>
    </row>
    <row r="1122" customFormat="false" ht="12.75" hidden="false" customHeight="false" outlineLevel="0" collapsed="false">
      <c r="A1122" s="0" t="n">
        <v>1265819</v>
      </c>
      <c r="B1122" s="0" t="n">
        <v>1266142</v>
      </c>
      <c r="C1122" s="0" t="s">
        <v>5</v>
      </c>
      <c r="D1122" s="0" t="n">
        <v>0.777783312421849</v>
      </c>
      <c r="E1122" s="0" t="s">
        <v>950</v>
      </c>
      <c r="G1122" s="2"/>
      <c r="H1122" s="2"/>
    </row>
    <row r="1123" customFormat="false" ht="12.75" hidden="false" customHeight="false" outlineLevel="0" collapsed="false">
      <c r="A1123" s="0" t="n">
        <v>1266214</v>
      </c>
      <c r="B1123" s="0" t="n">
        <v>1266732</v>
      </c>
      <c r="C1123" s="0" t="s">
        <v>5</v>
      </c>
      <c r="D1123" s="0" t="n">
        <v>0.995764657419177</v>
      </c>
      <c r="E1123" s="0" t="s">
        <v>951</v>
      </c>
      <c r="G1123" s="2"/>
      <c r="H1123" s="2"/>
    </row>
    <row r="1124" customFormat="false" ht="12.75" hidden="false" customHeight="false" outlineLevel="0" collapsed="false">
      <c r="A1124" s="0" t="n">
        <v>1266807</v>
      </c>
      <c r="B1124" s="0" t="n">
        <v>1268657</v>
      </c>
      <c r="C1124" s="0" t="s">
        <v>5</v>
      </c>
      <c r="D1124" s="0" t="n">
        <v>0.992549792090506</v>
      </c>
      <c r="E1124" s="0" t="s">
        <v>952</v>
      </c>
      <c r="G1124" s="2"/>
      <c r="H1124" s="2"/>
    </row>
    <row r="1125" customFormat="false" ht="12.75" hidden="false" customHeight="false" outlineLevel="0" collapsed="false">
      <c r="A1125" s="0" t="n">
        <v>1268659</v>
      </c>
      <c r="B1125" s="0" t="n">
        <v>1268994</v>
      </c>
      <c r="C1125" s="0" t="s">
        <v>5</v>
      </c>
      <c r="D1125" s="0" t="n">
        <v>0.995799493781329</v>
      </c>
      <c r="E1125" s="0" t="s">
        <v>953</v>
      </c>
      <c r="G1125" s="2"/>
      <c r="H1125" s="2"/>
    </row>
    <row r="1126" customFormat="false" ht="12.75" hidden="false" customHeight="false" outlineLevel="0" collapsed="false">
      <c r="A1126" s="0" t="n">
        <v>1269016</v>
      </c>
      <c r="B1126" s="0" t="n">
        <v>1269216</v>
      </c>
      <c r="C1126" s="0" t="s">
        <v>5</v>
      </c>
      <c r="D1126" s="0" t="n">
        <v>0.248719517561053</v>
      </c>
      <c r="E1126" s="0" t="s">
        <v>954</v>
      </c>
      <c r="G1126" s="2"/>
      <c r="H1126" s="2"/>
    </row>
    <row r="1127" customFormat="false" ht="12.75" hidden="false" customHeight="false" outlineLevel="0" collapsed="false">
      <c r="A1127" s="0" t="n">
        <v>1269370</v>
      </c>
      <c r="B1127" s="0" t="n">
        <v>1270680</v>
      </c>
      <c r="C1127" s="0" t="s">
        <v>5</v>
      </c>
      <c r="D1127" s="0" t="n">
        <v>0.406046341728569</v>
      </c>
      <c r="E1127" s="0" t="s">
        <v>955</v>
      </c>
      <c r="G1127" s="2"/>
      <c r="H1127" s="2"/>
    </row>
    <row r="1128" customFormat="false" ht="12.75" hidden="false" customHeight="false" outlineLevel="0" collapsed="false">
      <c r="A1128" s="0" t="n">
        <v>1270775</v>
      </c>
      <c r="B1128" s="0" t="n">
        <v>1271569</v>
      </c>
      <c r="C1128" s="0" t="s">
        <v>5</v>
      </c>
      <c r="D1128" s="0" t="n">
        <v>0</v>
      </c>
      <c r="E1128" s="0" t="s">
        <v>956</v>
      </c>
      <c r="G1128" s="2"/>
      <c r="H1128" s="2"/>
    </row>
    <row r="1129" customFormat="false" ht="12.75" hidden="false" customHeight="false" outlineLevel="0" collapsed="false">
      <c r="A1129" s="0" t="n">
        <v>1271663</v>
      </c>
      <c r="B1129" s="0" t="n">
        <v>1272532</v>
      </c>
      <c r="C1129" s="0" t="s">
        <v>10</v>
      </c>
      <c r="D1129" s="0" t="n">
        <v>0</v>
      </c>
      <c r="E1129" s="0" t="s">
        <v>784</v>
      </c>
      <c r="G1129" s="2"/>
      <c r="H1129" s="2"/>
    </row>
    <row r="1130" customFormat="false" ht="12.75" hidden="false" customHeight="false" outlineLevel="0" collapsed="false">
      <c r="A1130" s="0" t="n">
        <v>1272994</v>
      </c>
      <c r="B1130" s="0" t="n">
        <v>1273422</v>
      </c>
      <c r="C1130" s="0" t="s">
        <v>5</v>
      </c>
      <c r="D1130" s="0" t="n">
        <v>0.611411107730481</v>
      </c>
      <c r="E1130" s="0" t="s">
        <v>957</v>
      </c>
      <c r="G1130" s="2"/>
      <c r="H1130" s="2"/>
    </row>
    <row r="1131" customFormat="false" ht="12.75" hidden="false" customHeight="false" outlineLevel="0" collapsed="false">
      <c r="A1131" s="0" t="n">
        <v>1273666</v>
      </c>
      <c r="B1131" s="0" t="n">
        <v>1274868</v>
      </c>
      <c r="C1131" s="0" t="s">
        <v>5</v>
      </c>
      <c r="D1131" s="0" t="n">
        <v>0.536070710329137</v>
      </c>
      <c r="E1131" s="0" t="s">
        <v>958</v>
      </c>
      <c r="G1131" s="2"/>
      <c r="H1131" s="2"/>
    </row>
    <row r="1132" customFormat="false" ht="12.75" hidden="false" customHeight="false" outlineLevel="0" collapsed="false">
      <c r="A1132" s="0" t="n">
        <v>1275059</v>
      </c>
      <c r="B1132" s="0" t="n">
        <v>1275844</v>
      </c>
      <c r="C1132" s="0" t="s">
        <v>5</v>
      </c>
      <c r="D1132" s="0" t="n">
        <v>0.938380976827966</v>
      </c>
      <c r="E1132" s="0" t="s">
        <v>959</v>
      </c>
      <c r="G1132" s="2"/>
      <c r="H1132" s="2"/>
    </row>
    <row r="1133" customFormat="false" ht="12.75" hidden="false" customHeight="false" outlineLevel="0" collapsed="false">
      <c r="A1133" s="0" t="n">
        <v>1275834</v>
      </c>
      <c r="B1133" s="0" t="n">
        <v>1276832</v>
      </c>
      <c r="C1133" s="0" t="s">
        <v>5</v>
      </c>
      <c r="D1133" s="0" t="n">
        <v>0.557318118013346</v>
      </c>
      <c r="E1133" s="0" t="s">
        <v>960</v>
      </c>
      <c r="G1133" s="2"/>
      <c r="H1133" s="2"/>
    </row>
    <row r="1134" customFormat="false" ht="12.75" hidden="false" customHeight="false" outlineLevel="0" collapsed="false">
      <c r="A1134" s="0" t="n">
        <v>1276873</v>
      </c>
      <c r="B1134" s="0" t="n">
        <v>1277994</v>
      </c>
      <c r="C1134" s="0" t="s">
        <v>5</v>
      </c>
      <c r="D1134" s="0" t="n">
        <v>0.419739352583857</v>
      </c>
      <c r="E1134" s="0" t="s">
        <v>961</v>
      </c>
      <c r="G1134" s="2"/>
      <c r="H1134" s="2"/>
    </row>
    <row r="1135" customFormat="false" ht="12.75" hidden="false" customHeight="false" outlineLevel="0" collapsed="false">
      <c r="A1135" s="0" t="n">
        <v>1278132</v>
      </c>
      <c r="B1135" s="0" t="n">
        <v>1279406</v>
      </c>
      <c r="C1135" s="0" t="s">
        <v>5</v>
      </c>
      <c r="D1135" s="0" t="n">
        <v>0.895166450092474</v>
      </c>
      <c r="E1135" s="0" t="s">
        <v>962</v>
      </c>
      <c r="G1135" s="2"/>
      <c r="H1135" s="2"/>
    </row>
    <row r="1136" customFormat="false" ht="12.75" hidden="false" customHeight="false" outlineLevel="0" collapsed="false">
      <c r="A1136" s="0" t="n">
        <v>1279420</v>
      </c>
      <c r="B1136" s="0" t="n">
        <v>1280040</v>
      </c>
      <c r="C1136" s="0" t="s">
        <v>5</v>
      </c>
      <c r="D1136" s="0" t="n">
        <v>0.954487918703108</v>
      </c>
      <c r="E1136" s="0" t="s">
        <v>963</v>
      </c>
      <c r="G1136" s="2"/>
      <c r="H1136" s="2"/>
    </row>
    <row r="1137" customFormat="false" ht="12.75" hidden="false" customHeight="false" outlineLevel="0" collapsed="false">
      <c r="A1137" s="0" t="n">
        <v>1280051</v>
      </c>
      <c r="B1137" s="0" t="n">
        <v>1281232</v>
      </c>
      <c r="C1137" s="0" t="s">
        <v>5</v>
      </c>
      <c r="D1137" s="0" t="n">
        <v>0.419739352583857</v>
      </c>
      <c r="E1137" s="0" t="s">
        <v>964</v>
      </c>
      <c r="G1137" s="2"/>
      <c r="H1137" s="2"/>
    </row>
    <row r="1138" customFormat="false" ht="12.75" hidden="false" customHeight="false" outlineLevel="0" collapsed="false">
      <c r="A1138" s="0" t="n">
        <v>1281377</v>
      </c>
      <c r="B1138" s="0" t="n">
        <v>1282864</v>
      </c>
      <c r="C1138" s="0" t="s">
        <v>5</v>
      </c>
      <c r="D1138" s="0" t="n">
        <v>0.205055749282299</v>
      </c>
      <c r="E1138" s="0" t="s">
        <v>965</v>
      </c>
      <c r="G1138" s="2"/>
      <c r="H1138" s="2"/>
    </row>
    <row r="1139" customFormat="false" ht="12.75" hidden="false" customHeight="false" outlineLevel="0" collapsed="false">
      <c r="A1139" s="0" t="n">
        <v>1282939</v>
      </c>
      <c r="B1139" s="0" t="n">
        <v>1283898</v>
      </c>
      <c r="C1139" s="0" t="s">
        <v>5</v>
      </c>
      <c r="D1139" s="0" t="n">
        <v>0.483945988631812</v>
      </c>
      <c r="E1139" s="0" t="s">
        <v>119</v>
      </c>
      <c r="G1139" s="2"/>
      <c r="H1139" s="2"/>
    </row>
    <row r="1140" customFormat="false" ht="12.75" hidden="false" customHeight="false" outlineLevel="0" collapsed="false">
      <c r="A1140" s="0" t="n">
        <v>1283948</v>
      </c>
      <c r="B1140" s="0" t="n">
        <v>1284172</v>
      </c>
      <c r="C1140" s="0" t="s">
        <v>5</v>
      </c>
      <c r="D1140" s="0" t="n">
        <v>0</v>
      </c>
      <c r="E1140" s="0" t="s">
        <v>966</v>
      </c>
      <c r="G1140" s="2"/>
      <c r="H1140" s="2"/>
    </row>
    <row r="1141" customFormat="false" ht="12.75" hidden="false" customHeight="false" outlineLevel="0" collapsed="false">
      <c r="A1141" s="0" t="n">
        <v>1284181</v>
      </c>
      <c r="B1141" s="0" t="n">
        <v>1284525</v>
      </c>
      <c r="C1141" s="0" t="s">
        <v>10</v>
      </c>
      <c r="D1141" s="0" t="n">
        <v>0.961403313662407</v>
      </c>
      <c r="E1141" s="0" t="s">
        <v>424</v>
      </c>
      <c r="G1141" s="2"/>
      <c r="H1141" s="2"/>
    </row>
    <row r="1142" customFormat="false" ht="12.75" hidden="false" customHeight="false" outlineLevel="0" collapsed="false">
      <c r="A1142" s="0" t="n">
        <v>1284522</v>
      </c>
      <c r="B1142" s="0" t="n">
        <v>1285565</v>
      </c>
      <c r="C1142" s="0" t="s">
        <v>10</v>
      </c>
      <c r="D1142" s="0" t="n">
        <v>0.250017301457537</v>
      </c>
      <c r="E1142" s="0" t="s">
        <v>967</v>
      </c>
      <c r="G1142" s="2"/>
      <c r="H1142" s="2"/>
    </row>
    <row r="1143" customFormat="false" ht="12.75" hidden="false" customHeight="false" outlineLevel="0" collapsed="false">
      <c r="A1143" s="0" t="n">
        <v>1285789</v>
      </c>
      <c r="B1143" s="0" t="n">
        <v>1287183</v>
      </c>
      <c r="C1143" s="0" t="s">
        <v>10</v>
      </c>
      <c r="D1143" s="0" t="n">
        <v>0</v>
      </c>
      <c r="E1143" s="0" t="s">
        <v>968</v>
      </c>
      <c r="G1143" s="2"/>
      <c r="H1143" s="2"/>
    </row>
    <row r="1144" customFormat="false" ht="12.75" hidden="false" customHeight="false" outlineLevel="0" collapsed="false">
      <c r="A1144" s="0" t="n">
        <v>1287355</v>
      </c>
      <c r="B1144" s="0" t="n">
        <v>1288821</v>
      </c>
      <c r="C1144" s="0" t="s">
        <v>5</v>
      </c>
      <c r="D1144" s="0" t="n">
        <v>0.444732073589545</v>
      </c>
      <c r="E1144" s="0" t="s">
        <v>969</v>
      </c>
      <c r="G1144" s="2"/>
      <c r="H1144" s="2"/>
    </row>
    <row r="1145" customFormat="false" ht="12.75" hidden="false" customHeight="false" outlineLevel="0" collapsed="false">
      <c r="A1145" s="0" t="n">
        <v>1288929</v>
      </c>
      <c r="B1145" s="0" t="n">
        <v>1290506</v>
      </c>
      <c r="C1145" s="0" t="s">
        <v>5</v>
      </c>
      <c r="D1145" s="0" t="n">
        <v>0.382020204200248</v>
      </c>
      <c r="E1145" s="0" t="s">
        <v>970</v>
      </c>
      <c r="G1145" s="2"/>
      <c r="H1145" s="2"/>
    </row>
    <row r="1146" customFormat="false" ht="12.75" hidden="false" customHeight="false" outlineLevel="0" collapsed="false">
      <c r="A1146" s="0" t="n">
        <v>1290918</v>
      </c>
      <c r="B1146" s="0" t="n">
        <v>1291772</v>
      </c>
      <c r="C1146" s="0" t="s">
        <v>5</v>
      </c>
      <c r="D1146" s="0" t="n">
        <v>0</v>
      </c>
      <c r="E1146" s="0" t="s">
        <v>971</v>
      </c>
      <c r="G1146" s="2"/>
      <c r="H1146" s="2"/>
    </row>
    <row r="1147" customFormat="false" ht="12.75" hidden="false" customHeight="false" outlineLevel="0" collapsed="false">
      <c r="A1147" s="0" t="n">
        <v>1292049</v>
      </c>
      <c r="B1147" s="0" t="n">
        <v>1292927</v>
      </c>
      <c r="C1147" s="0" t="s">
        <v>10</v>
      </c>
      <c r="D1147" s="0" t="n">
        <v>0.819106669160195</v>
      </c>
      <c r="E1147" s="0" t="s">
        <v>613</v>
      </c>
      <c r="G1147" s="2"/>
      <c r="H1147" s="2"/>
    </row>
    <row r="1148" customFormat="false" ht="12.75" hidden="false" customHeight="false" outlineLevel="0" collapsed="false">
      <c r="A1148" s="0" t="n">
        <v>1292957</v>
      </c>
      <c r="B1148" s="0" t="n">
        <v>1293880</v>
      </c>
      <c r="C1148" s="0" t="s">
        <v>10</v>
      </c>
      <c r="D1148" s="0" t="n">
        <v>0</v>
      </c>
      <c r="E1148" s="0" t="s">
        <v>972</v>
      </c>
      <c r="G1148" s="2"/>
      <c r="H1148" s="2"/>
    </row>
    <row r="1149" customFormat="false" ht="12.75" hidden="false" customHeight="false" outlineLevel="0" collapsed="false">
      <c r="A1149" s="0" t="n">
        <v>1293997</v>
      </c>
      <c r="B1149" s="0" t="n">
        <v>1294599</v>
      </c>
      <c r="C1149" s="0" t="s">
        <v>5</v>
      </c>
      <c r="D1149" s="0" t="n">
        <v>0</v>
      </c>
      <c r="E1149" s="0" t="s">
        <v>899</v>
      </c>
      <c r="G1149" s="2"/>
      <c r="H1149" s="2"/>
    </row>
    <row r="1150" customFormat="false" ht="12.75" hidden="false" customHeight="false" outlineLevel="0" collapsed="false">
      <c r="A1150" s="0" t="n">
        <v>1294585</v>
      </c>
      <c r="B1150" s="0" t="n">
        <v>1294935</v>
      </c>
      <c r="C1150" s="0" t="s">
        <v>10</v>
      </c>
      <c r="D1150" s="0" t="n">
        <v>0.460394906872025</v>
      </c>
      <c r="E1150" s="0" t="s">
        <v>104</v>
      </c>
      <c r="G1150" s="2"/>
      <c r="H1150" s="2"/>
    </row>
    <row r="1151" customFormat="false" ht="12.75" hidden="false" customHeight="false" outlineLevel="0" collapsed="false">
      <c r="A1151" s="0" t="n">
        <v>1295011</v>
      </c>
      <c r="B1151" s="0" t="n">
        <v>1296420</v>
      </c>
      <c r="C1151" s="0" t="s">
        <v>10</v>
      </c>
      <c r="D1151" s="0" t="n">
        <v>0.438638250778919</v>
      </c>
      <c r="E1151" s="0" t="s">
        <v>973</v>
      </c>
      <c r="G1151" s="2"/>
      <c r="H1151" s="2"/>
    </row>
    <row r="1152" customFormat="false" ht="12.75" hidden="false" customHeight="false" outlineLevel="0" collapsed="false">
      <c r="A1152" s="0" t="n">
        <v>1296517</v>
      </c>
      <c r="B1152" s="0" t="n">
        <v>1296708</v>
      </c>
      <c r="C1152" s="0" t="s">
        <v>10</v>
      </c>
      <c r="D1152" s="0" t="n">
        <v>0</v>
      </c>
      <c r="E1152" s="0" t="s">
        <v>104</v>
      </c>
      <c r="G1152" s="2"/>
      <c r="H1152" s="2"/>
    </row>
    <row r="1153" customFormat="false" ht="12.75" hidden="false" customHeight="false" outlineLevel="0" collapsed="false">
      <c r="A1153" s="0" t="n">
        <v>1296978</v>
      </c>
      <c r="B1153" s="0" t="n">
        <v>1297379</v>
      </c>
      <c r="C1153" s="0" t="s">
        <v>5</v>
      </c>
      <c r="D1153" s="0" t="n">
        <v>0.890691679434016</v>
      </c>
      <c r="E1153" s="0" t="s">
        <v>974</v>
      </c>
      <c r="G1153" s="2"/>
      <c r="H1153" s="2"/>
    </row>
    <row r="1154" customFormat="false" ht="12.75" hidden="false" customHeight="false" outlineLevel="0" collapsed="false">
      <c r="A1154" s="0" t="n">
        <v>1297397</v>
      </c>
      <c r="B1154" s="0" t="n">
        <v>1297705</v>
      </c>
      <c r="C1154" s="0" t="s">
        <v>5</v>
      </c>
      <c r="D1154" s="0" t="n">
        <v>0</v>
      </c>
      <c r="E1154" s="0" t="s">
        <v>975</v>
      </c>
      <c r="G1154" s="2"/>
      <c r="H1154" s="2"/>
    </row>
    <row r="1155" customFormat="false" ht="12.75" hidden="false" customHeight="false" outlineLevel="0" collapsed="false">
      <c r="A1155" s="0" t="n">
        <v>1297814</v>
      </c>
      <c r="B1155" s="0" t="n">
        <v>1298944</v>
      </c>
      <c r="C1155" s="0" t="s">
        <v>10</v>
      </c>
      <c r="D1155" s="0" t="n">
        <v>0.293287719049608</v>
      </c>
      <c r="E1155" s="0" t="s">
        <v>976</v>
      </c>
      <c r="G1155" s="2"/>
      <c r="H1155" s="2"/>
    </row>
    <row r="1156" customFormat="false" ht="12.75" hidden="false" customHeight="false" outlineLevel="0" collapsed="false">
      <c r="A1156" s="0" t="n">
        <v>1299120</v>
      </c>
      <c r="B1156" s="0" t="n">
        <v>1299557</v>
      </c>
      <c r="C1156" s="0" t="s">
        <v>10</v>
      </c>
      <c r="D1156" s="0" t="n">
        <v>0.406046341728569</v>
      </c>
      <c r="E1156" s="0" t="s">
        <v>782</v>
      </c>
      <c r="G1156" s="2"/>
      <c r="H1156" s="2"/>
    </row>
    <row r="1157" customFormat="false" ht="12.75" hidden="false" customHeight="false" outlineLevel="0" collapsed="false">
      <c r="A1157" s="0" t="n">
        <v>1299644</v>
      </c>
      <c r="B1157" s="0" t="n">
        <v>1300063</v>
      </c>
      <c r="C1157" s="0" t="s">
        <v>10</v>
      </c>
      <c r="D1157" s="0" t="n">
        <v>0</v>
      </c>
      <c r="E1157" s="0" t="s">
        <v>31</v>
      </c>
      <c r="G1157" s="2"/>
      <c r="H1157" s="2"/>
    </row>
    <row r="1158" customFormat="false" ht="12.75" hidden="false" customHeight="false" outlineLevel="0" collapsed="false">
      <c r="A1158" s="0" t="n">
        <v>1300128</v>
      </c>
      <c r="B1158" s="0" t="n">
        <v>1300901</v>
      </c>
      <c r="C1158" s="0" t="s">
        <v>5</v>
      </c>
      <c r="D1158" s="0" t="n">
        <v>0.201082307497336</v>
      </c>
      <c r="E1158" s="0" t="s">
        <v>977</v>
      </c>
      <c r="G1158" s="2"/>
      <c r="H1158" s="2"/>
    </row>
    <row r="1159" customFormat="false" ht="12.75" hidden="false" customHeight="false" outlineLevel="0" collapsed="false">
      <c r="A1159" s="0" t="n">
        <v>1301259</v>
      </c>
      <c r="B1159" s="0" t="n">
        <v>1302119</v>
      </c>
      <c r="C1159" s="0" t="s">
        <v>5</v>
      </c>
      <c r="D1159" s="0" t="n">
        <v>0.201082307497336</v>
      </c>
      <c r="E1159" s="0" t="s">
        <v>978</v>
      </c>
      <c r="G1159" s="2"/>
      <c r="H1159" s="2"/>
    </row>
    <row r="1160" customFormat="false" ht="12.75" hidden="false" customHeight="false" outlineLevel="0" collapsed="false">
      <c r="A1160" s="0" t="n">
        <v>1302462</v>
      </c>
      <c r="B1160" s="0" t="n">
        <v>1303373</v>
      </c>
      <c r="C1160" s="0" t="s">
        <v>5</v>
      </c>
      <c r="D1160" s="0" t="n">
        <v>0.201082307497336</v>
      </c>
      <c r="E1160" s="0" t="s">
        <v>31</v>
      </c>
      <c r="G1160" s="2"/>
      <c r="H1160" s="2"/>
    </row>
    <row r="1161" customFormat="false" ht="12.75" hidden="false" customHeight="false" outlineLevel="0" collapsed="false">
      <c r="A1161" s="0" t="n">
        <v>1303700</v>
      </c>
      <c r="B1161" s="0" t="n">
        <v>1304518</v>
      </c>
      <c r="C1161" s="0" t="s">
        <v>5</v>
      </c>
      <c r="D1161" s="0" t="n">
        <v>0</v>
      </c>
      <c r="E1161" s="0" t="s">
        <v>31</v>
      </c>
      <c r="G1161" s="2"/>
      <c r="H1161" s="2"/>
    </row>
    <row r="1162" customFormat="false" ht="12.75" hidden="false" customHeight="false" outlineLevel="0" collapsed="false">
      <c r="A1162" s="0" t="n">
        <v>1304579</v>
      </c>
      <c r="B1162" s="0" t="n">
        <v>1305589</v>
      </c>
      <c r="C1162" s="0" t="s">
        <v>10</v>
      </c>
      <c r="D1162" s="0" t="n">
        <v>0.390475546505851</v>
      </c>
      <c r="E1162" s="0" t="s">
        <v>979</v>
      </c>
      <c r="G1162" s="2"/>
      <c r="H1162" s="2"/>
    </row>
    <row r="1163" customFormat="false" ht="12.75" hidden="false" customHeight="false" outlineLevel="0" collapsed="false">
      <c r="A1163" s="0" t="n">
        <v>1305825</v>
      </c>
      <c r="B1163" s="0" t="n">
        <v>1306463</v>
      </c>
      <c r="C1163" s="0" t="s">
        <v>10</v>
      </c>
      <c r="D1163" s="0" t="n">
        <v>0</v>
      </c>
      <c r="E1163" s="0" t="s">
        <v>980</v>
      </c>
      <c r="G1163" s="2"/>
      <c r="H1163" s="2"/>
    </row>
    <row r="1164" customFormat="false" ht="12.75" hidden="false" customHeight="false" outlineLevel="0" collapsed="false">
      <c r="A1164" s="0" t="n">
        <v>1307356</v>
      </c>
      <c r="B1164" s="0" t="n">
        <v>1307568</v>
      </c>
      <c r="C1164" s="0" t="s">
        <v>5</v>
      </c>
      <c r="D1164" s="0" t="n">
        <v>0</v>
      </c>
      <c r="E1164" s="0" t="s">
        <v>31</v>
      </c>
      <c r="G1164" s="2"/>
      <c r="H1164" s="2"/>
    </row>
    <row r="1165" customFormat="false" ht="12.75" hidden="false" customHeight="false" outlineLevel="0" collapsed="false">
      <c r="A1165" s="0" t="n">
        <v>1307920</v>
      </c>
      <c r="B1165" s="0" t="n">
        <v>1308939</v>
      </c>
      <c r="C1165" s="0" t="s">
        <v>10</v>
      </c>
      <c r="D1165" s="0" t="n">
        <v>0</v>
      </c>
      <c r="E1165" s="0" t="s">
        <v>981</v>
      </c>
      <c r="G1165" s="2"/>
      <c r="H1165" s="2"/>
    </row>
    <row r="1166" customFormat="false" ht="12.75" hidden="false" customHeight="false" outlineLevel="0" collapsed="false">
      <c r="A1166" s="0" t="n">
        <v>1309653</v>
      </c>
      <c r="B1166" s="0" t="n">
        <v>1311071</v>
      </c>
      <c r="C1166" s="0" t="s">
        <v>5</v>
      </c>
      <c r="D1166" s="0" t="n">
        <v>0.999955955428267</v>
      </c>
      <c r="E1166" s="0" t="s">
        <v>982</v>
      </c>
      <c r="G1166" s="2"/>
      <c r="H1166" s="2"/>
    </row>
    <row r="1167" customFormat="false" ht="12.75" hidden="false" customHeight="false" outlineLevel="0" collapsed="false">
      <c r="A1167" s="0" t="n">
        <v>1311071</v>
      </c>
      <c r="B1167" s="0" t="n">
        <v>1311685</v>
      </c>
      <c r="C1167" s="0" t="s">
        <v>5</v>
      </c>
      <c r="D1167" s="0" t="n">
        <v>0.989745990476253</v>
      </c>
      <c r="E1167" s="0" t="s">
        <v>983</v>
      </c>
      <c r="G1167" s="2"/>
      <c r="H1167" s="2"/>
    </row>
    <row r="1168" customFormat="false" ht="12.75" hidden="false" customHeight="false" outlineLevel="0" collapsed="false">
      <c r="A1168" s="0" t="n">
        <v>1311704</v>
      </c>
      <c r="B1168" s="0" t="n">
        <v>1312549</v>
      </c>
      <c r="C1168" s="0" t="s">
        <v>5</v>
      </c>
      <c r="D1168" s="0" t="n">
        <v>0.460394906872025</v>
      </c>
      <c r="E1168" s="0" t="s">
        <v>984</v>
      </c>
      <c r="G1168" s="2"/>
      <c r="H1168" s="2"/>
    </row>
    <row r="1169" customFormat="false" ht="12.75" hidden="false" customHeight="false" outlineLevel="0" collapsed="false">
      <c r="A1169" s="0" t="n">
        <v>1312626</v>
      </c>
      <c r="B1169" s="0" t="n">
        <v>1312907</v>
      </c>
      <c r="C1169" s="0" t="s">
        <v>5</v>
      </c>
      <c r="D1169" s="0" t="n">
        <v>0.961403313662407</v>
      </c>
      <c r="E1169" s="0" t="s">
        <v>104</v>
      </c>
      <c r="G1169" s="2"/>
      <c r="H1169" s="2"/>
    </row>
    <row r="1170" customFormat="false" ht="12.75" hidden="false" customHeight="false" outlineLevel="0" collapsed="false">
      <c r="A1170" s="0" t="n">
        <v>1312907</v>
      </c>
      <c r="B1170" s="0" t="n">
        <v>1313974</v>
      </c>
      <c r="C1170" s="0" t="s">
        <v>5</v>
      </c>
      <c r="D1170" s="0" t="n">
        <v>0</v>
      </c>
      <c r="E1170" s="0" t="s">
        <v>50</v>
      </c>
      <c r="G1170" s="2"/>
      <c r="H1170" s="2"/>
    </row>
    <row r="1171" customFormat="false" ht="12.75" hidden="false" customHeight="false" outlineLevel="0" collapsed="false">
      <c r="A1171" s="0" t="n">
        <v>1314421</v>
      </c>
      <c r="B1171" s="0" t="n">
        <v>1314915</v>
      </c>
      <c r="C1171" s="0" t="s">
        <v>10</v>
      </c>
      <c r="D1171" s="0" t="n">
        <v>0</v>
      </c>
      <c r="E1171" s="0" t="s">
        <v>985</v>
      </c>
      <c r="G1171" s="2"/>
      <c r="H1171" s="2"/>
    </row>
    <row r="1172" customFormat="false" ht="12.75" hidden="false" customHeight="false" outlineLevel="0" collapsed="false">
      <c r="A1172" s="0" t="n">
        <v>1315570</v>
      </c>
      <c r="B1172" s="0" t="n">
        <v>1316364</v>
      </c>
      <c r="C1172" s="0" t="s">
        <v>5</v>
      </c>
      <c r="D1172" s="0" t="n">
        <v>0.961403313662407</v>
      </c>
      <c r="E1172" s="0" t="s">
        <v>986</v>
      </c>
      <c r="G1172" s="2"/>
      <c r="H1172" s="2"/>
    </row>
    <row r="1173" customFormat="false" ht="12.75" hidden="false" customHeight="false" outlineLevel="0" collapsed="false">
      <c r="A1173" s="0" t="n">
        <v>1316361</v>
      </c>
      <c r="B1173" s="0" t="n">
        <v>1317164</v>
      </c>
      <c r="C1173" s="0" t="s">
        <v>5</v>
      </c>
      <c r="D1173" s="0" t="n">
        <v>0.250017301457537</v>
      </c>
      <c r="E1173" s="0" t="s">
        <v>987</v>
      </c>
      <c r="G1173" s="2"/>
      <c r="H1173" s="2"/>
    </row>
    <row r="1174" customFormat="false" ht="12.75" hidden="false" customHeight="false" outlineLevel="0" collapsed="false">
      <c r="A1174" s="0" t="n">
        <v>1317381</v>
      </c>
      <c r="B1174" s="0" t="n">
        <v>1317788</v>
      </c>
      <c r="C1174" s="0" t="s">
        <v>5</v>
      </c>
      <c r="D1174" s="0" t="n">
        <v>0</v>
      </c>
      <c r="E1174" s="0" t="s">
        <v>988</v>
      </c>
      <c r="G1174" s="2"/>
      <c r="H1174" s="2"/>
    </row>
    <row r="1175" customFormat="false" ht="12.75" hidden="false" customHeight="false" outlineLevel="0" collapsed="false">
      <c r="A1175" s="0" t="n">
        <v>1317802</v>
      </c>
      <c r="B1175" s="0" t="n">
        <v>1318701</v>
      </c>
      <c r="C1175" s="0" t="s">
        <v>10</v>
      </c>
      <c r="D1175" s="0" t="n">
        <v>0.201082307497336</v>
      </c>
      <c r="E1175" s="0" t="s">
        <v>989</v>
      </c>
      <c r="G1175" s="2"/>
      <c r="H1175" s="2"/>
    </row>
    <row r="1176" customFormat="false" ht="12.75" hidden="false" customHeight="false" outlineLevel="0" collapsed="false">
      <c r="A1176" s="0" t="n">
        <v>1319331</v>
      </c>
      <c r="B1176" s="0" t="n">
        <v>1320692</v>
      </c>
      <c r="C1176" s="0" t="s">
        <v>10</v>
      </c>
      <c r="D1176" s="0" t="n">
        <v>0.502175626547871</v>
      </c>
      <c r="E1176" s="0" t="s">
        <v>601</v>
      </c>
      <c r="G1176" s="2"/>
      <c r="H1176" s="2"/>
    </row>
    <row r="1177" customFormat="false" ht="12.75" hidden="false" customHeight="false" outlineLevel="0" collapsed="false">
      <c r="A1177" s="0" t="n">
        <v>1320887</v>
      </c>
      <c r="B1177" s="0" t="n">
        <v>1321846</v>
      </c>
      <c r="C1177" s="0" t="s">
        <v>10</v>
      </c>
      <c r="D1177" s="0" t="n">
        <v>0.201082307497336</v>
      </c>
      <c r="E1177" s="0" t="s">
        <v>529</v>
      </c>
      <c r="G1177" s="2"/>
      <c r="H1177" s="2"/>
    </row>
    <row r="1178" customFormat="false" ht="12.75" hidden="false" customHeight="false" outlineLevel="0" collapsed="false">
      <c r="A1178" s="0" t="n">
        <v>1322128</v>
      </c>
      <c r="B1178" s="0" t="n">
        <v>1322679</v>
      </c>
      <c r="C1178" s="0" t="s">
        <v>10</v>
      </c>
      <c r="D1178" s="0" t="n">
        <v>0.083402951315082</v>
      </c>
      <c r="E1178" s="0" t="s">
        <v>990</v>
      </c>
      <c r="G1178" s="2"/>
      <c r="H1178" s="2"/>
    </row>
    <row r="1179" customFormat="false" ht="12.75" hidden="false" customHeight="false" outlineLevel="0" collapsed="false">
      <c r="A1179" s="0" t="n">
        <v>1322740</v>
      </c>
      <c r="B1179" s="0" t="n">
        <v>1323468</v>
      </c>
      <c r="C1179" s="0" t="s">
        <v>10</v>
      </c>
      <c r="D1179" s="0" t="n">
        <v>0.917501048623422</v>
      </c>
      <c r="E1179" s="0" t="s">
        <v>991</v>
      </c>
      <c r="G1179" s="2"/>
      <c r="H1179" s="2"/>
    </row>
    <row r="1180" customFormat="false" ht="12.75" hidden="false" customHeight="false" outlineLevel="0" collapsed="false">
      <c r="A1180" s="0" t="n">
        <v>1323502</v>
      </c>
      <c r="B1180" s="0" t="n">
        <v>1324875</v>
      </c>
      <c r="C1180" s="0" t="s">
        <v>10</v>
      </c>
      <c r="D1180" s="0" t="n">
        <v>0.954487918703108</v>
      </c>
      <c r="E1180" s="0" t="s">
        <v>992</v>
      </c>
      <c r="G1180" s="2"/>
      <c r="H1180" s="2"/>
    </row>
    <row r="1181" customFormat="false" ht="12.75" hidden="false" customHeight="false" outlineLevel="0" collapsed="false">
      <c r="A1181" s="0" t="n">
        <v>1324883</v>
      </c>
      <c r="B1181" s="0" t="n">
        <v>1326283</v>
      </c>
      <c r="C1181" s="0" t="s">
        <v>10</v>
      </c>
      <c r="D1181" s="0" t="n">
        <v>0.382020204200248</v>
      </c>
      <c r="E1181" s="0" t="s">
        <v>770</v>
      </c>
      <c r="G1181" s="2"/>
      <c r="H1181" s="2"/>
    </row>
    <row r="1182" customFormat="false" ht="12.75" hidden="false" customHeight="false" outlineLevel="0" collapsed="false">
      <c r="A1182" s="0" t="n">
        <v>1326696</v>
      </c>
      <c r="B1182" s="0" t="n">
        <v>1329776</v>
      </c>
      <c r="C1182" s="0" t="s">
        <v>10</v>
      </c>
      <c r="D1182" s="0" t="n">
        <v>0.998621999296107</v>
      </c>
      <c r="E1182" s="0" t="s">
        <v>993</v>
      </c>
      <c r="G1182" s="2"/>
      <c r="H1182" s="2"/>
    </row>
    <row r="1183" customFormat="false" ht="12.75" hidden="false" customHeight="false" outlineLevel="0" collapsed="false">
      <c r="A1183" s="0" t="n">
        <v>1329773</v>
      </c>
      <c r="B1183" s="0" t="n">
        <v>1332895</v>
      </c>
      <c r="C1183" s="0" t="s">
        <v>10</v>
      </c>
      <c r="D1183" s="0" t="n">
        <v>0.998621999296107</v>
      </c>
      <c r="E1183" s="0" t="s">
        <v>994</v>
      </c>
      <c r="G1183" s="2"/>
      <c r="H1183" s="2"/>
    </row>
    <row r="1184" customFormat="false" ht="12.75" hidden="false" customHeight="false" outlineLevel="0" collapsed="false">
      <c r="A1184" s="0" t="n">
        <v>1332895</v>
      </c>
      <c r="B1184" s="0" t="n">
        <v>1334127</v>
      </c>
      <c r="C1184" s="0" t="s">
        <v>10</v>
      </c>
      <c r="D1184" s="0" t="n">
        <v>0.201082307497336</v>
      </c>
      <c r="E1184" s="0" t="s">
        <v>995</v>
      </c>
      <c r="G1184" s="2"/>
      <c r="H1184" s="2"/>
    </row>
    <row r="1185" customFormat="false" ht="12.75" hidden="false" customHeight="false" outlineLevel="0" collapsed="false">
      <c r="A1185" s="0" t="n">
        <v>1334490</v>
      </c>
      <c r="B1185" s="0" t="n">
        <v>1335686</v>
      </c>
      <c r="C1185" s="0" t="s">
        <v>10</v>
      </c>
      <c r="D1185" s="0" t="n">
        <v>0</v>
      </c>
      <c r="E1185" s="0" t="s">
        <v>996</v>
      </c>
      <c r="G1185" s="2"/>
      <c r="H1185" s="2"/>
    </row>
    <row r="1186" customFormat="false" ht="12.75" hidden="false" customHeight="false" outlineLevel="0" collapsed="false">
      <c r="A1186" s="0" t="n">
        <v>1335944</v>
      </c>
      <c r="B1186" s="0" t="n">
        <v>1336909</v>
      </c>
      <c r="C1186" s="0" t="s">
        <v>5</v>
      </c>
      <c r="D1186" s="0" t="n">
        <v>0.205055749282299</v>
      </c>
      <c r="E1186" s="0" t="s">
        <v>613</v>
      </c>
      <c r="G1186" s="2"/>
      <c r="H1186" s="2"/>
    </row>
    <row r="1187" customFormat="false" ht="12.75" hidden="false" customHeight="false" outlineLevel="0" collapsed="false">
      <c r="A1187" s="0" t="n">
        <v>1336980</v>
      </c>
      <c r="B1187" s="0" t="n">
        <v>1338737</v>
      </c>
      <c r="C1187" s="0" t="s">
        <v>5</v>
      </c>
      <c r="D1187" s="0" t="n">
        <v>0</v>
      </c>
      <c r="E1187" s="0" t="s">
        <v>997</v>
      </c>
      <c r="G1187" s="2"/>
      <c r="H1187" s="2"/>
    </row>
    <row r="1188" customFormat="false" ht="12.75" hidden="false" customHeight="false" outlineLevel="0" collapsed="false">
      <c r="A1188" s="0" t="n">
        <v>1338882</v>
      </c>
      <c r="B1188" s="0" t="n">
        <v>1339223</v>
      </c>
      <c r="C1188" s="0" t="s">
        <v>10</v>
      </c>
      <c r="D1188" s="0" t="n">
        <v>0.419739352583857</v>
      </c>
      <c r="E1188" s="0" t="s">
        <v>998</v>
      </c>
      <c r="G1188" s="2"/>
      <c r="H1188" s="2"/>
    </row>
    <row r="1189" customFormat="false" ht="12.75" hidden="false" customHeight="false" outlineLevel="0" collapsed="false">
      <c r="A1189" s="0" t="n">
        <v>1339366</v>
      </c>
      <c r="B1189" s="0" t="n">
        <v>1341426</v>
      </c>
      <c r="C1189" s="0" t="s">
        <v>10</v>
      </c>
      <c r="D1189" s="0" t="n">
        <v>0.937158604375756</v>
      </c>
      <c r="E1189" s="0" t="s">
        <v>999</v>
      </c>
      <c r="G1189" s="2"/>
      <c r="H1189" s="2"/>
    </row>
    <row r="1190" customFormat="false" ht="12.75" hidden="false" customHeight="false" outlineLevel="0" collapsed="false">
      <c r="A1190" s="0" t="n">
        <v>1341467</v>
      </c>
      <c r="B1190" s="0" t="n">
        <v>1342684</v>
      </c>
      <c r="C1190" s="0" t="s">
        <v>10</v>
      </c>
      <c r="D1190" s="0" t="n">
        <v>0.937158604375756</v>
      </c>
      <c r="E1190" s="0" t="s">
        <v>722</v>
      </c>
      <c r="G1190" s="2"/>
      <c r="H1190" s="2"/>
    </row>
    <row r="1191" customFormat="false" ht="12.75" hidden="false" customHeight="false" outlineLevel="0" collapsed="false">
      <c r="A1191" s="0" t="n">
        <v>1342720</v>
      </c>
      <c r="B1191" s="0" t="n">
        <v>1343568</v>
      </c>
      <c r="C1191" s="0" t="s">
        <v>10</v>
      </c>
      <c r="D1191" s="0" t="n">
        <v>0.991443077348267</v>
      </c>
      <c r="E1191" s="0" t="s">
        <v>1000</v>
      </c>
      <c r="G1191" s="2"/>
      <c r="H1191" s="2"/>
    </row>
    <row r="1192" customFormat="false" ht="12.75" hidden="false" customHeight="false" outlineLevel="0" collapsed="false">
      <c r="A1192" s="0" t="n">
        <v>1343581</v>
      </c>
      <c r="B1192" s="0" t="n">
        <v>1344885</v>
      </c>
      <c r="C1192" s="0" t="s">
        <v>10</v>
      </c>
      <c r="D1192" s="0" t="n">
        <v>0.995671402340023</v>
      </c>
      <c r="E1192" s="0" t="s">
        <v>1001</v>
      </c>
      <c r="G1192" s="2"/>
      <c r="H1192" s="2"/>
    </row>
    <row r="1193" customFormat="false" ht="12.75" hidden="false" customHeight="false" outlineLevel="0" collapsed="false">
      <c r="A1193" s="0" t="n">
        <v>1344986</v>
      </c>
      <c r="B1193" s="0" t="n">
        <v>1346218</v>
      </c>
      <c r="C1193" s="0" t="s">
        <v>10</v>
      </c>
      <c r="D1193" s="0" t="n">
        <v>0</v>
      </c>
      <c r="E1193" s="0" t="s">
        <v>1002</v>
      </c>
      <c r="G1193" s="2"/>
      <c r="H1193" s="2"/>
    </row>
    <row r="1194" customFormat="false" ht="12.75" hidden="false" customHeight="false" outlineLevel="0" collapsed="false">
      <c r="A1194" s="0" t="n">
        <v>1346711</v>
      </c>
      <c r="B1194" s="0" t="n">
        <v>1347793</v>
      </c>
      <c r="C1194" s="0" t="s">
        <v>5</v>
      </c>
      <c r="D1194" s="0" t="n">
        <v>0</v>
      </c>
      <c r="E1194" s="0" t="s">
        <v>1003</v>
      </c>
      <c r="G1194" s="2"/>
      <c r="H1194" s="2"/>
    </row>
    <row r="1195" customFormat="false" ht="12.75" hidden="false" customHeight="false" outlineLevel="0" collapsed="false">
      <c r="A1195" s="0" t="n">
        <v>1348287</v>
      </c>
      <c r="B1195" s="0" t="n">
        <v>1349594</v>
      </c>
      <c r="C1195" s="0" t="s">
        <v>10</v>
      </c>
      <c r="D1195" s="0" t="n">
        <v>0.201082307497336</v>
      </c>
      <c r="E1195" s="0" t="s">
        <v>341</v>
      </c>
      <c r="G1195" s="2"/>
      <c r="H1195" s="2"/>
    </row>
    <row r="1196" customFormat="false" ht="12.75" hidden="false" customHeight="false" outlineLevel="0" collapsed="false">
      <c r="A1196" s="0" t="n">
        <v>1350079</v>
      </c>
      <c r="B1196" s="0" t="n">
        <v>1351089</v>
      </c>
      <c r="C1196" s="0" t="s">
        <v>10</v>
      </c>
      <c r="D1196" s="0" t="n">
        <v>0</v>
      </c>
      <c r="E1196" s="0" t="s">
        <v>1004</v>
      </c>
      <c r="G1196" s="2"/>
      <c r="H1196" s="2"/>
    </row>
    <row r="1197" customFormat="false" ht="12.75" hidden="false" customHeight="false" outlineLevel="0" collapsed="false">
      <c r="A1197" s="0" t="n">
        <v>1351554</v>
      </c>
      <c r="B1197" s="0" t="n">
        <v>1352594</v>
      </c>
      <c r="C1197" s="0" t="s">
        <v>5</v>
      </c>
      <c r="D1197" s="0" t="n">
        <v>0.895166450092474</v>
      </c>
      <c r="E1197" s="0" t="s">
        <v>1005</v>
      </c>
      <c r="G1197" s="2"/>
      <c r="H1197" s="2"/>
    </row>
    <row r="1198" customFormat="false" ht="12.75" hidden="false" customHeight="false" outlineLevel="0" collapsed="false">
      <c r="A1198" s="0" t="n">
        <v>1352604</v>
      </c>
      <c r="B1198" s="0" t="n">
        <v>1353767</v>
      </c>
      <c r="C1198" s="0" t="s">
        <v>5</v>
      </c>
      <c r="D1198" s="0" t="n">
        <v>0</v>
      </c>
      <c r="E1198" s="0" t="s">
        <v>1006</v>
      </c>
      <c r="G1198" s="2"/>
      <c r="H1198" s="2"/>
    </row>
    <row r="1199" customFormat="false" ht="12.75" hidden="false" customHeight="false" outlineLevel="0" collapsed="false">
      <c r="A1199" s="0" t="n">
        <v>1353831</v>
      </c>
      <c r="B1199" s="0" t="n">
        <v>1355309</v>
      </c>
      <c r="C1199" s="0" t="s">
        <v>10</v>
      </c>
      <c r="D1199" s="0" t="n">
        <v>0</v>
      </c>
      <c r="E1199" s="0" t="s">
        <v>1007</v>
      </c>
      <c r="G1199" s="2"/>
      <c r="H1199" s="2"/>
    </row>
    <row r="1200" customFormat="false" ht="12.75" hidden="false" customHeight="false" outlineLevel="0" collapsed="false">
      <c r="A1200" s="0" t="n">
        <v>1355529</v>
      </c>
      <c r="B1200" s="0" t="n">
        <v>1355978</v>
      </c>
      <c r="C1200" s="0" t="s">
        <v>5</v>
      </c>
      <c r="D1200" s="0" t="n">
        <v>0.901661596720358</v>
      </c>
      <c r="E1200" s="0" t="s">
        <v>1008</v>
      </c>
      <c r="G1200" s="2"/>
      <c r="H1200" s="2"/>
    </row>
    <row r="1201" customFormat="false" ht="12.75" hidden="false" customHeight="false" outlineLevel="0" collapsed="false">
      <c r="A1201" s="0" t="n">
        <v>1356137</v>
      </c>
      <c r="B1201" s="0" t="n">
        <v>1356562</v>
      </c>
      <c r="C1201" s="0" t="s">
        <v>5</v>
      </c>
      <c r="D1201" s="0" t="n">
        <v>0</v>
      </c>
      <c r="E1201" s="0" t="s">
        <v>1009</v>
      </c>
      <c r="G1201" s="2"/>
      <c r="H1201" s="2"/>
    </row>
    <row r="1202" customFormat="false" ht="12.75" hidden="false" customHeight="false" outlineLevel="0" collapsed="false">
      <c r="A1202" s="0" t="n">
        <v>1356755</v>
      </c>
      <c r="B1202" s="0" t="n">
        <v>1356970</v>
      </c>
      <c r="C1202" s="0" t="s">
        <v>10</v>
      </c>
      <c r="D1202" s="0" t="n">
        <v>0.368020192201943</v>
      </c>
      <c r="E1202" s="0" t="s">
        <v>1010</v>
      </c>
      <c r="G1202" s="2"/>
      <c r="H1202" s="2"/>
    </row>
    <row r="1203" customFormat="false" ht="12.75" hidden="false" customHeight="false" outlineLevel="0" collapsed="false">
      <c r="A1203" s="0" t="n">
        <v>1357205</v>
      </c>
      <c r="B1203" s="0" t="n">
        <v>1357393</v>
      </c>
      <c r="C1203" s="0" t="s">
        <v>10</v>
      </c>
      <c r="D1203" s="0" t="n">
        <v>0.368020192201943</v>
      </c>
      <c r="E1203" s="0" t="s">
        <v>1011</v>
      </c>
      <c r="G1203" s="2"/>
      <c r="H1203" s="2"/>
    </row>
    <row r="1204" customFormat="false" ht="12.75" hidden="false" customHeight="false" outlineLevel="0" collapsed="false">
      <c r="A1204" s="0" t="n">
        <v>1357625</v>
      </c>
      <c r="B1204" s="0" t="n">
        <v>1359160</v>
      </c>
      <c r="C1204" s="0" t="s">
        <v>10</v>
      </c>
      <c r="D1204" s="0" t="n">
        <v>0.961403313662407</v>
      </c>
      <c r="E1204" s="0" t="s">
        <v>1012</v>
      </c>
      <c r="G1204" s="2"/>
      <c r="H1204" s="2"/>
    </row>
    <row r="1205" customFormat="false" ht="12.75" hidden="false" customHeight="false" outlineLevel="0" collapsed="false">
      <c r="A1205" s="0" t="n">
        <v>1359160</v>
      </c>
      <c r="B1205" s="0" t="n">
        <v>1361232</v>
      </c>
      <c r="C1205" s="0" t="s">
        <v>10</v>
      </c>
      <c r="D1205" s="0" t="n">
        <v>0</v>
      </c>
      <c r="E1205" s="0" t="s">
        <v>1013</v>
      </c>
      <c r="G1205" s="2"/>
      <c r="H1205" s="2"/>
    </row>
    <row r="1206" customFormat="false" ht="12.75" hidden="false" customHeight="false" outlineLevel="0" collapsed="false">
      <c r="A1206" s="0" t="n">
        <v>1361450</v>
      </c>
      <c r="B1206" s="0" t="n">
        <v>1363618</v>
      </c>
      <c r="C1206" s="0" t="s">
        <v>5</v>
      </c>
      <c r="D1206" s="0" t="n">
        <v>0.997050049751103</v>
      </c>
      <c r="E1206" s="0" t="s">
        <v>1014</v>
      </c>
      <c r="G1206" s="2"/>
      <c r="H1206" s="2"/>
    </row>
    <row r="1207" customFormat="false" ht="12.75" hidden="false" customHeight="false" outlineLevel="0" collapsed="false">
      <c r="A1207" s="0" t="n">
        <v>1363615</v>
      </c>
      <c r="B1207" s="0" t="n">
        <v>1365261</v>
      </c>
      <c r="C1207" s="0" t="s">
        <v>5</v>
      </c>
      <c r="D1207" s="0" t="n">
        <v>0.991036680408096</v>
      </c>
      <c r="E1207" s="0" t="s">
        <v>1015</v>
      </c>
      <c r="G1207" s="2"/>
      <c r="H1207" s="2"/>
    </row>
    <row r="1208" customFormat="false" ht="12.75" hidden="false" customHeight="false" outlineLevel="0" collapsed="false">
      <c r="A1208" s="0" t="n">
        <v>1365277</v>
      </c>
      <c r="B1208" s="0" t="n">
        <v>1366092</v>
      </c>
      <c r="C1208" s="0" t="s">
        <v>5</v>
      </c>
      <c r="D1208" s="0" t="n">
        <v>0</v>
      </c>
      <c r="E1208" s="0" t="s">
        <v>1016</v>
      </c>
      <c r="G1208" s="2"/>
      <c r="H1208" s="2"/>
    </row>
    <row r="1209" customFormat="false" ht="12.75" hidden="false" customHeight="false" outlineLevel="0" collapsed="false">
      <c r="A1209" s="0" t="n">
        <v>1366089</v>
      </c>
      <c r="B1209" s="0" t="n">
        <v>1366550</v>
      </c>
      <c r="C1209" s="0" t="s">
        <v>10</v>
      </c>
      <c r="D1209" s="0" t="n">
        <v>0</v>
      </c>
      <c r="E1209" s="0" t="s">
        <v>31</v>
      </c>
      <c r="G1209" s="2"/>
      <c r="H1209" s="2"/>
    </row>
    <row r="1210" customFormat="false" ht="12.75" hidden="false" customHeight="false" outlineLevel="0" collapsed="false">
      <c r="A1210" s="0" t="n">
        <v>1366922</v>
      </c>
      <c r="B1210" s="0" t="n">
        <v>1367359</v>
      </c>
      <c r="C1210" s="0" t="s">
        <v>5</v>
      </c>
      <c r="D1210" s="0" t="n">
        <v>0</v>
      </c>
      <c r="E1210" s="0" t="s">
        <v>1017</v>
      </c>
      <c r="G1210" s="2"/>
      <c r="H1210" s="2"/>
    </row>
    <row r="1211" customFormat="false" ht="12.75" hidden="false" customHeight="false" outlineLevel="0" collapsed="false">
      <c r="A1211" s="0" t="n">
        <v>1367531</v>
      </c>
      <c r="B1211" s="0" t="n">
        <v>1368820</v>
      </c>
      <c r="C1211" s="0" t="s">
        <v>10</v>
      </c>
      <c r="D1211" s="0" t="n">
        <v>0.201082307497336</v>
      </c>
      <c r="E1211" s="0" t="s">
        <v>1018</v>
      </c>
      <c r="G1211" s="2"/>
      <c r="H1211" s="2"/>
    </row>
    <row r="1212" customFormat="false" ht="12.75" hidden="false" customHeight="false" outlineLevel="0" collapsed="false">
      <c r="A1212" s="0" t="n">
        <v>1369482</v>
      </c>
      <c r="B1212" s="0" t="n">
        <v>1370552</v>
      </c>
      <c r="C1212" s="0" t="s">
        <v>10</v>
      </c>
      <c r="D1212" s="0" t="n">
        <v>0.999478516172203</v>
      </c>
      <c r="E1212" s="0" t="s">
        <v>1019</v>
      </c>
      <c r="G1212" s="2"/>
      <c r="H1212" s="2"/>
    </row>
    <row r="1213" customFormat="false" ht="12.75" hidden="false" customHeight="false" outlineLevel="0" collapsed="false">
      <c r="A1213" s="0" t="n">
        <v>1370549</v>
      </c>
      <c r="B1213" s="0" t="n">
        <v>1371058</v>
      </c>
      <c r="C1213" s="0" t="s">
        <v>10</v>
      </c>
      <c r="D1213" s="0" t="n">
        <v>0.201082307497336</v>
      </c>
      <c r="E1213" s="0" t="s">
        <v>1020</v>
      </c>
      <c r="G1213" s="2"/>
      <c r="H1213" s="2"/>
    </row>
    <row r="1214" customFormat="false" ht="12.75" hidden="false" customHeight="false" outlineLevel="0" collapsed="false">
      <c r="A1214" s="0" t="n">
        <v>1371512</v>
      </c>
      <c r="B1214" s="0" t="n">
        <v>1372234</v>
      </c>
      <c r="C1214" s="0" t="s">
        <v>10</v>
      </c>
      <c r="D1214" s="0" t="n">
        <v>0.895166450092474</v>
      </c>
      <c r="E1214" s="0" t="s">
        <v>1021</v>
      </c>
      <c r="G1214" s="2"/>
      <c r="H1214" s="2"/>
    </row>
    <row r="1215" customFormat="false" ht="12.75" hidden="false" customHeight="false" outlineLevel="0" collapsed="false">
      <c r="A1215" s="0" t="n">
        <v>1372245</v>
      </c>
      <c r="B1215" s="0" t="n">
        <v>1372739</v>
      </c>
      <c r="C1215" s="0" t="s">
        <v>10</v>
      </c>
      <c r="D1215" s="0" t="n">
        <v>0</v>
      </c>
      <c r="E1215" s="0" t="s">
        <v>1022</v>
      </c>
      <c r="G1215" s="2"/>
      <c r="H1215" s="2"/>
    </row>
    <row r="1216" customFormat="false" ht="12.75" hidden="false" customHeight="false" outlineLevel="0" collapsed="false">
      <c r="A1216" s="0" t="n">
        <v>1373161</v>
      </c>
      <c r="B1216" s="0" t="n">
        <v>1373592</v>
      </c>
      <c r="C1216" s="0" t="s">
        <v>5</v>
      </c>
      <c r="D1216" s="0" t="n">
        <v>0.201082307497336</v>
      </c>
      <c r="E1216" s="0" t="s">
        <v>898</v>
      </c>
      <c r="G1216" s="2"/>
      <c r="H1216" s="2"/>
    </row>
    <row r="1217" customFormat="false" ht="12.75" hidden="false" customHeight="false" outlineLevel="0" collapsed="false">
      <c r="A1217" s="0" t="n">
        <v>1373863</v>
      </c>
      <c r="B1217" s="0" t="n">
        <v>1375248</v>
      </c>
      <c r="C1217" s="0" t="s">
        <v>5</v>
      </c>
      <c r="D1217" s="0" t="n">
        <v>0</v>
      </c>
      <c r="E1217" s="0" t="s">
        <v>1023</v>
      </c>
      <c r="G1217" s="2"/>
      <c r="H1217" s="2"/>
    </row>
    <row r="1218" customFormat="false" ht="12.75" hidden="false" customHeight="false" outlineLevel="0" collapsed="false">
      <c r="A1218" s="0" t="n">
        <v>1375341</v>
      </c>
      <c r="B1218" s="0" t="n">
        <v>1375553</v>
      </c>
      <c r="C1218" s="0" t="s">
        <v>10</v>
      </c>
      <c r="D1218" s="0" t="n">
        <v>0.368020192201943</v>
      </c>
      <c r="E1218" s="0" t="s">
        <v>1024</v>
      </c>
      <c r="G1218" s="2"/>
      <c r="H1218" s="2"/>
    </row>
    <row r="1219" customFormat="false" ht="12.75" hidden="false" customHeight="false" outlineLevel="0" collapsed="false">
      <c r="A1219" s="0" t="n">
        <v>1375788</v>
      </c>
      <c r="B1219" s="0" t="n">
        <v>1376651</v>
      </c>
      <c r="C1219" s="0" t="s">
        <v>10</v>
      </c>
      <c r="D1219" s="0" t="n">
        <v>0.444732073589545</v>
      </c>
      <c r="E1219" s="0" t="s">
        <v>1025</v>
      </c>
      <c r="G1219" s="2"/>
      <c r="H1219" s="2"/>
    </row>
    <row r="1220" customFormat="false" ht="12.75" hidden="false" customHeight="false" outlineLevel="0" collapsed="false">
      <c r="A1220" s="0" t="n">
        <v>1376758</v>
      </c>
      <c r="B1220" s="0" t="n">
        <v>1378305</v>
      </c>
      <c r="C1220" s="0" t="s">
        <v>10</v>
      </c>
      <c r="D1220" s="0" t="n">
        <v>0</v>
      </c>
      <c r="E1220" s="0" t="s">
        <v>1026</v>
      </c>
      <c r="G1220" s="2"/>
      <c r="H1220" s="2"/>
    </row>
    <row r="1221" customFormat="false" ht="12.75" hidden="false" customHeight="false" outlineLevel="0" collapsed="false">
      <c r="A1221" s="0" t="n">
        <v>1378770</v>
      </c>
      <c r="B1221" s="0" t="n">
        <v>1379936</v>
      </c>
      <c r="C1221" s="0" t="s">
        <v>5</v>
      </c>
      <c r="D1221" s="0" t="n">
        <v>0.368020192201943</v>
      </c>
      <c r="E1221" s="0" t="s">
        <v>1027</v>
      </c>
      <c r="G1221" s="2"/>
      <c r="H1221" s="2"/>
    </row>
    <row r="1222" customFormat="false" ht="12.75" hidden="false" customHeight="false" outlineLevel="0" collapsed="false">
      <c r="A1222" s="0" t="n">
        <v>1380170</v>
      </c>
      <c r="B1222" s="0" t="n">
        <v>1381318</v>
      </c>
      <c r="C1222" s="0" t="s">
        <v>5</v>
      </c>
      <c r="D1222" s="0" t="n">
        <v>0.994487115243966</v>
      </c>
      <c r="E1222" s="0" t="s">
        <v>1028</v>
      </c>
      <c r="G1222" s="2"/>
      <c r="H1222" s="2"/>
    </row>
    <row r="1223" customFormat="false" ht="12.75" hidden="false" customHeight="false" outlineLevel="0" collapsed="false">
      <c r="A1223" s="0" t="n">
        <v>1381311</v>
      </c>
      <c r="B1223" s="0" t="n">
        <v>1382294</v>
      </c>
      <c r="C1223" s="0" t="s">
        <v>5</v>
      </c>
      <c r="D1223" s="0" t="n">
        <v>0.997050049751103</v>
      </c>
      <c r="E1223" s="0" t="s">
        <v>1029</v>
      </c>
      <c r="G1223" s="2"/>
      <c r="H1223" s="2"/>
    </row>
    <row r="1224" customFormat="false" ht="12.75" hidden="false" customHeight="false" outlineLevel="0" collapsed="false">
      <c r="A1224" s="0" t="n">
        <v>1382291</v>
      </c>
      <c r="B1224" s="0" t="n">
        <v>1384312</v>
      </c>
      <c r="C1224" s="0" t="s">
        <v>5</v>
      </c>
      <c r="D1224" s="0" t="n">
        <v>0.999081971120238</v>
      </c>
      <c r="E1224" s="0" t="s">
        <v>1030</v>
      </c>
      <c r="G1224" s="2"/>
      <c r="H1224" s="2"/>
    </row>
    <row r="1225" customFormat="false" ht="12.75" hidden="false" customHeight="false" outlineLevel="0" collapsed="false">
      <c r="A1225" s="0" t="n">
        <v>1384309</v>
      </c>
      <c r="B1225" s="0" t="n">
        <v>1385202</v>
      </c>
      <c r="C1225" s="0" t="s">
        <v>5</v>
      </c>
      <c r="D1225" s="0" t="n">
        <v>0.952410643528878</v>
      </c>
      <c r="E1225" s="0" t="s">
        <v>1031</v>
      </c>
      <c r="G1225" s="2"/>
      <c r="H1225" s="2"/>
    </row>
    <row r="1226" customFormat="false" ht="12.75" hidden="false" customHeight="false" outlineLevel="0" collapsed="false">
      <c r="A1226" s="0" t="n">
        <v>1385220</v>
      </c>
      <c r="B1226" s="0" t="n">
        <v>1386890</v>
      </c>
      <c r="C1226" s="0" t="s">
        <v>5</v>
      </c>
      <c r="D1226" s="0" t="n">
        <v>0.983917161280033</v>
      </c>
      <c r="E1226" s="0" t="s">
        <v>1032</v>
      </c>
      <c r="G1226" s="2"/>
      <c r="H1226" s="2"/>
    </row>
    <row r="1227" customFormat="false" ht="12.75" hidden="false" customHeight="false" outlineLevel="0" collapsed="false">
      <c r="A1227" s="0" t="n">
        <v>1386887</v>
      </c>
      <c r="B1227" s="0" t="n">
        <v>1387228</v>
      </c>
      <c r="C1227" s="0" t="s">
        <v>5</v>
      </c>
      <c r="D1227" s="0" t="n">
        <v>0.999478516172203</v>
      </c>
      <c r="E1227" s="0" t="s">
        <v>1033</v>
      </c>
      <c r="G1227" s="2"/>
      <c r="H1227" s="2"/>
    </row>
    <row r="1228" customFormat="false" ht="12.75" hidden="false" customHeight="false" outlineLevel="0" collapsed="false">
      <c r="A1228" s="0" t="n">
        <v>1387228</v>
      </c>
      <c r="B1228" s="0" t="n">
        <v>1387620</v>
      </c>
      <c r="C1228" s="0" t="s">
        <v>5</v>
      </c>
      <c r="D1228" s="0" t="n">
        <v>0</v>
      </c>
      <c r="E1228" s="0" t="s">
        <v>1034</v>
      </c>
      <c r="G1228" s="2"/>
      <c r="H1228" s="2"/>
    </row>
    <row r="1229" customFormat="false" ht="12.75" hidden="false" customHeight="false" outlineLevel="0" collapsed="false">
      <c r="A1229" s="0" t="n">
        <v>1387651</v>
      </c>
      <c r="B1229" s="0" t="n">
        <v>1388691</v>
      </c>
      <c r="C1229" s="0" t="s">
        <v>10</v>
      </c>
      <c r="D1229" s="0" t="n">
        <v>0.991475111268556</v>
      </c>
      <c r="E1229" s="0" t="s">
        <v>1035</v>
      </c>
      <c r="G1229" s="2"/>
      <c r="H1229" s="2"/>
    </row>
    <row r="1230" customFormat="false" ht="12.75" hidden="false" customHeight="false" outlineLevel="0" collapsed="false">
      <c r="A1230" s="0" t="n">
        <v>1388694</v>
      </c>
      <c r="B1230" s="0" t="n">
        <v>1390271</v>
      </c>
      <c r="C1230" s="0" t="s">
        <v>10</v>
      </c>
      <c r="D1230" s="0" t="n">
        <v>0.953782479512085</v>
      </c>
      <c r="E1230" s="0" t="s">
        <v>1036</v>
      </c>
      <c r="G1230" s="2"/>
      <c r="H1230" s="2"/>
    </row>
    <row r="1231" customFormat="false" ht="12.75" hidden="false" customHeight="false" outlineLevel="0" collapsed="false">
      <c r="A1231" s="0" t="n">
        <v>1390398</v>
      </c>
      <c r="B1231" s="0" t="n">
        <v>1391414</v>
      </c>
      <c r="C1231" s="0" t="s">
        <v>10</v>
      </c>
      <c r="D1231" s="0" t="n">
        <v>0</v>
      </c>
      <c r="E1231" s="0" t="s">
        <v>1037</v>
      </c>
      <c r="G1231" s="2"/>
      <c r="H1231" s="2"/>
    </row>
    <row r="1232" customFormat="false" ht="12.75" hidden="false" customHeight="false" outlineLevel="0" collapsed="false">
      <c r="A1232" s="0" t="n">
        <v>1391772</v>
      </c>
      <c r="B1232" s="0" t="n">
        <v>1392665</v>
      </c>
      <c r="C1232" s="0" t="s">
        <v>5</v>
      </c>
      <c r="D1232" s="0" t="n">
        <v>0</v>
      </c>
      <c r="E1232" s="0" t="s">
        <v>1038</v>
      </c>
      <c r="G1232" s="2"/>
      <c r="H1232" s="2"/>
    </row>
    <row r="1233" customFormat="false" ht="12.75" hidden="false" customHeight="false" outlineLevel="0" collapsed="false">
      <c r="A1233" s="0" t="n">
        <v>1392940</v>
      </c>
      <c r="B1233" s="0" t="n">
        <v>1393140</v>
      </c>
      <c r="C1233" s="0" t="s">
        <v>10</v>
      </c>
      <c r="D1233" s="0" t="n">
        <v>0</v>
      </c>
      <c r="E1233" s="0" t="s">
        <v>636</v>
      </c>
      <c r="G1233" s="2"/>
      <c r="H1233" s="2"/>
    </row>
    <row r="1234" customFormat="false" ht="12.75" hidden="false" customHeight="false" outlineLevel="0" collapsed="false">
      <c r="A1234" s="0" t="n">
        <v>1393489</v>
      </c>
      <c r="B1234" s="0" t="n">
        <v>1394625</v>
      </c>
      <c r="C1234" s="0" t="s">
        <v>5</v>
      </c>
      <c r="D1234" s="0" t="n">
        <v>0.961403313662407</v>
      </c>
      <c r="E1234" s="0" t="s">
        <v>1039</v>
      </c>
      <c r="G1234" s="2"/>
      <c r="H1234" s="2"/>
    </row>
    <row r="1235" customFormat="false" ht="12.75" hidden="false" customHeight="false" outlineLevel="0" collapsed="false">
      <c r="A1235" s="0" t="n">
        <v>1394622</v>
      </c>
      <c r="B1235" s="0" t="n">
        <v>1394744</v>
      </c>
      <c r="C1235" s="0" t="s">
        <v>5</v>
      </c>
      <c r="D1235" s="0" t="n">
        <v>0.895166450092474</v>
      </c>
      <c r="E1235" s="0" t="s">
        <v>31</v>
      </c>
      <c r="G1235" s="2"/>
      <c r="H1235" s="2"/>
    </row>
    <row r="1236" customFormat="false" ht="12.75" hidden="false" customHeight="false" outlineLevel="0" collapsed="false">
      <c r="A1236" s="0" t="n">
        <v>1394755</v>
      </c>
      <c r="B1236" s="0" t="n">
        <v>1395873</v>
      </c>
      <c r="C1236" s="0" t="s">
        <v>5</v>
      </c>
      <c r="D1236" s="0" t="n">
        <v>0.961403313662407</v>
      </c>
      <c r="E1236" s="0" t="s">
        <v>1040</v>
      </c>
      <c r="G1236" s="2"/>
      <c r="H1236" s="2"/>
    </row>
    <row r="1237" customFormat="false" ht="12.75" hidden="false" customHeight="false" outlineLevel="0" collapsed="false">
      <c r="A1237" s="0" t="n">
        <v>1395870</v>
      </c>
      <c r="B1237" s="0" t="n">
        <v>1397303</v>
      </c>
      <c r="C1237" s="0" t="s">
        <v>5</v>
      </c>
      <c r="D1237" s="0" t="n">
        <v>0.890691679434016</v>
      </c>
      <c r="E1237" s="0" t="s">
        <v>1041</v>
      </c>
      <c r="G1237" s="2"/>
      <c r="H1237" s="2"/>
    </row>
    <row r="1238" customFormat="false" ht="12.75" hidden="false" customHeight="false" outlineLevel="0" collapsed="false">
      <c r="A1238" s="0" t="n">
        <v>1397321</v>
      </c>
      <c r="B1238" s="0" t="n">
        <v>1397542</v>
      </c>
      <c r="C1238" s="0" t="s">
        <v>5</v>
      </c>
      <c r="D1238" s="0" t="n">
        <v>0</v>
      </c>
      <c r="E1238" s="0" t="s">
        <v>1042</v>
      </c>
      <c r="G1238" s="2"/>
      <c r="H1238" s="2"/>
    </row>
    <row r="1239" customFormat="false" ht="12.75" hidden="false" customHeight="false" outlineLevel="0" collapsed="false">
      <c r="A1239" s="0" t="n">
        <v>1397691</v>
      </c>
      <c r="B1239" s="0" t="n">
        <v>1399274</v>
      </c>
      <c r="C1239" s="0" t="s">
        <v>10</v>
      </c>
      <c r="D1239" s="0" t="n">
        <v>0</v>
      </c>
      <c r="E1239" s="0" t="s">
        <v>1043</v>
      </c>
      <c r="G1239" s="2"/>
      <c r="H1239" s="2"/>
    </row>
    <row r="1240" customFormat="false" ht="12.75" hidden="false" customHeight="false" outlineLevel="0" collapsed="false">
      <c r="A1240" s="0" t="n">
        <v>1399695</v>
      </c>
      <c r="B1240" s="0" t="n">
        <v>1400642</v>
      </c>
      <c r="C1240" s="0" t="s">
        <v>5</v>
      </c>
      <c r="D1240" s="0" t="n">
        <v>0.444732073589545</v>
      </c>
      <c r="E1240" s="0" t="s">
        <v>1044</v>
      </c>
      <c r="G1240" s="2"/>
      <c r="H1240" s="2"/>
    </row>
    <row r="1241" customFormat="false" ht="12.75" hidden="false" customHeight="false" outlineLevel="0" collapsed="false">
      <c r="A1241" s="0" t="n">
        <v>1400756</v>
      </c>
      <c r="B1241" s="0" t="n">
        <v>1401121</v>
      </c>
      <c r="C1241" s="0" t="s">
        <v>5</v>
      </c>
      <c r="D1241" s="0" t="n">
        <v>0</v>
      </c>
      <c r="E1241" s="0" t="s">
        <v>401</v>
      </c>
      <c r="G1241" s="2"/>
      <c r="H1241" s="2"/>
    </row>
    <row r="1242" customFormat="false" ht="12.75" hidden="false" customHeight="false" outlineLevel="0" collapsed="false">
      <c r="A1242" s="0" t="n">
        <v>1401219</v>
      </c>
      <c r="B1242" s="0" t="n">
        <v>1402250</v>
      </c>
      <c r="C1242" s="0" t="s">
        <v>10</v>
      </c>
      <c r="D1242" s="0" t="n">
        <v>0.819106669160195</v>
      </c>
      <c r="E1242" s="0" t="s">
        <v>1045</v>
      </c>
      <c r="G1242" s="2"/>
      <c r="H1242" s="2"/>
    </row>
    <row r="1243" customFormat="false" ht="12.75" hidden="false" customHeight="false" outlineLevel="0" collapsed="false">
      <c r="A1243" s="0" t="n">
        <v>1402278</v>
      </c>
      <c r="B1243" s="0" t="n">
        <v>1403255</v>
      </c>
      <c r="C1243" s="0" t="s">
        <v>10</v>
      </c>
      <c r="D1243" s="0" t="n">
        <v>0.201082307497336</v>
      </c>
      <c r="E1243" s="0" t="s">
        <v>1046</v>
      </c>
      <c r="G1243" s="2"/>
      <c r="H1243" s="2"/>
    </row>
    <row r="1244" customFormat="false" ht="12.75" hidden="false" customHeight="false" outlineLevel="0" collapsed="false">
      <c r="A1244" s="0" t="n">
        <v>1403849</v>
      </c>
      <c r="B1244" s="0" t="n">
        <v>1404601</v>
      </c>
      <c r="C1244" s="0" t="s">
        <v>10</v>
      </c>
      <c r="D1244" s="0" t="n">
        <v>0.444732073589545</v>
      </c>
      <c r="E1244" s="0" t="s">
        <v>833</v>
      </c>
      <c r="G1244" s="2"/>
      <c r="H1244" s="2"/>
    </row>
    <row r="1245" customFormat="false" ht="12.75" hidden="false" customHeight="false" outlineLevel="0" collapsed="false">
      <c r="A1245" s="0" t="n">
        <v>1404712</v>
      </c>
      <c r="B1245" s="0" t="n">
        <v>1405023</v>
      </c>
      <c r="C1245" s="0" t="s">
        <v>10</v>
      </c>
      <c r="D1245" s="0" t="n">
        <v>0</v>
      </c>
      <c r="E1245" s="0" t="s">
        <v>834</v>
      </c>
      <c r="G1245" s="2"/>
      <c r="H1245" s="2"/>
    </row>
    <row r="1246" customFormat="false" ht="12.75" hidden="false" customHeight="false" outlineLevel="0" collapsed="false">
      <c r="A1246" s="0" t="n">
        <v>1405416</v>
      </c>
      <c r="B1246" s="0" t="n">
        <v>1405841</v>
      </c>
      <c r="C1246" s="0" t="s">
        <v>5</v>
      </c>
      <c r="D1246" s="0" t="n">
        <v>0.205055749282299</v>
      </c>
      <c r="E1246" s="0" t="s">
        <v>1047</v>
      </c>
      <c r="G1246" s="2"/>
      <c r="H1246" s="2"/>
    </row>
    <row r="1247" customFormat="false" ht="12.75" hidden="false" customHeight="false" outlineLevel="0" collapsed="false">
      <c r="A1247" s="0" t="n">
        <v>1405915</v>
      </c>
      <c r="B1247" s="0" t="n">
        <v>1406484</v>
      </c>
      <c r="C1247" s="0" t="s">
        <v>5</v>
      </c>
      <c r="D1247" s="0" t="n">
        <v>0</v>
      </c>
      <c r="E1247" s="0" t="s">
        <v>899</v>
      </c>
      <c r="G1247" s="2"/>
      <c r="H1247" s="2"/>
    </row>
    <row r="1248" customFormat="false" ht="12.75" hidden="false" customHeight="false" outlineLevel="0" collapsed="false">
      <c r="A1248" s="0" t="n">
        <v>1407107</v>
      </c>
      <c r="B1248" s="0" t="n">
        <v>1407343</v>
      </c>
      <c r="C1248" s="0" t="s">
        <v>10</v>
      </c>
      <c r="D1248" s="0" t="n">
        <v>0.701920083677111</v>
      </c>
      <c r="E1248" s="0" t="s">
        <v>1048</v>
      </c>
      <c r="G1248" s="2"/>
      <c r="H1248" s="2"/>
    </row>
    <row r="1249" customFormat="false" ht="12.75" hidden="false" customHeight="false" outlineLevel="0" collapsed="false">
      <c r="A1249" s="0" t="n">
        <v>1407686</v>
      </c>
      <c r="B1249" s="0" t="n">
        <v>1407976</v>
      </c>
      <c r="C1249" s="0" t="s">
        <v>10</v>
      </c>
      <c r="D1249" s="0" t="n">
        <v>0.201082307497336</v>
      </c>
      <c r="E1249" s="0" t="s">
        <v>834</v>
      </c>
      <c r="G1249" s="2"/>
      <c r="H1249" s="2"/>
    </row>
    <row r="1250" customFormat="false" ht="12.75" hidden="false" customHeight="false" outlineLevel="0" collapsed="false">
      <c r="A1250" s="0" t="n">
        <v>1408858</v>
      </c>
      <c r="B1250" s="0" t="n">
        <v>1409175</v>
      </c>
      <c r="C1250" s="0" t="s">
        <v>10</v>
      </c>
      <c r="D1250" s="0" t="n">
        <v>0.201082307497336</v>
      </c>
      <c r="E1250" s="0" t="s">
        <v>104</v>
      </c>
      <c r="G1250" s="2"/>
      <c r="H1250" s="2"/>
    </row>
    <row r="1251" customFormat="false" ht="12.75" hidden="false" customHeight="false" outlineLevel="0" collapsed="false">
      <c r="A1251" s="0" t="n">
        <v>1409607</v>
      </c>
      <c r="B1251" s="0" t="n">
        <v>1410821</v>
      </c>
      <c r="C1251" s="0" t="s">
        <v>10</v>
      </c>
      <c r="D1251" s="0" t="n">
        <v>0</v>
      </c>
      <c r="E1251" s="0" t="s">
        <v>1049</v>
      </c>
      <c r="G1251" s="2"/>
      <c r="H1251" s="2"/>
    </row>
    <row r="1252" customFormat="false" ht="12.75" hidden="false" customHeight="false" outlineLevel="0" collapsed="false">
      <c r="A1252" s="0" t="n">
        <v>1411474</v>
      </c>
      <c r="B1252" s="0" t="n">
        <v>1413927</v>
      </c>
      <c r="C1252" s="0" t="s">
        <v>5</v>
      </c>
      <c r="D1252" s="0" t="n">
        <v>0</v>
      </c>
      <c r="E1252" s="0" t="s">
        <v>1050</v>
      </c>
      <c r="G1252" s="2"/>
      <c r="H1252" s="2"/>
    </row>
    <row r="1253" customFormat="false" ht="12.75" hidden="false" customHeight="false" outlineLevel="0" collapsed="false">
      <c r="A1253" s="0" t="n">
        <v>1414084</v>
      </c>
      <c r="B1253" s="0" t="n">
        <v>1414944</v>
      </c>
      <c r="C1253" s="0" t="s">
        <v>10</v>
      </c>
      <c r="D1253" s="0" t="n">
        <v>0.557318118013346</v>
      </c>
      <c r="E1253" s="0" t="s">
        <v>1051</v>
      </c>
      <c r="G1253" s="2"/>
      <c r="H1253" s="2"/>
    </row>
    <row r="1254" customFormat="false" ht="12.75" hidden="false" customHeight="false" outlineLevel="0" collapsed="false">
      <c r="A1254" s="0" t="n">
        <v>1414987</v>
      </c>
      <c r="B1254" s="0" t="n">
        <v>1415967</v>
      </c>
      <c r="C1254" s="0" t="s">
        <v>10</v>
      </c>
      <c r="D1254" s="0" t="n">
        <v>0</v>
      </c>
      <c r="E1254" s="0" t="s">
        <v>1052</v>
      </c>
      <c r="G1254" s="2"/>
      <c r="H1254" s="2"/>
    </row>
    <row r="1255" customFormat="false" ht="12.75" hidden="false" customHeight="false" outlineLevel="0" collapsed="false">
      <c r="A1255" s="0" t="n">
        <v>1416349</v>
      </c>
      <c r="B1255" s="0" t="n">
        <v>1417590</v>
      </c>
      <c r="C1255" s="0" t="s">
        <v>5</v>
      </c>
      <c r="D1255" s="0" t="n">
        <v>0.444732073589545</v>
      </c>
      <c r="E1255" s="0" t="s">
        <v>1053</v>
      </c>
      <c r="G1255" s="2"/>
      <c r="H1255" s="2"/>
    </row>
    <row r="1256" customFormat="false" ht="12.75" hidden="false" customHeight="false" outlineLevel="0" collapsed="false">
      <c r="A1256" s="0" t="n">
        <v>1417699</v>
      </c>
      <c r="B1256" s="0" t="n">
        <v>1418112</v>
      </c>
      <c r="C1256" s="0" t="s">
        <v>5</v>
      </c>
      <c r="D1256" s="0" t="n">
        <v>0</v>
      </c>
      <c r="E1256" s="0" t="s">
        <v>1054</v>
      </c>
      <c r="G1256" s="2"/>
      <c r="H1256" s="2"/>
    </row>
    <row r="1257" customFormat="false" ht="12.75" hidden="false" customHeight="false" outlineLevel="0" collapsed="false">
      <c r="A1257" s="0" t="n">
        <v>1418109</v>
      </c>
      <c r="B1257" s="0" t="n">
        <v>1418672</v>
      </c>
      <c r="C1257" s="0" t="s">
        <v>10</v>
      </c>
      <c r="D1257" s="0" t="n">
        <v>0</v>
      </c>
      <c r="E1257" s="0" t="s">
        <v>1055</v>
      </c>
      <c r="G1257" s="2"/>
      <c r="H1257" s="2"/>
    </row>
    <row r="1258" customFormat="false" ht="12.75" hidden="false" customHeight="false" outlineLevel="0" collapsed="false">
      <c r="A1258" s="0" t="n">
        <v>1419426</v>
      </c>
      <c r="B1258" s="0" t="n">
        <v>1421405</v>
      </c>
      <c r="C1258" s="0" t="s">
        <v>5</v>
      </c>
      <c r="D1258" s="0" t="n">
        <v>0.557318118013346</v>
      </c>
      <c r="E1258" s="0" t="s">
        <v>1056</v>
      </c>
      <c r="G1258" s="2"/>
      <c r="H1258" s="2"/>
    </row>
    <row r="1259" customFormat="false" ht="12.75" hidden="false" customHeight="false" outlineLevel="0" collapsed="false">
      <c r="A1259" s="0" t="n">
        <v>1421442</v>
      </c>
      <c r="B1259" s="0" t="n">
        <v>1422314</v>
      </c>
      <c r="C1259" s="0" t="s">
        <v>5</v>
      </c>
      <c r="D1259" s="0" t="n">
        <v>0.629429805546188</v>
      </c>
      <c r="E1259" s="0" t="s">
        <v>1057</v>
      </c>
      <c r="G1259" s="2"/>
      <c r="H1259" s="2"/>
    </row>
    <row r="1260" customFormat="false" ht="12.75" hidden="false" customHeight="false" outlineLevel="0" collapsed="false">
      <c r="A1260" s="0" t="n">
        <v>1422268</v>
      </c>
      <c r="B1260" s="0" t="n">
        <v>1424355</v>
      </c>
      <c r="C1260" s="0" t="s">
        <v>5</v>
      </c>
      <c r="D1260" s="0" t="n">
        <v>0.998401996975261</v>
      </c>
      <c r="E1260" s="0" t="s">
        <v>1058</v>
      </c>
      <c r="G1260" s="2"/>
      <c r="H1260" s="2"/>
    </row>
    <row r="1261" customFormat="false" ht="12.75" hidden="false" customHeight="false" outlineLevel="0" collapsed="false">
      <c r="A1261" s="0" t="n">
        <v>1424352</v>
      </c>
      <c r="B1261" s="0" t="n">
        <v>1425848</v>
      </c>
      <c r="C1261" s="0" t="s">
        <v>5</v>
      </c>
      <c r="D1261" s="0" t="n">
        <v>0.995955818975786</v>
      </c>
      <c r="E1261" s="0" t="s">
        <v>1059</v>
      </c>
      <c r="G1261" s="2"/>
      <c r="H1261" s="2"/>
    </row>
    <row r="1262" customFormat="false" ht="12.75" hidden="false" customHeight="false" outlineLevel="0" collapsed="false">
      <c r="A1262" s="0" t="n">
        <v>1425850</v>
      </c>
      <c r="B1262" s="0" t="n">
        <v>1427076</v>
      </c>
      <c r="C1262" s="0" t="s">
        <v>5</v>
      </c>
      <c r="D1262" s="0" t="n">
        <v>0.991272240146045</v>
      </c>
      <c r="E1262" s="0" t="s">
        <v>1060</v>
      </c>
      <c r="G1262" s="2"/>
      <c r="H1262" s="2"/>
    </row>
    <row r="1263" customFormat="false" ht="12.75" hidden="false" customHeight="false" outlineLevel="0" collapsed="false">
      <c r="A1263" s="0" t="n">
        <v>1427109</v>
      </c>
      <c r="B1263" s="0" t="n">
        <v>1427549</v>
      </c>
      <c r="C1263" s="0" t="s">
        <v>5</v>
      </c>
      <c r="D1263" s="0" t="n">
        <v>0.951454169031856</v>
      </c>
      <c r="E1263" s="0" t="s">
        <v>1061</v>
      </c>
      <c r="G1263" s="2"/>
      <c r="H1263" s="2"/>
    </row>
    <row r="1264" customFormat="false" ht="12.75" hidden="false" customHeight="false" outlineLevel="0" collapsed="false">
      <c r="A1264" s="0" t="n">
        <v>1427649</v>
      </c>
      <c r="B1264" s="0" t="n">
        <v>1428215</v>
      </c>
      <c r="C1264" s="0" t="s">
        <v>5</v>
      </c>
      <c r="D1264" s="0" t="n">
        <v>0.998401996975261</v>
      </c>
      <c r="E1264" s="0" t="s">
        <v>1062</v>
      </c>
      <c r="G1264" s="2"/>
      <c r="H1264" s="2"/>
    </row>
    <row r="1265" customFormat="false" ht="12.75" hidden="false" customHeight="false" outlineLevel="0" collapsed="false">
      <c r="A1265" s="0" t="n">
        <v>1428212</v>
      </c>
      <c r="B1265" s="0" t="n">
        <v>1428577</v>
      </c>
      <c r="C1265" s="0" t="s">
        <v>5</v>
      </c>
      <c r="D1265" s="0" t="n">
        <v>0.998401996975261</v>
      </c>
      <c r="E1265" s="0" t="s">
        <v>1063</v>
      </c>
      <c r="G1265" s="2"/>
      <c r="H1265" s="2"/>
    </row>
    <row r="1266" customFormat="false" ht="12.75" hidden="false" customHeight="false" outlineLevel="0" collapsed="false">
      <c r="A1266" s="0" t="n">
        <v>1428577</v>
      </c>
      <c r="B1266" s="0" t="n">
        <v>1429227</v>
      </c>
      <c r="C1266" s="0" t="s">
        <v>5</v>
      </c>
      <c r="D1266" s="0" t="n">
        <v>0.998401996975261</v>
      </c>
      <c r="E1266" s="0" t="s">
        <v>1064</v>
      </c>
      <c r="G1266" s="2"/>
      <c r="H1266" s="2"/>
    </row>
    <row r="1267" customFormat="false" ht="12.75" hidden="false" customHeight="false" outlineLevel="0" collapsed="false">
      <c r="A1267" s="0" t="n">
        <v>1429224</v>
      </c>
      <c r="B1267" s="0" t="n">
        <v>1430210</v>
      </c>
      <c r="C1267" s="0" t="s">
        <v>5</v>
      </c>
      <c r="D1267" s="0" t="n">
        <v>0.981393226403724</v>
      </c>
      <c r="E1267" s="0" t="s">
        <v>1065</v>
      </c>
      <c r="G1267" s="2"/>
      <c r="H1267" s="2"/>
    </row>
    <row r="1268" customFormat="false" ht="12.75" hidden="false" customHeight="false" outlineLevel="0" collapsed="false">
      <c r="A1268" s="0" t="n">
        <v>1430207</v>
      </c>
      <c r="B1268" s="0" t="n">
        <v>1431484</v>
      </c>
      <c r="C1268" s="0" t="s">
        <v>5</v>
      </c>
      <c r="D1268" s="0" t="n">
        <v>0.981393226403724</v>
      </c>
      <c r="E1268" s="0" t="s">
        <v>1066</v>
      </c>
      <c r="G1268" s="2"/>
      <c r="H1268" s="2"/>
    </row>
    <row r="1269" customFormat="false" ht="12.75" hidden="false" customHeight="false" outlineLevel="0" collapsed="false">
      <c r="A1269" s="0" t="n">
        <v>1431481</v>
      </c>
      <c r="B1269" s="0" t="n">
        <v>1431975</v>
      </c>
      <c r="C1269" s="0" t="s">
        <v>5</v>
      </c>
      <c r="D1269" s="0" t="n">
        <v>0.0943917715383667</v>
      </c>
      <c r="E1269" s="0" t="s">
        <v>1067</v>
      </c>
      <c r="G1269" s="2"/>
      <c r="H1269" s="2"/>
    </row>
    <row r="1270" customFormat="false" ht="12.75" hidden="false" customHeight="false" outlineLevel="0" collapsed="false">
      <c r="A1270" s="0" t="n">
        <v>1432039</v>
      </c>
      <c r="B1270" s="0" t="n">
        <v>1432887</v>
      </c>
      <c r="C1270" s="0" t="s">
        <v>5</v>
      </c>
      <c r="D1270" s="0" t="n">
        <v>0</v>
      </c>
      <c r="E1270" s="0" t="s">
        <v>1068</v>
      </c>
      <c r="G1270" s="2"/>
      <c r="H1270" s="2"/>
    </row>
    <row r="1271" customFormat="false" ht="12.75" hidden="false" customHeight="false" outlineLevel="0" collapsed="false">
      <c r="A1271" s="0" t="n">
        <v>1433460</v>
      </c>
      <c r="B1271" s="0" t="n">
        <v>1434485</v>
      </c>
      <c r="C1271" s="0" t="s">
        <v>10</v>
      </c>
      <c r="D1271" s="0" t="n">
        <v>0</v>
      </c>
      <c r="E1271" s="0" t="s">
        <v>1069</v>
      </c>
      <c r="G1271" s="2"/>
      <c r="H1271" s="2"/>
    </row>
    <row r="1272" customFormat="false" ht="12.75" hidden="false" customHeight="false" outlineLevel="0" collapsed="false">
      <c r="A1272" s="0" t="n">
        <v>1434837</v>
      </c>
      <c r="B1272" s="0" t="n">
        <v>1435901</v>
      </c>
      <c r="C1272" s="0" t="s">
        <v>5</v>
      </c>
      <c r="D1272" s="0" t="n">
        <v>0.998621999296107</v>
      </c>
      <c r="E1272" s="0" t="s">
        <v>1070</v>
      </c>
      <c r="G1272" s="2"/>
      <c r="H1272" s="2"/>
    </row>
    <row r="1273" customFormat="false" ht="12.75" hidden="false" customHeight="false" outlineLevel="0" collapsed="false">
      <c r="A1273" s="0" t="n">
        <v>1435898</v>
      </c>
      <c r="B1273" s="0" t="n">
        <v>1436917</v>
      </c>
      <c r="C1273" s="0" t="s">
        <v>5</v>
      </c>
      <c r="D1273" s="0" t="n">
        <v>0.992549792090506</v>
      </c>
      <c r="E1273" s="0" t="s">
        <v>224</v>
      </c>
      <c r="G1273" s="2"/>
      <c r="H1273" s="2"/>
    </row>
    <row r="1274" customFormat="false" ht="12.75" hidden="false" customHeight="false" outlineLevel="0" collapsed="false">
      <c r="A1274" s="0" t="n">
        <v>1436919</v>
      </c>
      <c r="B1274" s="0" t="n">
        <v>1437689</v>
      </c>
      <c r="C1274" s="0" t="s">
        <v>5</v>
      </c>
      <c r="D1274" s="0" t="n">
        <v>0.99838714947316</v>
      </c>
      <c r="E1274" s="0" t="s">
        <v>1071</v>
      </c>
      <c r="G1274" s="2"/>
      <c r="H1274" s="2"/>
    </row>
    <row r="1275" customFormat="false" ht="12.75" hidden="false" customHeight="false" outlineLevel="0" collapsed="false">
      <c r="A1275" s="0" t="n">
        <v>1437686</v>
      </c>
      <c r="B1275" s="0" t="n">
        <v>1438420</v>
      </c>
      <c r="C1275" s="0" t="s">
        <v>5</v>
      </c>
      <c r="D1275" s="0" t="n">
        <v>0.838368428285586</v>
      </c>
      <c r="E1275" s="0" t="s">
        <v>1072</v>
      </c>
      <c r="G1275" s="2"/>
      <c r="H1275" s="2"/>
    </row>
    <row r="1276" customFormat="false" ht="12.75" hidden="false" customHeight="false" outlineLevel="0" collapsed="false">
      <c r="A1276" s="0" t="n">
        <v>1438450</v>
      </c>
      <c r="B1276" s="0" t="n">
        <v>1439922</v>
      </c>
      <c r="C1276" s="0" t="s">
        <v>5</v>
      </c>
      <c r="D1276" s="0" t="n">
        <v>0.697268275283304</v>
      </c>
      <c r="E1276" s="0" t="s">
        <v>1073</v>
      </c>
      <c r="G1276" s="2"/>
      <c r="H1276" s="2"/>
    </row>
    <row r="1277" customFormat="false" ht="12.75" hidden="false" customHeight="false" outlineLevel="0" collapsed="false">
      <c r="A1277" s="0" t="n">
        <v>1439973</v>
      </c>
      <c r="B1277" s="0" t="n">
        <v>1440560</v>
      </c>
      <c r="C1277" s="0" t="s">
        <v>5</v>
      </c>
      <c r="D1277" s="0" t="n">
        <v>0</v>
      </c>
      <c r="E1277" s="0" t="s">
        <v>1074</v>
      </c>
      <c r="G1277" s="2"/>
      <c r="H1277" s="2"/>
    </row>
    <row r="1278" customFormat="false" ht="12.75" hidden="false" customHeight="false" outlineLevel="0" collapsed="false">
      <c r="A1278" s="0" t="n">
        <v>1440652</v>
      </c>
      <c r="B1278" s="0" t="n">
        <v>1441182</v>
      </c>
      <c r="C1278" s="0" t="s">
        <v>10</v>
      </c>
      <c r="D1278" s="0" t="n">
        <v>0</v>
      </c>
      <c r="E1278" s="0" t="s">
        <v>31</v>
      </c>
      <c r="G1278" s="2"/>
      <c r="H1278" s="2"/>
    </row>
    <row r="1279" customFormat="false" ht="12.75" hidden="false" customHeight="false" outlineLevel="0" collapsed="false">
      <c r="A1279" s="0" t="n">
        <v>1441706</v>
      </c>
      <c r="B1279" s="0" t="n">
        <v>1441972</v>
      </c>
      <c r="C1279" s="0" t="s">
        <v>5</v>
      </c>
      <c r="D1279" s="0" t="n">
        <v>0.414974493558633</v>
      </c>
      <c r="E1279" s="0" t="s">
        <v>424</v>
      </c>
      <c r="G1279" s="2"/>
      <c r="H1279" s="2"/>
    </row>
    <row r="1280" customFormat="false" ht="12.75" hidden="false" customHeight="false" outlineLevel="0" collapsed="false">
      <c r="A1280" s="0" t="n">
        <v>1442101</v>
      </c>
      <c r="B1280" s="0" t="n">
        <v>1442862</v>
      </c>
      <c r="C1280" s="0" t="s">
        <v>5</v>
      </c>
      <c r="D1280" s="0" t="n">
        <v>0.201082307497336</v>
      </c>
      <c r="E1280" s="0" t="s">
        <v>121</v>
      </c>
      <c r="G1280" s="2"/>
      <c r="H1280" s="2"/>
    </row>
    <row r="1281" customFormat="false" ht="12.75" hidden="false" customHeight="false" outlineLevel="0" collapsed="false">
      <c r="A1281" s="0" t="n">
        <v>1443363</v>
      </c>
      <c r="B1281" s="0" t="n">
        <v>1443968</v>
      </c>
      <c r="C1281" s="0" t="s">
        <v>5</v>
      </c>
      <c r="D1281" s="0" t="n">
        <v>0</v>
      </c>
      <c r="E1281" s="0" t="s">
        <v>1075</v>
      </c>
      <c r="G1281" s="2"/>
      <c r="H1281" s="2"/>
    </row>
    <row r="1282" customFormat="false" ht="12.75" hidden="false" customHeight="false" outlineLevel="0" collapsed="false">
      <c r="A1282" s="0" t="n">
        <v>1444225</v>
      </c>
      <c r="B1282" s="0" t="n">
        <v>1445028</v>
      </c>
      <c r="C1282" s="0" t="s">
        <v>10</v>
      </c>
      <c r="D1282" s="0" t="n">
        <v>0.961403313662407</v>
      </c>
      <c r="E1282" s="0" t="s">
        <v>1076</v>
      </c>
      <c r="G1282" s="2"/>
      <c r="H1282" s="2"/>
    </row>
    <row r="1283" customFormat="false" ht="12.75" hidden="false" customHeight="false" outlineLevel="0" collapsed="false">
      <c r="A1283" s="0" t="n">
        <v>1445025</v>
      </c>
      <c r="B1283" s="0" t="n">
        <v>1445822</v>
      </c>
      <c r="C1283" s="0" t="s">
        <v>10</v>
      </c>
      <c r="D1283" s="0" t="n">
        <v>0.406046341728569</v>
      </c>
      <c r="E1283" s="0" t="s">
        <v>1077</v>
      </c>
      <c r="G1283" s="2"/>
      <c r="H1283" s="2"/>
    </row>
    <row r="1284" customFormat="false" ht="12.75" hidden="false" customHeight="false" outlineLevel="0" collapsed="false">
      <c r="A1284" s="0" t="n">
        <v>1445912</v>
      </c>
      <c r="B1284" s="0" t="n">
        <v>1446472</v>
      </c>
      <c r="C1284" s="0" t="s">
        <v>10</v>
      </c>
      <c r="D1284" s="0" t="n">
        <v>0</v>
      </c>
      <c r="E1284" s="0" t="s">
        <v>31</v>
      </c>
      <c r="G1284" s="2"/>
      <c r="H1284" s="2"/>
    </row>
    <row r="1285" customFormat="false" ht="12.75" hidden="false" customHeight="false" outlineLevel="0" collapsed="false">
      <c r="A1285" s="0" t="n">
        <v>1447590</v>
      </c>
      <c r="B1285" s="0" t="n">
        <v>1448351</v>
      </c>
      <c r="C1285" s="0" t="s">
        <v>5</v>
      </c>
      <c r="D1285" s="0" t="n">
        <v>0.201082307497336</v>
      </c>
      <c r="E1285" s="0" t="s">
        <v>1078</v>
      </c>
      <c r="G1285" s="2"/>
      <c r="H1285" s="2"/>
    </row>
    <row r="1286" customFormat="false" ht="12.75" hidden="false" customHeight="false" outlineLevel="0" collapsed="false">
      <c r="A1286" s="0" t="n">
        <v>1448730</v>
      </c>
      <c r="B1286" s="0" t="n">
        <v>1450313</v>
      </c>
      <c r="C1286" s="0" t="s">
        <v>5</v>
      </c>
      <c r="D1286" s="0" t="n">
        <v>0</v>
      </c>
      <c r="E1286" s="0" t="s">
        <v>1079</v>
      </c>
      <c r="G1286" s="2"/>
      <c r="H1286" s="2"/>
    </row>
    <row r="1287" customFormat="false" ht="12.75" hidden="false" customHeight="false" outlineLevel="0" collapsed="false">
      <c r="A1287" s="0" t="n">
        <v>1450492</v>
      </c>
      <c r="B1287" s="0" t="n">
        <v>1451394</v>
      </c>
      <c r="C1287" s="0" t="s">
        <v>10</v>
      </c>
      <c r="D1287" s="0" t="n">
        <v>0</v>
      </c>
      <c r="E1287" s="0" t="s">
        <v>421</v>
      </c>
      <c r="G1287" s="2"/>
      <c r="H1287" s="2"/>
    </row>
    <row r="1288" customFormat="false" ht="12.75" hidden="false" customHeight="false" outlineLevel="0" collapsed="false">
      <c r="A1288" s="0" t="n">
        <v>1451537</v>
      </c>
      <c r="B1288" s="0" t="n">
        <v>1452289</v>
      </c>
      <c r="C1288" s="0" t="s">
        <v>5</v>
      </c>
      <c r="D1288" s="0" t="n">
        <v>0</v>
      </c>
      <c r="E1288" s="0" t="s">
        <v>1080</v>
      </c>
      <c r="G1288" s="2"/>
      <c r="H1288" s="2"/>
    </row>
    <row r="1289" customFormat="false" ht="12.75" hidden="false" customHeight="false" outlineLevel="0" collapsed="false">
      <c r="A1289" s="0" t="n">
        <v>1452507</v>
      </c>
      <c r="B1289" s="0" t="n">
        <v>1453835</v>
      </c>
      <c r="C1289" s="0" t="s">
        <v>10</v>
      </c>
      <c r="D1289" s="0" t="n">
        <v>0</v>
      </c>
      <c r="E1289" s="0" t="s">
        <v>1081</v>
      </c>
      <c r="G1289" s="2"/>
      <c r="H1289" s="2"/>
    </row>
    <row r="1290" customFormat="false" ht="12.75" hidden="false" customHeight="false" outlineLevel="0" collapsed="false">
      <c r="A1290" s="0" t="n">
        <v>1454217</v>
      </c>
      <c r="B1290" s="0" t="n">
        <v>1454513</v>
      </c>
      <c r="C1290" s="0" t="s">
        <v>5</v>
      </c>
      <c r="D1290" s="0" t="n">
        <v>0.201082307497336</v>
      </c>
      <c r="E1290" s="0" t="s">
        <v>1082</v>
      </c>
      <c r="G1290" s="2"/>
      <c r="H1290" s="2"/>
    </row>
    <row r="1291" customFormat="false" ht="12.75" hidden="false" customHeight="false" outlineLevel="0" collapsed="false">
      <c r="A1291" s="0" t="n">
        <v>1454759</v>
      </c>
      <c r="B1291" s="0" t="n">
        <v>1456072</v>
      </c>
      <c r="C1291" s="0" t="s">
        <v>5</v>
      </c>
      <c r="D1291" s="0" t="n">
        <v>0.961403313662407</v>
      </c>
      <c r="E1291" s="0" t="s">
        <v>1083</v>
      </c>
      <c r="G1291" s="2"/>
      <c r="H1291" s="2"/>
    </row>
    <row r="1292" customFormat="false" ht="12.75" hidden="false" customHeight="false" outlineLevel="0" collapsed="false">
      <c r="A1292" s="0" t="n">
        <v>1456069</v>
      </c>
      <c r="B1292" s="0" t="n">
        <v>1458252</v>
      </c>
      <c r="C1292" s="0" t="s">
        <v>5</v>
      </c>
      <c r="D1292" s="0" t="n">
        <v>0</v>
      </c>
      <c r="E1292" s="0" t="s">
        <v>1084</v>
      </c>
      <c r="G1292" s="2"/>
      <c r="H1292" s="2"/>
    </row>
    <row r="1293" customFormat="false" ht="12.75" hidden="false" customHeight="false" outlineLevel="0" collapsed="false">
      <c r="A1293" s="0" t="n">
        <v>1458245</v>
      </c>
      <c r="B1293" s="0" t="n">
        <v>1459255</v>
      </c>
      <c r="C1293" s="0" t="s">
        <v>10</v>
      </c>
      <c r="D1293" s="0" t="n">
        <v>0.907564216302007</v>
      </c>
      <c r="E1293" s="0" t="s">
        <v>1085</v>
      </c>
      <c r="G1293" s="2"/>
      <c r="H1293" s="2"/>
    </row>
    <row r="1294" customFormat="false" ht="12.75" hidden="false" customHeight="false" outlineLevel="0" collapsed="false">
      <c r="A1294" s="0" t="n">
        <v>1459260</v>
      </c>
      <c r="B1294" s="0" t="n">
        <v>1461629</v>
      </c>
      <c r="C1294" s="0" t="s">
        <v>10</v>
      </c>
      <c r="D1294" s="0" t="n">
        <v>0.576202829667925</v>
      </c>
      <c r="E1294" s="0" t="s">
        <v>1086</v>
      </c>
      <c r="G1294" s="2"/>
      <c r="H1294" s="2"/>
    </row>
    <row r="1295" customFormat="false" ht="12.75" hidden="false" customHeight="false" outlineLevel="0" collapsed="false">
      <c r="A1295" s="0" t="n">
        <v>1461688</v>
      </c>
      <c r="B1295" s="0" t="n">
        <v>1462470</v>
      </c>
      <c r="C1295" s="0" t="s">
        <v>10</v>
      </c>
      <c r="D1295" s="0" t="n">
        <v>0.989745990476253</v>
      </c>
      <c r="E1295" s="0" t="s">
        <v>1087</v>
      </c>
      <c r="G1295" s="2"/>
      <c r="H1295" s="2"/>
    </row>
    <row r="1296" customFormat="false" ht="12.75" hidden="false" customHeight="false" outlineLevel="0" collapsed="false">
      <c r="A1296" s="0" t="n">
        <v>1462494</v>
      </c>
      <c r="B1296" s="0" t="n">
        <v>1463030</v>
      </c>
      <c r="C1296" s="0" t="s">
        <v>10</v>
      </c>
      <c r="D1296" s="0" t="n">
        <v>0.969634543480882</v>
      </c>
      <c r="E1296" s="0" t="s">
        <v>1088</v>
      </c>
      <c r="G1296" s="2"/>
      <c r="H1296" s="2"/>
    </row>
    <row r="1297" customFormat="false" ht="12.75" hidden="false" customHeight="false" outlineLevel="0" collapsed="false">
      <c r="A1297" s="0" t="n">
        <v>1463207</v>
      </c>
      <c r="B1297" s="0" t="n">
        <v>1463755</v>
      </c>
      <c r="C1297" s="0" t="s">
        <v>10</v>
      </c>
      <c r="D1297" s="0" t="n">
        <v>0</v>
      </c>
      <c r="E1297" s="0" t="s">
        <v>1088</v>
      </c>
      <c r="G1297" s="2"/>
      <c r="H1297" s="2"/>
    </row>
    <row r="1298" customFormat="false" ht="12.75" hidden="false" customHeight="false" outlineLevel="0" collapsed="false">
      <c r="A1298" s="0" t="n">
        <v>1464696</v>
      </c>
      <c r="B1298" s="0" t="n">
        <v>1465178</v>
      </c>
      <c r="C1298" s="0" t="s">
        <v>5</v>
      </c>
      <c r="D1298" s="0" t="n">
        <v>0</v>
      </c>
      <c r="E1298" s="0" t="s">
        <v>1089</v>
      </c>
      <c r="G1298" s="2"/>
      <c r="H1298" s="2"/>
    </row>
    <row r="1299" customFormat="false" ht="12.75" hidden="false" customHeight="false" outlineLevel="0" collapsed="false">
      <c r="A1299" s="0" t="n">
        <v>1465277</v>
      </c>
      <c r="B1299" s="0" t="n">
        <v>1465819</v>
      </c>
      <c r="C1299" s="0" t="s">
        <v>10</v>
      </c>
      <c r="D1299" s="0" t="n">
        <v>0</v>
      </c>
      <c r="E1299" s="0" t="s">
        <v>1090</v>
      </c>
      <c r="G1299" s="2"/>
      <c r="H1299" s="2"/>
    </row>
    <row r="1300" customFormat="false" ht="12.75" hidden="false" customHeight="false" outlineLevel="0" collapsed="false">
      <c r="A1300" s="0" t="n">
        <v>1465991</v>
      </c>
      <c r="B1300" s="0" t="n">
        <v>1466923</v>
      </c>
      <c r="C1300" s="0" t="s">
        <v>5</v>
      </c>
      <c r="D1300" s="0" t="n">
        <v>0.205055749282299</v>
      </c>
      <c r="E1300" s="0" t="s">
        <v>1091</v>
      </c>
      <c r="G1300" s="2"/>
      <c r="H1300" s="2"/>
    </row>
    <row r="1301" customFormat="false" ht="12.75" hidden="false" customHeight="false" outlineLevel="0" collapsed="false">
      <c r="A1301" s="0" t="n">
        <v>1466998</v>
      </c>
      <c r="B1301" s="0" t="n">
        <v>1468083</v>
      </c>
      <c r="C1301" s="0" t="s">
        <v>5</v>
      </c>
      <c r="D1301" s="0" t="n">
        <v>0.895166450092474</v>
      </c>
      <c r="E1301" s="0" t="s">
        <v>1092</v>
      </c>
      <c r="G1301" s="2"/>
      <c r="H1301" s="2"/>
    </row>
    <row r="1302" customFormat="false" ht="12.75" hidden="false" customHeight="false" outlineLevel="0" collapsed="false">
      <c r="A1302" s="0" t="n">
        <v>1468089</v>
      </c>
      <c r="B1302" s="0" t="n">
        <v>1468934</v>
      </c>
      <c r="C1302" s="0" t="s">
        <v>5</v>
      </c>
      <c r="D1302" s="0" t="n">
        <v>0.895166450092474</v>
      </c>
      <c r="E1302" s="0" t="s">
        <v>1093</v>
      </c>
      <c r="G1302" s="2"/>
      <c r="H1302" s="2"/>
    </row>
    <row r="1303" customFormat="false" ht="12.75" hidden="false" customHeight="false" outlineLevel="0" collapsed="false">
      <c r="A1303" s="0" t="n">
        <v>1468944</v>
      </c>
      <c r="B1303" s="0" t="n">
        <v>1469744</v>
      </c>
      <c r="C1303" s="0" t="s">
        <v>5</v>
      </c>
      <c r="D1303" s="0" t="n">
        <v>0.44510998689145</v>
      </c>
      <c r="E1303" s="0" t="s">
        <v>796</v>
      </c>
      <c r="G1303" s="2"/>
      <c r="H1303" s="2"/>
    </row>
    <row r="1304" customFormat="false" ht="12.75" hidden="false" customHeight="false" outlineLevel="0" collapsed="false">
      <c r="A1304" s="0" t="n">
        <v>1469695</v>
      </c>
      <c r="B1304" s="0" t="n">
        <v>1470318</v>
      </c>
      <c r="C1304" s="0" t="s">
        <v>5</v>
      </c>
      <c r="D1304" s="0" t="n">
        <v>0.819106669160195</v>
      </c>
      <c r="E1304" s="0" t="s">
        <v>1094</v>
      </c>
      <c r="G1304" s="2"/>
      <c r="H1304" s="2"/>
    </row>
    <row r="1305" customFormat="false" ht="12.75" hidden="false" customHeight="false" outlineLevel="0" collapsed="false">
      <c r="A1305" s="0" t="n">
        <v>1470353</v>
      </c>
      <c r="B1305" s="0" t="n">
        <v>1470637</v>
      </c>
      <c r="C1305" s="0" t="s">
        <v>5</v>
      </c>
      <c r="D1305" s="0" t="n">
        <v>0</v>
      </c>
      <c r="E1305" s="0" t="s">
        <v>1095</v>
      </c>
      <c r="G1305" s="2"/>
      <c r="H1305" s="2"/>
    </row>
    <row r="1306" customFormat="false" ht="12.75" hidden="false" customHeight="false" outlineLevel="0" collapsed="false">
      <c r="A1306" s="0" t="n">
        <v>1470704</v>
      </c>
      <c r="B1306" s="0" t="n">
        <v>1472731</v>
      </c>
      <c r="C1306" s="0" t="s">
        <v>10</v>
      </c>
      <c r="D1306" s="0" t="n">
        <v>0</v>
      </c>
      <c r="E1306" s="0" t="s">
        <v>1096</v>
      </c>
      <c r="G1306" s="2"/>
      <c r="H1306" s="2"/>
    </row>
    <row r="1307" customFormat="false" ht="12.75" hidden="false" customHeight="false" outlineLevel="0" collapsed="false">
      <c r="A1307" s="0" t="n">
        <v>1472904</v>
      </c>
      <c r="B1307" s="0" t="n">
        <v>1474121</v>
      </c>
      <c r="C1307" s="0" t="s">
        <v>5</v>
      </c>
      <c r="D1307" s="0" t="n">
        <v>0</v>
      </c>
      <c r="E1307" s="0" t="s">
        <v>1097</v>
      </c>
      <c r="G1307" s="2"/>
      <c r="H1307" s="2"/>
    </row>
    <row r="1308" customFormat="false" ht="12.75" hidden="false" customHeight="false" outlineLevel="0" collapsed="false">
      <c r="A1308" s="0" t="n">
        <v>1474226</v>
      </c>
      <c r="B1308" s="0" t="n">
        <v>1475152</v>
      </c>
      <c r="C1308" s="0" t="s">
        <v>10</v>
      </c>
      <c r="D1308" s="0" t="n">
        <v>0.438638250778919</v>
      </c>
      <c r="E1308" s="0" t="s">
        <v>1098</v>
      </c>
      <c r="G1308" s="2"/>
      <c r="H1308" s="2"/>
    </row>
    <row r="1309" customFormat="false" ht="12.75" hidden="false" customHeight="false" outlineLevel="0" collapsed="false">
      <c r="A1309" s="0" t="n">
        <v>1475251</v>
      </c>
      <c r="B1309" s="0" t="n">
        <v>1476516</v>
      </c>
      <c r="C1309" s="0" t="s">
        <v>10</v>
      </c>
      <c r="D1309" s="0" t="n">
        <v>0.406046341728569</v>
      </c>
      <c r="E1309" s="0" t="s">
        <v>1099</v>
      </c>
      <c r="G1309" s="2"/>
      <c r="H1309" s="2"/>
    </row>
    <row r="1310" customFormat="false" ht="12.75" hidden="false" customHeight="false" outlineLevel="0" collapsed="false">
      <c r="A1310" s="0" t="n">
        <v>1476603</v>
      </c>
      <c r="B1310" s="0" t="n">
        <v>1477604</v>
      </c>
      <c r="C1310" s="0" t="s">
        <v>10</v>
      </c>
      <c r="D1310" s="0" t="n">
        <v>0</v>
      </c>
      <c r="E1310" s="0" t="s">
        <v>1100</v>
      </c>
      <c r="G1310" s="2"/>
      <c r="H1310" s="2"/>
    </row>
    <row r="1311" customFormat="false" ht="12.75" hidden="false" customHeight="false" outlineLevel="0" collapsed="false">
      <c r="A1311" s="0" t="n">
        <v>1477797</v>
      </c>
      <c r="B1311" s="0" t="n">
        <v>1478933</v>
      </c>
      <c r="C1311" s="0" t="s">
        <v>5</v>
      </c>
      <c r="D1311" s="0" t="n">
        <v>0.414974493558633</v>
      </c>
      <c r="E1311" s="0" t="s">
        <v>1101</v>
      </c>
      <c r="G1311" s="2"/>
      <c r="H1311" s="2"/>
    </row>
    <row r="1312" customFormat="false" ht="12.75" hidden="false" customHeight="false" outlineLevel="0" collapsed="false">
      <c r="A1312" s="0" t="n">
        <v>1479064</v>
      </c>
      <c r="B1312" s="0" t="n">
        <v>1480074</v>
      </c>
      <c r="C1312" s="0" t="s">
        <v>5</v>
      </c>
      <c r="D1312" s="0" t="n">
        <v>0.961403313662407</v>
      </c>
      <c r="E1312" s="0" t="s">
        <v>1102</v>
      </c>
      <c r="G1312" s="2"/>
      <c r="H1312" s="2"/>
    </row>
    <row r="1313" customFormat="false" ht="12.75" hidden="false" customHeight="false" outlineLevel="0" collapsed="false">
      <c r="A1313" s="0" t="n">
        <v>1480074</v>
      </c>
      <c r="B1313" s="0" t="n">
        <v>1480925</v>
      </c>
      <c r="C1313" s="0" t="s">
        <v>5</v>
      </c>
      <c r="D1313" s="0" t="n">
        <v>0.92277457867898</v>
      </c>
      <c r="E1313" s="0" t="s">
        <v>1103</v>
      </c>
      <c r="G1313" s="2"/>
      <c r="H1313" s="2"/>
    </row>
    <row r="1314" customFormat="false" ht="12.75" hidden="false" customHeight="false" outlineLevel="0" collapsed="false">
      <c r="A1314" s="0" t="n">
        <v>1481117</v>
      </c>
      <c r="B1314" s="0" t="n">
        <v>1481782</v>
      </c>
      <c r="C1314" s="0" t="s">
        <v>5</v>
      </c>
      <c r="D1314" s="0" t="n">
        <v>0.797934353962494</v>
      </c>
      <c r="E1314" s="0" t="s">
        <v>1104</v>
      </c>
      <c r="G1314" s="2"/>
      <c r="H1314" s="2"/>
    </row>
    <row r="1315" customFormat="false" ht="12.75" hidden="false" customHeight="false" outlineLevel="0" collapsed="false">
      <c r="A1315" s="0" t="n">
        <v>1482007</v>
      </c>
      <c r="B1315" s="0" t="n">
        <v>1482924</v>
      </c>
      <c r="C1315" s="0" t="s">
        <v>5</v>
      </c>
      <c r="D1315" s="0" t="n">
        <v>0.958851010784909</v>
      </c>
      <c r="E1315" s="0" t="s">
        <v>1105</v>
      </c>
      <c r="G1315" s="2"/>
      <c r="H1315" s="2"/>
    </row>
    <row r="1316" customFormat="false" ht="12.75" hidden="false" customHeight="false" outlineLevel="0" collapsed="false">
      <c r="A1316" s="0" t="n">
        <v>1483030</v>
      </c>
      <c r="B1316" s="0" t="n">
        <v>1484298</v>
      </c>
      <c r="C1316" s="0" t="s">
        <v>5</v>
      </c>
      <c r="D1316" s="0" t="n">
        <v>0.938380976827966</v>
      </c>
      <c r="E1316" s="0" t="s">
        <v>1106</v>
      </c>
      <c r="G1316" s="2"/>
      <c r="H1316" s="2"/>
    </row>
    <row r="1317" customFormat="false" ht="12.75" hidden="false" customHeight="false" outlineLevel="0" collapsed="false">
      <c r="A1317" s="0" t="n">
        <v>1484288</v>
      </c>
      <c r="B1317" s="0" t="n">
        <v>1485040</v>
      </c>
      <c r="C1317" s="0" t="s">
        <v>5</v>
      </c>
      <c r="D1317" s="0" t="n">
        <v>0.222185170734022</v>
      </c>
      <c r="E1317" s="0" t="s">
        <v>1107</v>
      </c>
      <c r="G1317" s="2"/>
      <c r="H1317" s="2"/>
    </row>
    <row r="1318" customFormat="false" ht="12.75" hidden="false" customHeight="false" outlineLevel="0" collapsed="false">
      <c r="A1318" s="0" t="n">
        <v>1485215</v>
      </c>
      <c r="B1318" s="0" t="n">
        <v>1485715</v>
      </c>
      <c r="C1318" s="0" t="s">
        <v>5</v>
      </c>
      <c r="D1318" s="0" t="n">
        <v>0.890691679434016</v>
      </c>
      <c r="E1318" s="0" t="s">
        <v>1108</v>
      </c>
      <c r="G1318" s="2"/>
      <c r="H1318" s="2"/>
    </row>
    <row r="1319" customFormat="false" ht="12.75" hidden="false" customHeight="false" outlineLevel="0" collapsed="false">
      <c r="A1319" s="0" t="n">
        <v>1485737</v>
      </c>
      <c r="B1319" s="0" t="n">
        <v>1487254</v>
      </c>
      <c r="C1319" s="0" t="s">
        <v>5</v>
      </c>
      <c r="D1319" s="0" t="n">
        <v>0.368020192201943</v>
      </c>
      <c r="E1319" s="0" t="s">
        <v>1109</v>
      </c>
      <c r="G1319" s="2"/>
      <c r="H1319" s="2"/>
    </row>
    <row r="1320" customFormat="false" ht="12.75" hidden="false" customHeight="false" outlineLevel="0" collapsed="false">
      <c r="A1320" s="0" t="n">
        <v>1487451</v>
      </c>
      <c r="B1320" s="0" t="n">
        <v>1488023</v>
      </c>
      <c r="C1320" s="0" t="s">
        <v>5</v>
      </c>
      <c r="D1320" s="0" t="n">
        <v>0.201082307497336</v>
      </c>
      <c r="E1320" s="0" t="s">
        <v>1110</v>
      </c>
      <c r="G1320" s="2"/>
      <c r="H1320" s="2"/>
    </row>
    <row r="1321" customFormat="false" ht="12.75" hidden="false" customHeight="false" outlineLevel="0" collapsed="false">
      <c r="A1321" s="0" t="n">
        <v>1488438</v>
      </c>
      <c r="B1321" s="0" t="n">
        <v>1489217</v>
      </c>
      <c r="C1321" s="0" t="s">
        <v>5</v>
      </c>
      <c r="D1321" s="0" t="n">
        <v>0.771883359683716</v>
      </c>
      <c r="E1321" s="0" t="s">
        <v>1111</v>
      </c>
      <c r="G1321" s="2"/>
      <c r="H1321" s="2"/>
    </row>
    <row r="1322" customFormat="false" ht="12.75" hidden="false" customHeight="false" outlineLevel="0" collapsed="false">
      <c r="A1322" s="0" t="n">
        <v>1489384</v>
      </c>
      <c r="B1322" s="0" t="n">
        <v>1490073</v>
      </c>
      <c r="C1322" s="0" t="s">
        <v>5</v>
      </c>
      <c r="D1322" s="0" t="n">
        <v>0.999927960375395</v>
      </c>
      <c r="E1322" s="0" t="s">
        <v>1112</v>
      </c>
      <c r="G1322" s="2"/>
      <c r="H1322" s="2"/>
    </row>
    <row r="1323" customFormat="false" ht="12.75" hidden="false" customHeight="false" outlineLevel="0" collapsed="false">
      <c r="A1323" s="0" t="n">
        <v>1490066</v>
      </c>
      <c r="B1323" s="0" t="n">
        <v>1490782</v>
      </c>
      <c r="C1323" s="0" t="s">
        <v>5</v>
      </c>
      <c r="D1323" s="0" t="n">
        <v>0.999602333847169</v>
      </c>
      <c r="E1323" s="0" t="s">
        <v>1113</v>
      </c>
      <c r="G1323" s="2"/>
      <c r="H1323" s="2"/>
    </row>
    <row r="1324" customFormat="false" ht="12.75" hidden="false" customHeight="false" outlineLevel="0" collapsed="false">
      <c r="A1324" s="0" t="n">
        <v>1490797</v>
      </c>
      <c r="B1324" s="0" t="n">
        <v>1491570</v>
      </c>
      <c r="C1324" s="0" t="s">
        <v>5</v>
      </c>
      <c r="D1324" s="0" t="n">
        <v>0</v>
      </c>
      <c r="E1324" s="0" t="s">
        <v>1114</v>
      </c>
      <c r="G1324" s="2"/>
      <c r="H1324" s="2"/>
    </row>
    <row r="1325" customFormat="false" ht="12.75" hidden="false" customHeight="false" outlineLevel="0" collapsed="false">
      <c r="A1325" s="0" t="n">
        <v>1492010</v>
      </c>
      <c r="B1325" s="0" t="n">
        <v>1492915</v>
      </c>
      <c r="C1325" s="0" t="s">
        <v>10</v>
      </c>
      <c r="D1325" s="0" t="n">
        <v>0.83265552388176</v>
      </c>
      <c r="E1325" s="0" t="s">
        <v>1115</v>
      </c>
      <c r="G1325" s="2"/>
      <c r="H1325" s="2"/>
    </row>
    <row r="1326" customFormat="false" ht="12.75" hidden="false" customHeight="false" outlineLevel="0" collapsed="false">
      <c r="A1326" s="0" t="n">
        <v>1493122</v>
      </c>
      <c r="B1326" s="0" t="n">
        <v>1493508</v>
      </c>
      <c r="C1326" s="0" t="s">
        <v>10</v>
      </c>
      <c r="D1326" s="0" t="n">
        <v>0.506506008038347</v>
      </c>
      <c r="E1326" s="0" t="s">
        <v>1116</v>
      </c>
      <c r="G1326" s="2"/>
      <c r="H1326" s="2"/>
    </row>
    <row r="1327" customFormat="false" ht="12.75" hidden="false" customHeight="false" outlineLevel="0" collapsed="false">
      <c r="A1327" s="0" t="n">
        <v>1493632</v>
      </c>
      <c r="B1327" s="0" t="n">
        <v>1494258</v>
      </c>
      <c r="C1327" s="0" t="s">
        <v>10</v>
      </c>
      <c r="D1327" s="0" t="n">
        <v>0</v>
      </c>
      <c r="E1327" s="0" t="s">
        <v>1117</v>
      </c>
      <c r="G1327" s="2"/>
      <c r="H1327" s="2"/>
    </row>
    <row r="1328" customFormat="false" ht="12.75" hidden="false" customHeight="false" outlineLevel="0" collapsed="false">
      <c r="A1328" s="0" t="n">
        <v>1494524</v>
      </c>
      <c r="B1328" s="0" t="n">
        <v>1495075</v>
      </c>
      <c r="C1328" s="0" t="s">
        <v>5</v>
      </c>
      <c r="D1328" s="0" t="n">
        <v>0.506506008038347</v>
      </c>
      <c r="E1328" s="0" t="s">
        <v>1118</v>
      </c>
      <c r="G1328" s="2"/>
      <c r="H1328" s="2"/>
    </row>
    <row r="1329" customFormat="false" ht="12.75" hidden="false" customHeight="false" outlineLevel="0" collapsed="false">
      <c r="A1329" s="0" t="n">
        <v>1495199</v>
      </c>
      <c r="B1329" s="0" t="n">
        <v>1495849</v>
      </c>
      <c r="C1329" s="0" t="s">
        <v>5</v>
      </c>
      <c r="D1329" s="0" t="n">
        <v>0</v>
      </c>
      <c r="E1329" s="0" t="s">
        <v>1119</v>
      </c>
      <c r="G1329" s="2"/>
      <c r="H1329" s="2"/>
    </row>
    <row r="1330" customFormat="false" ht="12.75" hidden="false" customHeight="false" outlineLevel="0" collapsed="false">
      <c r="A1330" s="0" t="n">
        <v>1495795</v>
      </c>
      <c r="B1330" s="0" t="n">
        <v>1495950</v>
      </c>
      <c r="C1330" s="0" t="s">
        <v>10</v>
      </c>
      <c r="D1330" s="0" t="n">
        <v>0.938380976827966</v>
      </c>
      <c r="E1330" s="0" t="s">
        <v>58</v>
      </c>
      <c r="G1330" s="2"/>
      <c r="H1330" s="2"/>
    </row>
    <row r="1331" customFormat="false" ht="12.75" hidden="false" customHeight="false" outlineLevel="0" collapsed="false">
      <c r="A1331" s="0" t="n">
        <v>1495937</v>
      </c>
      <c r="B1331" s="0" t="n">
        <v>1496797</v>
      </c>
      <c r="C1331" s="0" t="s">
        <v>10</v>
      </c>
      <c r="D1331" s="0" t="n">
        <v>0.201082307497336</v>
      </c>
      <c r="E1331" s="0" t="s">
        <v>1120</v>
      </c>
      <c r="G1331" s="2"/>
      <c r="H1331" s="2"/>
    </row>
    <row r="1332" customFormat="false" ht="12.75" hidden="false" customHeight="false" outlineLevel="0" collapsed="false">
      <c r="A1332" s="0" t="n">
        <v>1497190</v>
      </c>
      <c r="B1332" s="0" t="n">
        <v>1499328</v>
      </c>
      <c r="C1332" s="0" t="s">
        <v>10</v>
      </c>
      <c r="D1332" s="0" t="n">
        <v>0.460394906872025</v>
      </c>
      <c r="E1332" s="0" t="s">
        <v>1121</v>
      </c>
      <c r="G1332" s="2"/>
      <c r="H1332" s="2"/>
    </row>
    <row r="1333" customFormat="false" ht="12.75" hidden="false" customHeight="false" outlineLevel="0" collapsed="false">
      <c r="A1333" s="0" t="n">
        <v>1499408</v>
      </c>
      <c r="B1333" s="0" t="n">
        <v>1500610</v>
      </c>
      <c r="C1333" s="0" t="s">
        <v>10</v>
      </c>
      <c r="D1333" s="0" t="n">
        <v>0</v>
      </c>
      <c r="E1333" s="0" t="s">
        <v>1122</v>
      </c>
      <c r="G1333" s="2"/>
      <c r="H1333" s="2"/>
    </row>
    <row r="1334" customFormat="false" ht="12.75" hidden="false" customHeight="false" outlineLevel="0" collapsed="false">
      <c r="A1334" s="0" t="n">
        <v>1501052</v>
      </c>
      <c r="B1334" s="0" t="n">
        <v>1501507</v>
      </c>
      <c r="C1334" s="0" t="s">
        <v>5</v>
      </c>
      <c r="D1334" s="0" t="n">
        <v>0.412311962858392</v>
      </c>
      <c r="E1334" s="0" t="s">
        <v>1123</v>
      </c>
      <c r="G1334" s="2"/>
      <c r="H1334" s="2"/>
    </row>
    <row r="1335" customFormat="false" ht="12.75" hidden="false" customHeight="false" outlineLevel="0" collapsed="false">
      <c r="A1335" s="0" t="n">
        <v>1501673</v>
      </c>
      <c r="B1335" s="0" t="n">
        <v>1502167</v>
      </c>
      <c r="C1335" s="0" t="s">
        <v>5</v>
      </c>
      <c r="D1335" s="0" t="n">
        <v>0.890691679434016</v>
      </c>
      <c r="E1335" s="0" t="s">
        <v>1124</v>
      </c>
      <c r="G1335" s="2"/>
      <c r="H1335" s="2"/>
    </row>
    <row r="1336" customFormat="false" ht="12.75" hidden="false" customHeight="false" outlineLevel="0" collapsed="false">
      <c r="A1336" s="0" t="n">
        <v>1502189</v>
      </c>
      <c r="B1336" s="0" t="n">
        <v>1502845</v>
      </c>
      <c r="C1336" s="0" t="s">
        <v>5</v>
      </c>
      <c r="D1336" s="0" t="n">
        <v>0.293287719049608</v>
      </c>
      <c r="E1336" s="0" t="s">
        <v>1125</v>
      </c>
      <c r="G1336" s="2"/>
      <c r="H1336" s="2"/>
    </row>
    <row r="1337" customFormat="false" ht="12.75" hidden="false" customHeight="false" outlineLevel="0" collapsed="false">
      <c r="A1337" s="0" t="n">
        <v>1503024</v>
      </c>
      <c r="B1337" s="0" t="n">
        <v>1504856</v>
      </c>
      <c r="C1337" s="0" t="s">
        <v>5</v>
      </c>
      <c r="D1337" s="0" t="n">
        <v>0</v>
      </c>
      <c r="E1337" s="0" t="s">
        <v>1126</v>
      </c>
      <c r="G1337" s="2"/>
      <c r="H1337" s="2"/>
    </row>
    <row r="1338" customFormat="false" ht="12.75" hidden="false" customHeight="false" outlineLevel="0" collapsed="false">
      <c r="A1338" s="0" t="n">
        <v>1504886</v>
      </c>
      <c r="B1338" s="0" t="n">
        <v>1505485</v>
      </c>
      <c r="C1338" s="0" t="s">
        <v>10</v>
      </c>
      <c r="D1338" s="0" t="n">
        <v>0.639851087476536</v>
      </c>
      <c r="E1338" s="0" t="s">
        <v>1127</v>
      </c>
      <c r="G1338" s="2"/>
      <c r="H1338" s="2"/>
    </row>
    <row r="1339" customFormat="false" ht="12.75" hidden="false" customHeight="false" outlineLevel="0" collapsed="false">
      <c r="A1339" s="0" t="n">
        <v>1505628</v>
      </c>
      <c r="B1339" s="0" t="n">
        <v>1506842</v>
      </c>
      <c r="C1339" s="0" t="s">
        <v>10</v>
      </c>
      <c r="D1339" s="0" t="n">
        <v>0</v>
      </c>
      <c r="E1339" s="0" t="s">
        <v>1128</v>
      </c>
      <c r="G1339" s="2"/>
      <c r="H1339" s="2"/>
    </row>
    <row r="1340" customFormat="false" ht="12.75" hidden="false" customHeight="false" outlineLevel="0" collapsed="false">
      <c r="A1340" s="0" t="n">
        <v>1507342</v>
      </c>
      <c r="B1340" s="0" t="n">
        <v>1508292</v>
      </c>
      <c r="C1340" s="0" t="s">
        <v>5</v>
      </c>
      <c r="D1340" s="0" t="n">
        <v>0.223790476447812</v>
      </c>
      <c r="E1340" s="0" t="s">
        <v>1129</v>
      </c>
      <c r="G1340" s="2"/>
      <c r="H1340" s="2"/>
    </row>
    <row r="1341" customFormat="false" ht="12.75" hidden="false" customHeight="false" outlineLevel="0" collapsed="false">
      <c r="A1341" s="0" t="n">
        <v>1508968</v>
      </c>
      <c r="B1341" s="0" t="n">
        <v>1509408</v>
      </c>
      <c r="C1341" s="0" t="s">
        <v>5</v>
      </c>
      <c r="D1341" s="0" t="n">
        <v>0.99513106629791</v>
      </c>
      <c r="E1341" s="0" t="s">
        <v>1130</v>
      </c>
      <c r="G1341" s="2"/>
      <c r="H1341" s="2"/>
    </row>
    <row r="1342" customFormat="false" ht="12.75" hidden="false" customHeight="false" outlineLevel="0" collapsed="false">
      <c r="A1342" s="0" t="n">
        <v>1509426</v>
      </c>
      <c r="B1342" s="0" t="n">
        <v>1510100</v>
      </c>
      <c r="C1342" s="0" t="s">
        <v>5</v>
      </c>
      <c r="D1342" s="0" t="n">
        <v>0.951454169031856</v>
      </c>
      <c r="E1342" s="0" t="s">
        <v>1131</v>
      </c>
      <c r="G1342" s="2"/>
      <c r="H1342" s="2"/>
    </row>
    <row r="1343" customFormat="false" ht="12.75" hidden="false" customHeight="false" outlineLevel="0" collapsed="false">
      <c r="A1343" s="0" t="n">
        <v>1510199</v>
      </c>
      <c r="B1343" s="0" t="n">
        <v>1511998</v>
      </c>
      <c r="C1343" s="0" t="s">
        <v>5</v>
      </c>
      <c r="D1343" s="0" t="n">
        <v>0.995955818975786</v>
      </c>
      <c r="E1343" s="0" t="s">
        <v>1132</v>
      </c>
      <c r="G1343" s="2"/>
      <c r="H1343" s="2"/>
    </row>
    <row r="1344" customFormat="false" ht="12.75" hidden="false" customHeight="false" outlineLevel="0" collapsed="false">
      <c r="A1344" s="0" t="n">
        <v>1512001</v>
      </c>
      <c r="B1344" s="0" t="n">
        <v>1512546</v>
      </c>
      <c r="C1344" s="0" t="s">
        <v>5</v>
      </c>
      <c r="D1344" s="0" t="n">
        <v>0.999955955428267</v>
      </c>
      <c r="E1344" s="0" t="s">
        <v>1133</v>
      </c>
      <c r="G1344" s="2"/>
      <c r="H1344" s="2"/>
    </row>
    <row r="1345" customFormat="false" ht="12.75" hidden="false" customHeight="false" outlineLevel="0" collapsed="false">
      <c r="A1345" s="0" t="n">
        <v>1512543</v>
      </c>
      <c r="B1345" s="0" t="n">
        <v>1513892</v>
      </c>
      <c r="C1345" s="0" t="s">
        <v>5</v>
      </c>
      <c r="D1345" s="0" t="n">
        <v>0.92277457867898</v>
      </c>
      <c r="E1345" s="0" t="s">
        <v>1134</v>
      </c>
      <c r="G1345" s="2"/>
      <c r="H1345" s="2"/>
    </row>
    <row r="1346" customFormat="false" ht="12.75" hidden="false" customHeight="false" outlineLevel="0" collapsed="false">
      <c r="A1346" s="0" t="n">
        <v>1514080</v>
      </c>
      <c r="B1346" s="0" t="n">
        <v>1516806</v>
      </c>
      <c r="C1346" s="0" t="s">
        <v>5</v>
      </c>
      <c r="D1346" s="0" t="n">
        <v>0.996622314948307</v>
      </c>
      <c r="E1346" s="0" t="s">
        <v>1135</v>
      </c>
      <c r="G1346" s="2"/>
      <c r="H1346" s="2"/>
    </row>
    <row r="1347" customFormat="false" ht="12.75" hidden="false" customHeight="false" outlineLevel="0" collapsed="false">
      <c r="A1347" s="0" t="n">
        <v>1516803</v>
      </c>
      <c r="B1347" s="0" t="n">
        <v>1517777</v>
      </c>
      <c r="C1347" s="0" t="s">
        <v>5</v>
      </c>
      <c r="D1347" s="0" t="n">
        <v>0.99513106629791</v>
      </c>
      <c r="E1347" s="0" t="s">
        <v>1136</v>
      </c>
      <c r="G1347" s="2"/>
      <c r="H1347" s="2"/>
    </row>
    <row r="1348" customFormat="false" ht="12.75" hidden="false" customHeight="false" outlineLevel="0" collapsed="false">
      <c r="A1348" s="0" t="n">
        <v>1517795</v>
      </c>
      <c r="B1348" s="0" t="n">
        <v>1518337</v>
      </c>
      <c r="C1348" s="0" t="s">
        <v>5</v>
      </c>
      <c r="D1348" s="0" t="n">
        <v>0.995352694294362</v>
      </c>
      <c r="E1348" s="0" t="s">
        <v>1137</v>
      </c>
      <c r="G1348" s="2"/>
      <c r="H1348" s="2"/>
    </row>
    <row r="1349" customFormat="false" ht="12.75" hidden="false" customHeight="false" outlineLevel="0" collapsed="false">
      <c r="A1349" s="0" t="n">
        <v>1518347</v>
      </c>
      <c r="B1349" s="0" t="n">
        <v>1518907</v>
      </c>
      <c r="C1349" s="0" t="s">
        <v>5</v>
      </c>
      <c r="D1349" s="0" t="n">
        <v>0.998401996975261</v>
      </c>
      <c r="E1349" s="0" t="s">
        <v>1138</v>
      </c>
      <c r="G1349" s="2"/>
      <c r="H1349" s="2"/>
    </row>
    <row r="1350" customFormat="false" ht="12.75" hidden="false" customHeight="false" outlineLevel="0" collapsed="false">
      <c r="A1350" s="0" t="n">
        <v>1518904</v>
      </c>
      <c r="B1350" s="0" t="n">
        <v>1519206</v>
      </c>
      <c r="C1350" s="0" t="s">
        <v>5</v>
      </c>
      <c r="D1350" s="0" t="n">
        <v>0.998401996975261</v>
      </c>
      <c r="E1350" s="0" t="s">
        <v>1139</v>
      </c>
      <c r="G1350" s="2"/>
      <c r="H1350" s="2"/>
    </row>
    <row r="1351" customFormat="false" ht="12.75" hidden="false" customHeight="false" outlineLevel="0" collapsed="false">
      <c r="A1351" s="0" t="n">
        <v>1519203</v>
      </c>
      <c r="B1351" s="0" t="n">
        <v>1521053</v>
      </c>
      <c r="C1351" s="0" t="s">
        <v>5</v>
      </c>
      <c r="D1351" s="0" t="n">
        <v>0.99859785135244</v>
      </c>
      <c r="E1351" s="0" t="s">
        <v>1140</v>
      </c>
      <c r="G1351" s="2"/>
      <c r="H1351" s="2"/>
    </row>
    <row r="1352" customFormat="false" ht="12.75" hidden="false" customHeight="false" outlineLevel="0" collapsed="false">
      <c r="A1352" s="0" t="n">
        <v>1521154</v>
      </c>
      <c r="B1352" s="0" t="n">
        <v>1522689</v>
      </c>
      <c r="C1352" s="0" t="s">
        <v>5</v>
      </c>
      <c r="D1352" s="0" t="n">
        <v>0.995352694294362</v>
      </c>
      <c r="E1352" s="0" t="s">
        <v>1141</v>
      </c>
      <c r="G1352" s="2"/>
      <c r="H1352" s="2"/>
    </row>
    <row r="1353" customFormat="false" ht="12.75" hidden="false" customHeight="false" outlineLevel="0" collapsed="false">
      <c r="A1353" s="0" t="n">
        <v>1522696</v>
      </c>
      <c r="B1353" s="0" t="n">
        <v>1524153</v>
      </c>
      <c r="C1353" s="0" t="s">
        <v>5</v>
      </c>
      <c r="D1353" s="0" t="n">
        <v>0.390475546505851</v>
      </c>
      <c r="E1353" s="0" t="s">
        <v>1142</v>
      </c>
      <c r="G1353" s="2"/>
      <c r="H1353" s="2"/>
    </row>
    <row r="1354" customFormat="false" ht="12.75" hidden="false" customHeight="false" outlineLevel="0" collapsed="false">
      <c r="A1354" s="0" t="n">
        <v>1524395</v>
      </c>
      <c r="B1354" s="0" t="n">
        <v>1524706</v>
      </c>
      <c r="C1354" s="0" t="s">
        <v>5</v>
      </c>
      <c r="D1354" s="0" t="n">
        <v>0</v>
      </c>
      <c r="E1354" s="0" t="s">
        <v>533</v>
      </c>
      <c r="G1354" s="2"/>
      <c r="H1354" s="2"/>
    </row>
    <row r="1355" customFormat="false" ht="12.75" hidden="false" customHeight="false" outlineLevel="0" collapsed="false">
      <c r="A1355" s="0" t="n">
        <v>1524860</v>
      </c>
      <c r="B1355" s="0" t="n">
        <v>1526545</v>
      </c>
      <c r="C1355" s="0" t="s">
        <v>10</v>
      </c>
      <c r="D1355" s="0" t="n">
        <v>0.083402951315082</v>
      </c>
      <c r="E1355" s="0" t="s">
        <v>1143</v>
      </c>
      <c r="G1355" s="2"/>
      <c r="H1355" s="2"/>
    </row>
    <row r="1356" customFormat="false" ht="12.75" hidden="false" customHeight="false" outlineLevel="0" collapsed="false">
      <c r="A1356" s="0" t="n">
        <v>1526609</v>
      </c>
      <c r="B1356" s="0" t="n">
        <v>1528027</v>
      </c>
      <c r="C1356" s="0" t="s">
        <v>10</v>
      </c>
      <c r="D1356" s="0" t="n">
        <v>0.293287719049608</v>
      </c>
      <c r="E1356" s="0" t="s">
        <v>1144</v>
      </c>
      <c r="G1356" s="2"/>
      <c r="H1356" s="2"/>
    </row>
    <row r="1357" customFormat="false" ht="12.75" hidden="false" customHeight="false" outlineLevel="0" collapsed="false">
      <c r="A1357" s="0" t="n">
        <v>1528208</v>
      </c>
      <c r="B1357" s="0" t="n">
        <v>1529005</v>
      </c>
      <c r="C1357" s="0" t="s">
        <v>10</v>
      </c>
      <c r="D1357" s="0" t="n">
        <v>0.406046341728569</v>
      </c>
      <c r="E1357" s="0" t="s">
        <v>31</v>
      </c>
      <c r="G1357" s="2"/>
      <c r="H1357" s="2"/>
    </row>
    <row r="1358" customFormat="false" ht="12.75" hidden="false" customHeight="false" outlineLevel="0" collapsed="false">
      <c r="A1358" s="0" t="n">
        <v>1529094</v>
      </c>
      <c r="B1358" s="0" t="n">
        <v>1530257</v>
      </c>
      <c r="C1358" s="0" t="s">
        <v>10</v>
      </c>
      <c r="D1358" s="0" t="n">
        <v>0.444732073589545</v>
      </c>
      <c r="E1358" s="0" t="s">
        <v>1145</v>
      </c>
      <c r="G1358" s="2"/>
      <c r="H1358" s="2"/>
    </row>
    <row r="1359" customFormat="false" ht="12.75" hidden="false" customHeight="false" outlineLevel="0" collapsed="false">
      <c r="A1359" s="0" t="n">
        <v>1530363</v>
      </c>
      <c r="B1359" s="0" t="n">
        <v>1531169</v>
      </c>
      <c r="C1359" s="0" t="s">
        <v>10</v>
      </c>
      <c r="D1359" s="0" t="n">
        <v>0.895166450092474</v>
      </c>
      <c r="E1359" s="0" t="s">
        <v>31</v>
      </c>
      <c r="G1359" s="2"/>
      <c r="H1359" s="2"/>
    </row>
    <row r="1360" customFormat="false" ht="12.75" hidden="false" customHeight="false" outlineLevel="0" collapsed="false">
      <c r="A1360" s="0" t="n">
        <v>1531175</v>
      </c>
      <c r="B1360" s="0" t="n">
        <v>1532620</v>
      </c>
      <c r="C1360" s="0" t="s">
        <v>10</v>
      </c>
      <c r="D1360" s="0" t="n">
        <v>0.961403313662407</v>
      </c>
      <c r="E1360" s="0" t="s">
        <v>1146</v>
      </c>
      <c r="G1360" s="2"/>
      <c r="H1360" s="2"/>
    </row>
    <row r="1361" customFormat="false" ht="12.75" hidden="false" customHeight="false" outlineLevel="0" collapsed="false">
      <c r="A1361" s="0" t="n">
        <v>1532620</v>
      </c>
      <c r="B1361" s="0" t="n">
        <v>1533897</v>
      </c>
      <c r="C1361" s="0" t="s">
        <v>10</v>
      </c>
      <c r="D1361" s="0" t="n">
        <v>0.938380976827966</v>
      </c>
      <c r="E1361" s="0" t="s">
        <v>1147</v>
      </c>
      <c r="G1361" s="2"/>
      <c r="H1361" s="2"/>
    </row>
    <row r="1362" customFormat="false" ht="12.75" hidden="false" customHeight="false" outlineLevel="0" collapsed="false">
      <c r="A1362" s="0" t="n">
        <v>1533890</v>
      </c>
      <c r="B1362" s="0" t="n">
        <v>1535281</v>
      </c>
      <c r="C1362" s="0" t="s">
        <v>10</v>
      </c>
      <c r="D1362" s="0" t="n">
        <v>0.201082307497336</v>
      </c>
      <c r="E1362" s="0" t="s">
        <v>1148</v>
      </c>
      <c r="G1362" s="2"/>
      <c r="H1362" s="2"/>
    </row>
    <row r="1363" customFormat="false" ht="12.75" hidden="false" customHeight="false" outlineLevel="0" collapsed="false">
      <c r="A1363" s="0" t="n">
        <v>1536043</v>
      </c>
      <c r="B1363" s="0" t="n">
        <v>1536141</v>
      </c>
      <c r="C1363" s="0" t="s">
        <v>10</v>
      </c>
      <c r="D1363" s="0" t="n">
        <v>0.444732073589545</v>
      </c>
      <c r="E1363" s="0" t="s">
        <v>31</v>
      </c>
      <c r="G1363" s="2"/>
      <c r="H1363" s="2"/>
    </row>
    <row r="1364" customFormat="false" ht="12.75" hidden="false" customHeight="false" outlineLevel="0" collapsed="false">
      <c r="A1364" s="0" t="n">
        <v>1536347</v>
      </c>
      <c r="B1364" s="0" t="n">
        <v>1536892</v>
      </c>
      <c r="C1364" s="0" t="s">
        <v>10</v>
      </c>
      <c r="D1364" s="0" t="n">
        <v>0.890691679434016</v>
      </c>
      <c r="E1364" s="0" t="s">
        <v>1149</v>
      </c>
      <c r="G1364" s="2"/>
      <c r="H1364" s="2"/>
    </row>
    <row r="1365" customFormat="false" ht="12.75" hidden="false" customHeight="false" outlineLevel="0" collapsed="false">
      <c r="A1365" s="0" t="n">
        <v>1536912</v>
      </c>
      <c r="B1365" s="0" t="n">
        <v>1537808</v>
      </c>
      <c r="C1365" s="0" t="s">
        <v>10</v>
      </c>
      <c r="D1365" s="0" t="n">
        <v>0</v>
      </c>
      <c r="E1365" s="0" t="s">
        <v>1150</v>
      </c>
      <c r="G1365" s="2"/>
      <c r="H1365" s="2"/>
    </row>
    <row r="1366" customFormat="false" ht="12.75" hidden="false" customHeight="false" outlineLevel="0" collapsed="false">
      <c r="A1366" s="0" t="n">
        <v>1537926</v>
      </c>
      <c r="B1366" s="0" t="n">
        <v>1539518</v>
      </c>
      <c r="C1366" s="0" t="s">
        <v>5</v>
      </c>
      <c r="D1366" s="0" t="n">
        <v>0</v>
      </c>
      <c r="E1366" s="0" t="s">
        <v>1151</v>
      </c>
      <c r="G1366" s="2"/>
      <c r="H1366" s="2"/>
    </row>
    <row r="1367" customFormat="false" ht="12.75" hidden="false" customHeight="false" outlineLevel="0" collapsed="false">
      <c r="A1367" s="0" t="n">
        <v>1539615</v>
      </c>
      <c r="B1367" s="0" t="n">
        <v>1541798</v>
      </c>
      <c r="C1367" s="0" t="s">
        <v>10</v>
      </c>
      <c r="D1367" s="0" t="n">
        <v>0</v>
      </c>
      <c r="E1367" s="0" t="s">
        <v>1152</v>
      </c>
      <c r="G1367" s="2"/>
      <c r="H1367" s="2"/>
    </row>
    <row r="1368" customFormat="false" ht="12.75" hidden="false" customHeight="false" outlineLevel="0" collapsed="false">
      <c r="A1368" s="0" t="n">
        <v>1542206</v>
      </c>
      <c r="B1368" s="0" t="n">
        <v>1543519</v>
      </c>
      <c r="C1368" s="0" t="s">
        <v>5</v>
      </c>
      <c r="D1368" s="0" t="n">
        <v>0.895166450092474</v>
      </c>
      <c r="E1368" s="0" t="s">
        <v>1146</v>
      </c>
      <c r="G1368" s="2"/>
      <c r="H1368" s="2"/>
    </row>
    <row r="1369" customFormat="false" ht="12.75" hidden="false" customHeight="false" outlineLevel="0" collapsed="false">
      <c r="A1369" s="0" t="n">
        <v>1543534</v>
      </c>
      <c r="B1369" s="0" t="n">
        <v>1544034</v>
      </c>
      <c r="C1369" s="0" t="s">
        <v>5</v>
      </c>
      <c r="D1369" s="0" t="n">
        <v>0.961403313662407</v>
      </c>
      <c r="E1369" s="0" t="s">
        <v>1153</v>
      </c>
      <c r="G1369" s="2"/>
      <c r="H1369" s="2"/>
    </row>
    <row r="1370" customFormat="false" ht="12.75" hidden="false" customHeight="false" outlineLevel="0" collapsed="false">
      <c r="A1370" s="0" t="n">
        <v>1544031</v>
      </c>
      <c r="B1370" s="0" t="n">
        <v>1544660</v>
      </c>
      <c r="C1370" s="0" t="s">
        <v>5</v>
      </c>
      <c r="D1370" s="0" t="n">
        <v>0.222185170734022</v>
      </c>
      <c r="E1370" s="0" t="s">
        <v>1154</v>
      </c>
      <c r="G1370" s="2"/>
      <c r="H1370" s="2"/>
    </row>
    <row r="1371" customFormat="false" ht="12.75" hidden="false" customHeight="false" outlineLevel="0" collapsed="false">
      <c r="A1371" s="0" t="n">
        <v>1544827</v>
      </c>
      <c r="B1371" s="0" t="n">
        <v>1545318</v>
      </c>
      <c r="C1371" s="0" t="s">
        <v>5</v>
      </c>
      <c r="D1371" s="0" t="n">
        <v>0.276340205312934</v>
      </c>
      <c r="E1371" s="0" t="s">
        <v>1155</v>
      </c>
      <c r="G1371" s="2"/>
      <c r="H1371" s="2"/>
    </row>
    <row r="1372" customFormat="false" ht="12.75" hidden="false" customHeight="false" outlineLevel="0" collapsed="false">
      <c r="A1372" s="0" t="n">
        <v>1545540</v>
      </c>
      <c r="B1372" s="0" t="n">
        <v>1546262</v>
      </c>
      <c r="C1372" s="0" t="s">
        <v>5</v>
      </c>
      <c r="D1372" s="0" t="n">
        <v>0.502564119993827</v>
      </c>
      <c r="E1372" s="0" t="s">
        <v>1156</v>
      </c>
      <c r="G1372" s="2"/>
      <c r="H1372" s="2"/>
    </row>
    <row r="1373" customFormat="false" ht="12.75" hidden="false" customHeight="false" outlineLevel="0" collapsed="false">
      <c r="A1373" s="0" t="n">
        <v>1546371</v>
      </c>
      <c r="B1373" s="0" t="n">
        <v>1547822</v>
      </c>
      <c r="C1373" s="0" t="s">
        <v>5</v>
      </c>
      <c r="D1373" s="0" t="n">
        <v>0.390475546505851</v>
      </c>
      <c r="E1373" s="0" t="s">
        <v>1157</v>
      </c>
      <c r="G1373" s="2"/>
      <c r="H1373" s="2"/>
    </row>
    <row r="1374" customFormat="false" ht="12.75" hidden="false" customHeight="false" outlineLevel="0" collapsed="false">
      <c r="A1374" s="0" t="n">
        <v>1548067</v>
      </c>
      <c r="B1374" s="0" t="n">
        <v>1548996</v>
      </c>
      <c r="C1374" s="0" t="s">
        <v>5</v>
      </c>
      <c r="D1374" s="0" t="n">
        <v>0</v>
      </c>
      <c r="E1374" s="0" t="s">
        <v>1158</v>
      </c>
      <c r="G1374" s="2"/>
      <c r="H1374" s="2"/>
    </row>
    <row r="1375" customFormat="false" ht="12.75" hidden="false" customHeight="false" outlineLevel="0" collapsed="false">
      <c r="A1375" s="0" t="n">
        <v>1549050</v>
      </c>
      <c r="B1375" s="0" t="n">
        <v>1549376</v>
      </c>
      <c r="C1375" s="0" t="s">
        <v>10</v>
      </c>
      <c r="D1375" s="0" t="n">
        <v>0.907564216302007</v>
      </c>
      <c r="E1375" s="0" t="s">
        <v>49</v>
      </c>
      <c r="G1375" s="2"/>
      <c r="H1375" s="2"/>
    </row>
    <row r="1376" customFormat="false" ht="12.75" hidden="false" customHeight="false" outlineLevel="0" collapsed="false">
      <c r="A1376" s="0" t="n">
        <v>1549380</v>
      </c>
      <c r="B1376" s="0" t="n">
        <v>1549745</v>
      </c>
      <c r="C1376" s="0" t="s">
        <v>10</v>
      </c>
      <c r="D1376" s="0" t="n">
        <v>0.895166450092474</v>
      </c>
      <c r="E1376" s="0" t="s">
        <v>1159</v>
      </c>
      <c r="G1376" s="2"/>
      <c r="H1376" s="2"/>
    </row>
    <row r="1377" customFormat="false" ht="12.75" hidden="false" customHeight="false" outlineLevel="0" collapsed="false">
      <c r="A1377" s="0" t="n">
        <v>1549760</v>
      </c>
      <c r="B1377" s="0" t="n">
        <v>1550722</v>
      </c>
      <c r="C1377" s="0" t="s">
        <v>10</v>
      </c>
      <c r="D1377" s="0" t="n">
        <v>0.907564216302007</v>
      </c>
      <c r="E1377" s="0" t="s">
        <v>1160</v>
      </c>
      <c r="G1377" s="2"/>
      <c r="H1377" s="2"/>
    </row>
    <row r="1378" customFormat="false" ht="12.75" hidden="false" customHeight="false" outlineLevel="0" collapsed="false">
      <c r="A1378" s="0" t="n">
        <v>1550724</v>
      </c>
      <c r="B1378" s="0" t="n">
        <v>1551605</v>
      </c>
      <c r="C1378" s="0" t="s">
        <v>10</v>
      </c>
      <c r="D1378" s="0" t="n">
        <v>0.895166450092474</v>
      </c>
      <c r="E1378" s="0" t="s">
        <v>1161</v>
      </c>
      <c r="G1378" s="2"/>
      <c r="H1378" s="2"/>
    </row>
    <row r="1379" customFormat="false" ht="12.75" hidden="false" customHeight="false" outlineLevel="0" collapsed="false">
      <c r="A1379" s="0" t="n">
        <v>1551616</v>
      </c>
      <c r="B1379" s="0" t="n">
        <v>1553376</v>
      </c>
      <c r="C1379" s="0" t="s">
        <v>10</v>
      </c>
      <c r="D1379" s="0" t="n">
        <v>0.890691679434016</v>
      </c>
      <c r="E1379" s="0" t="s">
        <v>1162</v>
      </c>
      <c r="G1379" s="2"/>
      <c r="H1379" s="2"/>
    </row>
    <row r="1380" customFormat="false" ht="12.75" hidden="false" customHeight="false" outlineLevel="0" collapsed="false">
      <c r="A1380" s="0" t="n">
        <v>1553397</v>
      </c>
      <c r="B1380" s="0" t="n">
        <v>1554938</v>
      </c>
      <c r="C1380" s="0" t="s">
        <v>10</v>
      </c>
      <c r="D1380" s="0" t="n">
        <v>0</v>
      </c>
      <c r="E1380" s="0" t="s">
        <v>1163</v>
      </c>
      <c r="G1380" s="2"/>
      <c r="H1380" s="2"/>
    </row>
    <row r="1381" customFormat="false" ht="12.75" hidden="false" customHeight="false" outlineLevel="0" collapsed="false">
      <c r="A1381" s="0" t="n">
        <v>1555131</v>
      </c>
      <c r="B1381" s="0" t="n">
        <v>1556348</v>
      </c>
      <c r="C1381" s="0" t="s">
        <v>5</v>
      </c>
      <c r="D1381" s="0" t="n">
        <v>0</v>
      </c>
      <c r="E1381" s="0" t="s">
        <v>551</v>
      </c>
      <c r="G1381" s="2"/>
      <c r="H1381" s="2"/>
    </row>
    <row r="1382" customFormat="false" ht="12.75" hidden="false" customHeight="false" outlineLevel="0" collapsed="false">
      <c r="A1382" s="0" t="n">
        <v>1556433</v>
      </c>
      <c r="B1382" s="0" t="n">
        <v>1556534</v>
      </c>
      <c r="C1382" s="0" t="s">
        <v>10</v>
      </c>
      <c r="D1382" s="0" t="n">
        <v>0.890691679434016</v>
      </c>
      <c r="E1382" s="0" t="s">
        <v>1164</v>
      </c>
      <c r="G1382" s="2"/>
      <c r="H1382" s="2"/>
    </row>
    <row r="1383" customFormat="false" ht="12.75" hidden="false" customHeight="false" outlineLevel="0" collapsed="false">
      <c r="A1383" s="0" t="n">
        <v>1556555</v>
      </c>
      <c r="B1383" s="0" t="n">
        <v>1557694</v>
      </c>
      <c r="C1383" s="0" t="s">
        <v>10</v>
      </c>
      <c r="D1383" s="0" t="n">
        <v>0.998480296128847</v>
      </c>
      <c r="E1383" s="0" t="s">
        <v>1165</v>
      </c>
      <c r="G1383" s="2"/>
      <c r="H1383" s="2"/>
    </row>
    <row r="1384" customFormat="false" ht="12.75" hidden="false" customHeight="false" outlineLevel="0" collapsed="false">
      <c r="A1384" s="0" t="n">
        <v>1557709</v>
      </c>
      <c r="B1384" s="0" t="n">
        <v>1559286</v>
      </c>
      <c r="C1384" s="0" t="s">
        <v>10</v>
      </c>
      <c r="D1384" s="0" t="n">
        <v>0.382020204200248</v>
      </c>
      <c r="E1384" s="0" t="s">
        <v>1166</v>
      </c>
      <c r="G1384" s="2"/>
      <c r="H1384" s="2"/>
    </row>
    <row r="1385" customFormat="false" ht="12.75" hidden="false" customHeight="false" outlineLevel="0" collapsed="false">
      <c r="A1385" s="0" t="n">
        <v>1559825</v>
      </c>
      <c r="B1385" s="0" t="n">
        <v>1560442</v>
      </c>
      <c r="C1385" s="0" t="s">
        <v>10</v>
      </c>
      <c r="D1385" s="0" t="n">
        <v>0.96915538798076</v>
      </c>
      <c r="E1385" s="0" t="s">
        <v>1167</v>
      </c>
      <c r="G1385" s="2"/>
      <c r="H1385" s="2"/>
    </row>
    <row r="1386" customFormat="false" ht="12.75" hidden="false" customHeight="false" outlineLevel="0" collapsed="false">
      <c r="A1386" s="0" t="n">
        <v>1560442</v>
      </c>
      <c r="B1386" s="0" t="n">
        <v>1562331</v>
      </c>
      <c r="C1386" s="0" t="s">
        <v>10</v>
      </c>
      <c r="D1386" s="0" t="n">
        <v>0</v>
      </c>
      <c r="E1386" s="0" t="s">
        <v>1168</v>
      </c>
      <c r="G1386" s="2"/>
      <c r="H1386" s="2"/>
    </row>
    <row r="1387" customFormat="false" ht="12.75" hidden="false" customHeight="false" outlineLevel="0" collapsed="false">
      <c r="A1387" s="0" t="n">
        <v>1562627</v>
      </c>
      <c r="B1387" s="0" t="n">
        <v>1563916</v>
      </c>
      <c r="C1387" s="0" t="s">
        <v>5</v>
      </c>
      <c r="D1387" s="0" t="n">
        <v>0.223790476447812</v>
      </c>
      <c r="E1387" s="0" t="s">
        <v>1169</v>
      </c>
      <c r="G1387" s="2"/>
      <c r="H1387" s="2"/>
    </row>
    <row r="1388" customFormat="false" ht="12.75" hidden="false" customHeight="false" outlineLevel="0" collapsed="false">
      <c r="A1388" s="0" t="n">
        <v>1564848</v>
      </c>
      <c r="B1388" s="0" t="n">
        <v>1566107</v>
      </c>
      <c r="C1388" s="0" t="s">
        <v>5</v>
      </c>
      <c r="D1388" s="0" t="n">
        <v>0.991443077348267</v>
      </c>
      <c r="E1388" s="0" t="s">
        <v>1170</v>
      </c>
      <c r="G1388" s="2"/>
      <c r="H1388" s="2"/>
    </row>
    <row r="1389" customFormat="false" ht="12.75" hidden="false" customHeight="false" outlineLevel="0" collapsed="false">
      <c r="A1389" s="0" t="n">
        <v>1566120</v>
      </c>
      <c r="B1389" s="0" t="n">
        <v>1567034</v>
      </c>
      <c r="C1389" s="0" t="s">
        <v>5</v>
      </c>
      <c r="D1389" s="0" t="n">
        <v>0.999602333847169</v>
      </c>
      <c r="E1389" s="0" t="s">
        <v>1171</v>
      </c>
      <c r="G1389" s="2"/>
      <c r="H1389" s="2"/>
    </row>
    <row r="1390" customFormat="false" ht="12.75" hidden="false" customHeight="false" outlineLevel="0" collapsed="false">
      <c r="A1390" s="0" t="n">
        <v>1567045</v>
      </c>
      <c r="B1390" s="0" t="n">
        <v>1567839</v>
      </c>
      <c r="C1390" s="0" t="s">
        <v>5</v>
      </c>
      <c r="D1390" s="0" t="n">
        <v>0.999865372286823</v>
      </c>
      <c r="E1390" s="0" t="s">
        <v>1172</v>
      </c>
      <c r="G1390" s="2"/>
      <c r="H1390" s="2"/>
    </row>
    <row r="1391" customFormat="false" ht="12.75" hidden="false" customHeight="false" outlineLevel="0" collapsed="false">
      <c r="A1391" s="0" t="n">
        <v>1567856</v>
      </c>
      <c r="B1391" s="0" t="n">
        <v>1572046</v>
      </c>
      <c r="C1391" s="0" t="s">
        <v>5</v>
      </c>
      <c r="D1391" s="0" t="n">
        <v>0.998909995433101</v>
      </c>
      <c r="E1391" s="0" t="s">
        <v>1173</v>
      </c>
      <c r="G1391" s="2"/>
      <c r="H1391" s="2"/>
    </row>
    <row r="1392" customFormat="false" ht="12.75" hidden="false" customHeight="false" outlineLevel="0" collapsed="false">
      <c r="A1392" s="0" t="n">
        <v>1572043</v>
      </c>
      <c r="B1392" s="0" t="n">
        <v>1574751</v>
      </c>
      <c r="C1392" s="0" t="s">
        <v>5</v>
      </c>
      <c r="D1392" s="0" t="n">
        <v>0.981697768829082</v>
      </c>
      <c r="E1392" s="0" t="s">
        <v>1174</v>
      </c>
      <c r="G1392" s="2"/>
      <c r="H1392" s="2"/>
    </row>
    <row r="1393" customFormat="false" ht="12.75" hidden="false" customHeight="false" outlineLevel="0" collapsed="false">
      <c r="A1393" s="0" t="n">
        <v>1574780</v>
      </c>
      <c r="B1393" s="0" t="n">
        <v>1575610</v>
      </c>
      <c r="C1393" s="0" t="s">
        <v>5</v>
      </c>
      <c r="D1393" s="0" t="n">
        <v>0.596109440281223</v>
      </c>
      <c r="E1393" s="0" t="s">
        <v>1175</v>
      </c>
      <c r="G1393" s="2"/>
      <c r="H1393" s="2"/>
    </row>
    <row r="1394" customFormat="false" ht="12.75" hidden="false" customHeight="false" outlineLevel="0" collapsed="false">
      <c r="A1394" s="0" t="n">
        <v>1575768</v>
      </c>
      <c r="B1394" s="0" t="n">
        <v>1576634</v>
      </c>
      <c r="C1394" s="0" t="s">
        <v>5</v>
      </c>
      <c r="D1394" s="0" t="n">
        <v>0</v>
      </c>
      <c r="E1394" s="0" t="s">
        <v>667</v>
      </c>
      <c r="G1394" s="2"/>
      <c r="H1394" s="2"/>
    </row>
    <row r="1395" customFormat="false" ht="12.75" hidden="false" customHeight="false" outlineLevel="0" collapsed="false">
      <c r="A1395" s="0" t="n">
        <v>1576725</v>
      </c>
      <c r="B1395" s="0" t="n">
        <v>1577186</v>
      </c>
      <c r="C1395" s="0" t="s">
        <v>10</v>
      </c>
      <c r="D1395" s="0" t="n">
        <v>0.460394906872025</v>
      </c>
      <c r="E1395" s="0" t="s">
        <v>1176</v>
      </c>
      <c r="G1395" s="2"/>
      <c r="H1395" s="2"/>
    </row>
    <row r="1396" customFormat="false" ht="12.75" hidden="false" customHeight="false" outlineLevel="0" collapsed="false">
      <c r="A1396" s="0" t="n">
        <v>1577271</v>
      </c>
      <c r="B1396" s="0" t="n">
        <v>1577792</v>
      </c>
      <c r="C1396" s="0" t="s">
        <v>10</v>
      </c>
      <c r="D1396" s="0" t="n">
        <v>0.460394906872025</v>
      </c>
      <c r="E1396" s="0" t="s">
        <v>1177</v>
      </c>
      <c r="G1396" s="2"/>
      <c r="H1396" s="2"/>
    </row>
    <row r="1397" customFormat="false" ht="12.75" hidden="false" customHeight="false" outlineLevel="0" collapsed="false">
      <c r="A1397" s="0" t="n">
        <v>1577872</v>
      </c>
      <c r="B1397" s="0" t="n">
        <v>1578213</v>
      </c>
      <c r="C1397" s="0" t="s">
        <v>10</v>
      </c>
      <c r="D1397" s="0" t="n">
        <v>0</v>
      </c>
      <c r="E1397" s="0" t="s">
        <v>1178</v>
      </c>
      <c r="G1397" s="2"/>
      <c r="H1397" s="2"/>
    </row>
    <row r="1398" customFormat="false" ht="12.75" hidden="false" customHeight="false" outlineLevel="0" collapsed="false">
      <c r="A1398" s="0" t="n">
        <v>1578265</v>
      </c>
      <c r="B1398" s="0" t="n">
        <v>1579353</v>
      </c>
      <c r="C1398" s="0" t="s">
        <v>5</v>
      </c>
      <c r="D1398" s="0" t="n">
        <v>0.201082307497336</v>
      </c>
      <c r="E1398" s="0" t="s">
        <v>1179</v>
      </c>
      <c r="G1398" s="2"/>
      <c r="H1398" s="2"/>
    </row>
    <row r="1399" customFormat="false" ht="12.75" hidden="false" customHeight="false" outlineLevel="0" collapsed="false">
      <c r="A1399" s="0" t="n">
        <v>1580024</v>
      </c>
      <c r="B1399" s="0" t="n">
        <v>1580500</v>
      </c>
      <c r="C1399" s="0" t="s">
        <v>5</v>
      </c>
      <c r="D1399" s="0" t="n">
        <v>0.368020192201943</v>
      </c>
      <c r="E1399" s="0" t="s">
        <v>1180</v>
      </c>
      <c r="G1399" s="2"/>
      <c r="H1399" s="2"/>
    </row>
    <row r="1400" customFormat="false" ht="12.75" hidden="false" customHeight="false" outlineLevel="0" collapsed="false">
      <c r="A1400" s="0" t="n">
        <v>1580703</v>
      </c>
      <c r="B1400" s="0" t="n">
        <v>1580804</v>
      </c>
      <c r="C1400" s="0" t="s">
        <v>5</v>
      </c>
      <c r="D1400" s="0" t="n">
        <v>0.502175626547871</v>
      </c>
      <c r="E1400" s="0" t="s">
        <v>58</v>
      </c>
      <c r="G1400" s="2"/>
      <c r="H1400" s="2"/>
    </row>
    <row r="1401" customFormat="false" ht="12.75" hidden="false" customHeight="false" outlineLevel="0" collapsed="false">
      <c r="A1401" s="0" t="n">
        <v>1580998</v>
      </c>
      <c r="B1401" s="0" t="n">
        <v>1581459</v>
      </c>
      <c r="C1401" s="0" t="s">
        <v>5</v>
      </c>
      <c r="D1401" s="0" t="n">
        <v>0</v>
      </c>
      <c r="E1401" s="0" t="s">
        <v>104</v>
      </c>
      <c r="G1401" s="2"/>
      <c r="H1401" s="2"/>
    </row>
    <row r="1402" customFormat="false" ht="12.75" hidden="false" customHeight="false" outlineLevel="0" collapsed="false">
      <c r="A1402" s="0" t="n">
        <v>1581526</v>
      </c>
      <c r="B1402" s="0" t="n">
        <v>1582707</v>
      </c>
      <c r="C1402" s="0" t="s">
        <v>10</v>
      </c>
      <c r="D1402" s="0" t="n">
        <v>0.444732073589545</v>
      </c>
      <c r="E1402" s="0" t="s">
        <v>30</v>
      </c>
      <c r="G1402" s="2"/>
      <c r="H1402" s="2"/>
    </row>
    <row r="1403" customFormat="false" ht="12.75" hidden="false" customHeight="false" outlineLevel="0" collapsed="false">
      <c r="A1403" s="0" t="n">
        <v>1582815</v>
      </c>
      <c r="B1403" s="0" t="n">
        <v>1584314</v>
      </c>
      <c r="C1403" s="0" t="s">
        <v>10</v>
      </c>
      <c r="D1403" s="0" t="n">
        <v>0.444732073589545</v>
      </c>
      <c r="E1403" s="0" t="s">
        <v>1181</v>
      </c>
      <c r="G1403" s="2"/>
      <c r="H1403" s="2"/>
    </row>
    <row r="1404" customFormat="false" ht="12.75" hidden="false" customHeight="false" outlineLevel="0" collapsed="false">
      <c r="A1404" s="0" t="n">
        <v>1584525</v>
      </c>
      <c r="B1404" s="0" t="n">
        <v>1585310</v>
      </c>
      <c r="C1404" s="0" t="s">
        <v>10</v>
      </c>
      <c r="D1404" s="0" t="n">
        <v>0.460394906872025</v>
      </c>
      <c r="E1404" s="0" t="s">
        <v>1182</v>
      </c>
      <c r="G1404" s="2"/>
      <c r="H1404" s="2"/>
    </row>
    <row r="1405" customFormat="false" ht="12.75" hidden="false" customHeight="false" outlineLevel="0" collapsed="false">
      <c r="A1405" s="0" t="n">
        <v>1585388</v>
      </c>
      <c r="B1405" s="0" t="n">
        <v>1586875</v>
      </c>
      <c r="C1405" s="0" t="s">
        <v>10</v>
      </c>
      <c r="D1405" s="0" t="n">
        <v>0</v>
      </c>
      <c r="E1405" s="0" t="s">
        <v>1183</v>
      </c>
      <c r="G1405" s="2"/>
      <c r="H1405" s="2"/>
    </row>
    <row r="1406" customFormat="false" ht="12.75" hidden="false" customHeight="false" outlineLevel="0" collapsed="false">
      <c r="A1406" s="0" t="n">
        <v>1586962</v>
      </c>
      <c r="B1406" s="0" t="n">
        <v>1587576</v>
      </c>
      <c r="C1406" s="0" t="s">
        <v>5</v>
      </c>
      <c r="D1406" s="0" t="n">
        <v>0.920490644230942</v>
      </c>
      <c r="E1406" s="0" t="s">
        <v>1184</v>
      </c>
      <c r="G1406" s="2"/>
      <c r="H1406" s="2"/>
    </row>
    <row r="1407" customFormat="false" ht="12.75" hidden="false" customHeight="false" outlineLevel="0" collapsed="false">
      <c r="A1407" s="0" t="n">
        <v>1587652</v>
      </c>
      <c r="B1407" s="0" t="n">
        <v>1588761</v>
      </c>
      <c r="C1407" s="0" t="s">
        <v>5</v>
      </c>
      <c r="D1407" s="0" t="n">
        <v>0.996622314948307</v>
      </c>
      <c r="E1407" s="0" t="s">
        <v>1185</v>
      </c>
      <c r="G1407" s="2"/>
      <c r="H1407" s="2"/>
    </row>
    <row r="1408" customFormat="false" ht="12.75" hidden="false" customHeight="false" outlineLevel="0" collapsed="false">
      <c r="A1408" s="0" t="n">
        <v>1588758</v>
      </c>
      <c r="B1408" s="0" t="n">
        <v>1591838</v>
      </c>
      <c r="C1408" s="0" t="s">
        <v>5</v>
      </c>
      <c r="D1408" s="0" t="n">
        <v>0</v>
      </c>
      <c r="E1408" s="0" t="s">
        <v>1186</v>
      </c>
      <c r="G1408" s="2"/>
      <c r="H1408" s="2"/>
    </row>
    <row r="1409" customFormat="false" ht="12.75" hidden="false" customHeight="false" outlineLevel="0" collapsed="false">
      <c r="A1409" s="0" t="n">
        <v>1592408</v>
      </c>
      <c r="B1409" s="0" t="n">
        <v>1593205</v>
      </c>
      <c r="C1409" s="0" t="s">
        <v>10</v>
      </c>
      <c r="D1409" s="0" t="n">
        <v>0.201082307497336</v>
      </c>
      <c r="E1409" s="0" t="s">
        <v>1187</v>
      </c>
      <c r="G1409" s="2"/>
      <c r="H1409" s="2"/>
    </row>
    <row r="1410" customFormat="false" ht="12.75" hidden="false" customHeight="false" outlineLevel="0" collapsed="false">
      <c r="A1410" s="0" t="n">
        <v>1594081</v>
      </c>
      <c r="B1410" s="0" t="n">
        <v>1594338</v>
      </c>
      <c r="C1410" s="0" t="s">
        <v>10</v>
      </c>
      <c r="D1410" s="0" t="n">
        <v>0.945699780205707</v>
      </c>
      <c r="E1410" s="0" t="s">
        <v>1188</v>
      </c>
      <c r="G1410" s="2"/>
      <c r="H1410" s="2"/>
    </row>
    <row r="1411" customFormat="false" ht="12.75" hidden="false" customHeight="false" outlineLevel="0" collapsed="false">
      <c r="A1411" s="0" t="n">
        <v>1594447</v>
      </c>
      <c r="B1411" s="0" t="n">
        <v>1595241</v>
      </c>
      <c r="C1411" s="0" t="s">
        <v>10</v>
      </c>
      <c r="D1411" s="0" t="n">
        <v>0</v>
      </c>
      <c r="E1411" s="0" t="s">
        <v>1189</v>
      </c>
      <c r="G1411" s="2"/>
      <c r="H1411" s="2"/>
    </row>
    <row r="1412" customFormat="false" ht="12.75" hidden="false" customHeight="false" outlineLevel="0" collapsed="false">
      <c r="A1412" s="0" t="n">
        <v>1595869</v>
      </c>
      <c r="B1412" s="0" t="n">
        <v>1596144</v>
      </c>
      <c r="C1412" s="0" t="s">
        <v>5</v>
      </c>
      <c r="D1412" s="0" t="n">
        <v>0.223790476447812</v>
      </c>
      <c r="E1412" s="0" t="s">
        <v>1190</v>
      </c>
      <c r="G1412" s="2"/>
      <c r="H1412" s="2"/>
    </row>
    <row r="1413" customFormat="false" ht="12.75" hidden="false" customHeight="false" outlineLevel="0" collapsed="false">
      <c r="A1413" s="0" t="n">
        <v>1596532</v>
      </c>
      <c r="B1413" s="0" t="n">
        <v>1596798</v>
      </c>
      <c r="C1413" s="0" t="s">
        <v>5</v>
      </c>
      <c r="D1413" s="0" t="n">
        <v>0</v>
      </c>
      <c r="E1413" s="0" t="s">
        <v>1191</v>
      </c>
      <c r="G1413" s="2"/>
      <c r="H1413" s="2"/>
    </row>
    <row r="1414" customFormat="false" ht="12.75" hidden="false" customHeight="false" outlineLevel="0" collapsed="false">
      <c r="A1414" s="0" t="n">
        <v>1597109</v>
      </c>
      <c r="B1414" s="0" t="n">
        <v>1598521</v>
      </c>
      <c r="C1414" s="0" t="s">
        <v>10</v>
      </c>
      <c r="D1414" s="0" t="n">
        <v>0</v>
      </c>
      <c r="E1414" s="0" t="s">
        <v>1192</v>
      </c>
      <c r="G1414" s="2"/>
      <c r="H1414" s="2"/>
    </row>
    <row r="1415" customFormat="false" ht="12.75" hidden="false" customHeight="false" outlineLevel="0" collapsed="false">
      <c r="A1415" s="0" t="n">
        <v>1599691</v>
      </c>
      <c r="B1415" s="0" t="n">
        <v>1599978</v>
      </c>
      <c r="C1415" s="0" t="s">
        <v>5</v>
      </c>
      <c r="D1415" s="0" t="n">
        <v>0</v>
      </c>
      <c r="E1415" s="0" t="s">
        <v>31</v>
      </c>
      <c r="G1415" s="2"/>
      <c r="H1415" s="2"/>
    </row>
    <row r="1416" customFormat="false" ht="12.75" hidden="false" customHeight="false" outlineLevel="0" collapsed="false">
      <c r="A1416" s="0" t="n">
        <v>1600072</v>
      </c>
      <c r="B1416" s="0" t="n">
        <v>1600296</v>
      </c>
      <c r="C1416" s="0" t="s">
        <v>10</v>
      </c>
      <c r="D1416" s="0" t="n">
        <v>0</v>
      </c>
      <c r="E1416" s="0" t="s">
        <v>1193</v>
      </c>
      <c r="G1416" s="2"/>
      <c r="H1416" s="2"/>
    </row>
    <row r="1417" customFormat="false" ht="12.75" hidden="false" customHeight="false" outlineLevel="0" collapsed="false">
      <c r="A1417" s="0" t="n">
        <v>1600929</v>
      </c>
      <c r="B1417" s="0" t="n">
        <v>1601585</v>
      </c>
      <c r="C1417" s="0" t="s">
        <v>5</v>
      </c>
      <c r="D1417" s="0" t="n">
        <v>0.938380976827966</v>
      </c>
      <c r="E1417" s="0" t="s">
        <v>1194</v>
      </c>
      <c r="G1417" s="2"/>
      <c r="H1417" s="2"/>
    </row>
    <row r="1418" customFormat="false" ht="12.75" hidden="false" customHeight="false" outlineLevel="0" collapsed="false">
      <c r="A1418" s="0" t="n">
        <v>1601578</v>
      </c>
      <c r="B1418" s="0" t="n">
        <v>1603410</v>
      </c>
      <c r="C1418" s="0" t="s">
        <v>5</v>
      </c>
      <c r="D1418" s="0" t="n">
        <v>0.083402951315082</v>
      </c>
      <c r="E1418" s="0" t="s">
        <v>1195</v>
      </c>
      <c r="G1418" s="2"/>
      <c r="H1418" s="2"/>
    </row>
    <row r="1419" customFormat="false" ht="12.75" hidden="false" customHeight="false" outlineLevel="0" collapsed="false">
      <c r="A1419" s="0" t="n">
        <v>1603469</v>
      </c>
      <c r="B1419" s="0" t="n">
        <v>1604017</v>
      </c>
      <c r="C1419" s="0" t="s">
        <v>5</v>
      </c>
      <c r="D1419" s="0" t="n">
        <v>0.201082307497336</v>
      </c>
      <c r="E1419" s="0" t="s">
        <v>1196</v>
      </c>
      <c r="G1419" s="2"/>
      <c r="H1419" s="2"/>
    </row>
    <row r="1420" customFormat="false" ht="12.75" hidden="false" customHeight="false" outlineLevel="0" collapsed="false">
      <c r="A1420" s="0" t="n">
        <v>1604461</v>
      </c>
      <c r="B1420" s="0" t="n">
        <v>1606269</v>
      </c>
      <c r="C1420" s="0" t="s">
        <v>5</v>
      </c>
      <c r="D1420" s="0" t="n">
        <v>0.250017301457537</v>
      </c>
      <c r="E1420" s="0" t="s">
        <v>1049</v>
      </c>
      <c r="G1420" s="2"/>
      <c r="H1420" s="2"/>
    </row>
    <row r="1421" customFormat="false" ht="12.75" hidden="false" customHeight="false" outlineLevel="0" collapsed="false">
      <c r="A1421" s="0" t="n">
        <v>1606487</v>
      </c>
      <c r="B1421" s="0" t="n">
        <v>1607032</v>
      </c>
      <c r="C1421" s="0" t="s">
        <v>5</v>
      </c>
      <c r="D1421" s="0" t="n">
        <v>0.406046341728569</v>
      </c>
      <c r="E1421" s="0" t="s">
        <v>104</v>
      </c>
      <c r="G1421" s="2"/>
      <c r="H1421" s="2"/>
    </row>
    <row r="1422" customFormat="false" ht="12.75" hidden="false" customHeight="false" outlineLevel="0" collapsed="false">
      <c r="A1422" s="0" t="n">
        <v>1607121</v>
      </c>
      <c r="B1422" s="0" t="n">
        <v>1607900</v>
      </c>
      <c r="C1422" s="0" t="s">
        <v>5</v>
      </c>
      <c r="D1422" s="0" t="n">
        <v>0.438638250778919</v>
      </c>
      <c r="E1422" s="0" t="s">
        <v>1197</v>
      </c>
      <c r="G1422" s="2"/>
      <c r="H1422" s="2"/>
    </row>
    <row r="1423" customFormat="false" ht="12.75" hidden="false" customHeight="false" outlineLevel="0" collapsed="false">
      <c r="A1423" s="0" t="n">
        <v>1607999</v>
      </c>
      <c r="B1423" s="0" t="n">
        <v>1608865</v>
      </c>
      <c r="C1423" s="0" t="s">
        <v>5</v>
      </c>
      <c r="D1423" s="0" t="n">
        <v>0</v>
      </c>
      <c r="E1423" s="0" t="s">
        <v>104</v>
      </c>
      <c r="G1423" s="2"/>
      <c r="H1423" s="2"/>
    </row>
    <row r="1424" customFormat="false" ht="12.75" hidden="false" customHeight="false" outlineLevel="0" collapsed="false">
      <c r="A1424" s="0" t="n">
        <v>1609158</v>
      </c>
      <c r="B1424" s="0" t="n">
        <v>1609412</v>
      </c>
      <c r="C1424" s="0" t="s">
        <v>10</v>
      </c>
      <c r="D1424" s="0" t="n">
        <v>0.481418148577841</v>
      </c>
      <c r="E1424" s="0" t="s">
        <v>575</v>
      </c>
      <c r="G1424" s="2"/>
      <c r="H1424" s="2"/>
    </row>
    <row r="1425" customFormat="false" ht="12.75" hidden="false" customHeight="false" outlineLevel="0" collapsed="false">
      <c r="A1425" s="0" t="n">
        <v>1609784</v>
      </c>
      <c r="B1425" s="0" t="n">
        <v>1610062</v>
      </c>
      <c r="C1425" s="0" t="s">
        <v>10</v>
      </c>
      <c r="D1425" s="0" t="n">
        <v>0</v>
      </c>
      <c r="E1425" s="0" t="s">
        <v>1198</v>
      </c>
      <c r="G1425" s="2"/>
      <c r="H1425" s="2"/>
    </row>
    <row r="1426" customFormat="false" ht="12.75" hidden="false" customHeight="false" outlineLevel="0" collapsed="false">
      <c r="A1426" s="0" t="n">
        <v>1610435</v>
      </c>
      <c r="B1426" s="0" t="n">
        <v>1610953</v>
      </c>
      <c r="C1426" s="0" t="s">
        <v>5</v>
      </c>
      <c r="D1426" s="0" t="n">
        <v>0.406046341728569</v>
      </c>
      <c r="E1426" s="0" t="s">
        <v>57</v>
      </c>
      <c r="G1426" s="2"/>
      <c r="H1426" s="2"/>
    </row>
    <row r="1427" customFormat="false" ht="12.75" hidden="false" customHeight="false" outlineLevel="0" collapsed="false">
      <c r="A1427" s="0" t="n">
        <v>1611045</v>
      </c>
      <c r="B1427" s="0" t="n">
        <v>1612895</v>
      </c>
      <c r="C1427" s="0" t="s">
        <v>5</v>
      </c>
      <c r="D1427" s="0" t="n">
        <v>0.819106669160195</v>
      </c>
      <c r="E1427" s="0" t="s">
        <v>133</v>
      </c>
      <c r="G1427" s="2"/>
      <c r="H1427" s="2"/>
    </row>
    <row r="1428" customFormat="false" ht="12.75" hidden="false" customHeight="false" outlineLevel="0" collapsed="false">
      <c r="A1428" s="0" t="n">
        <v>1612927</v>
      </c>
      <c r="B1428" s="0" t="n">
        <v>1613373</v>
      </c>
      <c r="C1428" s="0" t="s">
        <v>5</v>
      </c>
      <c r="D1428" s="0" t="n">
        <v>0.938380976827966</v>
      </c>
      <c r="E1428" s="0" t="s">
        <v>134</v>
      </c>
      <c r="G1428" s="2"/>
      <c r="H1428" s="2"/>
    </row>
    <row r="1429" customFormat="false" ht="12.75" hidden="false" customHeight="false" outlineLevel="0" collapsed="false">
      <c r="A1429" s="0" t="n">
        <v>1613366</v>
      </c>
      <c r="B1429" s="0" t="n">
        <v>1617703</v>
      </c>
      <c r="C1429" s="0" t="s">
        <v>5</v>
      </c>
      <c r="D1429" s="0" t="n">
        <v>0.961403313662407</v>
      </c>
      <c r="E1429" s="0" t="s">
        <v>135</v>
      </c>
      <c r="G1429" s="2"/>
      <c r="H1429" s="2"/>
    </row>
    <row r="1430" customFormat="false" ht="12.75" hidden="false" customHeight="false" outlineLevel="0" collapsed="false">
      <c r="A1430" s="0" t="n">
        <v>1617703</v>
      </c>
      <c r="B1430" s="0" t="n">
        <v>1618068</v>
      </c>
      <c r="C1430" s="0" t="s">
        <v>5</v>
      </c>
      <c r="D1430" s="0" t="n">
        <v>0</v>
      </c>
      <c r="E1430" s="0" t="s">
        <v>31</v>
      </c>
      <c r="G1430" s="2"/>
      <c r="H1430" s="2"/>
    </row>
    <row r="1431" customFormat="false" ht="12.75" hidden="false" customHeight="false" outlineLevel="0" collapsed="false">
      <c r="A1431" s="0" t="n">
        <v>1618386</v>
      </c>
      <c r="B1431" s="0" t="n">
        <v>1619045</v>
      </c>
      <c r="C1431" s="0" t="s">
        <v>10</v>
      </c>
      <c r="D1431" s="0" t="n">
        <v>0.406046341728569</v>
      </c>
      <c r="E1431" s="0" t="s">
        <v>1199</v>
      </c>
      <c r="G1431" s="2"/>
      <c r="H1431" s="2"/>
    </row>
    <row r="1432" customFormat="false" ht="12.75" hidden="false" customHeight="false" outlineLevel="0" collapsed="false">
      <c r="A1432" s="0" t="n">
        <v>1619133</v>
      </c>
      <c r="B1432" s="0" t="n">
        <v>1620029</v>
      </c>
      <c r="C1432" s="0" t="s">
        <v>10</v>
      </c>
      <c r="D1432" s="0" t="n">
        <v>0.201082307497336</v>
      </c>
      <c r="E1432" s="0" t="s">
        <v>31</v>
      </c>
      <c r="G1432" s="2"/>
      <c r="H1432" s="2"/>
    </row>
    <row r="1433" customFormat="false" ht="12.75" hidden="false" customHeight="false" outlineLevel="0" collapsed="false">
      <c r="A1433" s="0" t="n">
        <v>1620752</v>
      </c>
      <c r="B1433" s="0" t="n">
        <v>1621468</v>
      </c>
      <c r="C1433" s="0" t="s">
        <v>10</v>
      </c>
      <c r="D1433" s="0" t="n">
        <v>0</v>
      </c>
      <c r="E1433" s="0" t="s">
        <v>1200</v>
      </c>
      <c r="G1433" s="2"/>
      <c r="H1433" s="2"/>
    </row>
    <row r="1434" customFormat="false" ht="12.75" hidden="false" customHeight="false" outlineLevel="0" collapsed="false">
      <c r="A1434" s="0" t="n">
        <v>1621675</v>
      </c>
      <c r="B1434" s="0" t="n">
        <v>1622304</v>
      </c>
      <c r="C1434" s="0" t="s">
        <v>5</v>
      </c>
      <c r="D1434" s="0" t="n">
        <v>0.44510998689145</v>
      </c>
      <c r="E1434" s="0" t="s">
        <v>104</v>
      </c>
      <c r="G1434" s="2"/>
      <c r="H1434" s="2"/>
    </row>
    <row r="1435" customFormat="false" ht="12.75" hidden="false" customHeight="false" outlineLevel="0" collapsed="false">
      <c r="A1435" s="0" t="n">
        <v>1622250</v>
      </c>
      <c r="B1435" s="0" t="n">
        <v>1623272</v>
      </c>
      <c r="C1435" s="0" t="s">
        <v>5</v>
      </c>
      <c r="D1435" s="0" t="n">
        <v>0</v>
      </c>
      <c r="E1435" s="0" t="s">
        <v>932</v>
      </c>
      <c r="G1435" s="2"/>
      <c r="H1435" s="2"/>
    </row>
    <row r="1436" customFormat="false" ht="12.75" hidden="false" customHeight="false" outlineLevel="0" collapsed="false">
      <c r="A1436" s="0" t="n">
        <v>1623308</v>
      </c>
      <c r="B1436" s="0" t="n">
        <v>1625125</v>
      </c>
      <c r="C1436" s="0" t="s">
        <v>10</v>
      </c>
      <c r="D1436" s="0" t="n">
        <v>0</v>
      </c>
      <c r="E1436" s="0" t="s">
        <v>1201</v>
      </c>
      <c r="G1436" s="2"/>
      <c r="H1436" s="2"/>
    </row>
    <row r="1437" customFormat="false" ht="12.75" hidden="false" customHeight="false" outlineLevel="0" collapsed="false">
      <c r="A1437" s="0" t="n">
        <v>1625434</v>
      </c>
      <c r="B1437" s="0" t="n">
        <v>1625922</v>
      </c>
      <c r="C1437" s="0" t="s">
        <v>5</v>
      </c>
      <c r="D1437" s="0" t="n">
        <v>0</v>
      </c>
      <c r="E1437" s="0" t="s">
        <v>104</v>
      </c>
      <c r="G1437" s="2"/>
      <c r="H1437" s="2"/>
    </row>
    <row r="1438" customFormat="false" ht="12.75" hidden="false" customHeight="false" outlineLevel="0" collapsed="false">
      <c r="A1438" s="0" t="n">
        <v>1625968</v>
      </c>
      <c r="B1438" s="0" t="n">
        <v>1626747</v>
      </c>
      <c r="C1438" s="0" t="s">
        <v>10</v>
      </c>
      <c r="D1438" s="0" t="n">
        <v>0.961403313662407</v>
      </c>
      <c r="E1438" s="0" t="s">
        <v>1202</v>
      </c>
      <c r="G1438" s="2"/>
      <c r="H1438" s="2"/>
    </row>
    <row r="1439" customFormat="false" ht="12.75" hidden="false" customHeight="false" outlineLevel="0" collapsed="false">
      <c r="A1439" s="0" t="n">
        <v>1626747</v>
      </c>
      <c r="B1439" s="0" t="n">
        <v>1627769</v>
      </c>
      <c r="C1439" s="0" t="s">
        <v>10</v>
      </c>
      <c r="D1439" s="0" t="n">
        <v>0</v>
      </c>
      <c r="E1439" s="0" t="s">
        <v>1203</v>
      </c>
      <c r="G1439" s="2"/>
      <c r="H1439" s="2"/>
    </row>
    <row r="1440" customFormat="false" ht="12.75" hidden="false" customHeight="false" outlineLevel="0" collapsed="false">
      <c r="A1440" s="0" t="n">
        <v>1627902</v>
      </c>
      <c r="B1440" s="0" t="n">
        <v>1628366</v>
      </c>
      <c r="C1440" s="0" t="s">
        <v>5</v>
      </c>
      <c r="D1440" s="0" t="n">
        <v>0.368020192201943</v>
      </c>
      <c r="E1440" s="0" t="s">
        <v>104</v>
      </c>
      <c r="G1440" s="2"/>
      <c r="H1440" s="2"/>
    </row>
    <row r="1441" customFormat="false" ht="12.75" hidden="false" customHeight="false" outlineLevel="0" collapsed="false">
      <c r="A1441" s="0" t="n">
        <v>1628562</v>
      </c>
      <c r="B1441" s="0" t="n">
        <v>1628939</v>
      </c>
      <c r="C1441" s="0" t="s">
        <v>5</v>
      </c>
      <c r="D1441" s="0" t="n">
        <v>0</v>
      </c>
      <c r="E1441" s="0" t="s">
        <v>1204</v>
      </c>
      <c r="G1441" s="2"/>
      <c r="H1441" s="2"/>
    </row>
    <row r="1442" customFormat="false" ht="12.75" hidden="false" customHeight="false" outlineLevel="0" collapsed="false">
      <c r="A1442" s="0" t="n">
        <v>1628966</v>
      </c>
      <c r="B1442" s="0" t="n">
        <v>1630474</v>
      </c>
      <c r="C1442" s="0" t="s">
        <v>10</v>
      </c>
      <c r="D1442" s="0" t="n">
        <v>0.895166450092474</v>
      </c>
      <c r="E1442" s="0" t="s">
        <v>1205</v>
      </c>
      <c r="G1442" s="2"/>
      <c r="H1442" s="2"/>
    </row>
    <row r="1443" customFormat="false" ht="12.75" hidden="false" customHeight="false" outlineLevel="0" collapsed="false">
      <c r="A1443" s="0" t="n">
        <v>1630487</v>
      </c>
      <c r="B1443" s="0" t="n">
        <v>1630837</v>
      </c>
      <c r="C1443" s="0" t="s">
        <v>10</v>
      </c>
      <c r="D1443" s="0" t="n">
        <v>0.961403313662407</v>
      </c>
      <c r="E1443" s="0" t="s">
        <v>1206</v>
      </c>
      <c r="G1443" s="2"/>
      <c r="H1443" s="2"/>
    </row>
    <row r="1444" customFormat="false" ht="12.75" hidden="false" customHeight="false" outlineLevel="0" collapsed="false">
      <c r="A1444" s="0" t="n">
        <v>1630834</v>
      </c>
      <c r="B1444" s="0" t="n">
        <v>1632231</v>
      </c>
      <c r="C1444" s="0" t="s">
        <v>10</v>
      </c>
      <c r="D1444" s="0" t="n">
        <v>0.907246368690005</v>
      </c>
      <c r="E1444" s="0" t="s">
        <v>1207</v>
      </c>
      <c r="G1444" s="2"/>
      <c r="H1444" s="2"/>
    </row>
    <row r="1445" customFormat="false" ht="12.75" hidden="false" customHeight="false" outlineLevel="0" collapsed="false">
      <c r="A1445" s="0" t="n">
        <v>1632242</v>
      </c>
      <c r="B1445" s="0" t="n">
        <v>1633177</v>
      </c>
      <c r="C1445" s="0" t="s">
        <v>10</v>
      </c>
      <c r="D1445" s="0" t="n">
        <v>0.961403313662407</v>
      </c>
      <c r="E1445" s="0" t="s">
        <v>1208</v>
      </c>
      <c r="G1445" s="2"/>
      <c r="H1445" s="2"/>
    </row>
    <row r="1446" customFormat="false" ht="12.75" hidden="false" customHeight="false" outlineLevel="0" collapsed="false">
      <c r="A1446" s="0" t="n">
        <v>1633174</v>
      </c>
      <c r="B1446" s="0" t="n">
        <v>1633608</v>
      </c>
      <c r="C1446" s="0" t="s">
        <v>10</v>
      </c>
      <c r="D1446" s="0" t="n">
        <v>0</v>
      </c>
      <c r="E1446" s="0" t="s">
        <v>1209</v>
      </c>
      <c r="G1446" s="2"/>
      <c r="H1446" s="2"/>
    </row>
    <row r="1447" customFormat="false" ht="12.75" hidden="false" customHeight="false" outlineLevel="0" collapsed="false">
      <c r="A1447" s="0" t="n">
        <v>1633888</v>
      </c>
      <c r="B1447" s="0" t="n">
        <v>1635000</v>
      </c>
      <c r="C1447" s="0" t="s">
        <v>5</v>
      </c>
      <c r="D1447" s="0" t="n">
        <v>0</v>
      </c>
      <c r="E1447" s="0" t="s">
        <v>1210</v>
      </c>
      <c r="G1447" s="2"/>
      <c r="H1447" s="2"/>
    </row>
    <row r="1448" customFormat="false" ht="12.75" hidden="false" customHeight="false" outlineLevel="0" collapsed="false">
      <c r="A1448" s="0" t="n">
        <v>1635060</v>
      </c>
      <c r="B1448" s="0" t="n">
        <v>1635386</v>
      </c>
      <c r="C1448" s="0" t="s">
        <v>10</v>
      </c>
      <c r="D1448" s="0" t="n">
        <v>0.438638250778919</v>
      </c>
      <c r="E1448" s="0" t="s">
        <v>58</v>
      </c>
      <c r="G1448" s="2"/>
      <c r="H1448" s="2"/>
    </row>
    <row r="1449" customFormat="false" ht="12.75" hidden="false" customHeight="false" outlineLevel="0" collapsed="false">
      <c r="A1449" s="0" t="n">
        <v>1635491</v>
      </c>
      <c r="B1449" s="0" t="n">
        <v>1638355</v>
      </c>
      <c r="C1449" s="0" t="s">
        <v>10</v>
      </c>
      <c r="D1449" s="0" t="n">
        <v>0.966139495124181</v>
      </c>
      <c r="E1449" s="0" t="s">
        <v>1211</v>
      </c>
      <c r="G1449" s="2"/>
      <c r="H1449" s="2"/>
    </row>
    <row r="1450" customFormat="false" ht="12.75" hidden="false" customHeight="false" outlineLevel="0" collapsed="false">
      <c r="A1450" s="0" t="n">
        <v>1638355</v>
      </c>
      <c r="B1450" s="0" t="n">
        <v>1638792</v>
      </c>
      <c r="C1450" s="0" t="s">
        <v>10</v>
      </c>
      <c r="D1450" s="0" t="n">
        <v>0.827843277364201</v>
      </c>
      <c r="E1450" s="0" t="s">
        <v>1212</v>
      </c>
      <c r="G1450" s="2"/>
      <c r="H1450" s="2"/>
    </row>
    <row r="1451" customFormat="false" ht="12.75" hidden="false" customHeight="false" outlineLevel="0" collapsed="false">
      <c r="A1451" s="0" t="n">
        <v>1638773</v>
      </c>
      <c r="B1451" s="0" t="n">
        <v>1640179</v>
      </c>
      <c r="C1451" s="0" t="s">
        <v>10</v>
      </c>
      <c r="D1451" s="0" t="n">
        <v>0.99439448471275</v>
      </c>
      <c r="E1451" s="0" t="s">
        <v>1213</v>
      </c>
      <c r="G1451" s="2"/>
      <c r="H1451" s="2"/>
    </row>
    <row r="1452" customFormat="false" ht="12.75" hidden="false" customHeight="false" outlineLevel="0" collapsed="false">
      <c r="A1452" s="0" t="n">
        <v>1640169</v>
      </c>
      <c r="B1452" s="0" t="n">
        <v>1640813</v>
      </c>
      <c r="C1452" s="0" t="s">
        <v>10</v>
      </c>
      <c r="D1452" s="0" t="n">
        <v>0.890691679434016</v>
      </c>
      <c r="E1452" s="0" t="s">
        <v>1214</v>
      </c>
      <c r="G1452" s="2"/>
      <c r="H1452" s="2"/>
    </row>
    <row r="1453" customFormat="false" ht="12.75" hidden="false" customHeight="false" outlineLevel="0" collapsed="false">
      <c r="A1453" s="0" t="n">
        <v>1640833</v>
      </c>
      <c r="B1453" s="0" t="n">
        <v>1641072</v>
      </c>
      <c r="C1453" s="0" t="s">
        <v>10</v>
      </c>
      <c r="D1453" s="0" t="n">
        <v>0.961403313662407</v>
      </c>
      <c r="E1453" s="0" t="s">
        <v>104</v>
      </c>
      <c r="G1453" s="2"/>
      <c r="H1453" s="2"/>
    </row>
    <row r="1454" customFormat="false" ht="12.75" hidden="false" customHeight="false" outlineLevel="0" collapsed="false">
      <c r="A1454" s="0" t="n">
        <v>1641069</v>
      </c>
      <c r="B1454" s="0" t="n">
        <v>1641749</v>
      </c>
      <c r="C1454" s="0" t="s">
        <v>10</v>
      </c>
      <c r="D1454" s="0" t="n">
        <v>0.961403313662407</v>
      </c>
      <c r="E1454" s="0" t="s">
        <v>1215</v>
      </c>
      <c r="G1454" s="2"/>
      <c r="H1454" s="2"/>
    </row>
    <row r="1455" customFormat="false" ht="12.75" hidden="false" customHeight="false" outlineLevel="0" collapsed="false">
      <c r="A1455" s="0" t="n">
        <v>1641746</v>
      </c>
      <c r="B1455" s="0" t="n">
        <v>1642144</v>
      </c>
      <c r="C1455" s="0" t="s">
        <v>10</v>
      </c>
      <c r="D1455" s="0" t="n">
        <v>0.954487918703108</v>
      </c>
      <c r="E1455" s="0" t="s">
        <v>1216</v>
      </c>
      <c r="G1455" s="2"/>
      <c r="H1455" s="2"/>
    </row>
    <row r="1456" customFormat="false" ht="12.75" hidden="false" customHeight="false" outlineLevel="0" collapsed="false">
      <c r="A1456" s="0" t="n">
        <v>1642157</v>
      </c>
      <c r="B1456" s="0" t="n">
        <v>1642516</v>
      </c>
      <c r="C1456" s="0" t="s">
        <v>10</v>
      </c>
      <c r="D1456" s="0" t="n">
        <v>0.952410643528878</v>
      </c>
      <c r="E1456" s="0" t="s">
        <v>1217</v>
      </c>
      <c r="G1456" s="2"/>
      <c r="H1456" s="2"/>
    </row>
    <row r="1457" customFormat="false" ht="12.75" hidden="false" customHeight="false" outlineLevel="0" collapsed="false">
      <c r="A1457" s="0" t="n">
        <v>1642535</v>
      </c>
      <c r="B1457" s="0" t="n">
        <v>1642768</v>
      </c>
      <c r="C1457" s="0" t="s">
        <v>10</v>
      </c>
      <c r="D1457" s="0" t="n">
        <v>0.966139495124181</v>
      </c>
      <c r="E1457" s="0" t="s">
        <v>1218</v>
      </c>
      <c r="G1457" s="2"/>
      <c r="H1457" s="2"/>
    </row>
    <row r="1458" customFormat="false" ht="12.75" hidden="false" customHeight="false" outlineLevel="0" collapsed="false">
      <c r="A1458" s="0" t="n">
        <v>1642765</v>
      </c>
      <c r="B1458" s="0" t="n">
        <v>1643145</v>
      </c>
      <c r="C1458" s="0" t="s">
        <v>10</v>
      </c>
      <c r="D1458" s="0" t="n">
        <v>0</v>
      </c>
      <c r="E1458" s="0" t="s">
        <v>1219</v>
      </c>
      <c r="G1458" s="2"/>
      <c r="H1458" s="2"/>
    </row>
    <row r="1459" customFormat="false" ht="12.75" hidden="false" customHeight="false" outlineLevel="0" collapsed="false">
      <c r="A1459" s="0" t="n">
        <v>1643568</v>
      </c>
      <c r="B1459" s="0" t="n">
        <v>1644311</v>
      </c>
      <c r="C1459" s="0" t="s">
        <v>5</v>
      </c>
      <c r="D1459" s="0" t="n">
        <v>0.368020192201943</v>
      </c>
      <c r="E1459" s="0" t="s">
        <v>1220</v>
      </c>
      <c r="G1459" s="2"/>
      <c r="H1459" s="2"/>
    </row>
    <row r="1460" customFormat="false" ht="12.75" hidden="false" customHeight="false" outlineLevel="0" collapsed="false">
      <c r="A1460" s="0" t="n">
        <v>1644514</v>
      </c>
      <c r="B1460" s="0" t="n">
        <v>1645299</v>
      </c>
      <c r="C1460" s="0" t="s">
        <v>5</v>
      </c>
      <c r="D1460" s="0" t="n">
        <v>0</v>
      </c>
      <c r="E1460" s="0" t="s">
        <v>322</v>
      </c>
      <c r="G1460" s="2"/>
      <c r="H1460" s="2"/>
    </row>
    <row r="1461" customFormat="false" ht="12.75" hidden="false" customHeight="false" outlineLevel="0" collapsed="false">
      <c r="A1461" s="0" t="n">
        <v>1645540</v>
      </c>
      <c r="B1461" s="0" t="n">
        <v>1646919</v>
      </c>
      <c r="C1461" s="0" t="s">
        <v>10</v>
      </c>
      <c r="D1461" s="0" t="n">
        <v>0.961403313662407</v>
      </c>
      <c r="E1461" s="0" t="s">
        <v>1221</v>
      </c>
      <c r="G1461" s="2"/>
      <c r="H1461" s="2"/>
    </row>
    <row r="1462" customFormat="false" ht="12.75" hidden="false" customHeight="false" outlineLevel="0" collapsed="false">
      <c r="A1462" s="0" t="n">
        <v>1646916</v>
      </c>
      <c r="B1462" s="0" t="n">
        <v>1647290</v>
      </c>
      <c r="C1462" s="0" t="s">
        <v>10</v>
      </c>
      <c r="D1462" s="0" t="n">
        <v>0.201082307497336</v>
      </c>
      <c r="E1462" s="0" t="s">
        <v>104</v>
      </c>
      <c r="G1462" s="2"/>
      <c r="H1462" s="2"/>
    </row>
    <row r="1463" customFormat="false" ht="12.75" hidden="false" customHeight="false" outlineLevel="0" collapsed="false">
      <c r="A1463" s="0" t="n">
        <v>1647592</v>
      </c>
      <c r="B1463" s="0" t="n">
        <v>1648341</v>
      </c>
      <c r="C1463" s="0" t="s">
        <v>10</v>
      </c>
      <c r="D1463" s="0" t="n">
        <v>0.966139495124181</v>
      </c>
      <c r="E1463" s="0" t="s">
        <v>1222</v>
      </c>
      <c r="G1463" s="2"/>
      <c r="H1463" s="2"/>
    </row>
    <row r="1464" customFormat="false" ht="12.75" hidden="false" customHeight="false" outlineLevel="0" collapsed="false">
      <c r="A1464" s="0" t="n">
        <v>1648338</v>
      </c>
      <c r="B1464" s="0" t="n">
        <v>1650497</v>
      </c>
      <c r="C1464" s="0" t="s">
        <v>10</v>
      </c>
      <c r="D1464" s="0" t="n">
        <v>0.907564216302007</v>
      </c>
      <c r="E1464" s="0" t="s">
        <v>1223</v>
      </c>
      <c r="G1464" s="2"/>
      <c r="H1464" s="2"/>
    </row>
    <row r="1465" customFormat="false" ht="12.75" hidden="false" customHeight="false" outlineLevel="0" collapsed="false">
      <c r="A1465" s="0" t="n">
        <v>1650502</v>
      </c>
      <c r="B1465" s="0" t="n">
        <v>1651041</v>
      </c>
      <c r="C1465" s="0" t="s">
        <v>10</v>
      </c>
      <c r="D1465" s="0" t="n">
        <v>0.961403313662407</v>
      </c>
      <c r="E1465" s="0" t="s">
        <v>1224</v>
      </c>
      <c r="G1465" s="2"/>
      <c r="H1465" s="2"/>
    </row>
    <row r="1466" customFormat="false" ht="12.75" hidden="false" customHeight="false" outlineLevel="0" collapsed="false">
      <c r="A1466" s="0" t="n">
        <v>1651038</v>
      </c>
      <c r="B1466" s="0" t="n">
        <v>1651631</v>
      </c>
      <c r="C1466" s="0" t="s">
        <v>10</v>
      </c>
      <c r="D1466" s="0" t="n">
        <v>0.846349257025707</v>
      </c>
      <c r="E1466" s="0" t="s">
        <v>1225</v>
      </c>
      <c r="G1466" s="2"/>
      <c r="H1466" s="2"/>
    </row>
    <row r="1467" customFormat="false" ht="12.75" hidden="false" customHeight="false" outlineLevel="0" collapsed="false">
      <c r="A1467" s="0" t="n">
        <v>1651613</v>
      </c>
      <c r="B1467" s="0" t="n">
        <v>1652329</v>
      </c>
      <c r="C1467" s="0" t="s">
        <v>10</v>
      </c>
      <c r="D1467" s="0" t="n">
        <v>0.907246368690005</v>
      </c>
      <c r="E1467" s="0" t="s">
        <v>1226</v>
      </c>
      <c r="G1467" s="2"/>
      <c r="H1467" s="2"/>
    </row>
    <row r="1468" customFormat="false" ht="12.75" hidden="false" customHeight="false" outlineLevel="0" collapsed="false">
      <c r="A1468" s="0" t="n">
        <v>1652341</v>
      </c>
      <c r="B1468" s="0" t="n">
        <v>1652988</v>
      </c>
      <c r="C1468" s="0" t="s">
        <v>10</v>
      </c>
      <c r="D1468" s="0" t="n">
        <v>0.961403313662407</v>
      </c>
      <c r="E1468" s="0" t="s">
        <v>1227</v>
      </c>
      <c r="G1468" s="2"/>
      <c r="H1468" s="2"/>
    </row>
    <row r="1469" customFormat="false" ht="12.75" hidden="false" customHeight="false" outlineLevel="0" collapsed="false">
      <c r="A1469" s="0" t="n">
        <v>1652985</v>
      </c>
      <c r="B1469" s="0" t="n">
        <v>1653554</v>
      </c>
      <c r="C1469" s="0" t="s">
        <v>10</v>
      </c>
      <c r="D1469" s="0" t="n">
        <v>0</v>
      </c>
      <c r="E1469" s="0" t="s">
        <v>1228</v>
      </c>
      <c r="G1469" s="2"/>
      <c r="H1469" s="2"/>
    </row>
    <row r="1470" customFormat="false" ht="12.75" hidden="false" customHeight="false" outlineLevel="0" collapsed="false">
      <c r="A1470" s="0" t="n">
        <v>1653963</v>
      </c>
      <c r="B1470" s="0" t="n">
        <v>1654406</v>
      </c>
      <c r="C1470" s="0" t="s">
        <v>5</v>
      </c>
      <c r="D1470" s="0" t="n">
        <v>0.44510998689145</v>
      </c>
      <c r="E1470" s="0" t="s">
        <v>104</v>
      </c>
      <c r="G1470" s="2"/>
      <c r="H1470" s="2"/>
    </row>
    <row r="1471" customFormat="false" ht="12.75" hidden="false" customHeight="false" outlineLevel="0" collapsed="false">
      <c r="A1471" s="0" t="n">
        <v>1654351</v>
      </c>
      <c r="B1471" s="0" t="n">
        <v>1656123</v>
      </c>
      <c r="C1471" s="0" t="s">
        <v>5</v>
      </c>
      <c r="D1471" s="0" t="n">
        <v>0.201082307497336</v>
      </c>
      <c r="E1471" s="0" t="s">
        <v>1229</v>
      </c>
      <c r="G1471" s="2"/>
      <c r="H1471" s="2"/>
    </row>
    <row r="1472" customFormat="false" ht="12.75" hidden="false" customHeight="false" outlineLevel="0" collapsed="false">
      <c r="A1472" s="0" t="n">
        <v>1656462</v>
      </c>
      <c r="B1472" s="0" t="n">
        <v>1657520</v>
      </c>
      <c r="C1472" s="0" t="s">
        <v>5</v>
      </c>
      <c r="D1472" s="0" t="n">
        <v>0</v>
      </c>
      <c r="E1472" s="0" t="s">
        <v>31</v>
      </c>
      <c r="G1472" s="2"/>
      <c r="H1472" s="2"/>
    </row>
    <row r="1473" customFormat="false" ht="12.75" hidden="false" customHeight="false" outlineLevel="0" collapsed="false">
      <c r="A1473" s="0" t="n">
        <v>1657772</v>
      </c>
      <c r="B1473" s="0" t="n">
        <v>1659076</v>
      </c>
      <c r="C1473" s="0" t="s">
        <v>10</v>
      </c>
      <c r="D1473" s="0" t="n">
        <v>0.44510998689145</v>
      </c>
      <c r="E1473" s="0" t="s">
        <v>1230</v>
      </c>
      <c r="G1473" s="2"/>
      <c r="H1473" s="2"/>
    </row>
    <row r="1474" customFormat="false" ht="12.75" hidden="false" customHeight="false" outlineLevel="0" collapsed="false">
      <c r="A1474" s="0" t="n">
        <v>1659019</v>
      </c>
      <c r="B1474" s="0" t="n">
        <v>1660050</v>
      </c>
      <c r="C1474" s="0" t="s">
        <v>10</v>
      </c>
      <c r="D1474" s="0" t="n">
        <v>0.419739352583857</v>
      </c>
      <c r="E1474" s="0" t="s">
        <v>1231</v>
      </c>
      <c r="G1474" s="2"/>
      <c r="H1474" s="2"/>
    </row>
    <row r="1475" customFormat="false" ht="12.75" hidden="false" customHeight="false" outlineLevel="0" collapsed="false">
      <c r="A1475" s="0" t="n">
        <v>1660186</v>
      </c>
      <c r="B1475" s="0" t="n">
        <v>1661295</v>
      </c>
      <c r="C1475" s="0" t="s">
        <v>10</v>
      </c>
      <c r="D1475" s="0" t="n">
        <v>0.205055749282299</v>
      </c>
      <c r="E1475" s="0" t="s">
        <v>1232</v>
      </c>
      <c r="G1475" s="2"/>
      <c r="H1475" s="2"/>
    </row>
    <row r="1476" customFormat="false" ht="12.75" hidden="false" customHeight="false" outlineLevel="0" collapsed="false">
      <c r="A1476" s="0" t="n">
        <v>1661366</v>
      </c>
      <c r="B1476" s="0" t="n">
        <v>1662013</v>
      </c>
      <c r="C1476" s="0" t="s">
        <v>10</v>
      </c>
      <c r="D1476" s="0" t="n">
        <v>0.496386266598314</v>
      </c>
      <c r="E1476" s="0" t="s">
        <v>1233</v>
      </c>
      <c r="G1476" s="2"/>
      <c r="H1476" s="2"/>
    </row>
    <row r="1477" customFormat="false" ht="12.75" hidden="false" customHeight="false" outlineLevel="0" collapsed="false">
      <c r="A1477" s="0" t="n">
        <v>1662109</v>
      </c>
      <c r="B1477" s="0" t="n">
        <v>1662783</v>
      </c>
      <c r="C1477" s="0" t="s">
        <v>10</v>
      </c>
      <c r="D1477" s="0" t="n">
        <v>0.676953956774202</v>
      </c>
      <c r="E1477" s="0" t="s">
        <v>1234</v>
      </c>
      <c r="G1477" s="2"/>
      <c r="H1477" s="2"/>
    </row>
    <row r="1478" customFormat="false" ht="12.75" hidden="false" customHeight="false" outlineLevel="0" collapsed="false">
      <c r="A1478" s="0" t="n">
        <v>1662866</v>
      </c>
      <c r="B1478" s="0" t="n">
        <v>1663786</v>
      </c>
      <c r="C1478" s="0" t="s">
        <v>10</v>
      </c>
      <c r="D1478" s="0" t="n">
        <v>0</v>
      </c>
      <c r="E1478" s="0" t="s">
        <v>1235</v>
      </c>
      <c r="G1478" s="2"/>
      <c r="H1478" s="2"/>
    </row>
    <row r="1479" customFormat="false" ht="12.75" hidden="false" customHeight="false" outlineLevel="0" collapsed="false">
      <c r="A1479" s="0" t="n">
        <v>1664164</v>
      </c>
      <c r="B1479" s="0" t="n">
        <v>1664487</v>
      </c>
      <c r="C1479" s="0" t="s">
        <v>5</v>
      </c>
      <c r="D1479" s="0" t="n">
        <v>0</v>
      </c>
      <c r="E1479" s="0" t="s">
        <v>1236</v>
      </c>
      <c r="G1479" s="2"/>
      <c r="H1479" s="2"/>
    </row>
    <row r="1480" customFormat="false" ht="12.75" hidden="false" customHeight="false" outlineLevel="0" collapsed="false">
      <c r="A1480" s="0" t="n">
        <v>1664553</v>
      </c>
      <c r="B1480" s="0" t="n">
        <v>1665395</v>
      </c>
      <c r="C1480" s="0" t="s">
        <v>10</v>
      </c>
      <c r="D1480" s="0" t="n">
        <v>0.414974493558633</v>
      </c>
      <c r="E1480" s="0" t="s">
        <v>1237</v>
      </c>
      <c r="G1480" s="2"/>
      <c r="H1480" s="2"/>
    </row>
    <row r="1481" customFormat="false" ht="12.75" hidden="false" customHeight="false" outlineLevel="0" collapsed="false">
      <c r="A1481" s="0" t="n">
        <v>1665521</v>
      </c>
      <c r="B1481" s="0" t="n">
        <v>1665886</v>
      </c>
      <c r="C1481" s="0" t="s">
        <v>10</v>
      </c>
      <c r="D1481" s="0" t="n">
        <v>0.248719517561053</v>
      </c>
      <c r="E1481" s="0" t="s">
        <v>1238</v>
      </c>
      <c r="G1481" s="2"/>
      <c r="H1481" s="2"/>
    </row>
    <row r="1482" customFormat="false" ht="12.75" hidden="false" customHeight="false" outlineLevel="0" collapsed="false">
      <c r="A1482" s="0" t="n">
        <v>1666035</v>
      </c>
      <c r="B1482" s="0" t="n">
        <v>1666832</v>
      </c>
      <c r="C1482" s="0" t="s">
        <v>10</v>
      </c>
      <c r="D1482" s="0" t="n">
        <v>0.368020192201943</v>
      </c>
      <c r="E1482" s="0" t="s">
        <v>1239</v>
      </c>
      <c r="G1482" s="2"/>
      <c r="H1482" s="2"/>
    </row>
    <row r="1483" customFormat="false" ht="12.75" hidden="false" customHeight="false" outlineLevel="0" collapsed="false">
      <c r="A1483" s="0" t="n">
        <v>1667066</v>
      </c>
      <c r="B1483" s="0" t="n">
        <v>1668496</v>
      </c>
      <c r="C1483" s="0" t="s">
        <v>10</v>
      </c>
      <c r="D1483" s="0" t="n">
        <v>0.201082307497336</v>
      </c>
      <c r="E1483" s="0" t="s">
        <v>1240</v>
      </c>
      <c r="G1483" s="2"/>
      <c r="H1483" s="2"/>
    </row>
    <row r="1484" customFormat="false" ht="12.75" hidden="false" customHeight="false" outlineLevel="0" collapsed="false">
      <c r="A1484" s="0" t="n">
        <v>1669020</v>
      </c>
      <c r="B1484" s="0" t="n">
        <v>1671032</v>
      </c>
      <c r="C1484" s="0" t="s">
        <v>10</v>
      </c>
      <c r="D1484" s="0" t="n">
        <v>0.201082307497336</v>
      </c>
      <c r="E1484" s="0" t="s">
        <v>1241</v>
      </c>
      <c r="G1484" s="2"/>
      <c r="H1484" s="2"/>
    </row>
    <row r="1485" customFormat="false" ht="12.75" hidden="false" customHeight="false" outlineLevel="0" collapsed="false">
      <c r="A1485" s="0" t="n">
        <v>1671506</v>
      </c>
      <c r="B1485" s="0" t="n">
        <v>1672144</v>
      </c>
      <c r="C1485" s="0" t="s">
        <v>10</v>
      </c>
      <c r="D1485" s="0" t="n">
        <v>0.201082307497336</v>
      </c>
      <c r="E1485" s="0" t="s">
        <v>1242</v>
      </c>
      <c r="G1485" s="2"/>
      <c r="H1485" s="2"/>
    </row>
    <row r="1486" customFormat="false" ht="12.75" hidden="false" customHeight="false" outlineLevel="0" collapsed="false">
      <c r="A1486" s="0" t="n">
        <v>1672488</v>
      </c>
      <c r="B1486" s="0" t="n">
        <v>1672841</v>
      </c>
      <c r="C1486" s="0" t="s">
        <v>10</v>
      </c>
      <c r="D1486" s="0" t="n">
        <v>0.506506008038347</v>
      </c>
      <c r="E1486" s="0" t="s">
        <v>1243</v>
      </c>
      <c r="G1486" s="2"/>
      <c r="H1486" s="2"/>
    </row>
    <row r="1487" customFormat="false" ht="12.75" hidden="false" customHeight="false" outlineLevel="0" collapsed="false">
      <c r="A1487" s="0" t="n">
        <v>1672963</v>
      </c>
      <c r="B1487" s="0" t="n">
        <v>1673397</v>
      </c>
      <c r="C1487" s="0" t="s">
        <v>10</v>
      </c>
      <c r="D1487" s="0" t="n">
        <v>0.201082307497336</v>
      </c>
      <c r="E1487" s="0" t="s">
        <v>1244</v>
      </c>
      <c r="G1487" s="2"/>
      <c r="H1487" s="2"/>
    </row>
    <row r="1488" customFormat="false" ht="12.75" hidden="false" customHeight="false" outlineLevel="0" collapsed="false">
      <c r="A1488" s="0" t="n">
        <v>1673888</v>
      </c>
      <c r="B1488" s="0" t="n">
        <v>1674112</v>
      </c>
      <c r="C1488" s="0" t="s">
        <v>10</v>
      </c>
      <c r="D1488" s="0" t="n">
        <v>0.083402951315082</v>
      </c>
      <c r="E1488" s="0" t="s">
        <v>104</v>
      </c>
      <c r="G1488" s="2"/>
      <c r="H1488" s="2"/>
    </row>
    <row r="1489" customFormat="false" ht="12.75" hidden="false" customHeight="false" outlineLevel="0" collapsed="false">
      <c r="A1489" s="0" t="n">
        <v>1674174</v>
      </c>
      <c r="B1489" s="0" t="n">
        <v>1674734</v>
      </c>
      <c r="C1489" s="0" t="s">
        <v>10</v>
      </c>
      <c r="D1489" s="0" t="n">
        <v>0.961403313662407</v>
      </c>
      <c r="E1489" s="0" t="s">
        <v>1245</v>
      </c>
      <c r="G1489" s="2"/>
      <c r="H1489" s="2"/>
    </row>
    <row r="1490" customFormat="false" ht="12.75" hidden="false" customHeight="false" outlineLevel="0" collapsed="false">
      <c r="A1490" s="0" t="n">
        <v>1674731</v>
      </c>
      <c r="B1490" s="0" t="n">
        <v>1675549</v>
      </c>
      <c r="C1490" s="0" t="s">
        <v>10</v>
      </c>
      <c r="D1490" s="0" t="n">
        <v>0.201082307497336</v>
      </c>
      <c r="E1490" s="0" t="s">
        <v>1246</v>
      </c>
      <c r="G1490" s="2"/>
      <c r="H1490" s="2"/>
    </row>
    <row r="1491" customFormat="false" ht="12.75" hidden="false" customHeight="false" outlineLevel="0" collapsed="false">
      <c r="A1491" s="0" t="n">
        <v>1675830</v>
      </c>
      <c r="B1491" s="0" t="n">
        <v>1677044</v>
      </c>
      <c r="C1491" s="0" t="s">
        <v>10</v>
      </c>
      <c r="D1491" s="0" t="n">
        <v>0.966139495124181</v>
      </c>
      <c r="E1491" s="0" t="s">
        <v>1247</v>
      </c>
      <c r="G1491" s="2"/>
      <c r="H1491" s="2"/>
    </row>
    <row r="1492" customFormat="false" ht="12.75" hidden="false" customHeight="false" outlineLevel="0" collapsed="false">
      <c r="A1492" s="0" t="n">
        <v>1677044</v>
      </c>
      <c r="B1492" s="0" t="n">
        <v>1677604</v>
      </c>
      <c r="C1492" s="0" t="s">
        <v>10</v>
      </c>
      <c r="D1492" s="0" t="n">
        <v>0.954487918703108</v>
      </c>
      <c r="E1492" s="0" t="s">
        <v>1248</v>
      </c>
      <c r="G1492" s="2"/>
      <c r="H1492" s="2"/>
    </row>
    <row r="1493" customFormat="false" ht="12.75" hidden="false" customHeight="false" outlineLevel="0" collapsed="false">
      <c r="A1493" s="0" t="n">
        <v>1677616</v>
      </c>
      <c r="B1493" s="0" t="n">
        <v>1679340</v>
      </c>
      <c r="C1493" s="0" t="s">
        <v>10</v>
      </c>
      <c r="D1493" s="0" t="n">
        <v>0.938380976827966</v>
      </c>
      <c r="E1493" s="0" t="s">
        <v>1249</v>
      </c>
      <c r="G1493" s="2"/>
      <c r="H1493" s="2"/>
    </row>
    <row r="1494" customFormat="false" ht="12.75" hidden="false" customHeight="false" outlineLevel="0" collapsed="false">
      <c r="A1494" s="0" t="n">
        <v>1679333</v>
      </c>
      <c r="B1494" s="0" t="n">
        <v>1679593</v>
      </c>
      <c r="C1494" s="0" t="s">
        <v>10</v>
      </c>
      <c r="D1494" s="0" t="n">
        <v>0.827843277364201</v>
      </c>
      <c r="E1494" s="0" t="s">
        <v>31</v>
      </c>
      <c r="G1494" s="2"/>
      <c r="H1494" s="2"/>
    </row>
    <row r="1495" customFormat="false" ht="12.75" hidden="false" customHeight="false" outlineLevel="0" collapsed="false">
      <c r="A1495" s="0" t="n">
        <v>1679577</v>
      </c>
      <c r="B1495" s="0" t="n">
        <v>1680440</v>
      </c>
      <c r="C1495" s="0" t="s">
        <v>10</v>
      </c>
      <c r="D1495" s="0" t="n">
        <v>0.945782902932784</v>
      </c>
      <c r="E1495" s="0" t="s">
        <v>1250</v>
      </c>
      <c r="G1495" s="2"/>
      <c r="H1495" s="2"/>
    </row>
    <row r="1496" customFormat="false" ht="12.75" hidden="false" customHeight="false" outlineLevel="0" collapsed="false">
      <c r="A1496" s="0" t="n">
        <v>1680431</v>
      </c>
      <c r="B1496" s="0" t="n">
        <v>1680685</v>
      </c>
      <c r="C1496" s="0" t="s">
        <v>10</v>
      </c>
      <c r="D1496" s="0" t="n">
        <v>0.845512792188365</v>
      </c>
      <c r="E1496" s="0" t="s">
        <v>1251</v>
      </c>
      <c r="G1496" s="2"/>
      <c r="H1496" s="2"/>
    </row>
    <row r="1497" customFormat="false" ht="12.75" hidden="false" customHeight="false" outlineLevel="0" collapsed="false">
      <c r="A1497" s="0" t="n">
        <v>1681123</v>
      </c>
      <c r="B1497" s="0" t="n">
        <v>1682049</v>
      </c>
      <c r="C1497" s="0" t="s">
        <v>10</v>
      </c>
      <c r="D1497" s="0" t="n">
        <v>0</v>
      </c>
      <c r="E1497" s="0" t="s">
        <v>615</v>
      </c>
      <c r="G1497" s="2"/>
      <c r="H1497" s="2"/>
    </row>
    <row r="1498" customFormat="false" ht="12.75" hidden="false" customHeight="false" outlineLevel="0" collapsed="false">
      <c r="A1498" s="0" t="n">
        <v>1682514</v>
      </c>
      <c r="B1498" s="0" t="n">
        <v>1684592</v>
      </c>
      <c r="C1498" s="0" t="s">
        <v>5</v>
      </c>
      <c r="D1498" s="0" t="n">
        <v>0.438638250778919</v>
      </c>
      <c r="E1498" s="0" t="s">
        <v>104</v>
      </c>
      <c r="G1498" s="2"/>
      <c r="H1498" s="2"/>
    </row>
    <row r="1499" customFormat="false" ht="12.75" hidden="false" customHeight="false" outlineLevel="0" collapsed="false">
      <c r="A1499" s="0" t="n">
        <v>1684697</v>
      </c>
      <c r="B1499" s="0" t="n">
        <v>1685305</v>
      </c>
      <c r="C1499" s="0" t="s">
        <v>5</v>
      </c>
      <c r="D1499" s="0" t="n">
        <v>0.223790476447812</v>
      </c>
      <c r="E1499" s="0" t="s">
        <v>1252</v>
      </c>
      <c r="G1499" s="2"/>
      <c r="H1499" s="2"/>
    </row>
    <row r="1500" customFormat="false" ht="12.75" hidden="false" customHeight="false" outlineLevel="0" collapsed="false">
      <c r="A1500" s="0" t="n">
        <v>1686133</v>
      </c>
      <c r="B1500" s="0" t="n">
        <v>1687392</v>
      </c>
      <c r="C1500" s="0" t="s">
        <v>5</v>
      </c>
      <c r="D1500" s="0" t="n">
        <v>0</v>
      </c>
      <c r="E1500" s="0" t="s">
        <v>1189</v>
      </c>
      <c r="G1500" s="2"/>
      <c r="H1500" s="2"/>
    </row>
    <row r="1501" customFormat="false" ht="12.75" hidden="false" customHeight="false" outlineLevel="0" collapsed="false">
      <c r="A1501" s="0" t="n">
        <v>1688598</v>
      </c>
      <c r="B1501" s="0" t="n">
        <v>1688801</v>
      </c>
      <c r="C1501" s="0" t="s">
        <v>10</v>
      </c>
      <c r="D1501" s="0" t="n">
        <v>0.201082307497336</v>
      </c>
      <c r="E1501" s="0" t="s">
        <v>1253</v>
      </c>
      <c r="G1501" s="2"/>
      <c r="H1501" s="2"/>
    </row>
    <row r="1502" customFormat="false" ht="12.75" hidden="false" customHeight="false" outlineLevel="0" collapsed="false">
      <c r="A1502" s="0" t="n">
        <v>1689115</v>
      </c>
      <c r="B1502" s="0" t="n">
        <v>1689897</v>
      </c>
      <c r="C1502" s="0" t="s">
        <v>10</v>
      </c>
      <c r="D1502" s="0" t="n">
        <v>0.506506008038347</v>
      </c>
      <c r="E1502" s="0" t="s">
        <v>104</v>
      </c>
      <c r="G1502" s="2"/>
      <c r="H1502" s="2"/>
    </row>
    <row r="1503" customFormat="false" ht="12.75" hidden="false" customHeight="false" outlineLevel="0" collapsed="false">
      <c r="A1503" s="0" t="n">
        <v>1690018</v>
      </c>
      <c r="B1503" s="0" t="n">
        <v>1690524</v>
      </c>
      <c r="C1503" s="0" t="s">
        <v>10</v>
      </c>
      <c r="D1503" s="0" t="n">
        <v>0.557318118013346</v>
      </c>
      <c r="E1503" s="0" t="s">
        <v>121</v>
      </c>
      <c r="G1503" s="2"/>
      <c r="H1503" s="2"/>
    </row>
    <row r="1504" customFormat="false" ht="12.75" hidden="false" customHeight="false" outlineLevel="0" collapsed="false">
      <c r="A1504" s="0" t="n">
        <v>1690569</v>
      </c>
      <c r="B1504" s="0" t="n">
        <v>1693145</v>
      </c>
      <c r="C1504" s="0" t="s">
        <v>10</v>
      </c>
      <c r="D1504" s="0" t="n">
        <v>0.952410643528878</v>
      </c>
      <c r="E1504" s="0" t="s">
        <v>1254</v>
      </c>
      <c r="G1504" s="2"/>
      <c r="H1504" s="2"/>
    </row>
    <row r="1505" customFormat="false" ht="12.75" hidden="false" customHeight="false" outlineLevel="0" collapsed="false">
      <c r="A1505" s="0" t="n">
        <v>1693165</v>
      </c>
      <c r="B1505" s="0" t="n">
        <v>1693971</v>
      </c>
      <c r="C1505" s="0" t="s">
        <v>10</v>
      </c>
      <c r="D1505" s="0" t="n">
        <v>0.248719517561053</v>
      </c>
      <c r="E1505" s="0" t="s">
        <v>1255</v>
      </c>
      <c r="G1505" s="2"/>
      <c r="H1505" s="2"/>
    </row>
    <row r="1506" customFormat="false" ht="12.75" hidden="false" customHeight="false" outlineLevel="0" collapsed="false">
      <c r="A1506" s="0" t="n">
        <v>1694120</v>
      </c>
      <c r="B1506" s="0" t="n">
        <v>1694392</v>
      </c>
      <c r="C1506" s="0" t="s">
        <v>10</v>
      </c>
      <c r="D1506" s="0" t="n">
        <v>0</v>
      </c>
      <c r="E1506" s="0" t="s">
        <v>104</v>
      </c>
      <c r="G1506" s="2"/>
      <c r="H1506" s="2"/>
    </row>
    <row r="1507" customFormat="false" ht="12.75" hidden="false" customHeight="false" outlineLevel="0" collapsed="false">
      <c r="A1507" s="0" t="n">
        <v>1694799</v>
      </c>
      <c r="B1507" s="0" t="n">
        <v>1695089</v>
      </c>
      <c r="C1507" s="0" t="s">
        <v>5</v>
      </c>
      <c r="D1507" s="0" t="n">
        <v>0.201082307497336</v>
      </c>
      <c r="E1507" s="0" t="s">
        <v>1256</v>
      </c>
      <c r="G1507" s="2"/>
      <c r="H1507" s="2"/>
    </row>
    <row r="1508" customFormat="false" ht="12.75" hidden="false" customHeight="false" outlineLevel="0" collapsed="false">
      <c r="A1508" s="0" t="n">
        <v>1695429</v>
      </c>
      <c r="B1508" s="0" t="n">
        <v>1696643</v>
      </c>
      <c r="C1508" s="0" t="s">
        <v>5</v>
      </c>
      <c r="D1508" s="0" t="n">
        <v>0.819106669160195</v>
      </c>
      <c r="E1508" s="0" t="s">
        <v>104</v>
      </c>
      <c r="G1508" s="2"/>
      <c r="H1508" s="2"/>
    </row>
    <row r="1509" customFormat="false" ht="12.75" hidden="false" customHeight="false" outlineLevel="0" collapsed="false">
      <c r="A1509" s="0" t="n">
        <v>1696670</v>
      </c>
      <c r="B1509" s="0" t="n">
        <v>1697275</v>
      </c>
      <c r="C1509" s="0" t="s">
        <v>5</v>
      </c>
      <c r="D1509" s="0" t="n">
        <v>0.995337943993222</v>
      </c>
      <c r="E1509" s="0" t="s">
        <v>1257</v>
      </c>
      <c r="G1509" s="2"/>
      <c r="H1509" s="2"/>
    </row>
    <row r="1510" customFormat="false" ht="12.75" hidden="false" customHeight="false" outlineLevel="0" collapsed="false">
      <c r="A1510" s="0" t="n">
        <v>1697278</v>
      </c>
      <c r="B1510" s="0" t="n">
        <v>1699989</v>
      </c>
      <c r="C1510" s="0" t="s">
        <v>5</v>
      </c>
      <c r="D1510" s="0" t="n">
        <v>0</v>
      </c>
      <c r="E1510" s="0" t="s">
        <v>1258</v>
      </c>
      <c r="G1510" s="2"/>
      <c r="H1510" s="2"/>
    </row>
    <row r="1511" customFormat="false" ht="12.75" hidden="false" customHeight="false" outlineLevel="0" collapsed="false">
      <c r="A1511" s="0" t="n">
        <v>1699964</v>
      </c>
      <c r="B1511" s="0" t="n">
        <v>1700710</v>
      </c>
      <c r="C1511" s="0" t="s">
        <v>10</v>
      </c>
      <c r="D1511" s="0" t="n">
        <v>0.911336274625471</v>
      </c>
      <c r="E1511" s="0" t="s">
        <v>1068</v>
      </c>
      <c r="G1511" s="2"/>
      <c r="H1511" s="2"/>
    </row>
    <row r="1512" customFormat="false" ht="12.75" hidden="false" customHeight="false" outlineLevel="0" collapsed="false">
      <c r="A1512" s="0" t="n">
        <v>1700728</v>
      </c>
      <c r="B1512" s="0" t="n">
        <v>1701219</v>
      </c>
      <c r="C1512" s="0" t="s">
        <v>10</v>
      </c>
      <c r="D1512" s="0" t="n">
        <v>0.969921524356881</v>
      </c>
      <c r="E1512" s="0" t="s">
        <v>1259</v>
      </c>
      <c r="G1512" s="2"/>
      <c r="H1512" s="2"/>
    </row>
    <row r="1513" customFormat="false" ht="12.75" hidden="false" customHeight="false" outlineLevel="0" collapsed="false">
      <c r="A1513" s="0" t="n">
        <v>1701209</v>
      </c>
      <c r="B1513" s="0" t="n">
        <v>1701568</v>
      </c>
      <c r="C1513" s="0" t="s">
        <v>10</v>
      </c>
      <c r="D1513" s="0" t="n">
        <v>0.999927960375395</v>
      </c>
      <c r="E1513" s="0" t="s">
        <v>1061</v>
      </c>
      <c r="G1513" s="2"/>
      <c r="H1513" s="2"/>
    </row>
    <row r="1514" customFormat="false" ht="12.75" hidden="false" customHeight="false" outlineLevel="0" collapsed="false">
      <c r="A1514" s="0" t="n">
        <v>1701555</v>
      </c>
      <c r="B1514" s="0" t="n">
        <v>1702028</v>
      </c>
      <c r="C1514" s="0" t="s">
        <v>10</v>
      </c>
      <c r="D1514" s="0" t="n">
        <v>0.991443077348267</v>
      </c>
      <c r="E1514" s="0" t="s">
        <v>1260</v>
      </c>
      <c r="G1514" s="2"/>
      <c r="H1514" s="2"/>
    </row>
    <row r="1515" customFormat="false" ht="12.75" hidden="false" customHeight="false" outlineLevel="0" collapsed="false">
      <c r="A1515" s="0" t="n">
        <v>1702039</v>
      </c>
      <c r="B1515" s="0" t="n">
        <v>1703922</v>
      </c>
      <c r="C1515" s="0" t="s">
        <v>10</v>
      </c>
      <c r="D1515" s="0" t="n">
        <v>0.907564216302007</v>
      </c>
      <c r="E1515" s="0" t="s">
        <v>1261</v>
      </c>
      <c r="G1515" s="2"/>
      <c r="H1515" s="2"/>
    </row>
    <row r="1516" customFormat="false" ht="12.75" hidden="false" customHeight="false" outlineLevel="0" collapsed="false">
      <c r="A1516" s="0" t="n">
        <v>1703924</v>
      </c>
      <c r="B1516" s="0" t="n">
        <v>1704439</v>
      </c>
      <c r="C1516" s="0" t="s">
        <v>10</v>
      </c>
      <c r="D1516" s="0" t="n">
        <v>0.961403313662407</v>
      </c>
      <c r="E1516" s="0" t="s">
        <v>31</v>
      </c>
      <c r="G1516" s="2"/>
      <c r="H1516" s="2"/>
    </row>
    <row r="1517" customFormat="false" ht="12.75" hidden="false" customHeight="false" outlineLevel="0" collapsed="false">
      <c r="A1517" s="0" t="n">
        <v>1704436</v>
      </c>
      <c r="B1517" s="0" t="n">
        <v>1704972</v>
      </c>
      <c r="C1517" s="0" t="s">
        <v>10</v>
      </c>
      <c r="D1517" s="0" t="n">
        <v>0.938380976827966</v>
      </c>
      <c r="E1517" s="0" t="s">
        <v>31</v>
      </c>
      <c r="G1517" s="2"/>
      <c r="H1517" s="2"/>
    </row>
    <row r="1518" customFormat="false" ht="12.75" hidden="false" customHeight="false" outlineLevel="0" collapsed="false">
      <c r="A1518" s="0" t="n">
        <v>1704962</v>
      </c>
      <c r="B1518" s="0" t="n">
        <v>1705462</v>
      </c>
      <c r="C1518" s="0" t="s">
        <v>10</v>
      </c>
      <c r="D1518" s="0" t="n">
        <v>0.368020192201943</v>
      </c>
      <c r="E1518" s="0" t="s">
        <v>104</v>
      </c>
      <c r="G1518" s="2"/>
      <c r="H1518" s="2"/>
    </row>
    <row r="1519" customFormat="false" ht="12.75" hidden="false" customHeight="false" outlineLevel="0" collapsed="false">
      <c r="A1519" s="0" t="n">
        <v>1705663</v>
      </c>
      <c r="B1519" s="0" t="n">
        <v>1706346</v>
      </c>
      <c r="C1519" s="0" t="s">
        <v>10</v>
      </c>
      <c r="D1519" s="0" t="n">
        <v>0.827843277364201</v>
      </c>
      <c r="E1519" s="0" t="s">
        <v>31</v>
      </c>
      <c r="G1519" s="2"/>
      <c r="H1519" s="2"/>
    </row>
    <row r="1520" customFormat="false" ht="12.75" hidden="false" customHeight="false" outlineLevel="0" collapsed="false">
      <c r="A1520" s="0" t="n">
        <v>1706327</v>
      </c>
      <c r="B1520" s="0" t="n">
        <v>1707970</v>
      </c>
      <c r="C1520" s="0" t="s">
        <v>10</v>
      </c>
      <c r="D1520" s="0" t="n">
        <v>0.996622314948307</v>
      </c>
      <c r="E1520" s="0" t="s">
        <v>1262</v>
      </c>
      <c r="G1520" s="2"/>
      <c r="H1520" s="2"/>
    </row>
    <row r="1521" customFormat="false" ht="12.75" hidden="false" customHeight="false" outlineLevel="0" collapsed="false">
      <c r="A1521" s="0" t="n">
        <v>1707970</v>
      </c>
      <c r="B1521" s="0" t="n">
        <v>1709139</v>
      </c>
      <c r="C1521" s="0" t="s">
        <v>10</v>
      </c>
      <c r="D1521" s="0" t="n">
        <v>0.990210329230377</v>
      </c>
      <c r="E1521" s="0" t="s">
        <v>1263</v>
      </c>
      <c r="G1521" s="2"/>
      <c r="H1521" s="2"/>
    </row>
    <row r="1522" customFormat="false" ht="12.75" hidden="false" customHeight="false" outlineLevel="0" collapsed="false">
      <c r="A1522" s="0" t="n">
        <v>1709148</v>
      </c>
      <c r="B1522" s="0" t="n">
        <v>1709603</v>
      </c>
      <c r="C1522" s="0" t="s">
        <v>10</v>
      </c>
      <c r="D1522" s="0" t="n">
        <v>0.991475111268556</v>
      </c>
      <c r="E1522" s="0" t="s">
        <v>1264</v>
      </c>
      <c r="G1522" s="2"/>
      <c r="H1522" s="2"/>
    </row>
    <row r="1523" customFormat="false" ht="12.75" hidden="false" customHeight="false" outlineLevel="0" collapsed="false">
      <c r="A1523" s="0" t="n">
        <v>1709606</v>
      </c>
      <c r="B1523" s="0" t="n">
        <v>1710025</v>
      </c>
      <c r="C1523" s="0" t="s">
        <v>10</v>
      </c>
      <c r="D1523" s="0" t="n">
        <v>0</v>
      </c>
      <c r="E1523" s="0" t="s">
        <v>1061</v>
      </c>
      <c r="G1523" s="2"/>
      <c r="H1523" s="2"/>
    </row>
    <row r="1524" customFormat="false" ht="12.75" hidden="false" customHeight="false" outlineLevel="0" collapsed="false">
      <c r="A1524" s="0" t="n">
        <v>1710270</v>
      </c>
      <c r="B1524" s="0" t="n">
        <v>1710953</v>
      </c>
      <c r="C1524" s="0" t="s">
        <v>5</v>
      </c>
      <c r="D1524" s="0" t="n">
        <v>0.248719517561053</v>
      </c>
      <c r="E1524" s="0" t="s">
        <v>1257</v>
      </c>
      <c r="G1524" s="2"/>
      <c r="H1524" s="2"/>
    </row>
    <row r="1525" customFormat="false" ht="12.75" hidden="false" customHeight="false" outlineLevel="0" collapsed="false">
      <c r="A1525" s="0" t="n">
        <v>1711103</v>
      </c>
      <c r="B1525" s="0" t="n">
        <v>1713106</v>
      </c>
      <c r="C1525" s="0" t="s">
        <v>5</v>
      </c>
      <c r="D1525" s="0" t="n">
        <v>0.368020192201943</v>
      </c>
      <c r="E1525" s="0" t="s">
        <v>104</v>
      </c>
      <c r="G1525" s="2"/>
      <c r="H1525" s="2"/>
    </row>
    <row r="1526" customFormat="false" ht="12.75" hidden="false" customHeight="false" outlineLevel="0" collapsed="false">
      <c r="A1526" s="0" t="n">
        <v>1713340</v>
      </c>
      <c r="B1526" s="0" t="n">
        <v>1715232</v>
      </c>
      <c r="C1526" s="0" t="s">
        <v>5</v>
      </c>
      <c r="D1526" s="0" t="n">
        <v>0.460394906872025</v>
      </c>
      <c r="E1526" s="0" t="s">
        <v>1265</v>
      </c>
      <c r="G1526" s="2"/>
      <c r="H1526" s="2"/>
    </row>
    <row r="1527" customFormat="false" ht="12.75" hidden="false" customHeight="false" outlineLevel="0" collapsed="false">
      <c r="A1527" s="0" t="n">
        <v>1715311</v>
      </c>
      <c r="B1527" s="0" t="n">
        <v>1715499</v>
      </c>
      <c r="C1527" s="0" t="s">
        <v>5</v>
      </c>
      <c r="D1527" s="0" t="n">
        <v>0.201082307497336</v>
      </c>
      <c r="E1527" s="0" t="s">
        <v>58</v>
      </c>
      <c r="G1527" s="2"/>
      <c r="H1527" s="2"/>
    </row>
    <row r="1528" customFormat="false" ht="12.75" hidden="false" customHeight="false" outlineLevel="0" collapsed="false">
      <c r="A1528" s="0" t="n">
        <v>1715861</v>
      </c>
      <c r="B1528" s="0" t="n">
        <v>1716139</v>
      </c>
      <c r="C1528" s="0" t="s">
        <v>5</v>
      </c>
      <c r="D1528" s="0" t="n">
        <v>0.890691679434016</v>
      </c>
      <c r="E1528" s="0" t="s">
        <v>1266</v>
      </c>
      <c r="G1528" s="2"/>
      <c r="H1528" s="2"/>
    </row>
    <row r="1529" customFormat="false" ht="12.75" hidden="false" customHeight="false" outlineLevel="0" collapsed="false">
      <c r="A1529" s="0" t="n">
        <v>1716162</v>
      </c>
      <c r="B1529" s="0" t="n">
        <v>1716407</v>
      </c>
      <c r="C1529" s="0" t="s">
        <v>5</v>
      </c>
      <c r="D1529" s="0" t="n">
        <v>0.382020204200248</v>
      </c>
      <c r="E1529" s="0" t="s">
        <v>1267</v>
      </c>
      <c r="G1529" s="2"/>
      <c r="H1529" s="2"/>
    </row>
    <row r="1530" customFormat="false" ht="12.75" hidden="false" customHeight="false" outlineLevel="0" collapsed="false">
      <c r="A1530" s="0" t="n">
        <v>1716878</v>
      </c>
      <c r="B1530" s="0" t="n">
        <v>1718779</v>
      </c>
      <c r="C1530" s="0" t="s">
        <v>5</v>
      </c>
      <c r="D1530" s="0" t="n">
        <v>0.96915538798076</v>
      </c>
      <c r="E1530" s="0" t="s">
        <v>1268</v>
      </c>
      <c r="G1530" s="2"/>
      <c r="H1530" s="2"/>
    </row>
    <row r="1531" customFormat="false" ht="12.75" hidden="false" customHeight="false" outlineLevel="0" collapsed="false">
      <c r="A1531" s="0" t="n">
        <v>1718776</v>
      </c>
      <c r="B1531" s="0" t="n">
        <v>1719435</v>
      </c>
      <c r="C1531" s="0" t="s">
        <v>5</v>
      </c>
      <c r="D1531" s="0" t="n">
        <v>0.890691679434016</v>
      </c>
      <c r="E1531" s="0" t="s">
        <v>1269</v>
      </c>
      <c r="G1531" s="2"/>
      <c r="H1531" s="2"/>
    </row>
    <row r="1532" customFormat="false" ht="12.75" hidden="false" customHeight="false" outlineLevel="0" collapsed="false">
      <c r="A1532" s="0" t="n">
        <v>1719457</v>
      </c>
      <c r="B1532" s="0" t="n">
        <v>1720242</v>
      </c>
      <c r="C1532" s="0" t="s">
        <v>5</v>
      </c>
      <c r="D1532" s="0" t="n">
        <v>0.502175626547871</v>
      </c>
      <c r="E1532" s="0" t="s">
        <v>792</v>
      </c>
      <c r="G1532" s="2"/>
      <c r="H1532" s="2"/>
    </row>
    <row r="1533" customFormat="false" ht="12.75" hidden="false" customHeight="false" outlineLevel="0" collapsed="false">
      <c r="A1533" s="0" t="n">
        <v>1720436</v>
      </c>
      <c r="B1533" s="0" t="n">
        <v>1720933</v>
      </c>
      <c r="C1533" s="0" t="s">
        <v>5</v>
      </c>
      <c r="D1533" s="0" t="n">
        <v>0.998480296128847</v>
      </c>
      <c r="E1533" s="0" t="s">
        <v>1270</v>
      </c>
      <c r="G1533" s="2"/>
      <c r="H1533" s="2"/>
    </row>
    <row r="1534" customFormat="false" ht="12.75" hidden="false" customHeight="false" outlineLevel="0" collapsed="false">
      <c r="A1534" s="0" t="n">
        <v>1720948</v>
      </c>
      <c r="B1534" s="0" t="n">
        <v>1721445</v>
      </c>
      <c r="C1534" s="0" t="s">
        <v>5</v>
      </c>
      <c r="D1534" s="0" t="n">
        <v>0.947591553382416</v>
      </c>
      <c r="E1534" s="0" t="s">
        <v>1270</v>
      </c>
      <c r="G1534" s="2"/>
      <c r="H1534" s="2"/>
    </row>
    <row r="1535" customFormat="false" ht="12.75" hidden="false" customHeight="false" outlineLevel="0" collapsed="false">
      <c r="A1535" s="0" t="n">
        <v>1721456</v>
      </c>
      <c r="B1535" s="0" t="n">
        <v>1722037</v>
      </c>
      <c r="C1535" s="0" t="s">
        <v>5</v>
      </c>
      <c r="D1535" s="0" t="n">
        <v>0.248719517561053</v>
      </c>
      <c r="E1535" s="0" t="s">
        <v>791</v>
      </c>
      <c r="G1535" s="2"/>
      <c r="H1535" s="2"/>
    </row>
    <row r="1536" customFormat="false" ht="12.75" hidden="false" customHeight="false" outlineLevel="0" collapsed="false">
      <c r="A1536" s="0" t="n">
        <v>1722183</v>
      </c>
      <c r="B1536" s="0" t="n">
        <v>1722986</v>
      </c>
      <c r="C1536" s="0" t="s">
        <v>5</v>
      </c>
      <c r="D1536" s="0" t="n">
        <v>0.201082307497336</v>
      </c>
      <c r="E1536" s="0" t="s">
        <v>1271</v>
      </c>
      <c r="G1536" s="2"/>
      <c r="H1536" s="2"/>
    </row>
    <row r="1537" customFormat="false" ht="12.75" hidden="false" customHeight="false" outlineLevel="0" collapsed="false">
      <c r="A1537" s="0" t="n">
        <v>1723746</v>
      </c>
      <c r="B1537" s="0" t="n">
        <v>1725032</v>
      </c>
      <c r="C1537" s="0" t="s">
        <v>5</v>
      </c>
      <c r="D1537" s="0" t="n">
        <v>0.205055749282299</v>
      </c>
      <c r="E1537" s="0" t="s">
        <v>1272</v>
      </c>
      <c r="G1537" s="2"/>
      <c r="H1537" s="2"/>
    </row>
    <row r="1538" customFormat="false" ht="12.75" hidden="false" customHeight="false" outlineLevel="0" collapsed="false">
      <c r="A1538" s="0" t="n">
        <v>1725107</v>
      </c>
      <c r="B1538" s="0" t="n">
        <v>1725838</v>
      </c>
      <c r="C1538" s="0" t="s">
        <v>5</v>
      </c>
      <c r="D1538" s="0" t="n">
        <v>0.368020192201943</v>
      </c>
      <c r="E1538" s="0" t="s">
        <v>1080</v>
      </c>
      <c r="G1538" s="2"/>
      <c r="H1538" s="2"/>
    </row>
    <row r="1539" customFormat="false" ht="12.75" hidden="false" customHeight="false" outlineLevel="0" collapsed="false">
      <c r="A1539" s="0" t="n">
        <v>1726072</v>
      </c>
      <c r="B1539" s="0" t="n">
        <v>1726521</v>
      </c>
      <c r="C1539" s="0" t="s">
        <v>5</v>
      </c>
      <c r="D1539" s="0" t="n">
        <v>0.406046341728569</v>
      </c>
      <c r="E1539" s="0" t="s">
        <v>1273</v>
      </c>
      <c r="G1539" s="2"/>
      <c r="H1539" s="2"/>
    </row>
    <row r="1540" customFormat="false" ht="12.75" hidden="false" customHeight="false" outlineLevel="0" collapsed="false">
      <c r="A1540" s="0" t="n">
        <v>1726607</v>
      </c>
      <c r="B1540" s="0" t="n">
        <v>1726810</v>
      </c>
      <c r="C1540" s="0" t="s">
        <v>5</v>
      </c>
      <c r="D1540" s="0" t="n">
        <v>0.205055749282299</v>
      </c>
      <c r="E1540" s="0" t="s">
        <v>1274</v>
      </c>
      <c r="G1540" s="2"/>
      <c r="H1540" s="2"/>
    </row>
    <row r="1541" customFormat="false" ht="12.75" hidden="false" customHeight="false" outlineLevel="0" collapsed="false">
      <c r="A1541" s="0" t="n">
        <v>1726878</v>
      </c>
      <c r="B1541" s="0" t="n">
        <v>1728716</v>
      </c>
      <c r="C1541" s="0" t="s">
        <v>5</v>
      </c>
      <c r="D1541" s="0" t="n">
        <v>0.962226056334967</v>
      </c>
      <c r="E1541" s="0" t="s">
        <v>1275</v>
      </c>
      <c r="G1541" s="2"/>
      <c r="H1541" s="2"/>
    </row>
    <row r="1542" customFormat="false" ht="12.75" hidden="false" customHeight="false" outlineLevel="0" collapsed="false">
      <c r="A1542" s="0" t="n">
        <v>1728869</v>
      </c>
      <c r="B1542" s="0" t="n">
        <v>1729507</v>
      </c>
      <c r="C1542" s="0" t="s">
        <v>5</v>
      </c>
      <c r="D1542" s="0" t="n">
        <v>0.961403313662407</v>
      </c>
      <c r="E1542" s="0" t="s">
        <v>1269</v>
      </c>
      <c r="G1542" s="2"/>
      <c r="H1542" s="2"/>
    </row>
    <row r="1543" customFormat="false" ht="12.75" hidden="false" customHeight="false" outlineLevel="0" collapsed="false">
      <c r="A1543" s="0" t="n">
        <v>1729504</v>
      </c>
      <c r="B1543" s="0" t="n">
        <v>1730610</v>
      </c>
      <c r="C1543" s="0" t="s">
        <v>5</v>
      </c>
      <c r="D1543" s="0" t="n">
        <v>0.938380976827966</v>
      </c>
      <c r="E1543" s="0" t="s">
        <v>104</v>
      </c>
      <c r="G1543" s="2"/>
      <c r="H1543" s="2"/>
    </row>
    <row r="1544" customFormat="false" ht="12.75" hidden="false" customHeight="false" outlineLevel="0" collapsed="false">
      <c r="A1544" s="0" t="n">
        <v>1730603</v>
      </c>
      <c r="B1544" s="0" t="n">
        <v>1731271</v>
      </c>
      <c r="C1544" s="0" t="s">
        <v>5</v>
      </c>
      <c r="D1544" s="0" t="n">
        <v>0.460394906872025</v>
      </c>
      <c r="E1544" s="0" t="s">
        <v>104</v>
      </c>
      <c r="G1544" s="2"/>
      <c r="H1544" s="2"/>
    </row>
    <row r="1545" customFormat="false" ht="12.75" hidden="false" customHeight="false" outlineLevel="0" collapsed="false">
      <c r="A1545" s="0" t="n">
        <v>1731349</v>
      </c>
      <c r="B1545" s="0" t="n">
        <v>1732188</v>
      </c>
      <c r="C1545" s="0" t="s">
        <v>5</v>
      </c>
      <c r="D1545" s="0" t="n">
        <v>0.406046341728569</v>
      </c>
      <c r="E1545" s="0" t="s">
        <v>104</v>
      </c>
      <c r="G1545" s="2"/>
      <c r="H1545" s="2"/>
    </row>
    <row r="1546" customFormat="false" ht="12.75" hidden="false" customHeight="false" outlineLevel="0" collapsed="false">
      <c r="A1546" s="0" t="n">
        <v>1732281</v>
      </c>
      <c r="B1546" s="0" t="n">
        <v>1733078</v>
      </c>
      <c r="C1546" s="0" t="s">
        <v>5</v>
      </c>
      <c r="D1546" s="0" t="n">
        <v>0.201082307497336</v>
      </c>
      <c r="E1546" s="0" t="s">
        <v>104</v>
      </c>
      <c r="G1546" s="2"/>
      <c r="H1546" s="2"/>
    </row>
    <row r="1547" customFormat="false" ht="12.75" hidden="false" customHeight="false" outlineLevel="0" collapsed="false">
      <c r="A1547" s="0" t="n">
        <v>1733549</v>
      </c>
      <c r="B1547" s="0" t="n">
        <v>1734526</v>
      </c>
      <c r="C1547" s="0" t="s">
        <v>5</v>
      </c>
      <c r="D1547" s="0" t="n">
        <v>0.368020192201943</v>
      </c>
      <c r="E1547" s="0" t="s">
        <v>1276</v>
      </c>
      <c r="G1547" s="2"/>
      <c r="H1547" s="2"/>
    </row>
    <row r="1548" customFormat="false" ht="12.75" hidden="false" customHeight="false" outlineLevel="0" collapsed="false">
      <c r="A1548" s="0" t="n">
        <v>1734730</v>
      </c>
      <c r="B1548" s="0" t="n">
        <v>1735356</v>
      </c>
      <c r="C1548" s="0" t="s">
        <v>5</v>
      </c>
      <c r="D1548" s="0" t="n">
        <v>0</v>
      </c>
      <c r="E1548" s="0" t="s">
        <v>1277</v>
      </c>
      <c r="G1548" s="2"/>
      <c r="H1548" s="2"/>
    </row>
    <row r="1549" customFormat="false" ht="12.75" hidden="false" customHeight="false" outlineLevel="0" collapsed="false">
      <c r="A1549" s="0" t="n">
        <v>1735589</v>
      </c>
      <c r="B1549" s="0" t="n">
        <v>1736341</v>
      </c>
      <c r="C1549" s="0" t="s">
        <v>10</v>
      </c>
      <c r="D1549" s="0" t="n">
        <v>0.444732073589545</v>
      </c>
      <c r="E1549" s="0" t="s">
        <v>833</v>
      </c>
      <c r="G1549" s="2"/>
      <c r="H1549" s="2"/>
    </row>
    <row r="1550" customFormat="false" ht="12.75" hidden="false" customHeight="false" outlineLevel="0" collapsed="false">
      <c r="A1550" s="0" t="n">
        <v>1736452</v>
      </c>
      <c r="B1550" s="0" t="n">
        <v>1736763</v>
      </c>
      <c r="C1550" s="0" t="s">
        <v>10</v>
      </c>
      <c r="D1550" s="0" t="n">
        <v>0</v>
      </c>
      <c r="E1550" s="0" t="s">
        <v>834</v>
      </c>
      <c r="G1550" s="2"/>
      <c r="H1550" s="2"/>
    </row>
    <row r="1551" customFormat="false" ht="12.75" hidden="false" customHeight="false" outlineLevel="0" collapsed="false">
      <c r="A1551" s="0" t="n">
        <v>1737422</v>
      </c>
      <c r="B1551" s="0" t="n">
        <v>1739137</v>
      </c>
      <c r="C1551" s="0" t="s">
        <v>5</v>
      </c>
      <c r="D1551" s="0" t="n">
        <v>0.961403313662407</v>
      </c>
      <c r="E1551" s="0" t="s">
        <v>1278</v>
      </c>
      <c r="G1551" s="2"/>
      <c r="H1551" s="2"/>
    </row>
    <row r="1552" customFormat="false" ht="12.75" hidden="false" customHeight="false" outlineLevel="0" collapsed="false">
      <c r="A1552" s="0" t="n">
        <v>1739134</v>
      </c>
      <c r="B1552" s="0" t="n">
        <v>1739307</v>
      </c>
      <c r="C1552" s="0" t="s">
        <v>5</v>
      </c>
      <c r="D1552" s="0" t="n">
        <v>0</v>
      </c>
      <c r="E1552" s="0" t="s">
        <v>1279</v>
      </c>
      <c r="G1552" s="2"/>
      <c r="H1552" s="2"/>
    </row>
    <row r="1553" customFormat="false" ht="12.75" hidden="false" customHeight="false" outlineLevel="0" collapsed="false">
      <c r="A1553" s="0" t="n">
        <v>1739704</v>
      </c>
      <c r="B1553" s="0" t="n">
        <v>1739883</v>
      </c>
      <c r="C1553" s="0" t="s">
        <v>10</v>
      </c>
      <c r="D1553" s="0" t="n">
        <v>0.938380976827966</v>
      </c>
      <c r="E1553" s="0" t="s">
        <v>1280</v>
      </c>
      <c r="G1553" s="2"/>
      <c r="H1553" s="2"/>
    </row>
    <row r="1554" customFormat="false" ht="12.75" hidden="false" customHeight="false" outlineLevel="0" collapsed="false">
      <c r="A1554" s="0" t="n">
        <v>1739873</v>
      </c>
      <c r="B1554" s="0" t="n">
        <v>1739980</v>
      </c>
      <c r="C1554" s="0" t="s">
        <v>10</v>
      </c>
      <c r="D1554" s="0" t="n">
        <v>0.201082307497336</v>
      </c>
      <c r="E1554" s="0" t="s">
        <v>58</v>
      </c>
      <c r="G1554" s="2"/>
      <c r="H1554" s="2"/>
    </row>
    <row r="1555" customFormat="false" ht="12.75" hidden="false" customHeight="false" outlineLevel="0" collapsed="false">
      <c r="A1555" s="0" t="n">
        <v>1740471</v>
      </c>
      <c r="B1555" s="0" t="n">
        <v>1742006</v>
      </c>
      <c r="C1555" s="0" t="s">
        <v>10</v>
      </c>
      <c r="D1555" s="0" t="n">
        <v>0.890691679434016</v>
      </c>
      <c r="E1555" s="0" t="s">
        <v>1281</v>
      </c>
      <c r="G1555" s="2"/>
      <c r="H1555" s="2"/>
    </row>
    <row r="1556" customFormat="false" ht="12.75" hidden="false" customHeight="false" outlineLevel="0" collapsed="false">
      <c r="A1556" s="0" t="n">
        <v>1742026</v>
      </c>
      <c r="B1556" s="0" t="n">
        <v>1743303</v>
      </c>
      <c r="C1556" s="0" t="s">
        <v>10</v>
      </c>
      <c r="D1556" s="0" t="n">
        <v>0</v>
      </c>
      <c r="E1556" s="0" t="s">
        <v>1189</v>
      </c>
      <c r="G1556" s="2"/>
      <c r="H1556" s="2"/>
    </row>
    <row r="1557" customFormat="false" ht="12.75" hidden="false" customHeight="false" outlineLevel="0" collapsed="false">
      <c r="A1557" s="0" t="n">
        <v>1743921</v>
      </c>
      <c r="B1557" s="0" t="n">
        <v>1744937</v>
      </c>
      <c r="C1557" s="0" t="s">
        <v>5</v>
      </c>
      <c r="D1557" s="0" t="n">
        <v>0.201082307497336</v>
      </c>
      <c r="E1557" s="0" t="s">
        <v>1282</v>
      </c>
      <c r="G1557" s="2"/>
      <c r="H1557" s="2"/>
    </row>
    <row r="1558" customFormat="false" ht="12.75" hidden="false" customHeight="false" outlineLevel="0" collapsed="false">
      <c r="A1558" s="0" t="n">
        <v>1745344</v>
      </c>
      <c r="B1558" s="0" t="n">
        <v>1747743</v>
      </c>
      <c r="C1558" s="0" t="s">
        <v>5</v>
      </c>
      <c r="D1558" s="0" t="n">
        <v>0.460394906872025</v>
      </c>
      <c r="E1558" s="0" t="s">
        <v>31</v>
      </c>
      <c r="G1558" s="2"/>
      <c r="H1558" s="2"/>
    </row>
    <row r="1559" customFormat="false" ht="12.75" hidden="false" customHeight="false" outlineLevel="0" collapsed="false">
      <c r="A1559" s="0" t="n">
        <v>1747828</v>
      </c>
      <c r="B1559" s="0" t="n">
        <v>1750629</v>
      </c>
      <c r="C1559" s="0" t="s">
        <v>5</v>
      </c>
      <c r="D1559" s="0" t="n">
        <v>0.895166450092474</v>
      </c>
      <c r="E1559" s="0" t="s">
        <v>31</v>
      </c>
      <c r="G1559" s="2"/>
      <c r="H1559" s="2"/>
    </row>
    <row r="1560" customFormat="false" ht="12.75" hidden="false" customHeight="false" outlineLevel="0" collapsed="false">
      <c r="A1560" s="0" t="n">
        <v>1750644</v>
      </c>
      <c r="B1560" s="0" t="n">
        <v>1751381</v>
      </c>
      <c r="C1560" s="0" t="s">
        <v>5</v>
      </c>
      <c r="D1560" s="0" t="n">
        <v>0.819106669160195</v>
      </c>
      <c r="E1560" s="0" t="s">
        <v>104</v>
      </c>
      <c r="G1560" s="2"/>
      <c r="H1560" s="2"/>
    </row>
    <row r="1561" customFormat="false" ht="12.75" hidden="false" customHeight="false" outlineLevel="0" collapsed="false">
      <c r="A1561" s="0" t="n">
        <v>1751412</v>
      </c>
      <c r="B1561" s="0" t="n">
        <v>1756565</v>
      </c>
      <c r="C1561" s="0" t="s">
        <v>5</v>
      </c>
      <c r="D1561" s="0" t="n">
        <v>0.483945988631812</v>
      </c>
      <c r="E1561" s="0" t="s">
        <v>1283</v>
      </c>
      <c r="G1561" s="2"/>
      <c r="H1561" s="2"/>
    </row>
    <row r="1562" customFormat="false" ht="12.75" hidden="false" customHeight="false" outlineLevel="0" collapsed="false">
      <c r="A1562" s="0" t="n">
        <v>1756611</v>
      </c>
      <c r="B1562" s="0" t="n">
        <v>1757768</v>
      </c>
      <c r="C1562" s="0" t="s">
        <v>5</v>
      </c>
      <c r="D1562" s="0" t="n">
        <v>0.201082307497336</v>
      </c>
      <c r="E1562" s="0" t="s">
        <v>31</v>
      </c>
      <c r="G1562" s="2"/>
      <c r="H1562" s="2"/>
    </row>
    <row r="1563" customFormat="false" ht="12.75" hidden="false" customHeight="false" outlineLevel="0" collapsed="false">
      <c r="A1563" s="0" t="n">
        <v>1758618</v>
      </c>
      <c r="B1563" s="0" t="n">
        <v>1759562</v>
      </c>
      <c r="C1563" s="0" t="s">
        <v>5</v>
      </c>
      <c r="D1563" s="0" t="n">
        <v>0.201082307497336</v>
      </c>
      <c r="E1563" s="0" t="s">
        <v>1284</v>
      </c>
      <c r="G1563" s="2"/>
      <c r="H1563" s="2"/>
    </row>
    <row r="1564" customFormat="false" ht="12.75" hidden="false" customHeight="false" outlineLevel="0" collapsed="false">
      <c r="A1564" s="0" t="n">
        <v>1759881</v>
      </c>
      <c r="B1564" s="0" t="n">
        <v>1760117</v>
      </c>
      <c r="C1564" s="0" t="s">
        <v>5</v>
      </c>
      <c r="D1564" s="0" t="n">
        <v>0.907564216302007</v>
      </c>
      <c r="E1564" s="0" t="s">
        <v>512</v>
      </c>
      <c r="G1564" s="2"/>
      <c r="H1564" s="2"/>
    </row>
    <row r="1565" customFormat="false" ht="12.75" hidden="false" customHeight="false" outlineLevel="0" collapsed="false">
      <c r="A1565" s="0" t="n">
        <v>1760120</v>
      </c>
      <c r="B1565" s="0" t="n">
        <v>1760434</v>
      </c>
      <c r="C1565" s="0" t="s">
        <v>5</v>
      </c>
      <c r="D1565" s="0" t="n">
        <v>0.201082307497336</v>
      </c>
      <c r="E1565" s="0" t="s">
        <v>1285</v>
      </c>
      <c r="G1565" s="2"/>
      <c r="H1565" s="2"/>
    </row>
    <row r="1566" customFormat="false" ht="12.75" hidden="false" customHeight="false" outlineLevel="0" collapsed="false">
      <c r="A1566" s="0" t="n">
        <v>1760965</v>
      </c>
      <c r="B1566" s="0" t="n">
        <v>1761645</v>
      </c>
      <c r="C1566" s="0" t="s">
        <v>5</v>
      </c>
      <c r="D1566" s="0" t="n">
        <v>0.483945988631812</v>
      </c>
      <c r="E1566" s="0" t="s">
        <v>104</v>
      </c>
      <c r="G1566" s="2"/>
      <c r="H1566" s="2"/>
    </row>
    <row r="1567" customFormat="false" ht="12.75" hidden="false" customHeight="false" outlineLevel="0" collapsed="false">
      <c r="A1567" s="0" t="n">
        <v>1761700</v>
      </c>
      <c r="B1567" s="0" t="n">
        <v>1762155</v>
      </c>
      <c r="C1567" s="0" t="s">
        <v>5</v>
      </c>
      <c r="D1567" s="0" t="n">
        <v>0.201082307497336</v>
      </c>
      <c r="E1567" s="0" t="s">
        <v>104</v>
      </c>
      <c r="G1567" s="2"/>
      <c r="H1567" s="2"/>
    </row>
    <row r="1568" customFormat="false" ht="12.75" hidden="false" customHeight="false" outlineLevel="0" collapsed="false">
      <c r="A1568" s="0" t="n">
        <v>1762634</v>
      </c>
      <c r="B1568" s="0" t="n">
        <v>1763761</v>
      </c>
      <c r="C1568" s="0" t="s">
        <v>5</v>
      </c>
      <c r="D1568" s="0" t="n">
        <v>0</v>
      </c>
      <c r="E1568" s="0" t="s">
        <v>104</v>
      </c>
      <c r="G1568" s="2"/>
      <c r="H1568" s="2"/>
    </row>
    <row r="1569" customFormat="false" ht="12.75" hidden="false" customHeight="false" outlineLevel="0" collapsed="false">
      <c r="A1569" s="0" t="n">
        <v>1763918</v>
      </c>
      <c r="B1569" s="0" t="n">
        <v>1764664</v>
      </c>
      <c r="C1569" s="0" t="s">
        <v>10</v>
      </c>
      <c r="D1569" s="0" t="n">
        <v>0.895166450092474</v>
      </c>
      <c r="E1569" s="0" t="s">
        <v>1286</v>
      </c>
      <c r="G1569" s="2"/>
      <c r="H1569" s="2"/>
    </row>
    <row r="1570" customFormat="false" ht="12.75" hidden="false" customHeight="false" outlineLevel="0" collapsed="false">
      <c r="A1570" s="0" t="n">
        <v>1764673</v>
      </c>
      <c r="B1570" s="0" t="n">
        <v>1766535</v>
      </c>
      <c r="C1570" s="0" t="s">
        <v>10</v>
      </c>
      <c r="D1570" s="0" t="n">
        <v>0</v>
      </c>
      <c r="E1570" s="0" t="s">
        <v>1287</v>
      </c>
      <c r="G1570" s="2"/>
      <c r="H1570" s="2"/>
    </row>
    <row r="1571" customFormat="false" ht="12.75" hidden="false" customHeight="false" outlineLevel="0" collapsed="false">
      <c r="A1571" s="0" t="n">
        <v>1766617</v>
      </c>
      <c r="B1571" s="0" t="n">
        <v>1767093</v>
      </c>
      <c r="C1571" s="0" t="s">
        <v>5</v>
      </c>
      <c r="D1571" s="0" t="n">
        <v>0</v>
      </c>
      <c r="E1571" s="0" t="s">
        <v>31</v>
      </c>
      <c r="G1571" s="2"/>
      <c r="H1571" s="2"/>
    </row>
    <row r="1572" customFormat="false" ht="12.75" hidden="false" customHeight="false" outlineLevel="0" collapsed="false">
      <c r="A1572" s="0" t="n">
        <v>1767259</v>
      </c>
      <c r="B1572" s="0" t="n">
        <v>1767561</v>
      </c>
      <c r="C1572" s="0" t="s">
        <v>10</v>
      </c>
      <c r="D1572" s="0" t="n">
        <v>0.557318118013346</v>
      </c>
      <c r="E1572" s="0" t="s">
        <v>1288</v>
      </c>
      <c r="G1572" s="2"/>
      <c r="H1572" s="2"/>
    </row>
    <row r="1573" customFormat="false" ht="12.75" hidden="false" customHeight="false" outlineLevel="0" collapsed="false">
      <c r="A1573" s="0" t="n">
        <v>1767605</v>
      </c>
      <c r="B1573" s="0" t="n">
        <v>1768621</v>
      </c>
      <c r="C1573" s="0" t="s">
        <v>10</v>
      </c>
      <c r="D1573" s="0" t="n">
        <v>0.999147315996238</v>
      </c>
      <c r="E1573" s="0" t="s">
        <v>1289</v>
      </c>
      <c r="G1573" s="2"/>
      <c r="H1573" s="2"/>
    </row>
    <row r="1574" customFormat="false" ht="12.75" hidden="false" customHeight="false" outlineLevel="0" collapsed="false">
      <c r="A1574" s="0" t="n">
        <v>1768611</v>
      </c>
      <c r="B1574" s="0" t="n">
        <v>1769828</v>
      </c>
      <c r="C1574" s="0" t="s">
        <v>10</v>
      </c>
      <c r="D1574" s="0" t="n">
        <v>0.999713972114199</v>
      </c>
      <c r="E1574" s="0" t="s">
        <v>1290</v>
      </c>
      <c r="G1574" s="2"/>
      <c r="H1574" s="2"/>
    </row>
    <row r="1575" customFormat="false" ht="12.75" hidden="false" customHeight="false" outlineLevel="0" collapsed="false">
      <c r="A1575" s="0" t="n">
        <v>1769825</v>
      </c>
      <c r="B1575" s="0" t="n">
        <v>1770715</v>
      </c>
      <c r="C1575" s="0" t="s">
        <v>10</v>
      </c>
      <c r="D1575" s="0" t="n">
        <v>0.999478516172203</v>
      </c>
      <c r="E1575" s="0" t="s">
        <v>1291</v>
      </c>
      <c r="G1575" s="2"/>
      <c r="H1575" s="2"/>
    </row>
    <row r="1576" customFormat="false" ht="12.75" hidden="false" customHeight="false" outlineLevel="0" collapsed="false">
      <c r="A1576" s="0" t="n">
        <v>1770715</v>
      </c>
      <c r="B1576" s="0" t="n">
        <v>1771398</v>
      </c>
      <c r="C1576" s="0" t="s">
        <v>10</v>
      </c>
      <c r="D1576" s="0" t="n">
        <v>0.938380976827966</v>
      </c>
      <c r="E1576" s="0" t="s">
        <v>1292</v>
      </c>
      <c r="G1576" s="2"/>
      <c r="H1576" s="2"/>
    </row>
    <row r="1577" customFormat="false" ht="12.75" hidden="false" customHeight="false" outlineLevel="0" collapsed="false">
      <c r="A1577" s="0" t="n">
        <v>1771391</v>
      </c>
      <c r="B1577" s="0" t="n">
        <v>1771531</v>
      </c>
      <c r="C1577" s="0" t="s">
        <v>10</v>
      </c>
      <c r="D1577" s="0" t="n">
        <v>0.460394906872025</v>
      </c>
      <c r="E1577" s="0" t="s">
        <v>1293</v>
      </c>
      <c r="G1577" s="2"/>
      <c r="H1577" s="2"/>
    </row>
    <row r="1578" customFormat="false" ht="12.75" hidden="false" customHeight="false" outlineLevel="0" collapsed="false">
      <c r="A1578" s="0" t="n">
        <v>1771611</v>
      </c>
      <c r="B1578" s="0" t="n">
        <v>1772651</v>
      </c>
      <c r="C1578" s="0" t="s">
        <v>10</v>
      </c>
      <c r="D1578" s="0" t="n">
        <v>0.895166450092474</v>
      </c>
      <c r="E1578" s="0" t="s">
        <v>1294</v>
      </c>
      <c r="G1578" s="2"/>
      <c r="H1578" s="2"/>
    </row>
    <row r="1579" customFormat="false" ht="12.75" hidden="false" customHeight="false" outlineLevel="0" collapsed="false">
      <c r="A1579" s="0" t="n">
        <v>1772663</v>
      </c>
      <c r="B1579" s="0" t="n">
        <v>1772887</v>
      </c>
      <c r="C1579" s="0" t="s">
        <v>10</v>
      </c>
      <c r="D1579" s="0" t="n">
        <v>0.895166450092474</v>
      </c>
      <c r="E1579" s="0" t="s">
        <v>1295</v>
      </c>
      <c r="G1579" s="2"/>
      <c r="H1579" s="2"/>
    </row>
    <row r="1580" customFormat="false" ht="12.75" hidden="false" customHeight="false" outlineLevel="0" collapsed="false">
      <c r="A1580" s="0" t="n">
        <v>1772898</v>
      </c>
      <c r="B1580" s="0" t="n">
        <v>1773614</v>
      </c>
      <c r="C1580" s="0" t="s">
        <v>10</v>
      </c>
      <c r="D1580" s="0" t="n">
        <v>0.890691679434016</v>
      </c>
      <c r="E1580" s="0" t="s">
        <v>1296</v>
      </c>
      <c r="G1580" s="2"/>
      <c r="H1580" s="2"/>
    </row>
    <row r="1581" customFormat="false" ht="12.75" hidden="false" customHeight="false" outlineLevel="0" collapsed="false">
      <c r="A1581" s="0" t="n">
        <v>1773638</v>
      </c>
      <c r="B1581" s="0" t="n">
        <v>1776385</v>
      </c>
      <c r="C1581" s="0" t="s">
        <v>10</v>
      </c>
      <c r="D1581" s="0" t="n">
        <v>0.895166450092474</v>
      </c>
      <c r="E1581" s="0" t="s">
        <v>1297</v>
      </c>
      <c r="G1581" s="2"/>
      <c r="H1581" s="2"/>
    </row>
    <row r="1582" customFormat="false" ht="12.75" hidden="false" customHeight="false" outlineLevel="0" collapsed="false">
      <c r="A1582" s="0" t="n">
        <v>1776395</v>
      </c>
      <c r="B1582" s="0" t="n">
        <v>1776670</v>
      </c>
      <c r="C1582" s="0" t="s">
        <v>10</v>
      </c>
      <c r="D1582" s="0" t="n">
        <v>0.907564216302007</v>
      </c>
      <c r="E1582" s="0" t="s">
        <v>1298</v>
      </c>
      <c r="G1582" s="2"/>
      <c r="H1582" s="2"/>
    </row>
    <row r="1583" customFormat="false" ht="12.75" hidden="false" customHeight="false" outlineLevel="0" collapsed="false">
      <c r="A1583" s="0" t="n">
        <v>1776673</v>
      </c>
      <c r="B1583" s="0" t="n">
        <v>1777338</v>
      </c>
      <c r="C1583" s="0" t="s">
        <v>10</v>
      </c>
      <c r="D1583" s="0" t="n">
        <v>0.460394906872025</v>
      </c>
      <c r="E1583" s="0" t="s">
        <v>1299</v>
      </c>
      <c r="G1583" s="2"/>
      <c r="H1583" s="2"/>
    </row>
    <row r="1584" customFormat="false" ht="12.75" hidden="false" customHeight="false" outlineLevel="0" collapsed="false">
      <c r="A1584" s="0" t="n">
        <v>1777417</v>
      </c>
      <c r="B1584" s="0" t="n">
        <v>1777638</v>
      </c>
      <c r="C1584" s="0" t="s">
        <v>10</v>
      </c>
      <c r="D1584" s="0" t="n">
        <v>0</v>
      </c>
      <c r="E1584" s="0" t="s">
        <v>1300</v>
      </c>
      <c r="G1584" s="2"/>
      <c r="H1584" s="2"/>
    </row>
    <row r="1585" customFormat="false" ht="12.75" hidden="false" customHeight="false" outlineLevel="0" collapsed="false">
      <c r="A1585" s="0" t="n">
        <v>1778256</v>
      </c>
      <c r="B1585" s="0" t="n">
        <v>1779245</v>
      </c>
      <c r="C1585" s="0" t="s">
        <v>5</v>
      </c>
      <c r="D1585" s="0" t="n">
        <v>0</v>
      </c>
      <c r="E1585" s="0" t="s">
        <v>379</v>
      </c>
      <c r="G1585" s="2"/>
      <c r="H1585" s="2"/>
    </row>
    <row r="1586" customFormat="false" ht="12.75" hidden="false" customHeight="false" outlineLevel="0" collapsed="false">
      <c r="A1586" s="0" t="n">
        <v>1779729</v>
      </c>
      <c r="B1586" s="0" t="n">
        <v>1779938</v>
      </c>
      <c r="C1586" s="0" t="s">
        <v>10</v>
      </c>
      <c r="D1586" s="0" t="n">
        <v>0.938380976827966</v>
      </c>
      <c r="E1586" s="0" t="s">
        <v>1301</v>
      </c>
      <c r="G1586" s="2"/>
      <c r="H1586" s="2"/>
    </row>
    <row r="1587" customFormat="false" ht="12.75" hidden="false" customHeight="false" outlineLevel="0" collapsed="false">
      <c r="A1587" s="0" t="n">
        <v>1779928</v>
      </c>
      <c r="B1587" s="0" t="n">
        <v>1780512</v>
      </c>
      <c r="C1587" s="0" t="s">
        <v>10</v>
      </c>
      <c r="D1587" s="0" t="n">
        <v>0.952410643528878</v>
      </c>
      <c r="E1587" s="0" t="s">
        <v>1248</v>
      </c>
      <c r="G1587" s="2"/>
      <c r="H1587" s="2"/>
    </row>
    <row r="1588" customFormat="false" ht="12.75" hidden="false" customHeight="false" outlineLevel="0" collapsed="false">
      <c r="A1588" s="0" t="n">
        <v>1780529</v>
      </c>
      <c r="B1588" s="0" t="n">
        <v>1780723</v>
      </c>
      <c r="C1588" s="0" t="s">
        <v>10</v>
      </c>
      <c r="D1588" s="0" t="n">
        <v>0.248719517561053</v>
      </c>
      <c r="E1588" s="0" t="s">
        <v>392</v>
      </c>
      <c r="G1588" s="2"/>
      <c r="H1588" s="2"/>
    </row>
    <row r="1589" customFormat="false" ht="12.75" hidden="false" customHeight="false" outlineLevel="0" collapsed="false">
      <c r="A1589" s="0" t="n">
        <v>1780877</v>
      </c>
      <c r="B1589" s="0" t="n">
        <v>1781791</v>
      </c>
      <c r="C1589" s="0" t="s">
        <v>10</v>
      </c>
      <c r="D1589" s="0" t="n">
        <v>0.201082307497336</v>
      </c>
      <c r="E1589" s="0" t="s">
        <v>31</v>
      </c>
      <c r="G1589" s="2"/>
      <c r="H1589" s="2"/>
    </row>
    <row r="1590" customFormat="false" ht="12.75" hidden="false" customHeight="false" outlineLevel="0" collapsed="false">
      <c r="A1590" s="0" t="n">
        <v>1782207</v>
      </c>
      <c r="B1590" s="0" t="n">
        <v>1782479</v>
      </c>
      <c r="C1590" s="0" t="s">
        <v>10</v>
      </c>
      <c r="D1590" s="0" t="n">
        <v>0</v>
      </c>
      <c r="E1590" s="0" t="s">
        <v>575</v>
      </c>
      <c r="G1590" s="2"/>
      <c r="H1590" s="2"/>
    </row>
    <row r="1591" customFormat="false" ht="12.75" hidden="false" customHeight="false" outlineLevel="0" collapsed="false">
      <c r="A1591" s="0" t="n">
        <v>1782626</v>
      </c>
      <c r="B1591" s="0" t="n">
        <v>1782940</v>
      </c>
      <c r="C1591" s="0" t="s">
        <v>5</v>
      </c>
      <c r="D1591" s="0" t="n">
        <v>0.502175626547871</v>
      </c>
      <c r="E1591" s="0" t="s">
        <v>1302</v>
      </c>
      <c r="G1591" s="2"/>
      <c r="H1591" s="2"/>
    </row>
    <row r="1592" customFormat="false" ht="12.75" hidden="false" customHeight="false" outlineLevel="0" collapsed="false">
      <c r="A1592" s="0" t="n">
        <v>1783126</v>
      </c>
      <c r="B1592" s="0" t="n">
        <v>1783440</v>
      </c>
      <c r="C1592" s="0" t="s">
        <v>5</v>
      </c>
      <c r="D1592" s="0" t="n">
        <v>0</v>
      </c>
      <c r="E1592" s="0" t="s">
        <v>1302</v>
      </c>
      <c r="G1592" s="2"/>
      <c r="H1592" s="2"/>
    </row>
    <row r="1593" customFormat="false" ht="12.75" hidden="false" customHeight="false" outlineLevel="0" collapsed="false">
      <c r="A1593" s="0" t="n">
        <v>1783575</v>
      </c>
      <c r="B1593" s="0" t="n">
        <v>1784846</v>
      </c>
      <c r="C1593" s="0" t="s">
        <v>10</v>
      </c>
      <c r="D1593" s="0" t="n">
        <v>0</v>
      </c>
      <c r="E1593" s="0" t="s">
        <v>386</v>
      </c>
      <c r="G1593" s="2"/>
      <c r="H1593" s="2"/>
    </row>
    <row r="1594" customFormat="false" ht="12.75" hidden="false" customHeight="false" outlineLevel="0" collapsed="false">
      <c r="A1594" s="0" t="n">
        <v>1785589</v>
      </c>
      <c r="B1594" s="0" t="n">
        <v>1785882</v>
      </c>
      <c r="C1594" s="0" t="s">
        <v>5</v>
      </c>
      <c r="D1594" s="0" t="n">
        <v>0</v>
      </c>
      <c r="E1594" s="0" t="s">
        <v>31</v>
      </c>
      <c r="G1594" s="2"/>
      <c r="H1594" s="2"/>
    </row>
    <row r="1595" customFormat="false" ht="12.75" hidden="false" customHeight="false" outlineLevel="0" collapsed="false">
      <c r="A1595" s="0" t="n">
        <v>1786154</v>
      </c>
      <c r="B1595" s="0" t="n">
        <v>1786336</v>
      </c>
      <c r="C1595" s="0" t="s">
        <v>10</v>
      </c>
      <c r="D1595" s="0" t="n">
        <v>0</v>
      </c>
      <c r="E1595" s="0" t="s">
        <v>58</v>
      </c>
      <c r="G1595" s="2"/>
      <c r="H1595" s="2"/>
    </row>
    <row r="1596" customFormat="false" ht="12.75" hidden="false" customHeight="false" outlineLevel="0" collapsed="false">
      <c r="A1596" s="0" t="n">
        <v>1786502</v>
      </c>
      <c r="B1596" s="0" t="n">
        <v>1787353</v>
      </c>
      <c r="C1596" s="0" t="s">
        <v>5</v>
      </c>
      <c r="D1596" s="0" t="n">
        <v>0.540376108602754</v>
      </c>
      <c r="E1596" s="0" t="s">
        <v>1303</v>
      </c>
      <c r="G1596" s="2"/>
      <c r="H1596" s="2"/>
    </row>
    <row r="1597" customFormat="false" ht="12.75" hidden="false" customHeight="false" outlineLevel="0" collapsed="false">
      <c r="A1597" s="0" t="n">
        <v>1787476</v>
      </c>
      <c r="B1597" s="0" t="n">
        <v>1787658</v>
      </c>
      <c r="C1597" s="0" t="s">
        <v>5</v>
      </c>
      <c r="D1597" s="0" t="n">
        <v>0.201082307497336</v>
      </c>
      <c r="E1597" s="0" t="s">
        <v>392</v>
      </c>
      <c r="G1597" s="2"/>
      <c r="H1597" s="2"/>
    </row>
    <row r="1598" customFormat="false" ht="12.75" hidden="false" customHeight="false" outlineLevel="0" collapsed="false">
      <c r="A1598" s="0" t="n">
        <v>1788522</v>
      </c>
      <c r="B1598" s="0" t="n">
        <v>1788743</v>
      </c>
      <c r="C1598" s="0" t="s">
        <v>5</v>
      </c>
      <c r="D1598" s="0" t="n">
        <v>0</v>
      </c>
      <c r="E1598" s="0" t="s">
        <v>104</v>
      </c>
      <c r="G1598" s="2"/>
      <c r="H1598" s="2"/>
    </row>
    <row r="1599" customFormat="false" ht="12.75" hidden="false" customHeight="false" outlineLevel="0" collapsed="false">
      <c r="A1599" s="0" t="n">
        <v>1788937</v>
      </c>
      <c r="B1599" s="0" t="n">
        <v>1789338</v>
      </c>
      <c r="C1599" s="0" t="s">
        <v>10</v>
      </c>
      <c r="D1599" s="0" t="n">
        <v>0</v>
      </c>
      <c r="E1599" s="0" t="s">
        <v>1304</v>
      </c>
      <c r="G1599" s="2"/>
      <c r="H1599" s="2"/>
    </row>
    <row r="1600" customFormat="false" ht="12.75" hidden="false" customHeight="false" outlineLevel="0" collapsed="false">
      <c r="A1600" s="0" t="n">
        <v>1789651</v>
      </c>
      <c r="B1600" s="0" t="n">
        <v>1789818</v>
      </c>
      <c r="C1600" s="0" t="s">
        <v>5</v>
      </c>
      <c r="D1600" s="0" t="n">
        <v>0</v>
      </c>
      <c r="E1600" s="0" t="s">
        <v>104</v>
      </c>
      <c r="G1600" s="2"/>
      <c r="H1600" s="2"/>
    </row>
    <row r="1601" customFormat="false" ht="12.75" hidden="false" customHeight="false" outlineLevel="0" collapsed="false">
      <c r="A1601" s="0" t="n">
        <v>1790124</v>
      </c>
      <c r="B1601" s="0" t="n">
        <v>1790798</v>
      </c>
      <c r="C1601" s="0" t="s">
        <v>10</v>
      </c>
      <c r="D1601" s="0" t="n">
        <v>0</v>
      </c>
      <c r="E1601" s="0" t="s">
        <v>1305</v>
      </c>
      <c r="G1601" s="2"/>
      <c r="H1601" s="2"/>
    </row>
    <row r="1602" customFormat="false" ht="12.75" hidden="false" customHeight="false" outlineLevel="0" collapsed="false">
      <c r="A1602" s="0" t="n">
        <v>1791467</v>
      </c>
      <c r="B1602" s="0" t="n">
        <v>1792657</v>
      </c>
      <c r="C1602" s="0" t="s">
        <v>5</v>
      </c>
      <c r="D1602" s="0" t="n">
        <v>0.997050049751103</v>
      </c>
      <c r="E1602" s="0" t="s">
        <v>1306</v>
      </c>
      <c r="G1602" s="2"/>
      <c r="H1602" s="2"/>
    </row>
    <row r="1603" customFormat="false" ht="12.75" hidden="false" customHeight="false" outlineLevel="0" collapsed="false">
      <c r="A1603" s="0" t="n">
        <v>1792654</v>
      </c>
      <c r="B1603" s="0" t="n">
        <v>1793958</v>
      </c>
      <c r="C1603" s="0" t="s">
        <v>5</v>
      </c>
      <c r="D1603" s="0" t="n">
        <v>0.994487115243966</v>
      </c>
      <c r="E1603" s="0" t="s">
        <v>1307</v>
      </c>
      <c r="G1603" s="2"/>
      <c r="H1603" s="2"/>
    </row>
    <row r="1604" customFormat="false" ht="12.75" hidden="false" customHeight="false" outlineLevel="0" collapsed="false">
      <c r="A1604" s="0" t="n">
        <v>1793951</v>
      </c>
      <c r="B1604" s="0" t="n">
        <v>1795618</v>
      </c>
      <c r="C1604" s="0" t="s">
        <v>5</v>
      </c>
      <c r="D1604" s="0" t="n">
        <v>0.483945988631812</v>
      </c>
      <c r="E1604" s="0" t="s">
        <v>1308</v>
      </c>
      <c r="G1604" s="2"/>
      <c r="H1604" s="2"/>
    </row>
    <row r="1605" customFormat="false" ht="12.75" hidden="false" customHeight="false" outlineLevel="0" collapsed="false">
      <c r="A1605" s="0" t="n">
        <v>1795667</v>
      </c>
      <c r="B1605" s="0" t="n">
        <v>1796056</v>
      </c>
      <c r="C1605" s="0" t="s">
        <v>5</v>
      </c>
      <c r="D1605" s="0" t="n">
        <v>0.506506008038347</v>
      </c>
      <c r="E1605" s="0" t="s">
        <v>1309</v>
      </c>
      <c r="G1605" s="2"/>
      <c r="H1605" s="2"/>
    </row>
    <row r="1606" customFormat="false" ht="12.75" hidden="false" customHeight="false" outlineLevel="0" collapsed="false">
      <c r="A1606" s="0" t="n">
        <v>1796181</v>
      </c>
      <c r="B1606" s="0" t="n">
        <v>1796591</v>
      </c>
      <c r="C1606" s="0" t="s">
        <v>5</v>
      </c>
      <c r="D1606" s="0" t="n">
        <v>0.368020192201943</v>
      </c>
      <c r="E1606" s="0" t="s">
        <v>1310</v>
      </c>
      <c r="G1606" s="2"/>
      <c r="H1606" s="2"/>
    </row>
    <row r="1607" customFormat="false" ht="12.75" hidden="false" customHeight="false" outlineLevel="0" collapsed="false">
      <c r="A1607" s="0" t="n">
        <v>1796822</v>
      </c>
      <c r="B1607" s="0" t="n">
        <v>1797037</v>
      </c>
      <c r="C1607" s="0" t="s">
        <v>5</v>
      </c>
      <c r="D1607" s="0" t="n">
        <v>0</v>
      </c>
      <c r="E1607" s="0" t="s">
        <v>104</v>
      </c>
      <c r="G1607" s="2"/>
      <c r="H1607" s="2"/>
    </row>
    <row r="1608" customFormat="false" ht="12.75" hidden="false" customHeight="false" outlineLevel="0" collapsed="false">
      <c r="A1608" s="0" t="n">
        <v>1797217</v>
      </c>
      <c r="B1608" s="0" t="n">
        <v>1797522</v>
      </c>
      <c r="C1608" s="0" t="s">
        <v>10</v>
      </c>
      <c r="D1608" s="0" t="n">
        <v>0.083402951315082</v>
      </c>
      <c r="E1608" s="0" t="s">
        <v>104</v>
      </c>
      <c r="G1608" s="2"/>
      <c r="H1608" s="2"/>
    </row>
    <row r="1609" customFormat="false" ht="12.75" hidden="false" customHeight="false" outlineLevel="0" collapsed="false">
      <c r="A1609" s="0" t="n">
        <v>1797582</v>
      </c>
      <c r="B1609" s="0" t="n">
        <v>1797860</v>
      </c>
      <c r="C1609" s="0" t="s">
        <v>10</v>
      </c>
      <c r="D1609" s="0" t="n">
        <v>0.961403313662407</v>
      </c>
      <c r="E1609" s="0" t="s">
        <v>58</v>
      </c>
      <c r="G1609" s="2"/>
      <c r="H1609" s="2"/>
    </row>
    <row r="1610" customFormat="false" ht="12.75" hidden="false" customHeight="false" outlineLevel="0" collapsed="false">
      <c r="A1610" s="0" t="n">
        <v>1797857</v>
      </c>
      <c r="B1610" s="0" t="n">
        <v>1798531</v>
      </c>
      <c r="C1610" s="0" t="s">
        <v>10</v>
      </c>
      <c r="D1610" s="0" t="n">
        <v>0.201082307497336</v>
      </c>
      <c r="E1610" s="0" t="s">
        <v>1311</v>
      </c>
      <c r="G1610" s="2"/>
      <c r="H1610" s="2"/>
    </row>
    <row r="1611" customFormat="false" ht="12.75" hidden="false" customHeight="false" outlineLevel="0" collapsed="false">
      <c r="A1611" s="0" t="n">
        <v>1799609</v>
      </c>
      <c r="B1611" s="0" t="n">
        <v>1799932</v>
      </c>
      <c r="C1611" s="0" t="s">
        <v>10</v>
      </c>
      <c r="D1611" s="0" t="n">
        <v>0.557318118013346</v>
      </c>
      <c r="E1611" s="0" t="s">
        <v>31</v>
      </c>
      <c r="G1611" s="2"/>
      <c r="H1611" s="2"/>
    </row>
    <row r="1612" customFormat="false" ht="12.75" hidden="false" customHeight="false" outlineLevel="0" collapsed="false">
      <c r="A1612" s="0" t="n">
        <v>1799972</v>
      </c>
      <c r="B1612" s="0" t="n">
        <v>1800346</v>
      </c>
      <c r="C1612" s="0" t="s">
        <v>10</v>
      </c>
      <c r="D1612" s="0" t="n">
        <v>0.557318118013346</v>
      </c>
      <c r="E1612" s="0" t="s">
        <v>1312</v>
      </c>
      <c r="G1612" s="2"/>
      <c r="H1612" s="2"/>
    </row>
    <row r="1613" customFormat="false" ht="12.75" hidden="false" customHeight="false" outlineLevel="0" collapsed="false">
      <c r="A1613" s="0" t="n">
        <v>1800383</v>
      </c>
      <c r="B1613" s="0" t="n">
        <v>1801186</v>
      </c>
      <c r="C1613" s="0" t="s">
        <v>10</v>
      </c>
      <c r="D1613" s="0" t="n">
        <v>0.201082307497336</v>
      </c>
      <c r="E1613" s="0" t="s">
        <v>31</v>
      </c>
      <c r="G1613" s="2"/>
      <c r="H1613" s="2"/>
    </row>
    <row r="1614" customFormat="false" ht="12.75" hidden="false" customHeight="false" outlineLevel="0" collapsed="false">
      <c r="A1614" s="0" t="n">
        <v>1801505</v>
      </c>
      <c r="B1614" s="0" t="n">
        <v>1802908</v>
      </c>
      <c r="C1614" s="0" t="s">
        <v>10</v>
      </c>
      <c r="D1614" s="0" t="n">
        <v>0.691711472893371</v>
      </c>
      <c r="E1614" s="0" t="s">
        <v>1313</v>
      </c>
      <c r="G1614" s="2"/>
      <c r="H1614" s="2"/>
    </row>
    <row r="1615" customFormat="false" ht="12.75" hidden="false" customHeight="false" outlineLevel="0" collapsed="false">
      <c r="A1615" s="0" t="n">
        <v>1802877</v>
      </c>
      <c r="B1615" s="0" t="n">
        <v>1803254</v>
      </c>
      <c r="C1615" s="0" t="s">
        <v>10</v>
      </c>
      <c r="D1615" s="0" t="n">
        <v>0.502175626547871</v>
      </c>
      <c r="E1615" s="0" t="s">
        <v>1314</v>
      </c>
      <c r="G1615" s="2"/>
      <c r="H1615" s="2"/>
    </row>
    <row r="1616" customFormat="false" ht="12.75" hidden="false" customHeight="false" outlineLevel="0" collapsed="false">
      <c r="A1616" s="0" t="n">
        <v>1803441</v>
      </c>
      <c r="B1616" s="0" t="n">
        <v>1804136</v>
      </c>
      <c r="C1616" s="0" t="s">
        <v>10</v>
      </c>
      <c r="D1616" s="0" t="n">
        <v>0.205055749282299</v>
      </c>
      <c r="E1616" s="0" t="s">
        <v>104</v>
      </c>
      <c r="G1616" s="2"/>
      <c r="H1616" s="2"/>
    </row>
    <row r="1617" customFormat="false" ht="12.75" hidden="false" customHeight="false" outlineLevel="0" collapsed="false">
      <c r="A1617" s="0" t="n">
        <v>1804209</v>
      </c>
      <c r="B1617" s="0" t="n">
        <v>1804787</v>
      </c>
      <c r="C1617" s="0" t="s">
        <v>10</v>
      </c>
      <c r="D1617" s="0" t="n">
        <v>0</v>
      </c>
      <c r="E1617" s="0" t="s">
        <v>104</v>
      </c>
      <c r="G1617" s="2"/>
      <c r="H1617" s="2"/>
    </row>
    <row r="1618" customFormat="false" ht="12.75" hidden="false" customHeight="false" outlineLevel="0" collapsed="false">
      <c r="A1618" s="0" t="n">
        <v>1805291</v>
      </c>
      <c r="B1618" s="0" t="n">
        <v>1805566</v>
      </c>
      <c r="C1618" s="0" t="s">
        <v>5</v>
      </c>
      <c r="D1618" s="0" t="n">
        <v>0.961403313662407</v>
      </c>
      <c r="E1618" s="0" t="s">
        <v>31</v>
      </c>
      <c r="G1618" s="2"/>
      <c r="H1618" s="2"/>
    </row>
    <row r="1619" customFormat="false" ht="12.75" hidden="false" customHeight="false" outlineLevel="0" collapsed="false">
      <c r="A1619" s="0" t="n">
        <v>1805563</v>
      </c>
      <c r="B1619" s="0" t="n">
        <v>1805763</v>
      </c>
      <c r="C1619" s="0" t="s">
        <v>5</v>
      </c>
      <c r="D1619" s="0" t="n">
        <v>0.205055749282299</v>
      </c>
      <c r="E1619" s="0" t="s">
        <v>104</v>
      </c>
      <c r="G1619" s="2"/>
      <c r="H1619" s="2"/>
    </row>
    <row r="1620" customFormat="false" ht="12.75" hidden="false" customHeight="false" outlineLevel="0" collapsed="false">
      <c r="A1620" s="0" t="n">
        <v>1805829</v>
      </c>
      <c r="B1620" s="0" t="n">
        <v>1807856</v>
      </c>
      <c r="C1620" s="0" t="s">
        <v>5</v>
      </c>
      <c r="D1620" s="0" t="n">
        <v>0.961403313662407</v>
      </c>
      <c r="E1620" s="0" t="s">
        <v>1315</v>
      </c>
      <c r="G1620" s="2"/>
      <c r="H1620" s="2"/>
    </row>
    <row r="1621" customFormat="false" ht="12.75" hidden="false" customHeight="false" outlineLevel="0" collapsed="false">
      <c r="A1621" s="0" t="n">
        <v>1807853</v>
      </c>
      <c r="B1621" s="0" t="n">
        <v>1808242</v>
      </c>
      <c r="C1621" s="0" t="s">
        <v>5</v>
      </c>
      <c r="D1621" s="0" t="n">
        <v>0.890691679434016</v>
      </c>
      <c r="E1621" s="0" t="s">
        <v>31</v>
      </c>
      <c r="G1621" s="2"/>
      <c r="H1621" s="2"/>
    </row>
    <row r="1622" customFormat="false" ht="12.75" hidden="false" customHeight="false" outlineLevel="0" collapsed="false">
      <c r="A1622" s="0" t="n">
        <v>1808265</v>
      </c>
      <c r="B1622" s="0" t="n">
        <v>1809494</v>
      </c>
      <c r="C1622" s="0" t="s">
        <v>5</v>
      </c>
      <c r="D1622" s="0" t="n">
        <v>0</v>
      </c>
      <c r="E1622" s="0" t="s">
        <v>1316</v>
      </c>
      <c r="G1622" s="2"/>
      <c r="H1622" s="2"/>
    </row>
    <row r="1623" customFormat="false" ht="12.75" hidden="false" customHeight="false" outlineLevel="0" collapsed="false">
      <c r="A1623" s="0" t="n">
        <v>1809828</v>
      </c>
      <c r="B1623" s="0" t="n">
        <v>1810007</v>
      </c>
      <c r="C1623" s="0" t="s">
        <v>10</v>
      </c>
      <c r="D1623" s="0" t="n">
        <v>0.938380976827966</v>
      </c>
      <c r="E1623" s="0" t="s">
        <v>1280</v>
      </c>
      <c r="G1623" s="2"/>
      <c r="H1623" s="2"/>
    </row>
    <row r="1624" customFormat="false" ht="12.75" hidden="false" customHeight="false" outlineLevel="0" collapsed="false">
      <c r="A1624" s="0" t="n">
        <v>1809997</v>
      </c>
      <c r="B1624" s="0" t="n">
        <v>1810110</v>
      </c>
      <c r="C1624" s="0" t="s">
        <v>10</v>
      </c>
      <c r="D1624" s="0" t="n">
        <v>0</v>
      </c>
      <c r="E1624" s="0" t="s">
        <v>31</v>
      </c>
      <c r="G1624" s="2"/>
      <c r="H1624" s="2"/>
    </row>
    <row r="1625" customFormat="false" ht="12.75" hidden="false" customHeight="false" outlineLevel="0" collapsed="false">
      <c r="A1625" s="0" t="n">
        <v>1810251</v>
      </c>
      <c r="B1625" s="0" t="n">
        <v>1810445</v>
      </c>
      <c r="C1625" s="0" t="s">
        <v>5</v>
      </c>
      <c r="D1625" s="0" t="n">
        <v>0.205055749282299</v>
      </c>
      <c r="E1625" s="0" t="s">
        <v>1317</v>
      </c>
      <c r="G1625" s="2"/>
      <c r="H1625" s="2"/>
    </row>
    <row r="1626" customFormat="false" ht="12.75" hidden="false" customHeight="false" outlineLevel="0" collapsed="false">
      <c r="A1626" s="0" t="n">
        <v>1810513</v>
      </c>
      <c r="B1626" s="0" t="n">
        <v>1810965</v>
      </c>
      <c r="C1626" s="0" t="s">
        <v>5</v>
      </c>
      <c r="D1626" s="0" t="n">
        <v>0.460394906872025</v>
      </c>
      <c r="E1626" s="0" t="s">
        <v>31</v>
      </c>
      <c r="G1626" s="2"/>
      <c r="H1626" s="2"/>
    </row>
    <row r="1627" customFormat="false" ht="12.75" hidden="false" customHeight="false" outlineLevel="0" collapsed="false">
      <c r="A1627" s="0" t="n">
        <v>1811046</v>
      </c>
      <c r="B1627" s="0" t="n">
        <v>1813193</v>
      </c>
      <c r="C1627" s="0" t="s">
        <v>5</v>
      </c>
      <c r="D1627" s="0" t="n">
        <v>0</v>
      </c>
      <c r="E1627" s="0" t="s">
        <v>1318</v>
      </c>
      <c r="G1627" s="2"/>
      <c r="H1627" s="2"/>
    </row>
    <row r="1628" customFormat="false" ht="12.75" hidden="false" customHeight="false" outlineLevel="0" collapsed="false">
      <c r="A1628" s="0" t="n">
        <v>1813720</v>
      </c>
      <c r="B1628" s="0" t="n">
        <v>1814115</v>
      </c>
      <c r="C1628" s="0" t="s">
        <v>10</v>
      </c>
      <c r="D1628" s="0" t="n">
        <v>0.483945988631812</v>
      </c>
      <c r="E1628" s="0" t="s">
        <v>104</v>
      </c>
      <c r="G1628" s="2"/>
      <c r="H1628" s="2"/>
    </row>
    <row r="1629" customFormat="false" ht="12.75" hidden="false" customHeight="false" outlineLevel="0" collapsed="false">
      <c r="A1629" s="0" t="n">
        <v>1814165</v>
      </c>
      <c r="B1629" s="0" t="n">
        <v>1814626</v>
      </c>
      <c r="C1629" s="0" t="s">
        <v>10</v>
      </c>
      <c r="D1629" s="0" t="n">
        <v>0.444732073589545</v>
      </c>
      <c r="E1629" s="0" t="s">
        <v>104</v>
      </c>
      <c r="G1629" s="2"/>
      <c r="H1629" s="2"/>
    </row>
    <row r="1630" customFormat="false" ht="12.75" hidden="false" customHeight="false" outlineLevel="0" collapsed="false">
      <c r="A1630" s="0" t="n">
        <v>1814841</v>
      </c>
      <c r="B1630" s="0" t="n">
        <v>1815017</v>
      </c>
      <c r="C1630" s="0" t="s">
        <v>10</v>
      </c>
      <c r="D1630" s="0" t="n">
        <v>0</v>
      </c>
      <c r="E1630" s="0" t="s">
        <v>31</v>
      </c>
      <c r="G1630" s="2"/>
      <c r="H1630" s="2"/>
    </row>
    <row r="1631" customFormat="false" ht="12.75" hidden="false" customHeight="false" outlineLevel="0" collapsed="false">
      <c r="A1631" s="0" t="n">
        <v>1815107</v>
      </c>
      <c r="B1631" s="0" t="n">
        <v>1815592</v>
      </c>
      <c r="C1631" s="0" t="s">
        <v>5</v>
      </c>
      <c r="D1631" s="0" t="n">
        <v>0</v>
      </c>
      <c r="E1631" s="0" t="s">
        <v>57</v>
      </c>
      <c r="G1631" s="2"/>
      <c r="H1631" s="2"/>
    </row>
    <row r="1632" customFormat="false" ht="12.75" hidden="false" customHeight="false" outlineLevel="0" collapsed="false">
      <c r="A1632" s="0" t="n">
        <v>1815910</v>
      </c>
      <c r="B1632" s="0" t="n">
        <v>1818159</v>
      </c>
      <c r="C1632" s="0" t="s">
        <v>10</v>
      </c>
      <c r="D1632" s="0" t="n">
        <v>0.201082307497336</v>
      </c>
      <c r="E1632" s="0" t="s">
        <v>1319</v>
      </c>
      <c r="G1632" s="2"/>
      <c r="H1632" s="2"/>
    </row>
    <row r="1633" customFormat="false" ht="12.75" hidden="false" customHeight="false" outlineLevel="0" collapsed="false">
      <c r="A1633" s="0" t="n">
        <v>1818586</v>
      </c>
      <c r="B1633" s="0" t="n">
        <v>1819191</v>
      </c>
      <c r="C1633" s="0" t="s">
        <v>10</v>
      </c>
      <c r="D1633" s="0" t="n">
        <v>0.201082307497336</v>
      </c>
      <c r="E1633" s="0" t="s">
        <v>1320</v>
      </c>
      <c r="G1633" s="2"/>
      <c r="H1633" s="2"/>
    </row>
    <row r="1634" customFormat="false" ht="12.75" hidden="false" customHeight="false" outlineLevel="0" collapsed="false">
      <c r="A1634" s="0" t="n">
        <v>1819485</v>
      </c>
      <c r="B1634" s="0" t="n">
        <v>1819688</v>
      </c>
      <c r="C1634" s="0" t="s">
        <v>10</v>
      </c>
      <c r="D1634" s="0" t="n">
        <v>0.938380976827966</v>
      </c>
      <c r="E1634" s="0" t="s">
        <v>31</v>
      </c>
      <c r="G1634" s="2"/>
      <c r="H1634" s="2"/>
    </row>
    <row r="1635" customFormat="false" ht="12.75" hidden="false" customHeight="false" outlineLevel="0" collapsed="false">
      <c r="A1635" s="0" t="n">
        <v>1819681</v>
      </c>
      <c r="B1635" s="0" t="n">
        <v>1820322</v>
      </c>
      <c r="C1635" s="0" t="s">
        <v>10</v>
      </c>
      <c r="D1635" s="0" t="n">
        <v>0.201082307497336</v>
      </c>
      <c r="E1635" s="0" t="s">
        <v>424</v>
      </c>
      <c r="G1635" s="2"/>
      <c r="H1635" s="2"/>
    </row>
    <row r="1636" customFormat="false" ht="12.75" hidden="false" customHeight="false" outlineLevel="0" collapsed="false">
      <c r="A1636" s="0" t="n">
        <v>1820572</v>
      </c>
      <c r="B1636" s="0" t="n">
        <v>1821846</v>
      </c>
      <c r="C1636" s="0" t="s">
        <v>10</v>
      </c>
      <c r="D1636" s="0" t="n">
        <v>0.201082307497336</v>
      </c>
      <c r="E1636" s="0" t="s">
        <v>1189</v>
      </c>
      <c r="G1636" s="2"/>
      <c r="H1636" s="2"/>
    </row>
    <row r="1637" customFormat="false" ht="12.75" hidden="false" customHeight="false" outlineLevel="0" collapsed="false">
      <c r="A1637" s="0" t="n">
        <v>1822250</v>
      </c>
      <c r="B1637" s="0" t="n">
        <v>1823506</v>
      </c>
      <c r="C1637" s="0" t="s">
        <v>10</v>
      </c>
      <c r="D1637" s="0" t="n">
        <v>0.414974493558633</v>
      </c>
      <c r="E1637" s="0" t="s">
        <v>627</v>
      </c>
      <c r="G1637" s="2"/>
      <c r="H1637" s="2"/>
    </row>
    <row r="1638" customFormat="false" ht="12.75" hidden="false" customHeight="false" outlineLevel="0" collapsed="false">
      <c r="A1638" s="0" t="n">
        <v>1823635</v>
      </c>
      <c r="B1638" s="0" t="n">
        <v>1826766</v>
      </c>
      <c r="C1638" s="0" t="s">
        <v>10</v>
      </c>
      <c r="D1638" s="0" t="n">
        <v>0.201082307497336</v>
      </c>
      <c r="E1638" s="0" t="s">
        <v>1321</v>
      </c>
      <c r="G1638" s="2"/>
      <c r="H1638" s="2"/>
    </row>
    <row r="1639" customFormat="false" ht="12.75" hidden="false" customHeight="false" outlineLevel="0" collapsed="false">
      <c r="A1639" s="0" t="n">
        <v>1827062</v>
      </c>
      <c r="B1639" s="0" t="n">
        <v>1828138</v>
      </c>
      <c r="C1639" s="0" t="s">
        <v>10</v>
      </c>
      <c r="D1639" s="0" t="n">
        <v>0.322209092031696</v>
      </c>
      <c r="E1639" s="0" t="s">
        <v>1322</v>
      </c>
      <c r="G1639" s="2"/>
      <c r="H1639" s="2"/>
    </row>
    <row r="1640" customFormat="false" ht="12.75" hidden="false" customHeight="false" outlineLevel="0" collapsed="false">
      <c r="A1640" s="0" t="n">
        <v>1828320</v>
      </c>
      <c r="B1640" s="0" t="n">
        <v>1829369</v>
      </c>
      <c r="C1640" s="0" t="s">
        <v>10</v>
      </c>
      <c r="D1640" s="0" t="n">
        <v>0.99599081834425</v>
      </c>
      <c r="E1640" s="0" t="s">
        <v>1323</v>
      </c>
      <c r="G1640" s="2"/>
      <c r="H1640" s="2"/>
    </row>
    <row r="1641" customFormat="false" ht="12.75" hidden="false" customHeight="false" outlineLevel="0" collapsed="false">
      <c r="A1641" s="0" t="n">
        <v>1829384</v>
      </c>
      <c r="B1641" s="0" t="n">
        <v>1831462</v>
      </c>
      <c r="C1641" s="0" t="s">
        <v>10</v>
      </c>
      <c r="D1641" s="0" t="n">
        <v>0.950214667381775</v>
      </c>
      <c r="E1641" s="0" t="s">
        <v>1324</v>
      </c>
      <c r="G1641" s="2"/>
      <c r="H1641" s="2"/>
    </row>
    <row r="1642" customFormat="false" ht="12.75" hidden="false" customHeight="false" outlineLevel="0" collapsed="false">
      <c r="A1642" s="0" t="n">
        <v>1831639</v>
      </c>
      <c r="B1642" s="0" t="n">
        <v>1832673</v>
      </c>
      <c r="C1642" s="0" t="s">
        <v>10</v>
      </c>
      <c r="D1642" s="0" t="n">
        <v>0.557318118013346</v>
      </c>
      <c r="E1642" s="0" t="s">
        <v>1325</v>
      </c>
      <c r="G1642" s="2"/>
      <c r="H1642" s="2"/>
    </row>
    <row r="1643" customFormat="false" ht="12.75" hidden="false" customHeight="false" outlineLevel="0" collapsed="false">
      <c r="A1643" s="0" t="n">
        <v>1832710</v>
      </c>
      <c r="B1643" s="0" t="n">
        <v>1834035</v>
      </c>
      <c r="C1643" s="0" t="s">
        <v>10</v>
      </c>
      <c r="D1643" s="0" t="n">
        <v>0.626733166275902</v>
      </c>
      <c r="E1643" s="0" t="s">
        <v>1326</v>
      </c>
      <c r="G1643" s="2"/>
      <c r="H1643" s="2"/>
    </row>
    <row r="1644" customFormat="false" ht="12.75" hidden="false" customHeight="false" outlineLevel="0" collapsed="false">
      <c r="A1644" s="0" t="n">
        <v>1834124</v>
      </c>
      <c r="B1644" s="0" t="n">
        <v>1835683</v>
      </c>
      <c r="C1644" s="0" t="s">
        <v>10</v>
      </c>
      <c r="D1644" s="0" t="n">
        <v>0.960182295176283</v>
      </c>
      <c r="E1644" s="0" t="s">
        <v>1327</v>
      </c>
      <c r="G1644" s="2"/>
      <c r="H1644" s="2"/>
    </row>
    <row r="1645" customFormat="false" ht="12.75" hidden="false" customHeight="false" outlineLevel="0" collapsed="false">
      <c r="A1645" s="0" t="n">
        <v>1835687</v>
      </c>
      <c r="B1645" s="0" t="n">
        <v>1836316</v>
      </c>
      <c r="C1645" s="0" t="s">
        <v>10</v>
      </c>
      <c r="D1645" s="0" t="n">
        <v>0</v>
      </c>
      <c r="E1645" s="0" t="s">
        <v>1328</v>
      </c>
      <c r="G1645" s="2"/>
      <c r="H1645" s="2"/>
    </row>
    <row r="1646" customFormat="false" ht="12.75" hidden="false" customHeight="false" outlineLevel="0" collapsed="false">
      <c r="A1646" s="0" t="n">
        <v>1836546</v>
      </c>
      <c r="B1646" s="0" t="n">
        <v>1837361</v>
      </c>
      <c r="C1646" s="0" t="s">
        <v>5</v>
      </c>
      <c r="D1646" s="0" t="n">
        <v>0.250017301457537</v>
      </c>
      <c r="E1646" s="0" t="s">
        <v>1329</v>
      </c>
      <c r="G1646" s="2"/>
      <c r="H1646" s="2"/>
    </row>
    <row r="1647" customFormat="false" ht="12.75" hidden="false" customHeight="false" outlineLevel="0" collapsed="false">
      <c r="A1647" s="0" t="n">
        <v>1837577</v>
      </c>
      <c r="B1647" s="0" t="n">
        <v>1838521</v>
      </c>
      <c r="C1647" s="0" t="s">
        <v>5</v>
      </c>
      <c r="D1647" s="0" t="n">
        <v>0</v>
      </c>
      <c r="E1647" s="0" t="s">
        <v>1330</v>
      </c>
      <c r="G1647" s="2"/>
      <c r="H1647" s="2"/>
    </row>
    <row r="1648" customFormat="false" ht="12.75" hidden="false" customHeight="false" outlineLevel="0" collapsed="false">
      <c r="A1648" s="0" t="n">
        <v>1838649</v>
      </c>
      <c r="B1648" s="0" t="n">
        <v>1839365</v>
      </c>
      <c r="C1648" s="0" t="s">
        <v>10</v>
      </c>
      <c r="D1648" s="0" t="n">
        <v>0</v>
      </c>
      <c r="E1648" s="0" t="s">
        <v>1331</v>
      </c>
      <c r="G1648" s="2"/>
      <c r="H1648" s="2"/>
    </row>
    <row r="1649" customFormat="false" ht="12.75" hidden="false" customHeight="false" outlineLevel="0" collapsed="false">
      <c r="A1649" s="0" t="n">
        <v>1839588</v>
      </c>
      <c r="B1649" s="0" t="n">
        <v>1840487</v>
      </c>
      <c r="C1649" s="0" t="s">
        <v>5</v>
      </c>
      <c r="D1649" s="0" t="n">
        <v>0</v>
      </c>
      <c r="E1649" s="0" t="s">
        <v>1332</v>
      </c>
      <c r="G1649" s="2"/>
      <c r="H1649" s="2"/>
    </row>
    <row r="1650" customFormat="false" ht="12.75" hidden="false" customHeight="false" outlineLevel="0" collapsed="false">
      <c r="A1650" s="0" t="n">
        <v>1840563</v>
      </c>
      <c r="B1650" s="0" t="n">
        <v>1841870</v>
      </c>
      <c r="C1650" s="0" t="s">
        <v>10</v>
      </c>
      <c r="D1650" s="0" t="n">
        <v>0.223790476447812</v>
      </c>
      <c r="E1650" s="0" t="s">
        <v>1333</v>
      </c>
      <c r="G1650" s="2"/>
      <c r="H1650" s="2"/>
    </row>
    <row r="1651" customFormat="false" ht="12.75" hidden="false" customHeight="false" outlineLevel="0" collapsed="false">
      <c r="A1651" s="0" t="n">
        <v>1842663</v>
      </c>
      <c r="B1651" s="0" t="n">
        <v>1844813</v>
      </c>
      <c r="C1651" s="0" t="s">
        <v>10</v>
      </c>
      <c r="D1651" s="0" t="n">
        <v>0</v>
      </c>
      <c r="E1651" s="0" t="s">
        <v>1334</v>
      </c>
      <c r="G1651" s="2"/>
      <c r="H1651" s="2"/>
    </row>
    <row r="1652" customFormat="false" ht="12.75" hidden="false" customHeight="false" outlineLevel="0" collapsed="false">
      <c r="A1652" s="0" t="n">
        <v>1845336</v>
      </c>
      <c r="B1652" s="0" t="n">
        <v>1847015</v>
      </c>
      <c r="C1652" s="0" t="s">
        <v>5</v>
      </c>
      <c r="D1652" s="0" t="n">
        <v>0.201082307497336</v>
      </c>
      <c r="E1652" s="0" t="s">
        <v>1335</v>
      </c>
      <c r="G1652" s="2"/>
      <c r="H1652" s="2"/>
    </row>
    <row r="1653" customFormat="false" ht="12.75" hidden="false" customHeight="false" outlineLevel="0" collapsed="false">
      <c r="A1653" s="0" t="n">
        <v>1847558</v>
      </c>
      <c r="B1653" s="0" t="n">
        <v>1849462</v>
      </c>
      <c r="C1653" s="0" t="s">
        <v>5</v>
      </c>
      <c r="D1653" s="0" t="n">
        <v>0.915738544322614</v>
      </c>
      <c r="E1653" s="0" t="s">
        <v>1336</v>
      </c>
      <c r="G1653" s="2"/>
      <c r="H1653" s="2"/>
    </row>
    <row r="1654" customFormat="false" ht="12.75" hidden="false" customHeight="false" outlineLevel="0" collapsed="false">
      <c r="A1654" s="0" t="n">
        <v>1849571</v>
      </c>
      <c r="B1654" s="0" t="n">
        <v>1850116</v>
      </c>
      <c r="C1654" s="0" t="s">
        <v>5</v>
      </c>
      <c r="D1654" s="0" t="n">
        <v>0.830965325633801</v>
      </c>
      <c r="E1654" s="0" t="s">
        <v>1337</v>
      </c>
      <c r="G1654" s="2"/>
      <c r="H1654" s="2"/>
    </row>
    <row r="1655" customFormat="false" ht="12.75" hidden="false" customHeight="false" outlineLevel="0" collapsed="false">
      <c r="A1655" s="0" t="n">
        <v>1850293</v>
      </c>
      <c r="B1655" s="0" t="n">
        <v>1851690</v>
      </c>
      <c r="C1655" s="0" t="s">
        <v>5</v>
      </c>
      <c r="D1655" s="0" t="n">
        <v>0.991475111268556</v>
      </c>
      <c r="E1655" s="0" t="s">
        <v>1338</v>
      </c>
      <c r="G1655" s="2"/>
      <c r="H1655" s="2"/>
    </row>
    <row r="1656" customFormat="false" ht="12.75" hidden="false" customHeight="false" outlineLevel="0" collapsed="false">
      <c r="A1656" s="0" t="n">
        <v>1851693</v>
      </c>
      <c r="B1656" s="0" t="n">
        <v>1852982</v>
      </c>
      <c r="C1656" s="0" t="s">
        <v>5</v>
      </c>
      <c r="D1656" s="0" t="n">
        <v>0.994487115243966</v>
      </c>
      <c r="E1656" s="0" t="s">
        <v>1339</v>
      </c>
      <c r="G1656" s="2"/>
      <c r="H1656" s="2"/>
    </row>
    <row r="1657" customFormat="false" ht="12.75" hidden="false" customHeight="false" outlineLevel="0" collapsed="false">
      <c r="A1657" s="0" t="n">
        <v>1852972</v>
      </c>
      <c r="B1657" s="0" t="n">
        <v>1854111</v>
      </c>
      <c r="C1657" s="0" t="s">
        <v>5</v>
      </c>
      <c r="D1657" s="0" t="n">
        <v>0.960182295176283</v>
      </c>
      <c r="E1657" s="0" t="s">
        <v>1340</v>
      </c>
      <c r="G1657" s="2"/>
      <c r="H1657" s="2"/>
    </row>
    <row r="1658" customFormat="false" ht="12.75" hidden="false" customHeight="false" outlineLevel="0" collapsed="false">
      <c r="A1658" s="0" t="n">
        <v>1854116</v>
      </c>
      <c r="B1658" s="0" t="n">
        <v>1854832</v>
      </c>
      <c r="C1658" s="0" t="s">
        <v>5</v>
      </c>
      <c r="D1658" s="0" t="n">
        <v>0.938380976827966</v>
      </c>
      <c r="E1658" s="0" t="s">
        <v>1341</v>
      </c>
      <c r="G1658" s="2"/>
      <c r="H1658" s="2"/>
    </row>
    <row r="1659" customFormat="false" ht="12.75" hidden="false" customHeight="false" outlineLevel="0" collapsed="false">
      <c r="A1659" s="0" t="n">
        <v>1854819</v>
      </c>
      <c r="B1659" s="0" t="n">
        <v>1855316</v>
      </c>
      <c r="C1659" s="0" t="s">
        <v>5</v>
      </c>
      <c r="D1659" s="0" t="n">
        <v>0</v>
      </c>
      <c r="E1659" s="0" t="s">
        <v>1342</v>
      </c>
      <c r="G1659" s="2"/>
      <c r="H1659" s="2"/>
    </row>
    <row r="1660" customFormat="false" ht="12.75" hidden="false" customHeight="false" outlineLevel="0" collapsed="false">
      <c r="A1660" s="0" t="n">
        <v>1855366</v>
      </c>
      <c r="B1660" s="0" t="n">
        <v>1856343</v>
      </c>
      <c r="C1660" s="0" t="s">
        <v>10</v>
      </c>
      <c r="D1660" s="0" t="n">
        <v>0.438638250778919</v>
      </c>
      <c r="E1660" s="0" t="s">
        <v>1343</v>
      </c>
      <c r="G1660" s="2"/>
      <c r="H1660" s="2"/>
    </row>
    <row r="1661" customFormat="false" ht="12.75" hidden="false" customHeight="false" outlineLevel="0" collapsed="false">
      <c r="A1661" s="0" t="n">
        <v>1856439</v>
      </c>
      <c r="B1661" s="0" t="n">
        <v>1857272</v>
      </c>
      <c r="C1661" s="0" t="s">
        <v>10</v>
      </c>
      <c r="D1661" s="0" t="n">
        <v>0</v>
      </c>
      <c r="E1661" s="0" t="s">
        <v>513</v>
      </c>
      <c r="G1661" s="2"/>
      <c r="H1661" s="2"/>
    </row>
    <row r="1662" customFormat="false" ht="12.75" hidden="false" customHeight="false" outlineLevel="0" collapsed="false">
      <c r="A1662" s="0" t="n">
        <v>1857621</v>
      </c>
      <c r="B1662" s="0" t="n">
        <v>1858574</v>
      </c>
      <c r="C1662" s="0" t="s">
        <v>5</v>
      </c>
      <c r="D1662" s="0" t="n">
        <v>0.223790476447812</v>
      </c>
      <c r="E1662" s="0" t="s">
        <v>1344</v>
      </c>
      <c r="G1662" s="2"/>
      <c r="H1662" s="2"/>
    </row>
    <row r="1663" customFormat="false" ht="12.75" hidden="false" customHeight="false" outlineLevel="0" collapsed="false">
      <c r="A1663" s="0" t="n">
        <v>1859004</v>
      </c>
      <c r="B1663" s="0" t="n">
        <v>1860320</v>
      </c>
      <c r="C1663" s="0" t="s">
        <v>5</v>
      </c>
      <c r="D1663" s="0" t="n">
        <v>0</v>
      </c>
      <c r="E1663" s="0" t="s">
        <v>1333</v>
      </c>
      <c r="G1663" s="2"/>
      <c r="H1663" s="2"/>
    </row>
    <row r="1664" customFormat="false" ht="12.75" hidden="false" customHeight="false" outlineLevel="0" collapsed="false">
      <c r="A1664" s="0" t="n">
        <v>1860404</v>
      </c>
      <c r="B1664" s="0" t="n">
        <v>1861507</v>
      </c>
      <c r="C1664" s="0" t="s">
        <v>10</v>
      </c>
      <c r="D1664" s="0" t="n">
        <v>0.506506008038347</v>
      </c>
      <c r="E1664" s="0" t="s">
        <v>1345</v>
      </c>
      <c r="G1664" s="2"/>
      <c r="H1664" s="2"/>
    </row>
    <row r="1665" customFormat="false" ht="12.75" hidden="false" customHeight="false" outlineLevel="0" collapsed="false">
      <c r="A1665" s="0" t="n">
        <v>1861625</v>
      </c>
      <c r="B1665" s="0" t="n">
        <v>1862491</v>
      </c>
      <c r="C1665" s="0" t="s">
        <v>10</v>
      </c>
      <c r="D1665" s="0" t="n">
        <v>0.979915311974909</v>
      </c>
      <c r="E1665" s="0" t="s">
        <v>1346</v>
      </c>
      <c r="G1665" s="2"/>
      <c r="H1665" s="2"/>
    </row>
    <row r="1666" customFormat="false" ht="12.75" hidden="false" customHeight="false" outlineLevel="0" collapsed="false">
      <c r="A1666" s="0" t="n">
        <v>1862463</v>
      </c>
      <c r="B1666" s="0" t="n">
        <v>1863317</v>
      </c>
      <c r="C1666" s="0" t="s">
        <v>10</v>
      </c>
      <c r="D1666" s="0" t="n">
        <v>0.483945988631812</v>
      </c>
      <c r="E1666" s="0" t="s">
        <v>1347</v>
      </c>
      <c r="G1666" s="2"/>
      <c r="H1666" s="2"/>
    </row>
    <row r="1667" customFormat="false" ht="12.75" hidden="false" customHeight="false" outlineLevel="0" collapsed="false">
      <c r="A1667" s="0" t="n">
        <v>1863372</v>
      </c>
      <c r="B1667" s="0" t="n">
        <v>1864394</v>
      </c>
      <c r="C1667" s="0" t="s">
        <v>10</v>
      </c>
      <c r="D1667" s="0" t="n">
        <v>0</v>
      </c>
      <c r="E1667" s="0" t="s">
        <v>1348</v>
      </c>
      <c r="G1667" s="2"/>
      <c r="H1667" s="2"/>
    </row>
    <row r="1668" customFormat="false" ht="12.75" hidden="false" customHeight="false" outlineLevel="0" collapsed="false">
      <c r="A1668" s="0" t="n">
        <v>1864716</v>
      </c>
      <c r="B1668" s="0" t="n">
        <v>1865738</v>
      </c>
      <c r="C1668" s="0" t="s">
        <v>5</v>
      </c>
      <c r="D1668" s="0" t="n">
        <v>0.083402951315082</v>
      </c>
      <c r="E1668" s="0" t="s">
        <v>1349</v>
      </c>
      <c r="G1668" s="2"/>
      <c r="H1668" s="2"/>
    </row>
    <row r="1669" customFormat="false" ht="12.75" hidden="false" customHeight="false" outlineLevel="0" collapsed="false">
      <c r="A1669" s="0" t="n">
        <v>1865800</v>
      </c>
      <c r="B1669" s="0" t="n">
        <v>1866828</v>
      </c>
      <c r="C1669" s="0" t="s">
        <v>5</v>
      </c>
      <c r="D1669" s="0" t="n">
        <v>0.99883142235329</v>
      </c>
      <c r="E1669" s="0" t="s">
        <v>1350</v>
      </c>
      <c r="G1669" s="2"/>
      <c r="H1669" s="2"/>
    </row>
    <row r="1670" customFormat="false" ht="12.75" hidden="false" customHeight="false" outlineLevel="0" collapsed="false">
      <c r="A1670" s="0" t="n">
        <v>1866874</v>
      </c>
      <c r="B1670" s="0" t="n">
        <v>1867608</v>
      </c>
      <c r="C1670" s="0" t="s">
        <v>5</v>
      </c>
      <c r="D1670" s="0" t="n">
        <v>0.996622314948307</v>
      </c>
      <c r="E1670" s="0" t="s">
        <v>1351</v>
      </c>
      <c r="G1670" s="2"/>
      <c r="H1670" s="2"/>
    </row>
    <row r="1671" customFormat="false" ht="12.75" hidden="false" customHeight="false" outlineLevel="0" collapsed="false">
      <c r="A1671" s="0" t="n">
        <v>1867605</v>
      </c>
      <c r="B1671" s="0" t="n">
        <v>1868408</v>
      </c>
      <c r="C1671" s="0" t="s">
        <v>5</v>
      </c>
      <c r="D1671" s="0" t="n">
        <v>0.890691679434016</v>
      </c>
      <c r="E1671" s="0" t="s">
        <v>1352</v>
      </c>
      <c r="G1671" s="2"/>
      <c r="H1671" s="2"/>
    </row>
    <row r="1672" customFormat="false" ht="12.75" hidden="false" customHeight="false" outlineLevel="0" collapsed="false">
      <c r="A1672" s="0" t="n">
        <v>1868429</v>
      </c>
      <c r="B1672" s="0" t="n">
        <v>1869442</v>
      </c>
      <c r="C1672" s="0" t="s">
        <v>5</v>
      </c>
      <c r="D1672" s="0" t="n">
        <v>0.961403313662407</v>
      </c>
      <c r="E1672" s="0" t="s">
        <v>1353</v>
      </c>
      <c r="G1672" s="2"/>
      <c r="H1672" s="2"/>
    </row>
    <row r="1673" customFormat="false" ht="12.75" hidden="false" customHeight="false" outlineLevel="0" collapsed="false">
      <c r="A1673" s="0" t="n">
        <v>1869439</v>
      </c>
      <c r="B1673" s="0" t="n">
        <v>1870155</v>
      </c>
      <c r="C1673" s="0" t="s">
        <v>5</v>
      </c>
      <c r="D1673" s="0" t="n">
        <v>0.201082307497336</v>
      </c>
      <c r="E1673" s="0" t="s">
        <v>1331</v>
      </c>
      <c r="G1673" s="2"/>
      <c r="H1673" s="2"/>
    </row>
    <row r="1674" customFormat="false" ht="12.75" hidden="false" customHeight="false" outlineLevel="0" collapsed="false">
      <c r="A1674" s="0" t="n">
        <v>1871430</v>
      </c>
      <c r="B1674" s="0" t="n">
        <v>1872638</v>
      </c>
      <c r="C1674" s="0" t="s">
        <v>5</v>
      </c>
      <c r="D1674" s="0" t="n">
        <v>0.083402951315082</v>
      </c>
      <c r="E1674" s="0" t="s">
        <v>1354</v>
      </c>
      <c r="G1674" s="2"/>
      <c r="H1674" s="2"/>
    </row>
    <row r="1675" customFormat="false" ht="12.75" hidden="false" customHeight="false" outlineLevel="0" collapsed="false">
      <c r="A1675" s="0" t="n">
        <v>1872694</v>
      </c>
      <c r="B1675" s="0" t="n">
        <v>1873176</v>
      </c>
      <c r="C1675" s="0" t="s">
        <v>5</v>
      </c>
      <c r="D1675" s="0" t="n">
        <v>0.961403313662407</v>
      </c>
      <c r="E1675" s="0" t="s">
        <v>104</v>
      </c>
      <c r="G1675" s="2"/>
      <c r="H1675" s="2"/>
    </row>
    <row r="1676" customFormat="false" ht="12.75" hidden="false" customHeight="false" outlineLevel="0" collapsed="false">
      <c r="A1676" s="0" t="n">
        <v>1873176</v>
      </c>
      <c r="B1676" s="0" t="n">
        <v>1873889</v>
      </c>
      <c r="C1676" s="0" t="s">
        <v>5</v>
      </c>
      <c r="D1676" s="0" t="n">
        <v>0.938380976827966</v>
      </c>
      <c r="E1676" s="0" t="s">
        <v>31</v>
      </c>
      <c r="G1676" s="2"/>
      <c r="H1676" s="2"/>
    </row>
    <row r="1677" customFormat="false" ht="12.75" hidden="false" customHeight="false" outlineLevel="0" collapsed="false">
      <c r="A1677" s="0" t="n">
        <v>1873876</v>
      </c>
      <c r="B1677" s="0" t="n">
        <v>1874331</v>
      </c>
      <c r="C1677" s="0" t="s">
        <v>5</v>
      </c>
      <c r="D1677" s="0" t="n">
        <v>0.506506008038347</v>
      </c>
      <c r="E1677" s="0" t="s">
        <v>31</v>
      </c>
      <c r="G1677" s="2"/>
      <c r="H1677" s="2"/>
    </row>
    <row r="1678" customFormat="false" ht="12.75" hidden="false" customHeight="false" outlineLevel="0" collapsed="false">
      <c r="A1678" s="0" t="n">
        <v>1874448</v>
      </c>
      <c r="B1678" s="0" t="n">
        <v>1874711</v>
      </c>
      <c r="C1678" s="0" t="s">
        <v>5</v>
      </c>
      <c r="D1678" s="0" t="n">
        <v>0.083402951315082</v>
      </c>
      <c r="E1678" s="0" t="s">
        <v>400</v>
      </c>
      <c r="G1678" s="2"/>
      <c r="H1678" s="2"/>
    </row>
    <row r="1679" customFormat="false" ht="12.75" hidden="false" customHeight="false" outlineLevel="0" collapsed="false">
      <c r="A1679" s="0" t="n">
        <v>1874773</v>
      </c>
      <c r="B1679" s="0" t="n">
        <v>1875240</v>
      </c>
      <c r="C1679" s="0" t="s">
        <v>5</v>
      </c>
      <c r="D1679" s="0" t="n">
        <v>0.44510998689145</v>
      </c>
      <c r="E1679" s="0" t="s">
        <v>31</v>
      </c>
      <c r="G1679" s="2"/>
      <c r="H1679" s="2"/>
    </row>
    <row r="1680" customFormat="false" ht="12.75" hidden="false" customHeight="false" outlineLevel="0" collapsed="false">
      <c r="A1680" s="0" t="n">
        <v>1875204</v>
      </c>
      <c r="B1680" s="0" t="n">
        <v>1875545</v>
      </c>
      <c r="C1680" s="0" t="s">
        <v>5</v>
      </c>
      <c r="D1680" s="0" t="n">
        <v>0</v>
      </c>
      <c r="E1680" s="0" t="s">
        <v>104</v>
      </c>
      <c r="G1680" s="2"/>
      <c r="H1680" s="2"/>
    </row>
    <row r="1681" customFormat="false" ht="12.75" hidden="false" customHeight="false" outlineLevel="0" collapsed="false">
      <c r="A1681" s="0" t="n">
        <v>1875690</v>
      </c>
      <c r="B1681" s="0" t="n">
        <v>1875800</v>
      </c>
      <c r="C1681" s="0" t="s">
        <v>10</v>
      </c>
      <c r="D1681" s="0" t="n">
        <v>0.483945988631812</v>
      </c>
      <c r="E1681" s="0" t="s">
        <v>1355</v>
      </c>
      <c r="G1681" s="2"/>
      <c r="H1681" s="2"/>
    </row>
    <row r="1682" customFormat="false" ht="12.75" hidden="false" customHeight="false" outlineLevel="0" collapsed="false">
      <c r="A1682" s="0" t="n">
        <v>1875855</v>
      </c>
      <c r="B1682" s="0" t="n">
        <v>1877195</v>
      </c>
      <c r="C1682" s="0" t="s">
        <v>10</v>
      </c>
      <c r="D1682" s="0" t="n">
        <v>0.223790476447812</v>
      </c>
      <c r="E1682" s="0" t="s">
        <v>1356</v>
      </c>
      <c r="G1682" s="2"/>
      <c r="H1682" s="2"/>
    </row>
    <row r="1683" customFormat="false" ht="12.75" hidden="false" customHeight="false" outlineLevel="0" collapsed="false">
      <c r="A1683" s="0" t="n">
        <v>1878073</v>
      </c>
      <c r="B1683" s="0" t="n">
        <v>1880751</v>
      </c>
      <c r="C1683" s="0" t="s">
        <v>10</v>
      </c>
      <c r="D1683" s="0" t="n">
        <v>0.382020204200248</v>
      </c>
      <c r="E1683" s="0" t="s">
        <v>1357</v>
      </c>
      <c r="G1683" s="2"/>
      <c r="H1683" s="2"/>
    </row>
    <row r="1684" customFormat="false" ht="12.75" hidden="false" customHeight="false" outlineLevel="0" collapsed="false">
      <c r="A1684" s="0" t="n">
        <v>1881029</v>
      </c>
      <c r="B1684" s="0" t="n">
        <v>1881982</v>
      </c>
      <c r="C1684" s="0" t="s">
        <v>10</v>
      </c>
      <c r="D1684" s="0" t="n">
        <v>0.752090485752978</v>
      </c>
      <c r="E1684" s="0" t="s">
        <v>737</v>
      </c>
      <c r="G1684" s="2"/>
      <c r="H1684" s="2"/>
    </row>
    <row r="1685" customFormat="false" ht="12.75" hidden="false" customHeight="false" outlineLevel="0" collapsed="false">
      <c r="A1685" s="0" t="n">
        <v>1882082</v>
      </c>
      <c r="B1685" s="0" t="n">
        <v>1882591</v>
      </c>
      <c r="C1685" s="0" t="s">
        <v>10</v>
      </c>
      <c r="D1685" s="0" t="n">
        <v>0</v>
      </c>
      <c r="E1685" s="0" t="s">
        <v>1358</v>
      </c>
      <c r="G1685" s="2"/>
      <c r="H1685" s="2"/>
    </row>
    <row r="1686" customFormat="false" ht="12.75" hidden="false" customHeight="false" outlineLevel="0" collapsed="false">
      <c r="A1686" s="0" t="n">
        <v>1882842</v>
      </c>
      <c r="B1686" s="0" t="n">
        <v>1883003</v>
      </c>
      <c r="C1686" s="0" t="s">
        <v>5</v>
      </c>
      <c r="D1686" s="0" t="n">
        <v>0.506506008038347</v>
      </c>
      <c r="E1686" s="0" t="s">
        <v>31</v>
      </c>
      <c r="G1686" s="2"/>
      <c r="H1686" s="2"/>
    </row>
    <row r="1687" customFormat="false" ht="12.75" hidden="false" customHeight="false" outlineLevel="0" collapsed="false">
      <c r="A1687" s="0" t="n">
        <v>1883124</v>
      </c>
      <c r="B1687" s="0" t="n">
        <v>1884548</v>
      </c>
      <c r="C1687" s="0" t="s">
        <v>5</v>
      </c>
      <c r="D1687" s="0" t="n">
        <v>0.201082307497336</v>
      </c>
      <c r="E1687" s="0" t="s">
        <v>1359</v>
      </c>
      <c r="G1687" s="2"/>
      <c r="H1687" s="2"/>
    </row>
    <row r="1688" customFormat="false" ht="12.75" hidden="false" customHeight="false" outlineLevel="0" collapsed="false">
      <c r="A1688" s="0" t="n">
        <v>1884879</v>
      </c>
      <c r="B1688" s="0" t="n">
        <v>1886285</v>
      </c>
      <c r="C1688" s="0" t="s">
        <v>5</v>
      </c>
      <c r="D1688" s="0" t="n">
        <v>0.201082307497336</v>
      </c>
      <c r="E1688" s="0" t="s">
        <v>1360</v>
      </c>
      <c r="G1688" s="2"/>
      <c r="H1688" s="2"/>
    </row>
    <row r="1689" customFormat="false" ht="12.75" hidden="false" customHeight="false" outlineLevel="0" collapsed="false">
      <c r="A1689" s="0" t="n">
        <v>1887191</v>
      </c>
      <c r="B1689" s="0" t="n">
        <v>1888798</v>
      </c>
      <c r="C1689" s="0" t="s">
        <v>5</v>
      </c>
      <c r="D1689" s="0" t="n">
        <v>0</v>
      </c>
      <c r="E1689" s="0" t="s">
        <v>101</v>
      </c>
      <c r="G1689" s="2"/>
      <c r="H1689" s="2"/>
    </row>
    <row r="1690" customFormat="false" ht="12.75" hidden="false" customHeight="false" outlineLevel="0" collapsed="false">
      <c r="A1690" s="0" t="n">
        <v>1889040</v>
      </c>
      <c r="B1690" s="0" t="n">
        <v>1890026</v>
      </c>
      <c r="C1690" s="0" t="s">
        <v>10</v>
      </c>
      <c r="D1690" s="0" t="n">
        <v>0</v>
      </c>
      <c r="E1690" s="0" t="s">
        <v>1361</v>
      </c>
      <c r="G1690" s="2"/>
      <c r="H1690" s="2"/>
    </row>
    <row r="1691" customFormat="false" ht="12.75" hidden="false" customHeight="false" outlineLevel="0" collapsed="false">
      <c r="A1691" s="0" t="n">
        <v>1890149</v>
      </c>
      <c r="B1691" s="0" t="n">
        <v>1891084</v>
      </c>
      <c r="C1691" s="0" t="s">
        <v>5</v>
      </c>
      <c r="D1691" s="0" t="n">
        <v>0</v>
      </c>
      <c r="E1691" s="0" t="s">
        <v>1362</v>
      </c>
      <c r="G1691" s="2"/>
      <c r="H1691" s="2"/>
    </row>
    <row r="1692" customFormat="false" ht="12.75" hidden="false" customHeight="false" outlineLevel="0" collapsed="false">
      <c r="A1692" s="0" t="n">
        <v>1891208</v>
      </c>
      <c r="B1692" s="0" t="n">
        <v>1892668</v>
      </c>
      <c r="C1692" s="0" t="s">
        <v>10</v>
      </c>
      <c r="D1692" s="0" t="n">
        <v>0.419739352583857</v>
      </c>
      <c r="E1692" s="0" t="s">
        <v>1363</v>
      </c>
      <c r="G1692" s="2"/>
      <c r="H1692" s="2"/>
    </row>
    <row r="1693" customFormat="false" ht="12.75" hidden="false" customHeight="false" outlineLevel="0" collapsed="false">
      <c r="A1693" s="0" t="n">
        <v>1892804</v>
      </c>
      <c r="B1693" s="0" t="n">
        <v>1894582</v>
      </c>
      <c r="C1693" s="0" t="s">
        <v>10</v>
      </c>
      <c r="D1693" s="0" t="n">
        <v>0.973423706651288</v>
      </c>
      <c r="E1693" s="0" t="s">
        <v>1364</v>
      </c>
      <c r="G1693" s="2"/>
      <c r="H1693" s="2"/>
    </row>
    <row r="1694" customFormat="false" ht="12.75" hidden="false" customHeight="false" outlineLevel="0" collapsed="false">
      <c r="A1694" s="0" t="n">
        <v>1894620</v>
      </c>
      <c r="B1694" s="0" t="n">
        <v>1896128</v>
      </c>
      <c r="C1694" s="0" t="s">
        <v>10</v>
      </c>
      <c r="D1694" s="0" t="n">
        <v>0.990210329230377</v>
      </c>
      <c r="E1694" s="0" t="s">
        <v>51</v>
      </c>
      <c r="G1694" s="2"/>
      <c r="H1694" s="2"/>
    </row>
    <row r="1695" customFormat="false" ht="12.75" hidden="false" customHeight="false" outlineLevel="0" collapsed="false">
      <c r="A1695" s="0" t="n">
        <v>1896139</v>
      </c>
      <c r="B1695" s="0" t="n">
        <v>1897386</v>
      </c>
      <c r="C1695" s="0" t="s">
        <v>10</v>
      </c>
      <c r="D1695" s="0" t="n">
        <v>0.902495329746587</v>
      </c>
      <c r="E1695" s="0" t="s">
        <v>1365</v>
      </c>
      <c r="G1695" s="2"/>
      <c r="H1695" s="2"/>
    </row>
    <row r="1696" customFormat="false" ht="12.75" hidden="false" customHeight="false" outlineLevel="0" collapsed="false">
      <c r="A1696" s="0" t="n">
        <v>1897487</v>
      </c>
      <c r="B1696" s="0" t="n">
        <v>1898305</v>
      </c>
      <c r="C1696" s="0" t="s">
        <v>10</v>
      </c>
      <c r="D1696" s="0" t="n">
        <v>0.999955955428267</v>
      </c>
      <c r="E1696" s="0" t="s">
        <v>1366</v>
      </c>
      <c r="G1696" s="2"/>
      <c r="H1696" s="2"/>
    </row>
    <row r="1697" customFormat="false" ht="12.75" hidden="false" customHeight="false" outlineLevel="0" collapsed="false">
      <c r="A1697" s="0" t="n">
        <v>1898302</v>
      </c>
      <c r="B1697" s="0" t="n">
        <v>1899207</v>
      </c>
      <c r="C1697" s="0" t="s">
        <v>10</v>
      </c>
      <c r="D1697" s="0" t="n">
        <v>0.639851087476536</v>
      </c>
      <c r="E1697" s="0" t="s">
        <v>1367</v>
      </c>
      <c r="G1697" s="2"/>
      <c r="H1697" s="2"/>
    </row>
    <row r="1698" customFormat="false" ht="12.75" hidden="false" customHeight="false" outlineLevel="0" collapsed="false">
      <c r="A1698" s="0" t="n">
        <v>1899346</v>
      </c>
      <c r="B1698" s="0" t="n">
        <v>1899735</v>
      </c>
      <c r="C1698" s="0" t="s">
        <v>10</v>
      </c>
      <c r="D1698" s="0" t="n">
        <v>0.201082307497336</v>
      </c>
      <c r="E1698" s="0" t="s">
        <v>1368</v>
      </c>
      <c r="G1698" s="2"/>
      <c r="H1698" s="2"/>
    </row>
    <row r="1699" customFormat="false" ht="12.75" hidden="false" customHeight="false" outlineLevel="0" collapsed="false">
      <c r="A1699" s="0" t="n">
        <v>1900117</v>
      </c>
      <c r="B1699" s="0" t="n">
        <v>1901910</v>
      </c>
      <c r="C1699" s="0" t="s">
        <v>10</v>
      </c>
      <c r="D1699" s="0" t="n">
        <v>0.890691679434016</v>
      </c>
      <c r="E1699" s="0" t="s">
        <v>1369</v>
      </c>
      <c r="G1699" s="2"/>
      <c r="H1699" s="2"/>
    </row>
    <row r="1700" customFormat="false" ht="12.75" hidden="false" customHeight="false" outlineLevel="0" collapsed="false">
      <c r="A1700" s="0" t="n">
        <v>1901934</v>
      </c>
      <c r="B1700" s="0" t="n">
        <v>1902734</v>
      </c>
      <c r="C1700" s="0" t="s">
        <v>10</v>
      </c>
      <c r="D1700" s="0" t="n">
        <v>0.989232632969613</v>
      </c>
      <c r="E1700" s="0" t="s">
        <v>1370</v>
      </c>
      <c r="G1700" s="2"/>
      <c r="H1700" s="2"/>
    </row>
    <row r="1701" customFormat="false" ht="12.75" hidden="false" customHeight="false" outlineLevel="0" collapsed="false">
      <c r="A1701" s="0" t="n">
        <v>1902731</v>
      </c>
      <c r="B1701" s="0" t="n">
        <v>1904332</v>
      </c>
      <c r="C1701" s="0" t="s">
        <v>10</v>
      </c>
      <c r="D1701" s="0" t="n">
        <v>0</v>
      </c>
      <c r="E1701" s="0" t="s">
        <v>1371</v>
      </c>
      <c r="G1701" s="2"/>
      <c r="H1701" s="2"/>
    </row>
    <row r="1702" customFormat="false" ht="12.75" hidden="false" customHeight="false" outlineLevel="0" collapsed="false">
      <c r="A1702" s="0" t="n">
        <v>1904570</v>
      </c>
      <c r="B1702" s="0" t="n">
        <v>1905700</v>
      </c>
      <c r="C1702" s="0" t="s">
        <v>5</v>
      </c>
      <c r="D1702" s="0" t="n">
        <v>0</v>
      </c>
      <c r="E1702" s="0" t="s">
        <v>1348</v>
      </c>
      <c r="G1702" s="2"/>
      <c r="H1702" s="2"/>
    </row>
    <row r="1703" customFormat="false" ht="12.75" hidden="false" customHeight="false" outlineLevel="0" collapsed="false">
      <c r="A1703" s="0" t="n">
        <v>1905711</v>
      </c>
      <c r="B1703" s="0" t="n">
        <v>1906649</v>
      </c>
      <c r="C1703" s="0" t="s">
        <v>10</v>
      </c>
      <c r="D1703" s="0" t="n">
        <v>0.419739352583857</v>
      </c>
      <c r="E1703" s="0" t="s">
        <v>1372</v>
      </c>
      <c r="G1703" s="2"/>
      <c r="H1703" s="2"/>
    </row>
    <row r="1704" customFormat="false" ht="12.75" hidden="false" customHeight="false" outlineLevel="0" collapsed="false">
      <c r="A1704" s="0" t="n">
        <v>1906787</v>
      </c>
      <c r="B1704" s="0" t="n">
        <v>1907539</v>
      </c>
      <c r="C1704" s="0" t="s">
        <v>10</v>
      </c>
      <c r="D1704" s="0" t="n">
        <v>0.201082307497336</v>
      </c>
      <c r="E1704" s="0" t="s">
        <v>1373</v>
      </c>
      <c r="G1704" s="2"/>
      <c r="H1704" s="2"/>
    </row>
    <row r="1705" customFormat="false" ht="12.75" hidden="false" customHeight="false" outlineLevel="0" collapsed="false">
      <c r="A1705" s="0" t="n">
        <v>1907863</v>
      </c>
      <c r="B1705" s="0" t="n">
        <v>1908600</v>
      </c>
      <c r="C1705" s="0" t="s">
        <v>10</v>
      </c>
      <c r="D1705" s="0" t="n">
        <v>0.201082307497336</v>
      </c>
      <c r="E1705" s="0" t="s">
        <v>1374</v>
      </c>
      <c r="G1705" s="2"/>
      <c r="H1705" s="2"/>
    </row>
    <row r="1706" customFormat="false" ht="12.75" hidden="false" customHeight="false" outlineLevel="0" collapsed="false">
      <c r="A1706" s="0" t="n">
        <v>1909166</v>
      </c>
      <c r="B1706" s="0" t="n">
        <v>1909270</v>
      </c>
      <c r="C1706" s="0" t="s">
        <v>10</v>
      </c>
      <c r="D1706" s="0" t="n">
        <v>0</v>
      </c>
      <c r="E1706" s="0" t="s">
        <v>31</v>
      </c>
      <c r="G1706" s="2"/>
      <c r="H1706" s="2"/>
    </row>
    <row r="1707" customFormat="false" ht="12.75" hidden="false" customHeight="false" outlineLevel="0" collapsed="false">
      <c r="A1707" s="0" t="n">
        <v>1909687</v>
      </c>
      <c r="B1707" s="0" t="n">
        <v>1910652</v>
      </c>
      <c r="C1707" s="0" t="s">
        <v>5</v>
      </c>
      <c r="D1707" s="0" t="n">
        <v>0</v>
      </c>
      <c r="E1707" s="0" t="s">
        <v>1375</v>
      </c>
      <c r="G1707" s="2"/>
      <c r="H1707" s="2"/>
    </row>
    <row r="1708" customFormat="false" ht="12.75" hidden="false" customHeight="false" outlineLevel="0" collapsed="false">
      <c r="A1708" s="0" t="n">
        <v>1910796</v>
      </c>
      <c r="B1708" s="0" t="n">
        <v>1912982</v>
      </c>
      <c r="C1708" s="0" t="s">
        <v>10</v>
      </c>
      <c r="D1708" s="0" t="n">
        <v>0.293287719049608</v>
      </c>
      <c r="E1708" s="0" t="s">
        <v>1376</v>
      </c>
      <c r="G1708" s="2"/>
      <c r="H1708" s="2"/>
    </row>
    <row r="1709" customFormat="false" ht="12.75" hidden="false" customHeight="false" outlineLevel="0" collapsed="false">
      <c r="A1709" s="0" t="n">
        <v>1913166</v>
      </c>
      <c r="B1709" s="0" t="n">
        <v>1914410</v>
      </c>
      <c r="C1709" s="0" t="s">
        <v>10</v>
      </c>
      <c r="D1709" s="0" t="n">
        <v>0</v>
      </c>
      <c r="E1709" s="0" t="s">
        <v>899</v>
      </c>
      <c r="G1709" s="2"/>
      <c r="H1709" s="2"/>
    </row>
    <row r="1710" customFormat="false" ht="12.75" hidden="false" customHeight="false" outlineLevel="0" collapsed="false">
      <c r="A1710" s="0" t="n">
        <v>1914537</v>
      </c>
      <c r="B1710" s="0" t="n">
        <v>1915793</v>
      </c>
      <c r="C1710" s="0" t="s">
        <v>5</v>
      </c>
      <c r="D1710" s="0" t="n">
        <v>0</v>
      </c>
      <c r="E1710" s="0" t="s">
        <v>1377</v>
      </c>
      <c r="G1710" s="2"/>
      <c r="H1710" s="2"/>
    </row>
    <row r="1711" customFormat="false" ht="12.75" hidden="false" customHeight="false" outlineLevel="0" collapsed="false">
      <c r="A1711" s="0" t="n">
        <v>1915840</v>
      </c>
      <c r="B1711" s="0" t="n">
        <v>1916679</v>
      </c>
      <c r="C1711" s="0" t="s">
        <v>10</v>
      </c>
      <c r="D1711" s="0" t="n">
        <v>0.201082307497336</v>
      </c>
      <c r="E1711" s="0" t="s">
        <v>1378</v>
      </c>
      <c r="G1711" s="2"/>
      <c r="H1711" s="2"/>
    </row>
    <row r="1712" customFormat="false" ht="12.75" hidden="false" customHeight="false" outlineLevel="0" collapsed="false">
      <c r="A1712" s="0" t="n">
        <v>1917066</v>
      </c>
      <c r="B1712" s="0" t="n">
        <v>1918070</v>
      </c>
      <c r="C1712" s="0" t="s">
        <v>10</v>
      </c>
      <c r="D1712" s="0" t="n">
        <v>0</v>
      </c>
      <c r="E1712" s="0" t="s">
        <v>1379</v>
      </c>
      <c r="G1712" s="2"/>
      <c r="H1712" s="2"/>
    </row>
    <row r="1713" customFormat="false" ht="12.75" hidden="false" customHeight="false" outlineLevel="0" collapsed="false">
      <c r="A1713" s="0" t="n">
        <v>1918123</v>
      </c>
      <c r="B1713" s="0" t="n">
        <v>1918473</v>
      </c>
      <c r="C1713" s="0" t="s">
        <v>5</v>
      </c>
      <c r="D1713" s="0" t="n">
        <v>0</v>
      </c>
      <c r="E1713" s="0" t="s">
        <v>1380</v>
      </c>
      <c r="G1713" s="2"/>
      <c r="H1713" s="2"/>
    </row>
    <row r="1714" customFormat="false" ht="12.75" hidden="false" customHeight="false" outlineLevel="0" collapsed="false">
      <c r="A1714" s="0" t="n">
        <v>1919447</v>
      </c>
      <c r="B1714" s="0" t="n">
        <v>1920859</v>
      </c>
      <c r="C1714" s="0" t="s">
        <v>10</v>
      </c>
      <c r="D1714" s="0" t="n">
        <v>0</v>
      </c>
      <c r="E1714" s="0" t="s">
        <v>1381</v>
      </c>
      <c r="G1714" s="2"/>
      <c r="H1714" s="2"/>
    </row>
    <row r="1715" customFormat="false" ht="12.75" hidden="false" customHeight="false" outlineLevel="0" collapsed="false">
      <c r="A1715" s="0" t="n">
        <v>1921052</v>
      </c>
      <c r="B1715" s="0" t="n">
        <v>1921255</v>
      </c>
      <c r="C1715" s="0" t="s">
        <v>5</v>
      </c>
      <c r="D1715" s="0" t="n">
        <v>0</v>
      </c>
      <c r="E1715" s="0" t="s">
        <v>1382</v>
      </c>
      <c r="G1715" s="2"/>
      <c r="H1715" s="2"/>
    </row>
    <row r="1716" customFormat="false" ht="12.75" hidden="false" customHeight="false" outlineLevel="0" collapsed="false">
      <c r="A1716" s="0" t="n">
        <v>1921324</v>
      </c>
      <c r="B1716" s="0" t="n">
        <v>1923036</v>
      </c>
      <c r="C1716" s="0" t="s">
        <v>10</v>
      </c>
      <c r="D1716" s="0" t="n">
        <v>0</v>
      </c>
      <c r="E1716" s="0" t="s">
        <v>1335</v>
      </c>
      <c r="G1716" s="2"/>
      <c r="H1716" s="2"/>
    </row>
    <row r="1717" customFormat="false" ht="12.75" hidden="false" customHeight="false" outlineLevel="0" collapsed="false">
      <c r="A1717" s="0" t="n">
        <v>1923355</v>
      </c>
      <c r="B1717" s="0" t="n">
        <v>1924281</v>
      </c>
      <c r="C1717" s="0" t="s">
        <v>5</v>
      </c>
      <c r="D1717" s="0" t="n">
        <v>0.201082307497336</v>
      </c>
      <c r="E1717" s="0" t="s">
        <v>1383</v>
      </c>
      <c r="G1717" s="2"/>
      <c r="H1717" s="2"/>
    </row>
    <row r="1718" customFormat="false" ht="12.75" hidden="false" customHeight="false" outlineLevel="0" collapsed="false">
      <c r="A1718" s="0" t="n">
        <v>1925048</v>
      </c>
      <c r="B1718" s="0" t="n">
        <v>1925398</v>
      </c>
      <c r="C1718" s="0" t="s">
        <v>5</v>
      </c>
      <c r="D1718" s="0" t="n">
        <v>0.960182295176283</v>
      </c>
      <c r="E1718" s="0" t="s">
        <v>1384</v>
      </c>
      <c r="G1718" s="2"/>
      <c r="H1718" s="2"/>
    </row>
    <row r="1719" customFormat="false" ht="12.75" hidden="false" customHeight="false" outlineLevel="0" collapsed="false">
      <c r="A1719" s="0" t="n">
        <v>1925401</v>
      </c>
      <c r="B1719" s="0" t="n">
        <v>1925979</v>
      </c>
      <c r="C1719" s="0" t="s">
        <v>5</v>
      </c>
      <c r="D1719" s="0" t="n">
        <v>0.414974493558633</v>
      </c>
      <c r="E1719" s="0" t="s">
        <v>1385</v>
      </c>
      <c r="G1719" s="2"/>
      <c r="H1719" s="2"/>
    </row>
    <row r="1720" customFormat="false" ht="12.75" hidden="false" customHeight="false" outlineLevel="0" collapsed="false">
      <c r="A1720" s="0" t="n">
        <v>1926114</v>
      </c>
      <c r="B1720" s="0" t="n">
        <v>1927001</v>
      </c>
      <c r="C1720" s="0" t="s">
        <v>5</v>
      </c>
      <c r="D1720" s="0" t="n">
        <v>0.983917161280033</v>
      </c>
      <c r="E1720" s="0" t="s">
        <v>1386</v>
      </c>
      <c r="G1720" s="2"/>
      <c r="H1720" s="2"/>
    </row>
    <row r="1721" customFormat="false" ht="12.75" hidden="false" customHeight="false" outlineLevel="0" collapsed="false">
      <c r="A1721" s="0" t="n">
        <v>1926998</v>
      </c>
      <c r="B1721" s="0" t="n">
        <v>1928050</v>
      </c>
      <c r="C1721" s="0" t="s">
        <v>5</v>
      </c>
      <c r="D1721" s="0" t="n">
        <v>0.557318118013346</v>
      </c>
      <c r="E1721" s="0" t="s">
        <v>1387</v>
      </c>
      <c r="G1721" s="2"/>
      <c r="H1721" s="2"/>
    </row>
    <row r="1722" customFormat="false" ht="12.75" hidden="false" customHeight="false" outlineLevel="0" collapsed="false">
      <c r="A1722" s="0" t="n">
        <v>1928090</v>
      </c>
      <c r="B1722" s="0" t="n">
        <v>1930078</v>
      </c>
      <c r="C1722" s="0" t="s">
        <v>5</v>
      </c>
      <c r="D1722" s="0" t="n">
        <v>0.992466412856618</v>
      </c>
      <c r="E1722" s="0" t="s">
        <v>1388</v>
      </c>
      <c r="G1722" s="2"/>
      <c r="H1722" s="2"/>
    </row>
    <row r="1723" customFormat="false" ht="12.75" hidden="false" customHeight="false" outlineLevel="0" collapsed="false">
      <c r="A1723" s="0" t="n">
        <v>1930110</v>
      </c>
      <c r="B1723" s="0" t="n">
        <v>1930607</v>
      </c>
      <c r="C1723" s="0" t="s">
        <v>5</v>
      </c>
      <c r="D1723" s="0" t="n">
        <v>0.895492055466314</v>
      </c>
      <c r="E1723" s="0" t="s">
        <v>1389</v>
      </c>
      <c r="G1723" s="2"/>
      <c r="H1723" s="2"/>
    </row>
    <row r="1724" customFormat="false" ht="12.75" hidden="false" customHeight="false" outlineLevel="0" collapsed="false">
      <c r="A1724" s="0" t="n">
        <v>1930743</v>
      </c>
      <c r="B1724" s="0" t="n">
        <v>1932428</v>
      </c>
      <c r="C1724" s="0" t="s">
        <v>5</v>
      </c>
      <c r="D1724" s="0" t="n">
        <v>0.748835289143635</v>
      </c>
      <c r="E1724" s="0" t="s">
        <v>1390</v>
      </c>
      <c r="G1724" s="2"/>
      <c r="H1724" s="2"/>
    </row>
    <row r="1725" customFormat="false" ht="12.75" hidden="false" customHeight="false" outlineLevel="0" collapsed="false">
      <c r="A1725" s="0" t="n">
        <v>1932920</v>
      </c>
      <c r="B1725" s="0" t="n">
        <v>1933792</v>
      </c>
      <c r="C1725" s="0" t="s">
        <v>5</v>
      </c>
      <c r="D1725" s="0" t="n">
        <v>0.99912783954969</v>
      </c>
      <c r="E1725" s="0" t="s">
        <v>1391</v>
      </c>
      <c r="G1725" s="2"/>
      <c r="H1725" s="2"/>
    </row>
    <row r="1726" customFormat="false" ht="12.75" hidden="false" customHeight="false" outlineLevel="0" collapsed="false">
      <c r="A1726" s="0" t="n">
        <v>1933792</v>
      </c>
      <c r="B1726" s="0" t="n">
        <v>1934844</v>
      </c>
      <c r="C1726" s="0" t="s">
        <v>5</v>
      </c>
      <c r="D1726" s="0" t="n">
        <v>0.937158604375756</v>
      </c>
      <c r="E1726" s="0" t="s">
        <v>1392</v>
      </c>
      <c r="G1726" s="2"/>
      <c r="H1726" s="2"/>
    </row>
    <row r="1727" customFormat="false" ht="12.75" hidden="false" customHeight="false" outlineLevel="0" collapsed="false">
      <c r="A1727" s="0" t="n">
        <v>1934883</v>
      </c>
      <c r="B1727" s="0" t="n">
        <v>1935272</v>
      </c>
      <c r="C1727" s="0" t="s">
        <v>5</v>
      </c>
      <c r="D1727" s="0" t="n">
        <v>0.954487918703108</v>
      </c>
      <c r="E1727" s="0" t="s">
        <v>1393</v>
      </c>
      <c r="G1727" s="2"/>
      <c r="H1727" s="2"/>
    </row>
    <row r="1728" customFormat="false" ht="12.75" hidden="false" customHeight="false" outlineLevel="0" collapsed="false">
      <c r="A1728" s="0" t="n">
        <v>1935282</v>
      </c>
      <c r="B1728" s="0" t="n">
        <v>1935926</v>
      </c>
      <c r="C1728" s="0" t="s">
        <v>5</v>
      </c>
      <c r="D1728" s="0" t="n">
        <v>0.201082307497336</v>
      </c>
      <c r="E1728" s="0" t="s">
        <v>1394</v>
      </c>
      <c r="G1728" s="2"/>
      <c r="H1728" s="2"/>
    </row>
    <row r="1729" customFormat="false" ht="12.75" hidden="false" customHeight="false" outlineLevel="0" collapsed="false">
      <c r="A1729" s="0" t="n">
        <v>1936173</v>
      </c>
      <c r="B1729" s="0" t="n">
        <v>1937324</v>
      </c>
      <c r="C1729" s="0" t="s">
        <v>5</v>
      </c>
      <c r="D1729" s="0" t="n">
        <v>0.973960261574136</v>
      </c>
      <c r="E1729" s="0" t="s">
        <v>1395</v>
      </c>
      <c r="G1729" s="2"/>
      <c r="H1729" s="2"/>
    </row>
    <row r="1730" customFormat="false" ht="12.75" hidden="false" customHeight="false" outlineLevel="0" collapsed="false">
      <c r="A1730" s="0" t="n">
        <v>1937317</v>
      </c>
      <c r="B1730" s="0" t="n">
        <v>1939398</v>
      </c>
      <c r="C1730" s="0" t="s">
        <v>5</v>
      </c>
      <c r="D1730" s="0" t="n">
        <v>0.983917161280033</v>
      </c>
      <c r="E1730" s="0" t="s">
        <v>1396</v>
      </c>
      <c r="G1730" s="2"/>
      <c r="H1730" s="2"/>
    </row>
    <row r="1731" customFormat="false" ht="12.75" hidden="false" customHeight="false" outlineLevel="0" collapsed="false">
      <c r="A1731" s="0" t="n">
        <v>1939398</v>
      </c>
      <c r="B1731" s="0" t="n">
        <v>1939820</v>
      </c>
      <c r="C1731" s="0" t="s">
        <v>5</v>
      </c>
      <c r="D1731" s="0" t="n">
        <v>0</v>
      </c>
      <c r="E1731" s="0" t="s">
        <v>1397</v>
      </c>
      <c r="G1731" s="2"/>
      <c r="H1731" s="2"/>
    </row>
    <row r="1732" customFormat="false" ht="12.75" hidden="false" customHeight="false" outlineLevel="0" collapsed="false">
      <c r="A1732" s="0" t="n">
        <v>1939896</v>
      </c>
      <c r="B1732" s="0" t="n">
        <v>1940333</v>
      </c>
      <c r="C1732" s="0" t="s">
        <v>10</v>
      </c>
      <c r="D1732" s="0" t="n">
        <v>0.907246368690005</v>
      </c>
      <c r="E1732" s="0" t="s">
        <v>1398</v>
      </c>
      <c r="G1732" s="2"/>
      <c r="H1732" s="2"/>
    </row>
    <row r="1733" customFormat="false" ht="12.75" hidden="false" customHeight="false" outlineLevel="0" collapsed="false">
      <c r="A1733" s="0" t="n">
        <v>1940339</v>
      </c>
      <c r="B1733" s="0" t="n">
        <v>1940635</v>
      </c>
      <c r="C1733" s="0" t="s">
        <v>10</v>
      </c>
      <c r="D1733" s="0" t="n">
        <v>0.453134944889252</v>
      </c>
      <c r="E1733" s="0" t="s">
        <v>1399</v>
      </c>
      <c r="G1733" s="2"/>
      <c r="H1733" s="2"/>
    </row>
    <row r="1734" customFormat="false" ht="12.75" hidden="false" customHeight="false" outlineLevel="0" collapsed="false">
      <c r="A1734" s="0" t="n">
        <v>1940777</v>
      </c>
      <c r="B1734" s="0" t="n">
        <v>1941445</v>
      </c>
      <c r="C1734" s="0" t="s">
        <v>10</v>
      </c>
      <c r="D1734" s="0" t="n">
        <v>0</v>
      </c>
      <c r="E1734" s="0" t="s">
        <v>1400</v>
      </c>
      <c r="G1734" s="2"/>
      <c r="H1734" s="2"/>
    </row>
    <row r="1735" customFormat="false" ht="12.75" hidden="false" customHeight="false" outlineLevel="0" collapsed="false">
      <c r="A1735" s="0" t="n">
        <v>1941610</v>
      </c>
      <c r="B1735" s="0" t="n">
        <v>1942026</v>
      </c>
      <c r="C1735" s="0" t="s">
        <v>5</v>
      </c>
      <c r="D1735" s="0" t="n">
        <v>0.946180123358771</v>
      </c>
      <c r="E1735" s="0" t="s">
        <v>1401</v>
      </c>
      <c r="G1735" s="2"/>
      <c r="H1735" s="2"/>
    </row>
    <row r="1736" customFormat="false" ht="12.75" hidden="false" customHeight="false" outlineLevel="0" collapsed="false">
      <c r="A1736" s="0" t="n">
        <v>1942055</v>
      </c>
      <c r="B1736" s="0" t="n">
        <v>1942459</v>
      </c>
      <c r="C1736" s="0" t="s">
        <v>5</v>
      </c>
      <c r="D1736" s="0" t="n">
        <v>0.952410643528878</v>
      </c>
      <c r="E1736" s="0" t="s">
        <v>1402</v>
      </c>
      <c r="G1736" s="2"/>
      <c r="H1736" s="2"/>
    </row>
    <row r="1737" customFormat="false" ht="12.75" hidden="false" customHeight="false" outlineLevel="0" collapsed="false">
      <c r="A1737" s="0" t="n">
        <v>1942475</v>
      </c>
      <c r="B1737" s="0" t="n">
        <v>1943149</v>
      </c>
      <c r="C1737" s="0" t="s">
        <v>5</v>
      </c>
      <c r="D1737" s="0" t="n">
        <v>0.676953956774202</v>
      </c>
      <c r="E1737" s="0" t="s">
        <v>1403</v>
      </c>
      <c r="G1737" s="2"/>
      <c r="H1737" s="2"/>
    </row>
    <row r="1738" customFormat="false" ht="12.75" hidden="false" customHeight="false" outlineLevel="0" collapsed="false">
      <c r="A1738" s="0" t="n">
        <v>1943225</v>
      </c>
      <c r="B1738" s="0" t="n">
        <v>1944442</v>
      </c>
      <c r="C1738" s="0" t="s">
        <v>5</v>
      </c>
      <c r="D1738" s="0" t="n">
        <v>0.952410643528878</v>
      </c>
      <c r="E1738" s="0" t="s">
        <v>1404</v>
      </c>
      <c r="G1738" s="2"/>
      <c r="H1738" s="2"/>
    </row>
    <row r="1739" customFormat="false" ht="12.75" hidden="false" customHeight="false" outlineLevel="0" collapsed="false">
      <c r="A1739" s="0" t="n">
        <v>1944464</v>
      </c>
      <c r="B1739" s="0" t="n">
        <v>1945219</v>
      </c>
      <c r="C1739" s="0" t="s">
        <v>5</v>
      </c>
      <c r="D1739" s="0" t="n">
        <v>0.995221049091463</v>
      </c>
      <c r="E1739" s="0" t="s">
        <v>1405</v>
      </c>
      <c r="G1739" s="2"/>
      <c r="H1739" s="2"/>
    </row>
    <row r="1740" customFormat="false" ht="12.75" hidden="false" customHeight="false" outlineLevel="0" collapsed="false">
      <c r="A1740" s="0" t="n">
        <v>1945247</v>
      </c>
      <c r="B1740" s="0" t="n">
        <v>1946029</v>
      </c>
      <c r="C1740" s="0" t="s">
        <v>5</v>
      </c>
      <c r="D1740" s="0" t="n">
        <v>0.830965325633801</v>
      </c>
      <c r="E1740" s="0" t="s">
        <v>1406</v>
      </c>
      <c r="G1740" s="2"/>
      <c r="H1740" s="2"/>
    </row>
    <row r="1741" customFormat="false" ht="12.75" hidden="false" customHeight="false" outlineLevel="0" collapsed="false">
      <c r="A1741" s="0" t="n">
        <v>1946213</v>
      </c>
      <c r="B1741" s="0" t="n">
        <v>1946926</v>
      </c>
      <c r="C1741" s="0" t="s">
        <v>5</v>
      </c>
      <c r="D1741" s="0" t="n">
        <v>0.989745990476253</v>
      </c>
      <c r="E1741" s="0" t="s">
        <v>1407</v>
      </c>
      <c r="G1741" s="2"/>
      <c r="H1741" s="2"/>
    </row>
    <row r="1742" customFormat="false" ht="12.75" hidden="false" customHeight="false" outlineLevel="0" collapsed="false">
      <c r="A1742" s="0" t="n">
        <v>1946943</v>
      </c>
      <c r="B1742" s="0" t="n">
        <v>1948052</v>
      </c>
      <c r="C1742" s="0" t="s">
        <v>5</v>
      </c>
      <c r="D1742" s="0" t="n">
        <v>0.996622314948307</v>
      </c>
      <c r="E1742" s="0" t="s">
        <v>1408</v>
      </c>
      <c r="G1742" s="2"/>
      <c r="H1742" s="2"/>
    </row>
    <row r="1743" customFormat="false" ht="12.75" hidden="false" customHeight="false" outlineLevel="0" collapsed="false">
      <c r="A1743" s="0" t="n">
        <v>1948052</v>
      </c>
      <c r="B1743" s="0" t="n">
        <v>1949014</v>
      </c>
      <c r="C1743" s="0" t="s">
        <v>5</v>
      </c>
      <c r="D1743" s="0" t="n">
        <v>0.953782479512085</v>
      </c>
      <c r="E1743" s="0" t="s">
        <v>1409</v>
      </c>
      <c r="G1743" s="2"/>
      <c r="H1743" s="2"/>
    </row>
    <row r="1744" customFormat="false" ht="12.75" hidden="false" customHeight="false" outlineLevel="0" collapsed="false">
      <c r="A1744" s="0" t="n">
        <v>1949140</v>
      </c>
      <c r="B1744" s="0" t="n">
        <v>1950810</v>
      </c>
      <c r="C1744" s="0" t="s">
        <v>5</v>
      </c>
      <c r="D1744" s="0" t="n">
        <v>0.981697768829082</v>
      </c>
      <c r="E1744" s="0" t="s">
        <v>1410</v>
      </c>
      <c r="G1744" s="2"/>
      <c r="H1744" s="2"/>
    </row>
    <row r="1745" customFormat="false" ht="12.75" hidden="false" customHeight="false" outlineLevel="0" collapsed="false">
      <c r="A1745" s="0" t="n">
        <v>1950845</v>
      </c>
      <c r="B1745" s="0" t="n">
        <v>1951801</v>
      </c>
      <c r="C1745" s="0" t="s">
        <v>5</v>
      </c>
      <c r="D1745" s="0" t="n">
        <v>0</v>
      </c>
      <c r="E1745" s="0" t="s">
        <v>1411</v>
      </c>
      <c r="G1745" s="2"/>
      <c r="H1745" s="2"/>
    </row>
    <row r="1746" customFormat="false" ht="12.75" hidden="false" customHeight="false" outlineLevel="0" collapsed="false">
      <c r="A1746" s="0" t="n">
        <v>1952207</v>
      </c>
      <c r="B1746" s="0" t="n">
        <v>1952992</v>
      </c>
      <c r="C1746" s="0" t="s">
        <v>10</v>
      </c>
      <c r="D1746" s="0" t="n">
        <v>0.996511417907919</v>
      </c>
      <c r="E1746" s="0" t="s">
        <v>1412</v>
      </c>
      <c r="G1746" s="2"/>
      <c r="H1746" s="2"/>
    </row>
    <row r="1747" customFormat="false" ht="12.75" hidden="false" customHeight="false" outlineLevel="0" collapsed="false">
      <c r="A1747" s="0" t="n">
        <v>1952995</v>
      </c>
      <c r="B1747" s="0" t="n">
        <v>1953264</v>
      </c>
      <c r="C1747" s="0" t="s">
        <v>10</v>
      </c>
      <c r="D1747" s="0" t="n">
        <v>0.99599081834425</v>
      </c>
      <c r="E1747" s="0" t="s">
        <v>1413</v>
      </c>
      <c r="G1747" s="2"/>
      <c r="H1747" s="2"/>
    </row>
    <row r="1748" customFormat="false" ht="12.75" hidden="false" customHeight="false" outlineLevel="0" collapsed="false">
      <c r="A1748" s="0" t="n">
        <v>1953277</v>
      </c>
      <c r="B1748" s="0" t="n">
        <v>1953957</v>
      </c>
      <c r="C1748" s="0" t="s">
        <v>10</v>
      </c>
      <c r="D1748" s="0" t="n">
        <v>0.952128563695654</v>
      </c>
      <c r="E1748" s="0" t="s">
        <v>1414</v>
      </c>
      <c r="G1748" s="2"/>
      <c r="H1748" s="2"/>
    </row>
    <row r="1749" customFormat="false" ht="12.75" hidden="false" customHeight="false" outlineLevel="0" collapsed="false">
      <c r="A1749" s="0" t="n">
        <v>1954049</v>
      </c>
      <c r="B1749" s="0" t="n">
        <v>1954471</v>
      </c>
      <c r="C1749" s="0" t="s">
        <v>10</v>
      </c>
      <c r="D1749" s="0" t="n">
        <v>0.998621999296107</v>
      </c>
      <c r="E1749" s="0" t="s">
        <v>1415</v>
      </c>
      <c r="G1749" s="2"/>
      <c r="H1749" s="2"/>
    </row>
    <row r="1750" customFormat="false" ht="12.75" hidden="false" customHeight="false" outlineLevel="0" collapsed="false">
      <c r="A1750" s="0" t="n">
        <v>1954471</v>
      </c>
      <c r="B1750" s="0" t="n">
        <v>1954884</v>
      </c>
      <c r="C1750" s="0" t="s">
        <v>10</v>
      </c>
      <c r="D1750" s="0" t="n">
        <v>0.999745133230406</v>
      </c>
      <c r="E1750" s="0" t="s">
        <v>1416</v>
      </c>
      <c r="G1750" s="2"/>
      <c r="H1750" s="2"/>
    </row>
    <row r="1751" customFormat="false" ht="12.75" hidden="false" customHeight="false" outlineLevel="0" collapsed="false">
      <c r="A1751" s="0" t="n">
        <v>1954877</v>
      </c>
      <c r="B1751" s="0" t="n">
        <v>1955890</v>
      </c>
      <c r="C1751" s="0" t="s">
        <v>10</v>
      </c>
      <c r="D1751" s="0" t="n">
        <v>0.99599081834425</v>
      </c>
      <c r="E1751" s="0" t="s">
        <v>1417</v>
      </c>
      <c r="G1751" s="2"/>
      <c r="H1751" s="2"/>
    </row>
    <row r="1752" customFormat="false" ht="12.75" hidden="false" customHeight="false" outlineLevel="0" collapsed="false">
      <c r="A1752" s="0" t="n">
        <v>1955896</v>
      </c>
      <c r="B1752" s="0" t="n">
        <v>1956375</v>
      </c>
      <c r="C1752" s="0" t="s">
        <v>10</v>
      </c>
      <c r="D1752" s="0" t="n">
        <v>0.95244137579015</v>
      </c>
      <c r="E1752" s="0" t="s">
        <v>1418</v>
      </c>
      <c r="G1752" s="2"/>
      <c r="H1752" s="2"/>
    </row>
    <row r="1753" customFormat="false" ht="12.75" hidden="false" customHeight="false" outlineLevel="0" collapsed="false">
      <c r="A1753" s="0" t="n">
        <v>1956531</v>
      </c>
      <c r="B1753" s="0" t="n">
        <v>1957823</v>
      </c>
      <c r="C1753" s="0" t="s">
        <v>10</v>
      </c>
      <c r="D1753" s="0" t="n">
        <v>0.996622314948307</v>
      </c>
      <c r="E1753" s="0" t="s">
        <v>1419</v>
      </c>
      <c r="G1753" s="2"/>
      <c r="H1753" s="2"/>
    </row>
    <row r="1754" customFormat="false" ht="12.75" hidden="false" customHeight="false" outlineLevel="0" collapsed="false">
      <c r="A1754" s="0" t="n">
        <v>1957820</v>
      </c>
      <c r="B1754" s="0" t="n">
        <v>1958266</v>
      </c>
      <c r="C1754" s="0" t="s">
        <v>10</v>
      </c>
      <c r="D1754" s="0" t="n">
        <v>0.99599081834425</v>
      </c>
      <c r="E1754" s="0" t="s">
        <v>1420</v>
      </c>
      <c r="G1754" s="2"/>
      <c r="H1754" s="2"/>
    </row>
    <row r="1755" customFormat="false" ht="12.75" hidden="false" customHeight="false" outlineLevel="0" collapsed="false">
      <c r="A1755" s="0" t="n">
        <v>1958275</v>
      </c>
      <c r="B1755" s="0" t="n">
        <v>1959645</v>
      </c>
      <c r="C1755" s="0" t="s">
        <v>10</v>
      </c>
      <c r="D1755" s="0" t="n">
        <v>0.998621999296107</v>
      </c>
      <c r="E1755" s="0" t="s">
        <v>1421</v>
      </c>
      <c r="G1755" s="2"/>
      <c r="H1755" s="2"/>
    </row>
    <row r="1756" customFormat="false" ht="12.75" hidden="false" customHeight="false" outlineLevel="0" collapsed="false">
      <c r="A1756" s="0" t="n">
        <v>1959645</v>
      </c>
      <c r="B1756" s="0" t="n">
        <v>1960367</v>
      </c>
      <c r="C1756" s="0" t="s">
        <v>10</v>
      </c>
      <c r="D1756" s="0" t="n">
        <v>0.997748041398138</v>
      </c>
      <c r="E1756" s="0" t="s">
        <v>1422</v>
      </c>
      <c r="G1756" s="2"/>
      <c r="H1756" s="2"/>
    </row>
    <row r="1757" customFormat="false" ht="12.75" hidden="false" customHeight="false" outlineLevel="0" collapsed="false">
      <c r="A1757" s="0" t="n">
        <v>1960360</v>
      </c>
      <c r="B1757" s="0" t="n">
        <v>1961352</v>
      </c>
      <c r="C1757" s="0" t="s">
        <v>10</v>
      </c>
      <c r="D1757" s="0" t="n">
        <v>0.998621999296107</v>
      </c>
      <c r="E1757" s="0" t="s">
        <v>1423</v>
      </c>
      <c r="G1757" s="2"/>
      <c r="H1757" s="2"/>
    </row>
    <row r="1758" customFormat="false" ht="12.75" hidden="false" customHeight="false" outlineLevel="0" collapsed="false">
      <c r="A1758" s="0" t="n">
        <v>1961349</v>
      </c>
      <c r="B1758" s="0" t="n">
        <v>1963058</v>
      </c>
      <c r="C1758" s="0" t="s">
        <v>10</v>
      </c>
      <c r="D1758" s="0" t="n">
        <v>0</v>
      </c>
      <c r="E1758" s="0" t="s">
        <v>1424</v>
      </c>
      <c r="G1758" s="2"/>
      <c r="H1758" s="2"/>
    </row>
    <row r="1759" customFormat="false" ht="12.75" hidden="false" customHeight="false" outlineLevel="0" collapsed="false">
      <c r="A1759" s="0" t="n">
        <v>1963316</v>
      </c>
      <c r="B1759" s="0" t="n">
        <v>1963630</v>
      </c>
      <c r="C1759" s="0" t="s">
        <v>5</v>
      </c>
      <c r="D1759" s="0" t="n">
        <v>0</v>
      </c>
      <c r="E1759" s="0" t="s">
        <v>1425</v>
      </c>
      <c r="G1759" s="2"/>
      <c r="H1759" s="2"/>
    </row>
    <row r="1760" customFormat="false" ht="12.75" hidden="false" customHeight="false" outlineLevel="0" collapsed="false">
      <c r="A1760" s="0" t="n">
        <v>1963726</v>
      </c>
      <c r="B1760" s="0" t="n">
        <v>1964061</v>
      </c>
      <c r="C1760" s="0" t="s">
        <v>10</v>
      </c>
      <c r="D1760" s="0" t="n">
        <v>0.960182295176283</v>
      </c>
      <c r="E1760" s="0" t="s">
        <v>1426</v>
      </c>
      <c r="G1760" s="2"/>
      <c r="H1760" s="2"/>
    </row>
    <row r="1761" customFormat="false" ht="12.75" hidden="false" customHeight="false" outlineLevel="0" collapsed="false">
      <c r="A1761" s="0" t="n">
        <v>1964063</v>
      </c>
      <c r="B1761" s="0" t="n">
        <v>1964470</v>
      </c>
      <c r="C1761" s="0" t="s">
        <v>10</v>
      </c>
      <c r="D1761" s="0" t="n">
        <v>0.895166450092474</v>
      </c>
      <c r="E1761" s="0" t="s">
        <v>1427</v>
      </c>
      <c r="G1761" s="2"/>
      <c r="H1761" s="2"/>
    </row>
    <row r="1762" customFormat="false" ht="12.75" hidden="false" customHeight="false" outlineLevel="0" collapsed="false">
      <c r="A1762" s="0" t="n">
        <v>1964485</v>
      </c>
      <c r="B1762" s="0" t="n">
        <v>1965924</v>
      </c>
      <c r="C1762" s="0" t="s">
        <v>10</v>
      </c>
      <c r="D1762" s="0" t="n">
        <v>0</v>
      </c>
      <c r="E1762" s="0" t="s">
        <v>1428</v>
      </c>
      <c r="G1762" s="2"/>
      <c r="H1762" s="2"/>
    </row>
    <row r="1763" customFormat="false" ht="12.75" hidden="false" customHeight="false" outlineLevel="0" collapsed="false">
      <c r="A1763" s="0" t="n">
        <v>1966197</v>
      </c>
      <c r="B1763" s="0" t="n">
        <v>1967465</v>
      </c>
      <c r="C1763" s="0" t="s">
        <v>5</v>
      </c>
      <c r="D1763" s="0" t="n">
        <v>0.201082307497336</v>
      </c>
      <c r="E1763" s="0" t="s">
        <v>1429</v>
      </c>
      <c r="G1763" s="2"/>
      <c r="H1763" s="2"/>
    </row>
    <row r="1764" customFormat="false" ht="12.75" hidden="false" customHeight="false" outlineLevel="0" collapsed="false">
      <c r="A1764" s="0" t="n">
        <v>1967846</v>
      </c>
      <c r="B1764" s="0" t="n">
        <v>1969540</v>
      </c>
      <c r="C1764" s="0" t="s">
        <v>5</v>
      </c>
      <c r="D1764" s="0" t="n">
        <v>0.596109440281223</v>
      </c>
      <c r="E1764" s="0" t="s">
        <v>1430</v>
      </c>
      <c r="G1764" s="2"/>
      <c r="H1764" s="2"/>
    </row>
    <row r="1765" customFormat="false" ht="12.75" hidden="false" customHeight="false" outlineLevel="0" collapsed="false">
      <c r="A1765" s="0" t="n">
        <v>1969699</v>
      </c>
      <c r="B1765" s="0" t="n">
        <v>1970421</v>
      </c>
      <c r="C1765" s="0" t="s">
        <v>5</v>
      </c>
      <c r="D1765" s="0" t="n">
        <v>0.368020192201943</v>
      </c>
      <c r="E1765" s="0" t="s">
        <v>1431</v>
      </c>
      <c r="G1765" s="2"/>
      <c r="H1765" s="2"/>
    </row>
    <row r="1766" customFormat="false" ht="12.75" hidden="false" customHeight="false" outlineLevel="0" collapsed="false">
      <c r="A1766" s="0" t="n">
        <v>1970617</v>
      </c>
      <c r="B1766" s="0" t="n">
        <v>1971132</v>
      </c>
      <c r="C1766" s="0" t="s">
        <v>5</v>
      </c>
      <c r="D1766" s="0" t="n">
        <v>0.201082307497336</v>
      </c>
      <c r="E1766" s="0" t="s">
        <v>1432</v>
      </c>
      <c r="G1766" s="2"/>
      <c r="H1766" s="2"/>
    </row>
    <row r="1767" customFormat="false" ht="12.75" hidden="false" customHeight="false" outlineLevel="0" collapsed="false">
      <c r="A1767" s="0" t="n">
        <v>1971867</v>
      </c>
      <c r="B1767" s="0" t="n">
        <v>1972655</v>
      </c>
      <c r="C1767" s="0" t="s">
        <v>5</v>
      </c>
      <c r="D1767" s="0" t="n">
        <v>0.961403313662407</v>
      </c>
      <c r="E1767" s="0" t="s">
        <v>1433</v>
      </c>
      <c r="G1767" s="2"/>
      <c r="H1767" s="2"/>
    </row>
    <row r="1768" customFormat="false" ht="12.75" hidden="false" customHeight="false" outlineLevel="0" collapsed="false">
      <c r="A1768" s="0" t="n">
        <v>1972655</v>
      </c>
      <c r="B1768" s="0" t="n">
        <v>1972813</v>
      </c>
      <c r="C1768" s="0" t="s">
        <v>5</v>
      </c>
      <c r="D1768" s="0" t="n">
        <v>0</v>
      </c>
      <c r="E1768" s="0" t="s">
        <v>58</v>
      </c>
      <c r="G1768" s="2"/>
      <c r="H1768" s="2"/>
    </row>
    <row r="1769" customFormat="false" ht="12.75" hidden="false" customHeight="false" outlineLevel="0" collapsed="false">
      <c r="A1769" s="0" t="n">
        <v>1973191</v>
      </c>
      <c r="B1769" s="0" t="n">
        <v>1973619</v>
      </c>
      <c r="C1769" s="0" t="s">
        <v>10</v>
      </c>
      <c r="D1769" s="0" t="n">
        <v>0.557318118013346</v>
      </c>
      <c r="E1769" s="0" t="s">
        <v>1434</v>
      </c>
      <c r="G1769" s="2"/>
      <c r="H1769" s="2"/>
    </row>
    <row r="1770" customFormat="false" ht="12.75" hidden="false" customHeight="false" outlineLevel="0" collapsed="false">
      <c r="A1770" s="0" t="n">
        <v>1973658</v>
      </c>
      <c r="B1770" s="0" t="n">
        <v>1974431</v>
      </c>
      <c r="C1770" s="0" t="s">
        <v>10</v>
      </c>
      <c r="D1770" s="0" t="n">
        <v>0</v>
      </c>
      <c r="E1770" s="0" t="s">
        <v>706</v>
      </c>
      <c r="G1770" s="2"/>
      <c r="H1770" s="2"/>
    </row>
    <row r="1771" customFormat="false" ht="12.75" hidden="false" customHeight="false" outlineLevel="0" collapsed="false">
      <c r="A1771" s="0" t="n">
        <v>1974882</v>
      </c>
      <c r="B1771" s="0" t="n">
        <v>1975751</v>
      </c>
      <c r="C1771" s="0" t="s">
        <v>5</v>
      </c>
      <c r="D1771" s="0" t="n">
        <v>0.494269855191609</v>
      </c>
      <c r="E1771" s="0" t="s">
        <v>1303</v>
      </c>
      <c r="G1771" s="2"/>
      <c r="H1771" s="2"/>
    </row>
    <row r="1772" customFormat="false" ht="12.75" hidden="false" customHeight="false" outlineLevel="0" collapsed="false">
      <c r="A1772" s="0" t="n">
        <v>1975830</v>
      </c>
      <c r="B1772" s="0" t="n">
        <v>1976045</v>
      </c>
      <c r="C1772" s="0" t="s">
        <v>5</v>
      </c>
      <c r="D1772" s="0" t="n">
        <v>0.201082307497336</v>
      </c>
      <c r="E1772" s="0" t="s">
        <v>392</v>
      </c>
      <c r="G1772" s="2"/>
      <c r="H1772" s="2"/>
    </row>
    <row r="1773" customFormat="false" ht="12.75" hidden="false" customHeight="false" outlineLevel="0" collapsed="false">
      <c r="A1773" s="0" t="n">
        <v>1976452</v>
      </c>
      <c r="B1773" s="0" t="n">
        <v>1977309</v>
      </c>
      <c r="C1773" s="0" t="s">
        <v>5</v>
      </c>
      <c r="D1773" s="0" t="n">
        <v>0.4620602100343</v>
      </c>
      <c r="E1773" s="0" t="s">
        <v>1435</v>
      </c>
      <c r="G1773" s="2"/>
      <c r="H1773" s="2"/>
    </row>
    <row r="1774" customFormat="false" ht="12.75" hidden="false" customHeight="false" outlineLevel="0" collapsed="false">
      <c r="A1774" s="0" t="n">
        <v>1977527</v>
      </c>
      <c r="B1774" s="0" t="n">
        <v>1977643</v>
      </c>
      <c r="C1774" s="0" t="s">
        <v>5</v>
      </c>
      <c r="D1774" s="0" t="n">
        <v>0.98465793885864</v>
      </c>
      <c r="E1774" s="0" t="s">
        <v>104</v>
      </c>
      <c r="G1774" s="2"/>
      <c r="H1774" s="2"/>
    </row>
    <row r="1775" customFormat="false" ht="12.75" hidden="false" customHeight="false" outlineLevel="0" collapsed="false">
      <c r="A1775" s="0" t="n">
        <v>1977640</v>
      </c>
      <c r="B1775" s="0" t="n">
        <v>1978944</v>
      </c>
      <c r="C1775" s="0" t="s">
        <v>5</v>
      </c>
      <c r="D1775" s="0" t="n">
        <v>0.975148071414471</v>
      </c>
      <c r="E1775" s="0" t="s">
        <v>1307</v>
      </c>
      <c r="G1775" s="2"/>
      <c r="H1775" s="2"/>
    </row>
    <row r="1776" customFormat="false" ht="12.75" hidden="false" customHeight="false" outlineLevel="0" collapsed="false">
      <c r="A1776" s="0" t="n">
        <v>1978937</v>
      </c>
      <c r="B1776" s="0" t="n">
        <v>1980622</v>
      </c>
      <c r="C1776" s="0" t="s">
        <v>5</v>
      </c>
      <c r="D1776" s="0" t="n">
        <v>0.444732073589545</v>
      </c>
      <c r="E1776" s="0" t="s">
        <v>1308</v>
      </c>
      <c r="G1776" s="2"/>
      <c r="H1776" s="2"/>
    </row>
    <row r="1777" customFormat="false" ht="12.75" hidden="false" customHeight="false" outlineLevel="0" collapsed="false">
      <c r="A1777" s="0" t="n">
        <v>1980735</v>
      </c>
      <c r="B1777" s="0" t="n">
        <v>1981073</v>
      </c>
      <c r="C1777" s="0" t="s">
        <v>5</v>
      </c>
      <c r="D1777" s="0" t="n">
        <v>0.444732073589545</v>
      </c>
      <c r="E1777" s="0" t="s">
        <v>1436</v>
      </c>
      <c r="G1777" s="2"/>
      <c r="H1777" s="2"/>
    </row>
    <row r="1778" customFormat="false" ht="12.75" hidden="false" customHeight="false" outlineLevel="0" collapsed="false">
      <c r="A1778" s="0" t="n">
        <v>1981181</v>
      </c>
      <c r="B1778" s="0" t="n">
        <v>1981591</v>
      </c>
      <c r="C1778" s="0" t="s">
        <v>5</v>
      </c>
      <c r="D1778" s="0" t="n">
        <v>0.201082307497336</v>
      </c>
      <c r="E1778" s="0" t="s">
        <v>1310</v>
      </c>
      <c r="G1778" s="2"/>
      <c r="H1778" s="2"/>
    </row>
    <row r="1779" customFormat="false" ht="12.75" hidden="false" customHeight="false" outlineLevel="0" collapsed="false">
      <c r="A1779" s="0" t="n">
        <v>1982138</v>
      </c>
      <c r="B1779" s="0" t="n">
        <v>1982437</v>
      </c>
      <c r="C1779" s="0" t="s">
        <v>5</v>
      </c>
      <c r="D1779" s="0" t="n">
        <v>0.895166450092474</v>
      </c>
      <c r="E1779" s="0" t="s">
        <v>58</v>
      </c>
      <c r="G1779" s="2"/>
      <c r="H1779" s="2"/>
    </row>
    <row r="1780" customFormat="false" ht="12.75" hidden="false" customHeight="false" outlineLevel="0" collapsed="false">
      <c r="A1780" s="0" t="n">
        <v>1982451</v>
      </c>
      <c r="B1780" s="0" t="n">
        <v>1983755</v>
      </c>
      <c r="C1780" s="0" t="s">
        <v>5</v>
      </c>
      <c r="D1780" s="0" t="n">
        <v>0.938380976827966</v>
      </c>
      <c r="E1780" s="0" t="s">
        <v>1437</v>
      </c>
      <c r="G1780" s="2"/>
      <c r="H1780" s="2"/>
    </row>
    <row r="1781" customFormat="false" ht="12.75" hidden="false" customHeight="false" outlineLevel="0" collapsed="false">
      <c r="A1781" s="0" t="n">
        <v>1983745</v>
      </c>
      <c r="B1781" s="0" t="n">
        <v>1984635</v>
      </c>
      <c r="C1781" s="0" t="s">
        <v>5</v>
      </c>
      <c r="D1781" s="0" t="n">
        <v>0</v>
      </c>
      <c r="E1781" s="0" t="s">
        <v>104</v>
      </c>
      <c r="G1781" s="2"/>
      <c r="H1781" s="2"/>
    </row>
    <row r="1782" customFormat="false" ht="12.75" hidden="false" customHeight="false" outlineLevel="0" collapsed="false">
      <c r="A1782" s="0" t="n">
        <v>1984818</v>
      </c>
      <c r="B1782" s="0" t="n">
        <v>1985138</v>
      </c>
      <c r="C1782" s="0" t="s">
        <v>10</v>
      </c>
      <c r="D1782" s="0" t="n">
        <v>0.819106669160195</v>
      </c>
      <c r="E1782" s="0" t="s">
        <v>31</v>
      </c>
      <c r="G1782" s="2"/>
      <c r="H1782" s="2"/>
    </row>
    <row r="1783" customFormat="false" ht="12.75" hidden="false" customHeight="false" outlineLevel="0" collapsed="false">
      <c r="A1783" s="0" t="n">
        <v>1985168</v>
      </c>
      <c r="B1783" s="0" t="n">
        <v>1985542</v>
      </c>
      <c r="C1783" s="0" t="s">
        <v>10</v>
      </c>
      <c r="D1783" s="0" t="n">
        <v>0.557318118013346</v>
      </c>
      <c r="E1783" s="0" t="s">
        <v>1312</v>
      </c>
      <c r="G1783" s="2"/>
      <c r="H1783" s="2"/>
    </row>
    <row r="1784" customFormat="false" ht="12.75" hidden="false" customHeight="false" outlineLevel="0" collapsed="false">
      <c r="A1784" s="0" t="n">
        <v>1985578</v>
      </c>
      <c r="B1784" s="0" t="n">
        <v>1986375</v>
      </c>
      <c r="C1784" s="0" t="s">
        <v>10</v>
      </c>
      <c r="D1784" s="0" t="n">
        <v>0.201082307497336</v>
      </c>
      <c r="E1784" s="0" t="s">
        <v>31</v>
      </c>
      <c r="G1784" s="2"/>
      <c r="H1784" s="2"/>
    </row>
    <row r="1785" customFormat="false" ht="12.75" hidden="false" customHeight="false" outlineLevel="0" collapsed="false">
      <c r="A1785" s="0" t="n">
        <v>1986694</v>
      </c>
      <c r="B1785" s="0" t="n">
        <v>1987923</v>
      </c>
      <c r="C1785" s="0" t="s">
        <v>10</v>
      </c>
      <c r="D1785" s="0" t="n">
        <v>0.083402951315082</v>
      </c>
      <c r="E1785" s="0" t="s">
        <v>1438</v>
      </c>
      <c r="G1785" s="2"/>
      <c r="H1785" s="2"/>
    </row>
    <row r="1786" customFormat="false" ht="12.75" hidden="false" customHeight="false" outlineLevel="0" collapsed="false">
      <c r="A1786" s="0" t="n">
        <v>1987986</v>
      </c>
      <c r="B1786" s="0" t="n">
        <v>1988381</v>
      </c>
      <c r="C1786" s="0" t="s">
        <v>10</v>
      </c>
      <c r="D1786" s="0" t="n">
        <v>0</v>
      </c>
      <c r="E1786" s="0" t="s">
        <v>1314</v>
      </c>
      <c r="G1786" s="2"/>
      <c r="H1786" s="2"/>
    </row>
    <row r="1787" customFormat="false" ht="12.75" hidden="false" customHeight="false" outlineLevel="0" collapsed="false">
      <c r="A1787" s="0" t="n">
        <v>1988679</v>
      </c>
      <c r="B1787" s="0" t="n">
        <v>1988969</v>
      </c>
      <c r="C1787" s="0" t="s">
        <v>5</v>
      </c>
      <c r="D1787" s="0" t="n">
        <v>0</v>
      </c>
      <c r="E1787" s="0" t="s">
        <v>58</v>
      </c>
      <c r="G1787" s="2"/>
      <c r="H1787" s="2"/>
    </row>
    <row r="1788" customFormat="false" ht="12.75" hidden="false" customHeight="false" outlineLevel="0" collapsed="false">
      <c r="A1788" s="0" t="n">
        <v>1989004</v>
      </c>
      <c r="B1788" s="0" t="n">
        <v>1989453</v>
      </c>
      <c r="C1788" s="0" t="s">
        <v>10</v>
      </c>
      <c r="D1788" s="0" t="n">
        <v>0</v>
      </c>
      <c r="E1788" s="0" t="s">
        <v>58</v>
      </c>
      <c r="G1788" s="2"/>
      <c r="H1788" s="2"/>
    </row>
    <row r="1789" customFormat="false" ht="12.75" hidden="false" customHeight="false" outlineLevel="0" collapsed="false">
      <c r="A1789" s="0" t="n">
        <v>1991007</v>
      </c>
      <c r="B1789" s="0" t="n">
        <v>1992458</v>
      </c>
      <c r="C1789" s="0" t="s">
        <v>5</v>
      </c>
      <c r="D1789" s="0" t="n">
        <v>0.308171587346131</v>
      </c>
      <c r="E1789" s="0" t="s">
        <v>31</v>
      </c>
      <c r="G1789" s="2"/>
      <c r="H1789" s="2"/>
    </row>
    <row r="1790" customFormat="false" ht="12.75" hidden="false" customHeight="false" outlineLevel="0" collapsed="false">
      <c r="A1790" s="0" t="n">
        <v>1992519</v>
      </c>
      <c r="B1790" s="0" t="n">
        <v>1993382</v>
      </c>
      <c r="C1790" s="0" t="s">
        <v>5</v>
      </c>
      <c r="D1790" s="0" t="n">
        <v>0.438638250778919</v>
      </c>
      <c r="E1790" s="0" t="s">
        <v>1439</v>
      </c>
      <c r="G1790" s="2"/>
      <c r="H1790" s="2"/>
    </row>
    <row r="1791" customFormat="false" ht="12.75" hidden="false" customHeight="false" outlineLevel="0" collapsed="false">
      <c r="A1791" s="0" t="n">
        <v>1993480</v>
      </c>
      <c r="B1791" s="0" t="n">
        <v>1994073</v>
      </c>
      <c r="C1791" s="0" t="s">
        <v>5</v>
      </c>
      <c r="D1791" s="0" t="n">
        <v>0.293287719049608</v>
      </c>
      <c r="E1791" s="0" t="s">
        <v>104</v>
      </c>
      <c r="G1791" s="2"/>
      <c r="H1791" s="2"/>
    </row>
    <row r="1792" customFormat="false" ht="12.75" hidden="false" customHeight="false" outlineLevel="0" collapsed="false">
      <c r="A1792" s="0" t="n">
        <v>1994256</v>
      </c>
      <c r="B1792" s="0" t="n">
        <v>1994612</v>
      </c>
      <c r="C1792" s="0" t="s">
        <v>5</v>
      </c>
      <c r="D1792" s="0" t="n">
        <v>0</v>
      </c>
      <c r="E1792" s="0" t="s">
        <v>58</v>
      </c>
      <c r="G1792" s="2"/>
      <c r="H1792" s="2"/>
    </row>
    <row r="1793" customFormat="false" ht="12.75" hidden="false" customHeight="false" outlineLevel="0" collapsed="false">
      <c r="A1793" s="0" t="n">
        <v>1994671</v>
      </c>
      <c r="B1793" s="0" t="n">
        <v>1994844</v>
      </c>
      <c r="C1793" s="0" t="s">
        <v>10</v>
      </c>
      <c r="D1793" s="0" t="n">
        <v>0</v>
      </c>
      <c r="E1793" s="0" t="s">
        <v>1280</v>
      </c>
      <c r="G1793" s="2"/>
      <c r="H1793" s="2"/>
    </row>
    <row r="1794" customFormat="false" ht="12.75" hidden="false" customHeight="false" outlineLevel="0" collapsed="false">
      <c r="A1794" s="0" t="n">
        <v>1995086</v>
      </c>
      <c r="B1794" s="0" t="n">
        <v>1995280</v>
      </c>
      <c r="C1794" s="0" t="s">
        <v>5</v>
      </c>
      <c r="D1794" s="0" t="n">
        <v>0</v>
      </c>
      <c r="E1794" s="0" t="s">
        <v>1317</v>
      </c>
      <c r="G1794" s="2"/>
      <c r="H1794" s="2"/>
    </row>
    <row r="1795" customFormat="false" ht="12.75" hidden="false" customHeight="false" outlineLevel="0" collapsed="false">
      <c r="A1795" s="0" t="n">
        <v>1995660</v>
      </c>
      <c r="B1795" s="0" t="n">
        <v>1996409</v>
      </c>
      <c r="C1795" s="0" t="s">
        <v>10</v>
      </c>
      <c r="D1795" s="0" t="n">
        <v>0.938380976827966</v>
      </c>
      <c r="E1795" s="0" t="s">
        <v>31</v>
      </c>
      <c r="G1795" s="2"/>
      <c r="H1795" s="2"/>
    </row>
    <row r="1796" customFormat="false" ht="12.75" hidden="false" customHeight="false" outlineLevel="0" collapsed="false">
      <c r="A1796" s="0" t="n">
        <v>1996402</v>
      </c>
      <c r="B1796" s="0" t="n">
        <v>1996755</v>
      </c>
      <c r="C1796" s="0" t="s">
        <v>10</v>
      </c>
      <c r="D1796" s="0" t="n">
        <v>0.201082307497336</v>
      </c>
      <c r="E1796" s="0" t="s">
        <v>104</v>
      </c>
      <c r="G1796" s="2"/>
      <c r="H1796" s="2"/>
    </row>
    <row r="1797" customFormat="false" ht="12.75" hidden="false" customHeight="false" outlineLevel="0" collapsed="false">
      <c r="A1797" s="0" t="n">
        <v>1997002</v>
      </c>
      <c r="B1797" s="0" t="n">
        <v>1997160</v>
      </c>
      <c r="C1797" s="0" t="s">
        <v>10</v>
      </c>
      <c r="D1797" s="0" t="n">
        <v>0</v>
      </c>
      <c r="E1797" s="0" t="s">
        <v>31</v>
      </c>
      <c r="G1797" s="2"/>
      <c r="H1797" s="2"/>
    </row>
    <row r="1798" customFormat="false" ht="12.75" hidden="false" customHeight="false" outlineLevel="0" collapsed="false">
      <c r="A1798" s="0" t="n">
        <v>1997250</v>
      </c>
      <c r="B1798" s="0" t="n">
        <v>1997735</v>
      </c>
      <c r="C1798" s="0" t="s">
        <v>5</v>
      </c>
      <c r="D1798" s="0" t="n">
        <v>0.201082307497336</v>
      </c>
      <c r="E1798" s="0" t="s">
        <v>57</v>
      </c>
      <c r="G1798" s="2"/>
      <c r="H1798" s="2"/>
    </row>
    <row r="1799" customFormat="false" ht="12.75" hidden="false" customHeight="false" outlineLevel="0" collapsed="false">
      <c r="A1799" s="0" t="n">
        <v>1998122</v>
      </c>
      <c r="B1799" s="0" t="n">
        <v>1998781</v>
      </c>
      <c r="C1799" s="0" t="s">
        <v>5</v>
      </c>
      <c r="D1799" s="0" t="n">
        <v>0</v>
      </c>
      <c r="E1799" s="0" t="s">
        <v>1440</v>
      </c>
      <c r="G1799" s="2"/>
      <c r="H1799" s="2"/>
    </row>
    <row r="1800" customFormat="false" ht="12.75" hidden="false" customHeight="false" outlineLevel="0" collapsed="false">
      <c r="A1800" s="0" t="n">
        <v>1999120</v>
      </c>
      <c r="B1800" s="0" t="n">
        <v>1999689</v>
      </c>
      <c r="C1800" s="0" t="s">
        <v>10</v>
      </c>
      <c r="D1800" s="0" t="n">
        <v>0.691711472893371</v>
      </c>
      <c r="E1800" s="0" t="s">
        <v>55</v>
      </c>
      <c r="G1800" s="2"/>
      <c r="H1800" s="2"/>
    </row>
    <row r="1801" customFormat="false" ht="12.75" hidden="false" customHeight="false" outlineLevel="0" collapsed="false">
      <c r="A1801" s="0" t="n">
        <v>1999664</v>
      </c>
      <c r="B1801" s="0" t="n">
        <v>1999819</v>
      </c>
      <c r="C1801" s="0" t="s">
        <v>10</v>
      </c>
      <c r="D1801" s="0" t="n">
        <v>0.201082307497336</v>
      </c>
      <c r="E1801" s="0" t="s">
        <v>58</v>
      </c>
      <c r="G1801" s="2"/>
      <c r="H1801" s="2"/>
    </row>
    <row r="1802" customFormat="false" ht="12.75" hidden="false" customHeight="false" outlineLevel="0" collapsed="false">
      <c r="A1802" s="0" t="n">
        <v>2000066</v>
      </c>
      <c r="B1802" s="0" t="n">
        <v>2000269</v>
      </c>
      <c r="C1802" s="0" t="s">
        <v>10</v>
      </c>
      <c r="D1802" s="0" t="n">
        <v>0.938380976827966</v>
      </c>
      <c r="E1802" s="0" t="s">
        <v>31</v>
      </c>
      <c r="G1802" s="2"/>
      <c r="H1802" s="2"/>
    </row>
    <row r="1803" customFormat="false" ht="12.75" hidden="false" customHeight="false" outlineLevel="0" collapsed="false">
      <c r="A1803" s="0" t="n">
        <v>2000262</v>
      </c>
      <c r="B1803" s="0" t="n">
        <v>2000903</v>
      </c>
      <c r="C1803" s="0" t="s">
        <v>10</v>
      </c>
      <c r="D1803" s="0" t="n">
        <v>0.201082307497336</v>
      </c>
      <c r="E1803" s="0" t="s">
        <v>424</v>
      </c>
      <c r="G1803" s="2"/>
      <c r="H1803" s="2"/>
    </row>
    <row r="1804" customFormat="false" ht="12.75" hidden="false" customHeight="false" outlineLevel="0" collapsed="false">
      <c r="A1804" s="0" t="n">
        <v>2001187</v>
      </c>
      <c r="B1804" s="0" t="n">
        <v>2002416</v>
      </c>
      <c r="C1804" s="0" t="s">
        <v>10</v>
      </c>
      <c r="D1804" s="0" t="n">
        <v>0.201082307497336</v>
      </c>
      <c r="E1804" s="0" t="s">
        <v>706</v>
      </c>
      <c r="G1804" s="2"/>
      <c r="H1804" s="2"/>
    </row>
    <row r="1805" customFormat="false" ht="12.75" hidden="false" customHeight="false" outlineLevel="0" collapsed="false">
      <c r="A1805" s="0" t="n">
        <v>2002789</v>
      </c>
      <c r="B1805" s="0" t="n">
        <v>2004537</v>
      </c>
      <c r="C1805" s="0" t="s">
        <v>10</v>
      </c>
      <c r="D1805" s="0" t="n">
        <v>0.954487918703108</v>
      </c>
      <c r="E1805" s="0" t="s">
        <v>1441</v>
      </c>
      <c r="G1805" s="2"/>
      <c r="H1805" s="2"/>
    </row>
    <row r="1806" customFormat="false" ht="12.75" hidden="false" customHeight="false" outlineLevel="0" collapsed="false">
      <c r="A1806" s="0" t="n">
        <v>2004552</v>
      </c>
      <c r="B1806" s="0" t="n">
        <v>2004782</v>
      </c>
      <c r="C1806" s="0" t="s">
        <v>10</v>
      </c>
      <c r="D1806" s="0" t="n">
        <v>0</v>
      </c>
      <c r="E1806" s="0" t="s">
        <v>1442</v>
      </c>
      <c r="G1806" s="2"/>
      <c r="H1806" s="2"/>
    </row>
    <row r="1807" customFormat="false" ht="12.75" hidden="false" customHeight="false" outlineLevel="0" collapsed="false">
      <c r="A1807" s="0" t="n">
        <v>2005001</v>
      </c>
      <c r="B1807" s="0" t="n">
        <v>2006011</v>
      </c>
      <c r="C1807" s="0" t="s">
        <v>5</v>
      </c>
      <c r="D1807" s="0" t="n">
        <v>0</v>
      </c>
      <c r="E1807" s="0" t="s">
        <v>1443</v>
      </c>
      <c r="G1807" s="2"/>
      <c r="H1807" s="2"/>
    </row>
    <row r="1808" customFormat="false" ht="12.75" hidden="false" customHeight="false" outlineLevel="0" collapsed="false">
      <c r="A1808" s="0" t="n">
        <v>2006067</v>
      </c>
      <c r="B1808" s="0" t="n">
        <v>2007215</v>
      </c>
      <c r="C1808" s="0" t="s">
        <v>10</v>
      </c>
      <c r="D1808" s="0" t="n">
        <v>0.438638250778919</v>
      </c>
      <c r="E1808" s="0" t="s">
        <v>1444</v>
      </c>
      <c r="G1808" s="2"/>
      <c r="H1808" s="2"/>
    </row>
    <row r="1809" customFormat="false" ht="12.75" hidden="false" customHeight="false" outlineLevel="0" collapsed="false">
      <c r="A1809" s="0" t="n">
        <v>2007315</v>
      </c>
      <c r="B1809" s="0" t="n">
        <v>2007599</v>
      </c>
      <c r="C1809" s="0" t="s">
        <v>10</v>
      </c>
      <c r="D1809" s="0" t="n">
        <v>0.201082307497336</v>
      </c>
      <c r="E1809" s="0" t="s">
        <v>1445</v>
      </c>
      <c r="G1809" s="2"/>
      <c r="H1809" s="2"/>
    </row>
    <row r="1810" customFormat="false" ht="12.75" hidden="false" customHeight="false" outlineLevel="0" collapsed="false">
      <c r="A1810" s="0" t="n">
        <v>2008007</v>
      </c>
      <c r="B1810" s="0" t="n">
        <v>2009767</v>
      </c>
      <c r="C1810" s="0" t="s">
        <v>10</v>
      </c>
      <c r="D1810" s="0" t="n">
        <v>0.907564216302007</v>
      </c>
      <c r="E1810" s="0" t="s">
        <v>1446</v>
      </c>
      <c r="G1810" s="2"/>
      <c r="H1810" s="2"/>
    </row>
    <row r="1811" customFormat="false" ht="12.75" hidden="false" customHeight="false" outlineLevel="0" collapsed="false">
      <c r="A1811" s="0" t="n">
        <v>2009770</v>
      </c>
      <c r="B1811" s="0" t="n">
        <v>2010009</v>
      </c>
      <c r="C1811" s="0" t="s">
        <v>10</v>
      </c>
      <c r="D1811" s="0" t="n">
        <v>0</v>
      </c>
      <c r="E1811" s="0" t="s">
        <v>1447</v>
      </c>
      <c r="G1811" s="2"/>
      <c r="H1811" s="2"/>
    </row>
    <row r="1812" customFormat="false" ht="12.75" hidden="false" customHeight="false" outlineLevel="0" collapsed="false">
      <c r="A1812" s="0" t="n">
        <v>2010223</v>
      </c>
      <c r="B1812" s="0" t="n">
        <v>2010918</v>
      </c>
      <c r="C1812" s="0" t="s">
        <v>5</v>
      </c>
      <c r="D1812" s="0" t="n">
        <v>0.557318118013346</v>
      </c>
      <c r="E1812" s="0" t="s">
        <v>1448</v>
      </c>
      <c r="G1812" s="2"/>
      <c r="H1812" s="2"/>
    </row>
    <row r="1813" customFormat="false" ht="12.75" hidden="false" customHeight="false" outlineLevel="0" collapsed="false">
      <c r="A1813" s="0" t="n">
        <v>2010959</v>
      </c>
      <c r="B1813" s="0" t="n">
        <v>2012149</v>
      </c>
      <c r="C1813" s="0" t="s">
        <v>5</v>
      </c>
      <c r="D1813" s="0" t="n">
        <v>0.201082307497336</v>
      </c>
      <c r="E1813" s="0" t="s">
        <v>1449</v>
      </c>
      <c r="G1813" s="2"/>
      <c r="H1813" s="2"/>
    </row>
    <row r="1814" customFormat="false" ht="12.75" hidden="false" customHeight="false" outlineLevel="0" collapsed="false">
      <c r="A1814" s="0" t="n">
        <v>2012532</v>
      </c>
      <c r="B1814" s="0" t="n">
        <v>2012876</v>
      </c>
      <c r="C1814" s="0" t="s">
        <v>5</v>
      </c>
      <c r="D1814" s="0" t="n">
        <v>0</v>
      </c>
      <c r="E1814" s="0" t="s">
        <v>1450</v>
      </c>
      <c r="G1814" s="2"/>
      <c r="H1814" s="2"/>
    </row>
    <row r="1815" customFormat="false" ht="12.75" hidden="false" customHeight="false" outlineLevel="0" collapsed="false">
      <c r="A1815" s="0" t="n">
        <v>2012942</v>
      </c>
      <c r="B1815" s="0" t="n">
        <v>2014534</v>
      </c>
      <c r="C1815" s="0" t="s">
        <v>10</v>
      </c>
      <c r="D1815" s="0" t="n">
        <v>0.999262422468329</v>
      </c>
      <c r="E1815" s="0" t="s">
        <v>1451</v>
      </c>
      <c r="G1815" s="2"/>
      <c r="H1815" s="2"/>
    </row>
    <row r="1816" customFormat="false" ht="12.75" hidden="false" customHeight="false" outlineLevel="0" collapsed="false">
      <c r="A1816" s="0" t="n">
        <v>2014536</v>
      </c>
      <c r="B1816" s="0" t="n">
        <v>2015561</v>
      </c>
      <c r="C1816" s="0" t="s">
        <v>10</v>
      </c>
      <c r="D1816" s="0" t="n">
        <v>0.999955955428267</v>
      </c>
      <c r="E1816" s="0" t="s">
        <v>1452</v>
      </c>
      <c r="G1816" s="2"/>
      <c r="H1816" s="2"/>
    </row>
    <row r="1817" customFormat="false" ht="12.75" hidden="false" customHeight="false" outlineLevel="0" collapsed="false">
      <c r="A1817" s="0" t="n">
        <v>2015558</v>
      </c>
      <c r="B1817" s="0" t="n">
        <v>2016655</v>
      </c>
      <c r="C1817" s="0" t="s">
        <v>10</v>
      </c>
      <c r="D1817" s="0" t="n">
        <v>0.999446806260495</v>
      </c>
      <c r="E1817" s="0" t="s">
        <v>1453</v>
      </c>
      <c r="G1817" s="2"/>
      <c r="H1817" s="2"/>
    </row>
    <row r="1818" customFormat="false" ht="12.75" hidden="false" customHeight="false" outlineLevel="0" collapsed="false">
      <c r="A1818" s="0" t="n">
        <v>2016665</v>
      </c>
      <c r="B1818" s="0" t="n">
        <v>2018473</v>
      </c>
      <c r="C1818" s="0" t="s">
        <v>10</v>
      </c>
      <c r="D1818" s="0" t="n">
        <v>0.201082307497336</v>
      </c>
      <c r="E1818" s="0" t="s">
        <v>1454</v>
      </c>
      <c r="G1818" s="2"/>
      <c r="H1818" s="2"/>
    </row>
    <row r="1819" customFormat="false" ht="12.75" hidden="false" customHeight="false" outlineLevel="0" collapsed="false">
      <c r="A1819" s="0" t="n">
        <v>2018835</v>
      </c>
      <c r="B1819" s="0" t="n">
        <v>2019416</v>
      </c>
      <c r="C1819" s="0" t="s">
        <v>10</v>
      </c>
      <c r="D1819" s="0" t="n">
        <v>0.201082307497336</v>
      </c>
      <c r="E1819" s="0" t="s">
        <v>1455</v>
      </c>
      <c r="G1819" s="2"/>
      <c r="H1819" s="2"/>
    </row>
    <row r="1820" customFormat="false" ht="12.75" hidden="false" customHeight="false" outlineLevel="0" collapsed="false">
      <c r="A1820" s="0" t="n">
        <v>2019739</v>
      </c>
      <c r="B1820" s="0" t="n">
        <v>2020440</v>
      </c>
      <c r="C1820" s="0" t="s">
        <v>10</v>
      </c>
      <c r="D1820" s="0" t="n">
        <v>0.557318118013346</v>
      </c>
      <c r="E1820" s="0" t="s">
        <v>1456</v>
      </c>
      <c r="G1820" s="2"/>
      <c r="H1820" s="2"/>
    </row>
    <row r="1821" customFormat="false" ht="12.75" hidden="false" customHeight="false" outlineLevel="0" collapsed="false">
      <c r="A1821" s="0" t="n">
        <v>2020477</v>
      </c>
      <c r="B1821" s="0" t="n">
        <v>2021463</v>
      </c>
      <c r="C1821" s="0" t="s">
        <v>10</v>
      </c>
      <c r="D1821" s="0" t="n">
        <v>0.406046341728569</v>
      </c>
      <c r="E1821" s="0" t="s">
        <v>1457</v>
      </c>
      <c r="G1821" s="2"/>
      <c r="H1821" s="2"/>
    </row>
    <row r="1822" customFormat="false" ht="12.75" hidden="false" customHeight="false" outlineLevel="0" collapsed="false">
      <c r="A1822" s="0" t="n">
        <v>2021551</v>
      </c>
      <c r="B1822" s="0" t="n">
        <v>2022123</v>
      </c>
      <c r="C1822" s="0" t="s">
        <v>10</v>
      </c>
      <c r="D1822" s="0" t="n">
        <v>0</v>
      </c>
      <c r="E1822" s="0" t="s">
        <v>1458</v>
      </c>
      <c r="G1822" s="2"/>
      <c r="H1822" s="2"/>
    </row>
    <row r="1823" customFormat="false" ht="12.75" hidden="false" customHeight="false" outlineLevel="0" collapsed="false">
      <c r="A1823" s="0" t="n">
        <v>2022287</v>
      </c>
      <c r="B1823" s="0" t="n">
        <v>2022541</v>
      </c>
      <c r="C1823" s="0" t="s">
        <v>5</v>
      </c>
      <c r="D1823" s="0" t="n">
        <v>0</v>
      </c>
      <c r="E1823" s="0" t="s">
        <v>1459</v>
      </c>
      <c r="G1823" s="2"/>
      <c r="H1823" s="2"/>
    </row>
    <row r="1824" customFormat="false" ht="12.75" hidden="false" customHeight="false" outlineLevel="0" collapsed="false">
      <c r="A1824" s="0" t="n">
        <v>2022552</v>
      </c>
      <c r="B1824" s="0" t="n">
        <v>2023730</v>
      </c>
      <c r="C1824" s="0" t="s">
        <v>10</v>
      </c>
      <c r="D1824" s="0" t="n">
        <v>0</v>
      </c>
      <c r="E1824" s="0" t="s">
        <v>1460</v>
      </c>
      <c r="G1824" s="2"/>
      <c r="H1824" s="2"/>
    </row>
    <row r="1825" customFormat="false" ht="12.75" hidden="false" customHeight="false" outlineLevel="0" collapsed="false">
      <c r="A1825" s="0" t="n">
        <v>2024064</v>
      </c>
      <c r="B1825" s="0" t="n">
        <v>2025197</v>
      </c>
      <c r="C1825" s="0" t="s">
        <v>5</v>
      </c>
      <c r="D1825" s="0" t="n">
        <v>0.961403313662407</v>
      </c>
      <c r="E1825" s="0" t="s">
        <v>1461</v>
      </c>
      <c r="G1825" s="2"/>
      <c r="H1825" s="2"/>
    </row>
    <row r="1826" customFormat="false" ht="12.75" hidden="false" customHeight="false" outlineLevel="0" collapsed="false">
      <c r="A1826" s="0" t="n">
        <v>2025194</v>
      </c>
      <c r="B1826" s="0" t="n">
        <v>2026132</v>
      </c>
      <c r="C1826" s="0" t="s">
        <v>5</v>
      </c>
      <c r="D1826" s="0" t="n">
        <v>0.890691679434016</v>
      </c>
      <c r="E1826" s="0" t="s">
        <v>1462</v>
      </c>
      <c r="G1826" s="2"/>
      <c r="H1826" s="2"/>
    </row>
    <row r="1827" customFormat="false" ht="12.75" hidden="false" customHeight="false" outlineLevel="0" collapsed="false">
      <c r="A1827" s="0" t="n">
        <v>2026151</v>
      </c>
      <c r="B1827" s="0" t="n">
        <v>2027842</v>
      </c>
      <c r="C1827" s="0" t="s">
        <v>5</v>
      </c>
      <c r="D1827" s="0" t="n">
        <v>0</v>
      </c>
      <c r="E1827" s="0" t="s">
        <v>1463</v>
      </c>
      <c r="G1827" s="2"/>
      <c r="H1827" s="2"/>
    </row>
    <row r="1828" customFormat="false" ht="12.75" hidden="false" customHeight="false" outlineLevel="0" collapsed="false">
      <c r="A1828" s="0" t="n">
        <v>2027988</v>
      </c>
      <c r="B1828" s="0" t="n">
        <v>2028833</v>
      </c>
      <c r="C1828" s="0" t="s">
        <v>10</v>
      </c>
      <c r="D1828" s="0" t="n">
        <v>0</v>
      </c>
      <c r="E1828" s="0" t="s">
        <v>1464</v>
      </c>
      <c r="G1828" s="2"/>
      <c r="H1828" s="2"/>
    </row>
    <row r="1829" customFormat="false" ht="12.75" hidden="false" customHeight="false" outlineLevel="0" collapsed="false">
      <c r="A1829" s="0" t="n">
        <v>2029129</v>
      </c>
      <c r="B1829" s="0" t="n">
        <v>2030001</v>
      </c>
      <c r="C1829" s="0" t="s">
        <v>5</v>
      </c>
      <c r="D1829" s="0" t="n">
        <v>0.419739352583857</v>
      </c>
      <c r="E1829" s="0" t="s">
        <v>1465</v>
      </c>
      <c r="G1829" s="2"/>
      <c r="H1829" s="2"/>
    </row>
    <row r="1830" customFormat="false" ht="12.75" hidden="false" customHeight="false" outlineLevel="0" collapsed="false">
      <c r="A1830" s="0" t="n">
        <v>2030137</v>
      </c>
      <c r="B1830" s="0" t="n">
        <v>2031612</v>
      </c>
      <c r="C1830" s="0" t="s">
        <v>5</v>
      </c>
      <c r="D1830" s="0" t="n">
        <v>0.201082307497336</v>
      </c>
      <c r="E1830" s="0" t="s">
        <v>1466</v>
      </c>
      <c r="G1830" s="2"/>
      <c r="H1830" s="2"/>
    </row>
    <row r="1831" customFormat="false" ht="12.75" hidden="false" customHeight="false" outlineLevel="0" collapsed="false">
      <c r="A1831" s="0" t="n">
        <v>2031926</v>
      </c>
      <c r="B1831" s="0" t="n">
        <v>2034055</v>
      </c>
      <c r="C1831" s="0" t="s">
        <v>5</v>
      </c>
      <c r="D1831" s="0" t="n">
        <v>0.201082307497336</v>
      </c>
      <c r="E1831" s="0" t="s">
        <v>1467</v>
      </c>
      <c r="G1831" s="2"/>
      <c r="H1831" s="2"/>
    </row>
    <row r="1832" customFormat="false" ht="12.75" hidden="false" customHeight="false" outlineLevel="0" collapsed="false">
      <c r="A1832" s="0" t="n">
        <v>2034503</v>
      </c>
      <c r="B1832" s="0" t="n">
        <v>2035471</v>
      </c>
      <c r="C1832" s="0" t="s">
        <v>5</v>
      </c>
      <c r="D1832" s="0" t="n">
        <v>0</v>
      </c>
      <c r="E1832" s="0" t="s">
        <v>1468</v>
      </c>
      <c r="G1832" s="2"/>
      <c r="H1832" s="2"/>
    </row>
    <row r="1833" customFormat="false" ht="12.75" hidden="false" customHeight="false" outlineLevel="0" collapsed="false">
      <c r="A1833" s="0" t="n">
        <v>2036077</v>
      </c>
      <c r="B1833" s="0" t="n">
        <v>2037072</v>
      </c>
      <c r="C1833" s="0" t="s">
        <v>10</v>
      </c>
      <c r="D1833" s="0" t="n">
        <v>0.961403313662407</v>
      </c>
      <c r="E1833" s="0" t="s">
        <v>1469</v>
      </c>
      <c r="G1833" s="2"/>
      <c r="H1833" s="2"/>
    </row>
    <row r="1834" customFormat="false" ht="12.75" hidden="false" customHeight="false" outlineLevel="0" collapsed="false">
      <c r="A1834" s="0" t="n">
        <v>2037069</v>
      </c>
      <c r="B1834" s="0" t="n">
        <v>2038580</v>
      </c>
      <c r="C1834" s="0" t="s">
        <v>10</v>
      </c>
      <c r="D1834" s="0" t="n">
        <v>0</v>
      </c>
      <c r="E1834" s="0" t="s">
        <v>1470</v>
      </c>
      <c r="G1834" s="2"/>
      <c r="H1834" s="2"/>
    </row>
    <row r="1835" customFormat="false" ht="12.75" hidden="false" customHeight="false" outlineLevel="0" collapsed="false">
      <c r="A1835" s="0" t="n">
        <v>2038848</v>
      </c>
      <c r="B1835" s="0" t="n">
        <v>2039936</v>
      </c>
      <c r="C1835" s="0" t="s">
        <v>5</v>
      </c>
      <c r="D1835" s="0" t="n">
        <v>0</v>
      </c>
      <c r="E1835" s="0" t="s">
        <v>1345</v>
      </c>
      <c r="G1835" s="2"/>
      <c r="H1835" s="2"/>
    </row>
    <row r="1836" customFormat="false" ht="12.75" hidden="false" customHeight="false" outlineLevel="0" collapsed="false">
      <c r="A1836" s="0" t="n">
        <v>2039978</v>
      </c>
      <c r="B1836" s="0" t="n">
        <v>2040190</v>
      </c>
      <c r="C1836" s="0" t="s">
        <v>10</v>
      </c>
      <c r="D1836" s="0" t="n">
        <v>0.250017301457537</v>
      </c>
      <c r="E1836" s="0" t="s">
        <v>1471</v>
      </c>
      <c r="G1836" s="2"/>
      <c r="H1836" s="2"/>
    </row>
    <row r="1837" customFormat="false" ht="12.75" hidden="false" customHeight="false" outlineLevel="0" collapsed="false">
      <c r="A1837" s="0" t="n">
        <v>2040412</v>
      </c>
      <c r="B1837" s="0" t="n">
        <v>2041056</v>
      </c>
      <c r="C1837" s="0" t="s">
        <v>10</v>
      </c>
      <c r="D1837" s="0" t="n">
        <v>0.222185170734022</v>
      </c>
      <c r="E1837" s="0" t="s">
        <v>1378</v>
      </c>
      <c r="G1837" s="2"/>
      <c r="H1837" s="2"/>
    </row>
    <row r="1838" customFormat="false" ht="12.75" hidden="false" customHeight="false" outlineLevel="0" collapsed="false">
      <c r="A1838" s="0" t="n">
        <v>2041222</v>
      </c>
      <c r="B1838" s="0" t="n">
        <v>2042064</v>
      </c>
      <c r="C1838" s="0" t="s">
        <v>10</v>
      </c>
      <c r="D1838" s="0" t="n">
        <v>0.557318118013346</v>
      </c>
      <c r="E1838" s="0" t="s">
        <v>1472</v>
      </c>
      <c r="G1838" s="2"/>
      <c r="H1838" s="2"/>
    </row>
    <row r="1839" customFormat="false" ht="12.75" hidden="false" customHeight="false" outlineLevel="0" collapsed="false">
      <c r="A1839" s="0" t="n">
        <v>2042105</v>
      </c>
      <c r="B1839" s="0" t="n">
        <v>2043226</v>
      </c>
      <c r="C1839" s="0" t="s">
        <v>10</v>
      </c>
      <c r="D1839" s="0" t="n">
        <v>0.444732073589545</v>
      </c>
      <c r="E1839" s="0" t="s">
        <v>1473</v>
      </c>
      <c r="G1839" s="2"/>
      <c r="H1839" s="2"/>
    </row>
    <row r="1840" customFormat="false" ht="12.75" hidden="false" customHeight="false" outlineLevel="0" collapsed="false">
      <c r="A1840" s="0" t="n">
        <v>2043338</v>
      </c>
      <c r="B1840" s="0" t="n">
        <v>2044210</v>
      </c>
      <c r="C1840" s="0" t="s">
        <v>10</v>
      </c>
      <c r="D1840" s="0" t="n">
        <v>0</v>
      </c>
      <c r="E1840" s="0" t="s">
        <v>1474</v>
      </c>
      <c r="G1840" s="2"/>
      <c r="H1840" s="2"/>
    </row>
    <row r="1841" customFormat="false" ht="12.75" hidden="false" customHeight="false" outlineLevel="0" collapsed="false">
      <c r="A1841" s="0" t="n">
        <v>2044944</v>
      </c>
      <c r="B1841" s="0" t="n">
        <v>2046593</v>
      </c>
      <c r="C1841" s="0" t="s">
        <v>5</v>
      </c>
      <c r="D1841" s="0" t="n">
        <v>0.201082307497336</v>
      </c>
      <c r="E1841" s="0" t="s">
        <v>102</v>
      </c>
      <c r="G1841" s="2"/>
      <c r="H1841" s="2"/>
    </row>
    <row r="1842" customFormat="false" ht="12.75" hidden="false" customHeight="false" outlineLevel="0" collapsed="false">
      <c r="A1842" s="0" t="n">
        <v>2046926</v>
      </c>
      <c r="B1842" s="0" t="n">
        <v>2047588</v>
      </c>
      <c r="C1842" s="0" t="s">
        <v>5</v>
      </c>
      <c r="D1842" s="0" t="n">
        <v>0.419739352583857</v>
      </c>
      <c r="E1842" s="0" t="s">
        <v>1475</v>
      </c>
      <c r="G1842" s="2"/>
      <c r="H1842" s="2"/>
    </row>
    <row r="1843" customFormat="false" ht="12.75" hidden="false" customHeight="false" outlineLevel="0" collapsed="false">
      <c r="A1843" s="0" t="n">
        <v>2047727</v>
      </c>
      <c r="B1843" s="0" t="n">
        <v>2048902</v>
      </c>
      <c r="C1843" s="0" t="s">
        <v>5</v>
      </c>
      <c r="D1843" s="0" t="n">
        <v>0</v>
      </c>
      <c r="E1843" s="0" t="s">
        <v>1476</v>
      </c>
      <c r="G1843" s="2"/>
      <c r="H1843" s="2"/>
    </row>
    <row r="1844" customFormat="false" ht="12.75" hidden="false" customHeight="false" outlineLevel="0" collapsed="false">
      <c r="A1844" s="0" t="n">
        <v>2048912</v>
      </c>
      <c r="B1844" s="0" t="n">
        <v>2049691</v>
      </c>
      <c r="C1844" s="0" t="s">
        <v>10</v>
      </c>
      <c r="D1844" s="0" t="n">
        <v>0.293287719049608</v>
      </c>
      <c r="E1844" s="0" t="s">
        <v>1477</v>
      </c>
      <c r="G1844" s="2"/>
      <c r="H1844" s="2"/>
    </row>
    <row r="1845" customFormat="false" ht="12.75" hidden="false" customHeight="false" outlineLevel="0" collapsed="false">
      <c r="A1845" s="0" t="n">
        <v>2049872</v>
      </c>
      <c r="B1845" s="0" t="n">
        <v>2051185</v>
      </c>
      <c r="C1845" s="0" t="s">
        <v>10</v>
      </c>
      <c r="D1845" s="0" t="n">
        <v>0</v>
      </c>
      <c r="E1845" s="0" t="s">
        <v>1478</v>
      </c>
      <c r="G1845" s="2"/>
      <c r="H1845" s="2"/>
    </row>
    <row r="1846" customFormat="false" ht="12.75" hidden="false" customHeight="false" outlineLevel="0" collapsed="false">
      <c r="A1846" s="0" t="n">
        <v>2051409</v>
      </c>
      <c r="B1846" s="0" t="n">
        <v>2052575</v>
      </c>
      <c r="C1846" s="0" t="s">
        <v>5</v>
      </c>
      <c r="D1846" s="0" t="n">
        <v>0</v>
      </c>
      <c r="E1846" s="0" t="s">
        <v>1479</v>
      </c>
      <c r="G1846" s="2"/>
      <c r="H1846" s="2"/>
    </row>
    <row r="1847" customFormat="false" ht="12.75" hidden="false" customHeight="false" outlineLevel="0" collapsed="false">
      <c r="A1847" s="0" t="n">
        <v>2052608</v>
      </c>
      <c r="B1847" s="0" t="n">
        <v>2053225</v>
      </c>
      <c r="C1847" s="0" t="s">
        <v>10</v>
      </c>
      <c r="D1847" s="0" t="n">
        <v>0</v>
      </c>
      <c r="E1847" s="0" t="s">
        <v>889</v>
      </c>
      <c r="G1847" s="2"/>
      <c r="H1847" s="2"/>
    </row>
    <row r="1848" customFormat="false" ht="12.75" hidden="false" customHeight="false" outlineLevel="0" collapsed="false">
      <c r="A1848" s="0" t="n">
        <v>2053368</v>
      </c>
      <c r="B1848" s="0" t="n">
        <v>2054213</v>
      </c>
      <c r="C1848" s="0" t="s">
        <v>5</v>
      </c>
      <c r="D1848" s="0" t="n">
        <v>0.201082307497336</v>
      </c>
      <c r="E1848" s="0" t="s">
        <v>1329</v>
      </c>
      <c r="G1848" s="2"/>
      <c r="H1848" s="2"/>
    </row>
    <row r="1849" customFormat="false" ht="12.75" hidden="false" customHeight="false" outlineLevel="0" collapsed="false">
      <c r="A1849" s="0" t="n">
        <v>2055046</v>
      </c>
      <c r="B1849" s="0" t="n">
        <v>2056251</v>
      </c>
      <c r="C1849" s="0" t="s">
        <v>5</v>
      </c>
      <c r="D1849" s="0" t="n">
        <v>0</v>
      </c>
      <c r="E1849" s="0" t="s">
        <v>1480</v>
      </c>
      <c r="G1849" s="2"/>
      <c r="H1849" s="2"/>
    </row>
    <row r="1850" customFormat="false" ht="12.75" hidden="false" customHeight="false" outlineLevel="0" collapsed="false">
      <c r="A1850" s="0" t="n">
        <v>2056248</v>
      </c>
      <c r="B1850" s="0" t="n">
        <v>2057021</v>
      </c>
      <c r="C1850" s="0" t="s">
        <v>10</v>
      </c>
      <c r="D1850" s="0" t="n">
        <v>0.819106669160195</v>
      </c>
      <c r="E1850" s="0" t="s">
        <v>1481</v>
      </c>
      <c r="G1850" s="2"/>
      <c r="H1850" s="2"/>
    </row>
    <row r="1851" customFormat="false" ht="12.75" hidden="false" customHeight="false" outlineLevel="0" collapsed="false">
      <c r="A1851" s="0" t="n">
        <v>2057053</v>
      </c>
      <c r="B1851" s="0" t="n">
        <v>2057721</v>
      </c>
      <c r="C1851" s="0" t="s">
        <v>10</v>
      </c>
      <c r="D1851" s="0" t="n">
        <v>0.201082307497336</v>
      </c>
      <c r="E1851" s="0" t="s">
        <v>1482</v>
      </c>
      <c r="G1851" s="2"/>
      <c r="H1851" s="2"/>
    </row>
    <row r="1852" customFormat="false" ht="12.75" hidden="false" customHeight="false" outlineLevel="0" collapsed="false">
      <c r="A1852" s="0" t="n">
        <v>2058267</v>
      </c>
      <c r="B1852" s="0" t="n">
        <v>2060000</v>
      </c>
      <c r="C1852" s="0" t="s">
        <v>10</v>
      </c>
      <c r="D1852" s="0" t="n">
        <v>0</v>
      </c>
      <c r="E1852" s="0" t="s">
        <v>1483</v>
      </c>
      <c r="G1852" s="2"/>
      <c r="H1852" s="2"/>
    </row>
    <row r="1853" customFormat="false" ht="12.75" hidden="false" customHeight="false" outlineLevel="0" collapsed="false">
      <c r="A1853" s="0" t="n">
        <v>2060394</v>
      </c>
      <c r="B1853" s="0" t="n">
        <v>2060765</v>
      </c>
      <c r="C1853" s="0" t="s">
        <v>5</v>
      </c>
      <c r="D1853" s="0" t="n">
        <v>0</v>
      </c>
      <c r="E1853" s="0" t="s">
        <v>1484</v>
      </c>
      <c r="G1853" s="2"/>
      <c r="H1853" s="2"/>
    </row>
    <row r="1854" customFormat="false" ht="12.75" hidden="false" customHeight="false" outlineLevel="0" collapsed="false">
      <c r="A1854" s="0" t="n">
        <v>2060841</v>
      </c>
      <c r="B1854" s="0" t="n">
        <v>2061107</v>
      </c>
      <c r="C1854" s="0" t="s">
        <v>10</v>
      </c>
      <c r="D1854" s="0" t="n">
        <v>0</v>
      </c>
      <c r="E1854" s="0" t="s">
        <v>1485</v>
      </c>
      <c r="G1854" s="2"/>
      <c r="H1854" s="2"/>
    </row>
    <row r="1855" customFormat="false" ht="12.75" hidden="false" customHeight="false" outlineLevel="0" collapsed="false">
      <c r="A1855" s="0" t="n">
        <v>2061219</v>
      </c>
      <c r="B1855" s="0" t="n">
        <v>2062067</v>
      </c>
      <c r="C1855" s="0" t="s">
        <v>5</v>
      </c>
      <c r="D1855" s="0" t="n">
        <v>0.890691679434016</v>
      </c>
      <c r="E1855" s="0" t="s">
        <v>328</v>
      </c>
      <c r="G1855" s="2"/>
      <c r="H1855" s="2"/>
    </row>
    <row r="1856" customFormat="false" ht="12.75" hidden="false" customHeight="false" outlineLevel="0" collapsed="false">
      <c r="A1856" s="0" t="n">
        <v>2062084</v>
      </c>
      <c r="B1856" s="0" t="n">
        <v>2062995</v>
      </c>
      <c r="C1856" s="0" t="s">
        <v>5</v>
      </c>
      <c r="D1856" s="0" t="n">
        <v>0.223790476447812</v>
      </c>
      <c r="E1856" s="0" t="s">
        <v>1486</v>
      </c>
      <c r="G1856" s="2"/>
      <c r="H1856" s="2"/>
    </row>
    <row r="1857" customFormat="false" ht="12.75" hidden="false" customHeight="false" outlineLevel="0" collapsed="false">
      <c r="A1857" s="0" t="n">
        <v>2063272</v>
      </c>
      <c r="B1857" s="0" t="n">
        <v>2063754</v>
      </c>
      <c r="C1857" s="0" t="s">
        <v>5</v>
      </c>
      <c r="D1857" s="0" t="n">
        <v>0.201082307497336</v>
      </c>
      <c r="E1857" s="0" t="s">
        <v>1487</v>
      </c>
      <c r="G1857" s="2"/>
      <c r="H1857" s="2"/>
    </row>
    <row r="1858" customFormat="false" ht="12.75" hidden="false" customHeight="false" outlineLevel="0" collapsed="false">
      <c r="A1858" s="0" t="n">
        <v>2064127</v>
      </c>
      <c r="B1858" s="0" t="n">
        <v>2065236</v>
      </c>
      <c r="C1858" s="0" t="s">
        <v>5</v>
      </c>
      <c r="D1858" s="0" t="n">
        <v>0.986683172587616</v>
      </c>
      <c r="E1858" s="0" t="s">
        <v>1488</v>
      </c>
      <c r="G1858" s="2"/>
      <c r="H1858" s="2"/>
    </row>
    <row r="1859" customFormat="false" ht="12.75" hidden="false" customHeight="false" outlineLevel="0" collapsed="false">
      <c r="A1859" s="0" t="n">
        <v>2065566</v>
      </c>
      <c r="B1859" s="0" t="n">
        <v>2066699</v>
      </c>
      <c r="C1859" s="0" t="s">
        <v>5</v>
      </c>
      <c r="D1859" s="0" t="n">
        <v>0.999602333847169</v>
      </c>
      <c r="E1859" s="0" t="s">
        <v>868</v>
      </c>
      <c r="G1859" s="2"/>
      <c r="H1859" s="2"/>
    </row>
    <row r="1860" customFormat="false" ht="12.75" hidden="false" customHeight="false" outlineLevel="0" collapsed="false">
      <c r="A1860" s="0" t="n">
        <v>2066714</v>
      </c>
      <c r="B1860" s="0" t="n">
        <v>2067688</v>
      </c>
      <c r="C1860" s="0" t="s">
        <v>5</v>
      </c>
      <c r="D1860" s="0" t="n">
        <v>0.999955955428267</v>
      </c>
      <c r="E1860" s="0" t="s">
        <v>1489</v>
      </c>
      <c r="G1860" s="2"/>
      <c r="H1860" s="2"/>
    </row>
    <row r="1861" customFormat="false" ht="12.75" hidden="false" customHeight="false" outlineLevel="0" collapsed="false">
      <c r="A1861" s="0" t="n">
        <v>2067685</v>
      </c>
      <c r="B1861" s="0" t="n">
        <v>2068530</v>
      </c>
      <c r="C1861" s="0" t="s">
        <v>5</v>
      </c>
      <c r="D1861" s="0" t="n">
        <v>0.444732073589545</v>
      </c>
      <c r="E1861" s="0" t="s">
        <v>1490</v>
      </c>
      <c r="G1861" s="2"/>
      <c r="H1861" s="2"/>
    </row>
    <row r="1862" customFormat="false" ht="12.75" hidden="false" customHeight="false" outlineLevel="0" collapsed="false">
      <c r="A1862" s="0" t="n">
        <v>2068739</v>
      </c>
      <c r="B1862" s="0" t="n">
        <v>2069191</v>
      </c>
      <c r="C1862" s="0" t="s">
        <v>5</v>
      </c>
      <c r="D1862" s="0" t="n">
        <v>0.414974493558633</v>
      </c>
      <c r="E1862" s="0" t="s">
        <v>1491</v>
      </c>
      <c r="G1862" s="2"/>
      <c r="H1862" s="2"/>
    </row>
    <row r="1863" customFormat="false" ht="12.75" hidden="false" customHeight="false" outlineLevel="0" collapsed="false">
      <c r="A1863" s="0" t="n">
        <v>2069317</v>
      </c>
      <c r="B1863" s="0" t="n">
        <v>2070444</v>
      </c>
      <c r="C1863" s="0" t="s">
        <v>5</v>
      </c>
      <c r="D1863" s="0" t="n">
        <v>0</v>
      </c>
      <c r="E1863" s="0" t="s">
        <v>1492</v>
      </c>
      <c r="G1863" s="2"/>
      <c r="H1863" s="2"/>
    </row>
    <row r="1864" customFormat="false" ht="12.75" hidden="false" customHeight="false" outlineLevel="0" collapsed="false">
      <c r="A1864" s="0" t="n">
        <v>2070906</v>
      </c>
      <c r="B1864" s="0" t="n">
        <v>2071637</v>
      </c>
      <c r="C1864" s="0" t="s">
        <v>10</v>
      </c>
      <c r="D1864" s="0" t="n">
        <v>0.201082307497336</v>
      </c>
      <c r="E1864" s="0" t="s">
        <v>1493</v>
      </c>
      <c r="G1864" s="2"/>
      <c r="H1864" s="2"/>
    </row>
    <row r="1865" customFormat="false" ht="12.75" hidden="false" customHeight="false" outlineLevel="0" collapsed="false">
      <c r="A1865" s="0" t="n">
        <v>2071968</v>
      </c>
      <c r="B1865" s="0" t="n">
        <v>2072636</v>
      </c>
      <c r="C1865" s="0" t="s">
        <v>10</v>
      </c>
      <c r="D1865" s="0" t="n">
        <v>0.999955955428267</v>
      </c>
      <c r="E1865" s="0" t="s">
        <v>1494</v>
      </c>
      <c r="G1865" s="2"/>
      <c r="H1865" s="2"/>
    </row>
    <row r="1866" customFormat="false" ht="12.75" hidden="false" customHeight="false" outlineLevel="0" collapsed="false">
      <c r="A1866" s="0" t="n">
        <v>2072636</v>
      </c>
      <c r="B1866" s="0" t="n">
        <v>2073352</v>
      </c>
      <c r="C1866" s="0" t="s">
        <v>10</v>
      </c>
      <c r="D1866" s="0" t="n">
        <v>0.990210329230377</v>
      </c>
      <c r="E1866" s="0" t="s">
        <v>1495</v>
      </c>
      <c r="G1866" s="2"/>
      <c r="H1866" s="2"/>
    </row>
    <row r="1867" customFormat="false" ht="12.75" hidden="false" customHeight="false" outlineLevel="0" collapsed="false">
      <c r="A1867" s="0" t="n">
        <v>2073364</v>
      </c>
      <c r="B1867" s="0" t="n">
        <v>2074095</v>
      </c>
      <c r="C1867" s="0" t="s">
        <v>10</v>
      </c>
      <c r="D1867" s="0" t="n">
        <v>0.989745990476253</v>
      </c>
      <c r="E1867" s="0" t="s">
        <v>1496</v>
      </c>
      <c r="G1867" s="2"/>
      <c r="H1867" s="2"/>
    </row>
    <row r="1868" customFormat="false" ht="12.75" hidden="false" customHeight="false" outlineLevel="0" collapsed="false">
      <c r="A1868" s="0" t="n">
        <v>2074116</v>
      </c>
      <c r="B1868" s="0" t="n">
        <v>2074865</v>
      </c>
      <c r="C1868" s="0" t="s">
        <v>10</v>
      </c>
      <c r="D1868" s="0" t="n">
        <v>0</v>
      </c>
      <c r="E1868" s="0" t="s">
        <v>1497</v>
      </c>
      <c r="G1868" s="2"/>
      <c r="H1868" s="2"/>
    </row>
    <row r="1869" customFormat="false" ht="12.75" hidden="false" customHeight="false" outlineLevel="0" collapsed="false">
      <c r="A1869" s="0" t="n">
        <v>2075045</v>
      </c>
      <c r="B1869" s="0" t="n">
        <v>2075368</v>
      </c>
      <c r="C1869" s="0" t="s">
        <v>5</v>
      </c>
      <c r="D1869" s="0" t="n">
        <v>0.483945988631812</v>
      </c>
      <c r="E1869" s="0" t="s">
        <v>1498</v>
      </c>
      <c r="G1869" s="2"/>
      <c r="H1869" s="2"/>
    </row>
    <row r="1870" customFormat="false" ht="12.75" hidden="false" customHeight="false" outlineLevel="0" collapsed="false">
      <c r="A1870" s="0" t="n">
        <v>2075423</v>
      </c>
      <c r="B1870" s="0" t="n">
        <v>2076253</v>
      </c>
      <c r="C1870" s="0" t="s">
        <v>5</v>
      </c>
      <c r="D1870" s="0" t="n">
        <v>0</v>
      </c>
      <c r="E1870" s="0" t="s">
        <v>1499</v>
      </c>
      <c r="G1870" s="2"/>
      <c r="H1870" s="2"/>
    </row>
    <row r="1871" customFormat="false" ht="12.75" hidden="false" customHeight="false" outlineLevel="0" collapsed="false">
      <c r="A1871" s="0" t="n">
        <v>2076250</v>
      </c>
      <c r="B1871" s="0" t="n">
        <v>2077686</v>
      </c>
      <c r="C1871" s="0" t="s">
        <v>10</v>
      </c>
      <c r="D1871" s="0" t="n">
        <v>0.596109440281223</v>
      </c>
      <c r="E1871" s="0" t="s">
        <v>1500</v>
      </c>
      <c r="G1871" s="2"/>
      <c r="H1871" s="2"/>
    </row>
    <row r="1872" customFormat="false" ht="12.75" hidden="false" customHeight="false" outlineLevel="0" collapsed="false">
      <c r="A1872" s="0" t="n">
        <v>2077844</v>
      </c>
      <c r="B1872" s="0" t="n">
        <v>2078869</v>
      </c>
      <c r="C1872" s="0" t="s">
        <v>10</v>
      </c>
      <c r="D1872" s="0" t="n">
        <v>0.419739352583857</v>
      </c>
      <c r="E1872" s="0" t="s">
        <v>1501</v>
      </c>
      <c r="G1872" s="2"/>
      <c r="H1872" s="2"/>
    </row>
    <row r="1873" customFormat="false" ht="12.75" hidden="false" customHeight="false" outlineLevel="0" collapsed="false">
      <c r="A1873" s="0" t="n">
        <v>2079009</v>
      </c>
      <c r="B1873" s="0" t="n">
        <v>2080661</v>
      </c>
      <c r="C1873" s="0" t="s">
        <v>10</v>
      </c>
      <c r="D1873" s="0" t="n">
        <v>0.502175626547871</v>
      </c>
      <c r="E1873" s="0" t="s">
        <v>1502</v>
      </c>
      <c r="G1873" s="2"/>
      <c r="H1873" s="2"/>
    </row>
    <row r="1874" customFormat="false" ht="12.75" hidden="false" customHeight="false" outlineLevel="0" collapsed="false">
      <c r="A1874" s="0" t="n">
        <v>2080851</v>
      </c>
      <c r="B1874" s="0" t="n">
        <v>2081753</v>
      </c>
      <c r="C1874" s="0" t="s">
        <v>10</v>
      </c>
      <c r="D1874" s="0" t="n">
        <v>0</v>
      </c>
      <c r="E1874" s="0" t="s">
        <v>1503</v>
      </c>
      <c r="G1874" s="2"/>
      <c r="H1874" s="2"/>
    </row>
    <row r="1875" customFormat="false" ht="12.75" hidden="false" customHeight="false" outlineLevel="0" collapsed="false">
      <c r="A1875" s="0" t="n">
        <v>2081984</v>
      </c>
      <c r="B1875" s="0" t="n">
        <v>2083648</v>
      </c>
      <c r="C1875" s="0" t="s">
        <v>5</v>
      </c>
      <c r="D1875" s="0" t="n">
        <v>0</v>
      </c>
      <c r="E1875" s="0" t="s">
        <v>1504</v>
      </c>
      <c r="G1875" s="2"/>
      <c r="H1875" s="2"/>
    </row>
    <row r="1876" customFormat="false" ht="12.75" hidden="false" customHeight="false" outlineLevel="0" collapsed="false">
      <c r="A1876" s="0" t="n">
        <v>2083763</v>
      </c>
      <c r="B1876" s="0" t="n">
        <v>2083984</v>
      </c>
      <c r="C1876" s="0" t="s">
        <v>10</v>
      </c>
      <c r="D1876" s="0" t="n">
        <v>0</v>
      </c>
      <c r="E1876" s="0" t="s">
        <v>1505</v>
      </c>
      <c r="G1876" s="2"/>
      <c r="H1876" s="2"/>
    </row>
    <row r="1877" customFormat="false" ht="12.75" hidden="false" customHeight="false" outlineLevel="0" collapsed="false">
      <c r="A1877" s="0" t="n">
        <v>2084533</v>
      </c>
      <c r="B1877" s="0" t="n">
        <v>2084853</v>
      </c>
      <c r="C1877" s="0" t="s">
        <v>5</v>
      </c>
      <c r="D1877" s="0" t="n">
        <v>0.989946025657522</v>
      </c>
      <c r="E1877" s="0" t="s">
        <v>1506</v>
      </c>
      <c r="G1877" s="2"/>
      <c r="H1877" s="2"/>
    </row>
    <row r="1878" customFormat="false" ht="12.75" hidden="false" customHeight="false" outlineLevel="0" collapsed="false">
      <c r="A1878" s="0" t="n">
        <v>2084883</v>
      </c>
      <c r="B1878" s="0" t="n">
        <v>2087156</v>
      </c>
      <c r="C1878" s="0" t="s">
        <v>5</v>
      </c>
      <c r="D1878" s="0" t="n">
        <v>0</v>
      </c>
      <c r="E1878" s="0" t="s">
        <v>1507</v>
      </c>
      <c r="G1878" s="2"/>
      <c r="H1878" s="2"/>
    </row>
    <row r="1879" customFormat="false" ht="12.75" hidden="false" customHeight="false" outlineLevel="0" collapsed="false">
      <c r="A1879" s="0" t="n">
        <v>2087268</v>
      </c>
      <c r="B1879" s="0" t="n">
        <v>2087648</v>
      </c>
      <c r="C1879" s="0" t="s">
        <v>10</v>
      </c>
      <c r="D1879" s="0" t="n">
        <v>0</v>
      </c>
      <c r="E1879" s="0" t="s">
        <v>1508</v>
      </c>
      <c r="G1879" s="2"/>
      <c r="H1879" s="2"/>
    </row>
    <row r="1880" customFormat="false" ht="12.75" hidden="false" customHeight="false" outlineLevel="0" collapsed="false">
      <c r="A1880" s="0" t="n">
        <v>2088031</v>
      </c>
      <c r="B1880" s="0" t="n">
        <v>2088222</v>
      </c>
      <c r="C1880" s="0" t="s">
        <v>5</v>
      </c>
      <c r="D1880" s="0" t="n">
        <v>0</v>
      </c>
      <c r="E1880" s="0" t="s">
        <v>31</v>
      </c>
      <c r="G1880" s="2"/>
      <c r="H1880" s="2"/>
    </row>
    <row r="1881" customFormat="false" ht="12.75" hidden="false" customHeight="false" outlineLevel="0" collapsed="false">
      <c r="A1881" s="0" t="n">
        <v>2088232</v>
      </c>
      <c r="B1881" s="0" t="n">
        <v>2088450</v>
      </c>
      <c r="C1881" s="0" t="s">
        <v>10</v>
      </c>
      <c r="D1881" s="0" t="n">
        <v>0.444732073589545</v>
      </c>
      <c r="E1881" s="0" t="s">
        <v>1509</v>
      </c>
      <c r="G1881" s="2"/>
      <c r="H1881" s="2"/>
    </row>
    <row r="1882" customFormat="false" ht="12.75" hidden="false" customHeight="false" outlineLevel="0" collapsed="false">
      <c r="A1882" s="0" t="n">
        <v>2088564</v>
      </c>
      <c r="B1882" s="0" t="n">
        <v>2089268</v>
      </c>
      <c r="C1882" s="0" t="s">
        <v>10</v>
      </c>
      <c r="D1882" s="0" t="n">
        <v>0.819106669160195</v>
      </c>
      <c r="E1882" s="0" t="s">
        <v>1510</v>
      </c>
      <c r="G1882" s="2"/>
      <c r="H1882" s="2"/>
    </row>
    <row r="1883" customFormat="false" ht="12.75" hidden="false" customHeight="false" outlineLevel="0" collapsed="false">
      <c r="A1883" s="0" t="n">
        <v>2089303</v>
      </c>
      <c r="B1883" s="0" t="n">
        <v>2091042</v>
      </c>
      <c r="C1883" s="0" t="s">
        <v>10</v>
      </c>
      <c r="D1883" s="0" t="n">
        <v>0.983917161280033</v>
      </c>
      <c r="E1883" s="0" t="s">
        <v>1511</v>
      </c>
      <c r="G1883" s="2"/>
      <c r="H1883" s="2"/>
    </row>
    <row r="1884" customFormat="false" ht="12.75" hidden="false" customHeight="false" outlineLevel="0" collapsed="false">
      <c r="A1884" s="0" t="n">
        <v>2091042</v>
      </c>
      <c r="B1884" s="0" t="n">
        <v>2092808</v>
      </c>
      <c r="C1884" s="0" t="s">
        <v>10</v>
      </c>
      <c r="D1884" s="0" t="n">
        <v>0.390475546505851</v>
      </c>
      <c r="E1884" s="0" t="s">
        <v>1512</v>
      </c>
      <c r="G1884" s="2"/>
      <c r="H1884" s="2"/>
    </row>
    <row r="1885" customFormat="false" ht="12.75" hidden="false" customHeight="false" outlineLevel="0" collapsed="false">
      <c r="A1885" s="0" t="n">
        <v>2093045</v>
      </c>
      <c r="B1885" s="0" t="n">
        <v>2094007</v>
      </c>
      <c r="C1885" s="0" t="s">
        <v>10</v>
      </c>
      <c r="D1885" s="0" t="n">
        <v>0</v>
      </c>
      <c r="E1885" s="0" t="s">
        <v>1513</v>
      </c>
      <c r="G1885" s="2"/>
      <c r="H1885" s="2"/>
    </row>
    <row r="1886" customFormat="false" ht="12.75" hidden="false" customHeight="false" outlineLevel="0" collapsed="false">
      <c r="A1886" s="0" t="n">
        <v>2094591</v>
      </c>
      <c r="B1886" s="0" t="n">
        <v>2095085</v>
      </c>
      <c r="C1886" s="0" t="s">
        <v>5</v>
      </c>
      <c r="D1886" s="0" t="n">
        <v>0.444732073589545</v>
      </c>
      <c r="E1886" s="0" t="s">
        <v>1514</v>
      </c>
      <c r="G1886" s="2"/>
      <c r="H1886" s="2"/>
    </row>
    <row r="1887" customFormat="false" ht="12.75" hidden="false" customHeight="false" outlineLevel="0" collapsed="false">
      <c r="A1887" s="0" t="n">
        <v>2095200</v>
      </c>
      <c r="B1887" s="0" t="n">
        <v>2098637</v>
      </c>
      <c r="C1887" s="0" t="s">
        <v>5</v>
      </c>
      <c r="D1887" s="0" t="n">
        <v>0.223790476447812</v>
      </c>
      <c r="E1887" s="0" t="s">
        <v>1515</v>
      </c>
      <c r="G1887" s="2"/>
      <c r="H1887" s="2"/>
    </row>
    <row r="1888" customFormat="false" ht="12.75" hidden="false" customHeight="false" outlineLevel="0" collapsed="false">
      <c r="A1888" s="0" t="n">
        <v>2098886</v>
      </c>
      <c r="B1888" s="0" t="n">
        <v>2099497</v>
      </c>
      <c r="C1888" s="0" t="s">
        <v>5</v>
      </c>
      <c r="D1888" s="0" t="n">
        <v>0.907246368690005</v>
      </c>
      <c r="E1888" s="0" t="s">
        <v>1516</v>
      </c>
      <c r="G1888" s="2"/>
      <c r="H1888" s="2"/>
    </row>
    <row r="1889" customFormat="false" ht="12.75" hidden="false" customHeight="false" outlineLevel="0" collapsed="false">
      <c r="A1889" s="0" t="n">
        <v>2099505</v>
      </c>
      <c r="B1889" s="0" t="n">
        <v>2100848</v>
      </c>
      <c r="C1889" s="0" t="s">
        <v>5</v>
      </c>
      <c r="D1889" s="0" t="n">
        <v>0.438638250778919</v>
      </c>
      <c r="E1889" s="0" t="s">
        <v>1517</v>
      </c>
      <c r="G1889" s="2"/>
      <c r="H1889" s="2"/>
    </row>
    <row r="1890" customFormat="false" ht="12.75" hidden="false" customHeight="false" outlineLevel="0" collapsed="false">
      <c r="A1890" s="0" t="n">
        <v>2100952</v>
      </c>
      <c r="B1890" s="0" t="n">
        <v>2102247</v>
      </c>
      <c r="C1890" s="0" t="s">
        <v>5</v>
      </c>
      <c r="D1890" s="0" t="n">
        <v>0.201082307497336</v>
      </c>
      <c r="E1890" s="0" t="s">
        <v>1518</v>
      </c>
      <c r="G1890" s="2"/>
      <c r="H1890" s="2"/>
    </row>
    <row r="1891" customFormat="false" ht="12.75" hidden="false" customHeight="false" outlineLevel="0" collapsed="false">
      <c r="A1891" s="0" t="n">
        <v>2102519</v>
      </c>
      <c r="B1891" s="0" t="n">
        <v>2103718</v>
      </c>
      <c r="C1891" s="0" t="s">
        <v>5</v>
      </c>
      <c r="D1891" s="0" t="n">
        <v>0</v>
      </c>
      <c r="E1891" s="0" t="s">
        <v>1519</v>
      </c>
      <c r="G1891" s="2"/>
      <c r="H1891" s="2"/>
    </row>
    <row r="1892" customFormat="false" ht="12.75" hidden="false" customHeight="false" outlineLevel="0" collapsed="false">
      <c r="A1892" s="0" t="n">
        <v>2103704</v>
      </c>
      <c r="B1892" s="0" t="n">
        <v>2104645</v>
      </c>
      <c r="C1892" s="0" t="s">
        <v>10</v>
      </c>
      <c r="D1892" s="0" t="n">
        <v>0</v>
      </c>
      <c r="E1892" s="0" t="s">
        <v>1520</v>
      </c>
      <c r="G1892" s="2"/>
      <c r="H1892" s="2"/>
    </row>
    <row r="1893" customFormat="false" ht="12.75" hidden="false" customHeight="false" outlineLevel="0" collapsed="false">
      <c r="A1893" s="0" t="n">
        <v>2104919</v>
      </c>
      <c r="B1893" s="0" t="n">
        <v>2105416</v>
      </c>
      <c r="C1893" s="0" t="s">
        <v>5</v>
      </c>
      <c r="D1893" s="0" t="n">
        <v>0.904780292870444</v>
      </c>
      <c r="E1893" s="0" t="s">
        <v>31</v>
      </c>
      <c r="G1893" s="2"/>
      <c r="H1893" s="2"/>
    </row>
    <row r="1894" customFormat="false" ht="12.75" hidden="false" customHeight="false" outlineLevel="0" collapsed="false">
      <c r="A1894" s="0" t="n">
        <v>2105379</v>
      </c>
      <c r="B1894" s="0" t="n">
        <v>2106251</v>
      </c>
      <c r="C1894" s="0" t="s">
        <v>5</v>
      </c>
      <c r="D1894" s="0" t="n">
        <v>0.981697768829082</v>
      </c>
      <c r="E1894" s="0" t="s">
        <v>1521</v>
      </c>
      <c r="G1894" s="2"/>
      <c r="H1894" s="2"/>
    </row>
    <row r="1895" customFormat="false" ht="12.75" hidden="false" customHeight="false" outlineLevel="0" collapsed="false">
      <c r="A1895" s="0" t="n">
        <v>2106278</v>
      </c>
      <c r="B1895" s="0" t="n">
        <v>2107387</v>
      </c>
      <c r="C1895" s="0" t="s">
        <v>5</v>
      </c>
      <c r="D1895" s="0" t="n">
        <v>0.990210329230377</v>
      </c>
      <c r="E1895" s="0" t="s">
        <v>1522</v>
      </c>
      <c r="G1895" s="2"/>
      <c r="H1895" s="2"/>
    </row>
    <row r="1896" customFormat="false" ht="12.75" hidden="false" customHeight="false" outlineLevel="0" collapsed="false">
      <c r="A1896" s="0" t="n">
        <v>2107398</v>
      </c>
      <c r="B1896" s="0" t="n">
        <v>2108966</v>
      </c>
      <c r="C1896" s="0" t="s">
        <v>5</v>
      </c>
      <c r="D1896" s="0" t="n">
        <v>0</v>
      </c>
      <c r="E1896" s="0" t="s">
        <v>1523</v>
      </c>
      <c r="G1896" s="2"/>
      <c r="H1896" s="2"/>
    </row>
    <row r="1897" customFormat="false" ht="12.75" hidden="false" customHeight="false" outlineLevel="0" collapsed="false">
      <c r="A1897" s="0" t="n">
        <v>2109053</v>
      </c>
      <c r="B1897" s="0" t="n">
        <v>2109793</v>
      </c>
      <c r="C1897" s="0" t="s">
        <v>10</v>
      </c>
      <c r="D1897" s="0" t="n">
        <v>0.201082307497336</v>
      </c>
      <c r="E1897" s="0" t="s">
        <v>1524</v>
      </c>
      <c r="G1897" s="2"/>
      <c r="H1897" s="2"/>
    </row>
    <row r="1898" customFormat="false" ht="12.75" hidden="false" customHeight="false" outlineLevel="0" collapsed="false">
      <c r="A1898" s="0" t="n">
        <v>2110063</v>
      </c>
      <c r="B1898" s="0" t="n">
        <v>2112345</v>
      </c>
      <c r="C1898" s="0" t="s">
        <v>10</v>
      </c>
      <c r="D1898" s="0" t="n">
        <v>0.083402951315082</v>
      </c>
      <c r="E1898" s="0" t="s">
        <v>1525</v>
      </c>
      <c r="G1898" s="2"/>
      <c r="H1898" s="2"/>
    </row>
    <row r="1899" customFormat="false" ht="12.75" hidden="false" customHeight="false" outlineLevel="0" collapsed="false">
      <c r="A1899" s="0" t="n">
        <v>2112402</v>
      </c>
      <c r="B1899" s="0" t="n">
        <v>2113262</v>
      </c>
      <c r="C1899" s="0" t="s">
        <v>10</v>
      </c>
      <c r="D1899" s="0" t="n">
        <v>0.201082307497336</v>
      </c>
      <c r="E1899" s="0" t="s">
        <v>1526</v>
      </c>
      <c r="G1899" s="2"/>
      <c r="H1899" s="2"/>
    </row>
    <row r="1900" customFormat="false" ht="12.75" hidden="false" customHeight="false" outlineLevel="0" collapsed="false">
      <c r="A1900" s="0" t="n">
        <v>2113690</v>
      </c>
      <c r="B1900" s="0" t="n">
        <v>2115453</v>
      </c>
      <c r="C1900" s="0" t="s">
        <v>10</v>
      </c>
      <c r="D1900" s="0" t="n">
        <v>0</v>
      </c>
      <c r="E1900" s="0" t="s">
        <v>1527</v>
      </c>
      <c r="G1900" s="2"/>
      <c r="H1900" s="2"/>
    </row>
    <row r="1901" customFormat="false" ht="12.75" hidden="false" customHeight="false" outlineLevel="0" collapsed="false">
      <c r="A1901" s="0" t="n">
        <v>2115841</v>
      </c>
      <c r="B1901" s="0" t="n">
        <v>2116926</v>
      </c>
      <c r="C1901" s="0" t="s">
        <v>5</v>
      </c>
      <c r="D1901" s="0" t="n">
        <v>0.460394906872025</v>
      </c>
      <c r="E1901" s="0" t="s">
        <v>1528</v>
      </c>
      <c r="G1901" s="2"/>
      <c r="H1901" s="2"/>
    </row>
    <row r="1902" customFormat="false" ht="12.75" hidden="false" customHeight="false" outlineLevel="0" collapsed="false">
      <c r="A1902" s="0" t="n">
        <v>2117009</v>
      </c>
      <c r="B1902" s="0" t="n">
        <v>2118298</v>
      </c>
      <c r="C1902" s="0" t="s">
        <v>5</v>
      </c>
      <c r="D1902" s="0" t="n">
        <v>0.904648378086957</v>
      </c>
      <c r="E1902" s="0" t="s">
        <v>1529</v>
      </c>
      <c r="G1902" s="2"/>
      <c r="H1902" s="2"/>
    </row>
    <row r="1903" customFormat="false" ht="12.75" hidden="false" customHeight="false" outlineLevel="0" collapsed="false">
      <c r="A1903" s="0" t="n">
        <v>2118508</v>
      </c>
      <c r="B1903" s="0" t="n">
        <v>2119185</v>
      </c>
      <c r="C1903" s="0" t="s">
        <v>5</v>
      </c>
      <c r="D1903" s="0" t="n">
        <v>0.909964436329417</v>
      </c>
      <c r="E1903" s="0" t="s">
        <v>1530</v>
      </c>
      <c r="G1903" s="2"/>
      <c r="H1903" s="2"/>
    </row>
    <row r="1904" customFormat="false" ht="12.75" hidden="false" customHeight="false" outlineLevel="0" collapsed="false">
      <c r="A1904" s="0" t="n">
        <v>2119266</v>
      </c>
      <c r="B1904" s="0" t="n">
        <v>2120975</v>
      </c>
      <c r="C1904" s="0" t="s">
        <v>5</v>
      </c>
      <c r="D1904" s="0" t="n">
        <v>0.890085987489401</v>
      </c>
      <c r="E1904" s="0" t="s">
        <v>1531</v>
      </c>
      <c r="G1904" s="2"/>
      <c r="H1904" s="2"/>
    </row>
    <row r="1905" customFormat="false" ht="12.75" hidden="false" customHeight="false" outlineLevel="0" collapsed="false">
      <c r="A1905" s="0" t="n">
        <v>2121067</v>
      </c>
      <c r="B1905" s="0" t="n">
        <v>2121351</v>
      </c>
      <c r="C1905" s="0" t="s">
        <v>5</v>
      </c>
      <c r="D1905" s="0" t="n">
        <v>0</v>
      </c>
      <c r="E1905" s="0" t="s">
        <v>1532</v>
      </c>
      <c r="G1905" s="2"/>
      <c r="H1905" s="2"/>
    </row>
    <row r="1906" customFormat="false" ht="12.75" hidden="false" customHeight="false" outlineLevel="0" collapsed="false">
      <c r="A1906" s="0" t="n">
        <v>2121468</v>
      </c>
      <c r="B1906" s="0" t="n">
        <v>2122100</v>
      </c>
      <c r="C1906" s="0" t="s">
        <v>10</v>
      </c>
      <c r="D1906" s="0" t="n">
        <v>0.999927960375395</v>
      </c>
      <c r="E1906" s="0" t="s">
        <v>1533</v>
      </c>
      <c r="G1906" s="2"/>
      <c r="H1906" s="2"/>
    </row>
    <row r="1907" customFormat="false" ht="12.75" hidden="false" customHeight="false" outlineLevel="0" collapsed="false">
      <c r="A1907" s="0" t="n">
        <v>2122094</v>
      </c>
      <c r="B1907" s="0" t="n">
        <v>2122870</v>
      </c>
      <c r="C1907" s="0" t="s">
        <v>10</v>
      </c>
      <c r="D1907" s="0" t="n">
        <v>0.992902808828895</v>
      </c>
      <c r="E1907" s="0" t="s">
        <v>1534</v>
      </c>
      <c r="G1907" s="2"/>
      <c r="H1907" s="2"/>
    </row>
    <row r="1908" customFormat="false" ht="12.75" hidden="false" customHeight="false" outlineLevel="0" collapsed="false">
      <c r="A1908" s="0" t="n">
        <v>2122852</v>
      </c>
      <c r="B1908" s="0" t="n">
        <v>2123589</v>
      </c>
      <c r="C1908" s="0" t="s">
        <v>10</v>
      </c>
      <c r="D1908" s="0" t="n">
        <v>0.99599081834425</v>
      </c>
      <c r="E1908" s="0" t="s">
        <v>1535</v>
      </c>
      <c r="G1908" s="2"/>
      <c r="H1908" s="2"/>
    </row>
    <row r="1909" customFormat="false" ht="12.75" hidden="false" customHeight="false" outlineLevel="0" collapsed="false">
      <c r="A1909" s="0" t="n">
        <v>2123596</v>
      </c>
      <c r="B1909" s="0" t="n">
        <v>2124186</v>
      </c>
      <c r="C1909" s="0" t="s">
        <v>10</v>
      </c>
      <c r="D1909" s="0" t="n">
        <v>0.998621999296107</v>
      </c>
      <c r="E1909" s="0" t="s">
        <v>1536</v>
      </c>
      <c r="G1909" s="2"/>
      <c r="H1909" s="2"/>
    </row>
    <row r="1910" customFormat="false" ht="12.75" hidden="false" customHeight="false" outlineLevel="0" collapsed="false">
      <c r="A1910" s="0" t="n">
        <v>2124186</v>
      </c>
      <c r="B1910" s="0" t="n">
        <v>2125253</v>
      </c>
      <c r="C1910" s="0" t="s">
        <v>10</v>
      </c>
      <c r="D1910" s="0" t="n">
        <v>0.989745990476253</v>
      </c>
      <c r="E1910" s="0" t="s">
        <v>1537</v>
      </c>
      <c r="G1910" s="2"/>
      <c r="H1910" s="2"/>
    </row>
    <row r="1911" customFormat="false" ht="12.75" hidden="false" customHeight="false" outlineLevel="0" collapsed="false">
      <c r="A1911" s="0" t="n">
        <v>2125269</v>
      </c>
      <c r="B1911" s="0" t="n">
        <v>2126342</v>
      </c>
      <c r="C1911" s="0" t="s">
        <v>10</v>
      </c>
      <c r="D1911" s="0" t="n">
        <v>0.996622314948307</v>
      </c>
      <c r="E1911" s="0" t="s">
        <v>1538</v>
      </c>
      <c r="G1911" s="2"/>
      <c r="H1911" s="2"/>
    </row>
    <row r="1912" customFormat="false" ht="12.75" hidden="false" customHeight="false" outlineLevel="0" collapsed="false">
      <c r="A1912" s="0" t="n">
        <v>2126339</v>
      </c>
      <c r="B1912" s="0" t="n">
        <v>2127667</v>
      </c>
      <c r="C1912" s="0" t="s">
        <v>10</v>
      </c>
      <c r="D1912" s="0" t="n">
        <v>0.990210329230377</v>
      </c>
      <c r="E1912" s="0" t="s">
        <v>1539</v>
      </c>
      <c r="G1912" s="2"/>
      <c r="H1912" s="2"/>
    </row>
    <row r="1913" customFormat="false" ht="12.75" hidden="false" customHeight="false" outlineLevel="0" collapsed="false">
      <c r="A1913" s="0" t="n">
        <v>2127673</v>
      </c>
      <c r="B1913" s="0" t="n">
        <v>2128572</v>
      </c>
      <c r="C1913" s="0" t="s">
        <v>10</v>
      </c>
      <c r="D1913" s="0" t="n">
        <v>0</v>
      </c>
      <c r="E1913" s="0" t="s">
        <v>1540</v>
      </c>
      <c r="G1913" s="2"/>
      <c r="H1913" s="2"/>
    </row>
    <row r="1914" customFormat="false" ht="12.75" hidden="false" customHeight="false" outlineLevel="0" collapsed="false">
      <c r="A1914" s="0" t="n">
        <v>2129044</v>
      </c>
      <c r="B1914" s="0" t="n">
        <v>2129886</v>
      </c>
      <c r="C1914" s="0" t="s">
        <v>5</v>
      </c>
      <c r="D1914" s="0" t="n">
        <v>0.201082307497336</v>
      </c>
      <c r="E1914" s="0" t="s">
        <v>1541</v>
      </c>
      <c r="G1914" s="2"/>
      <c r="H1914" s="2"/>
    </row>
    <row r="1915" customFormat="false" ht="12.75" hidden="false" customHeight="false" outlineLevel="0" collapsed="false">
      <c r="A1915" s="0" t="n">
        <v>2130236</v>
      </c>
      <c r="B1915" s="0" t="n">
        <v>2132305</v>
      </c>
      <c r="C1915" s="0" t="s">
        <v>5</v>
      </c>
      <c r="D1915" s="0" t="n">
        <v>0.444732073589545</v>
      </c>
      <c r="E1915" s="0" t="s">
        <v>1542</v>
      </c>
      <c r="G1915" s="2"/>
      <c r="H1915" s="2"/>
    </row>
    <row r="1916" customFormat="false" ht="12.75" hidden="false" customHeight="false" outlineLevel="0" collapsed="false">
      <c r="A1916" s="0" t="n">
        <v>2132511</v>
      </c>
      <c r="B1916" s="0" t="n">
        <v>2132840</v>
      </c>
      <c r="C1916" s="0" t="s">
        <v>5</v>
      </c>
      <c r="D1916" s="0" t="n">
        <v>0</v>
      </c>
      <c r="E1916" s="0" t="s">
        <v>31</v>
      </c>
      <c r="G1916" s="2"/>
      <c r="H1916" s="2"/>
    </row>
    <row r="1917" customFormat="false" ht="12.75" hidden="false" customHeight="false" outlineLevel="0" collapsed="false">
      <c r="A1917" s="0" t="n">
        <v>2132950</v>
      </c>
      <c r="B1917" s="0" t="n">
        <v>2133153</v>
      </c>
      <c r="C1917" s="0" t="s">
        <v>10</v>
      </c>
      <c r="D1917" s="0" t="n">
        <v>0</v>
      </c>
      <c r="E1917" s="0" t="s">
        <v>31</v>
      </c>
      <c r="G1917" s="2"/>
      <c r="H1917" s="2"/>
    </row>
    <row r="1918" customFormat="false" ht="12.75" hidden="false" customHeight="false" outlineLevel="0" collapsed="false">
      <c r="A1918" s="0" t="n">
        <v>2133516</v>
      </c>
      <c r="B1918" s="0" t="n">
        <v>2133674</v>
      </c>
      <c r="C1918" s="0" t="s">
        <v>5</v>
      </c>
      <c r="D1918" s="0" t="n">
        <v>0</v>
      </c>
      <c r="E1918" s="0" t="s">
        <v>31</v>
      </c>
      <c r="G1918" s="2"/>
      <c r="H1918" s="2"/>
    </row>
    <row r="1919" customFormat="false" ht="12.75" hidden="false" customHeight="false" outlineLevel="0" collapsed="false">
      <c r="A1919" s="0" t="n">
        <v>2133719</v>
      </c>
      <c r="B1919" s="0" t="n">
        <v>2135671</v>
      </c>
      <c r="C1919" s="0" t="s">
        <v>10</v>
      </c>
      <c r="D1919" s="0" t="n">
        <v>0.950899515212357</v>
      </c>
      <c r="E1919" s="0" t="s">
        <v>1543</v>
      </c>
      <c r="G1919" s="2"/>
      <c r="H1919" s="2"/>
    </row>
    <row r="1920" customFormat="false" ht="12.75" hidden="false" customHeight="false" outlineLevel="0" collapsed="false">
      <c r="A1920" s="0" t="n">
        <v>2135955</v>
      </c>
      <c r="B1920" s="0" t="n">
        <v>2137889</v>
      </c>
      <c r="C1920" s="0" t="s">
        <v>10</v>
      </c>
      <c r="D1920" s="0" t="n">
        <v>0.382020204200248</v>
      </c>
      <c r="E1920" s="0" t="s">
        <v>1543</v>
      </c>
      <c r="G1920" s="2"/>
      <c r="H1920" s="2"/>
    </row>
    <row r="1921" customFormat="false" ht="12.75" hidden="false" customHeight="false" outlineLevel="0" collapsed="false">
      <c r="A1921" s="0" t="n">
        <v>2138366</v>
      </c>
      <c r="B1921" s="0" t="n">
        <v>2139067</v>
      </c>
      <c r="C1921" s="0" t="s">
        <v>10</v>
      </c>
      <c r="D1921" s="0" t="n">
        <v>0.472313569654005</v>
      </c>
      <c r="E1921" s="0" t="s">
        <v>1544</v>
      </c>
      <c r="G1921" s="2"/>
      <c r="H1921" s="2"/>
    </row>
    <row r="1922" customFormat="false" ht="12.75" hidden="false" customHeight="false" outlineLevel="0" collapsed="false">
      <c r="A1922" s="0" t="n">
        <v>2139164</v>
      </c>
      <c r="B1922" s="0" t="n">
        <v>2140768</v>
      </c>
      <c r="C1922" s="0" t="s">
        <v>10</v>
      </c>
      <c r="D1922" s="0" t="n">
        <v>0.293287719049608</v>
      </c>
      <c r="E1922" s="0" t="s">
        <v>1545</v>
      </c>
      <c r="G1922" s="2"/>
      <c r="H1922" s="2"/>
    </row>
    <row r="1923" customFormat="false" ht="12.75" hidden="false" customHeight="false" outlineLevel="0" collapsed="false">
      <c r="A1923" s="0" t="n">
        <v>2140946</v>
      </c>
      <c r="B1923" s="0" t="n">
        <v>2141086</v>
      </c>
      <c r="C1923" s="0" t="s">
        <v>10</v>
      </c>
      <c r="D1923" s="0" t="n">
        <v>0</v>
      </c>
      <c r="E1923" s="0" t="s">
        <v>31</v>
      </c>
      <c r="G1923" s="2"/>
      <c r="H1923" s="2"/>
    </row>
    <row r="1924" customFormat="false" ht="12.75" hidden="false" customHeight="false" outlineLevel="0" collapsed="false">
      <c r="A1924" s="0" t="n">
        <v>2141186</v>
      </c>
      <c r="B1924" s="0" t="n">
        <v>2142544</v>
      </c>
      <c r="C1924" s="0" t="s">
        <v>5</v>
      </c>
      <c r="D1924" s="0" t="n">
        <v>0.414974493558633</v>
      </c>
      <c r="E1924" s="0" t="s">
        <v>50</v>
      </c>
      <c r="G1924" s="2"/>
      <c r="H1924" s="2"/>
    </row>
    <row r="1925" customFormat="false" ht="12.75" hidden="false" customHeight="false" outlineLevel="0" collapsed="false">
      <c r="A1925" s="0" t="n">
        <v>2142676</v>
      </c>
      <c r="B1925" s="0" t="n">
        <v>2143560</v>
      </c>
      <c r="C1925" s="0" t="s">
        <v>5</v>
      </c>
      <c r="D1925" s="0" t="n">
        <v>0.460394906872025</v>
      </c>
      <c r="E1925" s="0" t="s">
        <v>1546</v>
      </c>
      <c r="G1925" s="2"/>
      <c r="H1925" s="2"/>
    </row>
    <row r="1926" customFormat="false" ht="12.75" hidden="false" customHeight="false" outlineLevel="0" collapsed="false">
      <c r="A1926" s="0" t="n">
        <v>2143645</v>
      </c>
      <c r="B1926" s="0" t="n">
        <v>2144709</v>
      </c>
      <c r="C1926" s="0" t="s">
        <v>5</v>
      </c>
      <c r="D1926" s="0" t="n">
        <v>0.890691679434016</v>
      </c>
      <c r="E1926" s="0" t="s">
        <v>1547</v>
      </c>
      <c r="G1926" s="2"/>
      <c r="H1926" s="2"/>
    </row>
    <row r="1927" customFormat="false" ht="12.75" hidden="false" customHeight="false" outlineLevel="0" collapsed="false">
      <c r="A1927" s="0" t="n">
        <v>2144733</v>
      </c>
      <c r="B1927" s="0" t="n">
        <v>2145023</v>
      </c>
      <c r="C1927" s="0" t="s">
        <v>5</v>
      </c>
      <c r="D1927" s="0" t="n">
        <v>0.996622314948307</v>
      </c>
      <c r="E1927" s="0" t="s">
        <v>1548</v>
      </c>
      <c r="G1927" s="2"/>
      <c r="H1927" s="2"/>
    </row>
    <row r="1928" customFormat="false" ht="12.75" hidden="false" customHeight="false" outlineLevel="0" collapsed="false">
      <c r="A1928" s="0" t="n">
        <v>2145023</v>
      </c>
      <c r="B1928" s="0" t="n">
        <v>2145898</v>
      </c>
      <c r="C1928" s="0" t="s">
        <v>5</v>
      </c>
      <c r="D1928" s="0" t="n">
        <v>0.995877199173006</v>
      </c>
      <c r="E1928" s="0" t="s">
        <v>1549</v>
      </c>
      <c r="G1928" s="2"/>
      <c r="H1928" s="2"/>
    </row>
    <row r="1929" customFormat="false" ht="12.75" hidden="false" customHeight="false" outlineLevel="0" collapsed="false">
      <c r="A1929" s="0" t="n">
        <v>2145952</v>
      </c>
      <c r="B1929" s="0" t="n">
        <v>2147481</v>
      </c>
      <c r="C1929" s="0" t="s">
        <v>5</v>
      </c>
      <c r="D1929" s="0" t="n">
        <v>0.983985110490261</v>
      </c>
      <c r="E1929" s="0" t="s">
        <v>1550</v>
      </c>
      <c r="G1929" s="2"/>
      <c r="H1929" s="2"/>
    </row>
    <row r="1930" customFormat="false" ht="12.75" hidden="false" customHeight="false" outlineLevel="0" collapsed="false">
      <c r="A1930" s="0" t="n">
        <v>2147508</v>
      </c>
      <c r="B1930" s="0" t="n">
        <v>2148035</v>
      </c>
      <c r="C1930" s="0" t="s">
        <v>5</v>
      </c>
      <c r="D1930" s="0" t="n">
        <v>0.946627022123915</v>
      </c>
      <c r="E1930" s="0" t="s">
        <v>1551</v>
      </c>
      <c r="G1930" s="2"/>
      <c r="H1930" s="2"/>
    </row>
    <row r="1931" customFormat="false" ht="12.75" hidden="false" customHeight="false" outlineLevel="0" collapsed="false">
      <c r="A1931" s="0" t="n">
        <v>2148013</v>
      </c>
      <c r="B1931" s="0" t="n">
        <v>2148918</v>
      </c>
      <c r="C1931" s="0" t="s">
        <v>5</v>
      </c>
      <c r="D1931" s="0" t="n">
        <v>0.201082307497336</v>
      </c>
      <c r="E1931" s="0" t="s">
        <v>1552</v>
      </c>
      <c r="G1931" s="2"/>
      <c r="H1931" s="2"/>
    </row>
    <row r="1932" customFormat="false" ht="12.75" hidden="false" customHeight="false" outlineLevel="0" collapsed="false">
      <c r="A1932" s="0" t="n">
        <v>2149184</v>
      </c>
      <c r="B1932" s="0" t="n">
        <v>2149948</v>
      </c>
      <c r="C1932" s="0" t="s">
        <v>5</v>
      </c>
      <c r="D1932" s="0" t="n">
        <v>0.201082307497336</v>
      </c>
      <c r="E1932" s="0" t="s">
        <v>1553</v>
      </c>
      <c r="G1932" s="2"/>
      <c r="H1932" s="2"/>
    </row>
    <row r="1933" customFormat="false" ht="12.75" hidden="false" customHeight="false" outlineLevel="0" collapsed="false">
      <c r="A1933" s="0" t="n">
        <v>2150394</v>
      </c>
      <c r="B1933" s="0" t="n">
        <v>2150615</v>
      </c>
      <c r="C1933" s="0" t="s">
        <v>5</v>
      </c>
      <c r="D1933" s="0" t="n">
        <v>0.938380976827966</v>
      </c>
      <c r="E1933" s="0" t="s">
        <v>31</v>
      </c>
      <c r="G1933" s="2"/>
      <c r="H1933" s="2"/>
    </row>
    <row r="1934" customFormat="false" ht="12.75" hidden="false" customHeight="false" outlineLevel="0" collapsed="false">
      <c r="A1934" s="0" t="n">
        <v>2150605</v>
      </c>
      <c r="B1934" s="0" t="n">
        <v>2151984</v>
      </c>
      <c r="C1934" s="0" t="s">
        <v>5</v>
      </c>
      <c r="D1934" s="0" t="n">
        <v>0</v>
      </c>
      <c r="E1934" s="0" t="s">
        <v>1554</v>
      </c>
      <c r="G1934" s="2"/>
      <c r="H1934" s="2"/>
    </row>
    <row r="1935" customFormat="false" ht="12.75" hidden="false" customHeight="false" outlineLevel="0" collapsed="false">
      <c r="A1935" s="0" t="n">
        <v>2152046</v>
      </c>
      <c r="B1935" s="0" t="n">
        <v>2153473</v>
      </c>
      <c r="C1935" s="0" t="s">
        <v>10</v>
      </c>
      <c r="D1935" s="0" t="n">
        <v>0</v>
      </c>
      <c r="E1935" s="0" t="s">
        <v>1555</v>
      </c>
      <c r="G1935" s="2"/>
      <c r="H1935" s="2"/>
    </row>
    <row r="1936" customFormat="false" ht="12.75" hidden="false" customHeight="false" outlineLevel="0" collapsed="false">
      <c r="A1936" s="0" t="n">
        <v>2153737</v>
      </c>
      <c r="B1936" s="0" t="n">
        <v>2154687</v>
      </c>
      <c r="C1936" s="0" t="s">
        <v>5</v>
      </c>
      <c r="D1936" s="0" t="n">
        <v>0.999523780407453</v>
      </c>
      <c r="E1936" s="0" t="s">
        <v>1556</v>
      </c>
      <c r="G1936" s="2"/>
      <c r="H1936" s="2"/>
    </row>
    <row r="1937" customFormat="false" ht="12.75" hidden="false" customHeight="false" outlineLevel="0" collapsed="false">
      <c r="A1937" s="0" t="n">
        <v>2154709</v>
      </c>
      <c r="B1937" s="0" t="n">
        <v>2155668</v>
      </c>
      <c r="C1937" s="0" t="s">
        <v>5</v>
      </c>
      <c r="D1937" s="0" t="n">
        <v>0.999745133230406</v>
      </c>
      <c r="E1937" s="0" t="s">
        <v>1557</v>
      </c>
      <c r="G1937" s="2"/>
      <c r="H1937" s="2"/>
    </row>
    <row r="1938" customFormat="false" ht="12.75" hidden="false" customHeight="false" outlineLevel="0" collapsed="false">
      <c r="A1938" s="0" t="n">
        <v>2155658</v>
      </c>
      <c r="B1938" s="0" t="n">
        <v>2156665</v>
      </c>
      <c r="C1938" s="0" t="s">
        <v>5</v>
      </c>
      <c r="D1938" s="0" t="n">
        <v>0.999955955428267</v>
      </c>
      <c r="E1938" s="0" t="s">
        <v>1558</v>
      </c>
      <c r="G1938" s="2"/>
      <c r="H1938" s="2"/>
    </row>
    <row r="1939" customFormat="false" ht="12.75" hidden="false" customHeight="false" outlineLevel="0" collapsed="false">
      <c r="A1939" s="0" t="n">
        <v>2156662</v>
      </c>
      <c r="B1939" s="0" t="n">
        <v>2157420</v>
      </c>
      <c r="C1939" s="0" t="s">
        <v>5</v>
      </c>
      <c r="D1939" s="0" t="n">
        <v>0.201082307497336</v>
      </c>
      <c r="E1939" s="0" t="s">
        <v>1559</v>
      </c>
      <c r="G1939" s="2"/>
      <c r="H1939" s="2"/>
    </row>
    <row r="1940" customFormat="false" ht="12.75" hidden="false" customHeight="false" outlineLevel="0" collapsed="false">
      <c r="A1940" s="0" t="n">
        <v>2157824</v>
      </c>
      <c r="B1940" s="0" t="n">
        <v>2158141</v>
      </c>
      <c r="C1940" s="0" t="s">
        <v>5</v>
      </c>
      <c r="D1940" s="0" t="n">
        <v>0.201082307497336</v>
      </c>
      <c r="E1940" s="0" t="s">
        <v>1560</v>
      </c>
      <c r="G1940" s="2"/>
      <c r="H1940" s="2"/>
    </row>
    <row r="1941" customFormat="false" ht="12.75" hidden="false" customHeight="false" outlineLevel="0" collapsed="false">
      <c r="A1941" s="0" t="n">
        <v>2158427</v>
      </c>
      <c r="B1941" s="0" t="n">
        <v>2160718</v>
      </c>
      <c r="C1941" s="0" t="s">
        <v>5</v>
      </c>
      <c r="D1941" s="0" t="n">
        <v>0.945782902932784</v>
      </c>
      <c r="E1941" s="0" t="s">
        <v>1561</v>
      </c>
      <c r="G1941" s="2"/>
      <c r="H1941" s="2"/>
    </row>
    <row r="1942" customFormat="false" ht="12.75" hidden="false" customHeight="false" outlineLevel="0" collapsed="false">
      <c r="A1942" s="0" t="n">
        <v>2160711</v>
      </c>
      <c r="B1942" s="0" t="n">
        <v>2162504</v>
      </c>
      <c r="C1942" s="0" t="s">
        <v>5</v>
      </c>
      <c r="D1942" s="0" t="n">
        <v>0.996622314948307</v>
      </c>
      <c r="E1942" s="0" t="s">
        <v>1562</v>
      </c>
      <c r="G1942" s="2"/>
      <c r="H1942" s="2"/>
    </row>
    <row r="1943" customFormat="false" ht="12.75" hidden="false" customHeight="false" outlineLevel="0" collapsed="false">
      <c r="A1943" s="0" t="n">
        <v>2162501</v>
      </c>
      <c r="B1943" s="0" t="n">
        <v>2163502</v>
      </c>
      <c r="C1943" s="0" t="s">
        <v>5</v>
      </c>
      <c r="D1943" s="0" t="n">
        <v>0.873385951515704</v>
      </c>
      <c r="E1943" s="0" t="s">
        <v>1563</v>
      </c>
      <c r="G1943" s="2"/>
      <c r="H1943" s="2"/>
    </row>
    <row r="1944" customFormat="false" ht="12.75" hidden="false" customHeight="false" outlineLevel="0" collapsed="false">
      <c r="A1944" s="0" t="n">
        <v>2163707</v>
      </c>
      <c r="B1944" s="0" t="n">
        <v>2163889</v>
      </c>
      <c r="C1944" s="0" t="s">
        <v>5</v>
      </c>
      <c r="D1944" s="0" t="n">
        <v>0.996622314948307</v>
      </c>
      <c r="E1944" s="0" t="s">
        <v>1564</v>
      </c>
      <c r="G1944" s="2"/>
      <c r="H1944" s="2"/>
    </row>
    <row r="1945" customFormat="false" ht="12.75" hidden="false" customHeight="false" outlineLevel="0" collapsed="false">
      <c r="A1945" s="0" t="n">
        <v>2163886</v>
      </c>
      <c r="B1945" s="0" t="n">
        <v>2164635</v>
      </c>
      <c r="C1945" s="0" t="s">
        <v>5</v>
      </c>
      <c r="D1945" s="0" t="n">
        <v>0.201082307497336</v>
      </c>
      <c r="E1945" s="0" t="s">
        <v>1565</v>
      </c>
      <c r="G1945" s="2"/>
      <c r="H1945" s="2"/>
    </row>
    <row r="1946" customFormat="false" ht="12.75" hidden="false" customHeight="false" outlineLevel="0" collapsed="false">
      <c r="A1946" s="0" t="n">
        <v>2164937</v>
      </c>
      <c r="B1946" s="0" t="n">
        <v>2166250</v>
      </c>
      <c r="C1946" s="0" t="s">
        <v>5</v>
      </c>
      <c r="D1946" s="0" t="n">
        <v>0.444732073589545</v>
      </c>
      <c r="E1946" s="0" t="s">
        <v>1566</v>
      </c>
      <c r="G1946" s="2"/>
      <c r="H1946" s="2"/>
    </row>
    <row r="1947" customFormat="false" ht="12.75" hidden="false" customHeight="false" outlineLevel="0" collapsed="false">
      <c r="A1947" s="0" t="n">
        <v>2166462</v>
      </c>
      <c r="B1947" s="0" t="n">
        <v>2167355</v>
      </c>
      <c r="C1947" s="0" t="s">
        <v>5</v>
      </c>
      <c r="D1947" s="0" t="n">
        <v>0</v>
      </c>
      <c r="E1947" s="0" t="s">
        <v>1567</v>
      </c>
      <c r="G1947" s="2"/>
      <c r="H1947" s="2"/>
    </row>
    <row r="1948" customFormat="false" ht="12.75" hidden="false" customHeight="false" outlineLevel="0" collapsed="false">
      <c r="A1948" s="0" t="n">
        <v>2167307</v>
      </c>
      <c r="B1948" s="0" t="n">
        <v>2168155</v>
      </c>
      <c r="C1948" s="0" t="s">
        <v>10</v>
      </c>
      <c r="D1948" s="0" t="n">
        <v>0</v>
      </c>
      <c r="E1948" s="0" t="s">
        <v>1568</v>
      </c>
      <c r="G1948" s="2"/>
      <c r="H1948" s="2"/>
    </row>
    <row r="1949" customFormat="false" ht="12.75" hidden="false" customHeight="false" outlineLevel="0" collapsed="false">
      <c r="A1949" s="0" t="n">
        <v>2168324</v>
      </c>
      <c r="B1949" s="0" t="n">
        <v>2169109</v>
      </c>
      <c r="C1949" s="0" t="s">
        <v>5</v>
      </c>
      <c r="D1949" s="0" t="n">
        <v>0.961403313662407</v>
      </c>
      <c r="E1949" s="0" t="s">
        <v>1569</v>
      </c>
      <c r="G1949" s="2"/>
      <c r="H1949" s="2"/>
    </row>
    <row r="1950" customFormat="false" ht="12.75" hidden="false" customHeight="false" outlineLevel="0" collapsed="false">
      <c r="A1950" s="0" t="n">
        <v>2169106</v>
      </c>
      <c r="B1950" s="0" t="n">
        <v>2170431</v>
      </c>
      <c r="C1950" s="0" t="s">
        <v>5</v>
      </c>
      <c r="D1950" s="0" t="n">
        <v>0.921938386556665</v>
      </c>
      <c r="E1950" s="0" t="s">
        <v>1570</v>
      </c>
      <c r="G1950" s="2"/>
      <c r="H1950" s="2"/>
    </row>
    <row r="1951" customFormat="false" ht="12.75" hidden="false" customHeight="false" outlineLevel="0" collapsed="false">
      <c r="A1951" s="0" t="n">
        <v>2170412</v>
      </c>
      <c r="B1951" s="0" t="n">
        <v>2171134</v>
      </c>
      <c r="C1951" s="0" t="s">
        <v>5</v>
      </c>
      <c r="D1951" s="0" t="n">
        <v>0.697268275283304</v>
      </c>
      <c r="E1951" s="0" t="s">
        <v>1571</v>
      </c>
      <c r="G1951" s="2"/>
      <c r="H1951" s="2"/>
    </row>
    <row r="1952" customFormat="false" ht="12.75" hidden="false" customHeight="false" outlineLevel="0" collapsed="false">
      <c r="A1952" s="0" t="n">
        <v>2171188</v>
      </c>
      <c r="B1952" s="0" t="n">
        <v>2175627</v>
      </c>
      <c r="C1952" s="0" t="s">
        <v>5</v>
      </c>
      <c r="D1952" s="0" t="n">
        <v>0.44510998689145</v>
      </c>
      <c r="E1952" s="0" t="s">
        <v>1572</v>
      </c>
      <c r="G1952" s="2"/>
      <c r="H1952" s="2"/>
    </row>
    <row r="1953" customFormat="false" ht="12.75" hidden="false" customHeight="false" outlineLevel="0" collapsed="false">
      <c r="A1953" s="0" t="n">
        <v>2175566</v>
      </c>
      <c r="B1953" s="0" t="n">
        <v>2175697</v>
      </c>
      <c r="C1953" s="0" t="s">
        <v>5</v>
      </c>
      <c r="D1953" s="0" t="n">
        <v>0.201082307497336</v>
      </c>
      <c r="E1953" s="0" t="s">
        <v>58</v>
      </c>
      <c r="G1953" s="2"/>
      <c r="H1953" s="2"/>
    </row>
    <row r="1954" customFormat="false" ht="12.75" hidden="false" customHeight="false" outlineLevel="0" collapsed="false">
      <c r="A1954" s="0" t="n">
        <v>2175980</v>
      </c>
      <c r="B1954" s="0" t="n">
        <v>2177746</v>
      </c>
      <c r="C1954" s="0" t="s">
        <v>5</v>
      </c>
      <c r="D1954" s="0" t="n">
        <v>0.293287719049608</v>
      </c>
      <c r="E1954" s="0" t="s">
        <v>1573</v>
      </c>
      <c r="G1954" s="2"/>
      <c r="H1954" s="2"/>
    </row>
    <row r="1955" customFormat="false" ht="12.75" hidden="false" customHeight="false" outlineLevel="0" collapsed="false">
      <c r="A1955" s="0" t="n">
        <v>2177925</v>
      </c>
      <c r="B1955" s="0" t="n">
        <v>2178473</v>
      </c>
      <c r="C1955" s="0" t="s">
        <v>5</v>
      </c>
      <c r="D1955" s="0" t="n">
        <v>0.643701675352851</v>
      </c>
      <c r="E1955" s="0" t="s">
        <v>1574</v>
      </c>
      <c r="G1955" s="2"/>
      <c r="H1955" s="2"/>
    </row>
    <row r="1956" customFormat="false" ht="12.75" hidden="false" customHeight="false" outlineLevel="0" collapsed="false">
      <c r="A1956" s="0" t="n">
        <v>2178555</v>
      </c>
      <c r="B1956" s="0" t="n">
        <v>2179202</v>
      </c>
      <c r="C1956" s="0" t="s">
        <v>5</v>
      </c>
      <c r="D1956" s="0" t="n">
        <v>0</v>
      </c>
      <c r="E1956" s="0" t="s">
        <v>1575</v>
      </c>
      <c r="G1956" s="2"/>
      <c r="H1956" s="2"/>
    </row>
    <row r="1957" customFormat="false" ht="12.75" hidden="false" customHeight="false" outlineLevel="0" collapsed="false">
      <c r="A1957" s="0" t="n">
        <v>2179296</v>
      </c>
      <c r="B1957" s="0" t="n">
        <v>2180486</v>
      </c>
      <c r="C1957" s="0" t="s">
        <v>10</v>
      </c>
      <c r="D1957" s="0" t="n">
        <v>0.201082307497336</v>
      </c>
      <c r="E1957" s="0" t="s">
        <v>1576</v>
      </c>
      <c r="G1957" s="2"/>
      <c r="H1957" s="2"/>
    </row>
    <row r="1958" customFormat="false" ht="12.75" hidden="false" customHeight="false" outlineLevel="0" collapsed="false">
      <c r="A1958" s="0" t="n">
        <v>2180793</v>
      </c>
      <c r="B1958" s="0" t="n">
        <v>2181899</v>
      </c>
      <c r="C1958" s="0" t="s">
        <v>10</v>
      </c>
      <c r="D1958" s="0" t="n">
        <v>0.201082307497336</v>
      </c>
      <c r="E1958" s="0" t="s">
        <v>1577</v>
      </c>
      <c r="G1958" s="2"/>
      <c r="H1958" s="2"/>
    </row>
    <row r="1959" customFormat="false" ht="12.75" hidden="false" customHeight="false" outlineLevel="0" collapsed="false">
      <c r="A1959" s="0" t="n">
        <v>2182195</v>
      </c>
      <c r="B1959" s="0" t="n">
        <v>2183595</v>
      </c>
      <c r="C1959" s="0" t="s">
        <v>10</v>
      </c>
      <c r="D1959" s="0" t="n">
        <v>0.502175626547871</v>
      </c>
      <c r="E1959" s="0" t="s">
        <v>1578</v>
      </c>
      <c r="G1959" s="2"/>
      <c r="H1959" s="2"/>
    </row>
    <row r="1960" customFormat="false" ht="12.75" hidden="false" customHeight="false" outlineLevel="0" collapsed="false">
      <c r="A1960" s="0" t="n">
        <v>2183789</v>
      </c>
      <c r="B1960" s="0" t="n">
        <v>2184994</v>
      </c>
      <c r="C1960" s="0" t="s">
        <v>10</v>
      </c>
      <c r="D1960" s="0" t="n">
        <v>0</v>
      </c>
      <c r="E1960" s="0" t="s">
        <v>1579</v>
      </c>
      <c r="G1960" s="2"/>
      <c r="H1960" s="2"/>
    </row>
    <row r="1961" customFormat="false" ht="12.75" hidden="false" customHeight="false" outlineLevel="0" collapsed="false">
      <c r="A1961" s="0" t="n">
        <v>2185218</v>
      </c>
      <c r="B1961" s="0" t="n">
        <v>2187833</v>
      </c>
      <c r="C1961" s="0" t="s">
        <v>5</v>
      </c>
      <c r="D1961" s="0" t="n">
        <v>0.368020192201943</v>
      </c>
      <c r="E1961" s="0" t="s">
        <v>1580</v>
      </c>
      <c r="G1961" s="2"/>
      <c r="H1961" s="2"/>
    </row>
    <row r="1962" customFormat="false" ht="12.75" hidden="false" customHeight="false" outlineLevel="0" collapsed="false">
      <c r="A1962" s="0" t="n">
        <v>2188037</v>
      </c>
      <c r="B1962" s="0" t="n">
        <v>2189047</v>
      </c>
      <c r="C1962" s="0" t="s">
        <v>5</v>
      </c>
      <c r="D1962" s="0" t="n">
        <v>0.368020192201943</v>
      </c>
      <c r="E1962" s="0" t="s">
        <v>1581</v>
      </c>
      <c r="G1962" s="2"/>
      <c r="H1962" s="2"/>
    </row>
    <row r="1963" customFormat="false" ht="12.75" hidden="false" customHeight="false" outlineLevel="0" collapsed="false">
      <c r="A1963" s="0" t="n">
        <v>2189248</v>
      </c>
      <c r="B1963" s="0" t="n">
        <v>2189835</v>
      </c>
      <c r="C1963" s="0" t="s">
        <v>5</v>
      </c>
      <c r="D1963" s="0" t="n">
        <v>0</v>
      </c>
      <c r="E1963" s="0" t="s">
        <v>1582</v>
      </c>
      <c r="G1963" s="2"/>
      <c r="H1963" s="2"/>
    </row>
    <row r="1964" customFormat="false" ht="12.75" hidden="false" customHeight="false" outlineLevel="0" collapsed="false">
      <c r="A1964" s="0" t="n">
        <v>2189879</v>
      </c>
      <c r="B1964" s="0" t="n">
        <v>2190982</v>
      </c>
      <c r="C1964" s="0" t="s">
        <v>10</v>
      </c>
      <c r="D1964" s="0" t="n">
        <v>0</v>
      </c>
      <c r="E1964" s="0" t="s">
        <v>1583</v>
      </c>
      <c r="G1964" s="2"/>
      <c r="H1964" s="2"/>
    </row>
    <row r="1965" customFormat="false" ht="12.75" hidden="false" customHeight="false" outlineLevel="0" collapsed="false">
      <c r="A1965" s="0" t="n">
        <v>2191096</v>
      </c>
      <c r="B1965" s="0" t="n">
        <v>2193213</v>
      </c>
      <c r="C1965" s="0" t="s">
        <v>5</v>
      </c>
      <c r="D1965" s="0" t="n">
        <v>0.907564216302007</v>
      </c>
      <c r="E1965" s="0" t="s">
        <v>1584</v>
      </c>
      <c r="G1965" s="2"/>
      <c r="H1965" s="2"/>
    </row>
    <row r="1966" customFormat="false" ht="12.75" hidden="false" customHeight="false" outlineLevel="0" collapsed="false">
      <c r="A1966" s="0" t="n">
        <v>2193217</v>
      </c>
      <c r="B1966" s="0" t="n">
        <v>2195127</v>
      </c>
      <c r="C1966" s="0" t="s">
        <v>5</v>
      </c>
      <c r="D1966" s="0" t="n">
        <v>0.438638250778919</v>
      </c>
      <c r="E1966" s="0" t="s">
        <v>1585</v>
      </c>
      <c r="G1966" s="2"/>
      <c r="H1966" s="2"/>
    </row>
    <row r="1967" customFormat="false" ht="12.75" hidden="false" customHeight="false" outlineLevel="0" collapsed="false">
      <c r="A1967" s="0" t="n">
        <v>2195228</v>
      </c>
      <c r="B1967" s="0" t="n">
        <v>2196574</v>
      </c>
      <c r="C1967" s="0" t="s">
        <v>5</v>
      </c>
      <c r="D1967" s="0" t="n">
        <v>0.44510998689145</v>
      </c>
      <c r="E1967" s="0" t="s">
        <v>1586</v>
      </c>
      <c r="G1967" s="2"/>
      <c r="H1967" s="2"/>
    </row>
    <row r="1968" customFormat="false" ht="12.75" hidden="false" customHeight="false" outlineLevel="0" collapsed="false">
      <c r="A1968" s="0" t="n">
        <v>2196534</v>
      </c>
      <c r="B1968" s="0" t="n">
        <v>2198201</v>
      </c>
      <c r="C1968" s="0" t="s">
        <v>5</v>
      </c>
      <c r="D1968" s="0" t="n">
        <v>0.961403313662407</v>
      </c>
      <c r="E1968" s="0" t="s">
        <v>1587</v>
      </c>
      <c r="G1968" s="2"/>
      <c r="H1968" s="2"/>
    </row>
    <row r="1969" customFormat="false" ht="12.75" hidden="false" customHeight="false" outlineLevel="0" collapsed="false">
      <c r="A1969" s="0" t="n">
        <v>2198201</v>
      </c>
      <c r="B1969" s="0" t="n">
        <v>2198767</v>
      </c>
      <c r="C1969" s="0" t="s">
        <v>5</v>
      </c>
      <c r="D1969" s="0" t="n">
        <v>0.201082307497336</v>
      </c>
      <c r="E1969" s="0" t="s">
        <v>1588</v>
      </c>
      <c r="G1969" s="2"/>
      <c r="H1969" s="2"/>
    </row>
    <row r="1970" customFormat="false" ht="12.75" hidden="false" customHeight="false" outlineLevel="0" collapsed="false">
      <c r="A1970" s="0" t="n">
        <v>2199085</v>
      </c>
      <c r="B1970" s="0" t="n">
        <v>2199252</v>
      </c>
      <c r="C1970" s="0" t="s">
        <v>5</v>
      </c>
      <c r="D1970" s="0" t="n">
        <v>0.382020204200248</v>
      </c>
      <c r="E1970" s="0" t="s">
        <v>1589</v>
      </c>
      <c r="G1970" s="2"/>
      <c r="H1970" s="2"/>
    </row>
    <row r="1971" customFormat="false" ht="12.75" hidden="false" customHeight="false" outlineLevel="0" collapsed="false">
      <c r="A1971" s="0" t="n">
        <v>2199662</v>
      </c>
      <c r="B1971" s="0" t="n">
        <v>2201221</v>
      </c>
      <c r="C1971" s="0" t="s">
        <v>5</v>
      </c>
      <c r="D1971" s="0" t="n">
        <v>0</v>
      </c>
      <c r="E1971" s="0" t="s">
        <v>12</v>
      </c>
      <c r="G1971" s="2"/>
      <c r="H1971" s="2"/>
    </row>
    <row r="1972" customFormat="false" ht="12.75" hidden="false" customHeight="false" outlineLevel="0" collapsed="false">
      <c r="A1972" s="0" t="n">
        <v>2202282</v>
      </c>
      <c r="B1972" s="0" t="n">
        <v>2202950</v>
      </c>
      <c r="C1972" s="0" t="s">
        <v>10</v>
      </c>
      <c r="D1972" s="0" t="n">
        <v>0.44510998689145</v>
      </c>
      <c r="E1972" s="0" t="s">
        <v>104</v>
      </c>
      <c r="G1972" s="2"/>
      <c r="H1972" s="2"/>
    </row>
    <row r="1973" customFormat="false" ht="12.75" hidden="false" customHeight="false" outlineLevel="0" collapsed="false">
      <c r="A1973" s="0" t="n">
        <v>2202913</v>
      </c>
      <c r="B1973" s="0" t="n">
        <v>2203644</v>
      </c>
      <c r="C1973" s="0" t="s">
        <v>10</v>
      </c>
      <c r="D1973" s="0" t="n">
        <v>0.890691679434016</v>
      </c>
      <c r="E1973" s="0" t="s">
        <v>31</v>
      </c>
      <c r="G1973" s="2"/>
      <c r="H1973" s="2"/>
    </row>
    <row r="1974" customFormat="false" ht="12.75" hidden="false" customHeight="false" outlineLevel="0" collapsed="false">
      <c r="A1974" s="0" t="n">
        <v>2203663</v>
      </c>
      <c r="B1974" s="0" t="n">
        <v>2204436</v>
      </c>
      <c r="C1974" s="0" t="s">
        <v>10</v>
      </c>
      <c r="D1974" s="0" t="n">
        <v>0.596109440281223</v>
      </c>
      <c r="E1974" s="0" t="s">
        <v>1590</v>
      </c>
      <c r="G1974" s="2"/>
      <c r="H1974" s="2"/>
    </row>
    <row r="1975" customFormat="false" ht="12.75" hidden="false" customHeight="false" outlineLevel="0" collapsed="false">
      <c r="A1975" s="0" t="n">
        <v>2204595</v>
      </c>
      <c r="B1975" s="0" t="n">
        <v>2205650</v>
      </c>
      <c r="C1975" s="0" t="s">
        <v>10</v>
      </c>
      <c r="D1975" s="0" t="n">
        <v>0</v>
      </c>
      <c r="E1975" s="0" t="s">
        <v>31</v>
      </c>
      <c r="G1975" s="2"/>
      <c r="H1975" s="2"/>
    </row>
    <row r="1976" customFormat="false" ht="12.75" hidden="false" customHeight="false" outlineLevel="0" collapsed="false">
      <c r="A1976" s="0" t="n">
        <v>2206306</v>
      </c>
      <c r="B1976" s="0" t="n">
        <v>2207043</v>
      </c>
      <c r="C1976" s="0" t="s">
        <v>5</v>
      </c>
      <c r="D1976" s="0" t="n">
        <v>0.819106669160195</v>
      </c>
      <c r="E1976" s="0" t="s">
        <v>1591</v>
      </c>
      <c r="G1976" s="2"/>
      <c r="H1976" s="2"/>
    </row>
    <row r="1977" customFormat="false" ht="12.75" hidden="false" customHeight="false" outlineLevel="0" collapsed="false">
      <c r="A1977" s="0" t="n">
        <v>2207075</v>
      </c>
      <c r="B1977" s="0" t="n">
        <v>2207647</v>
      </c>
      <c r="C1977" s="0" t="s">
        <v>5</v>
      </c>
      <c r="D1977" s="0" t="n">
        <v>0</v>
      </c>
      <c r="E1977" s="0" t="s">
        <v>1592</v>
      </c>
      <c r="G1977" s="2"/>
      <c r="H1977" s="2"/>
    </row>
    <row r="1978" customFormat="false" ht="12.75" hidden="false" customHeight="false" outlineLevel="0" collapsed="false">
      <c r="A1978" s="0" t="n">
        <v>2207726</v>
      </c>
      <c r="B1978" s="0" t="n">
        <v>2208292</v>
      </c>
      <c r="C1978" s="0" t="s">
        <v>10</v>
      </c>
      <c r="D1978" s="0" t="n">
        <v>0.502175626547871</v>
      </c>
      <c r="E1978" s="0" t="s">
        <v>1593</v>
      </c>
      <c r="G1978" s="2"/>
      <c r="H1978" s="2"/>
    </row>
    <row r="1979" customFormat="false" ht="12.75" hidden="false" customHeight="false" outlineLevel="0" collapsed="false">
      <c r="A1979" s="0" t="n">
        <v>2208479</v>
      </c>
      <c r="B1979" s="0" t="n">
        <v>2209126</v>
      </c>
      <c r="C1979" s="0" t="s">
        <v>10</v>
      </c>
      <c r="D1979" s="0" t="n">
        <v>0.293287719049608</v>
      </c>
      <c r="E1979" s="0" t="s">
        <v>822</v>
      </c>
      <c r="G1979" s="2"/>
      <c r="H1979" s="2"/>
    </row>
    <row r="1980" customFormat="false" ht="12.75" hidden="false" customHeight="false" outlineLevel="0" collapsed="false">
      <c r="A1980" s="0" t="n">
        <v>2209308</v>
      </c>
      <c r="B1980" s="0" t="n">
        <v>2210513</v>
      </c>
      <c r="C1980" s="0" t="s">
        <v>10</v>
      </c>
      <c r="D1980" s="0" t="n">
        <v>0</v>
      </c>
      <c r="E1980" s="0" t="s">
        <v>1365</v>
      </c>
      <c r="G1980" s="2"/>
      <c r="H1980" s="2"/>
    </row>
    <row r="1981" customFormat="false" ht="12.75" hidden="false" customHeight="false" outlineLevel="0" collapsed="false">
      <c r="A1981" s="0" t="n">
        <v>2210827</v>
      </c>
      <c r="B1981" s="0" t="n">
        <v>2211411</v>
      </c>
      <c r="C1981" s="0" t="s">
        <v>5</v>
      </c>
      <c r="D1981" s="0" t="n">
        <v>0.895166450092474</v>
      </c>
      <c r="E1981" s="0" t="s">
        <v>1594</v>
      </c>
      <c r="G1981" s="2"/>
      <c r="H1981" s="2"/>
    </row>
    <row r="1982" customFormat="false" ht="12.75" hidden="false" customHeight="false" outlineLevel="0" collapsed="false">
      <c r="A1982" s="0" t="n">
        <v>2211421</v>
      </c>
      <c r="B1982" s="0" t="n">
        <v>2212059</v>
      </c>
      <c r="C1982" s="0" t="s">
        <v>5</v>
      </c>
      <c r="D1982" s="0" t="n">
        <v>0.819106669160195</v>
      </c>
      <c r="E1982" s="0" t="s">
        <v>1595</v>
      </c>
      <c r="G1982" s="2"/>
      <c r="H1982" s="2"/>
    </row>
    <row r="1983" customFormat="false" ht="12.75" hidden="false" customHeight="false" outlineLevel="0" collapsed="false">
      <c r="A1983" s="0" t="n">
        <v>2212088</v>
      </c>
      <c r="B1983" s="0" t="n">
        <v>2213053</v>
      </c>
      <c r="C1983" s="0" t="s">
        <v>5</v>
      </c>
      <c r="D1983" s="0" t="n">
        <v>0.635323337359196</v>
      </c>
      <c r="E1983" s="0" t="s">
        <v>1596</v>
      </c>
      <c r="G1983" s="2"/>
      <c r="H1983" s="2"/>
    </row>
    <row r="1984" customFormat="false" ht="12.75" hidden="false" customHeight="false" outlineLevel="0" collapsed="false">
      <c r="A1984" s="0" t="n">
        <v>2213181</v>
      </c>
      <c r="B1984" s="0" t="n">
        <v>2214716</v>
      </c>
      <c r="C1984" s="0" t="s">
        <v>5</v>
      </c>
      <c r="D1984" s="0" t="n">
        <v>0</v>
      </c>
      <c r="E1984" s="0" t="s">
        <v>1597</v>
      </c>
      <c r="G1984" s="2"/>
      <c r="H1984" s="2"/>
    </row>
    <row r="1985" customFormat="false" ht="12.75" hidden="false" customHeight="false" outlineLevel="0" collapsed="false">
      <c r="A1985" s="0" t="n">
        <v>2214818</v>
      </c>
      <c r="B1985" s="0" t="n">
        <v>2216548</v>
      </c>
      <c r="C1985" s="0" t="s">
        <v>10</v>
      </c>
      <c r="D1985" s="0" t="n">
        <v>0</v>
      </c>
      <c r="E1985" s="0" t="s">
        <v>1598</v>
      </c>
      <c r="G1985" s="2"/>
      <c r="H1985" s="2"/>
    </row>
    <row r="1986" customFormat="false" ht="12.75" hidden="false" customHeight="false" outlineLevel="0" collapsed="false">
      <c r="A1986" s="0" t="n">
        <v>2217210</v>
      </c>
      <c r="B1986" s="0" t="n">
        <v>2217758</v>
      </c>
      <c r="C1986" s="0" t="s">
        <v>5</v>
      </c>
      <c r="D1986" s="0" t="n">
        <v>0.201082307497336</v>
      </c>
      <c r="E1986" s="0" t="s">
        <v>1599</v>
      </c>
      <c r="G1986" s="2"/>
      <c r="H1986" s="2"/>
    </row>
    <row r="1987" customFormat="false" ht="12.75" hidden="false" customHeight="false" outlineLevel="0" collapsed="false">
      <c r="A1987" s="0" t="n">
        <v>2218042</v>
      </c>
      <c r="B1987" s="0" t="n">
        <v>2218800</v>
      </c>
      <c r="C1987" s="0" t="s">
        <v>5</v>
      </c>
      <c r="D1987" s="0" t="n">
        <v>0</v>
      </c>
      <c r="E1987" s="0" t="s">
        <v>1600</v>
      </c>
      <c r="G1987" s="2"/>
      <c r="H1987" s="2"/>
    </row>
    <row r="1988" customFormat="false" ht="12.75" hidden="false" customHeight="false" outlineLevel="0" collapsed="false">
      <c r="A1988" s="0" t="n">
        <v>2218955</v>
      </c>
      <c r="B1988" s="0" t="n">
        <v>2219191</v>
      </c>
      <c r="C1988" s="0" t="s">
        <v>10</v>
      </c>
      <c r="D1988" s="0" t="n">
        <v>0.201082307497336</v>
      </c>
      <c r="E1988" s="0" t="s">
        <v>31</v>
      </c>
      <c r="G1988" s="2"/>
      <c r="H1988" s="2"/>
    </row>
    <row r="1989" customFormat="false" ht="12.75" hidden="false" customHeight="false" outlineLevel="0" collapsed="false">
      <c r="A1989" s="0" t="n">
        <v>2219596</v>
      </c>
      <c r="B1989" s="0" t="n">
        <v>2220198</v>
      </c>
      <c r="C1989" s="0" t="s">
        <v>10</v>
      </c>
      <c r="D1989" s="0" t="n">
        <v>0.895166450092474</v>
      </c>
      <c r="E1989" s="0" t="s">
        <v>549</v>
      </c>
      <c r="G1989" s="2"/>
      <c r="H1989" s="2"/>
    </row>
    <row r="1990" customFormat="false" ht="12.75" hidden="false" customHeight="false" outlineLevel="0" collapsed="false">
      <c r="A1990" s="0" t="n">
        <v>2220212</v>
      </c>
      <c r="B1990" s="0" t="n">
        <v>2220796</v>
      </c>
      <c r="C1990" s="0" t="s">
        <v>10</v>
      </c>
      <c r="D1990" s="0" t="n">
        <v>0.506506008038347</v>
      </c>
      <c r="E1990" s="0" t="s">
        <v>1601</v>
      </c>
      <c r="G1990" s="2"/>
      <c r="H1990" s="2"/>
    </row>
    <row r="1991" customFormat="false" ht="12.75" hidden="false" customHeight="false" outlineLevel="0" collapsed="false">
      <c r="A1991" s="0" t="n">
        <v>2220921</v>
      </c>
      <c r="B1991" s="0" t="n">
        <v>2221124</v>
      </c>
      <c r="C1991" s="0" t="s">
        <v>10</v>
      </c>
      <c r="D1991" s="0" t="n">
        <v>0</v>
      </c>
      <c r="E1991" s="0" t="s">
        <v>104</v>
      </c>
      <c r="G1991" s="2"/>
      <c r="H1991" s="2"/>
    </row>
    <row r="1992" customFormat="false" ht="12.75" hidden="false" customHeight="false" outlineLevel="0" collapsed="false">
      <c r="A1992" s="0" t="n">
        <v>2221390</v>
      </c>
      <c r="B1992" s="0" t="n">
        <v>2221881</v>
      </c>
      <c r="C1992" s="0" t="s">
        <v>5</v>
      </c>
      <c r="D1992" s="0" t="n">
        <v>0</v>
      </c>
      <c r="E1992" s="0" t="s">
        <v>104</v>
      </c>
      <c r="G1992" s="2"/>
      <c r="H1992" s="2"/>
    </row>
    <row r="1993" customFormat="false" ht="12.75" hidden="false" customHeight="false" outlineLevel="0" collapsed="false">
      <c r="A1993" s="0" t="n">
        <v>2222114</v>
      </c>
      <c r="B1993" s="0" t="n">
        <v>2223097</v>
      </c>
      <c r="C1993" s="0" t="s">
        <v>10</v>
      </c>
      <c r="D1993" s="0" t="n">
        <v>0.961403313662407</v>
      </c>
      <c r="E1993" s="0" t="s">
        <v>1602</v>
      </c>
      <c r="G1993" s="2"/>
      <c r="H1993" s="2"/>
    </row>
    <row r="1994" customFormat="false" ht="12.75" hidden="false" customHeight="false" outlineLevel="0" collapsed="false">
      <c r="A1994" s="0" t="n">
        <v>2223094</v>
      </c>
      <c r="B1994" s="0" t="n">
        <v>2223837</v>
      </c>
      <c r="C1994" s="0" t="s">
        <v>10</v>
      </c>
      <c r="D1994" s="0" t="n">
        <v>0.390475546505851</v>
      </c>
      <c r="E1994" s="0" t="s">
        <v>1603</v>
      </c>
      <c r="G1994" s="2"/>
      <c r="H1994" s="2"/>
    </row>
    <row r="1995" customFormat="false" ht="12.75" hidden="false" customHeight="false" outlineLevel="0" collapsed="false">
      <c r="A1995" s="0" t="n">
        <v>2224073</v>
      </c>
      <c r="B1995" s="0" t="n">
        <v>2224468</v>
      </c>
      <c r="C1995" s="0" t="s">
        <v>10</v>
      </c>
      <c r="D1995" s="0" t="n">
        <v>0.448460738661947</v>
      </c>
      <c r="E1995" s="0" t="s">
        <v>1604</v>
      </c>
      <c r="G1995" s="2"/>
      <c r="H1995" s="2"/>
    </row>
    <row r="1996" customFormat="false" ht="12.75" hidden="false" customHeight="false" outlineLevel="0" collapsed="false">
      <c r="A1996" s="0" t="n">
        <v>2224623</v>
      </c>
      <c r="B1996" s="0" t="n">
        <v>2225435</v>
      </c>
      <c r="C1996" s="0" t="s">
        <v>10</v>
      </c>
      <c r="D1996" s="0" t="n">
        <v>0.406046341728569</v>
      </c>
      <c r="E1996" s="0" t="s">
        <v>1605</v>
      </c>
      <c r="G1996" s="2"/>
      <c r="H1996" s="2"/>
    </row>
    <row r="1997" customFormat="false" ht="12.75" hidden="false" customHeight="false" outlineLevel="0" collapsed="false">
      <c r="A1997" s="0" t="n">
        <v>2225527</v>
      </c>
      <c r="B1997" s="0" t="n">
        <v>2226744</v>
      </c>
      <c r="C1997" s="0" t="s">
        <v>10</v>
      </c>
      <c r="D1997" s="0" t="n">
        <v>0</v>
      </c>
      <c r="E1997" s="0" t="s">
        <v>1606</v>
      </c>
      <c r="G1997" s="2"/>
      <c r="H1997" s="2"/>
    </row>
    <row r="1998" customFormat="false" ht="12.75" hidden="false" customHeight="false" outlineLevel="0" collapsed="false">
      <c r="A1998" s="0" t="n">
        <v>2227290</v>
      </c>
      <c r="B1998" s="0" t="n">
        <v>2229086</v>
      </c>
      <c r="C1998" s="0" t="s">
        <v>5</v>
      </c>
      <c r="D1998" s="0" t="n">
        <v>0.907564216302007</v>
      </c>
      <c r="E1998" s="0" t="s">
        <v>1607</v>
      </c>
      <c r="G1998" s="2"/>
      <c r="H1998" s="2"/>
    </row>
    <row r="1999" customFormat="false" ht="12.75" hidden="false" customHeight="false" outlineLevel="0" collapsed="false">
      <c r="A1999" s="0" t="n">
        <v>2229088</v>
      </c>
      <c r="B1999" s="0" t="n">
        <v>2229531</v>
      </c>
      <c r="C1999" s="0" t="s">
        <v>5</v>
      </c>
      <c r="D1999" s="0" t="n">
        <v>0.890691679434016</v>
      </c>
      <c r="E1999" s="0" t="s">
        <v>1608</v>
      </c>
      <c r="G1999" s="2"/>
      <c r="H1999" s="2"/>
    </row>
    <row r="2000" customFormat="false" ht="12.75" hidden="false" customHeight="false" outlineLevel="0" collapsed="false">
      <c r="A2000" s="0" t="n">
        <v>2229556</v>
      </c>
      <c r="B2000" s="0" t="n">
        <v>2230299</v>
      </c>
      <c r="C2000" s="0" t="s">
        <v>5</v>
      </c>
      <c r="D2000" s="0" t="n">
        <v>0.913812055145665</v>
      </c>
      <c r="E2000" s="0" t="s">
        <v>1609</v>
      </c>
      <c r="G2000" s="2"/>
      <c r="H2000" s="2"/>
    </row>
    <row r="2001" customFormat="false" ht="12.75" hidden="false" customHeight="false" outlineLevel="0" collapsed="false">
      <c r="A2001" s="0" t="n">
        <v>2230397</v>
      </c>
      <c r="B2001" s="0" t="n">
        <v>2230918</v>
      </c>
      <c r="C2001" s="0" t="s">
        <v>5</v>
      </c>
      <c r="D2001" s="0" t="n">
        <v>0.969174518474777</v>
      </c>
      <c r="E2001" s="0" t="s">
        <v>1610</v>
      </c>
      <c r="G2001" s="2"/>
      <c r="H2001" s="2"/>
    </row>
    <row r="2002" customFormat="false" ht="12.75" hidden="false" customHeight="false" outlineLevel="0" collapsed="false">
      <c r="A2002" s="0" t="n">
        <v>2231010</v>
      </c>
      <c r="B2002" s="0" t="n">
        <v>2231627</v>
      </c>
      <c r="C2002" s="0" t="s">
        <v>5</v>
      </c>
      <c r="D2002" s="0" t="n">
        <v>0.999871528199259</v>
      </c>
      <c r="E2002" s="0" t="s">
        <v>1611</v>
      </c>
      <c r="G2002" s="2"/>
      <c r="H2002" s="2"/>
    </row>
    <row r="2003" customFormat="false" ht="12.75" hidden="false" customHeight="false" outlineLevel="0" collapsed="false">
      <c r="A2003" s="0" t="n">
        <v>2231635</v>
      </c>
      <c r="B2003" s="0" t="n">
        <v>2232639</v>
      </c>
      <c r="C2003" s="0" t="s">
        <v>5</v>
      </c>
      <c r="D2003" s="0" t="n">
        <v>0</v>
      </c>
      <c r="E2003" s="0" t="s">
        <v>1612</v>
      </c>
      <c r="G2003" s="2"/>
      <c r="H2003" s="2"/>
    </row>
    <row r="2004" customFormat="false" ht="12.75" hidden="false" customHeight="false" outlineLevel="0" collapsed="false">
      <c r="A2004" s="0" t="n">
        <v>2232711</v>
      </c>
      <c r="B2004" s="0" t="n">
        <v>2234090</v>
      </c>
      <c r="C2004" s="0" t="s">
        <v>10</v>
      </c>
      <c r="D2004" s="0" t="n">
        <v>0.222185170734022</v>
      </c>
      <c r="E2004" s="0" t="s">
        <v>341</v>
      </c>
      <c r="G2004" s="2"/>
      <c r="H2004" s="2"/>
    </row>
    <row r="2005" customFormat="false" ht="12.75" hidden="false" customHeight="false" outlineLevel="0" collapsed="false">
      <c r="A2005" s="0" t="n">
        <v>2234257</v>
      </c>
      <c r="B2005" s="0" t="n">
        <v>2234562</v>
      </c>
      <c r="C2005" s="0" t="s">
        <v>10</v>
      </c>
      <c r="D2005" s="0" t="n">
        <v>0.956482766897152</v>
      </c>
      <c r="E2005" s="0" t="s">
        <v>16</v>
      </c>
      <c r="G2005" s="2"/>
      <c r="H2005" s="2"/>
    </row>
    <row r="2006" customFormat="false" ht="12.75" hidden="false" customHeight="false" outlineLevel="0" collapsed="false">
      <c r="A2006" s="0" t="n">
        <v>2234729</v>
      </c>
      <c r="B2006" s="0" t="n">
        <v>2236057</v>
      </c>
      <c r="C2006" s="0" t="s">
        <v>10</v>
      </c>
      <c r="D2006" s="0" t="n">
        <v>0</v>
      </c>
      <c r="E2006" s="0" t="s">
        <v>15</v>
      </c>
      <c r="G2006" s="2"/>
      <c r="H2006" s="2"/>
    </row>
    <row r="2007" customFormat="false" ht="12.75" hidden="false" customHeight="false" outlineLevel="0" collapsed="false">
      <c r="A2007" s="0" t="n">
        <v>2236512</v>
      </c>
      <c r="B2007" s="0" t="n">
        <v>2237474</v>
      </c>
      <c r="C2007" s="0" t="s">
        <v>5</v>
      </c>
      <c r="D2007" s="0" t="n">
        <v>0</v>
      </c>
      <c r="E2007" s="0" t="s">
        <v>1613</v>
      </c>
      <c r="G2007" s="2"/>
      <c r="H2007" s="2"/>
    </row>
    <row r="2008" customFormat="false" ht="12.75" hidden="false" customHeight="false" outlineLevel="0" collapsed="false">
      <c r="A2008" s="0" t="n">
        <v>2237561</v>
      </c>
      <c r="B2008" s="0" t="n">
        <v>2238346</v>
      </c>
      <c r="C2008" s="0" t="s">
        <v>10</v>
      </c>
      <c r="D2008" s="0" t="n">
        <v>0.983917161280033</v>
      </c>
      <c r="E2008" s="0" t="s">
        <v>1614</v>
      </c>
      <c r="G2008" s="2"/>
      <c r="H2008" s="2"/>
    </row>
    <row r="2009" customFormat="false" ht="12.75" hidden="false" customHeight="false" outlineLevel="0" collapsed="false">
      <c r="A2009" s="0" t="n">
        <v>2238343</v>
      </c>
      <c r="B2009" s="0" t="n">
        <v>2239101</v>
      </c>
      <c r="C2009" s="0" t="s">
        <v>10</v>
      </c>
      <c r="D2009" s="0" t="n">
        <v>0</v>
      </c>
      <c r="E2009" s="0" t="s">
        <v>1615</v>
      </c>
      <c r="G2009" s="2"/>
      <c r="H2009" s="2"/>
    </row>
    <row r="2010" customFormat="false" ht="12.75" hidden="false" customHeight="false" outlineLevel="0" collapsed="false">
      <c r="A2010" s="0" t="n">
        <v>2239178</v>
      </c>
      <c r="B2010" s="0" t="n">
        <v>2240197</v>
      </c>
      <c r="C2010" s="0" t="s">
        <v>5</v>
      </c>
      <c r="D2010" s="0" t="n">
        <v>0.895166450092474</v>
      </c>
      <c r="E2010" s="0" t="s">
        <v>1616</v>
      </c>
      <c r="G2010" s="2"/>
      <c r="H2010" s="2"/>
    </row>
    <row r="2011" customFormat="false" ht="12.75" hidden="false" customHeight="false" outlineLevel="0" collapsed="false">
      <c r="A2011" s="0" t="n">
        <v>2240210</v>
      </c>
      <c r="B2011" s="0" t="n">
        <v>2241535</v>
      </c>
      <c r="C2011" s="0" t="s">
        <v>5</v>
      </c>
      <c r="D2011" s="0" t="n">
        <v>0.201082307497336</v>
      </c>
      <c r="E2011" s="0" t="s">
        <v>1617</v>
      </c>
      <c r="G2011" s="2"/>
      <c r="H2011" s="2"/>
    </row>
    <row r="2012" customFormat="false" ht="12.75" hidden="false" customHeight="false" outlineLevel="0" collapsed="false">
      <c r="A2012" s="0" t="n">
        <v>2241890</v>
      </c>
      <c r="B2012" s="0" t="n">
        <v>2242762</v>
      </c>
      <c r="C2012" s="0" t="s">
        <v>5</v>
      </c>
      <c r="D2012" s="0" t="n">
        <v>0</v>
      </c>
      <c r="E2012" s="0" t="s">
        <v>1618</v>
      </c>
      <c r="G2012" s="2"/>
      <c r="H2012" s="2"/>
    </row>
    <row r="2013" customFormat="false" ht="12.75" hidden="false" customHeight="false" outlineLevel="0" collapsed="false">
      <c r="A2013" s="0" t="n">
        <v>2242877</v>
      </c>
      <c r="B2013" s="0" t="n">
        <v>2244319</v>
      </c>
      <c r="C2013" s="0" t="s">
        <v>10</v>
      </c>
      <c r="D2013" s="0" t="n">
        <v>0.201082307497336</v>
      </c>
      <c r="E2013" s="0" t="s">
        <v>1619</v>
      </c>
      <c r="G2013" s="2"/>
      <c r="H2013" s="2"/>
    </row>
    <row r="2014" customFormat="false" ht="12.75" hidden="false" customHeight="false" outlineLevel="0" collapsed="false">
      <c r="A2014" s="0" t="n">
        <v>2244576</v>
      </c>
      <c r="B2014" s="0" t="n">
        <v>2245448</v>
      </c>
      <c r="C2014" s="0" t="s">
        <v>10</v>
      </c>
      <c r="D2014" s="0" t="n">
        <v>0</v>
      </c>
      <c r="E2014" s="0" t="s">
        <v>1620</v>
      </c>
      <c r="G2014" s="2"/>
      <c r="H2014" s="2"/>
    </row>
    <row r="2015" customFormat="false" ht="12.75" hidden="false" customHeight="false" outlineLevel="0" collapsed="false">
      <c r="A2015" s="0" t="n">
        <v>2245816</v>
      </c>
      <c r="B2015" s="0" t="n">
        <v>2247291</v>
      </c>
      <c r="C2015" s="0" t="s">
        <v>5</v>
      </c>
      <c r="D2015" s="0" t="n">
        <v>0.222185170734022</v>
      </c>
      <c r="E2015" s="0" t="s">
        <v>1621</v>
      </c>
      <c r="G2015" s="2"/>
      <c r="H2015" s="2"/>
    </row>
    <row r="2016" customFormat="false" ht="12.75" hidden="false" customHeight="false" outlineLevel="0" collapsed="false">
      <c r="A2016" s="0" t="n">
        <v>2247458</v>
      </c>
      <c r="B2016" s="0" t="n">
        <v>2248099</v>
      </c>
      <c r="C2016" s="0" t="s">
        <v>5</v>
      </c>
      <c r="D2016" s="0" t="n">
        <v>0</v>
      </c>
      <c r="E2016" s="0" t="s">
        <v>1622</v>
      </c>
      <c r="G2016" s="2"/>
      <c r="H2016" s="2"/>
    </row>
    <row r="2017" customFormat="false" ht="12.75" hidden="false" customHeight="false" outlineLevel="0" collapsed="false">
      <c r="A2017" s="0" t="n">
        <v>2248196</v>
      </c>
      <c r="B2017" s="0" t="n">
        <v>2249374</v>
      </c>
      <c r="C2017" s="0" t="s">
        <v>10</v>
      </c>
      <c r="D2017" s="0" t="n">
        <v>0</v>
      </c>
      <c r="E2017" s="0" t="s">
        <v>1623</v>
      </c>
      <c r="G2017" s="2"/>
      <c r="H2017" s="2"/>
    </row>
    <row r="2018" customFormat="false" ht="12.75" hidden="false" customHeight="false" outlineLevel="0" collapsed="false">
      <c r="A2018" s="0" t="n">
        <v>2249575</v>
      </c>
      <c r="B2018" s="0" t="n">
        <v>2250498</v>
      </c>
      <c r="C2018" s="0" t="s">
        <v>5</v>
      </c>
      <c r="D2018" s="0" t="n">
        <v>0.463042847891165</v>
      </c>
      <c r="E2018" s="0" t="s">
        <v>1624</v>
      </c>
      <c r="G2018" s="2"/>
      <c r="H2018" s="2"/>
    </row>
    <row r="2019" customFormat="false" ht="12.75" hidden="false" customHeight="false" outlineLevel="0" collapsed="false">
      <c r="A2019" s="0" t="n">
        <v>2250588</v>
      </c>
      <c r="B2019" s="0" t="n">
        <v>2251625</v>
      </c>
      <c r="C2019" s="0" t="s">
        <v>5</v>
      </c>
      <c r="D2019" s="0" t="n">
        <v>0</v>
      </c>
      <c r="E2019" s="0" t="s">
        <v>1625</v>
      </c>
      <c r="G2019" s="2"/>
      <c r="H2019" s="2"/>
    </row>
    <row r="2020" customFormat="false" ht="12.75" hidden="false" customHeight="false" outlineLevel="0" collapsed="false">
      <c r="A2020" s="0" t="n">
        <v>2251710</v>
      </c>
      <c r="B2020" s="0" t="n">
        <v>2251820</v>
      </c>
      <c r="C2020" s="0" t="s">
        <v>10</v>
      </c>
      <c r="D2020" s="0" t="n">
        <v>0.596109440281223</v>
      </c>
      <c r="E2020" s="0" t="s">
        <v>58</v>
      </c>
      <c r="G2020" s="2"/>
      <c r="H2020" s="2"/>
    </row>
    <row r="2021" customFormat="false" ht="12.75" hidden="false" customHeight="false" outlineLevel="0" collapsed="false">
      <c r="A2021" s="0" t="n">
        <v>2251980</v>
      </c>
      <c r="B2021" s="0" t="n">
        <v>2252210</v>
      </c>
      <c r="C2021" s="0" t="s">
        <v>10</v>
      </c>
      <c r="D2021" s="0" t="n">
        <v>0</v>
      </c>
      <c r="E2021" s="0" t="s">
        <v>1626</v>
      </c>
      <c r="G2021" s="2"/>
      <c r="H2021" s="2"/>
    </row>
    <row r="2022" customFormat="false" ht="12.75" hidden="false" customHeight="false" outlineLevel="0" collapsed="false">
      <c r="A2022" s="0" t="n">
        <v>2252582</v>
      </c>
      <c r="B2022" s="0" t="n">
        <v>2253088</v>
      </c>
      <c r="C2022" s="0" t="s">
        <v>5</v>
      </c>
      <c r="D2022" s="0" t="n">
        <v>0.201082307497336</v>
      </c>
      <c r="E2022" s="0" t="s">
        <v>1627</v>
      </c>
      <c r="G2022" s="2"/>
      <c r="H2022" s="2"/>
    </row>
    <row r="2023" customFormat="false" ht="12.75" hidden="false" customHeight="false" outlineLevel="0" collapsed="false">
      <c r="A2023" s="0" t="n">
        <v>2253370</v>
      </c>
      <c r="B2023" s="0" t="n">
        <v>2253726</v>
      </c>
      <c r="C2023" s="0" t="s">
        <v>5</v>
      </c>
      <c r="D2023" s="0" t="n">
        <v>0.201082307497336</v>
      </c>
      <c r="E2023" s="0" t="s">
        <v>1628</v>
      </c>
      <c r="G2023" s="2"/>
      <c r="H2023" s="2"/>
    </row>
    <row r="2024" customFormat="false" ht="12.75" hidden="false" customHeight="false" outlineLevel="0" collapsed="false">
      <c r="A2024" s="0" t="n">
        <v>2254425</v>
      </c>
      <c r="B2024" s="0" t="n">
        <v>2254655</v>
      </c>
      <c r="C2024" s="0" t="s">
        <v>5</v>
      </c>
      <c r="D2024" s="0" t="n">
        <v>0.819106669160195</v>
      </c>
      <c r="E2024" s="0" t="s">
        <v>31</v>
      </c>
      <c r="G2024" s="2"/>
      <c r="H2024" s="2"/>
    </row>
    <row r="2025" customFormat="false" ht="12.75" hidden="false" customHeight="false" outlineLevel="0" collapsed="false">
      <c r="A2025" s="0" t="n">
        <v>2254685</v>
      </c>
      <c r="B2025" s="0" t="n">
        <v>2254930</v>
      </c>
      <c r="C2025" s="0" t="s">
        <v>5</v>
      </c>
      <c r="D2025" s="0" t="n">
        <v>0.201082307497336</v>
      </c>
      <c r="E2025" s="0" t="s">
        <v>49</v>
      </c>
      <c r="G2025" s="2"/>
      <c r="H2025" s="2"/>
    </row>
    <row r="2026" customFormat="false" ht="12.75" hidden="false" customHeight="false" outlineLevel="0" collapsed="false">
      <c r="A2026" s="0" t="n">
        <v>2255339</v>
      </c>
      <c r="B2026" s="0" t="n">
        <v>2255704</v>
      </c>
      <c r="C2026" s="0" t="s">
        <v>5</v>
      </c>
      <c r="D2026" s="0" t="n">
        <v>0.205055749282299</v>
      </c>
      <c r="E2026" s="0" t="s">
        <v>1629</v>
      </c>
      <c r="G2026" s="2"/>
      <c r="H2026" s="2"/>
    </row>
    <row r="2027" customFormat="false" ht="12.75" hidden="false" customHeight="false" outlineLevel="0" collapsed="false">
      <c r="A2027" s="0" t="n">
        <v>2255774</v>
      </c>
      <c r="B2027" s="0" t="n">
        <v>2256148</v>
      </c>
      <c r="C2027" s="0" t="s">
        <v>5</v>
      </c>
      <c r="D2027" s="0" t="n">
        <v>0.201082307497336</v>
      </c>
      <c r="E2027" s="0" t="s">
        <v>31</v>
      </c>
      <c r="G2027" s="2"/>
      <c r="H2027" s="2"/>
    </row>
    <row r="2028" customFormat="false" ht="12.75" hidden="false" customHeight="false" outlineLevel="0" collapsed="false">
      <c r="A2028" s="0" t="n">
        <v>2256834</v>
      </c>
      <c r="B2028" s="0" t="n">
        <v>2257046</v>
      </c>
      <c r="C2028" s="0" t="s">
        <v>5</v>
      </c>
      <c r="D2028" s="0" t="n">
        <v>0</v>
      </c>
      <c r="E2028" s="0" t="s">
        <v>1630</v>
      </c>
      <c r="G2028" s="2"/>
      <c r="H2028" s="2"/>
    </row>
    <row r="2029" customFormat="false" ht="12.75" hidden="false" customHeight="false" outlineLevel="0" collapsed="false">
      <c r="A2029" s="0" t="n">
        <v>2257239</v>
      </c>
      <c r="B2029" s="0" t="n">
        <v>2257730</v>
      </c>
      <c r="C2029" s="0" t="s">
        <v>10</v>
      </c>
      <c r="D2029" s="0" t="n">
        <v>0.201082307497336</v>
      </c>
      <c r="E2029" s="0" t="s">
        <v>1631</v>
      </c>
      <c r="G2029" s="2"/>
      <c r="H2029" s="2"/>
    </row>
    <row r="2030" customFormat="false" ht="12.75" hidden="false" customHeight="false" outlineLevel="0" collapsed="false">
      <c r="A2030" s="0" t="n">
        <v>2257997</v>
      </c>
      <c r="B2030" s="0" t="n">
        <v>2258224</v>
      </c>
      <c r="C2030" s="0" t="s">
        <v>10</v>
      </c>
      <c r="D2030" s="0" t="n">
        <v>0</v>
      </c>
      <c r="E2030" s="0" t="s">
        <v>39</v>
      </c>
      <c r="G2030" s="2"/>
      <c r="H2030" s="2"/>
    </row>
    <row r="2031" customFormat="false" ht="12.75" hidden="false" customHeight="false" outlineLevel="0" collapsed="false">
      <c r="A2031" s="0" t="n">
        <v>2258428</v>
      </c>
      <c r="B2031" s="0" t="n">
        <v>2259495</v>
      </c>
      <c r="C2031" s="0" t="s">
        <v>5</v>
      </c>
      <c r="D2031" s="0" t="n">
        <v>0.557318118013346</v>
      </c>
      <c r="E2031" s="0" t="s">
        <v>1349</v>
      </c>
      <c r="G2031" s="2"/>
      <c r="H2031" s="2"/>
    </row>
    <row r="2032" customFormat="false" ht="12.75" hidden="false" customHeight="false" outlineLevel="0" collapsed="false">
      <c r="A2032" s="0" t="n">
        <v>2259535</v>
      </c>
      <c r="B2032" s="0" t="n">
        <v>2260230</v>
      </c>
      <c r="C2032" s="0" t="s">
        <v>5</v>
      </c>
      <c r="D2032" s="0" t="n">
        <v>0.390475546505851</v>
      </c>
      <c r="E2032" s="0" t="s">
        <v>1632</v>
      </c>
      <c r="G2032" s="2"/>
      <c r="H2032" s="2"/>
    </row>
    <row r="2033" customFormat="false" ht="12.75" hidden="false" customHeight="false" outlineLevel="0" collapsed="false">
      <c r="A2033" s="0" t="n">
        <v>2260467</v>
      </c>
      <c r="B2033" s="0" t="n">
        <v>2260574</v>
      </c>
      <c r="C2033" s="0" t="s">
        <v>5</v>
      </c>
      <c r="D2033" s="0" t="n">
        <v>0</v>
      </c>
      <c r="E2033" s="0" t="s">
        <v>31</v>
      </c>
      <c r="G2033" s="2"/>
      <c r="H2033" s="2"/>
    </row>
    <row r="2034" customFormat="false" ht="12.75" hidden="false" customHeight="false" outlineLevel="0" collapsed="false">
      <c r="A2034" s="0" t="n">
        <v>2260760</v>
      </c>
      <c r="B2034" s="0" t="n">
        <v>2260951</v>
      </c>
      <c r="C2034" s="0" t="s">
        <v>10</v>
      </c>
      <c r="D2034" s="0" t="n">
        <v>0.506506008038347</v>
      </c>
      <c r="E2034" s="0" t="s">
        <v>1633</v>
      </c>
      <c r="G2034" s="2"/>
      <c r="H2034" s="2"/>
    </row>
    <row r="2035" customFormat="false" ht="12.75" hidden="false" customHeight="false" outlineLevel="0" collapsed="false">
      <c r="A2035" s="0" t="n">
        <v>2261076</v>
      </c>
      <c r="B2035" s="0" t="n">
        <v>2262470</v>
      </c>
      <c r="C2035" s="0" t="s">
        <v>10</v>
      </c>
      <c r="D2035" s="0" t="n">
        <v>0.502175626547871</v>
      </c>
      <c r="E2035" s="0" t="s">
        <v>1634</v>
      </c>
      <c r="G2035" s="2"/>
      <c r="H2035" s="2"/>
    </row>
    <row r="2036" customFormat="false" ht="12.75" hidden="false" customHeight="false" outlineLevel="0" collapsed="false">
      <c r="A2036" s="0" t="n">
        <v>2262656</v>
      </c>
      <c r="B2036" s="0" t="n">
        <v>2265298</v>
      </c>
      <c r="C2036" s="0" t="s">
        <v>10</v>
      </c>
      <c r="D2036" s="0" t="n">
        <v>0.907564216302007</v>
      </c>
      <c r="E2036" s="0" t="s">
        <v>1635</v>
      </c>
      <c r="G2036" s="2"/>
      <c r="H2036" s="2"/>
    </row>
    <row r="2037" customFormat="false" ht="12.75" hidden="false" customHeight="false" outlineLevel="0" collapsed="false">
      <c r="A2037" s="0" t="n">
        <v>2265301</v>
      </c>
      <c r="B2037" s="0" t="n">
        <v>2266590</v>
      </c>
      <c r="C2037" s="0" t="s">
        <v>10</v>
      </c>
      <c r="D2037" s="0" t="n">
        <v>0</v>
      </c>
      <c r="E2037" s="0" t="s">
        <v>1636</v>
      </c>
      <c r="G2037" s="2"/>
      <c r="H2037" s="2"/>
    </row>
    <row r="2038" customFormat="false" ht="12.75" hidden="false" customHeight="false" outlineLevel="0" collapsed="false">
      <c r="A2038" s="0" t="n">
        <v>2266884</v>
      </c>
      <c r="B2038" s="0" t="n">
        <v>2267390</v>
      </c>
      <c r="C2038" s="0" t="s">
        <v>5</v>
      </c>
      <c r="D2038" s="0" t="n">
        <v>0.460394906872025</v>
      </c>
      <c r="E2038" s="0" t="s">
        <v>1637</v>
      </c>
      <c r="G2038" s="2"/>
      <c r="H2038" s="2"/>
    </row>
    <row r="2039" customFormat="false" ht="12.75" hidden="false" customHeight="false" outlineLevel="0" collapsed="false">
      <c r="A2039" s="0" t="n">
        <v>2267475</v>
      </c>
      <c r="B2039" s="0" t="n">
        <v>2268248</v>
      </c>
      <c r="C2039" s="0" t="s">
        <v>5</v>
      </c>
      <c r="D2039" s="0" t="n">
        <v>0.890691679434016</v>
      </c>
      <c r="E2039" s="0" t="s">
        <v>1638</v>
      </c>
      <c r="G2039" s="2"/>
      <c r="H2039" s="2"/>
    </row>
    <row r="2040" customFormat="false" ht="12.75" hidden="false" customHeight="false" outlineLevel="0" collapsed="false">
      <c r="A2040" s="0" t="n">
        <v>2268268</v>
      </c>
      <c r="B2040" s="0" t="n">
        <v>2270283</v>
      </c>
      <c r="C2040" s="0" t="s">
        <v>5</v>
      </c>
      <c r="D2040" s="0" t="n">
        <v>0</v>
      </c>
      <c r="E2040" s="0" t="s">
        <v>1639</v>
      </c>
      <c r="G2040" s="2"/>
      <c r="H2040" s="2"/>
    </row>
    <row r="2041" customFormat="false" ht="12.75" hidden="false" customHeight="false" outlineLevel="0" collapsed="false">
      <c r="A2041" s="0" t="n">
        <v>2270402</v>
      </c>
      <c r="B2041" s="0" t="n">
        <v>2271268</v>
      </c>
      <c r="C2041" s="0" t="s">
        <v>10</v>
      </c>
      <c r="D2041" s="0" t="n">
        <v>0.557318118013346</v>
      </c>
      <c r="E2041" s="0" t="s">
        <v>1640</v>
      </c>
      <c r="G2041" s="2"/>
      <c r="H2041" s="2"/>
    </row>
    <row r="2042" customFormat="false" ht="12.75" hidden="false" customHeight="false" outlineLevel="0" collapsed="false">
      <c r="A2042" s="0" t="n">
        <v>2271313</v>
      </c>
      <c r="B2042" s="0" t="n">
        <v>2271945</v>
      </c>
      <c r="C2042" s="0" t="s">
        <v>10</v>
      </c>
      <c r="D2042" s="0" t="n">
        <v>0.444732073589545</v>
      </c>
      <c r="E2042" s="0" t="s">
        <v>1641</v>
      </c>
      <c r="G2042" s="2"/>
      <c r="H2042" s="2"/>
    </row>
    <row r="2043" customFormat="false" ht="12.75" hidden="false" customHeight="false" outlineLevel="0" collapsed="false">
      <c r="A2043" s="0" t="n">
        <v>2272157</v>
      </c>
      <c r="B2043" s="0" t="n">
        <v>2273200</v>
      </c>
      <c r="C2043" s="0" t="s">
        <v>10</v>
      </c>
      <c r="D2043" s="0" t="n">
        <v>0.973874808807979</v>
      </c>
      <c r="E2043" s="0" t="s">
        <v>1642</v>
      </c>
      <c r="G2043" s="2"/>
      <c r="H2043" s="2"/>
    </row>
    <row r="2044" customFormat="false" ht="12.75" hidden="false" customHeight="false" outlineLevel="0" collapsed="false">
      <c r="A2044" s="0" t="n">
        <v>2273280</v>
      </c>
      <c r="B2044" s="0" t="n">
        <v>2274056</v>
      </c>
      <c r="C2044" s="0" t="s">
        <v>10</v>
      </c>
      <c r="D2044" s="0" t="n">
        <v>0.999955955428267</v>
      </c>
      <c r="E2044" s="0" t="s">
        <v>1643</v>
      </c>
      <c r="G2044" s="2"/>
      <c r="H2044" s="2"/>
    </row>
    <row r="2045" customFormat="false" ht="12.75" hidden="false" customHeight="false" outlineLevel="0" collapsed="false">
      <c r="A2045" s="0" t="n">
        <v>2274053</v>
      </c>
      <c r="B2045" s="0" t="n">
        <v>2274913</v>
      </c>
      <c r="C2045" s="0" t="s">
        <v>10</v>
      </c>
      <c r="D2045" s="0" t="n">
        <v>0.992902808828895</v>
      </c>
      <c r="E2045" s="0" t="s">
        <v>1644</v>
      </c>
      <c r="G2045" s="2"/>
      <c r="H2045" s="2"/>
    </row>
    <row r="2046" customFormat="false" ht="12.75" hidden="false" customHeight="false" outlineLevel="0" collapsed="false">
      <c r="A2046" s="0" t="n">
        <v>2274897</v>
      </c>
      <c r="B2046" s="0" t="n">
        <v>2276012</v>
      </c>
      <c r="C2046" s="0" t="s">
        <v>10</v>
      </c>
      <c r="D2046" s="0" t="n">
        <v>0</v>
      </c>
      <c r="E2046" s="0" t="s">
        <v>1645</v>
      </c>
      <c r="G2046" s="2"/>
      <c r="H2046" s="2"/>
    </row>
    <row r="2047" customFormat="false" ht="12.75" hidden="false" customHeight="false" outlineLevel="0" collapsed="false">
      <c r="A2047" s="0" t="n">
        <v>2276383</v>
      </c>
      <c r="B2047" s="0" t="n">
        <v>2277615</v>
      </c>
      <c r="C2047" s="0" t="s">
        <v>5</v>
      </c>
      <c r="D2047" s="0" t="n">
        <v>0</v>
      </c>
      <c r="E2047" s="0" t="s">
        <v>1646</v>
      </c>
      <c r="G2047" s="2"/>
      <c r="H2047" s="2"/>
    </row>
    <row r="2048" customFormat="false" ht="12.75" hidden="false" customHeight="false" outlineLevel="0" collapsed="false">
      <c r="A2048" s="0" t="n">
        <v>2277694</v>
      </c>
      <c r="B2048" s="0" t="n">
        <v>2278815</v>
      </c>
      <c r="C2048" s="0" t="s">
        <v>10</v>
      </c>
      <c r="D2048" s="0" t="n">
        <v>0.390475546505851</v>
      </c>
      <c r="E2048" s="0" t="s">
        <v>414</v>
      </c>
      <c r="G2048" s="2"/>
      <c r="H2048" s="2"/>
    </row>
    <row r="2049" customFormat="false" ht="12.75" hidden="false" customHeight="false" outlineLevel="0" collapsed="false">
      <c r="A2049" s="0" t="n">
        <v>2279051</v>
      </c>
      <c r="B2049" s="0" t="n">
        <v>2280511</v>
      </c>
      <c r="C2049" s="0" t="s">
        <v>10</v>
      </c>
      <c r="D2049" s="0" t="n">
        <v>0.983917161280033</v>
      </c>
      <c r="E2049" s="0" t="s">
        <v>1647</v>
      </c>
      <c r="G2049" s="2"/>
      <c r="H2049" s="2"/>
    </row>
    <row r="2050" customFormat="false" ht="12.75" hidden="false" customHeight="false" outlineLevel="0" collapsed="false">
      <c r="A2050" s="0" t="n">
        <v>2280508</v>
      </c>
      <c r="B2050" s="0" t="n">
        <v>2281197</v>
      </c>
      <c r="C2050" s="0" t="s">
        <v>10</v>
      </c>
      <c r="D2050" s="0" t="n">
        <v>0.368020192201943</v>
      </c>
      <c r="E2050" s="0" t="s">
        <v>1648</v>
      </c>
      <c r="G2050" s="2"/>
      <c r="H2050" s="2"/>
    </row>
    <row r="2051" customFormat="false" ht="12.75" hidden="false" customHeight="false" outlineLevel="0" collapsed="false">
      <c r="A2051" s="0" t="n">
        <v>2281431</v>
      </c>
      <c r="B2051" s="0" t="n">
        <v>2282801</v>
      </c>
      <c r="C2051" s="0" t="s">
        <v>10</v>
      </c>
      <c r="D2051" s="0" t="n">
        <v>0.414974493558633</v>
      </c>
      <c r="E2051" s="0" t="s">
        <v>1649</v>
      </c>
      <c r="G2051" s="2"/>
      <c r="H2051" s="2"/>
    </row>
    <row r="2052" customFormat="false" ht="12.75" hidden="false" customHeight="false" outlineLevel="0" collapsed="false">
      <c r="A2052" s="0" t="n">
        <v>2282934</v>
      </c>
      <c r="B2052" s="0" t="n">
        <v>2283572</v>
      </c>
      <c r="C2052" s="0" t="s">
        <v>10</v>
      </c>
      <c r="D2052" s="0" t="n">
        <v>0.907564216302007</v>
      </c>
      <c r="E2052" s="0" t="s">
        <v>1650</v>
      </c>
      <c r="G2052" s="2"/>
      <c r="H2052" s="2"/>
    </row>
    <row r="2053" customFormat="false" ht="12.75" hidden="false" customHeight="false" outlineLevel="0" collapsed="false">
      <c r="A2053" s="0" t="n">
        <v>2283575</v>
      </c>
      <c r="B2053" s="0" t="n">
        <v>2284681</v>
      </c>
      <c r="C2053" s="0" t="s">
        <v>10</v>
      </c>
      <c r="D2053" s="0" t="n">
        <v>0.419739352583857</v>
      </c>
      <c r="E2053" s="0" t="s">
        <v>1651</v>
      </c>
      <c r="G2053" s="2"/>
      <c r="H2053" s="2"/>
    </row>
    <row r="2054" customFormat="false" ht="12.75" hidden="false" customHeight="false" outlineLevel="0" collapsed="false">
      <c r="A2054" s="0" t="n">
        <v>2284823</v>
      </c>
      <c r="B2054" s="0" t="n">
        <v>2285269</v>
      </c>
      <c r="C2054" s="0" t="s">
        <v>10</v>
      </c>
      <c r="D2054" s="0" t="n">
        <v>0.938380976827966</v>
      </c>
      <c r="E2054" s="0" t="s">
        <v>1652</v>
      </c>
      <c r="G2054" s="2"/>
      <c r="H2054" s="2"/>
    </row>
    <row r="2055" customFormat="false" ht="12.75" hidden="false" customHeight="false" outlineLevel="0" collapsed="false">
      <c r="A2055" s="0" t="n">
        <v>2285262</v>
      </c>
      <c r="B2055" s="0" t="n">
        <v>2285918</v>
      </c>
      <c r="C2055" s="0" t="s">
        <v>10</v>
      </c>
      <c r="D2055" s="0" t="n">
        <v>0</v>
      </c>
      <c r="E2055" s="0" t="s">
        <v>1653</v>
      </c>
      <c r="G2055" s="2"/>
      <c r="H2055" s="2"/>
    </row>
    <row r="2056" customFormat="false" ht="12.75" hidden="false" customHeight="false" outlineLevel="0" collapsed="false">
      <c r="A2056" s="0" t="n">
        <v>2286020</v>
      </c>
      <c r="B2056" s="0" t="n">
        <v>2287273</v>
      </c>
      <c r="C2056" s="0" t="s">
        <v>5</v>
      </c>
      <c r="D2056" s="0" t="n">
        <v>0.368020192201943</v>
      </c>
      <c r="E2056" s="0" t="s">
        <v>1654</v>
      </c>
      <c r="G2056" s="2"/>
      <c r="H2056" s="2"/>
    </row>
    <row r="2057" customFormat="false" ht="12.75" hidden="false" customHeight="false" outlineLevel="0" collapsed="false">
      <c r="A2057" s="0" t="n">
        <v>2287471</v>
      </c>
      <c r="B2057" s="0" t="n">
        <v>2287728</v>
      </c>
      <c r="C2057" s="0" t="s">
        <v>5</v>
      </c>
      <c r="D2057" s="0" t="n">
        <v>0</v>
      </c>
      <c r="E2057" s="0" t="s">
        <v>1655</v>
      </c>
      <c r="G2057" s="2"/>
      <c r="H2057" s="2"/>
    </row>
    <row r="2058" customFormat="false" ht="12.75" hidden="false" customHeight="false" outlineLevel="0" collapsed="false">
      <c r="A2058" s="0" t="n">
        <v>2287932</v>
      </c>
      <c r="B2058" s="0" t="n">
        <v>2289005</v>
      </c>
      <c r="C2058" s="0" t="s">
        <v>10</v>
      </c>
      <c r="D2058" s="0" t="n">
        <v>0</v>
      </c>
      <c r="E2058" s="0" t="s">
        <v>1656</v>
      </c>
      <c r="G2058" s="2"/>
      <c r="H2058" s="2"/>
    </row>
    <row r="2059" customFormat="false" ht="12.75" hidden="false" customHeight="false" outlineLevel="0" collapsed="false">
      <c r="A2059" s="0" t="n">
        <v>2290003</v>
      </c>
      <c r="B2059" s="0" t="n">
        <v>2290461</v>
      </c>
      <c r="C2059" s="0" t="s">
        <v>5</v>
      </c>
      <c r="D2059" s="0" t="n">
        <v>0</v>
      </c>
      <c r="E2059" s="0" t="s">
        <v>1657</v>
      </c>
      <c r="G2059" s="2"/>
      <c r="H2059" s="2"/>
    </row>
    <row r="2060" customFormat="false" ht="12.75" hidden="false" customHeight="false" outlineLevel="0" collapsed="false">
      <c r="A2060" s="0" t="n">
        <v>2290639</v>
      </c>
      <c r="B2060" s="0" t="n">
        <v>2291745</v>
      </c>
      <c r="C2060" s="0" t="s">
        <v>10</v>
      </c>
      <c r="D2060" s="0" t="n">
        <v>0.201082307497336</v>
      </c>
      <c r="E2060" s="0" t="s">
        <v>1658</v>
      </c>
      <c r="G2060" s="2"/>
      <c r="H2060" s="2"/>
    </row>
    <row r="2061" customFormat="false" ht="12.75" hidden="false" customHeight="false" outlineLevel="0" collapsed="false">
      <c r="A2061" s="0" t="n">
        <v>2292208</v>
      </c>
      <c r="B2061" s="0" t="n">
        <v>2292558</v>
      </c>
      <c r="C2061" s="0" t="s">
        <v>10</v>
      </c>
      <c r="D2061" s="0" t="n">
        <v>0.201082307497336</v>
      </c>
      <c r="E2061" s="0" t="s">
        <v>1659</v>
      </c>
      <c r="G2061" s="2"/>
      <c r="H2061" s="2"/>
    </row>
    <row r="2062" customFormat="false" ht="12.75" hidden="false" customHeight="false" outlineLevel="0" collapsed="false">
      <c r="A2062" s="0" t="n">
        <v>2293050</v>
      </c>
      <c r="B2062" s="0" t="n">
        <v>2293784</v>
      </c>
      <c r="C2062" s="0" t="s">
        <v>10</v>
      </c>
      <c r="D2062" s="0" t="n">
        <v>0</v>
      </c>
      <c r="E2062" s="0" t="s">
        <v>1660</v>
      </c>
      <c r="G2062" s="2"/>
      <c r="H2062" s="2"/>
    </row>
    <row r="2063" customFormat="false" ht="12.75" hidden="false" customHeight="false" outlineLevel="0" collapsed="false">
      <c r="A2063" s="0" t="n">
        <v>2294180</v>
      </c>
      <c r="B2063" s="0" t="n">
        <v>2294437</v>
      </c>
      <c r="C2063" s="0" t="s">
        <v>5</v>
      </c>
      <c r="D2063" s="0" t="n">
        <v>0.201082307497336</v>
      </c>
      <c r="E2063" s="0" t="s">
        <v>31</v>
      </c>
      <c r="G2063" s="2"/>
      <c r="H2063" s="2"/>
    </row>
    <row r="2064" customFormat="false" ht="12.75" hidden="false" customHeight="false" outlineLevel="0" collapsed="false">
      <c r="A2064" s="0" t="n">
        <v>2294821</v>
      </c>
      <c r="B2064" s="0" t="n">
        <v>2296989</v>
      </c>
      <c r="C2064" s="0" t="s">
        <v>5</v>
      </c>
      <c r="D2064" s="0" t="n">
        <v>0.248719517561053</v>
      </c>
      <c r="E2064" s="0" t="s">
        <v>1661</v>
      </c>
      <c r="G2064" s="2"/>
      <c r="H2064" s="2"/>
    </row>
    <row r="2065" customFormat="false" ht="12.75" hidden="false" customHeight="false" outlineLevel="0" collapsed="false">
      <c r="A2065" s="0" t="n">
        <v>2297139</v>
      </c>
      <c r="B2065" s="0" t="n">
        <v>2298884</v>
      </c>
      <c r="C2065" s="0" t="s">
        <v>5</v>
      </c>
      <c r="D2065" s="0" t="n">
        <v>0.983917161280033</v>
      </c>
      <c r="E2065" s="0" t="s">
        <v>1662</v>
      </c>
      <c r="G2065" s="2"/>
      <c r="H2065" s="2"/>
    </row>
    <row r="2066" customFormat="false" ht="12.75" hidden="false" customHeight="false" outlineLevel="0" collapsed="false">
      <c r="A2066" s="0" t="n">
        <v>2298881</v>
      </c>
      <c r="B2066" s="0" t="n">
        <v>2299630</v>
      </c>
      <c r="C2066" s="0" t="s">
        <v>5</v>
      </c>
      <c r="D2066" s="0" t="n">
        <v>0.293287719049608</v>
      </c>
      <c r="E2066" s="0" t="s">
        <v>1663</v>
      </c>
      <c r="G2066" s="2"/>
      <c r="H2066" s="2"/>
    </row>
    <row r="2067" customFormat="false" ht="12.75" hidden="false" customHeight="false" outlineLevel="0" collapsed="false">
      <c r="A2067" s="0" t="n">
        <v>2299815</v>
      </c>
      <c r="B2067" s="0" t="n">
        <v>2301038</v>
      </c>
      <c r="C2067" s="0" t="s">
        <v>5</v>
      </c>
      <c r="D2067" s="0" t="n">
        <v>0.201082307497336</v>
      </c>
      <c r="E2067" s="0" t="s">
        <v>1664</v>
      </c>
      <c r="G2067" s="2"/>
      <c r="H2067" s="2"/>
    </row>
    <row r="2068" customFormat="false" ht="12.75" hidden="false" customHeight="false" outlineLevel="0" collapsed="false">
      <c r="A2068" s="0" t="n">
        <v>2301318</v>
      </c>
      <c r="B2068" s="0" t="n">
        <v>2302655</v>
      </c>
      <c r="C2068" s="0" t="s">
        <v>5</v>
      </c>
      <c r="D2068" s="0" t="n">
        <v>0.819106669160195</v>
      </c>
      <c r="E2068" s="0" t="s">
        <v>114</v>
      </c>
      <c r="G2068" s="2"/>
      <c r="H2068" s="2"/>
    </row>
    <row r="2069" customFormat="false" ht="12.75" hidden="false" customHeight="false" outlineLevel="0" collapsed="false">
      <c r="A2069" s="0" t="n">
        <v>2302686</v>
      </c>
      <c r="B2069" s="0" t="n">
        <v>2303534</v>
      </c>
      <c r="C2069" s="0" t="s">
        <v>5</v>
      </c>
      <c r="D2069" s="0" t="n">
        <v>0.596109440281223</v>
      </c>
      <c r="E2069" s="0" t="s">
        <v>1665</v>
      </c>
      <c r="G2069" s="2"/>
      <c r="H2069" s="2"/>
    </row>
    <row r="2070" customFormat="false" ht="12.75" hidden="false" customHeight="false" outlineLevel="0" collapsed="false">
      <c r="A2070" s="0" t="n">
        <v>2303698</v>
      </c>
      <c r="B2070" s="0" t="n">
        <v>2304579</v>
      </c>
      <c r="C2070" s="0" t="s">
        <v>5</v>
      </c>
      <c r="D2070" s="0" t="n">
        <v>0.201082307497336</v>
      </c>
      <c r="E2070" s="0" t="s">
        <v>1666</v>
      </c>
      <c r="G2070" s="2"/>
      <c r="H2070" s="2"/>
    </row>
    <row r="2071" customFormat="false" ht="12.75" hidden="false" customHeight="false" outlineLevel="0" collapsed="false">
      <c r="A2071" s="0" t="n">
        <v>2304921</v>
      </c>
      <c r="B2071" s="0" t="n">
        <v>2306087</v>
      </c>
      <c r="C2071" s="0" t="s">
        <v>5</v>
      </c>
      <c r="D2071" s="0" t="n">
        <v>0.250017301457537</v>
      </c>
      <c r="E2071" s="0" t="s">
        <v>1667</v>
      </c>
      <c r="G2071" s="2"/>
      <c r="H2071" s="2"/>
    </row>
    <row r="2072" customFormat="false" ht="12.75" hidden="false" customHeight="false" outlineLevel="0" collapsed="false">
      <c r="A2072" s="0" t="n">
        <v>2306303</v>
      </c>
      <c r="B2072" s="0" t="n">
        <v>2307094</v>
      </c>
      <c r="C2072" s="0" t="s">
        <v>5</v>
      </c>
      <c r="D2072" s="0" t="n">
        <v>0.201082307497336</v>
      </c>
      <c r="E2072" s="0" t="s">
        <v>788</v>
      </c>
      <c r="G2072" s="2"/>
      <c r="H2072" s="2"/>
    </row>
    <row r="2073" customFormat="false" ht="12.75" hidden="false" customHeight="false" outlineLevel="0" collapsed="false">
      <c r="A2073" s="0" t="n">
        <v>2307344</v>
      </c>
      <c r="B2073" s="0" t="n">
        <v>2307607</v>
      </c>
      <c r="C2073" s="0" t="s">
        <v>5</v>
      </c>
      <c r="D2073" s="0" t="n">
        <v>0.506506008038347</v>
      </c>
      <c r="E2073" s="0" t="s">
        <v>121</v>
      </c>
      <c r="G2073" s="2"/>
      <c r="H2073" s="2"/>
    </row>
    <row r="2074" customFormat="false" ht="12.75" hidden="false" customHeight="false" outlineLevel="0" collapsed="false">
      <c r="A2074" s="0" t="n">
        <v>2307730</v>
      </c>
      <c r="B2074" s="0" t="n">
        <v>2309121</v>
      </c>
      <c r="C2074" s="0" t="s">
        <v>5</v>
      </c>
      <c r="D2074" s="0" t="n">
        <v>0.201082307497336</v>
      </c>
      <c r="E2074" s="0" t="s">
        <v>1668</v>
      </c>
      <c r="G2074" s="2"/>
      <c r="H2074" s="2"/>
    </row>
    <row r="2075" customFormat="false" ht="12.75" hidden="false" customHeight="false" outlineLevel="0" collapsed="false">
      <c r="A2075" s="0" t="n">
        <v>2309386</v>
      </c>
      <c r="B2075" s="0" t="n">
        <v>2311314</v>
      </c>
      <c r="C2075" s="0" t="s">
        <v>5</v>
      </c>
      <c r="D2075" s="0" t="n">
        <v>0.873385951515704</v>
      </c>
      <c r="E2075" s="0" t="s">
        <v>1669</v>
      </c>
      <c r="G2075" s="2"/>
      <c r="H2075" s="2"/>
    </row>
    <row r="2076" customFormat="false" ht="12.75" hidden="false" customHeight="false" outlineLevel="0" collapsed="false">
      <c r="A2076" s="0" t="n">
        <v>2311518</v>
      </c>
      <c r="B2076" s="0" t="n">
        <v>2311862</v>
      </c>
      <c r="C2076" s="0" t="s">
        <v>5</v>
      </c>
      <c r="D2076" s="0" t="n">
        <v>0.904648378086957</v>
      </c>
      <c r="E2076" s="0" t="s">
        <v>1670</v>
      </c>
      <c r="G2076" s="2"/>
      <c r="H2076" s="2"/>
    </row>
    <row r="2077" customFormat="false" ht="12.75" hidden="false" customHeight="false" outlineLevel="0" collapsed="false">
      <c r="A2077" s="0" t="n">
        <v>2311976</v>
      </c>
      <c r="B2077" s="0" t="n">
        <v>2312173</v>
      </c>
      <c r="C2077" s="0" t="s">
        <v>5</v>
      </c>
      <c r="D2077" s="0" t="n">
        <v>0.937158604375756</v>
      </c>
      <c r="E2077" s="0" t="s">
        <v>1671</v>
      </c>
      <c r="G2077" s="2"/>
      <c r="H2077" s="2"/>
    </row>
    <row r="2078" customFormat="false" ht="12.75" hidden="false" customHeight="false" outlineLevel="0" collapsed="false">
      <c r="A2078" s="0" t="n">
        <v>2312217</v>
      </c>
      <c r="B2078" s="0" t="n">
        <v>2312573</v>
      </c>
      <c r="C2078" s="0" t="s">
        <v>5</v>
      </c>
      <c r="D2078" s="0" t="n">
        <v>0.748835289143635</v>
      </c>
      <c r="E2078" s="0" t="s">
        <v>1672</v>
      </c>
      <c r="G2078" s="2"/>
      <c r="H2078" s="2"/>
    </row>
    <row r="2079" customFormat="false" ht="12.75" hidden="false" customHeight="false" outlineLevel="0" collapsed="false">
      <c r="A2079" s="0" t="n">
        <v>2312902</v>
      </c>
      <c r="B2079" s="0" t="n">
        <v>2313885</v>
      </c>
      <c r="C2079" s="0" t="s">
        <v>5</v>
      </c>
      <c r="D2079" s="0" t="n">
        <v>0.990210329230377</v>
      </c>
      <c r="E2079" s="0" t="s">
        <v>1673</v>
      </c>
      <c r="G2079" s="2"/>
      <c r="H2079" s="2"/>
    </row>
    <row r="2080" customFormat="false" ht="12.75" hidden="false" customHeight="false" outlineLevel="0" collapsed="false">
      <c r="A2080" s="0" t="n">
        <v>2313900</v>
      </c>
      <c r="B2080" s="0" t="n">
        <v>2316287</v>
      </c>
      <c r="C2080" s="0" t="s">
        <v>5</v>
      </c>
      <c r="D2080" s="0" t="n">
        <v>0.954107301585568</v>
      </c>
      <c r="E2080" s="0" t="s">
        <v>1674</v>
      </c>
      <c r="G2080" s="2"/>
      <c r="H2080" s="2"/>
    </row>
    <row r="2081" customFormat="false" ht="12.75" hidden="false" customHeight="false" outlineLevel="0" collapsed="false">
      <c r="A2081" s="0" t="n">
        <v>2316292</v>
      </c>
      <c r="B2081" s="0" t="n">
        <v>2316588</v>
      </c>
      <c r="C2081" s="0" t="s">
        <v>5</v>
      </c>
      <c r="D2081" s="0" t="n">
        <v>0</v>
      </c>
      <c r="E2081" s="0" t="s">
        <v>1675</v>
      </c>
      <c r="G2081" s="2"/>
      <c r="H2081" s="2"/>
    </row>
    <row r="2082" customFormat="false" ht="12.75" hidden="false" customHeight="false" outlineLevel="0" collapsed="false">
      <c r="A2082" s="0" t="n">
        <v>2316656</v>
      </c>
      <c r="B2082" s="0" t="n">
        <v>2317117</v>
      </c>
      <c r="C2082" s="0" t="s">
        <v>10</v>
      </c>
      <c r="D2082" s="0" t="n">
        <v>0.819106669160195</v>
      </c>
      <c r="E2082" s="0" t="s">
        <v>1676</v>
      </c>
      <c r="G2082" s="2"/>
      <c r="H2082" s="2"/>
    </row>
    <row r="2083" customFormat="false" ht="12.75" hidden="false" customHeight="false" outlineLevel="0" collapsed="false">
      <c r="A2083" s="0" t="n">
        <v>2317150</v>
      </c>
      <c r="B2083" s="0" t="n">
        <v>2317527</v>
      </c>
      <c r="C2083" s="0" t="s">
        <v>10</v>
      </c>
      <c r="D2083" s="0" t="n">
        <v>0.419739352583857</v>
      </c>
      <c r="E2083" s="0" t="s">
        <v>1677</v>
      </c>
      <c r="G2083" s="2"/>
      <c r="H2083" s="2"/>
    </row>
    <row r="2084" customFormat="false" ht="12.75" hidden="false" customHeight="false" outlineLevel="0" collapsed="false">
      <c r="A2084" s="0" t="n">
        <v>2317664</v>
      </c>
      <c r="B2084" s="0" t="n">
        <v>2319382</v>
      </c>
      <c r="C2084" s="0" t="s">
        <v>10</v>
      </c>
      <c r="D2084" s="0" t="n">
        <v>0.557318118013346</v>
      </c>
      <c r="E2084" s="0" t="s">
        <v>1678</v>
      </c>
      <c r="G2084" s="2"/>
      <c r="H2084" s="2"/>
    </row>
    <row r="2085" customFormat="false" ht="12.75" hidden="false" customHeight="false" outlineLevel="0" collapsed="false">
      <c r="A2085" s="0" t="n">
        <v>2319418</v>
      </c>
      <c r="B2085" s="0" t="n">
        <v>2320314</v>
      </c>
      <c r="C2085" s="0" t="s">
        <v>10</v>
      </c>
      <c r="D2085" s="0" t="n">
        <v>0.250017301457537</v>
      </c>
      <c r="E2085" s="0" t="s">
        <v>1679</v>
      </c>
      <c r="G2085" s="2"/>
      <c r="H2085" s="2"/>
    </row>
    <row r="2086" customFormat="false" ht="12.75" hidden="false" customHeight="false" outlineLevel="0" collapsed="false">
      <c r="A2086" s="0" t="n">
        <v>2320534</v>
      </c>
      <c r="B2086" s="0" t="n">
        <v>2321358</v>
      </c>
      <c r="C2086" s="0" t="s">
        <v>10</v>
      </c>
      <c r="D2086" s="0" t="n">
        <v>0</v>
      </c>
      <c r="E2086" s="0" t="s">
        <v>1680</v>
      </c>
      <c r="G2086" s="2"/>
      <c r="H2086" s="2"/>
    </row>
    <row r="2087" customFormat="false" ht="12.75" hidden="false" customHeight="false" outlineLevel="0" collapsed="false">
      <c r="A2087" s="0" t="n">
        <v>2321584</v>
      </c>
      <c r="B2087" s="0" t="n">
        <v>2321916</v>
      </c>
      <c r="C2087" s="0" t="s">
        <v>5</v>
      </c>
      <c r="D2087" s="0" t="n">
        <v>0</v>
      </c>
      <c r="E2087" s="0" t="s">
        <v>1681</v>
      </c>
      <c r="G2087" s="2"/>
      <c r="H2087" s="2"/>
    </row>
    <row r="2088" customFormat="false" ht="12.75" hidden="false" customHeight="false" outlineLevel="0" collapsed="false">
      <c r="A2088" s="0" t="n">
        <v>2322092</v>
      </c>
      <c r="B2088" s="0" t="n">
        <v>2323486</v>
      </c>
      <c r="C2088" s="0" t="s">
        <v>10</v>
      </c>
      <c r="D2088" s="0" t="n">
        <v>0.293287719049608</v>
      </c>
      <c r="E2088" s="0" t="s">
        <v>1682</v>
      </c>
      <c r="G2088" s="2"/>
      <c r="H2088" s="2"/>
    </row>
    <row r="2089" customFormat="false" ht="12.75" hidden="false" customHeight="false" outlineLevel="0" collapsed="false">
      <c r="A2089" s="0" t="n">
        <v>2323664</v>
      </c>
      <c r="B2089" s="0" t="n">
        <v>2324239</v>
      </c>
      <c r="C2089" s="0" t="s">
        <v>10</v>
      </c>
      <c r="D2089" s="0" t="n">
        <v>0.438638250778919</v>
      </c>
      <c r="E2089" s="0" t="s">
        <v>1683</v>
      </c>
      <c r="G2089" s="2"/>
      <c r="H2089" s="2"/>
    </row>
    <row r="2090" customFormat="false" ht="12.75" hidden="false" customHeight="false" outlineLevel="0" collapsed="false">
      <c r="A2090" s="0" t="n">
        <v>2324339</v>
      </c>
      <c r="B2090" s="0" t="n">
        <v>2325295</v>
      </c>
      <c r="C2090" s="0" t="s">
        <v>10</v>
      </c>
      <c r="D2090" s="0" t="n">
        <v>0</v>
      </c>
      <c r="E2090" s="0" t="s">
        <v>1684</v>
      </c>
      <c r="G2090" s="2"/>
      <c r="H2090" s="2"/>
    </row>
    <row r="2091" customFormat="false" ht="12.75" hidden="false" customHeight="false" outlineLevel="0" collapsed="false">
      <c r="A2091" s="0" t="n">
        <v>2325549</v>
      </c>
      <c r="B2091" s="0" t="n">
        <v>2325680</v>
      </c>
      <c r="C2091" s="0" t="s">
        <v>5</v>
      </c>
      <c r="D2091" s="0" t="n">
        <v>0</v>
      </c>
      <c r="E2091" s="0" t="s">
        <v>58</v>
      </c>
      <c r="G2091" s="2"/>
      <c r="H2091" s="2"/>
    </row>
    <row r="2092" customFormat="false" ht="12.75" hidden="false" customHeight="false" outlineLevel="0" collapsed="false">
      <c r="A2092" s="0" t="n">
        <v>2326060</v>
      </c>
      <c r="B2092" s="0" t="n">
        <v>2326350</v>
      </c>
      <c r="C2092" s="0" t="s">
        <v>10</v>
      </c>
      <c r="D2092" s="0" t="n">
        <v>0.201082307497336</v>
      </c>
      <c r="E2092" s="0" t="s">
        <v>31</v>
      </c>
      <c r="G2092" s="2"/>
      <c r="H2092" s="2"/>
    </row>
    <row r="2093" customFormat="false" ht="12.75" hidden="false" customHeight="false" outlineLevel="0" collapsed="false">
      <c r="A2093" s="0" t="n">
        <v>2326600</v>
      </c>
      <c r="B2093" s="0" t="n">
        <v>2327889</v>
      </c>
      <c r="C2093" s="0" t="s">
        <v>10</v>
      </c>
      <c r="D2093" s="0" t="n">
        <v>0.993176156641106</v>
      </c>
      <c r="E2093" s="0" t="s">
        <v>1685</v>
      </c>
      <c r="G2093" s="2"/>
      <c r="H2093" s="2"/>
    </row>
    <row r="2094" customFormat="false" ht="12.75" hidden="false" customHeight="false" outlineLevel="0" collapsed="false">
      <c r="A2094" s="0" t="n">
        <v>2327905</v>
      </c>
      <c r="B2094" s="0" t="n">
        <v>2329032</v>
      </c>
      <c r="C2094" s="0" t="s">
        <v>10</v>
      </c>
      <c r="D2094" s="0" t="n">
        <v>0.999545548662217</v>
      </c>
      <c r="E2094" s="0" t="s">
        <v>1686</v>
      </c>
      <c r="G2094" s="2"/>
      <c r="H2094" s="2"/>
    </row>
    <row r="2095" customFormat="false" ht="12.75" hidden="false" customHeight="false" outlineLevel="0" collapsed="false">
      <c r="A2095" s="0" t="n">
        <v>2329046</v>
      </c>
      <c r="B2095" s="0" t="n">
        <v>2329951</v>
      </c>
      <c r="C2095" s="0" t="s">
        <v>10</v>
      </c>
      <c r="D2095" s="0" t="n">
        <v>0.999927960375395</v>
      </c>
      <c r="E2095" s="0" t="s">
        <v>1687</v>
      </c>
      <c r="G2095" s="2"/>
      <c r="H2095" s="2"/>
    </row>
    <row r="2096" customFormat="false" ht="12.75" hidden="false" customHeight="false" outlineLevel="0" collapsed="false">
      <c r="A2096" s="0" t="n">
        <v>2329944</v>
      </c>
      <c r="B2096" s="0" t="n">
        <v>2330834</v>
      </c>
      <c r="C2096" s="0" t="s">
        <v>10</v>
      </c>
      <c r="D2096" s="0" t="n">
        <v>0.483945988631812</v>
      </c>
      <c r="E2096" s="0" t="s">
        <v>1687</v>
      </c>
      <c r="G2096" s="2"/>
      <c r="H2096" s="2"/>
    </row>
    <row r="2097" customFormat="false" ht="12.75" hidden="false" customHeight="false" outlineLevel="0" collapsed="false">
      <c r="A2097" s="0" t="n">
        <v>2330880</v>
      </c>
      <c r="B2097" s="0" t="n">
        <v>2332511</v>
      </c>
      <c r="C2097" s="0" t="s">
        <v>10</v>
      </c>
      <c r="D2097" s="0" t="n">
        <v>0.201082307497336</v>
      </c>
      <c r="E2097" s="0" t="s">
        <v>1688</v>
      </c>
      <c r="G2097" s="2"/>
      <c r="H2097" s="2"/>
    </row>
    <row r="2098" customFormat="false" ht="12.75" hidden="false" customHeight="false" outlineLevel="0" collapsed="false">
      <c r="A2098" s="0" t="n">
        <v>2332783</v>
      </c>
      <c r="B2098" s="0" t="n">
        <v>2333544</v>
      </c>
      <c r="C2098" s="0" t="s">
        <v>10</v>
      </c>
      <c r="D2098" s="0" t="n">
        <v>0.460394906872025</v>
      </c>
      <c r="E2098" s="0" t="s">
        <v>1689</v>
      </c>
      <c r="G2098" s="2"/>
      <c r="H2098" s="2"/>
    </row>
    <row r="2099" customFormat="false" ht="12.75" hidden="false" customHeight="false" outlineLevel="0" collapsed="false">
      <c r="A2099" s="0" t="n">
        <v>2333626</v>
      </c>
      <c r="B2099" s="0" t="n">
        <v>2334462</v>
      </c>
      <c r="C2099" s="0" t="s">
        <v>10</v>
      </c>
      <c r="D2099" s="0" t="n">
        <v>0</v>
      </c>
      <c r="E2099" s="0" t="s">
        <v>1690</v>
      </c>
      <c r="G2099" s="2"/>
      <c r="H2099" s="2"/>
    </row>
    <row r="2100" customFormat="false" ht="12.75" hidden="false" customHeight="false" outlineLevel="0" collapsed="false">
      <c r="A2100" s="0" t="n">
        <v>2334829</v>
      </c>
      <c r="B2100" s="0" t="n">
        <v>2335161</v>
      </c>
      <c r="C2100" s="0" t="s">
        <v>5</v>
      </c>
      <c r="D2100" s="0" t="n">
        <v>0</v>
      </c>
      <c r="E2100" s="0" t="s">
        <v>1691</v>
      </c>
      <c r="G2100" s="2"/>
      <c r="H2100" s="2"/>
    </row>
    <row r="2101" customFormat="false" ht="12.75" hidden="false" customHeight="false" outlineLevel="0" collapsed="false">
      <c r="A2101" s="0" t="n">
        <v>2335248</v>
      </c>
      <c r="B2101" s="0" t="n">
        <v>2335913</v>
      </c>
      <c r="C2101" s="0" t="s">
        <v>10</v>
      </c>
      <c r="D2101" s="0" t="n">
        <v>0</v>
      </c>
      <c r="E2101" s="0" t="s">
        <v>1692</v>
      </c>
      <c r="G2101" s="2"/>
      <c r="H2101" s="2"/>
    </row>
    <row r="2102" customFormat="false" ht="12.75" hidden="false" customHeight="false" outlineLevel="0" collapsed="false">
      <c r="A2102" s="0" t="n">
        <v>2336200</v>
      </c>
      <c r="B2102" s="0" t="n">
        <v>2336748</v>
      </c>
      <c r="C2102" s="0" t="s">
        <v>5</v>
      </c>
      <c r="D2102" s="0" t="n">
        <v>0</v>
      </c>
      <c r="E2102" s="0" t="s">
        <v>1693</v>
      </c>
      <c r="G2102" s="2"/>
      <c r="H2102" s="2"/>
    </row>
    <row r="2103" customFormat="false" ht="12.75" hidden="false" customHeight="false" outlineLevel="0" collapsed="false">
      <c r="A2103" s="0" t="n">
        <v>2336819</v>
      </c>
      <c r="B2103" s="0" t="n">
        <v>2337679</v>
      </c>
      <c r="C2103" s="0" t="s">
        <v>10</v>
      </c>
      <c r="D2103" s="0" t="n">
        <v>0.390475546505851</v>
      </c>
      <c r="E2103" s="0" t="s">
        <v>1694</v>
      </c>
      <c r="G2103" s="2"/>
      <c r="H2103" s="2"/>
    </row>
    <row r="2104" customFormat="false" ht="12.75" hidden="false" customHeight="false" outlineLevel="0" collapsed="false">
      <c r="A2104" s="0" t="n">
        <v>2337921</v>
      </c>
      <c r="B2104" s="0" t="n">
        <v>2338778</v>
      </c>
      <c r="C2104" s="0" t="s">
        <v>10</v>
      </c>
      <c r="D2104" s="0" t="n">
        <v>0.999955955428267</v>
      </c>
      <c r="E2104" s="0" t="s">
        <v>1695</v>
      </c>
      <c r="G2104" s="2"/>
      <c r="H2104" s="2"/>
    </row>
    <row r="2105" customFormat="false" ht="12.75" hidden="false" customHeight="false" outlineLevel="0" collapsed="false">
      <c r="A2105" s="0" t="n">
        <v>2338775</v>
      </c>
      <c r="B2105" s="0" t="n">
        <v>2339638</v>
      </c>
      <c r="C2105" s="0" t="s">
        <v>10</v>
      </c>
      <c r="D2105" s="0" t="n">
        <v>0.999955955428267</v>
      </c>
      <c r="E2105" s="0" t="s">
        <v>1696</v>
      </c>
      <c r="G2105" s="2"/>
      <c r="H2105" s="2"/>
    </row>
    <row r="2106" customFormat="false" ht="12.75" hidden="false" customHeight="false" outlineLevel="0" collapsed="false">
      <c r="A2106" s="0" t="n">
        <v>2339638</v>
      </c>
      <c r="B2106" s="0" t="n">
        <v>2340528</v>
      </c>
      <c r="C2106" s="0" t="s">
        <v>10</v>
      </c>
      <c r="D2106" s="0" t="n">
        <v>0.998621999296107</v>
      </c>
      <c r="E2106" s="0" t="s">
        <v>1697</v>
      </c>
      <c r="G2106" s="2"/>
      <c r="H2106" s="2"/>
    </row>
    <row r="2107" customFormat="false" ht="12.75" hidden="false" customHeight="false" outlineLevel="0" collapsed="false">
      <c r="A2107" s="0" t="n">
        <v>2340525</v>
      </c>
      <c r="B2107" s="0" t="n">
        <v>2341439</v>
      </c>
      <c r="C2107" s="0" t="s">
        <v>10</v>
      </c>
      <c r="D2107" s="0" t="n">
        <v>0.895166450092474</v>
      </c>
      <c r="E2107" s="0" t="s">
        <v>1698</v>
      </c>
      <c r="G2107" s="2"/>
      <c r="H2107" s="2"/>
    </row>
    <row r="2108" customFormat="false" ht="12.75" hidden="false" customHeight="false" outlineLevel="0" collapsed="false">
      <c r="A2108" s="0" t="n">
        <v>2341450</v>
      </c>
      <c r="B2108" s="0" t="n">
        <v>2341605</v>
      </c>
      <c r="C2108" s="0" t="s">
        <v>10</v>
      </c>
      <c r="D2108" s="0" t="n">
        <v>0</v>
      </c>
      <c r="E2108" s="0" t="s">
        <v>58</v>
      </c>
      <c r="G2108" s="2"/>
      <c r="H2108" s="2"/>
    </row>
    <row r="2109" customFormat="false" ht="12.75" hidden="false" customHeight="false" outlineLevel="0" collapsed="false">
      <c r="A2109" s="0" t="n">
        <v>2342543</v>
      </c>
      <c r="B2109" s="0" t="n">
        <v>2342752</v>
      </c>
      <c r="C2109" s="0" t="s">
        <v>5</v>
      </c>
      <c r="D2109" s="0" t="n">
        <v>0.444732073589545</v>
      </c>
      <c r="E2109" s="0" t="s">
        <v>1699</v>
      </c>
      <c r="G2109" s="2"/>
      <c r="H2109" s="2"/>
    </row>
    <row r="2110" customFormat="false" ht="12.75" hidden="false" customHeight="false" outlineLevel="0" collapsed="false">
      <c r="A2110" s="0" t="n">
        <v>2342860</v>
      </c>
      <c r="B2110" s="0" t="n">
        <v>2343690</v>
      </c>
      <c r="C2110" s="0" t="s">
        <v>5</v>
      </c>
      <c r="D2110" s="0" t="n">
        <v>0</v>
      </c>
      <c r="E2110" s="0" t="s">
        <v>1700</v>
      </c>
      <c r="G2110" s="2"/>
      <c r="H2110" s="2"/>
    </row>
    <row r="2111" customFormat="false" ht="12.75" hidden="false" customHeight="false" outlineLevel="0" collapsed="false">
      <c r="A2111" s="0" t="n">
        <v>2343751</v>
      </c>
      <c r="B2111" s="0" t="n">
        <v>2344323</v>
      </c>
      <c r="C2111" s="0" t="s">
        <v>10</v>
      </c>
      <c r="D2111" s="0" t="n">
        <v>0.201082307497336</v>
      </c>
      <c r="E2111" s="0" t="s">
        <v>1701</v>
      </c>
      <c r="G2111" s="2"/>
      <c r="H2111" s="2"/>
    </row>
    <row r="2112" customFormat="false" ht="12.75" hidden="false" customHeight="false" outlineLevel="0" collapsed="false">
      <c r="A2112" s="0" t="n">
        <v>2344738</v>
      </c>
      <c r="B2112" s="0" t="n">
        <v>2345196</v>
      </c>
      <c r="C2112" s="0" t="s">
        <v>10</v>
      </c>
      <c r="D2112" s="0" t="n">
        <v>0.205055749282299</v>
      </c>
      <c r="E2112" s="0" t="s">
        <v>1702</v>
      </c>
      <c r="G2112" s="2"/>
      <c r="H2112" s="2"/>
    </row>
    <row r="2113" customFormat="false" ht="12.75" hidden="false" customHeight="false" outlineLevel="0" collapsed="false">
      <c r="A2113" s="0" t="n">
        <v>2345270</v>
      </c>
      <c r="B2113" s="0" t="n">
        <v>2346112</v>
      </c>
      <c r="C2113" s="0" t="s">
        <v>10</v>
      </c>
      <c r="D2113" s="0" t="n">
        <v>0.999871528199259</v>
      </c>
      <c r="E2113" s="0" t="s">
        <v>1703</v>
      </c>
      <c r="G2113" s="2"/>
      <c r="H2113" s="2"/>
    </row>
    <row r="2114" customFormat="false" ht="12.75" hidden="false" customHeight="false" outlineLevel="0" collapsed="false">
      <c r="A2114" s="0" t="n">
        <v>2346127</v>
      </c>
      <c r="B2114" s="0" t="n">
        <v>2346924</v>
      </c>
      <c r="C2114" s="0" t="s">
        <v>10</v>
      </c>
      <c r="D2114" s="0" t="n">
        <v>0.99736324829419</v>
      </c>
      <c r="E2114" s="0" t="s">
        <v>1704</v>
      </c>
      <c r="G2114" s="2"/>
      <c r="H2114" s="2"/>
    </row>
    <row r="2115" customFormat="false" ht="12.75" hidden="false" customHeight="false" outlineLevel="0" collapsed="false">
      <c r="A2115" s="0" t="n">
        <v>2347101</v>
      </c>
      <c r="B2115" s="0" t="n">
        <v>2348069</v>
      </c>
      <c r="C2115" s="0" t="s">
        <v>10</v>
      </c>
      <c r="D2115" s="0" t="n">
        <v>0</v>
      </c>
      <c r="E2115" s="0" t="s">
        <v>1705</v>
      </c>
      <c r="G2115" s="2"/>
      <c r="H2115" s="2"/>
    </row>
    <row r="2116" customFormat="false" ht="12.75" hidden="false" customHeight="false" outlineLevel="0" collapsed="false">
      <c r="A2116" s="0" t="n">
        <v>2348762</v>
      </c>
      <c r="B2116" s="0" t="n">
        <v>2350318</v>
      </c>
      <c r="C2116" s="0" t="s">
        <v>5</v>
      </c>
      <c r="D2116" s="0" t="n">
        <v>0</v>
      </c>
      <c r="E2116" s="0" t="s">
        <v>1706</v>
      </c>
      <c r="G2116" s="2"/>
      <c r="H2116" s="2"/>
    </row>
    <row r="2117" customFormat="false" ht="12.75" hidden="false" customHeight="false" outlineLevel="0" collapsed="false">
      <c r="A2117" s="0" t="n">
        <v>2350429</v>
      </c>
      <c r="B2117" s="0" t="n">
        <v>2351793</v>
      </c>
      <c r="C2117" s="0" t="s">
        <v>10</v>
      </c>
      <c r="D2117" s="0" t="n">
        <v>0.201082307497336</v>
      </c>
      <c r="E2117" s="0" t="s">
        <v>1707</v>
      </c>
      <c r="G2117" s="2"/>
      <c r="H2117" s="2"/>
    </row>
    <row r="2118" customFormat="false" ht="12.75" hidden="false" customHeight="false" outlineLevel="0" collapsed="false">
      <c r="A2118" s="0" t="n">
        <v>2352135</v>
      </c>
      <c r="B2118" s="0" t="n">
        <v>2352728</v>
      </c>
      <c r="C2118" s="0" t="s">
        <v>10</v>
      </c>
      <c r="D2118" s="0" t="n">
        <v>0.966139495124181</v>
      </c>
      <c r="E2118" s="0" t="s">
        <v>1708</v>
      </c>
      <c r="G2118" s="2"/>
      <c r="H2118" s="2"/>
    </row>
    <row r="2119" customFormat="false" ht="12.75" hidden="false" customHeight="false" outlineLevel="0" collapsed="false">
      <c r="A2119" s="0" t="n">
        <v>2352725</v>
      </c>
      <c r="B2119" s="0" t="n">
        <v>2352907</v>
      </c>
      <c r="C2119" s="0" t="s">
        <v>10</v>
      </c>
      <c r="D2119" s="0" t="n">
        <v>0.846407008235161</v>
      </c>
      <c r="E2119" s="0" t="s">
        <v>1709</v>
      </c>
      <c r="G2119" s="2"/>
      <c r="H2119" s="2"/>
    </row>
    <row r="2120" customFormat="false" ht="12.75" hidden="false" customHeight="false" outlineLevel="0" collapsed="false">
      <c r="A2120" s="0" t="n">
        <v>2352874</v>
      </c>
      <c r="B2120" s="0" t="n">
        <v>2354154</v>
      </c>
      <c r="C2120" s="0" t="s">
        <v>10</v>
      </c>
      <c r="D2120" s="0" t="n">
        <v>0</v>
      </c>
      <c r="E2120" s="0" t="s">
        <v>1710</v>
      </c>
      <c r="G2120" s="2"/>
      <c r="H2120" s="2"/>
    </row>
    <row r="2121" customFormat="false" ht="12.75" hidden="false" customHeight="false" outlineLevel="0" collapsed="false">
      <c r="A2121" s="0" t="n">
        <v>2354285</v>
      </c>
      <c r="B2121" s="0" t="n">
        <v>2354527</v>
      </c>
      <c r="C2121" s="0" t="s">
        <v>5</v>
      </c>
      <c r="D2121" s="0" t="n">
        <v>0</v>
      </c>
      <c r="E2121" s="0" t="s">
        <v>1711</v>
      </c>
      <c r="G2121" s="2"/>
      <c r="H2121" s="2"/>
    </row>
    <row r="2122" customFormat="false" ht="12.75" hidden="false" customHeight="false" outlineLevel="0" collapsed="false">
      <c r="A2122" s="0" t="n">
        <v>2354557</v>
      </c>
      <c r="B2122" s="0" t="n">
        <v>2354901</v>
      </c>
      <c r="C2122" s="0" t="s">
        <v>10</v>
      </c>
      <c r="D2122" s="0" t="n">
        <v>0</v>
      </c>
      <c r="E2122" s="0" t="s">
        <v>1712</v>
      </c>
      <c r="G2122" s="2"/>
      <c r="H2122" s="2"/>
    </row>
    <row r="2123" customFormat="false" ht="12.75" hidden="false" customHeight="false" outlineLevel="0" collapsed="false">
      <c r="A2123" s="0" t="n">
        <v>2355086</v>
      </c>
      <c r="B2123" s="0" t="n">
        <v>2357005</v>
      </c>
      <c r="C2123" s="0" t="s">
        <v>5</v>
      </c>
      <c r="D2123" s="0" t="n">
        <v>0.444732073589545</v>
      </c>
      <c r="E2123" s="0" t="s">
        <v>1713</v>
      </c>
      <c r="G2123" s="2"/>
      <c r="H2123" s="2"/>
    </row>
    <row r="2124" customFormat="false" ht="12.75" hidden="false" customHeight="false" outlineLevel="0" collapsed="false">
      <c r="A2124" s="0" t="n">
        <v>2357120</v>
      </c>
      <c r="B2124" s="0" t="n">
        <v>2357821</v>
      </c>
      <c r="C2124" s="0" t="s">
        <v>5</v>
      </c>
      <c r="D2124" s="0" t="n">
        <v>0.438638250778919</v>
      </c>
      <c r="E2124" s="0" t="s">
        <v>1714</v>
      </c>
      <c r="G2124" s="2"/>
      <c r="H2124" s="2"/>
    </row>
    <row r="2125" customFormat="false" ht="12.75" hidden="false" customHeight="false" outlineLevel="0" collapsed="false">
      <c r="A2125" s="0" t="n">
        <v>2357919</v>
      </c>
      <c r="B2125" s="0" t="n">
        <v>2358542</v>
      </c>
      <c r="C2125" s="0" t="s">
        <v>5</v>
      </c>
      <c r="D2125" s="0" t="n">
        <v>0.444732073589545</v>
      </c>
      <c r="E2125" s="0" t="s">
        <v>1715</v>
      </c>
      <c r="G2125" s="2"/>
      <c r="H2125" s="2"/>
    </row>
    <row r="2126" customFormat="false" ht="12.75" hidden="false" customHeight="false" outlineLevel="0" collapsed="false">
      <c r="A2126" s="0" t="n">
        <v>2358757</v>
      </c>
      <c r="B2126" s="0" t="n">
        <v>2360475</v>
      </c>
      <c r="C2126" s="0" t="s">
        <v>5</v>
      </c>
      <c r="D2126" s="0" t="n">
        <v>0.444732073589545</v>
      </c>
      <c r="E2126" s="0" t="s">
        <v>1716</v>
      </c>
      <c r="G2126" s="2"/>
      <c r="H2126" s="2"/>
    </row>
    <row r="2127" customFormat="false" ht="12.75" hidden="false" customHeight="false" outlineLevel="0" collapsed="false">
      <c r="A2127" s="0" t="n">
        <v>2360686</v>
      </c>
      <c r="B2127" s="0" t="n">
        <v>2361783</v>
      </c>
      <c r="C2127" s="0" t="s">
        <v>5</v>
      </c>
      <c r="D2127" s="0" t="n">
        <v>0</v>
      </c>
      <c r="E2127" s="0" t="s">
        <v>1717</v>
      </c>
      <c r="G2127" s="2"/>
      <c r="H2127" s="2"/>
    </row>
    <row r="2128" customFormat="false" ht="12.75" hidden="false" customHeight="false" outlineLevel="0" collapsed="false">
      <c r="A2128" s="0" t="n">
        <v>2361980</v>
      </c>
      <c r="B2128" s="0" t="n">
        <v>2362210</v>
      </c>
      <c r="C2128" s="0" t="s">
        <v>10</v>
      </c>
      <c r="D2128" s="0" t="n">
        <v>0.444732073589545</v>
      </c>
      <c r="E2128" s="0" t="s">
        <v>31</v>
      </c>
      <c r="G2128" s="2"/>
      <c r="H2128" s="2"/>
    </row>
    <row r="2129" customFormat="false" ht="12.75" hidden="false" customHeight="false" outlineLevel="0" collapsed="false">
      <c r="A2129" s="0" t="n">
        <v>2362425</v>
      </c>
      <c r="B2129" s="0" t="n">
        <v>2362694</v>
      </c>
      <c r="C2129" s="0" t="s">
        <v>10</v>
      </c>
      <c r="D2129" s="0" t="n">
        <v>0.921563575685347</v>
      </c>
      <c r="E2129" s="0" t="s">
        <v>1718</v>
      </c>
      <c r="G2129" s="2"/>
      <c r="H2129" s="2"/>
    </row>
    <row r="2130" customFormat="false" ht="12.75" hidden="false" customHeight="false" outlineLevel="0" collapsed="false">
      <c r="A2130" s="0" t="n">
        <v>2362698</v>
      </c>
      <c r="B2130" s="0" t="n">
        <v>2363510</v>
      </c>
      <c r="C2130" s="0" t="s">
        <v>10</v>
      </c>
      <c r="D2130" s="0" t="n">
        <v>0.952410643528878</v>
      </c>
      <c r="E2130" s="0" t="s">
        <v>1719</v>
      </c>
      <c r="G2130" s="2"/>
      <c r="H2130" s="2"/>
    </row>
    <row r="2131" customFormat="false" ht="12.75" hidden="false" customHeight="false" outlineLevel="0" collapsed="false">
      <c r="A2131" s="0" t="n">
        <v>2363531</v>
      </c>
      <c r="B2131" s="0" t="n">
        <v>2364217</v>
      </c>
      <c r="C2131" s="0" t="s">
        <v>10</v>
      </c>
      <c r="D2131" s="0" t="n">
        <v>0</v>
      </c>
      <c r="E2131" s="0" t="s">
        <v>1720</v>
      </c>
      <c r="G2131" s="2"/>
      <c r="H2131" s="2"/>
    </row>
    <row r="2132" customFormat="false" ht="12.75" hidden="false" customHeight="false" outlineLevel="0" collapsed="false">
      <c r="A2132" s="0" t="n">
        <v>2364354</v>
      </c>
      <c r="B2132" s="0" t="n">
        <v>2364611</v>
      </c>
      <c r="C2132" s="0" t="s">
        <v>5</v>
      </c>
      <c r="D2132" s="0" t="n">
        <v>0.201082307497336</v>
      </c>
      <c r="E2132" s="0" t="s">
        <v>1721</v>
      </c>
      <c r="G2132" s="2"/>
      <c r="H2132" s="2"/>
    </row>
    <row r="2133" customFormat="false" ht="12.75" hidden="false" customHeight="false" outlineLevel="0" collapsed="false">
      <c r="A2133" s="0" t="n">
        <v>2365080</v>
      </c>
      <c r="B2133" s="0" t="n">
        <v>2365736</v>
      </c>
      <c r="C2133" s="0" t="s">
        <v>5</v>
      </c>
      <c r="D2133" s="0" t="n">
        <v>0.444732073589545</v>
      </c>
      <c r="E2133" s="0" t="s">
        <v>1722</v>
      </c>
      <c r="G2133" s="2"/>
      <c r="H2133" s="2"/>
    </row>
    <row r="2134" customFormat="false" ht="12.75" hidden="false" customHeight="false" outlineLevel="0" collapsed="false">
      <c r="A2134" s="0" t="n">
        <v>2365844</v>
      </c>
      <c r="B2134" s="0" t="n">
        <v>2366290</v>
      </c>
      <c r="C2134" s="0" t="s">
        <v>5</v>
      </c>
      <c r="D2134" s="0" t="n">
        <v>0</v>
      </c>
      <c r="E2134" s="0" t="s">
        <v>1723</v>
      </c>
      <c r="G2134" s="2"/>
      <c r="H2134" s="2"/>
    </row>
    <row r="2135" customFormat="false" ht="12.75" hidden="false" customHeight="false" outlineLevel="0" collapsed="false">
      <c r="A2135" s="0" t="n">
        <v>2366409</v>
      </c>
      <c r="B2135" s="0" t="n">
        <v>2366504</v>
      </c>
      <c r="C2135" s="0" t="s">
        <v>10</v>
      </c>
      <c r="D2135" s="0" t="n">
        <v>0</v>
      </c>
      <c r="E2135" s="0" t="s">
        <v>1724</v>
      </c>
      <c r="G2135" s="2"/>
      <c r="H2135" s="2"/>
    </row>
    <row r="2136" customFormat="false" ht="12.75" hidden="false" customHeight="false" outlineLevel="0" collapsed="false">
      <c r="A2136" s="0" t="n">
        <v>2366820</v>
      </c>
      <c r="B2136" s="0" t="n">
        <v>2367017</v>
      </c>
      <c r="C2136" s="0" t="s">
        <v>5</v>
      </c>
      <c r="D2136" s="0" t="n">
        <v>0</v>
      </c>
      <c r="E2136" s="0" t="s">
        <v>1725</v>
      </c>
      <c r="G2136" s="2"/>
      <c r="H2136" s="2"/>
    </row>
    <row r="2137" customFormat="false" ht="12.75" hidden="false" customHeight="false" outlineLevel="0" collapsed="false">
      <c r="A2137" s="0" t="n">
        <v>2367240</v>
      </c>
      <c r="B2137" s="0" t="n">
        <v>2367770</v>
      </c>
      <c r="C2137" s="0" t="s">
        <v>10</v>
      </c>
      <c r="D2137" s="0" t="n">
        <v>0.400138448810622</v>
      </c>
      <c r="E2137" s="0" t="s">
        <v>1726</v>
      </c>
      <c r="G2137" s="2"/>
      <c r="H2137" s="2"/>
    </row>
    <row r="2138" customFormat="false" ht="12.75" hidden="false" customHeight="false" outlineLevel="0" collapsed="false">
      <c r="A2138" s="0" t="n">
        <v>2367966</v>
      </c>
      <c r="B2138" s="0" t="n">
        <v>2369546</v>
      </c>
      <c r="C2138" s="0" t="s">
        <v>10</v>
      </c>
      <c r="D2138" s="0" t="n">
        <v>0</v>
      </c>
      <c r="E2138" s="0" t="s">
        <v>1727</v>
      </c>
      <c r="G2138" s="2"/>
      <c r="H2138" s="2"/>
    </row>
    <row r="2139" customFormat="false" ht="12.75" hidden="false" customHeight="false" outlineLevel="0" collapsed="false">
      <c r="A2139" s="0" t="n">
        <v>2369777</v>
      </c>
      <c r="B2139" s="0" t="n">
        <v>2370496</v>
      </c>
      <c r="C2139" s="0" t="s">
        <v>5</v>
      </c>
      <c r="D2139" s="0" t="n">
        <v>0</v>
      </c>
      <c r="E2139" s="0" t="s">
        <v>1728</v>
      </c>
      <c r="G2139" s="2"/>
      <c r="H2139" s="2"/>
    </row>
    <row r="2140" customFormat="false" ht="12.75" hidden="false" customHeight="false" outlineLevel="0" collapsed="false">
      <c r="A2140" s="0" t="n">
        <v>2370597</v>
      </c>
      <c r="B2140" s="0" t="n">
        <v>2372156</v>
      </c>
      <c r="C2140" s="0" t="s">
        <v>10</v>
      </c>
      <c r="D2140" s="0" t="n">
        <v>0.250017301457537</v>
      </c>
      <c r="E2140" s="0" t="s">
        <v>1729</v>
      </c>
      <c r="G2140" s="2"/>
      <c r="H2140" s="2"/>
    </row>
    <row r="2141" customFormat="false" ht="12.75" hidden="false" customHeight="false" outlineLevel="0" collapsed="false">
      <c r="A2141" s="0" t="n">
        <v>2372380</v>
      </c>
      <c r="B2141" s="0" t="n">
        <v>2373279</v>
      </c>
      <c r="C2141" s="0" t="s">
        <v>10</v>
      </c>
      <c r="D2141" s="0" t="n">
        <v>0.822804757721932</v>
      </c>
      <c r="E2141" s="0" t="s">
        <v>1730</v>
      </c>
      <c r="G2141" s="2"/>
      <c r="H2141" s="2"/>
    </row>
    <row r="2142" customFormat="false" ht="12.75" hidden="false" customHeight="false" outlineLevel="0" collapsed="false">
      <c r="A2142" s="0" t="n">
        <v>2373317</v>
      </c>
      <c r="B2142" s="0" t="n">
        <v>2373850</v>
      </c>
      <c r="C2142" s="0" t="s">
        <v>10</v>
      </c>
      <c r="D2142" s="0" t="n">
        <v>0.961403313662407</v>
      </c>
      <c r="E2142" s="0" t="s">
        <v>1731</v>
      </c>
      <c r="G2142" s="2"/>
      <c r="H2142" s="2"/>
    </row>
    <row r="2143" customFormat="false" ht="12.75" hidden="false" customHeight="false" outlineLevel="0" collapsed="false">
      <c r="A2143" s="0" t="n">
        <v>2373847</v>
      </c>
      <c r="B2143" s="0" t="n">
        <v>2374284</v>
      </c>
      <c r="C2143" s="0" t="s">
        <v>10</v>
      </c>
      <c r="D2143" s="0" t="n">
        <v>0.895166450092474</v>
      </c>
      <c r="E2143" s="0" t="s">
        <v>1732</v>
      </c>
      <c r="G2143" s="2"/>
      <c r="H2143" s="2"/>
    </row>
    <row r="2144" customFormat="false" ht="12.75" hidden="false" customHeight="false" outlineLevel="0" collapsed="false">
      <c r="A2144" s="0" t="n">
        <v>2374291</v>
      </c>
      <c r="B2144" s="0" t="n">
        <v>2374569</v>
      </c>
      <c r="C2144" s="0" t="s">
        <v>10</v>
      </c>
      <c r="D2144" s="0" t="n">
        <v>0.205055749282299</v>
      </c>
      <c r="E2144" s="0" t="s">
        <v>31</v>
      </c>
      <c r="G2144" s="2"/>
      <c r="H2144" s="2"/>
    </row>
    <row r="2145" customFormat="false" ht="12.75" hidden="false" customHeight="false" outlineLevel="0" collapsed="false">
      <c r="A2145" s="0" t="n">
        <v>2374635</v>
      </c>
      <c r="B2145" s="0" t="n">
        <v>2375972</v>
      </c>
      <c r="C2145" s="0" t="s">
        <v>10</v>
      </c>
      <c r="D2145" s="0" t="n">
        <v>0.991443077348267</v>
      </c>
      <c r="E2145" s="0" t="s">
        <v>567</v>
      </c>
      <c r="G2145" s="2"/>
      <c r="H2145" s="2"/>
    </row>
    <row r="2146" customFormat="false" ht="12.75" hidden="false" customHeight="false" outlineLevel="0" collapsed="false">
      <c r="A2146" s="0" t="n">
        <v>2375986</v>
      </c>
      <c r="B2146" s="0" t="n">
        <v>2376279</v>
      </c>
      <c r="C2146" s="0" t="s">
        <v>10</v>
      </c>
      <c r="D2146" s="0" t="n">
        <v>0.990210329230377</v>
      </c>
      <c r="E2146" s="0" t="s">
        <v>1733</v>
      </c>
      <c r="G2146" s="2"/>
      <c r="H2146" s="2"/>
    </row>
    <row r="2147" customFormat="false" ht="12.75" hidden="false" customHeight="false" outlineLevel="0" collapsed="false">
      <c r="A2147" s="0" t="n">
        <v>2376290</v>
      </c>
      <c r="B2147" s="0" t="n">
        <v>2377270</v>
      </c>
      <c r="C2147" s="0" t="s">
        <v>10</v>
      </c>
      <c r="D2147" s="0" t="n">
        <v>0</v>
      </c>
      <c r="E2147" s="0" t="s">
        <v>132</v>
      </c>
      <c r="G2147" s="2"/>
      <c r="H2147" s="2"/>
    </row>
    <row r="2148" customFormat="false" ht="12.75" hidden="false" customHeight="false" outlineLevel="0" collapsed="false">
      <c r="A2148" s="0" t="n">
        <v>2377755</v>
      </c>
      <c r="B2148" s="0" t="n">
        <v>2379008</v>
      </c>
      <c r="C2148" s="0" t="s">
        <v>5</v>
      </c>
      <c r="D2148" s="0" t="n">
        <v>0</v>
      </c>
      <c r="E2148" s="0" t="s">
        <v>1734</v>
      </c>
      <c r="G2148" s="2"/>
      <c r="H2148" s="2"/>
    </row>
    <row r="2149" customFormat="false" ht="12.75" hidden="false" customHeight="false" outlineLevel="0" collapsed="false">
      <c r="A2149" s="0" t="n">
        <v>2379033</v>
      </c>
      <c r="B2149" s="0" t="n">
        <v>2380232</v>
      </c>
      <c r="C2149" s="0" t="s">
        <v>10</v>
      </c>
      <c r="D2149" s="0" t="n">
        <v>0.368020192201943</v>
      </c>
      <c r="E2149" s="0" t="s">
        <v>1735</v>
      </c>
      <c r="G2149" s="2"/>
      <c r="H2149" s="2"/>
    </row>
    <row r="2150" customFormat="false" ht="12.75" hidden="false" customHeight="false" outlineLevel="0" collapsed="false">
      <c r="A2150" s="0" t="n">
        <v>2380431</v>
      </c>
      <c r="B2150" s="0" t="n">
        <v>2380841</v>
      </c>
      <c r="C2150" s="0" t="s">
        <v>10</v>
      </c>
      <c r="D2150" s="0" t="n">
        <v>0.414974493558633</v>
      </c>
      <c r="E2150" s="0" t="s">
        <v>1736</v>
      </c>
      <c r="G2150" s="2"/>
      <c r="H2150" s="2"/>
    </row>
    <row r="2151" customFormat="false" ht="12.75" hidden="false" customHeight="false" outlineLevel="0" collapsed="false">
      <c r="A2151" s="0" t="n">
        <v>2380973</v>
      </c>
      <c r="B2151" s="0" t="n">
        <v>2382247</v>
      </c>
      <c r="C2151" s="0" t="s">
        <v>10</v>
      </c>
      <c r="D2151" s="0" t="n">
        <v>0.557318118013346</v>
      </c>
      <c r="E2151" s="0" t="s">
        <v>1737</v>
      </c>
      <c r="G2151" s="2"/>
      <c r="H2151" s="2"/>
    </row>
    <row r="2152" customFormat="false" ht="12.75" hidden="false" customHeight="false" outlineLevel="0" collapsed="false">
      <c r="A2152" s="0" t="n">
        <v>2382284</v>
      </c>
      <c r="B2152" s="0" t="n">
        <v>2384218</v>
      </c>
      <c r="C2152" s="0" t="s">
        <v>10</v>
      </c>
      <c r="D2152" s="0" t="n">
        <v>0</v>
      </c>
      <c r="E2152" s="0" t="s">
        <v>1738</v>
      </c>
      <c r="G2152" s="2"/>
      <c r="H2152" s="2"/>
    </row>
    <row r="2153" customFormat="false" ht="12.75" hidden="false" customHeight="false" outlineLevel="0" collapsed="false">
      <c r="A2153" s="0" t="n">
        <v>2384674</v>
      </c>
      <c r="B2153" s="0" t="n">
        <v>2385423</v>
      </c>
      <c r="C2153" s="0" t="s">
        <v>5</v>
      </c>
      <c r="D2153" s="0" t="n">
        <v>0.506506008038347</v>
      </c>
      <c r="E2153" s="0" t="s">
        <v>1739</v>
      </c>
      <c r="G2153" s="2"/>
      <c r="H2153" s="2"/>
    </row>
    <row r="2154" customFormat="false" ht="12.75" hidden="false" customHeight="false" outlineLevel="0" collapsed="false">
      <c r="A2154" s="0" t="n">
        <v>2385540</v>
      </c>
      <c r="B2154" s="0" t="n">
        <v>2386391</v>
      </c>
      <c r="C2154" s="0" t="s">
        <v>5</v>
      </c>
      <c r="D2154" s="0" t="n">
        <v>0</v>
      </c>
      <c r="E2154" s="0" t="s">
        <v>1740</v>
      </c>
      <c r="G2154" s="2"/>
      <c r="H2154" s="2"/>
    </row>
    <row r="2155" customFormat="false" ht="12.75" hidden="false" customHeight="false" outlineLevel="0" collapsed="false">
      <c r="A2155" s="0" t="n">
        <v>2386452</v>
      </c>
      <c r="B2155" s="0" t="n">
        <v>2387321</v>
      </c>
      <c r="C2155" s="0" t="s">
        <v>10</v>
      </c>
      <c r="D2155" s="0" t="n">
        <v>0.444732073589545</v>
      </c>
      <c r="E2155" s="0" t="s">
        <v>1741</v>
      </c>
      <c r="G2155" s="2"/>
      <c r="H2155" s="2"/>
    </row>
    <row r="2156" customFormat="false" ht="12.75" hidden="false" customHeight="false" outlineLevel="0" collapsed="false">
      <c r="A2156" s="0" t="n">
        <v>2387428</v>
      </c>
      <c r="B2156" s="0" t="n">
        <v>2388423</v>
      </c>
      <c r="C2156" s="0" t="s">
        <v>10</v>
      </c>
      <c r="D2156" s="0" t="n">
        <v>0</v>
      </c>
      <c r="E2156" s="0" t="s">
        <v>1742</v>
      </c>
      <c r="G2156" s="2"/>
      <c r="H2156" s="2"/>
    </row>
    <row r="2157" customFormat="false" ht="12.75" hidden="false" customHeight="false" outlineLevel="0" collapsed="false">
      <c r="A2157" s="0" t="n">
        <v>2388766</v>
      </c>
      <c r="B2157" s="0" t="n">
        <v>2389185</v>
      </c>
      <c r="C2157" s="0" t="s">
        <v>5</v>
      </c>
      <c r="D2157" s="0" t="n">
        <v>0.448283860715697</v>
      </c>
      <c r="E2157" s="0" t="s">
        <v>1743</v>
      </c>
      <c r="G2157" s="2"/>
      <c r="H2157" s="2"/>
    </row>
    <row r="2158" customFormat="false" ht="12.75" hidden="false" customHeight="false" outlineLevel="0" collapsed="false">
      <c r="A2158" s="0" t="n">
        <v>2389318</v>
      </c>
      <c r="B2158" s="0" t="n">
        <v>2389596</v>
      </c>
      <c r="C2158" s="0" t="s">
        <v>5</v>
      </c>
      <c r="D2158" s="0" t="n">
        <v>0</v>
      </c>
      <c r="E2158" s="0" t="s">
        <v>1744</v>
      </c>
      <c r="G2158" s="2"/>
      <c r="H2158" s="2"/>
    </row>
    <row r="2159" customFormat="false" ht="12.75" hidden="false" customHeight="false" outlineLevel="0" collapsed="false">
      <c r="A2159" s="0" t="n">
        <v>2389641</v>
      </c>
      <c r="B2159" s="0" t="n">
        <v>2390288</v>
      </c>
      <c r="C2159" s="0" t="s">
        <v>10</v>
      </c>
      <c r="D2159" s="0" t="n">
        <v>0.890691679434016</v>
      </c>
      <c r="E2159" s="0" t="s">
        <v>1745</v>
      </c>
      <c r="G2159" s="2"/>
      <c r="H2159" s="2"/>
    </row>
    <row r="2160" customFormat="false" ht="12.75" hidden="false" customHeight="false" outlineLevel="0" collapsed="false">
      <c r="A2160" s="0" t="n">
        <v>2390307</v>
      </c>
      <c r="B2160" s="0" t="n">
        <v>2391389</v>
      </c>
      <c r="C2160" s="0" t="s">
        <v>10</v>
      </c>
      <c r="D2160" s="0" t="n">
        <v>0.557318118013346</v>
      </c>
      <c r="E2160" s="0" t="s">
        <v>1746</v>
      </c>
      <c r="G2160" s="2"/>
      <c r="H2160" s="2"/>
    </row>
    <row r="2161" customFormat="false" ht="12.75" hidden="false" customHeight="false" outlineLevel="0" collapsed="false">
      <c r="A2161" s="0" t="n">
        <v>2391426</v>
      </c>
      <c r="B2161" s="0" t="n">
        <v>2393276</v>
      </c>
      <c r="C2161" s="0" t="s">
        <v>10</v>
      </c>
      <c r="D2161" s="0" t="n">
        <v>0</v>
      </c>
      <c r="E2161" s="0" t="s">
        <v>1747</v>
      </c>
      <c r="G2161" s="2"/>
      <c r="H2161" s="2"/>
    </row>
    <row r="2162" customFormat="false" ht="12.75" hidden="false" customHeight="false" outlineLevel="0" collapsed="false">
      <c r="A2162" s="0" t="n">
        <v>2393544</v>
      </c>
      <c r="B2162" s="0" t="n">
        <v>2394095</v>
      </c>
      <c r="C2162" s="0" t="s">
        <v>5</v>
      </c>
      <c r="D2162" s="0" t="n">
        <v>0.438638250778919</v>
      </c>
      <c r="E2162" s="0" t="s">
        <v>1748</v>
      </c>
      <c r="G2162" s="2"/>
      <c r="H2162" s="2"/>
    </row>
    <row r="2163" customFormat="false" ht="12.75" hidden="false" customHeight="false" outlineLevel="0" collapsed="false">
      <c r="A2163" s="0" t="n">
        <v>2394192</v>
      </c>
      <c r="B2163" s="0" t="n">
        <v>2396117</v>
      </c>
      <c r="C2163" s="0" t="s">
        <v>5</v>
      </c>
      <c r="D2163" s="0" t="n">
        <v>0.961403313662407</v>
      </c>
      <c r="E2163" s="0" t="s">
        <v>1241</v>
      </c>
      <c r="G2163" s="2"/>
      <c r="H2163" s="2"/>
    </row>
    <row r="2164" customFormat="false" ht="12.75" hidden="false" customHeight="false" outlineLevel="0" collapsed="false">
      <c r="A2164" s="0" t="n">
        <v>2396114</v>
      </c>
      <c r="B2164" s="0" t="n">
        <v>2396407</v>
      </c>
      <c r="C2164" s="0" t="s">
        <v>5</v>
      </c>
      <c r="D2164" s="0" t="n">
        <v>0</v>
      </c>
      <c r="E2164" s="0" t="s">
        <v>1749</v>
      </c>
      <c r="G2164" s="2"/>
      <c r="H2164" s="2"/>
    </row>
    <row r="2165" customFormat="false" ht="12.75" hidden="false" customHeight="false" outlineLevel="0" collapsed="false">
      <c r="A2165" s="0" t="n">
        <v>2396514</v>
      </c>
      <c r="B2165" s="0" t="n">
        <v>2397320</v>
      </c>
      <c r="C2165" s="0" t="s">
        <v>10</v>
      </c>
      <c r="D2165" s="0" t="n">
        <v>0</v>
      </c>
      <c r="E2165" s="0" t="s">
        <v>1750</v>
      </c>
      <c r="G2165" s="2"/>
      <c r="H2165" s="2"/>
    </row>
    <row r="2166" customFormat="false" ht="12.75" hidden="false" customHeight="false" outlineLevel="0" collapsed="false">
      <c r="A2166" s="0" t="n">
        <v>2397752</v>
      </c>
      <c r="B2166" s="0" t="n">
        <v>2398378</v>
      </c>
      <c r="C2166" s="0" t="s">
        <v>5</v>
      </c>
      <c r="D2166" s="0" t="n">
        <v>0.596109440281223</v>
      </c>
      <c r="E2166" s="0" t="s">
        <v>1751</v>
      </c>
      <c r="G2166" s="2"/>
      <c r="H2166" s="2"/>
    </row>
    <row r="2167" customFormat="false" ht="12.75" hidden="false" customHeight="false" outlineLevel="0" collapsed="false">
      <c r="A2167" s="0" t="n">
        <v>2398539</v>
      </c>
      <c r="B2167" s="0" t="n">
        <v>2399018</v>
      </c>
      <c r="C2167" s="0" t="s">
        <v>5</v>
      </c>
      <c r="D2167" s="0" t="n">
        <v>0</v>
      </c>
      <c r="E2167" s="0" t="s">
        <v>57</v>
      </c>
      <c r="G2167" s="2"/>
      <c r="H2167" s="2"/>
    </row>
    <row r="2168" customFormat="false" ht="12.75" hidden="false" customHeight="false" outlineLevel="0" collapsed="false">
      <c r="A2168" s="0" t="n">
        <v>2399145</v>
      </c>
      <c r="B2168" s="0" t="n">
        <v>2399417</v>
      </c>
      <c r="C2168" s="0" t="s">
        <v>10</v>
      </c>
      <c r="D2168" s="0" t="n">
        <v>0</v>
      </c>
      <c r="E2168" s="0" t="s">
        <v>49</v>
      </c>
      <c r="G2168" s="2"/>
      <c r="H2168" s="2"/>
    </row>
    <row r="2169" customFormat="false" ht="12.75" hidden="false" customHeight="false" outlineLevel="0" collapsed="false">
      <c r="A2169" s="0" t="n">
        <v>2399580</v>
      </c>
      <c r="B2169" s="0" t="n">
        <v>2399717</v>
      </c>
      <c r="C2169" s="0" t="s">
        <v>5</v>
      </c>
      <c r="D2169" s="0" t="n">
        <v>0</v>
      </c>
      <c r="E2169" s="0" t="s">
        <v>31</v>
      </c>
      <c r="G2169" s="2"/>
      <c r="H2169" s="2"/>
    </row>
    <row r="2170" customFormat="false" ht="12.75" hidden="false" customHeight="false" outlineLevel="0" collapsed="false">
      <c r="A2170" s="0" t="n">
        <v>2399778</v>
      </c>
      <c r="B2170" s="0" t="n">
        <v>2400050</v>
      </c>
      <c r="C2170" s="0" t="s">
        <v>10</v>
      </c>
      <c r="D2170" s="0" t="n">
        <v>0.506506008038347</v>
      </c>
      <c r="E2170" s="0" t="s">
        <v>49</v>
      </c>
      <c r="G2170" s="2"/>
      <c r="H2170" s="2"/>
    </row>
    <row r="2171" customFormat="false" ht="12.75" hidden="false" customHeight="false" outlineLevel="0" collapsed="false">
      <c r="A2171" s="0" t="n">
        <v>2400171</v>
      </c>
      <c r="B2171" s="0" t="n">
        <v>2400443</v>
      </c>
      <c r="C2171" s="0" t="s">
        <v>10</v>
      </c>
      <c r="D2171" s="0" t="n">
        <v>0.890691679434016</v>
      </c>
      <c r="E2171" s="0" t="s">
        <v>49</v>
      </c>
      <c r="G2171" s="2"/>
      <c r="H2171" s="2"/>
    </row>
    <row r="2172" customFormat="false" ht="12.75" hidden="false" customHeight="false" outlineLevel="0" collapsed="false">
      <c r="A2172" s="0" t="n">
        <v>2400461</v>
      </c>
      <c r="B2172" s="0" t="n">
        <v>2400733</v>
      </c>
      <c r="C2172" s="0" t="s">
        <v>10</v>
      </c>
      <c r="D2172" s="0" t="n">
        <v>0.557318118013346</v>
      </c>
      <c r="E2172" s="0" t="s">
        <v>49</v>
      </c>
      <c r="G2172" s="2"/>
      <c r="H2172" s="2"/>
    </row>
    <row r="2173" customFormat="false" ht="12.75" hidden="false" customHeight="false" outlineLevel="0" collapsed="false">
      <c r="A2173" s="0" t="n">
        <v>2400771</v>
      </c>
      <c r="B2173" s="0" t="n">
        <v>2401616</v>
      </c>
      <c r="C2173" s="0" t="s">
        <v>10</v>
      </c>
      <c r="D2173" s="0" t="n">
        <v>0.201082307497336</v>
      </c>
      <c r="E2173" s="0" t="s">
        <v>1752</v>
      </c>
      <c r="G2173" s="2"/>
      <c r="H2173" s="2"/>
    </row>
    <row r="2174" customFormat="false" ht="12.75" hidden="false" customHeight="false" outlineLevel="0" collapsed="false">
      <c r="A2174" s="0" t="n">
        <v>2402304</v>
      </c>
      <c r="B2174" s="0" t="n">
        <v>2403152</v>
      </c>
      <c r="C2174" s="0" t="s">
        <v>10</v>
      </c>
      <c r="D2174" s="0" t="n">
        <v>0.460394906872025</v>
      </c>
      <c r="E2174" s="0" t="s">
        <v>1753</v>
      </c>
      <c r="G2174" s="2"/>
      <c r="H2174" s="2"/>
    </row>
    <row r="2175" customFormat="false" ht="12.75" hidden="false" customHeight="false" outlineLevel="0" collapsed="false">
      <c r="A2175" s="0" t="n">
        <v>2403235</v>
      </c>
      <c r="B2175" s="0" t="n">
        <v>2403702</v>
      </c>
      <c r="C2175" s="0" t="s">
        <v>10</v>
      </c>
      <c r="D2175" s="0" t="n">
        <v>0</v>
      </c>
      <c r="E2175" s="0" t="s">
        <v>1754</v>
      </c>
      <c r="G2175" s="2"/>
      <c r="H2175" s="2"/>
    </row>
    <row r="2176" customFormat="false" ht="12.75" hidden="false" customHeight="false" outlineLevel="0" collapsed="false">
      <c r="A2176" s="0" t="n">
        <v>2403834</v>
      </c>
      <c r="B2176" s="0" t="n">
        <v>2404745</v>
      </c>
      <c r="C2176" s="0" t="s">
        <v>5</v>
      </c>
      <c r="D2176" s="0" t="n">
        <v>0.506506008038347</v>
      </c>
      <c r="E2176" s="0" t="s">
        <v>1755</v>
      </c>
      <c r="G2176" s="2"/>
      <c r="H2176" s="2"/>
    </row>
    <row r="2177" customFormat="false" ht="12.75" hidden="false" customHeight="false" outlineLevel="0" collapsed="false">
      <c r="A2177" s="0" t="n">
        <v>2404862</v>
      </c>
      <c r="B2177" s="0" t="n">
        <v>2405878</v>
      </c>
      <c r="C2177" s="0" t="s">
        <v>5</v>
      </c>
      <c r="D2177" s="0" t="n">
        <v>0.444732073589545</v>
      </c>
      <c r="E2177" s="0" t="s">
        <v>1756</v>
      </c>
      <c r="G2177" s="2"/>
      <c r="H2177" s="2"/>
    </row>
    <row r="2178" customFormat="false" ht="12.75" hidden="false" customHeight="false" outlineLevel="0" collapsed="false">
      <c r="A2178" s="0" t="n">
        <v>2406085</v>
      </c>
      <c r="B2178" s="0" t="n">
        <v>2406996</v>
      </c>
      <c r="C2178" s="0" t="s">
        <v>5</v>
      </c>
      <c r="D2178" s="0" t="n">
        <v>0</v>
      </c>
      <c r="E2178" s="0" t="s">
        <v>1757</v>
      </c>
      <c r="G2178" s="2"/>
      <c r="H2178" s="2"/>
    </row>
    <row r="2179" customFormat="false" ht="12.75" hidden="false" customHeight="false" outlineLevel="0" collapsed="false">
      <c r="A2179" s="0" t="n">
        <v>2407141</v>
      </c>
      <c r="B2179" s="0" t="n">
        <v>2407548</v>
      </c>
      <c r="C2179" s="0" t="s">
        <v>10</v>
      </c>
      <c r="D2179" s="0" t="n">
        <v>0</v>
      </c>
      <c r="E2179" s="0" t="s">
        <v>1758</v>
      </c>
      <c r="G2179" s="2"/>
      <c r="H2179" s="2"/>
    </row>
    <row r="2180" customFormat="false" ht="12.75" hidden="false" customHeight="false" outlineLevel="0" collapsed="false">
      <c r="A2180" s="0" t="n">
        <v>2408033</v>
      </c>
      <c r="B2180" s="0" t="n">
        <v>2408548</v>
      </c>
      <c r="C2180" s="0" t="s">
        <v>5</v>
      </c>
      <c r="D2180" s="0" t="n">
        <v>0</v>
      </c>
      <c r="E2180" s="0" t="s">
        <v>1759</v>
      </c>
      <c r="G2180" s="2"/>
      <c r="H2180" s="2"/>
    </row>
    <row r="2181" customFormat="false" ht="12.75" hidden="false" customHeight="false" outlineLevel="0" collapsed="false">
      <c r="A2181" s="0" t="n">
        <v>2408673</v>
      </c>
      <c r="B2181" s="0" t="n">
        <v>2411351</v>
      </c>
      <c r="C2181" s="0" t="s">
        <v>10</v>
      </c>
      <c r="D2181" s="0" t="n">
        <v>0</v>
      </c>
      <c r="E2181" s="0" t="s">
        <v>1760</v>
      </c>
      <c r="G2181" s="2"/>
      <c r="H2181" s="2"/>
    </row>
    <row r="2182" customFormat="false" ht="12.75" hidden="false" customHeight="false" outlineLevel="0" collapsed="false">
      <c r="A2182" s="0" t="n">
        <v>2412315</v>
      </c>
      <c r="B2182" s="0" t="n">
        <v>2413985</v>
      </c>
      <c r="C2182" s="0" t="s">
        <v>5</v>
      </c>
      <c r="D2182" s="0" t="n">
        <v>0.92277457867898</v>
      </c>
      <c r="E2182" s="0" t="s">
        <v>1761</v>
      </c>
      <c r="G2182" s="2"/>
      <c r="H2182" s="2"/>
    </row>
    <row r="2183" customFormat="false" ht="12.75" hidden="false" customHeight="false" outlineLevel="0" collapsed="false">
      <c r="A2183" s="0" t="n">
        <v>2414177</v>
      </c>
      <c r="B2183" s="0" t="n">
        <v>2415814</v>
      </c>
      <c r="C2183" s="0" t="s">
        <v>5</v>
      </c>
      <c r="D2183" s="0" t="n">
        <v>0.91741376723685</v>
      </c>
      <c r="E2183" s="0" t="s">
        <v>1761</v>
      </c>
      <c r="G2183" s="2"/>
      <c r="H2183" s="2"/>
    </row>
    <row r="2184" customFormat="false" ht="12.75" hidden="false" customHeight="false" outlineLevel="0" collapsed="false">
      <c r="A2184" s="0" t="n">
        <v>2415869</v>
      </c>
      <c r="B2184" s="0" t="n">
        <v>2416789</v>
      </c>
      <c r="C2184" s="0" t="s">
        <v>5</v>
      </c>
      <c r="D2184" s="0" t="n">
        <v>0.999871528199259</v>
      </c>
      <c r="E2184" s="0" t="s">
        <v>1762</v>
      </c>
      <c r="G2184" s="2"/>
      <c r="H2184" s="2"/>
    </row>
    <row r="2185" customFormat="false" ht="12.75" hidden="false" customHeight="false" outlineLevel="0" collapsed="false">
      <c r="A2185" s="0" t="n">
        <v>2416801</v>
      </c>
      <c r="B2185" s="0" t="n">
        <v>2417709</v>
      </c>
      <c r="C2185" s="0" t="s">
        <v>5</v>
      </c>
      <c r="D2185" s="0" t="n">
        <v>0.999602333847169</v>
      </c>
      <c r="E2185" s="0" t="s">
        <v>1763</v>
      </c>
      <c r="G2185" s="2"/>
      <c r="H2185" s="2"/>
    </row>
    <row r="2186" customFormat="false" ht="12.75" hidden="false" customHeight="false" outlineLevel="0" collapsed="false">
      <c r="A2186" s="0" t="n">
        <v>2417721</v>
      </c>
      <c r="B2186" s="0" t="n">
        <v>2418716</v>
      </c>
      <c r="C2186" s="0" t="s">
        <v>5</v>
      </c>
      <c r="D2186" s="0" t="n">
        <v>0.999955955428267</v>
      </c>
      <c r="E2186" s="0" t="s">
        <v>1367</v>
      </c>
      <c r="G2186" s="2"/>
      <c r="H2186" s="2"/>
    </row>
    <row r="2187" customFormat="false" ht="12.75" hidden="false" customHeight="false" outlineLevel="0" collapsed="false">
      <c r="A2187" s="0" t="n">
        <v>2418713</v>
      </c>
      <c r="B2187" s="0" t="n">
        <v>2419741</v>
      </c>
      <c r="C2187" s="0" t="s">
        <v>5</v>
      </c>
      <c r="D2187" s="0" t="n">
        <v>0</v>
      </c>
      <c r="E2187" s="0" t="s">
        <v>1764</v>
      </c>
      <c r="G2187" s="2"/>
      <c r="H2187" s="2"/>
    </row>
    <row r="2188" customFormat="false" ht="12.75" hidden="false" customHeight="false" outlineLevel="0" collapsed="false">
      <c r="A2188" s="0" t="n">
        <v>2419813</v>
      </c>
      <c r="B2188" s="0" t="n">
        <v>2420136</v>
      </c>
      <c r="C2188" s="0" t="s">
        <v>10</v>
      </c>
      <c r="D2188" s="0" t="n">
        <v>0.083402951315082</v>
      </c>
      <c r="E2188" s="0" t="s">
        <v>1765</v>
      </c>
      <c r="G2188" s="2"/>
      <c r="H2188" s="2"/>
    </row>
    <row r="2189" customFormat="false" ht="12.75" hidden="false" customHeight="false" outlineLevel="0" collapsed="false">
      <c r="A2189" s="0" t="n">
        <v>2420192</v>
      </c>
      <c r="B2189" s="0" t="n">
        <v>2421652</v>
      </c>
      <c r="C2189" s="0" t="s">
        <v>10</v>
      </c>
      <c r="D2189" s="0" t="n">
        <v>0</v>
      </c>
      <c r="E2189" s="0" t="s">
        <v>1766</v>
      </c>
      <c r="G2189" s="2"/>
      <c r="H2189" s="2"/>
    </row>
    <row r="2190" customFormat="false" ht="12.75" hidden="false" customHeight="false" outlineLevel="0" collapsed="false">
      <c r="A2190" s="0" t="n">
        <v>2421848</v>
      </c>
      <c r="B2190" s="0" t="n">
        <v>2422024</v>
      </c>
      <c r="C2190" s="0" t="s">
        <v>5</v>
      </c>
      <c r="D2190" s="0" t="n">
        <v>0</v>
      </c>
      <c r="E2190" s="0" t="s">
        <v>325</v>
      </c>
      <c r="G2190" s="2"/>
      <c r="H2190" s="2"/>
    </row>
    <row r="2191" customFormat="false" ht="12.75" hidden="false" customHeight="false" outlineLevel="0" collapsed="false">
      <c r="A2191" s="0" t="n">
        <v>2422099</v>
      </c>
      <c r="B2191" s="0" t="n">
        <v>2423772</v>
      </c>
      <c r="C2191" s="0" t="s">
        <v>10</v>
      </c>
      <c r="D2191" s="0" t="n">
        <v>0.414974493558633</v>
      </c>
      <c r="E2191" s="0" t="s">
        <v>1390</v>
      </c>
      <c r="G2191" s="2"/>
      <c r="H2191" s="2"/>
    </row>
    <row r="2192" customFormat="false" ht="12.75" hidden="false" customHeight="false" outlineLevel="0" collapsed="false">
      <c r="A2192" s="0" t="n">
        <v>2423903</v>
      </c>
      <c r="B2192" s="0" t="n">
        <v>2424199</v>
      </c>
      <c r="C2192" s="0" t="s">
        <v>10</v>
      </c>
      <c r="D2192" s="0" t="n">
        <v>0</v>
      </c>
      <c r="E2192" s="0" t="s">
        <v>1767</v>
      </c>
      <c r="G2192" s="2"/>
      <c r="H2192" s="2"/>
    </row>
    <row r="2193" customFormat="false" ht="12.75" hidden="false" customHeight="false" outlineLevel="0" collapsed="false">
      <c r="A2193" s="0" t="n">
        <v>2424450</v>
      </c>
      <c r="B2193" s="0" t="n">
        <v>2425205</v>
      </c>
      <c r="C2193" s="0" t="s">
        <v>5</v>
      </c>
      <c r="D2193" s="0" t="n">
        <v>0</v>
      </c>
      <c r="E2193" s="0" t="s">
        <v>104</v>
      </c>
      <c r="G2193" s="2"/>
      <c r="H2193" s="2"/>
    </row>
    <row r="2194" customFormat="false" ht="12.75" hidden="false" customHeight="false" outlineLevel="0" collapsed="false">
      <c r="A2194" s="0" t="n">
        <v>2425338</v>
      </c>
      <c r="B2194" s="0" t="n">
        <v>2425760</v>
      </c>
      <c r="C2194" s="0" t="s">
        <v>10</v>
      </c>
      <c r="D2194" s="0" t="n">
        <v>0.903231483942484</v>
      </c>
      <c r="E2194" s="0" t="s">
        <v>1768</v>
      </c>
      <c r="G2194" s="2"/>
      <c r="H2194" s="2"/>
    </row>
    <row r="2195" customFormat="false" ht="12.75" hidden="false" customHeight="false" outlineLevel="0" collapsed="false">
      <c r="A2195" s="0" t="n">
        <v>2425776</v>
      </c>
      <c r="B2195" s="0" t="n">
        <v>2426348</v>
      </c>
      <c r="C2195" s="0" t="s">
        <v>10</v>
      </c>
      <c r="D2195" s="0" t="n">
        <v>0.502175626547871</v>
      </c>
      <c r="E2195" s="0" t="s">
        <v>1769</v>
      </c>
      <c r="G2195" s="2"/>
      <c r="H2195" s="2"/>
    </row>
    <row r="2196" customFormat="false" ht="12.75" hidden="false" customHeight="false" outlineLevel="0" collapsed="false">
      <c r="A2196" s="0" t="n">
        <v>2426540</v>
      </c>
      <c r="B2196" s="0" t="n">
        <v>2427295</v>
      </c>
      <c r="C2196" s="0" t="s">
        <v>10</v>
      </c>
      <c r="D2196" s="0" t="n">
        <v>0</v>
      </c>
      <c r="E2196" s="0" t="s">
        <v>1770</v>
      </c>
      <c r="G2196" s="2"/>
      <c r="H2196" s="2"/>
    </row>
    <row r="2197" customFormat="false" ht="12.75" hidden="false" customHeight="false" outlineLevel="0" collapsed="false">
      <c r="A2197" s="0" t="n">
        <v>2427644</v>
      </c>
      <c r="B2197" s="0" t="n">
        <v>2428276</v>
      </c>
      <c r="C2197" s="0" t="s">
        <v>5</v>
      </c>
      <c r="D2197" s="0" t="n">
        <v>0</v>
      </c>
      <c r="E2197" s="0" t="s">
        <v>1771</v>
      </c>
      <c r="G2197" s="2"/>
      <c r="H2197" s="2"/>
    </row>
    <row r="2198" customFormat="false" ht="12.75" hidden="false" customHeight="false" outlineLevel="0" collapsed="false">
      <c r="A2198" s="0" t="n">
        <v>2428413</v>
      </c>
      <c r="B2198" s="0" t="n">
        <v>2429132</v>
      </c>
      <c r="C2198" s="0" t="s">
        <v>10</v>
      </c>
      <c r="D2198" s="0" t="n">
        <v>0.201082307497336</v>
      </c>
      <c r="E2198" s="0" t="s">
        <v>1772</v>
      </c>
      <c r="G2198" s="2"/>
      <c r="H2198" s="2"/>
    </row>
    <row r="2199" customFormat="false" ht="12.75" hidden="false" customHeight="false" outlineLevel="0" collapsed="false">
      <c r="A2199" s="0" t="n">
        <v>2429519</v>
      </c>
      <c r="B2199" s="0" t="n">
        <v>2430325</v>
      </c>
      <c r="C2199" s="0" t="s">
        <v>10</v>
      </c>
      <c r="D2199" s="0" t="n">
        <v>0.998401996975261</v>
      </c>
      <c r="E2199" s="0" t="s">
        <v>1773</v>
      </c>
      <c r="G2199" s="2"/>
      <c r="H2199" s="2"/>
    </row>
    <row r="2200" customFormat="false" ht="12.75" hidden="false" customHeight="false" outlineLevel="0" collapsed="false">
      <c r="A2200" s="0" t="n">
        <v>2430325</v>
      </c>
      <c r="B2200" s="0" t="n">
        <v>2431515</v>
      </c>
      <c r="C2200" s="0" t="s">
        <v>10</v>
      </c>
      <c r="D2200" s="0" t="n">
        <v>0.991036680408096</v>
      </c>
      <c r="E2200" s="0" t="s">
        <v>1774</v>
      </c>
      <c r="G2200" s="2"/>
      <c r="H2200" s="2"/>
    </row>
    <row r="2201" customFormat="false" ht="12.75" hidden="false" customHeight="false" outlineLevel="0" collapsed="false">
      <c r="A2201" s="0" t="n">
        <v>2431532</v>
      </c>
      <c r="B2201" s="0" t="n">
        <v>2432899</v>
      </c>
      <c r="C2201" s="0" t="s">
        <v>10</v>
      </c>
      <c r="D2201" s="0" t="n">
        <v>0.990210329230377</v>
      </c>
      <c r="E2201" s="0" t="s">
        <v>1775</v>
      </c>
      <c r="G2201" s="2"/>
      <c r="H2201" s="2"/>
    </row>
    <row r="2202" customFormat="false" ht="12.75" hidden="false" customHeight="false" outlineLevel="0" collapsed="false">
      <c r="A2202" s="0" t="n">
        <v>2432907</v>
      </c>
      <c r="B2202" s="0" t="n">
        <v>2433959</v>
      </c>
      <c r="C2202" s="0" t="s">
        <v>10</v>
      </c>
      <c r="D2202" s="0" t="n">
        <v>0.990210329230377</v>
      </c>
      <c r="E2202" s="0" t="s">
        <v>1776</v>
      </c>
      <c r="G2202" s="2"/>
      <c r="H2202" s="2"/>
    </row>
    <row r="2203" customFormat="false" ht="12.75" hidden="false" customHeight="false" outlineLevel="0" collapsed="false">
      <c r="A2203" s="0" t="n">
        <v>2433974</v>
      </c>
      <c r="B2203" s="0" t="n">
        <v>2434552</v>
      </c>
      <c r="C2203" s="0" t="s">
        <v>10</v>
      </c>
      <c r="D2203" s="0" t="n">
        <v>0.999454752655466</v>
      </c>
      <c r="E2203" s="0" t="s">
        <v>1777</v>
      </c>
      <c r="G2203" s="2"/>
      <c r="H2203" s="2"/>
    </row>
    <row r="2204" customFormat="false" ht="12.75" hidden="false" customHeight="false" outlineLevel="0" collapsed="false">
      <c r="A2204" s="0" t="n">
        <v>2434552</v>
      </c>
      <c r="B2204" s="0" t="n">
        <v>2436114</v>
      </c>
      <c r="C2204" s="0" t="s">
        <v>10</v>
      </c>
      <c r="D2204" s="0" t="n">
        <v>0.201082307497336</v>
      </c>
      <c r="E2204" s="0" t="s">
        <v>1778</v>
      </c>
      <c r="G2204" s="2"/>
      <c r="H2204" s="2"/>
    </row>
    <row r="2205" customFormat="false" ht="12.75" hidden="false" customHeight="false" outlineLevel="0" collapsed="false">
      <c r="A2205" s="0" t="n">
        <v>2436416</v>
      </c>
      <c r="B2205" s="0" t="n">
        <v>2437453</v>
      </c>
      <c r="C2205" s="0" t="s">
        <v>10</v>
      </c>
      <c r="D2205" s="0" t="n">
        <v>0</v>
      </c>
      <c r="E2205" s="0" t="s">
        <v>1779</v>
      </c>
      <c r="G2205" s="2"/>
      <c r="H2205" s="2"/>
    </row>
    <row r="2206" customFormat="false" ht="12.75" hidden="false" customHeight="false" outlineLevel="0" collapsed="false">
      <c r="A2206" s="0" t="n">
        <v>2437880</v>
      </c>
      <c r="B2206" s="0" t="n">
        <v>2439712</v>
      </c>
      <c r="C2206" s="0" t="s">
        <v>5</v>
      </c>
      <c r="D2206" s="0" t="n">
        <v>0.506506008038347</v>
      </c>
      <c r="E2206" s="0" t="s">
        <v>1780</v>
      </c>
      <c r="G2206" s="2"/>
      <c r="H2206" s="2"/>
    </row>
    <row r="2207" customFormat="false" ht="12.75" hidden="false" customHeight="false" outlineLevel="0" collapsed="false">
      <c r="A2207" s="0" t="n">
        <v>2439830</v>
      </c>
      <c r="B2207" s="0" t="n">
        <v>2440702</v>
      </c>
      <c r="C2207" s="0" t="s">
        <v>5</v>
      </c>
      <c r="D2207" s="0" t="n">
        <v>0.419739352583857</v>
      </c>
      <c r="E2207" s="0" t="s">
        <v>1781</v>
      </c>
      <c r="G2207" s="2"/>
      <c r="H2207" s="2"/>
    </row>
    <row r="2208" customFormat="false" ht="12.75" hidden="false" customHeight="false" outlineLevel="0" collapsed="false">
      <c r="A2208" s="0" t="n">
        <v>2440845</v>
      </c>
      <c r="B2208" s="0" t="n">
        <v>2441465</v>
      </c>
      <c r="C2208" s="0" t="s">
        <v>5</v>
      </c>
      <c r="D2208" s="0" t="n">
        <v>0.596109440281223</v>
      </c>
      <c r="E2208" s="0" t="s">
        <v>1782</v>
      </c>
      <c r="G2208" s="2"/>
      <c r="H2208" s="2"/>
    </row>
    <row r="2209" customFormat="false" ht="12.75" hidden="false" customHeight="false" outlineLevel="0" collapsed="false">
      <c r="A2209" s="0" t="n">
        <v>2441627</v>
      </c>
      <c r="B2209" s="0" t="n">
        <v>2442511</v>
      </c>
      <c r="C2209" s="0" t="s">
        <v>5</v>
      </c>
      <c r="D2209" s="0" t="n">
        <v>0</v>
      </c>
      <c r="E2209" s="0" t="s">
        <v>853</v>
      </c>
      <c r="G2209" s="2"/>
      <c r="H2209" s="2"/>
    </row>
    <row r="2210" customFormat="false" ht="12.75" hidden="false" customHeight="false" outlineLevel="0" collapsed="false">
      <c r="A2210" s="0" t="n">
        <v>2442594</v>
      </c>
      <c r="B2210" s="0" t="n">
        <v>2443184</v>
      </c>
      <c r="C2210" s="0" t="s">
        <v>10</v>
      </c>
      <c r="D2210" s="0" t="n">
        <v>0.890691679434016</v>
      </c>
      <c r="E2210" s="0" t="s">
        <v>1783</v>
      </c>
      <c r="G2210" s="2"/>
      <c r="H2210" s="2"/>
    </row>
    <row r="2211" customFormat="false" ht="12.75" hidden="false" customHeight="false" outlineLevel="0" collapsed="false">
      <c r="A2211" s="0" t="n">
        <v>2443202</v>
      </c>
      <c r="B2211" s="0" t="n">
        <v>2443963</v>
      </c>
      <c r="C2211" s="0" t="s">
        <v>10</v>
      </c>
      <c r="D2211" s="0" t="n">
        <v>0</v>
      </c>
      <c r="E2211" s="0" t="s">
        <v>1784</v>
      </c>
      <c r="G2211" s="2"/>
      <c r="H2211" s="2"/>
    </row>
    <row r="2212" customFormat="false" ht="12.75" hidden="false" customHeight="false" outlineLevel="0" collapsed="false">
      <c r="A2212" s="0" t="n">
        <v>2444322</v>
      </c>
      <c r="B2212" s="0" t="n">
        <v>2445368</v>
      </c>
      <c r="C2212" s="0" t="s">
        <v>5</v>
      </c>
      <c r="D2212" s="0" t="n">
        <v>0</v>
      </c>
      <c r="E2212" s="0" t="s">
        <v>1785</v>
      </c>
      <c r="G2212" s="2"/>
      <c r="H2212" s="2"/>
    </row>
    <row r="2213" customFormat="false" ht="12.75" hidden="false" customHeight="false" outlineLevel="0" collapsed="false">
      <c r="A2213" s="0" t="n">
        <v>2445424</v>
      </c>
      <c r="B2213" s="0" t="n">
        <v>2445693</v>
      </c>
      <c r="C2213" s="0" t="s">
        <v>10</v>
      </c>
      <c r="D2213" s="0" t="n">
        <v>0</v>
      </c>
      <c r="E2213" s="0" t="s">
        <v>1786</v>
      </c>
      <c r="G2213" s="2"/>
      <c r="H2213" s="2"/>
    </row>
    <row r="2214" customFormat="false" ht="12.75" hidden="false" customHeight="false" outlineLevel="0" collapsed="false">
      <c r="A2214" s="0" t="n">
        <v>2446019</v>
      </c>
      <c r="B2214" s="0" t="n">
        <v>2448619</v>
      </c>
      <c r="C2214" s="0" t="s">
        <v>5</v>
      </c>
      <c r="D2214" s="0" t="n">
        <v>0.201082307497336</v>
      </c>
      <c r="E2214" s="0" t="s">
        <v>1241</v>
      </c>
      <c r="G2214" s="2"/>
      <c r="H2214" s="2"/>
    </row>
    <row r="2215" customFormat="false" ht="12.75" hidden="false" customHeight="false" outlineLevel="0" collapsed="false">
      <c r="A2215" s="0" t="n">
        <v>2449060</v>
      </c>
      <c r="B2215" s="0" t="n">
        <v>2450034</v>
      </c>
      <c r="C2215" s="0" t="s">
        <v>5</v>
      </c>
      <c r="D2215" s="0" t="n">
        <v>0</v>
      </c>
      <c r="E2215" s="0" t="s">
        <v>1344</v>
      </c>
      <c r="G2215" s="2"/>
      <c r="H2215" s="2"/>
    </row>
    <row r="2216" customFormat="false" ht="12.75" hidden="false" customHeight="false" outlineLevel="0" collapsed="false">
      <c r="A2216" s="0" t="n">
        <v>2450149</v>
      </c>
      <c r="B2216" s="0" t="n">
        <v>2451669</v>
      </c>
      <c r="C2216" s="0" t="s">
        <v>10</v>
      </c>
      <c r="D2216" s="0" t="n">
        <v>0.201082307497336</v>
      </c>
      <c r="E2216" s="0" t="s">
        <v>1787</v>
      </c>
      <c r="G2216" s="2"/>
      <c r="H2216" s="2"/>
    </row>
    <row r="2217" customFormat="false" ht="12.75" hidden="false" customHeight="false" outlineLevel="0" collapsed="false">
      <c r="A2217" s="0" t="n">
        <v>2452327</v>
      </c>
      <c r="B2217" s="0" t="n">
        <v>2452962</v>
      </c>
      <c r="C2217" s="0" t="s">
        <v>10</v>
      </c>
      <c r="D2217" s="0" t="n">
        <v>0.961403313662407</v>
      </c>
      <c r="E2217" s="0" t="s">
        <v>1788</v>
      </c>
      <c r="G2217" s="2"/>
      <c r="H2217" s="2"/>
    </row>
    <row r="2218" customFormat="false" ht="12.75" hidden="false" customHeight="false" outlineLevel="0" collapsed="false">
      <c r="A2218" s="0" t="n">
        <v>2452959</v>
      </c>
      <c r="B2218" s="0" t="n">
        <v>2453666</v>
      </c>
      <c r="C2218" s="0" t="s">
        <v>10</v>
      </c>
      <c r="D2218" s="0" t="n">
        <v>0.999454752655466</v>
      </c>
      <c r="E2218" s="0" t="s">
        <v>1789</v>
      </c>
      <c r="G2218" s="2"/>
      <c r="H2218" s="2"/>
    </row>
    <row r="2219" customFormat="false" ht="12.75" hidden="false" customHeight="false" outlineLevel="0" collapsed="false">
      <c r="A2219" s="0" t="n">
        <v>2453663</v>
      </c>
      <c r="B2219" s="0" t="n">
        <v>2454292</v>
      </c>
      <c r="C2219" s="0" t="s">
        <v>10</v>
      </c>
      <c r="D2219" s="0" t="n">
        <v>0.998411116997018</v>
      </c>
      <c r="E2219" s="0" t="s">
        <v>1790</v>
      </c>
      <c r="G2219" s="2"/>
      <c r="H2219" s="2"/>
    </row>
    <row r="2220" customFormat="false" ht="12.75" hidden="false" customHeight="false" outlineLevel="0" collapsed="false">
      <c r="A2220" s="0" t="n">
        <v>2454303</v>
      </c>
      <c r="B2220" s="0" t="n">
        <v>2455358</v>
      </c>
      <c r="C2220" s="0" t="s">
        <v>10</v>
      </c>
      <c r="D2220" s="0" t="n">
        <v>0.998617872482015</v>
      </c>
      <c r="E2220" s="0" t="s">
        <v>1791</v>
      </c>
      <c r="G2220" s="2"/>
      <c r="H2220" s="2"/>
    </row>
    <row r="2221" customFormat="false" ht="12.75" hidden="false" customHeight="false" outlineLevel="0" collapsed="false">
      <c r="A2221" s="0" t="n">
        <v>2455359</v>
      </c>
      <c r="B2221" s="0" t="n">
        <v>2457572</v>
      </c>
      <c r="C2221" s="0" t="s">
        <v>10</v>
      </c>
      <c r="D2221" s="0" t="n">
        <v>0.999108473468223</v>
      </c>
      <c r="E2221" s="0" t="s">
        <v>1792</v>
      </c>
      <c r="G2221" s="2"/>
      <c r="H2221" s="2"/>
    </row>
    <row r="2222" customFormat="false" ht="12.75" hidden="false" customHeight="false" outlineLevel="0" collapsed="false">
      <c r="A2222" s="0" t="n">
        <v>2457565</v>
      </c>
      <c r="B2222" s="0" t="n">
        <v>2458143</v>
      </c>
      <c r="C2222" s="0" t="s">
        <v>10</v>
      </c>
      <c r="D2222" s="0" t="n">
        <v>0.993579205412118</v>
      </c>
      <c r="E2222" s="0" t="s">
        <v>1793</v>
      </c>
      <c r="G2222" s="2"/>
      <c r="H2222" s="2"/>
    </row>
    <row r="2223" customFormat="false" ht="12.75" hidden="false" customHeight="false" outlineLevel="0" collapsed="false">
      <c r="A2223" s="0" t="n">
        <v>2458143</v>
      </c>
      <c r="B2223" s="0" t="n">
        <v>2458724</v>
      </c>
      <c r="C2223" s="0" t="s">
        <v>10</v>
      </c>
      <c r="D2223" s="0" t="n">
        <v>0.368020192201943</v>
      </c>
      <c r="E2223" s="0" t="s">
        <v>1794</v>
      </c>
      <c r="G2223" s="2"/>
      <c r="H2223" s="2"/>
    </row>
    <row r="2224" customFormat="false" ht="12.75" hidden="false" customHeight="false" outlineLevel="0" collapsed="false">
      <c r="A2224" s="0" t="n">
        <v>2458952</v>
      </c>
      <c r="B2224" s="0" t="n">
        <v>2459167</v>
      </c>
      <c r="C2224" s="0" t="s">
        <v>10</v>
      </c>
      <c r="D2224" s="0" t="n">
        <v>0.201082307497336</v>
      </c>
      <c r="E2224" s="0" t="s">
        <v>1253</v>
      </c>
      <c r="G2224" s="2"/>
      <c r="H2224" s="2"/>
    </row>
    <row r="2225" customFormat="false" ht="12.75" hidden="false" customHeight="false" outlineLevel="0" collapsed="false">
      <c r="A2225" s="0" t="n">
        <v>2459431</v>
      </c>
      <c r="B2225" s="0" t="n">
        <v>2462658</v>
      </c>
      <c r="C2225" s="0" t="s">
        <v>10</v>
      </c>
      <c r="D2225" s="0" t="n">
        <v>0</v>
      </c>
      <c r="E2225" s="0" t="s">
        <v>104</v>
      </c>
      <c r="G2225" s="2"/>
      <c r="H2225" s="2"/>
    </row>
    <row r="2226" customFormat="false" ht="12.75" hidden="false" customHeight="false" outlineLevel="0" collapsed="false">
      <c r="A2226" s="0" t="n">
        <v>2463033</v>
      </c>
      <c r="B2226" s="0" t="n">
        <v>2464016</v>
      </c>
      <c r="C2226" s="0" t="s">
        <v>5</v>
      </c>
      <c r="D2226" s="0" t="n">
        <v>0.983639548934044</v>
      </c>
      <c r="E2226" s="0" t="s">
        <v>1795</v>
      </c>
      <c r="G2226" s="2"/>
      <c r="H2226" s="2"/>
    </row>
    <row r="2227" customFormat="false" ht="12.75" hidden="false" customHeight="false" outlineLevel="0" collapsed="false">
      <c r="A2227" s="0" t="n">
        <v>2464113</v>
      </c>
      <c r="B2227" s="0" t="n">
        <v>2465636</v>
      </c>
      <c r="C2227" s="0" t="s">
        <v>5</v>
      </c>
      <c r="D2227" s="0" t="n">
        <v>0.903231483942484</v>
      </c>
      <c r="E2227" s="0" t="s">
        <v>1796</v>
      </c>
      <c r="G2227" s="2"/>
      <c r="H2227" s="2"/>
    </row>
    <row r="2228" customFormat="false" ht="12.75" hidden="false" customHeight="false" outlineLevel="0" collapsed="false">
      <c r="A2228" s="0" t="n">
        <v>2465655</v>
      </c>
      <c r="B2228" s="0" t="n">
        <v>2466641</v>
      </c>
      <c r="C2228" s="0" t="s">
        <v>5</v>
      </c>
      <c r="D2228" s="0" t="n">
        <v>0.4784764688545</v>
      </c>
      <c r="E2228" s="0" t="s">
        <v>1797</v>
      </c>
      <c r="G2228" s="2"/>
      <c r="H2228" s="2"/>
    </row>
    <row r="2229" customFormat="false" ht="12.75" hidden="false" customHeight="false" outlineLevel="0" collapsed="false">
      <c r="A2229" s="0" t="n">
        <v>2466854</v>
      </c>
      <c r="B2229" s="0" t="n">
        <v>2467786</v>
      </c>
      <c r="C2229" s="0" t="s">
        <v>5</v>
      </c>
      <c r="D2229" s="0" t="n">
        <v>0.506506008038347</v>
      </c>
      <c r="E2229" s="0" t="s">
        <v>1798</v>
      </c>
      <c r="G2229" s="2"/>
      <c r="H2229" s="2"/>
    </row>
    <row r="2230" customFormat="false" ht="12.75" hidden="false" customHeight="false" outlineLevel="0" collapsed="false">
      <c r="A2230" s="0" t="n">
        <v>2467903</v>
      </c>
      <c r="B2230" s="0" t="n">
        <v>2468949</v>
      </c>
      <c r="C2230" s="0" t="s">
        <v>5</v>
      </c>
      <c r="D2230" s="0" t="n">
        <v>0.506506008038347</v>
      </c>
      <c r="E2230" s="0" t="s">
        <v>1799</v>
      </c>
      <c r="G2230" s="2"/>
      <c r="H2230" s="2"/>
    </row>
    <row r="2231" customFormat="false" ht="12.75" hidden="false" customHeight="false" outlineLevel="0" collapsed="false">
      <c r="A2231" s="0" t="n">
        <v>2469067</v>
      </c>
      <c r="B2231" s="0" t="n">
        <v>2470059</v>
      </c>
      <c r="C2231" s="0" t="s">
        <v>5</v>
      </c>
      <c r="D2231" s="0" t="n">
        <v>0.201082307497336</v>
      </c>
      <c r="E2231" s="0" t="s">
        <v>1800</v>
      </c>
      <c r="G2231" s="2"/>
      <c r="H2231" s="2"/>
    </row>
    <row r="2232" customFormat="false" ht="12.75" hidden="false" customHeight="false" outlineLevel="0" collapsed="false">
      <c r="A2232" s="0" t="n">
        <v>2470334</v>
      </c>
      <c r="B2232" s="0" t="n">
        <v>2471395</v>
      </c>
      <c r="C2232" s="0" t="s">
        <v>5</v>
      </c>
      <c r="D2232" s="0" t="n">
        <v>0.201082307497336</v>
      </c>
      <c r="E2232" s="0" t="s">
        <v>648</v>
      </c>
      <c r="G2232" s="2"/>
      <c r="H2232" s="2"/>
    </row>
    <row r="2233" customFormat="false" ht="12.75" hidden="false" customHeight="false" outlineLevel="0" collapsed="false">
      <c r="A2233" s="0" t="n">
        <v>2471678</v>
      </c>
      <c r="B2233" s="0" t="n">
        <v>2472136</v>
      </c>
      <c r="C2233" s="0" t="s">
        <v>5</v>
      </c>
      <c r="D2233" s="0" t="n">
        <v>0</v>
      </c>
      <c r="E2233" s="0" t="s">
        <v>1801</v>
      </c>
      <c r="G2233" s="2"/>
      <c r="H2233" s="2"/>
    </row>
    <row r="2234" customFormat="false" ht="12.75" hidden="false" customHeight="false" outlineLevel="0" collapsed="false">
      <c r="A2234" s="0" t="n">
        <v>2472233</v>
      </c>
      <c r="B2234" s="0" t="n">
        <v>2473246</v>
      </c>
      <c r="C2234" s="0" t="s">
        <v>10</v>
      </c>
      <c r="D2234" s="0" t="n">
        <v>0.506506008038347</v>
      </c>
      <c r="E2234" s="0" t="s">
        <v>1802</v>
      </c>
      <c r="G2234" s="2"/>
      <c r="H2234" s="2"/>
    </row>
    <row r="2235" customFormat="false" ht="12.75" hidden="false" customHeight="false" outlineLevel="0" collapsed="false">
      <c r="A2235" s="0" t="n">
        <v>2473368</v>
      </c>
      <c r="B2235" s="0" t="n">
        <v>2474345</v>
      </c>
      <c r="C2235" s="0" t="s">
        <v>10</v>
      </c>
      <c r="D2235" s="0" t="n">
        <v>0.438638250778919</v>
      </c>
      <c r="E2235" s="0" t="s">
        <v>1800</v>
      </c>
      <c r="G2235" s="2"/>
      <c r="H2235" s="2"/>
    </row>
    <row r="2236" customFormat="false" ht="12.75" hidden="false" customHeight="false" outlineLevel="0" collapsed="false">
      <c r="A2236" s="0" t="n">
        <v>2474447</v>
      </c>
      <c r="B2236" s="0" t="n">
        <v>2475997</v>
      </c>
      <c r="C2236" s="0" t="s">
        <v>10</v>
      </c>
      <c r="D2236" s="0" t="n">
        <v>0.506506008038347</v>
      </c>
      <c r="E2236" s="0" t="s">
        <v>1803</v>
      </c>
      <c r="G2236" s="2"/>
      <c r="H2236" s="2"/>
    </row>
    <row r="2237" customFormat="false" ht="12.75" hidden="false" customHeight="false" outlineLevel="0" collapsed="false">
      <c r="A2237" s="0" t="n">
        <v>2476117</v>
      </c>
      <c r="B2237" s="0" t="n">
        <v>2477289</v>
      </c>
      <c r="C2237" s="0" t="s">
        <v>10</v>
      </c>
      <c r="D2237" s="0" t="n">
        <v>0</v>
      </c>
      <c r="E2237" s="0" t="s">
        <v>1804</v>
      </c>
      <c r="G2237" s="2"/>
      <c r="H2237" s="2"/>
    </row>
    <row r="2238" customFormat="false" ht="12.75" hidden="false" customHeight="false" outlineLevel="0" collapsed="false">
      <c r="A2238" s="0" t="n">
        <v>2477529</v>
      </c>
      <c r="B2238" s="0" t="n">
        <v>2478926</v>
      </c>
      <c r="C2238" s="0" t="s">
        <v>5</v>
      </c>
      <c r="D2238" s="0" t="n">
        <v>0</v>
      </c>
      <c r="E2238" s="0" t="s">
        <v>1805</v>
      </c>
      <c r="G2238" s="2"/>
      <c r="H2238" s="2"/>
    </row>
    <row r="2239" customFormat="false" ht="12.75" hidden="false" customHeight="false" outlineLevel="0" collapsed="false">
      <c r="A2239" s="0" t="n">
        <v>2478990</v>
      </c>
      <c r="B2239" s="0" t="n">
        <v>2479991</v>
      </c>
      <c r="C2239" s="0" t="s">
        <v>10</v>
      </c>
      <c r="D2239" s="0" t="n">
        <v>0.438638250778919</v>
      </c>
      <c r="E2239" s="0" t="s">
        <v>1806</v>
      </c>
      <c r="G2239" s="2"/>
      <c r="H2239" s="2"/>
    </row>
    <row r="2240" customFormat="false" ht="12.75" hidden="false" customHeight="false" outlineLevel="0" collapsed="false">
      <c r="A2240" s="0" t="n">
        <v>2480095</v>
      </c>
      <c r="B2240" s="0" t="n">
        <v>2481363</v>
      </c>
      <c r="C2240" s="0" t="s">
        <v>10</v>
      </c>
      <c r="D2240" s="0" t="n">
        <v>0</v>
      </c>
      <c r="E2240" s="0" t="s">
        <v>1807</v>
      </c>
      <c r="G2240" s="2"/>
      <c r="H2240" s="2"/>
    </row>
    <row r="2241" customFormat="false" ht="12.75" hidden="false" customHeight="false" outlineLevel="0" collapsed="false">
      <c r="A2241" s="0" t="n">
        <v>2481477</v>
      </c>
      <c r="B2241" s="0" t="n">
        <v>2482373</v>
      </c>
      <c r="C2241" s="0" t="s">
        <v>5</v>
      </c>
      <c r="D2241" s="0" t="n">
        <v>0.293287719049608</v>
      </c>
      <c r="E2241" s="0" t="s">
        <v>615</v>
      </c>
      <c r="G2241" s="2"/>
      <c r="H2241" s="2"/>
    </row>
    <row r="2242" customFormat="false" ht="12.75" hidden="false" customHeight="false" outlineLevel="0" collapsed="false">
      <c r="A2242" s="0" t="n">
        <v>2482555</v>
      </c>
      <c r="B2242" s="0" t="n">
        <v>2483772</v>
      </c>
      <c r="C2242" s="0" t="s">
        <v>5</v>
      </c>
      <c r="D2242" s="0" t="n">
        <v>0.414974493558633</v>
      </c>
      <c r="E2242" s="0" t="s">
        <v>1808</v>
      </c>
      <c r="G2242" s="2"/>
      <c r="H2242" s="2"/>
    </row>
    <row r="2243" customFormat="false" ht="12.75" hidden="false" customHeight="false" outlineLevel="0" collapsed="false">
      <c r="A2243" s="0" t="n">
        <v>2483905</v>
      </c>
      <c r="B2243" s="0" t="n">
        <v>2484570</v>
      </c>
      <c r="C2243" s="0" t="s">
        <v>5</v>
      </c>
      <c r="D2243" s="0" t="n">
        <v>0.438638250778919</v>
      </c>
      <c r="E2243" s="0" t="s">
        <v>1809</v>
      </c>
      <c r="G2243" s="2"/>
      <c r="H2243" s="2"/>
    </row>
    <row r="2244" customFormat="false" ht="12.75" hidden="false" customHeight="false" outlineLevel="0" collapsed="false">
      <c r="A2244" s="0" t="n">
        <v>2484672</v>
      </c>
      <c r="B2244" s="0" t="n">
        <v>2486159</v>
      </c>
      <c r="C2244" s="0" t="s">
        <v>5</v>
      </c>
      <c r="D2244" s="0" t="n">
        <v>0</v>
      </c>
      <c r="E2244" s="0" t="s">
        <v>1810</v>
      </c>
      <c r="G2244" s="2"/>
      <c r="H2244" s="2"/>
    </row>
    <row r="2245" customFormat="false" ht="12.75" hidden="false" customHeight="false" outlineLevel="0" collapsed="false">
      <c r="A2245" s="0" t="n">
        <v>2486209</v>
      </c>
      <c r="B2245" s="0" t="n">
        <v>2486508</v>
      </c>
      <c r="C2245" s="0" t="s">
        <v>10</v>
      </c>
      <c r="D2245" s="0" t="n">
        <v>0.406046341728569</v>
      </c>
      <c r="E2245" s="0" t="s">
        <v>1811</v>
      </c>
      <c r="G2245" s="2"/>
      <c r="H2245" s="2"/>
    </row>
    <row r="2246" customFormat="false" ht="12.75" hidden="false" customHeight="false" outlineLevel="0" collapsed="false">
      <c r="A2246" s="0" t="n">
        <v>2486602</v>
      </c>
      <c r="B2246" s="0" t="n">
        <v>2487213</v>
      </c>
      <c r="C2246" s="0" t="s">
        <v>10</v>
      </c>
      <c r="D2246" s="0" t="n">
        <v>0.596109440281223</v>
      </c>
      <c r="E2246" s="0" t="s">
        <v>636</v>
      </c>
      <c r="G2246" s="2"/>
      <c r="H2246" s="2"/>
    </row>
    <row r="2247" customFormat="false" ht="12.75" hidden="false" customHeight="false" outlineLevel="0" collapsed="false">
      <c r="A2247" s="0" t="n">
        <v>2487372</v>
      </c>
      <c r="B2247" s="0" t="n">
        <v>2487722</v>
      </c>
      <c r="C2247" s="0" t="s">
        <v>10</v>
      </c>
      <c r="D2247" s="0" t="n">
        <v>0.201082307497336</v>
      </c>
      <c r="E2247" s="0" t="s">
        <v>1812</v>
      </c>
      <c r="G2247" s="2"/>
      <c r="H2247" s="2"/>
    </row>
    <row r="2248" customFormat="false" ht="12.75" hidden="false" customHeight="false" outlineLevel="0" collapsed="false">
      <c r="A2248" s="0" t="n">
        <v>2487988</v>
      </c>
      <c r="B2248" s="0" t="n">
        <v>2488737</v>
      </c>
      <c r="C2248" s="0" t="s">
        <v>10</v>
      </c>
      <c r="D2248" s="0" t="n">
        <v>0.201082307497336</v>
      </c>
      <c r="E2248" s="0" t="s">
        <v>1813</v>
      </c>
      <c r="G2248" s="2"/>
      <c r="H2248" s="2"/>
    </row>
    <row r="2249" customFormat="false" ht="12.75" hidden="false" customHeight="false" outlineLevel="0" collapsed="false">
      <c r="A2249" s="0" t="n">
        <v>2488985</v>
      </c>
      <c r="B2249" s="0" t="n">
        <v>2490169</v>
      </c>
      <c r="C2249" s="0" t="s">
        <v>10</v>
      </c>
      <c r="D2249" s="0" t="n">
        <v>0</v>
      </c>
      <c r="E2249" s="0" t="s">
        <v>1814</v>
      </c>
      <c r="G2249" s="2"/>
      <c r="H2249" s="2"/>
    </row>
    <row r="2250" customFormat="false" ht="12.75" hidden="false" customHeight="false" outlineLevel="0" collapsed="false">
      <c r="A2250" s="0" t="n">
        <v>2490643</v>
      </c>
      <c r="B2250" s="0" t="n">
        <v>2490873</v>
      </c>
      <c r="C2250" s="0" t="s">
        <v>5</v>
      </c>
      <c r="D2250" s="0" t="n">
        <v>0</v>
      </c>
      <c r="E2250" s="0" t="s">
        <v>1815</v>
      </c>
      <c r="G2250" s="2"/>
      <c r="H2250" s="2"/>
    </row>
    <row r="2251" customFormat="false" ht="12.75" hidden="false" customHeight="false" outlineLevel="0" collapsed="false">
      <c r="A2251" s="0" t="n">
        <v>2490940</v>
      </c>
      <c r="B2251" s="0" t="n">
        <v>2492427</v>
      </c>
      <c r="C2251" s="0" t="s">
        <v>10</v>
      </c>
      <c r="D2251" s="0" t="n">
        <v>0.890691679434016</v>
      </c>
      <c r="E2251" s="0" t="s">
        <v>1816</v>
      </c>
      <c r="G2251" s="2"/>
      <c r="H2251" s="2"/>
    </row>
    <row r="2252" customFormat="false" ht="12.75" hidden="false" customHeight="false" outlineLevel="0" collapsed="false">
      <c r="A2252" s="0" t="n">
        <v>2492446</v>
      </c>
      <c r="B2252" s="0" t="n">
        <v>2493828</v>
      </c>
      <c r="C2252" s="0" t="s">
        <v>10</v>
      </c>
      <c r="D2252" s="0" t="n">
        <v>0.201082307497336</v>
      </c>
      <c r="E2252" s="0" t="s">
        <v>1817</v>
      </c>
      <c r="G2252" s="2"/>
      <c r="H2252" s="2"/>
    </row>
    <row r="2253" customFormat="false" ht="12.75" hidden="false" customHeight="false" outlineLevel="0" collapsed="false">
      <c r="A2253" s="0" t="n">
        <v>2494237</v>
      </c>
      <c r="B2253" s="0" t="n">
        <v>2495532</v>
      </c>
      <c r="C2253" s="0" t="s">
        <v>10</v>
      </c>
      <c r="D2253" s="0" t="n">
        <v>0.895166450092474</v>
      </c>
      <c r="E2253" s="0" t="s">
        <v>1818</v>
      </c>
      <c r="G2253" s="2"/>
      <c r="H2253" s="2"/>
    </row>
    <row r="2254" customFormat="false" ht="12.75" hidden="false" customHeight="false" outlineLevel="0" collapsed="false">
      <c r="A2254" s="0" t="n">
        <v>2495538</v>
      </c>
      <c r="B2254" s="0" t="n">
        <v>2495825</v>
      </c>
      <c r="C2254" s="0" t="s">
        <v>10</v>
      </c>
      <c r="D2254" s="0" t="n">
        <v>0.827843277364201</v>
      </c>
      <c r="E2254" s="0" t="s">
        <v>1819</v>
      </c>
      <c r="G2254" s="2"/>
      <c r="H2254" s="2"/>
    </row>
    <row r="2255" customFormat="false" ht="12.75" hidden="false" customHeight="false" outlineLevel="0" collapsed="false">
      <c r="A2255" s="0" t="n">
        <v>2495806</v>
      </c>
      <c r="B2255" s="0" t="n">
        <v>2496024</v>
      </c>
      <c r="C2255" s="0" t="s">
        <v>10</v>
      </c>
      <c r="D2255" s="0" t="n">
        <v>0</v>
      </c>
      <c r="E2255" s="0" t="s">
        <v>58</v>
      </c>
      <c r="G2255" s="2"/>
      <c r="H2255" s="2"/>
    </row>
    <row r="2256" customFormat="false" ht="12.75" hidden="false" customHeight="false" outlineLevel="0" collapsed="false">
      <c r="A2256" s="0" t="n">
        <v>2496389</v>
      </c>
      <c r="B2256" s="0" t="n">
        <v>2496565</v>
      </c>
      <c r="C2256" s="0" t="s">
        <v>5</v>
      </c>
      <c r="D2256" s="0" t="n">
        <v>0.444732073589545</v>
      </c>
      <c r="E2256" s="0" t="s">
        <v>31</v>
      </c>
      <c r="G2256" s="2"/>
      <c r="H2256" s="2"/>
    </row>
    <row r="2257" customFormat="false" ht="12.75" hidden="false" customHeight="false" outlineLevel="0" collapsed="false">
      <c r="A2257" s="0" t="n">
        <v>2496676</v>
      </c>
      <c r="B2257" s="0" t="n">
        <v>2497281</v>
      </c>
      <c r="C2257" s="0" t="s">
        <v>5</v>
      </c>
      <c r="D2257" s="0" t="n">
        <v>0.634588363723673</v>
      </c>
      <c r="E2257" s="0" t="s">
        <v>1820</v>
      </c>
      <c r="G2257" s="2"/>
      <c r="H2257" s="2"/>
    </row>
    <row r="2258" customFormat="false" ht="12.75" hidden="false" customHeight="false" outlineLevel="0" collapsed="false">
      <c r="A2258" s="0" t="n">
        <v>2497413</v>
      </c>
      <c r="B2258" s="0" t="n">
        <v>2499173</v>
      </c>
      <c r="C2258" s="0" t="s">
        <v>5</v>
      </c>
      <c r="D2258" s="0" t="n">
        <v>0.961403313662407</v>
      </c>
      <c r="E2258" s="0" t="s">
        <v>1821</v>
      </c>
      <c r="G2258" s="2"/>
      <c r="H2258" s="2"/>
    </row>
    <row r="2259" customFormat="false" ht="12.75" hidden="false" customHeight="false" outlineLevel="0" collapsed="false">
      <c r="A2259" s="0" t="n">
        <v>2499170</v>
      </c>
      <c r="B2259" s="0" t="n">
        <v>2500456</v>
      </c>
      <c r="C2259" s="0" t="s">
        <v>5</v>
      </c>
      <c r="D2259" s="0" t="n">
        <v>0.691711472893371</v>
      </c>
      <c r="E2259" s="0" t="s">
        <v>1822</v>
      </c>
      <c r="G2259" s="2"/>
      <c r="H2259" s="2"/>
    </row>
    <row r="2260" customFormat="false" ht="12.75" hidden="false" customHeight="false" outlineLevel="0" collapsed="false">
      <c r="A2260" s="0" t="n">
        <v>2500432</v>
      </c>
      <c r="B2260" s="0" t="n">
        <v>2500842</v>
      </c>
      <c r="C2260" s="0" t="s">
        <v>5</v>
      </c>
      <c r="D2260" s="0" t="n">
        <v>0</v>
      </c>
      <c r="E2260" s="0" t="s">
        <v>1823</v>
      </c>
      <c r="G2260" s="2"/>
      <c r="H2260" s="2"/>
    </row>
    <row r="2261" customFormat="false" ht="12.75" hidden="false" customHeight="false" outlineLevel="0" collapsed="false">
      <c r="A2261" s="0" t="n">
        <v>2501342</v>
      </c>
      <c r="B2261" s="0" t="n">
        <v>2501665</v>
      </c>
      <c r="C2261" s="0" t="s">
        <v>10</v>
      </c>
      <c r="D2261" s="0" t="n">
        <v>0.483945988631812</v>
      </c>
      <c r="E2261" s="0" t="s">
        <v>31</v>
      </c>
      <c r="G2261" s="2"/>
      <c r="H2261" s="2"/>
    </row>
    <row r="2262" customFormat="false" ht="12.75" hidden="false" customHeight="false" outlineLevel="0" collapsed="false">
      <c r="A2262" s="0" t="n">
        <v>2501719</v>
      </c>
      <c r="B2262" s="0" t="n">
        <v>2501943</v>
      </c>
      <c r="C2262" s="0" t="s">
        <v>10</v>
      </c>
      <c r="D2262" s="0" t="n">
        <v>0.502175626547871</v>
      </c>
      <c r="E2262" s="0" t="s">
        <v>31</v>
      </c>
      <c r="G2262" s="2"/>
      <c r="H2262" s="2"/>
    </row>
    <row r="2263" customFormat="false" ht="12.75" hidden="false" customHeight="false" outlineLevel="0" collapsed="false">
      <c r="A2263" s="0" t="n">
        <v>2502135</v>
      </c>
      <c r="B2263" s="0" t="n">
        <v>2503292</v>
      </c>
      <c r="C2263" s="0" t="s">
        <v>10</v>
      </c>
      <c r="D2263" s="0" t="n">
        <v>0.961403313662407</v>
      </c>
      <c r="E2263" s="0" t="s">
        <v>1824</v>
      </c>
      <c r="G2263" s="2"/>
      <c r="H2263" s="2"/>
    </row>
    <row r="2264" customFormat="false" ht="12.75" hidden="false" customHeight="false" outlineLevel="0" collapsed="false">
      <c r="A2264" s="0" t="n">
        <v>2503289</v>
      </c>
      <c r="B2264" s="0" t="n">
        <v>2504329</v>
      </c>
      <c r="C2264" s="0" t="s">
        <v>10</v>
      </c>
      <c r="D2264" s="0" t="n">
        <v>0.895166450092474</v>
      </c>
      <c r="E2264" s="0" t="s">
        <v>1825</v>
      </c>
      <c r="G2264" s="2"/>
      <c r="H2264" s="2"/>
    </row>
    <row r="2265" customFormat="false" ht="12.75" hidden="false" customHeight="false" outlineLevel="0" collapsed="false">
      <c r="A2265" s="0" t="n">
        <v>2504336</v>
      </c>
      <c r="B2265" s="0" t="n">
        <v>2504614</v>
      </c>
      <c r="C2265" s="0" t="s">
        <v>10</v>
      </c>
      <c r="D2265" s="0" t="n">
        <v>0.903231483942484</v>
      </c>
      <c r="E2265" s="0" t="s">
        <v>1826</v>
      </c>
      <c r="G2265" s="2"/>
      <c r="H2265" s="2"/>
    </row>
    <row r="2266" customFormat="false" ht="12.75" hidden="false" customHeight="false" outlineLevel="0" collapsed="false">
      <c r="A2266" s="0" t="n">
        <v>2504633</v>
      </c>
      <c r="B2266" s="0" t="n">
        <v>2505886</v>
      </c>
      <c r="C2266" s="0" t="s">
        <v>10</v>
      </c>
      <c r="D2266" s="0" t="n">
        <v>0.423241094797099</v>
      </c>
      <c r="E2266" s="0" t="s">
        <v>1827</v>
      </c>
      <c r="G2266" s="2"/>
      <c r="H2266" s="2"/>
    </row>
    <row r="2267" customFormat="false" ht="12.75" hidden="false" customHeight="false" outlineLevel="0" collapsed="false">
      <c r="A2267" s="0" t="n">
        <v>2506126</v>
      </c>
      <c r="B2267" s="0" t="n">
        <v>2506359</v>
      </c>
      <c r="C2267" s="0" t="s">
        <v>10</v>
      </c>
      <c r="D2267" s="0" t="n">
        <v>0.293287719049608</v>
      </c>
      <c r="E2267" s="0" t="s">
        <v>1826</v>
      </c>
      <c r="G2267" s="2"/>
      <c r="H2267" s="2"/>
    </row>
    <row r="2268" customFormat="false" ht="12.75" hidden="false" customHeight="false" outlineLevel="0" collapsed="false">
      <c r="A2268" s="0" t="n">
        <v>2506535</v>
      </c>
      <c r="B2268" s="0" t="n">
        <v>2506642</v>
      </c>
      <c r="C2268" s="0" t="s">
        <v>10</v>
      </c>
      <c r="D2268" s="0" t="n">
        <v>0.890691679434016</v>
      </c>
      <c r="E2268" s="0" t="s">
        <v>31</v>
      </c>
      <c r="G2268" s="2"/>
      <c r="H2268" s="2"/>
    </row>
    <row r="2269" customFormat="false" ht="12.75" hidden="false" customHeight="false" outlineLevel="0" collapsed="false">
      <c r="A2269" s="0" t="n">
        <v>2506667</v>
      </c>
      <c r="B2269" s="0" t="n">
        <v>2506984</v>
      </c>
      <c r="C2269" s="0" t="s">
        <v>10</v>
      </c>
      <c r="D2269" s="0" t="n">
        <v>0.895166450092474</v>
      </c>
      <c r="E2269" s="0" t="s">
        <v>1828</v>
      </c>
      <c r="G2269" s="2"/>
      <c r="H2269" s="2"/>
    </row>
    <row r="2270" customFormat="false" ht="12.75" hidden="false" customHeight="false" outlineLevel="0" collapsed="false">
      <c r="A2270" s="0" t="n">
        <v>2506995</v>
      </c>
      <c r="B2270" s="0" t="n">
        <v>2507264</v>
      </c>
      <c r="C2270" s="0" t="s">
        <v>10</v>
      </c>
      <c r="D2270" s="0" t="n">
        <v>0.895166450092474</v>
      </c>
      <c r="E2270" s="0" t="s">
        <v>31</v>
      </c>
      <c r="G2270" s="2"/>
      <c r="H2270" s="2"/>
    </row>
    <row r="2271" customFormat="false" ht="12.75" hidden="false" customHeight="false" outlineLevel="0" collapsed="false">
      <c r="A2271" s="0" t="n">
        <v>2507272</v>
      </c>
      <c r="B2271" s="0" t="n">
        <v>2508270</v>
      </c>
      <c r="C2271" s="0" t="s">
        <v>10</v>
      </c>
      <c r="D2271" s="0" t="n">
        <v>0.827843277364201</v>
      </c>
      <c r="E2271" s="0" t="s">
        <v>1829</v>
      </c>
      <c r="G2271" s="2"/>
      <c r="H2271" s="2"/>
    </row>
    <row r="2272" customFormat="false" ht="12.75" hidden="false" customHeight="false" outlineLevel="0" collapsed="false">
      <c r="A2272" s="0" t="n">
        <v>2508251</v>
      </c>
      <c r="B2272" s="0" t="n">
        <v>2508484</v>
      </c>
      <c r="C2272" s="0" t="s">
        <v>10</v>
      </c>
      <c r="D2272" s="0" t="n">
        <v>0.201082307497336</v>
      </c>
      <c r="E2272" s="0" t="s">
        <v>104</v>
      </c>
      <c r="G2272" s="2"/>
      <c r="H2272" s="2"/>
    </row>
    <row r="2273" customFormat="false" ht="12.75" hidden="false" customHeight="false" outlineLevel="0" collapsed="false">
      <c r="A2273" s="0" t="n">
        <v>2508735</v>
      </c>
      <c r="B2273" s="0" t="n">
        <v>2509277</v>
      </c>
      <c r="C2273" s="0" t="s">
        <v>10</v>
      </c>
      <c r="D2273" s="0" t="n">
        <v>0</v>
      </c>
      <c r="E2273" s="0" t="s">
        <v>104</v>
      </c>
      <c r="G2273" s="2"/>
      <c r="H2273" s="2"/>
    </row>
    <row r="2274" customFormat="false" ht="12.75" hidden="false" customHeight="false" outlineLevel="0" collapsed="false">
      <c r="A2274" s="0" t="n">
        <v>2509543</v>
      </c>
      <c r="B2274" s="0" t="n">
        <v>2509824</v>
      </c>
      <c r="C2274" s="0" t="s">
        <v>5</v>
      </c>
      <c r="D2274" s="0" t="n">
        <v>0</v>
      </c>
      <c r="E2274" s="0" t="s">
        <v>1830</v>
      </c>
      <c r="G2274" s="2"/>
      <c r="H2274" s="2"/>
    </row>
    <row r="2275" customFormat="false" ht="12.75" hidden="false" customHeight="false" outlineLevel="0" collapsed="false">
      <c r="A2275" s="0" t="n">
        <v>2510243</v>
      </c>
      <c r="B2275" s="0" t="n">
        <v>2510497</v>
      </c>
      <c r="C2275" s="0" t="s">
        <v>10</v>
      </c>
      <c r="D2275" s="0" t="n">
        <v>0.895166450092474</v>
      </c>
      <c r="E2275" s="0" t="s">
        <v>1831</v>
      </c>
      <c r="G2275" s="2"/>
      <c r="H2275" s="2"/>
    </row>
    <row r="2276" customFormat="false" ht="12.75" hidden="false" customHeight="false" outlineLevel="0" collapsed="false">
      <c r="A2276" s="0" t="n">
        <v>2510509</v>
      </c>
      <c r="B2276" s="0" t="n">
        <v>2511474</v>
      </c>
      <c r="C2276" s="0" t="s">
        <v>10</v>
      </c>
      <c r="D2276" s="0" t="n">
        <v>0.961403313662407</v>
      </c>
      <c r="E2276" s="0" t="s">
        <v>1832</v>
      </c>
      <c r="G2276" s="2"/>
      <c r="H2276" s="2"/>
    </row>
    <row r="2277" customFormat="false" ht="12.75" hidden="false" customHeight="false" outlineLevel="0" collapsed="false">
      <c r="A2277" s="0" t="n">
        <v>2511474</v>
      </c>
      <c r="B2277" s="0" t="n">
        <v>2511620</v>
      </c>
      <c r="C2277" s="0" t="s">
        <v>10</v>
      </c>
      <c r="D2277" s="0" t="n">
        <v>0.201082307497336</v>
      </c>
      <c r="E2277" s="0" t="s">
        <v>58</v>
      </c>
      <c r="G2277" s="2"/>
      <c r="H2277" s="2"/>
    </row>
    <row r="2278" customFormat="false" ht="12.75" hidden="false" customHeight="false" outlineLevel="0" collapsed="false">
      <c r="A2278" s="0" t="n">
        <v>2512060</v>
      </c>
      <c r="B2278" s="0" t="n">
        <v>2512812</v>
      </c>
      <c r="C2278" s="0" t="s">
        <v>10</v>
      </c>
      <c r="D2278" s="0" t="n">
        <v>0.444732073589545</v>
      </c>
      <c r="E2278" s="0" t="s">
        <v>833</v>
      </c>
      <c r="G2278" s="2"/>
      <c r="H2278" s="2"/>
    </row>
    <row r="2279" customFormat="false" ht="12.75" hidden="false" customHeight="false" outlineLevel="0" collapsed="false">
      <c r="A2279" s="0" t="n">
        <v>2512923</v>
      </c>
      <c r="B2279" s="0" t="n">
        <v>2513234</v>
      </c>
      <c r="C2279" s="0" t="s">
        <v>10</v>
      </c>
      <c r="D2279" s="0" t="n">
        <v>0.205055749282299</v>
      </c>
      <c r="E2279" s="0" t="s">
        <v>834</v>
      </c>
      <c r="G2279" s="2"/>
      <c r="H2279" s="2"/>
    </row>
    <row r="2280" customFormat="false" ht="12.75" hidden="false" customHeight="false" outlineLevel="0" collapsed="false">
      <c r="A2280" s="0" t="n">
        <v>2513303</v>
      </c>
      <c r="B2280" s="0" t="n">
        <v>2513575</v>
      </c>
      <c r="C2280" s="0" t="s">
        <v>10</v>
      </c>
      <c r="D2280" s="0" t="n">
        <v>0.895166450092474</v>
      </c>
      <c r="E2280" s="0" t="s">
        <v>1828</v>
      </c>
      <c r="G2280" s="2"/>
      <c r="H2280" s="2"/>
    </row>
    <row r="2281" customFormat="false" ht="12.75" hidden="false" customHeight="false" outlineLevel="0" collapsed="false">
      <c r="A2281" s="0" t="n">
        <v>2513586</v>
      </c>
      <c r="B2281" s="0" t="n">
        <v>2514701</v>
      </c>
      <c r="C2281" s="0" t="s">
        <v>10</v>
      </c>
      <c r="D2281" s="0" t="n">
        <v>0</v>
      </c>
      <c r="E2281" s="0" t="s">
        <v>1833</v>
      </c>
      <c r="G2281" s="2"/>
      <c r="H2281" s="2"/>
    </row>
    <row r="2282" customFormat="false" ht="12.75" hidden="false" customHeight="false" outlineLevel="0" collapsed="false">
      <c r="A2282" s="0" t="n">
        <v>2514896</v>
      </c>
      <c r="B2282" s="0" t="n">
        <v>2515099</v>
      </c>
      <c r="C2282" s="0" t="s">
        <v>5</v>
      </c>
      <c r="D2282" s="0" t="n">
        <v>0.506506008038347</v>
      </c>
      <c r="E2282" s="0" t="s">
        <v>1834</v>
      </c>
      <c r="G2282" s="2"/>
      <c r="H2282" s="2"/>
    </row>
    <row r="2283" customFormat="false" ht="12.75" hidden="false" customHeight="false" outlineLevel="0" collapsed="false">
      <c r="A2283" s="0" t="n">
        <v>2515219</v>
      </c>
      <c r="B2283" s="0" t="n">
        <v>2515962</v>
      </c>
      <c r="C2283" s="0" t="s">
        <v>5</v>
      </c>
      <c r="D2283" s="0" t="n">
        <v>0.819106669160195</v>
      </c>
      <c r="E2283" s="0" t="s">
        <v>1835</v>
      </c>
      <c r="G2283" s="2"/>
      <c r="H2283" s="2"/>
    </row>
    <row r="2284" customFormat="false" ht="12.75" hidden="false" customHeight="false" outlineLevel="0" collapsed="false">
      <c r="A2284" s="0" t="n">
        <v>2515990</v>
      </c>
      <c r="B2284" s="0" t="n">
        <v>2516346</v>
      </c>
      <c r="C2284" s="0" t="s">
        <v>5</v>
      </c>
      <c r="D2284" s="0" t="n">
        <v>0</v>
      </c>
      <c r="E2284" s="0" t="s">
        <v>104</v>
      </c>
      <c r="G2284" s="2"/>
      <c r="H2284" s="2"/>
    </row>
    <row r="2285" customFormat="false" ht="12.75" hidden="false" customHeight="false" outlineLevel="0" collapsed="false">
      <c r="A2285" s="0" t="n">
        <v>2516528</v>
      </c>
      <c r="B2285" s="0" t="n">
        <v>2516797</v>
      </c>
      <c r="C2285" s="0" t="s">
        <v>10</v>
      </c>
      <c r="D2285" s="0" t="n">
        <v>0</v>
      </c>
      <c r="E2285" s="0" t="s">
        <v>31</v>
      </c>
      <c r="G2285" s="2"/>
      <c r="H2285" s="2"/>
    </row>
    <row r="2286" customFormat="false" ht="12.75" hidden="false" customHeight="false" outlineLevel="0" collapsed="false">
      <c r="A2286" s="0" t="n">
        <v>2517123</v>
      </c>
      <c r="B2286" s="0" t="n">
        <v>2517350</v>
      </c>
      <c r="C2286" s="0" t="s">
        <v>5</v>
      </c>
      <c r="D2286" s="0" t="n">
        <v>0.895166450092474</v>
      </c>
      <c r="E2286" s="0" t="s">
        <v>31</v>
      </c>
      <c r="G2286" s="2"/>
      <c r="H2286" s="2"/>
    </row>
    <row r="2287" customFormat="false" ht="12.75" hidden="false" customHeight="false" outlineLevel="0" collapsed="false">
      <c r="A2287" s="0" t="n">
        <v>2517364</v>
      </c>
      <c r="B2287" s="0" t="n">
        <v>2517831</v>
      </c>
      <c r="C2287" s="0" t="s">
        <v>5</v>
      </c>
      <c r="D2287" s="0" t="n">
        <v>0</v>
      </c>
      <c r="E2287" s="0" t="s">
        <v>31</v>
      </c>
      <c r="G2287" s="2"/>
      <c r="H2287" s="2"/>
    </row>
    <row r="2288" customFormat="false" ht="12.75" hidden="false" customHeight="false" outlineLevel="0" collapsed="false">
      <c r="A2288" s="0" t="n">
        <v>2517889</v>
      </c>
      <c r="B2288" s="0" t="n">
        <v>2518212</v>
      </c>
      <c r="C2288" s="0" t="s">
        <v>10</v>
      </c>
      <c r="D2288" s="0" t="n">
        <v>0.483945988631812</v>
      </c>
      <c r="E2288" s="0" t="s">
        <v>1836</v>
      </c>
      <c r="G2288" s="2"/>
      <c r="H2288" s="2"/>
    </row>
    <row r="2289" customFormat="false" ht="12.75" hidden="false" customHeight="false" outlineLevel="0" collapsed="false">
      <c r="A2289" s="0" t="n">
        <v>2518266</v>
      </c>
      <c r="B2289" s="0" t="n">
        <v>2518496</v>
      </c>
      <c r="C2289" s="0" t="s">
        <v>10</v>
      </c>
      <c r="D2289" s="0" t="n">
        <v>0.368020192201943</v>
      </c>
      <c r="E2289" s="0" t="s">
        <v>31</v>
      </c>
      <c r="G2289" s="2"/>
      <c r="H2289" s="2"/>
    </row>
    <row r="2290" customFormat="false" ht="12.75" hidden="false" customHeight="false" outlineLevel="0" collapsed="false">
      <c r="A2290" s="0" t="n">
        <v>2518693</v>
      </c>
      <c r="B2290" s="0" t="n">
        <v>2519853</v>
      </c>
      <c r="C2290" s="0" t="s">
        <v>10</v>
      </c>
      <c r="D2290" s="0" t="n">
        <v>0.961403313662407</v>
      </c>
      <c r="E2290" s="0" t="s">
        <v>1824</v>
      </c>
      <c r="G2290" s="2"/>
      <c r="H2290" s="2"/>
    </row>
    <row r="2291" customFormat="false" ht="12.75" hidden="false" customHeight="false" outlineLevel="0" collapsed="false">
      <c r="A2291" s="0" t="n">
        <v>2519850</v>
      </c>
      <c r="B2291" s="0" t="n">
        <v>2520887</v>
      </c>
      <c r="C2291" s="0" t="s">
        <v>10</v>
      </c>
      <c r="D2291" s="0" t="n">
        <v>0.895166450092474</v>
      </c>
      <c r="E2291" s="0" t="s">
        <v>1825</v>
      </c>
      <c r="G2291" s="2"/>
      <c r="H2291" s="2"/>
    </row>
    <row r="2292" customFormat="false" ht="12.75" hidden="false" customHeight="false" outlineLevel="0" collapsed="false">
      <c r="A2292" s="0" t="n">
        <v>2520893</v>
      </c>
      <c r="B2292" s="0" t="n">
        <v>2521171</v>
      </c>
      <c r="C2292" s="0" t="s">
        <v>10</v>
      </c>
      <c r="D2292" s="0" t="n">
        <v>0.903231483942484</v>
      </c>
      <c r="E2292" s="0" t="s">
        <v>1826</v>
      </c>
      <c r="G2292" s="2"/>
      <c r="H2292" s="2"/>
    </row>
    <row r="2293" customFormat="false" ht="12.75" hidden="false" customHeight="false" outlineLevel="0" collapsed="false">
      <c r="A2293" s="0" t="n">
        <v>2521191</v>
      </c>
      <c r="B2293" s="0" t="n">
        <v>2522066</v>
      </c>
      <c r="C2293" s="0" t="s">
        <v>10</v>
      </c>
      <c r="D2293" s="0" t="n">
        <v>0.827843277364201</v>
      </c>
      <c r="E2293" s="0" t="s">
        <v>1827</v>
      </c>
      <c r="G2293" s="2"/>
      <c r="H2293" s="2"/>
    </row>
    <row r="2294" customFormat="false" ht="12.75" hidden="false" customHeight="false" outlineLevel="0" collapsed="false">
      <c r="A2294" s="0" t="n">
        <v>2522047</v>
      </c>
      <c r="B2294" s="0" t="n">
        <v>2522436</v>
      </c>
      <c r="C2294" s="0" t="s">
        <v>10</v>
      </c>
      <c r="D2294" s="0" t="n">
        <v>0.368020192201943</v>
      </c>
      <c r="E2294" s="0" t="s">
        <v>104</v>
      </c>
      <c r="G2294" s="2"/>
      <c r="H2294" s="2"/>
    </row>
    <row r="2295" customFormat="false" ht="12.75" hidden="false" customHeight="false" outlineLevel="0" collapsed="false">
      <c r="A2295" s="0" t="n">
        <v>2522669</v>
      </c>
      <c r="B2295" s="0" t="n">
        <v>2522914</v>
      </c>
      <c r="C2295" s="0" t="s">
        <v>10</v>
      </c>
      <c r="D2295" s="0" t="n">
        <v>0.382020204200248</v>
      </c>
      <c r="E2295" s="0" t="s">
        <v>1826</v>
      </c>
      <c r="G2295" s="2"/>
      <c r="H2295" s="2"/>
    </row>
    <row r="2296" customFormat="false" ht="12.75" hidden="false" customHeight="false" outlineLevel="0" collapsed="false">
      <c r="A2296" s="0" t="n">
        <v>2523219</v>
      </c>
      <c r="B2296" s="0" t="n">
        <v>2523536</v>
      </c>
      <c r="C2296" s="0" t="s">
        <v>10</v>
      </c>
      <c r="D2296" s="0" t="n">
        <v>0.819106669160195</v>
      </c>
      <c r="E2296" s="0" t="s">
        <v>1828</v>
      </c>
      <c r="G2296" s="2"/>
      <c r="H2296" s="2"/>
    </row>
    <row r="2297" customFormat="false" ht="12.75" hidden="false" customHeight="false" outlineLevel="0" collapsed="false">
      <c r="A2297" s="0" t="n">
        <v>2523564</v>
      </c>
      <c r="B2297" s="0" t="n">
        <v>2523812</v>
      </c>
      <c r="C2297" s="0" t="s">
        <v>10</v>
      </c>
      <c r="D2297" s="0" t="n">
        <v>0.691711472893371</v>
      </c>
      <c r="E2297" s="0" t="s">
        <v>31</v>
      </c>
      <c r="G2297" s="2"/>
      <c r="H2297" s="2"/>
    </row>
    <row r="2298" customFormat="false" ht="12.75" hidden="false" customHeight="false" outlineLevel="0" collapsed="false">
      <c r="A2298" s="0" t="n">
        <v>2523787</v>
      </c>
      <c r="B2298" s="0" t="n">
        <v>2523981</v>
      </c>
      <c r="C2298" s="0" t="s">
        <v>10</v>
      </c>
      <c r="D2298" s="0" t="n">
        <v>0.691711472893371</v>
      </c>
      <c r="E2298" s="0" t="s">
        <v>31</v>
      </c>
      <c r="G2298" s="2"/>
      <c r="H2298" s="2"/>
    </row>
    <row r="2299" customFormat="false" ht="12.75" hidden="false" customHeight="false" outlineLevel="0" collapsed="false">
      <c r="A2299" s="0" t="n">
        <v>2523956</v>
      </c>
      <c r="B2299" s="0" t="n">
        <v>2525749</v>
      </c>
      <c r="C2299" s="0" t="s">
        <v>10</v>
      </c>
      <c r="D2299" s="0" t="n">
        <v>0.201082307497336</v>
      </c>
      <c r="E2299" s="0" t="s">
        <v>1837</v>
      </c>
      <c r="G2299" s="2"/>
      <c r="H2299" s="2"/>
    </row>
    <row r="2300" customFormat="false" ht="12.75" hidden="false" customHeight="false" outlineLevel="0" collapsed="false">
      <c r="A2300" s="0" t="n">
        <v>2526002</v>
      </c>
      <c r="B2300" s="0" t="n">
        <v>2526307</v>
      </c>
      <c r="C2300" s="0" t="s">
        <v>10</v>
      </c>
      <c r="D2300" s="0" t="n">
        <v>0.201082307497336</v>
      </c>
      <c r="E2300" s="0" t="s">
        <v>31</v>
      </c>
      <c r="G2300" s="2"/>
      <c r="H2300" s="2"/>
    </row>
    <row r="2301" customFormat="false" ht="12.75" hidden="false" customHeight="false" outlineLevel="0" collapsed="false">
      <c r="A2301" s="0" t="n">
        <v>2526583</v>
      </c>
      <c r="B2301" s="0" t="n">
        <v>2526852</v>
      </c>
      <c r="C2301" s="0" t="s">
        <v>10</v>
      </c>
      <c r="D2301" s="0" t="n">
        <v>0</v>
      </c>
      <c r="E2301" s="0" t="s">
        <v>31</v>
      </c>
      <c r="G2301" s="2"/>
      <c r="H2301" s="2"/>
    </row>
    <row r="2302" customFormat="false" ht="12.75" hidden="false" customHeight="false" outlineLevel="0" collapsed="false">
      <c r="A2302" s="0" t="n">
        <v>2527144</v>
      </c>
      <c r="B2302" s="0" t="n">
        <v>2528253</v>
      </c>
      <c r="C2302" s="0" t="s">
        <v>5</v>
      </c>
      <c r="D2302" s="0" t="n">
        <v>0.201082307497336</v>
      </c>
      <c r="E2302" s="0" t="s">
        <v>31</v>
      </c>
      <c r="G2302" s="2"/>
      <c r="H2302" s="2"/>
    </row>
    <row r="2303" customFormat="false" ht="12.75" hidden="false" customHeight="false" outlineLevel="0" collapsed="false">
      <c r="A2303" s="0" t="n">
        <v>2528650</v>
      </c>
      <c r="B2303" s="0" t="n">
        <v>2528916</v>
      </c>
      <c r="C2303" s="0" t="s">
        <v>5</v>
      </c>
      <c r="D2303" s="0" t="n">
        <v>0</v>
      </c>
      <c r="E2303" s="0" t="s">
        <v>1838</v>
      </c>
      <c r="G2303" s="2"/>
      <c r="H2303" s="2"/>
    </row>
    <row r="2304" customFormat="false" ht="12.75" hidden="false" customHeight="false" outlineLevel="0" collapsed="false">
      <c r="A2304" s="0" t="n">
        <v>2528982</v>
      </c>
      <c r="B2304" s="0" t="n">
        <v>2530955</v>
      </c>
      <c r="C2304" s="0" t="s">
        <v>10</v>
      </c>
      <c r="D2304" s="0" t="n">
        <v>0.222185170734022</v>
      </c>
      <c r="E2304" s="0" t="s">
        <v>12</v>
      </c>
      <c r="G2304" s="2"/>
      <c r="H2304" s="2"/>
    </row>
    <row r="2305" customFormat="false" ht="12.75" hidden="false" customHeight="false" outlineLevel="0" collapsed="false">
      <c r="A2305" s="0" t="n">
        <v>2531125</v>
      </c>
      <c r="B2305" s="0" t="n">
        <v>2531613</v>
      </c>
      <c r="C2305" s="0" t="s">
        <v>10</v>
      </c>
      <c r="D2305" s="0" t="n">
        <v>0.419739352583857</v>
      </c>
      <c r="E2305" s="0" t="s">
        <v>1839</v>
      </c>
      <c r="G2305" s="2"/>
      <c r="H2305" s="2"/>
    </row>
    <row r="2306" customFormat="false" ht="12.75" hidden="false" customHeight="false" outlineLevel="0" collapsed="false">
      <c r="A2306" s="0" t="n">
        <v>2531758</v>
      </c>
      <c r="B2306" s="0" t="n">
        <v>2532963</v>
      </c>
      <c r="C2306" s="0" t="s">
        <v>10</v>
      </c>
      <c r="D2306" s="0" t="n">
        <v>0.741608721991805</v>
      </c>
      <c r="E2306" s="0" t="s">
        <v>1145</v>
      </c>
      <c r="G2306" s="2"/>
      <c r="H2306" s="2"/>
    </row>
    <row r="2307" customFormat="false" ht="12.75" hidden="false" customHeight="false" outlineLevel="0" collapsed="false">
      <c r="A2307" s="0" t="n">
        <v>2533093</v>
      </c>
      <c r="B2307" s="0" t="n">
        <v>2533644</v>
      </c>
      <c r="C2307" s="0" t="s">
        <v>10</v>
      </c>
      <c r="D2307" s="0" t="n">
        <v>0.444732073589545</v>
      </c>
      <c r="E2307" s="0" t="s">
        <v>1840</v>
      </c>
      <c r="G2307" s="2"/>
      <c r="H2307" s="2"/>
    </row>
    <row r="2308" customFormat="false" ht="12.75" hidden="false" customHeight="false" outlineLevel="0" collapsed="false">
      <c r="A2308" s="0" t="n">
        <v>2533755</v>
      </c>
      <c r="B2308" s="0" t="n">
        <v>2534150</v>
      </c>
      <c r="C2308" s="0" t="s">
        <v>10</v>
      </c>
      <c r="D2308" s="0" t="n">
        <v>0.201082307497336</v>
      </c>
      <c r="E2308" s="0" t="s">
        <v>1841</v>
      </c>
      <c r="G2308" s="2"/>
      <c r="H2308" s="2"/>
    </row>
    <row r="2309" customFormat="false" ht="12.75" hidden="false" customHeight="false" outlineLevel="0" collapsed="false">
      <c r="A2309" s="0" t="n">
        <v>2535079</v>
      </c>
      <c r="B2309" s="0" t="n">
        <v>2536008</v>
      </c>
      <c r="C2309" s="0" t="s">
        <v>10</v>
      </c>
      <c r="D2309" s="0" t="n">
        <v>0</v>
      </c>
      <c r="E2309" s="0" t="s">
        <v>421</v>
      </c>
      <c r="G2309" s="2"/>
      <c r="H2309" s="2"/>
    </row>
    <row r="2310" customFormat="false" ht="12.75" hidden="false" customHeight="false" outlineLevel="0" collapsed="false">
      <c r="A2310" s="0" t="n">
        <v>2536073</v>
      </c>
      <c r="B2310" s="0" t="n">
        <v>2537089</v>
      </c>
      <c r="C2310" s="0" t="s">
        <v>5</v>
      </c>
      <c r="D2310" s="0" t="n">
        <v>0.201082307497336</v>
      </c>
      <c r="E2310" s="0" t="s">
        <v>972</v>
      </c>
      <c r="G2310" s="2"/>
      <c r="H2310" s="2"/>
    </row>
    <row r="2311" customFormat="false" ht="12.75" hidden="false" customHeight="false" outlineLevel="0" collapsed="false">
      <c r="A2311" s="0" t="n">
        <v>2537424</v>
      </c>
      <c r="B2311" s="0" t="n">
        <v>2538113</v>
      </c>
      <c r="C2311" s="0" t="s">
        <v>5</v>
      </c>
      <c r="D2311" s="0" t="n">
        <v>0.201082307497336</v>
      </c>
      <c r="E2311" s="0" t="s">
        <v>1842</v>
      </c>
      <c r="G2311" s="2"/>
      <c r="H2311" s="2"/>
    </row>
    <row r="2312" customFormat="false" ht="12.75" hidden="false" customHeight="false" outlineLevel="0" collapsed="false">
      <c r="A2312" s="0" t="n">
        <v>2538404</v>
      </c>
      <c r="B2312" s="0" t="n">
        <v>2539789</v>
      </c>
      <c r="C2312" s="0" t="s">
        <v>5</v>
      </c>
      <c r="D2312" s="0" t="n">
        <v>0.907564216302007</v>
      </c>
      <c r="E2312" s="0" t="s">
        <v>412</v>
      </c>
      <c r="G2312" s="2"/>
      <c r="H2312" s="2"/>
    </row>
    <row r="2313" customFormat="false" ht="12.75" hidden="false" customHeight="false" outlineLevel="0" collapsed="false">
      <c r="A2313" s="0" t="n">
        <v>2539792</v>
      </c>
      <c r="B2313" s="0" t="n">
        <v>2542779</v>
      </c>
      <c r="C2313" s="0" t="s">
        <v>5</v>
      </c>
      <c r="D2313" s="0" t="n">
        <v>0.961403313662407</v>
      </c>
      <c r="E2313" s="0" t="s">
        <v>411</v>
      </c>
      <c r="G2313" s="2"/>
      <c r="H2313" s="2"/>
    </row>
    <row r="2314" customFormat="false" ht="12.75" hidden="false" customHeight="false" outlineLevel="0" collapsed="false">
      <c r="A2314" s="0" t="n">
        <v>2542776</v>
      </c>
      <c r="B2314" s="0" t="n">
        <v>2545223</v>
      </c>
      <c r="C2314" s="0" t="s">
        <v>5</v>
      </c>
      <c r="D2314" s="0" t="n">
        <v>0</v>
      </c>
      <c r="E2314" s="0" t="s">
        <v>412</v>
      </c>
      <c r="G2314" s="2"/>
      <c r="H2314" s="2"/>
    </row>
    <row r="2315" customFormat="false" ht="12.75" hidden="false" customHeight="false" outlineLevel="0" collapsed="false">
      <c r="A2315" s="0" t="n">
        <v>2545446</v>
      </c>
      <c r="B2315" s="0" t="n">
        <v>2546213</v>
      </c>
      <c r="C2315" s="0" t="s">
        <v>10</v>
      </c>
      <c r="D2315" s="0" t="n">
        <v>0.890691679434016</v>
      </c>
      <c r="E2315" s="0" t="s">
        <v>1843</v>
      </c>
      <c r="G2315" s="2"/>
      <c r="H2315" s="2"/>
    </row>
    <row r="2316" customFormat="false" ht="12.75" hidden="false" customHeight="false" outlineLevel="0" collapsed="false">
      <c r="A2316" s="0" t="n">
        <v>2546234</v>
      </c>
      <c r="B2316" s="0" t="n">
        <v>2546347</v>
      </c>
      <c r="C2316" s="0" t="s">
        <v>10</v>
      </c>
      <c r="D2316" s="0" t="n">
        <v>0.083402951315082</v>
      </c>
      <c r="E2316" s="0" t="s">
        <v>104</v>
      </c>
      <c r="G2316" s="2"/>
      <c r="H2316" s="2"/>
    </row>
    <row r="2317" customFormat="false" ht="12.75" hidden="false" customHeight="false" outlineLevel="0" collapsed="false">
      <c r="A2317" s="0" t="n">
        <v>2546410</v>
      </c>
      <c r="B2317" s="0" t="n">
        <v>2547219</v>
      </c>
      <c r="C2317" s="0" t="s">
        <v>10</v>
      </c>
      <c r="D2317" s="0" t="n">
        <v>0</v>
      </c>
      <c r="E2317" s="0" t="s">
        <v>1844</v>
      </c>
      <c r="G2317" s="2"/>
      <c r="H2317" s="2"/>
    </row>
    <row r="2318" customFormat="false" ht="12.75" hidden="false" customHeight="false" outlineLevel="0" collapsed="false">
      <c r="A2318" s="0" t="n">
        <v>2547465</v>
      </c>
      <c r="B2318" s="0" t="n">
        <v>2548757</v>
      </c>
      <c r="C2318" s="0" t="s">
        <v>5</v>
      </c>
      <c r="D2318" s="0" t="n">
        <v>0.838368428285586</v>
      </c>
      <c r="E2318" s="0" t="s">
        <v>1845</v>
      </c>
      <c r="G2318" s="2"/>
      <c r="H2318" s="2"/>
    </row>
    <row r="2319" customFormat="false" ht="12.75" hidden="false" customHeight="false" outlineLevel="0" collapsed="false">
      <c r="A2319" s="0" t="n">
        <v>2548783</v>
      </c>
      <c r="B2319" s="0" t="n">
        <v>2549256</v>
      </c>
      <c r="C2319" s="0" t="s">
        <v>5</v>
      </c>
      <c r="D2319" s="0" t="n">
        <v>0.999871528199259</v>
      </c>
      <c r="E2319" s="0" t="s">
        <v>1846</v>
      </c>
      <c r="G2319" s="2"/>
      <c r="H2319" s="2"/>
    </row>
    <row r="2320" customFormat="false" ht="12.75" hidden="false" customHeight="false" outlineLevel="0" collapsed="false">
      <c r="A2320" s="0" t="n">
        <v>2549267</v>
      </c>
      <c r="B2320" s="0" t="n">
        <v>2550049</v>
      </c>
      <c r="C2320" s="0" t="s">
        <v>5</v>
      </c>
      <c r="D2320" s="0" t="n">
        <v>0.998932174262694</v>
      </c>
      <c r="E2320" s="0" t="s">
        <v>1847</v>
      </c>
      <c r="G2320" s="2"/>
      <c r="H2320" s="2"/>
    </row>
    <row r="2321" customFormat="false" ht="12.75" hidden="false" customHeight="false" outlineLevel="0" collapsed="false">
      <c r="A2321" s="0" t="n">
        <v>2550166</v>
      </c>
      <c r="B2321" s="0" t="n">
        <v>2550915</v>
      </c>
      <c r="C2321" s="0" t="s">
        <v>5</v>
      </c>
      <c r="D2321" s="0" t="n">
        <v>0.998407583485168</v>
      </c>
      <c r="E2321" s="0" t="s">
        <v>1848</v>
      </c>
      <c r="G2321" s="2"/>
      <c r="H2321" s="2"/>
    </row>
    <row r="2322" customFormat="false" ht="12.75" hidden="false" customHeight="false" outlineLevel="0" collapsed="false">
      <c r="A2322" s="0" t="n">
        <v>2550931</v>
      </c>
      <c r="B2322" s="0" t="n">
        <v>2551365</v>
      </c>
      <c r="C2322" s="0" t="s">
        <v>5</v>
      </c>
      <c r="D2322" s="0" t="n">
        <v>0.961403313662407</v>
      </c>
      <c r="E2322" s="0" t="s">
        <v>1849</v>
      </c>
      <c r="G2322" s="2"/>
      <c r="H2322" s="2"/>
    </row>
    <row r="2323" customFormat="false" ht="12.75" hidden="false" customHeight="false" outlineLevel="0" collapsed="false">
      <c r="A2323" s="0" t="n">
        <v>2551362</v>
      </c>
      <c r="B2323" s="0" t="n">
        <v>2552495</v>
      </c>
      <c r="C2323" s="0" t="s">
        <v>5</v>
      </c>
      <c r="D2323" s="0" t="n">
        <v>0.201082307497336</v>
      </c>
      <c r="E2323" s="0" t="s">
        <v>1850</v>
      </c>
      <c r="G2323" s="2"/>
      <c r="H2323" s="2"/>
    </row>
    <row r="2324" customFormat="false" ht="12.75" hidden="false" customHeight="false" outlineLevel="0" collapsed="false">
      <c r="A2324" s="0" t="n">
        <v>2552785</v>
      </c>
      <c r="B2324" s="0" t="n">
        <v>2553939</v>
      </c>
      <c r="C2324" s="0" t="s">
        <v>5</v>
      </c>
      <c r="D2324" s="0" t="n">
        <v>0.969225706151883</v>
      </c>
      <c r="E2324" s="0" t="s">
        <v>1851</v>
      </c>
      <c r="G2324" s="2"/>
      <c r="H2324" s="2"/>
    </row>
    <row r="2325" customFormat="false" ht="12.75" hidden="false" customHeight="false" outlineLevel="0" collapsed="false">
      <c r="A2325" s="0" t="n">
        <v>2553952</v>
      </c>
      <c r="B2325" s="0" t="n">
        <v>2554830</v>
      </c>
      <c r="C2325" s="0" t="s">
        <v>5</v>
      </c>
      <c r="D2325" s="0" t="n">
        <v>0.483945988631812</v>
      </c>
      <c r="E2325" s="0" t="s">
        <v>1852</v>
      </c>
      <c r="G2325" s="2"/>
      <c r="H2325" s="2"/>
    </row>
    <row r="2326" customFormat="false" ht="12.75" hidden="false" customHeight="false" outlineLevel="0" collapsed="false">
      <c r="A2326" s="0" t="n">
        <v>2554879</v>
      </c>
      <c r="B2326" s="0" t="n">
        <v>2555712</v>
      </c>
      <c r="C2326" s="0" t="s">
        <v>5</v>
      </c>
      <c r="D2326" s="0" t="n">
        <v>0.083402951315082</v>
      </c>
      <c r="E2326" s="0" t="s">
        <v>104</v>
      </c>
      <c r="G2326" s="2"/>
      <c r="H2326" s="2"/>
    </row>
    <row r="2327" customFormat="false" ht="12.75" hidden="false" customHeight="false" outlineLevel="0" collapsed="false">
      <c r="A2327" s="0" t="n">
        <v>2555774</v>
      </c>
      <c r="B2327" s="0" t="n">
        <v>2556808</v>
      </c>
      <c r="C2327" s="0" t="s">
        <v>5</v>
      </c>
      <c r="D2327" s="0" t="n">
        <v>0</v>
      </c>
      <c r="E2327" s="0" t="s">
        <v>31</v>
      </c>
      <c r="G2327" s="2"/>
      <c r="H2327" s="2"/>
    </row>
    <row r="2328" customFormat="false" ht="12.75" hidden="false" customHeight="false" outlineLevel="0" collapsed="false">
      <c r="A2328" s="0" t="n">
        <v>2556944</v>
      </c>
      <c r="B2328" s="0" t="n">
        <v>2558263</v>
      </c>
      <c r="C2328" s="0" t="s">
        <v>10</v>
      </c>
      <c r="D2328" s="0" t="n">
        <v>0.4784764688545</v>
      </c>
      <c r="E2328" s="0" t="s">
        <v>1685</v>
      </c>
      <c r="G2328" s="2"/>
      <c r="H2328" s="2"/>
    </row>
    <row r="2329" customFormat="false" ht="12.75" hidden="false" customHeight="false" outlineLevel="0" collapsed="false">
      <c r="A2329" s="0" t="n">
        <v>2558373</v>
      </c>
      <c r="B2329" s="0" t="n">
        <v>2559668</v>
      </c>
      <c r="C2329" s="0" t="s">
        <v>10</v>
      </c>
      <c r="D2329" s="0" t="n">
        <v>0</v>
      </c>
      <c r="E2329" s="0" t="s">
        <v>1853</v>
      </c>
      <c r="G2329" s="2"/>
      <c r="H2329" s="2"/>
    </row>
    <row r="2330" customFormat="false" ht="12.75" hidden="false" customHeight="false" outlineLevel="0" collapsed="false">
      <c r="A2330" s="0" t="n">
        <v>2560165</v>
      </c>
      <c r="B2330" s="0" t="n">
        <v>2560698</v>
      </c>
      <c r="C2330" s="0" t="s">
        <v>5</v>
      </c>
      <c r="D2330" s="0" t="n">
        <v>0.201082307497336</v>
      </c>
      <c r="E2330" s="0" t="s">
        <v>1854</v>
      </c>
      <c r="G2330" s="2"/>
      <c r="H2330" s="2"/>
    </row>
    <row r="2331" customFormat="false" ht="12.75" hidden="false" customHeight="false" outlineLevel="0" collapsed="false">
      <c r="A2331" s="0" t="n">
        <v>2560968</v>
      </c>
      <c r="B2331" s="0" t="n">
        <v>2561714</v>
      </c>
      <c r="C2331" s="0" t="s">
        <v>5</v>
      </c>
      <c r="D2331" s="0" t="n">
        <v>0.502175626547871</v>
      </c>
      <c r="E2331" s="0" t="s">
        <v>1855</v>
      </c>
      <c r="G2331" s="2"/>
      <c r="H2331" s="2"/>
    </row>
    <row r="2332" customFormat="false" ht="12.75" hidden="false" customHeight="false" outlineLevel="0" collapsed="false">
      <c r="A2332" s="0" t="n">
        <v>2561903</v>
      </c>
      <c r="B2332" s="0" t="n">
        <v>2562853</v>
      </c>
      <c r="C2332" s="0" t="s">
        <v>5</v>
      </c>
      <c r="D2332" s="0" t="n">
        <v>0</v>
      </c>
      <c r="E2332" s="0" t="s">
        <v>1856</v>
      </c>
      <c r="G2332" s="2"/>
      <c r="H2332" s="2"/>
    </row>
    <row r="2333" customFormat="false" ht="12.75" hidden="false" customHeight="false" outlineLevel="0" collapsed="false">
      <c r="A2333" s="0" t="n">
        <v>2562988</v>
      </c>
      <c r="B2333" s="0" t="n">
        <v>2564376</v>
      </c>
      <c r="C2333" s="0" t="s">
        <v>10</v>
      </c>
      <c r="D2333" s="0" t="n">
        <v>0.947591553382416</v>
      </c>
      <c r="E2333" s="0" t="s">
        <v>1857</v>
      </c>
      <c r="G2333" s="2"/>
      <c r="H2333" s="2"/>
    </row>
    <row r="2334" customFormat="false" ht="12.75" hidden="false" customHeight="false" outlineLevel="0" collapsed="false">
      <c r="A2334" s="0" t="n">
        <v>2564387</v>
      </c>
      <c r="B2334" s="0" t="n">
        <v>2565916</v>
      </c>
      <c r="C2334" s="0" t="s">
        <v>10</v>
      </c>
      <c r="D2334" s="0" t="n">
        <v>0</v>
      </c>
      <c r="E2334" s="0" t="s">
        <v>1858</v>
      </c>
      <c r="G2334" s="2"/>
      <c r="H2334" s="2"/>
    </row>
    <row r="2335" customFormat="false" ht="12.75" hidden="false" customHeight="false" outlineLevel="0" collapsed="false">
      <c r="A2335" s="0" t="n">
        <v>2566499</v>
      </c>
      <c r="B2335" s="0" t="n">
        <v>2567452</v>
      </c>
      <c r="C2335" s="0" t="s">
        <v>5</v>
      </c>
      <c r="D2335" s="0" t="n">
        <v>0</v>
      </c>
      <c r="E2335" s="0" t="s">
        <v>1859</v>
      </c>
      <c r="G2335" s="2"/>
      <c r="H2335" s="2"/>
    </row>
    <row r="2336" customFormat="false" ht="12.75" hidden="false" customHeight="false" outlineLevel="0" collapsed="false">
      <c r="A2336" s="0" t="n">
        <v>2567534</v>
      </c>
      <c r="B2336" s="0" t="n">
        <v>2568388</v>
      </c>
      <c r="C2336" s="0" t="s">
        <v>10</v>
      </c>
      <c r="D2336" s="0" t="n">
        <v>0.460394906872025</v>
      </c>
      <c r="E2336" s="0" t="s">
        <v>1860</v>
      </c>
      <c r="G2336" s="2"/>
      <c r="H2336" s="2"/>
    </row>
    <row r="2337" customFormat="false" ht="12.75" hidden="false" customHeight="false" outlineLevel="0" collapsed="false">
      <c r="A2337" s="0" t="n">
        <v>2568464</v>
      </c>
      <c r="B2337" s="0" t="n">
        <v>2569273</v>
      </c>
      <c r="C2337" s="0" t="s">
        <v>10</v>
      </c>
      <c r="D2337" s="0" t="n">
        <v>0.907564216302007</v>
      </c>
      <c r="E2337" s="0" t="s">
        <v>1861</v>
      </c>
      <c r="G2337" s="2"/>
      <c r="H2337" s="2"/>
    </row>
    <row r="2338" customFormat="false" ht="12.75" hidden="false" customHeight="false" outlineLevel="0" collapsed="false">
      <c r="A2338" s="0" t="n">
        <v>2569276</v>
      </c>
      <c r="B2338" s="0" t="n">
        <v>2569671</v>
      </c>
      <c r="C2338" s="0" t="s">
        <v>10</v>
      </c>
      <c r="D2338" s="0" t="n">
        <v>0.895166450092474</v>
      </c>
      <c r="E2338" s="0" t="s">
        <v>1862</v>
      </c>
      <c r="G2338" s="2"/>
      <c r="H2338" s="2"/>
    </row>
    <row r="2339" customFormat="false" ht="12.75" hidden="false" customHeight="false" outlineLevel="0" collapsed="false">
      <c r="A2339" s="0" t="n">
        <v>2569683</v>
      </c>
      <c r="B2339" s="0" t="n">
        <v>2570528</v>
      </c>
      <c r="C2339" s="0" t="s">
        <v>10</v>
      </c>
      <c r="D2339" s="0" t="n">
        <v>0.961403313662407</v>
      </c>
      <c r="E2339" s="0" t="s">
        <v>1863</v>
      </c>
      <c r="G2339" s="2"/>
      <c r="H2339" s="2"/>
    </row>
    <row r="2340" customFormat="false" ht="12.75" hidden="false" customHeight="false" outlineLevel="0" collapsed="false">
      <c r="A2340" s="0" t="n">
        <v>2570528</v>
      </c>
      <c r="B2340" s="0" t="n">
        <v>2571610</v>
      </c>
      <c r="C2340" s="0" t="s">
        <v>10</v>
      </c>
      <c r="D2340" s="0" t="n">
        <v>0.819106669160195</v>
      </c>
      <c r="E2340" s="0" t="s">
        <v>1864</v>
      </c>
      <c r="G2340" s="2"/>
      <c r="H2340" s="2"/>
    </row>
    <row r="2341" customFormat="false" ht="12.75" hidden="false" customHeight="false" outlineLevel="0" collapsed="false">
      <c r="A2341" s="0" t="n">
        <v>2571644</v>
      </c>
      <c r="B2341" s="0" t="n">
        <v>2572900</v>
      </c>
      <c r="C2341" s="0" t="s">
        <v>10</v>
      </c>
      <c r="D2341" s="0" t="n">
        <v>0</v>
      </c>
      <c r="E2341" s="0" t="s">
        <v>1865</v>
      </c>
      <c r="G2341" s="2"/>
      <c r="H2341" s="2"/>
    </row>
    <row r="2342" customFormat="false" ht="12.75" hidden="false" customHeight="false" outlineLevel="0" collapsed="false">
      <c r="A2342" s="0" t="n">
        <v>2573132</v>
      </c>
      <c r="B2342" s="0" t="n">
        <v>2573755</v>
      </c>
      <c r="C2342" s="0" t="s">
        <v>5</v>
      </c>
      <c r="D2342" s="0" t="n">
        <v>0.907564216302007</v>
      </c>
      <c r="E2342" s="0" t="s">
        <v>1866</v>
      </c>
      <c r="G2342" s="2"/>
      <c r="H2342" s="2"/>
    </row>
    <row r="2343" customFormat="false" ht="12.75" hidden="false" customHeight="false" outlineLevel="0" collapsed="false">
      <c r="A2343" s="0" t="n">
        <v>2573759</v>
      </c>
      <c r="B2343" s="0" t="n">
        <v>2574619</v>
      </c>
      <c r="C2343" s="0" t="s">
        <v>5</v>
      </c>
      <c r="D2343" s="0" t="n">
        <v>0.419739352583857</v>
      </c>
      <c r="E2343" s="0" t="s">
        <v>1867</v>
      </c>
      <c r="G2343" s="2"/>
      <c r="H2343" s="2"/>
    </row>
    <row r="2344" customFormat="false" ht="12.75" hidden="false" customHeight="false" outlineLevel="0" collapsed="false">
      <c r="A2344" s="0" t="n">
        <v>2574757</v>
      </c>
      <c r="B2344" s="0" t="n">
        <v>2575704</v>
      </c>
      <c r="C2344" s="0" t="s">
        <v>5</v>
      </c>
      <c r="D2344" s="0" t="n">
        <v>0</v>
      </c>
      <c r="E2344" s="0" t="s">
        <v>1868</v>
      </c>
      <c r="G2344" s="2"/>
      <c r="H2344" s="2"/>
    </row>
    <row r="2345" customFormat="false" ht="12.75" hidden="false" customHeight="false" outlineLevel="0" collapsed="false">
      <c r="A2345" s="0" t="n">
        <v>2575875</v>
      </c>
      <c r="B2345" s="0" t="n">
        <v>2576144</v>
      </c>
      <c r="C2345" s="0" t="s">
        <v>10</v>
      </c>
      <c r="D2345" s="0" t="n">
        <v>0</v>
      </c>
      <c r="E2345" s="0" t="s">
        <v>1869</v>
      </c>
      <c r="G2345" s="2"/>
      <c r="H2345" s="2"/>
    </row>
    <row r="2346" customFormat="false" ht="12.75" hidden="false" customHeight="false" outlineLevel="0" collapsed="false">
      <c r="A2346" s="0" t="n">
        <v>2576457</v>
      </c>
      <c r="B2346" s="0" t="n">
        <v>2577044</v>
      </c>
      <c r="C2346" s="0" t="s">
        <v>5</v>
      </c>
      <c r="D2346" s="0" t="n">
        <v>0.414974493558633</v>
      </c>
      <c r="E2346" s="0" t="s">
        <v>1870</v>
      </c>
      <c r="G2346" s="2"/>
      <c r="H2346" s="2"/>
    </row>
    <row r="2347" customFormat="false" ht="12.75" hidden="false" customHeight="false" outlineLevel="0" collapsed="false">
      <c r="A2347" s="0" t="n">
        <v>2577174</v>
      </c>
      <c r="B2347" s="0" t="n">
        <v>2578265</v>
      </c>
      <c r="C2347" s="0" t="s">
        <v>5</v>
      </c>
      <c r="D2347" s="0" t="n">
        <v>0</v>
      </c>
      <c r="E2347" s="0" t="s">
        <v>1871</v>
      </c>
      <c r="G2347" s="2"/>
      <c r="H2347" s="2"/>
    </row>
    <row r="2348" customFormat="false" ht="12.75" hidden="false" customHeight="false" outlineLevel="0" collapsed="false">
      <c r="A2348" s="0" t="n">
        <v>2578730</v>
      </c>
      <c r="B2348" s="0" t="n">
        <v>2579938</v>
      </c>
      <c r="C2348" s="0" t="s">
        <v>10</v>
      </c>
      <c r="D2348" s="0" t="n">
        <v>0.201082307497336</v>
      </c>
      <c r="E2348" s="0" t="s">
        <v>31</v>
      </c>
      <c r="G2348" s="2"/>
      <c r="H2348" s="2"/>
    </row>
    <row r="2349" customFormat="false" ht="12.75" hidden="false" customHeight="false" outlineLevel="0" collapsed="false">
      <c r="A2349" s="0" t="n">
        <v>2580904</v>
      </c>
      <c r="B2349" s="0" t="n">
        <v>2581398</v>
      </c>
      <c r="C2349" s="0" t="s">
        <v>10</v>
      </c>
      <c r="D2349" s="0" t="n">
        <v>0.961403313662407</v>
      </c>
      <c r="E2349" s="0" t="s">
        <v>405</v>
      </c>
      <c r="G2349" s="2"/>
      <c r="H2349" s="2"/>
    </row>
    <row r="2350" customFormat="false" ht="12.75" hidden="false" customHeight="false" outlineLevel="0" collapsed="false">
      <c r="A2350" s="0" t="n">
        <v>2581395</v>
      </c>
      <c r="B2350" s="0" t="n">
        <v>2582003</v>
      </c>
      <c r="C2350" s="0" t="s">
        <v>10</v>
      </c>
      <c r="D2350" s="0" t="n">
        <v>0</v>
      </c>
      <c r="E2350" s="0" t="s">
        <v>31</v>
      </c>
      <c r="G2350" s="2"/>
      <c r="H2350" s="2"/>
    </row>
    <row r="2351" customFormat="false" ht="12.75" hidden="false" customHeight="false" outlineLevel="0" collapsed="false">
      <c r="A2351" s="0" t="n">
        <v>2582097</v>
      </c>
      <c r="B2351" s="0" t="n">
        <v>2582561</v>
      </c>
      <c r="C2351" s="0" t="s">
        <v>5</v>
      </c>
      <c r="D2351" s="0" t="n">
        <v>0</v>
      </c>
      <c r="E2351" s="0" t="s">
        <v>31</v>
      </c>
      <c r="G2351" s="2"/>
      <c r="H2351" s="2"/>
    </row>
    <row r="2352" customFormat="false" ht="12.75" hidden="false" customHeight="false" outlineLevel="0" collapsed="false">
      <c r="A2352" s="0" t="n">
        <v>2582840</v>
      </c>
      <c r="B2352" s="0" t="n">
        <v>2583187</v>
      </c>
      <c r="C2352" s="0" t="s">
        <v>10</v>
      </c>
      <c r="D2352" s="0" t="n">
        <v>0.438638250778919</v>
      </c>
      <c r="E2352" s="0" t="s">
        <v>31</v>
      </c>
      <c r="G2352" s="2"/>
      <c r="H2352" s="2"/>
    </row>
    <row r="2353" customFormat="false" ht="12.75" hidden="false" customHeight="false" outlineLevel="0" collapsed="false">
      <c r="A2353" s="0" t="n">
        <v>2583291</v>
      </c>
      <c r="B2353" s="0" t="n">
        <v>2583683</v>
      </c>
      <c r="C2353" s="0" t="s">
        <v>10</v>
      </c>
      <c r="D2353" s="0" t="n">
        <v>0.907564216302007</v>
      </c>
      <c r="E2353" s="0" t="s">
        <v>1872</v>
      </c>
      <c r="G2353" s="2"/>
      <c r="H2353" s="2"/>
    </row>
    <row r="2354" customFormat="false" ht="12.75" hidden="false" customHeight="false" outlineLevel="0" collapsed="false">
      <c r="A2354" s="0" t="n">
        <v>2583685</v>
      </c>
      <c r="B2354" s="0" t="n">
        <v>2583840</v>
      </c>
      <c r="C2354" s="0" t="s">
        <v>10</v>
      </c>
      <c r="D2354" s="0" t="n">
        <v>0</v>
      </c>
      <c r="E2354" s="0" t="s">
        <v>31</v>
      </c>
      <c r="G2354" s="2"/>
      <c r="H2354" s="2"/>
    </row>
    <row r="2355" customFormat="false" ht="12.75" hidden="false" customHeight="false" outlineLevel="0" collapsed="false">
      <c r="A2355" s="0" t="n">
        <v>2584198</v>
      </c>
      <c r="B2355" s="0" t="n">
        <v>2584422</v>
      </c>
      <c r="C2355" s="0" t="s">
        <v>5</v>
      </c>
      <c r="D2355" s="0" t="n">
        <v>0</v>
      </c>
      <c r="E2355" s="0" t="s">
        <v>138</v>
      </c>
      <c r="G2355" s="2"/>
      <c r="H2355" s="2"/>
    </row>
    <row r="2356" customFormat="false" ht="12.75" hidden="false" customHeight="false" outlineLevel="0" collapsed="false">
      <c r="A2356" s="0" t="n">
        <v>2584493</v>
      </c>
      <c r="B2356" s="0" t="n">
        <v>2584909</v>
      </c>
      <c r="C2356" s="0" t="s">
        <v>10</v>
      </c>
      <c r="D2356" s="0" t="n">
        <v>0.907564216302007</v>
      </c>
      <c r="E2356" s="0" t="s">
        <v>31</v>
      </c>
      <c r="G2356" s="2"/>
      <c r="H2356" s="2"/>
    </row>
    <row r="2357" customFormat="false" ht="12.75" hidden="false" customHeight="false" outlineLevel="0" collapsed="false">
      <c r="A2357" s="0" t="n">
        <v>2584912</v>
      </c>
      <c r="B2357" s="0" t="n">
        <v>2588901</v>
      </c>
      <c r="C2357" s="0" t="s">
        <v>10</v>
      </c>
      <c r="D2357" s="0" t="n">
        <v>0.390475546505851</v>
      </c>
      <c r="E2357" s="0" t="s">
        <v>454</v>
      </c>
      <c r="G2357" s="2"/>
      <c r="H2357" s="2"/>
    </row>
    <row r="2358" customFormat="false" ht="12.75" hidden="false" customHeight="false" outlineLevel="0" collapsed="false">
      <c r="A2358" s="0" t="n">
        <v>2589144</v>
      </c>
      <c r="B2358" s="0" t="n">
        <v>2589887</v>
      </c>
      <c r="C2358" s="0" t="s">
        <v>10</v>
      </c>
      <c r="D2358" s="0" t="n">
        <v>0.083402951315082</v>
      </c>
      <c r="E2358" s="0" t="s">
        <v>1873</v>
      </c>
      <c r="G2358" s="2"/>
      <c r="H2358" s="2"/>
    </row>
    <row r="2359" customFormat="false" ht="12.75" hidden="false" customHeight="false" outlineLevel="0" collapsed="false">
      <c r="A2359" s="0" t="n">
        <v>2589949</v>
      </c>
      <c r="B2359" s="0" t="n">
        <v>2590623</v>
      </c>
      <c r="C2359" s="0" t="s">
        <v>10</v>
      </c>
      <c r="D2359" s="0" t="n">
        <v>0.472313569654005</v>
      </c>
      <c r="E2359" s="0" t="s">
        <v>1874</v>
      </c>
      <c r="G2359" s="2"/>
      <c r="H2359" s="2"/>
    </row>
    <row r="2360" customFormat="false" ht="12.75" hidden="false" customHeight="false" outlineLevel="0" collapsed="false">
      <c r="A2360" s="0" t="n">
        <v>2590721</v>
      </c>
      <c r="B2360" s="0" t="n">
        <v>2592013</v>
      </c>
      <c r="C2360" s="0" t="s">
        <v>10</v>
      </c>
      <c r="D2360" s="0" t="n">
        <v>0.938380976827966</v>
      </c>
      <c r="E2360" s="0" t="s">
        <v>1875</v>
      </c>
      <c r="G2360" s="2"/>
      <c r="H2360" s="2"/>
    </row>
    <row r="2361" customFormat="false" ht="12.75" hidden="false" customHeight="false" outlineLevel="0" collapsed="false">
      <c r="A2361" s="0" t="n">
        <v>2592006</v>
      </c>
      <c r="B2361" s="0" t="n">
        <v>2593160</v>
      </c>
      <c r="C2361" s="0" t="s">
        <v>10</v>
      </c>
      <c r="D2361" s="0" t="n">
        <v>0.907564216302007</v>
      </c>
      <c r="E2361" s="0" t="s">
        <v>1876</v>
      </c>
      <c r="G2361" s="2"/>
      <c r="H2361" s="2"/>
    </row>
    <row r="2362" customFormat="false" ht="12.75" hidden="false" customHeight="false" outlineLevel="0" collapsed="false">
      <c r="A2362" s="0" t="n">
        <v>2593163</v>
      </c>
      <c r="B2362" s="0" t="n">
        <v>2595301</v>
      </c>
      <c r="C2362" s="0" t="s">
        <v>10</v>
      </c>
      <c r="D2362" s="0" t="n">
        <v>0.95325332198739</v>
      </c>
      <c r="E2362" s="0" t="s">
        <v>1354</v>
      </c>
      <c r="G2362" s="2"/>
      <c r="H2362" s="2"/>
    </row>
    <row r="2363" customFormat="false" ht="12.75" hidden="false" customHeight="false" outlineLevel="0" collapsed="false">
      <c r="A2363" s="0" t="n">
        <v>2595348</v>
      </c>
      <c r="B2363" s="0" t="n">
        <v>2595740</v>
      </c>
      <c r="C2363" s="0" t="s">
        <v>10</v>
      </c>
      <c r="D2363" s="0" t="n">
        <v>0.895166450092474</v>
      </c>
      <c r="E2363" s="0" t="s">
        <v>1877</v>
      </c>
      <c r="G2363" s="2"/>
      <c r="H2363" s="2"/>
    </row>
    <row r="2364" customFormat="false" ht="12.75" hidden="false" customHeight="false" outlineLevel="0" collapsed="false">
      <c r="A2364" s="0" t="n">
        <v>2595750</v>
      </c>
      <c r="B2364" s="0" t="n">
        <v>2596355</v>
      </c>
      <c r="C2364" s="0" t="s">
        <v>10</v>
      </c>
      <c r="D2364" s="0" t="n">
        <v>0.895166450092474</v>
      </c>
      <c r="E2364" s="0" t="s">
        <v>121</v>
      </c>
      <c r="G2364" s="2"/>
      <c r="H2364" s="2"/>
    </row>
    <row r="2365" customFormat="false" ht="12.75" hidden="false" customHeight="false" outlineLevel="0" collapsed="false">
      <c r="A2365" s="0" t="n">
        <v>2596368</v>
      </c>
      <c r="B2365" s="0" t="n">
        <v>2597054</v>
      </c>
      <c r="C2365" s="0" t="s">
        <v>10</v>
      </c>
      <c r="D2365" s="0" t="n">
        <v>0.44510998689145</v>
      </c>
      <c r="E2365" s="0" t="s">
        <v>1878</v>
      </c>
      <c r="G2365" s="2"/>
      <c r="H2365" s="2"/>
    </row>
    <row r="2366" customFormat="false" ht="12.75" hidden="false" customHeight="false" outlineLevel="0" collapsed="false">
      <c r="A2366" s="0" t="n">
        <v>2597017</v>
      </c>
      <c r="B2366" s="0" t="n">
        <v>2597439</v>
      </c>
      <c r="C2366" s="0" t="s">
        <v>10</v>
      </c>
      <c r="D2366" s="0" t="n">
        <v>0.961403313662407</v>
      </c>
      <c r="E2366" s="0" t="s">
        <v>1879</v>
      </c>
      <c r="G2366" s="2"/>
      <c r="H2366" s="2"/>
    </row>
    <row r="2367" customFormat="false" ht="12.75" hidden="false" customHeight="false" outlineLevel="0" collapsed="false">
      <c r="A2367" s="0" t="n">
        <v>2597436</v>
      </c>
      <c r="B2367" s="0" t="n">
        <v>2598257</v>
      </c>
      <c r="C2367" s="0" t="s">
        <v>10</v>
      </c>
      <c r="D2367" s="0" t="n">
        <v>0.201082307497336</v>
      </c>
      <c r="E2367" s="0" t="s">
        <v>1880</v>
      </c>
      <c r="G2367" s="2"/>
      <c r="H2367" s="2"/>
    </row>
    <row r="2368" customFormat="false" ht="12.75" hidden="false" customHeight="false" outlineLevel="0" collapsed="false">
      <c r="A2368" s="0" t="n">
        <v>2598609</v>
      </c>
      <c r="B2368" s="0" t="n">
        <v>2599976</v>
      </c>
      <c r="C2368" s="0" t="s">
        <v>10</v>
      </c>
      <c r="D2368" s="0" t="n">
        <v>0.438638250778919</v>
      </c>
      <c r="E2368" s="0" t="s">
        <v>1881</v>
      </c>
      <c r="G2368" s="2"/>
      <c r="H2368" s="2"/>
    </row>
    <row r="2369" customFormat="false" ht="12.75" hidden="false" customHeight="false" outlineLevel="0" collapsed="false">
      <c r="A2369" s="0" t="n">
        <v>2600077</v>
      </c>
      <c r="B2369" s="0" t="n">
        <v>2600460</v>
      </c>
      <c r="C2369" s="0" t="s">
        <v>10</v>
      </c>
      <c r="D2369" s="0" t="n">
        <v>0.201082307497336</v>
      </c>
      <c r="E2369" s="0" t="s">
        <v>31</v>
      </c>
      <c r="G2369" s="2"/>
      <c r="H2369" s="2"/>
    </row>
    <row r="2370" customFormat="false" ht="12.75" hidden="false" customHeight="false" outlineLevel="0" collapsed="false">
      <c r="A2370" s="0" t="n">
        <v>2600753</v>
      </c>
      <c r="B2370" s="0" t="n">
        <v>2601127</v>
      </c>
      <c r="C2370" s="0" t="s">
        <v>10</v>
      </c>
      <c r="D2370" s="0" t="n">
        <v>0.201082307497336</v>
      </c>
      <c r="E2370" s="0" t="s">
        <v>31</v>
      </c>
      <c r="G2370" s="2"/>
      <c r="H2370" s="2"/>
    </row>
    <row r="2371" customFormat="false" ht="12.75" hidden="false" customHeight="false" outlineLevel="0" collapsed="false">
      <c r="A2371" s="0" t="n">
        <v>2601429</v>
      </c>
      <c r="B2371" s="0" t="n">
        <v>2601809</v>
      </c>
      <c r="C2371" s="0" t="s">
        <v>10</v>
      </c>
      <c r="D2371" s="0" t="n">
        <v>0.895166450092474</v>
      </c>
      <c r="E2371" s="0" t="s">
        <v>31</v>
      </c>
      <c r="G2371" s="2"/>
      <c r="H2371" s="2"/>
    </row>
    <row r="2372" customFormat="false" ht="12.75" hidden="false" customHeight="false" outlineLevel="0" collapsed="false">
      <c r="A2372" s="0" t="n">
        <v>2601818</v>
      </c>
      <c r="B2372" s="0" t="n">
        <v>2602288</v>
      </c>
      <c r="C2372" s="0" t="s">
        <v>10</v>
      </c>
      <c r="D2372" s="0" t="n">
        <v>0.691711472893371</v>
      </c>
      <c r="E2372" s="0" t="s">
        <v>104</v>
      </c>
      <c r="G2372" s="2"/>
      <c r="H2372" s="2"/>
    </row>
    <row r="2373" customFormat="false" ht="12.75" hidden="false" customHeight="false" outlineLevel="0" collapsed="false">
      <c r="A2373" s="0" t="n">
        <v>2602263</v>
      </c>
      <c r="B2373" s="0" t="n">
        <v>2604026</v>
      </c>
      <c r="C2373" s="0" t="s">
        <v>10</v>
      </c>
      <c r="D2373" s="0" t="n">
        <v>0.989745990476253</v>
      </c>
      <c r="E2373" s="0" t="s">
        <v>1542</v>
      </c>
      <c r="G2373" s="2"/>
      <c r="H2373" s="2"/>
    </row>
    <row r="2374" customFormat="false" ht="12.75" hidden="false" customHeight="false" outlineLevel="0" collapsed="false">
      <c r="A2374" s="0" t="n">
        <v>2604044</v>
      </c>
      <c r="B2374" s="0" t="n">
        <v>2605474</v>
      </c>
      <c r="C2374" s="0" t="s">
        <v>10</v>
      </c>
      <c r="D2374" s="0" t="n">
        <v>0.992466412856618</v>
      </c>
      <c r="E2374" s="0" t="s">
        <v>1882</v>
      </c>
      <c r="G2374" s="2"/>
      <c r="H2374" s="2"/>
    </row>
    <row r="2375" customFormat="false" ht="12.75" hidden="false" customHeight="false" outlineLevel="0" collapsed="false">
      <c r="A2375" s="0" t="n">
        <v>2605504</v>
      </c>
      <c r="B2375" s="0" t="n">
        <v>2608113</v>
      </c>
      <c r="C2375" s="0" t="s">
        <v>10</v>
      </c>
      <c r="D2375" s="0" t="n">
        <v>0.959079589140015</v>
      </c>
      <c r="E2375" s="0" t="s">
        <v>809</v>
      </c>
      <c r="G2375" s="2"/>
      <c r="H2375" s="2"/>
    </row>
    <row r="2376" customFormat="false" ht="12.75" hidden="false" customHeight="false" outlineLevel="0" collapsed="false">
      <c r="A2376" s="0" t="n">
        <v>2608169</v>
      </c>
      <c r="B2376" s="0" t="n">
        <v>2609218</v>
      </c>
      <c r="C2376" s="0" t="s">
        <v>10</v>
      </c>
      <c r="D2376" s="0" t="n">
        <v>0.999955955428267</v>
      </c>
      <c r="E2376" s="0" t="s">
        <v>804</v>
      </c>
      <c r="G2376" s="2"/>
      <c r="H2376" s="2"/>
    </row>
    <row r="2377" customFormat="false" ht="12.75" hidden="false" customHeight="false" outlineLevel="0" collapsed="false">
      <c r="A2377" s="0" t="n">
        <v>2609215</v>
      </c>
      <c r="B2377" s="0" t="n">
        <v>2611089</v>
      </c>
      <c r="C2377" s="0" t="s">
        <v>10</v>
      </c>
      <c r="D2377" s="0" t="n">
        <v>0.999604743179111</v>
      </c>
      <c r="E2377" s="0" t="s">
        <v>803</v>
      </c>
      <c r="G2377" s="2"/>
      <c r="H2377" s="2"/>
    </row>
    <row r="2378" customFormat="false" ht="12.75" hidden="false" customHeight="false" outlineLevel="0" collapsed="false">
      <c r="A2378" s="0" t="n">
        <v>2611092</v>
      </c>
      <c r="B2378" s="0" t="n">
        <v>2611667</v>
      </c>
      <c r="C2378" s="0" t="s">
        <v>10</v>
      </c>
      <c r="D2378" s="0" t="n">
        <v>0.995183935469301</v>
      </c>
      <c r="E2378" s="0" t="s">
        <v>802</v>
      </c>
      <c r="G2378" s="2"/>
      <c r="H2378" s="2"/>
    </row>
    <row r="2379" customFormat="false" ht="12.75" hidden="false" customHeight="false" outlineLevel="0" collapsed="false">
      <c r="A2379" s="0" t="n">
        <v>2611657</v>
      </c>
      <c r="B2379" s="0" t="n">
        <v>2612484</v>
      </c>
      <c r="C2379" s="0" t="s">
        <v>10</v>
      </c>
      <c r="D2379" s="0" t="n">
        <v>0.890691679434016</v>
      </c>
      <c r="E2379" s="0" t="s">
        <v>1883</v>
      </c>
      <c r="G2379" s="2"/>
      <c r="H2379" s="2"/>
    </row>
    <row r="2380" customFormat="false" ht="12.75" hidden="false" customHeight="false" outlineLevel="0" collapsed="false">
      <c r="A2380" s="0" t="n">
        <v>2612501</v>
      </c>
      <c r="B2380" s="0" t="n">
        <v>2613478</v>
      </c>
      <c r="C2380" s="0" t="s">
        <v>10</v>
      </c>
      <c r="D2380" s="0" t="n">
        <v>0.895166450092474</v>
      </c>
      <c r="E2380" s="0" t="s">
        <v>424</v>
      </c>
      <c r="G2380" s="2"/>
      <c r="H2380" s="2"/>
    </row>
    <row r="2381" customFormat="false" ht="12.75" hidden="false" customHeight="false" outlineLevel="0" collapsed="false">
      <c r="A2381" s="0" t="n">
        <v>2613489</v>
      </c>
      <c r="B2381" s="0" t="n">
        <v>2614280</v>
      </c>
      <c r="C2381" s="0" t="s">
        <v>10</v>
      </c>
      <c r="D2381" s="0" t="n">
        <v>0.961403313662407</v>
      </c>
      <c r="E2381" s="0" t="s">
        <v>1884</v>
      </c>
      <c r="G2381" s="2"/>
      <c r="H2381" s="2"/>
    </row>
    <row r="2382" customFormat="false" ht="12.75" hidden="false" customHeight="false" outlineLevel="0" collapsed="false">
      <c r="A2382" s="0" t="n">
        <v>2614277</v>
      </c>
      <c r="B2382" s="0" t="n">
        <v>2616091</v>
      </c>
      <c r="C2382" s="0" t="s">
        <v>10</v>
      </c>
      <c r="D2382" s="0" t="n">
        <v>0.201082307497336</v>
      </c>
      <c r="E2382" s="0" t="s">
        <v>1885</v>
      </c>
      <c r="G2382" s="2"/>
      <c r="H2382" s="2"/>
    </row>
    <row r="2383" customFormat="false" ht="12.75" hidden="false" customHeight="false" outlineLevel="0" collapsed="false">
      <c r="A2383" s="0" t="n">
        <v>2616352</v>
      </c>
      <c r="B2383" s="0" t="n">
        <v>2617011</v>
      </c>
      <c r="C2383" s="0" t="s">
        <v>10</v>
      </c>
      <c r="D2383" s="0" t="n">
        <v>0.890691679434016</v>
      </c>
      <c r="E2383" s="0" t="s">
        <v>1886</v>
      </c>
      <c r="G2383" s="2"/>
      <c r="H2383" s="2"/>
    </row>
    <row r="2384" customFormat="false" ht="12.75" hidden="false" customHeight="false" outlineLevel="0" collapsed="false">
      <c r="A2384" s="0" t="n">
        <v>2617028</v>
      </c>
      <c r="B2384" s="0" t="n">
        <v>2617474</v>
      </c>
      <c r="C2384" s="0" t="s">
        <v>10</v>
      </c>
      <c r="D2384" s="0" t="n">
        <v>0.517890668814785</v>
      </c>
      <c r="E2384" s="0" t="s">
        <v>1887</v>
      </c>
      <c r="G2384" s="2"/>
      <c r="H2384" s="2"/>
    </row>
    <row r="2385" customFormat="false" ht="12.75" hidden="false" customHeight="false" outlineLevel="0" collapsed="false">
      <c r="A2385" s="0" t="n">
        <v>2617529</v>
      </c>
      <c r="B2385" s="0" t="n">
        <v>2618011</v>
      </c>
      <c r="C2385" s="0" t="s">
        <v>10</v>
      </c>
      <c r="D2385" s="0" t="n">
        <v>0.984809615722424</v>
      </c>
      <c r="E2385" s="0" t="s">
        <v>1888</v>
      </c>
      <c r="G2385" s="2"/>
      <c r="H2385" s="2"/>
    </row>
    <row r="2386" customFormat="false" ht="12.75" hidden="false" customHeight="false" outlineLevel="0" collapsed="false">
      <c r="A2386" s="0" t="n">
        <v>2618320</v>
      </c>
      <c r="B2386" s="0" t="n">
        <v>2619819</v>
      </c>
      <c r="C2386" s="0" t="s">
        <v>10</v>
      </c>
      <c r="D2386" s="0" t="n">
        <v>0.999454752655466</v>
      </c>
      <c r="E2386" s="0" t="s">
        <v>801</v>
      </c>
      <c r="G2386" s="2"/>
      <c r="H2386" s="2"/>
    </row>
    <row r="2387" customFormat="false" ht="12.75" hidden="false" customHeight="false" outlineLevel="0" collapsed="false">
      <c r="A2387" s="0" t="n">
        <v>2619819</v>
      </c>
      <c r="B2387" s="0" t="n">
        <v>2620349</v>
      </c>
      <c r="C2387" s="0" t="s">
        <v>10</v>
      </c>
      <c r="D2387" s="0" t="n">
        <v>0.948856524193084</v>
      </c>
      <c r="E2387" s="0" t="s">
        <v>800</v>
      </c>
      <c r="G2387" s="2"/>
      <c r="H2387" s="2"/>
    </row>
    <row r="2388" customFormat="false" ht="12.75" hidden="false" customHeight="false" outlineLevel="0" collapsed="false">
      <c r="A2388" s="0" t="n">
        <v>2620429</v>
      </c>
      <c r="B2388" s="0" t="n">
        <v>2621448</v>
      </c>
      <c r="C2388" s="0" t="s">
        <v>10</v>
      </c>
      <c r="D2388" s="0" t="n">
        <v>0.998480296128847</v>
      </c>
      <c r="E2388" s="0" t="s">
        <v>1889</v>
      </c>
      <c r="G2388" s="2"/>
      <c r="H2388" s="2"/>
    </row>
    <row r="2389" customFormat="false" ht="12.75" hidden="false" customHeight="false" outlineLevel="0" collapsed="false">
      <c r="A2389" s="0" t="n">
        <v>2621460</v>
      </c>
      <c r="B2389" s="0" t="n">
        <v>2622167</v>
      </c>
      <c r="C2389" s="0" t="s">
        <v>10</v>
      </c>
      <c r="D2389" s="0" t="n">
        <v>0.994643168792107</v>
      </c>
      <c r="E2389" s="0" t="s">
        <v>1890</v>
      </c>
      <c r="G2389" s="2"/>
      <c r="H2389" s="2"/>
    </row>
    <row r="2390" customFormat="false" ht="12.75" hidden="false" customHeight="false" outlineLevel="0" collapsed="false">
      <c r="A2390" s="0" t="n">
        <v>2622182</v>
      </c>
      <c r="B2390" s="0" t="n">
        <v>2625778</v>
      </c>
      <c r="C2390" s="0" t="s">
        <v>10</v>
      </c>
      <c r="D2390" s="0" t="n">
        <v>0.992550395427908</v>
      </c>
      <c r="E2390" s="0" t="s">
        <v>813</v>
      </c>
      <c r="G2390" s="2"/>
      <c r="H2390" s="2"/>
    </row>
    <row r="2391" customFormat="false" ht="12.75" hidden="false" customHeight="false" outlineLevel="0" collapsed="false">
      <c r="A2391" s="0" t="n">
        <v>2625804</v>
      </c>
      <c r="B2391" s="0" t="n">
        <v>2627045</v>
      </c>
      <c r="C2391" s="0" t="s">
        <v>10</v>
      </c>
      <c r="D2391" s="0" t="n">
        <v>0.995846475489938</v>
      </c>
      <c r="E2391" s="0" t="s">
        <v>1891</v>
      </c>
      <c r="G2391" s="2"/>
      <c r="H2391" s="2"/>
    </row>
    <row r="2392" customFormat="false" ht="12.75" hidden="false" customHeight="false" outlineLevel="0" collapsed="false">
      <c r="A2392" s="0" t="n">
        <v>2627065</v>
      </c>
      <c r="B2392" s="0" t="n">
        <v>2628405</v>
      </c>
      <c r="C2392" s="0" t="s">
        <v>10</v>
      </c>
      <c r="D2392" s="0" t="n">
        <v>0.994643168792107</v>
      </c>
      <c r="E2392" s="0" t="s">
        <v>807</v>
      </c>
      <c r="G2392" s="2"/>
      <c r="H2392" s="2"/>
    </row>
    <row r="2393" customFormat="false" ht="12.75" hidden="false" customHeight="false" outlineLevel="0" collapsed="false">
      <c r="A2393" s="0" t="n">
        <v>2628415</v>
      </c>
      <c r="B2393" s="0" t="n">
        <v>2628906</v>
      </c>
      <c r="C2393" s="0" t="s">
        <v>10</v>
      </c>
      <c r="D2393" s="0" t="n">
        <v>0.819106669160195</v>
      </c>
      <c r="E2393" s="0" t="s">
        <v>1892</v>
      </c>
      <c r="G2393" s="2"/>
      <c r="H2393" s="2"/>
    </row>
    <row r="2394" customFormat="false" ht="12.75" hidden="false" customHeight="false" outlineLevel="0" collapsed="false">
      <c r="A2394" s="0" t="n">
        <v>2628933</v>
      </c>
      <c r="B2394" s="0" t="n">
        <v>2629502</v>
      </c>
      <c r="C2394" s="0" t="s">
        <v>10</v>
      </c>
      <c r="D2394" s="0" t="n">
        <v>0.201082307497336</v>
      </c>
      <c r="E2394" s="0" t="s">
        <v>424</v>
      </c>
      <c r="G2394" s="2"/>
      <c r="H2394" s="2"/>
    </row>
    <row r="2395" customFormat="false" ht="12.75" hidden="false" customHeight="false" outlineLevel="0" collapsed="false">
      <c r="A2395" s="0" t="n">
        <v>2630531</v>
      </c>
      <c r="B2395" s="0" t="n">
        <v>2631592</v>
      </c>
      <c r="C2395" s="0" t="s">
        <v>10</v>
      </c>
      <c r="D2395" s="0" t="n">
        <v>0</v>
      </c>
      <c r="E2395" s="0" t="s">
        <v>1893</v>
      </c>
      <c r="G2395" s="2"/>
      <c r="H2395" s="2"/>
    </row>
    <row r="2396" customFormat="false" ht="12.75" hidden="false" customHeight="false" outlineLevel="0" collapsed="false">
      <c r="A2396" s="0" t="n">
        <v>2631836</v>
      </c>
      <c r="B2396" s="0" t="n">
        <v>2632561</v>
      </c>
      <c r="C2396" s="0" t="s">
        <v>5</v>
      </c>
      <c r="D2396" s="0" t="n">
        <v>0.983917161280033</v>
      </c>
      <c r="E2396" s="0" t="s">
        <v>1894</v>
      </c>
      <c r="G2396" s="2"/>
      <c r="H2396" s="2"/>
    </row>
    <row r="2397" customFormat="false" ht="12.75" hidden="false" customHeight="false" outlineLevel="0" collapsed="false">
      <c r="A2397" s="0" t="n">
        <v>2632561</v>
      </c>
      <c r="B2397" s="0" t="n">
        <v>2633451</v>
      </c>
      <c r="C2397" s="0" t="s">
        <v>5</v>
      </c>
      <c r="D2397" s="0" t="n">
        <v>0.895166450092474</v>
      </c>
      <c r="E2397" s="0" t="s">
        <v>1895</v>
      </c>
      <c r="G2397" s="2"/>
      <c r="H2397" s="2"/>
    </row>
    <row r="2398" customFormat="false" ht="12.75" hidden="false" customHeight="false" outlineLevel="0" collapsed="false">
      <c r="A2398" s="0" t="n">
        <v>2633458</v>
      </c>
      <c r="B2398" s="0" t="n">
        <v>2633745</v>
      </c>
      <c r="C2398" s="0" t="s">
        <v>5</v>
      </c>
      <c r="D2398" s="0" t="n">
        <v>0.406046341728569</v>
      </c>
      <c r="E2398" s="0" t="s">
        <v>104</v>
      </c>
      <c r="G2398" s="2"/>
      <c r="H2398" s="2"/>
    </row>
    <row r="2399" customFormat="false" ht="12.75" hidden="false" customHeight="false" outlineLevel="0" collapsed="false">
      <c r="A2399" s="0" t="n">
        <v>2633837</v>
      </c>
      <c r="B2399" s="0" t="n">
        <v>2634394</v>
      </c>
      <c r="C2399" s="0" t="s">
        <v>5</v>
      </c>
      <c r="D2399" s="0" t="n">
        <v>0.557318118013346</v>
      </c>
      <c r="E2399" s="0" t="s">
        <v>1896</v>
      </c>
      <c r="G2399" s="2"/>
      <c r="H2399" s="2"/>
    </row>
    <row r="2400" customFormat="false" ht="12.75" hidden="false" customHeight="false" outlineLevel="0" collapsed="false">
      <c r="A2400" s="0" t="n">
        <v>2634434</v>
      </c>
      <c r="B2400" s="0" t="n">
        <v>2635666</v>
      </c>
      <c r="C2400" s="0" t="s">
        <v>5</v>
      </c>
      <c r="D2400" s="0" t="n">
        <v>0</v>
      </c>
      <c r="E2400" s="0" t="s">
        <v>1897</v>
      </c>
      <c r="G2400" s="2"/>
      <c r="H2400" s="2"/>
    </row>
    <row r="2401" customFormat="false" ht="12.75" hidden="false" customHeight="false" outlineLevel="0" collapsed="false">
      <c r="A2401" s="0" t="n">
        <v>2635795</v>
      </c>
      <c r="B2401" s="0" t="n">
        <v>2636400</v>
      </c>
      <c r="C2401" s="0" t="s">
        <v>10</v>
      </c>
      <c r="D2401" s="0" t="n">
        <v>0</v>
      </c>
      <c r="E2401" s="0" t="s">
        <v>121</v>
      </c>
      <c r="G2401" s="2"/>
      <c r="H2401" s="2"/>
    </row>
    <row r="2402" customFormat="false" ht="12.75" hidden="false" customHeight="false" outlineLevel="0" collapsed="false">
      <c r="A2402" s="0" t="n">
        <v>2636864</v>
      </c>
      <c r="B2402" s="0" t="n">
        <v>2637787</v>
      </c>
      <c r="C2402" s="0" t="s">
        <v>5</v>
      </c>
      <c r="D2402" s="0" t="n">
        <v>0.439177046309338</v>
      </c>
      <c r="E2402" s="0" t="s">
        <v>1898</v>
      </c>
      <c r="G2402" s="2"/>
      <c r="H2402" s="2"/>
    </row>
    <row r="2403" customFormat="false" ht="12.75" hidden="false" customHeight="false" outlineLevel="0" collapsed="false">
      <c r="A2403" s="0" t="n">
        <v>2637882</v>
      </c>
      <c r="B2403" s="0" t="n">
        <v>2638937</v>
      </c>
      <c r="C2403" s="0" t="s">
        <v>5</v>
      </c>
      <c r="D2403" s="0" t="n">
        <v>0.596109440281223</v>
      </c>
      <c r="E2403" s="0" t="s">
        <v>1899</v>
      </c>
      <c r="G2403" s="2"/>
      <c r="H2403" s="2"/>
    </row>
    <row r="2404" customFormat="false" ht="12.75" hidden="false" customHeight="false" outlineLevel="0" collapsed="false">
      <c r="A2404" s="0" t="n">
        <v>2639094</v>
      </c>
      <c r="B2404" s="0" t="n">
        <v>2639576</v>
      </c>
      <c r="C2404" s="0" t="s">
        <v>5</v>
      </c>
      <c r="D2404" s="0" t="n">
        <v>0</v>
      </c>
      <c r="E2404" s="0" t="s">
        <v>31</v>
      </c>
      <c r="G2404" s="2"/>
      <c r="H2404" s="2"/>
    </row>
    <row r="2405" customFormat="false" ht="12.75" hidden="false" customHeight="false" outlineLevel="0" collapsed="false">
      <c r="A2405" s="0" t="n">
        <v>2639581</v>
      </c>
      <c r="B2405" s="0" t="n">
        <v>2639997</v>
      </c>
      <c r="C2405" s="0" t="s">
        <v>10</v>
      </c>
      <c r="D2405" s="0" t="n">
        <v>0.890691679434016</v>
      </c>
      <c r="E2405" s="0" t="s">
        <v>31</v>
      </c>
      <c r="G2405" s="2"/>
      <c r="H2405" s="2"/>
    </row>
    <row r="2406" customFormat="false" ht="12.75" hidden="false" customHeight="false" outlineLevel="0" collapsed="false">
      <c r="A2406" s="0" t="n">
        <v>2640016</v>
      </c>
      <c r="B2406" s="0" t="n">
        <v>2640405</v>
      </c>
      <c r="C2406" s="0" t="s">
        <v>10</v>
      </c>
      <c r="D2406" s="0" t="n">
        <v>0.483945988631812</v>
      </c>
      <c r="E2406" s="0" t="s">
        <v>1900</v>
      </c>
      <c r="G2406" s="2"/>
      <c r="H2406" s="2"/>
    </row>
    <row r="2407" customFormat="false" ht="12.75" hidden="false" customHeight="false" outlineLevel="0" collapsed="false">
      <c r="A2407" s="0" t="n">
        <v>2640457</v>
      </c>
      <c r="B2407" s="0" t="n">
        <v>2641254</v>
      </c>
      <c r="C2407" s="0" t="s">
        <v>10</v>
      </c>
      <c r="D2407" s="0" t="n">
        <v>0.293287719049608</v>
      </c>
      <c r="E2407" s="0" t="s">
        <v>1901</v>
      </c>
      <c r="G2407" s="2"/>
      <c r="H2407" s="2"/>
    </row>
    <row r="2408" customFormat="false" ht="12.75" hidden="false" customHeight="false" outlineLevel="0" collapsed="false">
      <c r="A2408" s="0" t="n">
        <v>2641437</v>
      </c>
      <c r="B2408" s="0" t="n">
        <v>2642867</v>
      </c>
      <c r="C2408" s="0" t="s">
        <v>10</v>
      </c>
      <c r="D2408" s="0" t="n">
        <v>0.557318118013346</v>
      </c>
      <c r="E2408" s="0" t="s">
        <v>559</v>
      </c>
      <c r="G2408" s="2"/>
      <c r="H2408" s="2"/>
    </row>
    <row r="2409" customFormat="false" ht="12.75" hidden="false" customHeight="false" outlineLevel="0" collapsed="false">
      <c r="A2409" s="0" t="n">
        <v>2642909</v>
      </c>
      <c r="B2409" s="0" t="n">
        <v>2644369</v>
      </c>
      <c r="C2409" s="0" t="s">
        <v>10</v>
      </c>
      <c r="D2409" s="0" t="n">
        <v>0</v>
      </c>
      <c r="E2409" s="0" t="s">
        <v>1902</v>
      </c>
      <c r="G2409" s="2"/>
      <c r="H2409" s="2"/>
    </row>
    <row r="2410" customFormat="false" ht="12.75" hidden="false" customHeight="false" outlineLevel="0" collapsed="false">
      <c r="A2410" s="0" t="n">
        <v>2644732</v>
      </c>
      <c r="B2410" s="0" t="n">
        <v>2645757</v>
      </c>
      <c r="C2410" s="0" t="s">
        <v>5</v>
      </c>
      <c r="D2410" s="0" t="n">
        <v>0</v>
      </c>
      <c r="E2410" s="0" t="s">
        <v>13</v>
      </c>
      <c r="G2410" s="2"/>
      <c r="H2410" s="2"/>
    </row>
    <row r="2411" customFormat="false" ht="12.75" hidden="false" customHeight="false" outlineLevel="0" collapsed="false">
      <c r="A2411" s="0" t="n">
        <v>2645843</v>
      </c>
      <c r="B2411" s="0" t="n">
        <v>2646070</v>
      </c>
      <c r="C2411" s="0" t="s">
        <v>10</v>
      </c>
      <c r="D2411" s="0" t="n">
        <v>0.222185170734022</v>
      </c>
      <c r="E2411" s="0" t="s">
        <v>31</v>
      </c>
      <c r="G2411" s="2"/>
      <c r="H2411" s="2"/>
    </row>
    <row r="2412" customFormat="false" ht="12.75" hidden="false" customHeight="false" outlineLevel="0" collapsed="false">
      <c r="A2412" s="0" t="n">
        <v>2646244</v>
      </c>
      <c r="B2412" s="0" t="n">
        <v>2646750</v>
      </c>
      <c r="C2412" s="0" t="s">
        <v>10</v>
      </c>
      <c r="D2412" s="0" t="n">
        <v>0.406046341728569</v>
      </c>
      <c r="E2412" s="0" t="s">
        <v>1903</v>
      </c>
      <c r="G2412" s="2"/>
      <c r="H2412" s="2"/>
    </row>
    <row r="2413" customFormat="false" ht="12.75" hidden="false" customHeight="false" outlineLevel="0" collapsed="false">
      <c r="A2413" s="0" t="n">
        <v>2646843</v>
      </c>
      <c r="B2413" s="0" t="n">
        <v>2647823</v>
      </c>
      <c r="C2413" s="0" t="s">
        <v>10</v>
      </c>
      <c r="D2413" s="0" t="n">
        <v>0</v>
      </c>
      <c r="E2413" s="0" t="s">
        <v>1904</v>
      </c>
      <c r="G2413" s="2"/>
      <c r="H2413" s="2"/>
    </row>
    <row r="2414" customFormat="false" ht="12.75" hidden="false" customHeight="false" outlineLevel="0" collapsed="false">
      <c r="A2414" s="0" t="n">
        <v>2648070</v>
      </c>
      <c r="B2414" s="0" t="n">
        <v>2649266</v>
      </c>
      <c r="C2414" s="0" t="s">
        <v>5</v>
      </c>
      <c r="D2414" s="0" t="n">
        <v>0</v>
      </c>
      <c r="E2414" s="0" t="s">
        <v>1905</v>
      </c>
      <c r="G2414" s="2"/>
      <c r="H2414" s="2"/>
    </row>
    <row r="2415" customFormat="false" ht="12.75" hidden="false" customHeight="false" outlineLevel="0" collapsed="false">
      <c r="A2415" s="0" t="n">
        <v>2649447</v>
      </c>
      <c r="B2415" s="0" t="n">
        <v>2649992</v>
      </c>
      <c r="C2415" s="0" t="s">
        <v>10</v>
      </c>
      <c r="D2415" s="0" t="n">
        <v>0</v>
      </c>
      <c r="E2415" s="0" t="s">
        <v>1906</v>
      </c>
      <c r="G2415" s="2"/>
      <c r="H2415" s="2"/>
    </row>
    <row r="2416" customFormat="false" ht="12.75" hidden="false" customHeight="false" outlineLevel="0" collapsed="false">
      <c r="A2416" s="0" t="n">
        <v>2650274</v>
      </c>
      <c r="B2416" s="0" t="n">
        <v>2651602</v>
      </c>
      <c r="C2416" s="0" t="s">
        <v>5</v>
      </c>
      <c r="D2416" s="0" t="n">
        <v>0.890691679434016</v>
      </c>
      <c r="E2416" s="0" t="s">
        <v>1907</v>
      </c>
      <c r="G2416" s="2"/>
      <c r="H2416" s="2"/>
    </row>
    <row r="2417" customFormat="false" ht="12.75" hidden="false" customHeight="false" outlineLevel="0" collapsed="false">
      <c r="A2417" s="0" t="n">
        <v>2651625</v>
      </c>
      <c r="B2417" s="0" t="n">
        <v>2652560</v>
      </c>
      <c r="C2417" s="0" t="s">
        <v>5</v>
      </c>
      <c r="D2417" s="0" t="n">
        <v>0.205055749282299</v>
      </c>
      <c r="E2417" s="0" t="s">
        <v>1908</v>
      </c>
      <c r="G2417" s="2"/>
      <c r="H2417" s="2"/>
    </row>
    <row r="2418" customFormat="false" ht="12.75" hidden="false" customHeight="false" outlineLevel="0" collapsed="false">
      <c r="A2418" s="0" t="n">
        <v>2652631</v>
      </c>
      <c r="B2418" s="0" t="n">
        <v>2653614</v>
      </c>
      <c r="C2418" s="0" t="s">
        <v>5</v>
      </c>
      <c r="D2418" s="0" t="n">
        <v>0.518733593153079</v>
      </c>
      <c r="E2418" s="0" t="s">
        <v>1908</v>
      </c>
      <c r="G2418" s="2"/>
      <c r="H2418" s="2"/>
    </row>
    <row r="2419" customFormat="false" ht="12.75" hidden="false" customHeight="false" outlineLevel="0" collapsed="false">
      <c r="A2419" s="0" t="n">
        <v>2653677</v>
      </c>
      <c r="B2419" s="0" t="n">
        <v>2654231</v>
      </c>
      <c r="C2419" s="0" t="s">
        <v>5</v>
      </c>
      <c r="D2419" s="0" t="n">
        <v>0.753425065770119</v>
      </c>
      <c r="E2419" s="0" t="s">
        <v>1909</v>
      </c>
      <c r="G2419" s="2"/>
      <c r="H2419" s="2"/>
    </row>
    <row r="2420" customFormat="false" ht="12.75" hidden="false" customHeight="false" outlineLevel="0" collapsed="false">
      <c r="A2420" s="0" t="n">
        <v>2654298</v>
      </c>
      <c r="B2420" s="0" t="n">
        <v>2655263</v>
      </c>
      <c r="C2420" s="0" t="s">
        <v>5</v>
      </c>
      <c r="D2420" s="0" t="n">
        <v>0.989745990476253</v>
      </c>
      <c r="E2420" s="0" t="s">
        <v>211</v>
      </c>
      <c r="G2420" s="2"/>
      <c r="H2420" s="2"/>
    </row>
    <row r="2421" customFormat="false" ht="12.75" hidden="false" customHeight="false" outlineLevel="0" collapsed="false">
      <c r="A2421" s="0" t="n">
        <v>2655279</v>
      </c>
      <c r="B2421" s="0" t="n">
        <v>2656103</v>
      </c>
      <c r="C2421" s="0" t="s">
        <v>5</v>
      </c>
      <c r="D2421" s="0" t="n">
        <v>0</v>
      </c>
      <c r="E2421" s="0" t="s">
        <v>1910</v>
      </c>
      <c r="G2421" s="2"/>
      <c r="H2421" s="2"/>
    </row>
    <row r="2422" customFormat="false" ht="12.75" hidden="false" customHeight="false" outlineLevel="0" collapsed="false">
      <c r="A2422" s="0" t="n">
        <v>2656176</v>
      </c>
      <c r="B2422" s="0" t="n">
        <v>2656475</v>
      </c>
      <c r="C2422" s="0" t="s">
        <v>10</v>
      </c>
      <c r="D2422" s="0" t="n">
        <v>0.382020204200248</v>
      </c>
      <c r="E2422" s="0" t="s">
        <v>1911</v>
      </c>
      <c r="G2422" s="2"/>
      <c r="H2422" s="2"/>
    </row>
    <row r="2423" customFormat="false" ht="12.75" hidden="false" customHeight="false" outlineLevel="0" collapsed="false">
      <c r="A2423" s="0" t="n">
        <v>2656815</v>
      </c>
      <c r="B2423" s="0" t="n">
        <v>2657513</v>
      </c>
      <c r="C2423" s="0" t="s">
        <v>10</v>
      </c>
      <c r="D2423" s="0" t="n">
        <v>0.999888267028148</v>
      </c>
      <c r="E2423" s="0" t="s">
        <v>1912</v>
      </c>
      <c r="G2423" s="2"/>
      <c r="H2423" s="2"/>
    </row>
    <row r="2424" customFormat="false" ht="12.75" hidden="false" customHeight="false" outlineLevel="0" collapsed="false">
      <c r="A2424" s="0" t="n">
        <v>2657515</v>
      </c>
      <c r="B2424" s="0" t="n">
        <v>2658336</v>
      </c>
      <c r="C2424" s="0" t="s">
        <v>10</v>
      </c>
      <c r="D2424" s="0" t="n">
        <v>0.999776985233296</v>
      </c>
      <c r="E2424" s="0" t="s">
        <v>1913</v>
      </c>
      <c r="G2424" s="2"/>
      <c r="H2424" s="2"/>
    </row>
    <row r="2425" customFormat="false" ht="12.75" hidden="false" customHeight="false" outlineLevel="0" collapsed="false">
      <c r="A2425" s="0" t="n">
        <v>2658329</v>
      </c>
      <c r="B2425" s="0" t="n">
        <v>2659417</v>
      </c>
      <c r="C2425" s="0" t="s">
        <v>10</v>
      </c>
      <c r="D2425" s="0" t="n">
        <v>0.999955955428267</v>
      </c>
      <c r="E2425" s="0" t="s">
        <v>1914</v>
      </c>
      <c r="G2425" s="2"/>
      <c r="H2425" s="2"/>
    </row>
    <row r="2426" customFormat="false" ht="12.75" hidden="false" customHeight="false" outlineLevel="0" collapsed="false">
      <c r="A2426" s="0" t="n">
        <v>2659417</v>
      </c>
      <c r="B2426" s="0" t="n">
        <v>2661036</v>
      </c>
      <c r="C2426" s="0" t="s">
        <v>10</v>
      </c>
      <c r="D2426" s="0" t="n">
        <v>0.986683172587616</v>
      </c>
      <c r="E2426" s="0" t="s">
        <v>1915</v>
      </c>
      <c r="G2426" s="2"/>
      <c r="H2426" s="2"/>
    </row>
    <row r="2427" customFormat="false" ht="12.75" hidden="false" customHeight="false" outlineLevel="0" collapsed="false">
      <c r="A2427" s="0" t="n">
        <v>2661374</v>
      </c>
      <c r="B2427" s="0" t="n">
        <v>2662642</v>
      </c>
      <c r="C2427" s="0" t="s">
        <v>10</v>
      </c>
      <c r="D2427" s="0" t="n">
        <v>0.966139495124181</v>
      </c>
      <c r="E2427" s="0" t="s">
        <v>1916</v>
      </c>
      <c r="G2427" s="2"/>
      <c r="H2427" s="2"/>
    </row>
    <row r="2428" customFormat="false" ht="12.75" hidden="false" customHeight="false" outlineLevel="0" collapsed="false">
      <c r="A2428" s="0" t="n">
        <v>2662639</v>
      </c>
      <c r="B2428" s="0" t="n">
        <v>2663412</v>
      </c>
      <c r="C2428" s="0" t="s">
        <v>10</v>
      </c>
      <c r="D2428" s="0" t="n">
        <v>0.937158604375756</v>
      </c>
      <c r="E2428" s="0" t="s">
        <v>1917</v>
      </c>
      <c r="G2428" s="2"/>
      <c r="H2428" s="2"/>
    </row>
    <row r="2429" customFormat="false" ht="12.75" hidden="false" customHeight="false" outlineLevel="0" collapsed="false">
      <c r="A2429" s="0" t="n">
        <v>2663449</v>
      </c>
      <c r="B2429" s="0" t="n">
        <v>2667063</v>
      </c>
      <c r="C2429" s="0" t="s">
        <v>10</v>
      </c>
      <c r="D2429" s="0" t="n">
        <v>0.994487115243966</v>
      </c>
      <c r="E2429" s="0" t="s">
        <v>1918</v>
      </c>
      <c r="G2429" s="2"/>
      <c r="H2429" s="2"/>
    </row>
    <row r="2430" customFormat="false" ht="12.75" hidden="false" customHeight="false" outlineLevel="0" collapsed="false">
      <c r="A2430" s="0" t="n">
        <v>2667056</v>
      </c>
      <c r="B2430" s="0" t="n">
        <v>2668858</v>
      </c>
      <c r="C2430" s="0" t="s">
        <v>10</v>
      </c>
      <c r="D2430" s="0" t="n">
        <v>0.444732073589545</v>
      </c>
      <c r="E2430" s="0" t="s">
        <v>1919</v>
      </c>
      <c r="G2430" s="2"/>
      <c r="H2430" s="2"/>
    </row>
    <row r="2431" customFormat="false" ht="12.75" hidden="false" customHeight="false" outlineLevel="0" collapsed="false">
      <c r="A2431" s="0" t="n">
        <v>2669064</v>
      </c>
      <c r="B2431" s="0" t="n">
        <v>2670740</v>
      </c>
      <c r="C2431" s="0" t="s">
        <v>10</v>
      </c>
      <c r="D2431" s="0" t="n">
        <v>0.438638250778919</v>
      </c>
      <c r="E2431" s="0" t="s">
        <v>1920</v>
      </c>
      <c r="G2431" s="2"/>
      <c r="H2431" s="2"/>
    </row>
    <row r="2432" customFormat="false" ht="12.75" hidden="false" customHeight="false" outlineLevel="0" collapsed="false">
      <c r="A2432" s="0" t="n">
        <v>2670844</v>
      </c>
      <c r="B2432" s="0" t="n">
        <v>2672172</v>
      </c>
      <c r="C2432" s="0" t="s">
        <v>10</v>
      </c>
      <c r="D2432" s="0" t="n">
        <v>0</v>
      </c>
      <c r="E2432" s="0" t="s">
        <v>689</v>
      </c>
      <c r="G2432" s="2"/>
      <c r="H2432" s="2"/>
    </row>
    <row r="2433" customFormat="false" ht="12.75" hidden="false" customHeight="false" outlineLevel="0" collapsed="false">
      <c r="A2433" s="0" t="n">
        <v>2672302</v>
      </c>
      <c r="B2433" s="0" t="n">
        <v>2673069</v>
      </c>
      <c r="C2433" s="0" t="s">
        <v>5</v>
      </c>
      <c r="D2433" s="0" t="n">
        <v>0</v>
      </c>
      <c r="E2433" s="0" t="s">
        <v>1921</v>
      </c>
      <c r="G2433" s="2"/>
      <c r="H2433" s="2"/>
    </row>
    <row r="2434" customFormat="false" ht="12.75" hidden="false" customHeight="false" outlineLevel="0" collapsed="false">
      <c r="A2434" s="0" t="n">
        <v>2673236</v>
      </c>
      <c r="B2434" s="0" t="n">
        <v>2674243</v>
      </c>
      <c r="C2434" s="0" t="s">
        <v>10</v>
      </c>
      <c r="D2434" s="0" t="n">
        <v>0</v>
      </c>
      <c r="E2434" s="0" t="s">
        <v>1922</v>
      </c>
      <c r="G2434" s="2"/>
      <c r="H2434" s="2"/>
    </row>
    <row r="2435" customFormat="false" ht="12.75" hidden="false" customHeight="false" outlineLevel="0" collapsed="false">
      <c r="A2435" s="0" t="n">
        <v>2675088</v>
      </c>
      <c r="B2435" s="0" t="n">
        <v>2676146</v>
      </c>
      <c r="C2435" s="0" t="s">
        <v>5</v>
      </c>
      <c r="D2435" s="0" t="n">
        <v>0.506506008038347</v>
      </c>
      <c r="E2435" s="0" t="s">
        <v>1772</v>
      </c>
      <c r="G2435" s="2"/>
      <c r="H2435" s="2"/>
    </row>
    <row r="2436" customFormat="false" ht="12.75" hidden="false" customHeight="false" outlineLevel="0" collapsed="false">
      <c r="A2436" s="0" t="n">
        <v>2676266</v>
      </c>
      <c r="B2436" s="0" t="n">
        <v>2677030</v>
      </c>
      <c r="C2436" s="0" t="s">
        <v>5</v>
      </c>
      <c r="D2436" s="0" t="n">
        <v>0.406046341728569</v>
      </c>
      <c r="E2436" s="0" t="s">
        <v>1772</v>
      </c>
      <c r="G2436" s="2"/>
      <c r="H2436" s="2"/>
    </row>
    <row r="2437" customFormat="false" ht="12.75" hidden="false" customHeight="false" outlineLevel="0" collapsed="false">
      <c r="A2437" s="0" t="n">
        <v>2677116</v>
      </c>
      <c r="B2437" s="0" t="n">
        <v>2678822</v>
      </c>
      <c r="C2437" s="0" t="s">
        <v>5</v>
      </c>
      <c r="D2437" s="0" t="n">
        <v>0</v>
      </c>
      <c r="E2437" s="0" t="s">
        <v>1688</v>
      </c>
      <c r="G2437" s="2"/>
      <c r="H2437" s="2"/>
    </row>
    <row r="2438" customFormat="false" ht="12.75" hidden="false" customHeight="false" outlineLevel="0" collapsed="false">
      <c r="A2438" s="0" t="n">
        <v>2678990</v>
      </c>
      <c r="B2438" s="0" t="n">
        <v>2680111</v>
      </c>
      <c r="C2438" s="0" t="s">
        <v>10</v>
      </c>
      <c r="D2438" s="0" t="n">
        <v>0.201082307497336</v>
      </c>
      <c r="E2438" s="0" t="s">
        <v>1325</v>
      </c>
      <c r="G2438" s="2"/>
      <c r="H2438" s="2"/>
    </row>
    <row r="2439" customFormat="false" ht="12.75" hidden="false" customHeight="false" outlineLevel="0" collapsed="false">
      <c r="A2439" s="0" t="n">
        <v>2680751</v>
      </c>
      <c r="B2439" s="0" t="n">
        <v>2681077</v>
      </c>
      <c r="C2439" s="0" t="s">
        <v>10</v>
      </c>
      <c r="D2439" s="0" t="n">
        <v>0.483945988631812</v>
      </c>
      <c r="E2439" s="0" t="s">
        <v>31</v>
      </c>
      <c r="G2439" s="2"/>
      <c r="H2439" s="2"/>
    </row>
    <row r="2440" customFormat="false" ht="12.75" hidden="false" customHeight="false" outlineLevel="0" collapsed="false">
      <c r="A2440" s="0" t="n">
        <v>2681125</v>
      </c>
      <c r="B2440" s="0" t="n">
        <v>2681688</v>
      </c>
      <c r="C2440" s="0" t="s">
        <v>10</v>
      </c>
      <c r="D2440" s="0" t="n">
        <v>0.460394906872025</v>
      </c>
      <c r="E2440" s="0" t="s">
        <v>1923</v>
      </c>
      <c r="G2440" s="2"/>
      <c r="H2440" s="2"/>
    </row>
    <row r="2441" customFormat="false" ht="12.75" hidden="false" customHeight="false" outlineLevel="0" collapsed="false">
      <c r="A2441" s="0" t="n">
        <v>2681766</v>
      </c>
      <c r="B2441" s="0" t="n">
        <v>2682149</v>
      </c>
      <c r="C2441" s="0" t="s">
        <v>10</v>
      </c>
      <c r="D2441" s="0" t="n">
        <v>0.248719517561053</v>
      </c>
      <c r="E2441" s="0" t="s">
        <v>31</v>
      </c>
      <c r="G2441" s="2"/>
      <c r="H2441" s="2"/>
    </row>
    <row r="2442" customFormat="false" ht="12.75" hidden="false" customHeight="false" outlineLevel="0" collapsed="false">
      <c r="A2442" s="0" t="n">
        <v>2682302</v>
      </c>
      <c r="B2442" s="0" t="n">
        <v>2682697</v>
      </c>
      <c r="C2442" s="0" t="s">
        <v>10</v>
      </c>
      <c r="D2442" s="0" t="n">
        <v>0.201082307497336</v>
      </c>
      <c r="E2442" s="0" t="s">
        <v>31</v>
      </c>
      <c r="G2442" s="2"/>
      <c r="H2442" s="2"/>
    </row>
    <row r="2443" customFormat="false" ht="12.75" hidden="false" customHeight="false" outlineLevel="0" collapsed="false">
      <c r="A2443" s="0" t="n">
        <v>2683415</v>
      </c>
      <c r="B2443" s="0" t="n">
        <v>2683825</v>
      </c>
      <c r="C2443" s="0" t="s">
        <v>10</v>
      </c>
      <c r="D2443" s="0" t="n">
        <v>0</v>
      </c>
      <c r="E2443" s="0" t="s">
        <v>1924</v>
      </c>
      <c r="G2443" s="2"/>
      <c r="H2443" s="2"/>
    </row>
    <row r="2444" customFormat="false" ht="12.75" hidden="false" customHeight="false" outlineLevel="0" collapsed="false">
      <c r="A2444" s="0" t="n">
        <v>2684355</v>
      </c>
      <c r="B2444" s="0" t="n">
        <v>2684591</v>
      </c>
      <c r="C2444" s="0" t="s">
        <v>5</v>
      </c>
      <c r="D2444" s="0" t="n">
        <v>0</v>
      </c>
      <c r="E2444" s="0" t="s">
        <v>1925</v>
      </c>
      <c r="G2444" s="2"/>
      <c r="H2444" s="2"/>
    </row>
    <row r="2445" customFormat="false" ht="12.75" hidden="false" customHeight="false" outlineLevel="0" collapsed="false">
      <c r="A2445" s="0" t="n">
        <v>2684634</v>
      </c>
      <c r="B2445" s="0" t="n">
        <v>2684864</v>
      </c>
      <c r="C2445" s="0" t="s">
        <v>10</v>
      </c>
      <c r="D2445" s="0" t="n">
        <v>0.205055749282299</v>
      </c>
      <c r="E2445" s="0" t="s">
        <v>31</v>
      </c>
      <c r="G2445" s="2"/>
      <c r="H2445" s="2"/>
    </row>
    <row r="2446" customFormat="false" ht="12.75" hidden="false" customHeight="false" outlineLevel="0" collapsed="false">
      <c r="A2446" s="0" t="n">
        <v>2684932</v>
      </c>
      <c r="B2446" s="0" t="n">
        <v>2685153</v>
      </c>
      <c r="C2446" s="0" t="s">
        <v>10</v>
      </c>
      <c r="D2446" s="0" t="n">
        <v>0.201082307497336</v>
      </c>
      <c r="E2446" s="0" t="s">
        <v>104</v>
      </c>
      <c r="G2446" s="2"/>
      <c r="H2446" s="2"/>
    </row>
    <row r="2447" customFormat="false" ht="12.75" hidden="false" customHeight="false" outlineLevel="0" collapsed="false">
      <c r="A2447" s="0" t="n">
        <v>2686079</v>
      </c>
      <c r="B2447" s="0" t="n">
        <v>2686510</v>
      </c>
      <c r="C2447" s="0" t="s">
        <v>10</v>
      </c>
      <c r="D2447" s="0" t="n">
        <v>0.201082307497336</v>
      </c>
      <c r="E2447" s="0" t="s">
        <v>1926</v>
      </c>
      <c r="G2447" s="2"/>
      <c r="H2447" s="2"/>
    </row>
    <row r="2448" customFormat="false" ht="12.75" hidden="false" customHeight="false" outlineLevel="0" collapsed="false">
      <c r="A2448" s="0" t="n">
        <v>2686815</v>
      </c>
      <c r="B2448" s="0" t="n">
        <v>2687210</v>
      </c>
      <c r="C2448" s="0" t="s">
        <v>10</v>
      </c>
      <c r="D2448" s="0" t="n">
        <v>0.819106669160195</v>
      </c>
      <c r="E2448" s="0" t="s">
        <v>1927</v>
      </c>
      <c r="G2448" s="2"/>
      <c r="H2448" s="2"/>
    </row>
    <row r="2449" customFormat="false" ht="12.75" hidden="false" customHeight="false" outlineLevel="0" collapsed="false">
      <c r="A2449" s="0" t="n">
        <v>2687237</v>
      </c>
      <c r="B2449" s="0" t="n">
        <v>2687509</v>
      </c>
      <c r="C2449" s="0" t="s">
        <v>10</v>
      </c>
      <c r="D2449" s="0" t="n">
        <v>0.557318118013346</v>
      </c>
      <c r="E2449" s="0" t="s">
        <v>1928</v>
      </c>
      <c r="G2449" s="2"/>
      <c r="H2449" s="2"/>
    </row>
    <row r="2450" customFormat="false" ht="12.75" hidden="false" customHeight="false" outlineLevel="0" collapsed="false">
      <c r="A2450" s="0" t="n">
        <v>2687545</v>
      </c>
      <c r="B2450" s="0" t="n">
        <v>2687805</v>
      </c>
      <c r="C2450" s="0" t="s">
        <v>10</v>
      </c>
      <c r="D2450" s="0" t="n">
        <v>0</v>
      </c>
      <c r="E2450" s="0" t="s">
        <v>104</v>
      </c>
      <c r="G2450" s="2"/>
      <c r="H2450" s="2"/>
    </row>
    <row r="2451" customFormat="false" ht="12.75" hidden="false" customHeight="false" outlineLevel="0" collapsed="false">
      <c r="A2451" s="0" t="n">
        <v>2688138</v>
      </c>
      <c r="B2451" s="0" t="n">
        <v>2688818</v>
      </c>
      <c r="C2451" s="0" t="s">
        <v>5</v>
      </c>
      <c r="D2451" s="0" t="n">
        <v>0</v>
      </c>
      <c r="E2451" s="0" t="s">
        <v>777</v>
      </c>
      <c r="G2451" s="2"/>
      <c r="H2451" s="2"/>
    </row>
    <row r="2452" customFormat="false" ht="12.75" hidden="false" customHeight="false" outlineLevel="0" collapsed="false">
      <c r="A2452" s="0" t="n">
        <v>2688955</v>
      </c>
      <c r="B2452" s="0" t="n">
        <v>2689167</v>
      </c>
      <c r="C2452" s="0" t="s">
        <v>10</v>
      </c>
      <c r="D2452" s="0" t="n">
        <v>0</v>
      </c>
      <c r="E2452" s="0" t="s">
        <v>31</v>
      </c>
      <c r="G2452" s="2"/>
      <c r="H2452" s="2"/>
    </row>
    <row r="2453" customFormat="false" ht="12.75" hidden="false" customHeight="false" outlineLevel="0" collapsed="false">
      <c r="A2453" s="0" t="n">
        <v>2689846</v>
      </c>
      <c r="B2453" s="0" t="n">
        <v>2691426</v>
      </c>
      <c r="C2453" s="0" t="s">
        <v>5</v>
      </c>
      <c r="D2453" s="0" t="n">
        <v>0</v>
      </c>
      <c r="E2453" s="0" t="s">
        <v>1929</v>
      </c>
      <c r="G2453" s="2"/>
      <c r="H2453" s="2"/>
    </row>
    <row r="2454" customFormat="false" ht="12.75" hidden="false" customHeight="false" outlineLevel="0" collapsed="false">
      <c r="A2454" s="0" t="n">
        <v>2691423</v>
      </c>
      <c r="B2454" s="0" t="n">
        <v>2691533</v>
      </c>
      <c r="C2454" s="0" t="s">
        <v>10</v>
      </c>
      <c r="D2454" s="0" t="n">
        <v>0.961403313662407</v>
      </c>
      <c r="E2454" s="0" t="s">
        <v>31</v>
      </c>
      <c r="G2454" s="2"/>
      <c r="H2454" s="2"/>
    </row>
    <row r="2455" customFormat="false" ht="12.75" hidden="false" customHeight="false" outlineLevel="0" collapsed="false">
      <c r="A2455" s="0" t="n">
        <v>2691533</v>
      </c>
      <c r="B2455" s="0" t="n">
        <v>2692465</v>
      </c>
      <c r="C2455" s="0" t="s">
        <v>10</v>
      </c>
      <c r="D2455" s="0" t="n">
        <v>0</v>
      </c>
      <c r="E2455" s="0" t="s">
        <v>1930</v>
      </c>
      <c r="G2455" s="2"/>
      <c r="H2455" s="2"/>
    </row>
    <row r="2456" customFormat="false" ht="12.75" hidden="false" customHeight="false" outlineLevel="0" collapsed="false">
      <c r="A2456" s="0" t="n">
        <v>2692606</v>
      </c>
      <c r="B2456" s="0" t="n">
        <v>2694012</v>
      </c>
      <c r="C2456" s="0" t="s">
        <v>5</v>
      </c>
      <c r="D2456" s="0" t="n">
        <v>0</v>
      </c>
      <c r="E2456" s="0" t="s">
        <v>1931</v>
      </c>
      <c r="G2456" s="2"/>
      <c r="H2456" s="2"/>
    </row>
    <row r="2457" customFormat="false" ht="12.75" hidden="false" customHeight="false" outlineLevel="0" collapsed="false">
      <c r="A2457" s="0" t="n">
        <v>2694193</v>
      </c>
      <c r="B2457" s="0" t="n">
        <v>2694528</v>
      </c>
      <c r="C2457" s="0" t="s">
        <v>10</v>
      </c>
      <c r="D2457" s="0" t="n">
        <v>0.248719517561053</v>
      </c>
      <c r="E2457" s="0" t="s">
        <v>1256</v>
      </c>
      <c r="G2457" s="2"/>
      <c r="H2457" s="2"/>
    </row>
    <row r="2458" customFormat="false" ht="12.75" hidden="false" customHeight="false" outlineLevel="0" collapsed="false">
      <c r="A2458" s="0" t="n">
        <v>2694677</v>
      </c>
      <c r="B2458" s="0" t="n">
        <v>2695486</v>
      </c>
      <c r="C2458" s="0" t="s">
        <v>10</v>
      </c>
      <c r="D2458" s="0" t="n">
        <v>0.748835289143635</v>
      </c>
      <c r="E2458" s="0" t="s">
        <v>1329</v>
      </c>
      <c r="G2458" s="2"/>
      <c r="H2458" s="2"/>
    </row>
    <row r="2459" customFormat="false" ht="12.75" hidden="false" customHeight="false" outlineLevel="0" collapsed="false">
      <c r="A2459" s="0" t="n">
        <v>2695786</v>
      </c>
      <c r="B2459" s="0" t="n">
        <v>2696898</v>
      </c>
      <c r="C2459" s="0" t="s">
        <v>10</v>
      </c>
      <c r="D2459" s="0" t="n">
        <v>0.994970750017989</v>
      </c>
      <c r="E2459" s="0" t="s">
        <v>1932</v>
      </c>
      <c r="G2459" s="2"/>
      <c r="H2459" s="2"/>
    </row>
    <row r="2460" customFormat="false" ht="12.75" hidden="false" customHeight="false" outlineLevel="0" collapsed="false">
      <c r="A2460" s="0" t="n">
        <v>2696931</v>
      </c>
      <c r="B2460" s="0" t="n">
        <v>2697590</v>
      </c>
      <c r="C2460" s="0" t="s">
        <v>10</v>
      </c>
      <c r="D2460" s="0" t="n">
        <v>0.995183935469301</v>
      </c>
      <c r="E2460" s="0" t="s">
        <v>639</v>
      </c>
      <c r="G2460" s="2"/>
      <c r="H2460" s="2"/>
    </row>
    <row r="2461" customFormat="false" ht="12.75" hidden="false" customHeight="false" outlineLevel="0" collapsed="false">
      <c r="A2461" s="0" t="n">
        <v>2697583</v>
      </c>
      <c r="B2461" s="0" t="n">
        <v>2698605</v>
      </c>
      <c r="C2461" s="0" t="s">
        <v>10</v>
      </c>
      <c r="D2461" s="0" t="n">
        <v>0.201082307497336</v>
      </c>
      <c r="E2461" s="0" t="s">
        <v>638</v>
      </c>
      <c r="G2461" s="2"/>
      <c r="H2461" s="2"/>
    </row>
    <row r="2462" customFormat="false" ht="12.75" hidden="false" customHeight="false" outlineLevel="0" collapsed="false">
      <c r="A2462" s="0" t="n">
        <v>2699003</v>
      </c>
      <c r="B2462" s="0" t="n">
        <v>2699665</v>
      </c>
      <c r="C2462" s="0" t="s">
        <v>10</v>
      </c>
      <c r="D2462" s="0" t="n">
        <v>0</v>
      </c>
      <c r="E2462" s="0" t="s">
        <v>1933</v>
      </c>
      <c r="G2462" s="2"/>
      <c r="H2462" s="2"/>
    </row>
    <row r="2463" customFormat="false" ht="12.75" hidden="false" customHeight="false" outlineLevel="0" collapsed="false">
      <c r="A2463" s="0" t="n">
        <v>2699876</v>
      </c>
      <c r="B2463" s="0" t="n">
        <v>2701171</v>
      </c>
      <c r="C2463" s="0" t="s">
        <v>5</v>
      </c>
      <c r="D2463" s="0" t="n">
        <v>0.382020204200248</v>
      </c>
      <c r="E2463" s="0" t="s">
        <v>1934</v>
      </c>
      <c r="G2463" s="2"/>
      <c r="H2463" s="2"/>
    </row>
    <row r="2464" customFormat="false" ht="12.75" hidden="false" customHeight="false" outlineLevel="0" collapsed="false">
      <c r="A2464" s="0" t="n">
        <v>2701463</v>
      </c>
      <c r="B2464" s="0" t="n">
        <v>2702989</v>
      </c>
      <c r="C2464" s="0" t="s">
        <v>5</v>
      </c>
      <c r="D2464" s="0" t="n">
        <v>0</v>
      </c>
      <c r="E2464" s="0" t="s">
        <v>1935</v>
      </c>
      <c r="G2464" s="2"/>
      <c r="H2464" s="2"/>
    </row>
    <row r="2465" customFormat="false" ht="12.75" hidden="false" customHeight="false" outlineLevel="0" collapsed="false">
      <c r="A2465" s="0" t="n">
        <v>2703024</v>
      </c>
      <c r="B2465" s="0" t="n">
        <v>2704328</v>
      </c>
      <c r="C2465" s="0" t="s">
        <v>10</v>
      </c>
      <c r="D2465" s="0" t="n">
        <v>0.961403313662407</v>
      </c>
      <c r="E2465" s="0" t="s">
        <v>1936</v>
      </c>
      <c r="G2465" s="2"/>
      <c r="H2465" s="2"/>
    </row>
    <row r="2466" customFormat="false" ht="12.75" hidden="false" customHeight="false" outlineLevel="0" collapsed="false">
      <c r="A2466" s="0" t="n">
        <v>2704325</v>
      </c>
      <c r="B2466" s="0" t="n">
        <v>2705446</v>
      </c>
      <c r="C2466" s="0" t="s">
        <v>10</v>
      </c>
      <c r="D2466" s="0" t="n">
        <v>0.938380976827966</v>
      </c>
      <c r="E2466" s="0" t="s">
        <v>1937</v>
      </c>
      <c r="G2466" s="2"/>
      <c r="H2466" s="2"/>
    </row>
    <row r="2467" customFormat="false" ht="12.75" hidden="false" customHeight="false" outlineLevel="0" collapsed="false">
      <c r="A2467" s="0" t="n">
        <v>2705439</v>
      </c>
      <c r="B2467" s="0" t="n">
        <v>2706173</v>
      </c>
      <c r="C2467" s="0" t="s">
        <v>10</v>
      </c>
      <c r="D2467" s="0" t="n">
        <v>0.201082307497336</v>
      </c>
      <c r="E2467" s="0" t="s">
        <v>1938</v>
      </c>
      <c r="G2467" s="2"/>
      <c r="H2467" s="2"/>
    </row>
    <row r="2468" customFormat="false" ht="12.75" hidden="false" customHeight="false" outlineLevel="0" collapsed="false">
      <c r="A2468" s="0" t="n">
        <v>2706699</v>
      </c>
      <c r="B2468" s="0" t="n">
        <v>2707517</v>
      </c>
      <c r="C2468" s="0" t="s">
        <v>10</v>
      </c>
      <c r="D2468" s="0" t="n">
        <v>0.989782344313985</v>
      </c>
      <c r="E2468" s="0" t="s">
        <v>799</v>
      </c>
      <c r="G2468" s="2"/>
      <c r="H2468" s="2"/>
    </row>
    <row r="2469" customFormat="false" ht="12.75" hidden="false" customHeight="false" outlineLevel="0" collapsed="false">
      <c r="A2469" s="0" t="n">
        <v>2707555</v>
      </c>
      <c r="B2469" s="0" t="n">
        <v>2708823</v>
      </c>
      <c r="C2469" s="0" t="s">
        <v>10</v>
      </c>
      <c r="D2469" s="0" t="n">
        <v>0.88663584676229</v>
      </c>
      <c r="E2469" s="0" t="s">
        <v>1939</v>
      </c>
      <c r="G2469" s="2"/>
      <c r="H2469" s="2"/>
    </row>
    <row r="2470" customFormat="false" ht="12.75" hidden="false" customHeight="false" outlineLevel="0" collapsed="false">
      <c r="A2470" s="0" t="n">
        <v>2708866</v>
      </c>
      <c r="B2470" s="0" t="n">
        <v>2709945</v>
      </c>
      <c r="C2470" s="0" t="s">
        <v>10</v>
      </c>
      <c r="D2470" s="0" t="n">
        <v>0.223790476447812</v>
      </c>
      <c r="E2470" s="0" t="s">
        <v>1940</v>
      </c>
      <c r="G2470" s="2"/>
      <c r="H2470" s="2"/>
    </row>
    <row r="2471" customFormat="false" ht="12.75" hidden="false" customHeight="false" outlineLevel="0" collapsed="false">
      <c r="A2471" s="0" t="n">
        <v>2710311</v>
      </c>
      <c r="B2471" s="0" t="n">
        <v>2711783</v>
      </c>
      <c r="C2471" s="0" t="s">
        <v>10</v>
      </c>
      <c r="D2471" s="0" t="n">
        <v>0.895166450092474</v>
      </c>
      <c r="E2471" s="0" t="s">
        <v>1941</v>
      </c>
      <c r="G2471" s="2"/>
      <c r="H2471" s="2"/>
    </row>
    <row r="2472" customFormat="false" ht="12.75" hidden="false" customHeight="false" outlineLevel="0" collapsed="false">
      <c r="A2472" s="0" t="n">
        <v>2711794</v>
      </c>
      <c r="B2472" s="0" t="n">
        <v>2713059</v>
      </c>
      <c r="C2472" s="0" t="s">
        <v>10</v>
      </c>
      <c r="D2472" s="0" t="n">
        <v>0</v>
      </c>
      <c r="E2472" s="0" t="s">
        <v>1942</v>
      </c>
      <c r="G2472" s="2"/>
      <c r="H2472" s="2"/>
    </row>
    <row r="2473" customFormat="false" ht="12.75" hidden="false" customHeight="false" outlineLevel="0" collapsed="false">
      <c r="A2473" s="0" t="n">
        <v>2713198</v>
      </c>
      <c r="B2473" s="0" t="n">
        <v>2714691</v>
      </c>
      <c r="C2473" s="0" t="s">
        <v>5</v>
      </c>
      <c r="D2473" s="0" t="n">
        <v>0.559944757045838</v>
      </c>
      <c r="E2473" s="0" t="s">
        <v>888</v>
      </c>
      <c r="G2473" s="2"/>
      <c r="H2473" s="2"/>
    </row>
    <row r="2474" customFormat="false" ht="12.75" hidden="false" customHeight="false" outlineLevel="0" collapsed="false">
      <c r="A2474" s="0" t="n">
        <v>2714884</v>
      </c>
      <c r="B2474" s="0" t="n">
        <v>2715978</v>
      </c>
      <c r="C2474" s="0" t="s">
        <v>5</v>
      </c>
      <c r="D2474" s="0" t="n">
        <v>0.506506008038347</v>
      </c>
      <c r="E2474" s="0" t="s">
        <v>1943</v>
      </c>
      <c r="G2474" s="2"/>
      <c r="H2474" s="2"/>
    </row>
    <row r="2475" customFormat="false" ht="12.75" hidden="false" customHeight="false" outlineLevel="0" collapsed="false">
      <c r="A2475" s="0" t="n">
        <v>2716103</v>
      </c>
      <c r="B2475" s="0" t="n">
        <v>2716720</v>
      </c>
      <c r="C2475" s="0" t="s">
        <v>5</v>
      </c>
      <c r="D2475" s="0" t="n">
        <v>0.201082307497336</v>
      </c>
      <c r="E2475" s="0" t="s">
        <v>1944</v>
      </c>
      <c r="G2475" s="2"/>
      <c r="H2475" s="2"/>
    </row>
    <row r="2476" customFormat="false" ht="12.75" hidden="false" customHeight="false" outlineLevel="0" collapsed="false">
      <c r="A2476" s="0" t="n">
        <v>2717119</v>
      </c>
      <c r="B2476" s="0" t="n">
        <v>2717871</v>
      </c>
      <c r="C2476" s="0" t="s">
        <v>5</v>
      </c>
      <c r="D2476" s="0" t="n">
        <v>0.662975546923212</v>
      </c>
      <c r="E2476" s="0" t="s">
        <v>1945</v>
      </c>
      <c r="G2476" s="2"/>
      <c r="H2476" s="2"/>
    </row>
    <row r="2477" customFormat="false" ht="12.75" hidden="false" customHeight="false" outlineLevel="0" collapsed="false">
      <c r="A2477" s="0" t="n">
        <v>2717985</v>
      </c>
      <c r="B2477" s="0" t="n">
        <v>2719949</v>
      </c>
      <c r="C2477" s="0" t="s">
        <v>5</v>
      </c>
      <c r="D2477" s="0" t="n">
        <v>0.890691679434016</v>
      </c>
      <c r="E2477" s="0" t="s">
        <v>1946</v>
      </c>
      <c r="G2477" s="2"/>
      <c r="H2477" s="2"/>
    </row>
    <row r="2478" customFormat="false" ht="12.75" hidden="false" customHeight="false" outlineLevel="0" collapsed="false">
      <c r="A2478" s="0" t="n">
        <v>2719966</v>
      </c>
      <c r="B2478" s="0" t="n">
        <v>2721165</v>
      </c>
      <c r="C2478" s="0" t="s">
        <v>5</v>
      </c>
      <c r="D2478" s="0" t="n">
        <v>0.819106669160195</v>
      </c>
      <c r="E2478" s="0" t="s">
        <v>1947</v>
      </c>
      <c r="G2478" s="2"/>
      <c r="H2478" s="2"/>
    </row>
    <row r="2479" customFormat="false" ht="12.75" hidden="false" customHeight="false" outlineLevel="0" collapsed="false">
      <c r="A2479" s="0" t="n">
        <v>2721199</v>
      </c>
      <c r="B2479" s="0" t="n">
        <v>2722962</v>
      </c>
      <c r="C2479" s="0" t="s">
        <v>5</v>
      </c>
      <c r="D2479" s="0" t="n">
        <v>0.414974493558633</v>
      </c>
      <c r="E2479" s="0" t="s">
        <v>1948</v>
      </c>
      <c r="G2479" s="2"/>
      <c r="H2479" s="2"/>
    </row>
    <row r="2480" customFormat="false" ht="12.75" hidden="false" customHeight="false" outlineLevel="0" collapsed="false">
      <c r="A2480" s="0" t="n">
        <v>2723090</v>
      </c>
      <c r="B2480" s="0" t="n">
        <v>2724268</v>
      </c>
      <c r="C2480" s="0" t="s">
        <v>5</v>
      </c>
      <c r="D2480" s="0" t="n">
        <v>0.961403313662407</v>
      </c>
      <c r="E2480" s="0" t="s">
        <v>1949</v>
      </c>
      <c r="G2480" s="2"/>
      <c r="H2480" s="2"/>
    </row>
    <row r="2481" customFormat="false" ht="12.75" hidden="false" customHeight="false" outlineLevel="0" collapsed="false">
      <c r="A2481" s="0" t="n">
        <v>2724265</v>
      </c>
      <c r="B2481" s="0" t="n">
        <v>2725293</v>
      </c>
      <c r="C2481" s="0" t="s">
        <v>5</v>
      </c>
      <c r="D2481" s="0" t="n">
        <v>0</v>
      </c>
      <c r="E2481" s="0" t="s">
        <v>1950</v>
      </c>
      <c r="G2481" s="2"/>
      <c r="H2481" s="2"/>
    </row>
    <row r="2482" customFormat="false" ht="12.75" hidden="false" customHeight="false" outlineLevel="0" collapsed="false">
      <c r="A2482" s="0" t="n">
        <v>2725346</v>
      </c>
      <c r="B2482" s="0" t="n">
        <v>2725594</v>
      </c>
      <c r="C2482" s="0" t="s">
        <v>10</v>
      </c>
      <c r="D2482" s="0" t="n">
        <v>0.222185170734022</v>
      </c>
      <c r="E2482" s="0" t="s">
        <v>1951</v>
      </c>
      <c r="G2482" s="2"/>
      <c r="H2482" s="2"/>
    </row>
    <row r="2483" customFormat="false" ht="12.75" hidden="false" customHeight="false" outlineLevel="0" collapsed="false">
      <c r="A2483" s="0" t="n">
        <v>2725763</v>
      </c>
      <c r="B2483" s="0" t="n">
        <v>2726395</v>
      </c>
      <c r="C2483" s="0" t="s">
        <v>10</v>
      </c>
      <c r="D2483" s="0" t="n">
        <v>0</v>
      </c>
      <c r="E2483" s="0" t="s">
        <v>1952</v>
      </c>
      <c r="G2483" s="2"/>
      <c r="H2483" s="2"/>
    </row>
    <row r="2484" customFormat="false" ht="12.75" hidden="false" customHeight="false" outlineLevel="0" collapsed="false">
      <c r="A2484" s="0" t="n">
        <v>2726666</v>
      </c>
      <c r="B2484" s="0" t="n">
        <v>2727640</v>
      </c>
      <c r="C2484" s="0" t="s">
        <v>5</v>
      </c>
      <c r="D2484" s="0" t="n">
        <v>0.895166450092474</v>
      </c>
      <c r="E2484" s="0" t="s">
        <v>1953</v>
      </c>
      <c r="G2484" s="2"/>
      <c r="H2484" s="2"/>
    </row>
    <row r="2485" customFormat="false" ht="12.75" hidden="false" customHeight="false" outlineLevel="0" collapsed="false">
      <c r="A2485" s="0" t="n">
        <v>2727651</v>
      </c>
      <c r="B2485" s="0" t="n">
        <v>2728592</v>
      </c>
      <c r="C2485" s="0" t="s">
        <v>5</v>
      </c>
      <c r="D2485" s="0" t="n">
        <v>0.961403313662407</v>
      </c>
      <c r="E2485" s="0" t="s">
        <v>1954</v>
      </c>
      <c r="G2485" s="2"/>
      <c r="H2485" s="2"/>
    </row>
    <row r="2486" customFormat="false" ht="12.75" hidden="false" customHeight="false" outlineLevel="0" collapsed="false">
      <c r="A2486" s="0" t="n">
        <v>2728589</v>
      </c>
      <c r="B2486" s="0" t="n">
        <v>2729731</v>
      </c>
      <c r="C2486" s="0" t="s">
        <v>5</v>
      </c>
      <c r="D2486" s="0" t="n">
        <v>0</v>
      </c>
      <c r="E2486" s="0" t="s">
        <v>1955</v>
      </c>
      <c r="G2486" s="2"/>
      <c r="H2486" s="2"/>
    </row>
    <row r="2487" customFormat="false" ht="12.75" hidden="false" customHeight="false" outlineLevel="0" collapsed="false">
      <c r="A2487" s="0" t="n">
        <v>2729788</v>
      </c>
      <c r="B2487" s="0" t="n">
        <v>2730327</v>
      </c>
      <c r="C2487" s="0" t="s">
        <v>10</v>
      </c>
      <c r="D2487" s="0" t="n">
        <v>0</v>
      </c>
      <c r="E2487" s="0" t="s">
        <v>1956</v>
      </c>
      <c r="G2487" s="2"/>
      <c r="H2487" s="2"/>
    </row>
    <row r="2488" customFormat="false" ht="12.75" hidden="false" customHeight="false" outlineLevel="0" collapsed="false">
      <c r="A2488" s="0" t="n">
        <v>2730390</v>
      </c>
      <c r="B2488" s="0" t="n">
        <v>2731262</v>
      </c>
      <c r="C2488" s="0" t="s">
        <v>5</v>
      </c>
      <c r="D2488" s="0" t="n">
        <v>0</v>
      </c>
      <c r="E2488" s="0" t="s">
        <v>1957</v>
      </c>
      <c r="G2488" s="2"/>
      <c r="H2488" s="2"/>
    </row>
    <row r="2489" customFormat="false" ht="12.75" hidden="false" customHeight="false" outlineLevel="0" collapsed="false">
      <c r="A2489" s="0" t="n">
        <v>2731367</v>
      </c>
      <c r="B2489" s="0" t="n">
        <v>2732056</v>
      </c>
      <c r="C2489" s="0" t="s">
        <v>10</v>
      </c>
      <c r="D2489" s="0" t="n">
        <v>0.997050049751103</v>
      </c>
      <c r="E2489" s="0" t="s">
        <v>1958</v>
      </c>
      <c r="G2489" s="2"/>
      <c r="H2489" s="2"/>
    </row>
    <row r="2490" customFormat="false" ht="12.75" hidden="false" customHeight="false" outlineLevel="0" collapsed="false">
      <c r="A2490" s="0" t="n">
        <v>2732056</v>
      </c>
      <c r="B2490" s="0" t="n">
        <v>2732775</v>
      </c>
      <c r="C2490" s="0" t="s">
        <v>10</v>
      </c>
      <c r="D2490" s="0" t="n">
        <v>0.995183935469301</v>
      </c>
      <c r="E2490" s="0" t="s">
        <v>1959</v>
      </c>
      <c r="G2490" s="2"/>
      <c r="H2490" s="2"/>
    </row>
    <row r="2491" customFormat="false" ht="12.75" hidden="false" customHeight="false" outlineLevel="0" collapsed="false">
      <c r="A2491" s="0" t="n">
        <v>2732768</v>
      </c>
      <c r="B2491" s="0" t="n">
        <v>2734348</v>
      </c>
      <c r="C2491" s="0" t="s">
        <v>10</v>
      </c>
      <c r="D2491" s="0" t="n">
        <v>0.999844164993389</v>
      </c>
      <c r="E2491" s="0" t="s">
        <v>1960</v>
      </c>
      <c r="G2491" s="2"/>
      <c r="H2491" s="2"/>
    </row>
    <row r="2492" customFormat="false" ht="12.75" hidden="false" customHeight="false" outlineLevel="0" collapsed="false">
      <c r="A2492" s="0" t="n">
        <v>2734348</v>
      </c>
      <c r="B2492" s="0" t="n">
        <v>2738109</v>
      </c>
      <c r="C2492" s="0" t="s">
        <v>10</v>
      </c>
      <c r="D2492" s="0" t="n">
        <v>0</v>
      </c>
      <c r="E2492" s="0" t="s">
        <v>1961</v>
      </c>
      <c r="G2492" s="2"/>
      <c r="H2492" s="2"/>
    </row>
    <row r="2493" customFormat="false" ht="12.75" hidden="false" customHeight="false" outlineLevel="0" collapsed="false">
      <c r="A2493" s="0" t="n">
        <v>2738630</v>
      </c>
      <c r="B2493" s="0" t="n">
        <v>2738758</v>
      </c>
      <c r="C2493" s="0" t="s">
        <v>5</v>
      </c>
      <c r="D2493" s="0" t="n">
        <v>0</v>
      </c>
      <c r="E2493" s="0" t="s">
        <v>104</v>
      </c>
      <c r="G2493" s="2"/>
      <c r="H2493" s="2"/>
    </row>
    <row r="2494" customFormat="false" ht="12.75" hidden="false" customHeight="false" outlineLevel="0" collapsed="false">
      <c r="A2494" s="0" t="n">
        <v>2738882</v>
      </c>
      <c r="B2494" s="0" t="n">
        <v>2740270</v>
      </c>
      <c r="C2494" s="0" t="s">
        <v>10</v>
      </c>
      <c r="D2494" s="0" t="n">
        <v>0</v>
      </c>
      <c r="E2494" s="0" t="s">
        <v>1962</v>
      </c>
      <c r="G2494" s="2"/>
      <c r="H2494" s="2"/>
    </row>
    <row r="2495" customFormat="false" ht="12.75" hidden="false" customHeight="false" outlineLevel="0" collapsed="false">
      <c r="A2495" s="0" t="n">
        <v>2740544</v>
      </c>
      <c r="B2495" s="0" t="n">
        <v>2742415</v>
      </c>
      <c r="C2495" s="0" t="s">
        <v>5</v>
      </c>
      <c r="D2495" s="0" t="n">
        <v>0.973960261574136</v>
      </c>
      <c r="E2495" s="0" t="s">
        <v>1963</v>
      </c>
      <c r="G2495" s="2"/>
      <c r="H2495" s="2"/>
    </row>
    <row r="2496" customFormat="false" ht="12.75" hidden="false" customHeight="false" outlineLevel="0" collapsed="false">
      <c r="A2496" s="0" t="n">
        <v>2742408</v>
      </c>
      <c r="B2496" s="0" t="n">
        <v>2743058</v>
      </c>
      <c r="C2496" s="0" t="s">
        <v>5</v>
      </c>
      <c r="D2496" s="0" t="n">
        <v>0.201082307497336</v>
      </c>
      <c r="E2496" s="0" t="s">
        <v>1964</v>
      </c>
      <c r="G2496" s="2"/>
      <c r="H2496" s="2"/>
    </row>
    <row r="2497" customFormat="false" ht="12.75" hidden="false" customHeight="false" outlineLevel="0" collapsed="false">
      <c r="A2497" s="0" t="n">
        <v>2743320</v>
      </c>
      <c r="B2497" s="0" t="n">
        <v>2744594</v>
      </c>
      <c r="C2497" s="0" t="s">
        <v>5</v>
      </c>
      <c r="D2497" s="0" t="n">
        <v>0.201082307497336</v>
      </c>
      <c r="E2497" s="0" t="s">
        <v>1965</v>
      </c>
      <c r="G2497" s="2"/>
      <c r="H2497" s="2"/>
    </row>
    <row r="2498" customFormat="false" ht="12.75" hidden="false" customHeight="false" outlineLevel="0" collapsed="false">
      <c r="A2498" s="0" t="n">
        <v>2744892</v>
      </c>
      <c r="B2498" s="0" t="n">
        <v>2746052</v>
      </c>
      <c r="C2498" s="0" t="s">
        <v>5</v>
      </c>
      <c r="D2498" s="0" t="n">
        <v>0</v>
      </c>
      <c r="E2498" s="0" t="s">
        <v>1966</v>
      </c>
      <c r="G2498" s="2"/>
      <c r="H2498" s="2"/>
    </row>
    <row r="2499" customFormat="false" ht="12.75" hidden="false" customHeight="false" outlineLevel="0" collapsed="false">
      <c r="A2499" s="0" t="n">
        <v>2746127</v>
      </c>
      <c r="B2499" s="0" t="n">
        <v>2746813</v>
      </c>
      <c r="C2499" s="0" t="s">
        <v>10</v>
      </c>
      <c r="D2499" s="0" t="n">
        <v>0</v>
      </c>
      <c r="E2499" s="0" t="s">
        <v>1967</v>
      </c>
      <c r="G2499" s="2"/>
      <c r="H2499" s="2"/>
    </row>
    <row r="2500" customFormat="false" ht="12.75" hidden="false" customHeight="false" outlineLevel="0" collapsed="false">
      <c r="A2500" s="0" t="n">
        <v>2747120</v>
      </c>
      <c r="B2500" s="0" t="n">
        <v>2747284</v>
      </c>
      <c r="C2500" s="0" t="s">
        <v>5</v>
      </c>
      <c r="D2500" s="0" t="n">
        <v>0.44510998689145</v>
      </c>
      <c r="E2500" s="0" t="s">
        <v>31</v>
      </c>
      <c r="G2500" s="2"/>
      <c r="H2500" s="2"/>
    </row>
    <row r="2501" customFormat="false" ht="12.75" hidden="false" customHeight="false" outlineLevel="0" collapsed="false">
      <c r="A2501" s="0" t="n">
        <v>2747247</v>
      </c>
      <c r="B2501" s="0" t="n">
        <v>2748050</v>
      </c>
      <c r="C2501" s="0" t="s">
        <v>5</v>
      </c>
      <c r="D2501" s="0" t="n">
        <v>0.201082307497336</v>
      </c>
      <c r="E2501" s="0" t="s">
        <v>1968</v>
      </c>
      <c r="G2501" s="2"/>
      <c r="H2501" s="2"/>
    </row>
    <row r="2502" customFormat="false" ht="12.75" hidden="false" customHeight="false" outlineLevel="0" collapsed="false">
      <c r="A2502" s="0" t="n">
        <v>2748379</v>
      </c>
      <c r="B2502" s="0" t="n">
        <v>2749479</v>
      </c>
      <c r="C2502" s="0" t="s">
        <v>5</v>
      </c>
      <c r="D2502" s="0" t="n">
        <v>0.596109440281223</v>
      </c>
      <c r="E2502" s="0" t="s">
        <v>1969</v>
      </c>
      <c r="G2502" s="2"/>
      <c r="H2502" s="2"/>
    </row>
    <row r="2503" customFormat="false" ht="12.75" hidden="false" customHeight="false" outlineLevel="0" collapsed="false">
      <c r="A2503" s="0" t="n">
        <v>2749644</v>
      </c>
      <c r="B2503" s="0" t="n">
        <v>2751347</v>
      </c>
      <c r="C2503" s="0" t="s">
        <v>5</v>
      </c>
      <c r="D2503" s="0" t="n">
        <v>0</v>
      </c>
      <c r="E2503" s="0" t="s">
        <v>1970</v>
      </c>
      <c r="G2503" s="2"/>
      <c r="H2503" s="2"/>
    </row>
    <row r="2504" customFormat="false" ht="12.75" hidden="false" customHeight="false" outlineLevel="0" collapsed="false">
      <c r="A2504" s="0" t="n">
        <v>2751296</v>
      </c>
      <c r="B2504" s="0" t="n">
        <v>2751460</v>
      </c>
      <c r="C2504" s="0" t="s">
        <v>10</v>
      </c>
      <c r="D2504" s="0" t="n">
        <v>0</v>
      </c>
      <c r="E2504" s="0" t="s">
        <v>31</v>
      </c>
      <c r="G2504" s="2"/>
      <c r="H2504" s="2"/>
    </row>
    <row r="2505" customFormat="false" ht="12.75" hidden="false" customHeight="false" outlineLevel="0" collapsed="false">
      <c r="A2505" s="0" t="n">
        <v>2751529</v>
      </c>
      <c r="B2505" s="0" t="n">
        <v>2752251</v>
      </c>
      <c r="C2505" s="0" t="s">
        <v>5</v>
      </c>
      <c r="D2505" s="0" t="n">
        <v>0</v>
      </c>
      <c r="E2505" s="0" t="s">
        <v>1971</v>
      </c>
      <c r="G2505" s="2"/>
      <c r="H2505" s="2"/>
    </row>
    <row r="2506" customFormat="false" ht="12.75" hidden="false" customHeight="false" outlineLevel="0" collapsed="false">
      <c r="A2506" s="0" t="n">
        <v>2752374</v>
      </c>
      <c r="B2506" s="0" t="n">
        <v>2753918</v>
      </c>
      <c r="C2506" s="0" t="s">
        <v>10</v>
      </c>
      <c r="D2506" s="0" t="n">
        <v>0.201082307497336</v>
      </c>
      <c r="E2506" s="0" t="s">
        <v>1972</v>
      </c>
      <c r="G2506" s="2"/>
      <c r="H2506" s="2"/>
    </row>
    <row r="2507" customFormat="false" ht="12.75" hidden="false" customHeight="false" outlineLevel="0" collapsed="false">
      <c r="A2507" s="0" t="n">
        <v>2754236</v>
      </c>
      <c r="B2507" s="0" t="n">
        <v>2755438</v>
      </c>
      <c r="C2507" s="0" t="s">
        <v>10</v>
      </c>
      <c r="D2507" s="0" t="n">
        <v>0</v>
      </c>
      <c r="E2507" s="0" t="s">
        <v>31</v>
      </c>
      <c r="G2507" s="2"/>
      <c r="H2507" s="2"/>
    </row>
    <row r="2508" customFormat="false" ht="12.75" hidden="false" customHeight="false" outlineLevel="0" collapsed="false">
      <c r="A2508" s="0" t="n">
        <v>2755647</v>
      </c>
      <c r="B2508" s="0" t="n">
        <v>2756384</v>
      </c>
      <c r="C2508" s="0" t="s">
        <v>5</v>
      </c>
      <c r="D2508" s="0" t="n">
        <v>0.983917161280033</v>
      </c>
      <c r="E2508" s="0" t="s">
        <v>1973</v>
      </c>
      <c r="G2508" s="2"/>
      <c r="H2508" s="2"/>
    </row>
    <row r="2509" customFormat="false" ht="12.75" hidden="false" customHeight="false" outlineLevel="0" collapsed="false">
      <c r="A2509" s="0" t="n">
        <v>2756381</v>
      </c>
      <c r="B2509" s="0" t="n">
        <v>2757694</v>
      </c>
      <c r="C2509" s="0" t="s">
        <v>5</v>
      </c>
      <c r="D2509" s="0" t="n">
        <v>0.293287719049608</v>
      </c>
      <c r="E2509" s="0" t="s">
        <v>1974</v>
      </c>
      <c r="G2509" s="2"/>
      <c r="H2509" s="2"/>
    </row>
    <row r="2510" customFormat="false" ht="12.75" hidden="false" customHeight="false" outlineLevel="0" collapsed="false">
      <c r="A2510" s="0" t="n">
        <v>2757873</v>
      </c>
      <c r="B2510" s="0" t="n">
        <v>2758235</v>
      </c>
      <c r="C2510" s="0" t="s">
        <v>5</v>
      </c>
      <c r="D2510" s="0" t="n">
        <v>0.201082307497336</v>
      </c>
      <c r="E2510" s="0" t="s">
        <v>104</v>
      </c>
      <c r="G2510" s="2"/>
      <c r="H2510" s="2"/>
    </row>
    <row r="2511" customFormat="false" ht="12.75" hidden="false" customHeight="false" outlineLevel="0" collapsed="false">
      <c r="A2511" s="0" t="n">
        <v>2759081</v>
      </c>
      <c r="B2511" s="0" t="n">
        <v>2759920</v>
      </c>
      <c r="C2511" s="0" t="s">
        <v>5</v>
      </c>
      <c r="D2511" s="0" t="n">
        <v>0.223790476447812</v>
      </c>
      <c r="E2511" s="0" t="s">
        <v>1975</v>
      </c>
      <c r="G2511" s="2"/>
      <c r="H2511" s="2"/>
    </row>
    <row r="2512" customFormat="false" ht="12.75" hidden="false" customHeight="false" outlineLevel="0" collapsed="false">
      <c r="A2512" s="0" t="n">
        <v>2760432</v>
      </c>
      <c r="B2512" s="0" t="n">
        <v>2762120</v>
      </c>
      <c r="C2512" s="0" t="s">
        <v>5</v>
      </c>
      <c r="D2512" s="0" t="n">
        <v>0</v>
      </c>
      <c r="E2512" s="0" t="s">
        <v>1976</v>
      </c>
      <c r="G2512" s="2"/>
      <c r="H2512" s="2"/>
    </row>
    <row r="2513" customFormat="false" ht="12.75" hidden="false" customHeight="false" outlineLevel="0" collapsed="false">
      <c r="A2513" s="0" t="n">
        <v>2762288</v>
      </c>
      <c r="B2513" s="0" t="n">
        <v>2766175</v>
      </c>
      <c r="C2513" s="0" t="s">
        <v>10</v>
      </c>
      <c r="D2513" s="0" t="n">
        <v>0</v>
      </c>
      <c r="E2513" s="0" t="s">
        <v>1977</v>
      </c>
      <c r="G2513" s="2"/>
      <c r="H2513" s="2"/>
    </row>
    <row r="2514" customFormat="false" ht="12.75" hidden="false" customHeight="false" outlineLevel="0" collapsed="false">
      <c r="A2514" s="0" t="n">
        <v>2766482</v>
      </c>
      <c r="B2514" s="0" t="n">
        <v>2767087</v>
      </c>
      <c r="C2514" s="0" t="s">
        <v>5</v>
      </c>
      <c r="D2514" s="0" t="n">
        <v>0</v>
      </c>
      <c r="E2514" s="0" t="s">
        <v>974</v>
      </c>
      <c r="G2514" s="2"/>
      <c r="H2514" s="2"/>
    </row>
    <row r="2515" customFormat="false" ht="12.75" hidden="false" customHeight="false" outlineLevel="0" collapsed="false">
      <c r="A2515" s="0" t="n">
        <v>2767136</v>
      </c>
      <c r="B2515" s="0" t="n">
        <v>2767366</v>
      </c>
      <c r="C2515" s="0" t="s">
        <v>10</v>
      </c>
      <c r="D2515" s="0" t="n">
        <v>0.890691679434016</v>
      </c>
      <c r="E2515" s="0" t="s">
        <v>1978</v>
      </c>
      <c r="G2515" s="2"/>
      <c r="H2515" s="2"/>
    </row>
    <row r="2516" customFormat="false" ht="12.75" hidden="false" customHeight="false" outlineLevel="0" collapsed="false">
      <c r="A2516" s="0" t="n">
        <v>2767382</v>
      </c>
      <c r="B2516" s="0" t="n">
        <v>2769949</v>
      </c>
      <c r="C2516" s="0" t="s">
        <v>10</v>
      </c>
      <c r="D2516" s="0" t="n">
        <v>0</v>
      </c>
      <c r="E2516" s="0" t="s">
        <v>1979</v>
      </c>
      <c r="G2516" s="2"/>
      <c r="H2516" s="2"/>
    </row>
    <row r="2517" customFormat="false" ht="12.75" hidden="false" customHeight="false" outlineLevel="0" collapsed="false">
      <c r="A2517" s="0" t="n">
        <v>2770801</v>
      </c>
      <c r="B2517" s="0" t="n">
        <v>2772354</v>
      </c>
      <c r="C2517" s="0" t="s">
        <v>5</v>
      </c>
      <c r="D2517" s="0" t="n">
        <v>0.506506008038347</v>
      </c>
      <c r="E2517" s="0" t="s">
        <v>1980</v>
      </c>
      <c r="G2517" s="2"/>
      <c r="H2517" s="2"/>
    </row>
    <row r="2518" customFormat="false" ht="12.75" hidden="false" customHeight="false" outlineLevel="0" collapsed="false">
      <c r="A2518" s="0" t="n">
        <v>2772473</v>
      </c>
      <c r="B2518" s="0" t="n">
        <v>2773465</v>
      </c>
      <c r="C2518" s="0" t="s">
        <v>5</v>
      </c>
      <c r="D2518" s="0" t="n">
        <v>0</v>
      </c>
      <c r="E2518" s="0" t="s">
        <v>1981</v>
      </c>
      <c r="G2518" s="2"/>
      <c r="H2518" s="2"/>
    </row>
    <row r="2519" customFormat="false" ht="12.75" hidden="false" customHeight="false" outlineLevel="0" collapsed="false">
      <c r="A2519" s="0" t="n">
        <v>2773648</v>
      </c>
      <c r="B2519" s="0" t="n">
        <v>2773938</v>
      </c>
      <c r="C2519" s="0" t="s">
        <v>10</v>
      </c>
      <c r="D2519" s="0" t="n">
        <v>0</v>
      </c>
      <c r="E2519" s="0" t="s">
        <v>1982</v>
      </c>
      <c r="G2519" s="2"/>
      <c r="H2519" s="2"/>
    </row>
    <row r="2520" customFormat="false" ht="12.75" hidden="false" customHeight="false" outlineLevel="0" collapsed="false">
      <c r="A2520" s="0" t="n">
        <v>2775083</v>
      </c>
      <c r="B2520" s="0" t="n">
        <v>2775349</v>
      </c>
      <c r="C2520" s="0" t="s">
        <v>5</v>
      </c>
      <c r="D2520" s="0" t="n">
        <v>0.517890668814785</v>
      </c>
      <c r="E2520" s="0" t="s">
        <v>1983</v>
      </c>
      <c r="G2520" s="2"/>
      <c r="H2520" s="2"/>
    </row>
    <row r="2521" customFormat="false" ht="12.75" hidden="false" customHeight="false" outlineLevel="0" collapsed="false">
      <c r="A2521" s="0" t="n">
        <v>2775398</v>
      </c>
      <c r="B2521" s="0" t="n">
        <v>2776333</v>
      </c>
      <c r="C2521" s="0" t="s">
        <v>5</v>
      </c>
      <c r="D2521" s="0" t="n">
        <v>0.483945988631812</v>
      </c>
      <c r="E2521" s="0" t="s">
        <v>1984</v>
      </c>
      <c r="G2521" s="2"/>
      <c r="H2521" s="2"/>
    </row>
    <row r="2522" customFormat="false" ht="12.75" hidden="false" customHeight="false" outlineLevel="0" collapsed="false">
      <c r="A2522" s="0" t="n">
        <v>2776383</v>
      </c>
      <c r="B2522" s="0" t="n">
        <v>2776637</v>
      </c>
      <c r="C2522" s="0" t="s">
        <v>5</v>
      </c>
      <c r="D2522" s="0" t="n">
        <v>0</v>
      </c>
      <c r="E2522" s="0" t="s">
        <v>31</v>
      </c>
      <c r="G2522" s="2"/>
      <c r="H2522" s="2"/>
    </row>
    <row r="2523" customFormat="false" ht="12.75" hidden="false" customHeight="false" outlineLevel="0" collapsed="false">
      <c r="A2523" s="0" t="n">
        <v>2776909</v>
      </c>
      <c r="B2523" s="0" t="n">
        <v>2777892</v>
      </c>
      <c r="C2523" s="0" t="s">
        <v>10</v>
      </c>
      <c r="D2523" s="0" t="n">
        <v>0.506506008038347</v>
      </c>
      <c r="E2523" s="0" t="s">
        <v>1985</v>
      </c>
      <c r="G2523" s="2"/>
      <c r="H2523" s="2"/>
    </row>
    <row r="2524" customFormat="false" ht="12.75" hidden="false" customHeight="false" outlineLevel="0" collapsed="false">
      <c r="A2524" s="0" t="n">
        <v>2778016</v>
      </c>
      <c r="B2524" s="0" t="n">
        <v>2779632</v>
      </c>
      <c r="C2524" s="0" t="s">
        <v>10</v>
      </c>
      <c r="D2524" s="0" t="n">
        <v>0</v>
      </c>
      <c r="E2524" s="0" t="s">
        <v>1986</v>
      </c>
      <c r="G2524" s="2"/>
      <c r="H2524" s="2"/>
    </row>
    <row r="2525" customFormat="false" ht="12.75" hidden="false" customHeight="false" outlineLevel="0" collapsed="false">
      <c r="A2525" s="0" t="n">
        <v>2779798</v>
      </c>
      <c r="B2525" s="0" t="n">
        <v>2780517</v>
      </c>
      <c r="C2525" s="0" t="s">
        <v>5</v>
      </c>
      <c r="D2525" s="0" t="n">
        <v>0.460394906872025</v>
      </c>
      <c r="E2525" s="0" t="s">
        <v>1987</v>
      </c>
      <c r="G2525" s="2"/>
      <c r="H2525" s="2"/>
    </row>
    <row r="2526" customFormat="false" ht="12.75" hidden="false" customHeight="false" outlineLevel="0" collapsed="false">
      <c r="A2526" s="0" t="n">
        <v>2780597</v>
      </c>
      <c r="B2526" s="0" t="n">
        <v>2781100</v>
      </c>
      <c r="C2526" s="0" t="s">
        <v>5</v>
      </c>
      <c r="D2526" s="0" t="n">
        <v>0</v>
      </c>
      <c r="E2526" s="0" t="s">
        <v>1988</v>
      </c>
      <c r="G2526" s="2"/>
      <c r="H2526" s="2"/>
    </row>
    <row r="2527" customFormat="false" ht="12.75" hidden="false" customHeight="false" outlineLevel="0" collapsed="false">
      <c r="A2527" s="0" t="n">
        <v>2781168</v>
      </c>
      <c r="B2527" s="0" t="n">
        <v>2782736</v>
      </c>
      <c r="C2527" s="0" t="s">
        <v>10</v>
      </c>
      <c r="D2527" s="0" t="n">
        <v>0.419739352583857</v>
      </c>
      <c r="E2527" s="0" t="s">
        <v>1989</v>
      </c>
      <c r="G2527" s="2"/>
      <c r="H2527" s="2"/>
    </row>
    <row r="2528" customFormat="false" ht="12.75" hidden="false" customHeight="false" outlineLevel="0" collapsed="false">
      <c r="A2528" s="0" t="n">
        <v>2782873</v>
      </c>
      <c r="B2528" s="0" t="n">
        <v>2784417</v>
      </c>
      <c r="C2528" s="0" t="s">
        <v>10</v>
      </c>
      <c r="D2528" s="0" t="n">
        <v>0.596109440281223</v>
      </c>
      <c r="E2528" s="0" t="s">
        <v>1931</v>
      </c>
      <c r="G2528" s="2"/>
      <c r="H2528" s="2"/>
    </row>
    <row r="2529" customFormat="false" ht="12.75" hidden="false" customHeight="false" outlineLevel="0" collapsed="false">
      <c r="A2529" s="0" t="n">
        <v>2784575</v>
      </c>
      <c r="B2529" s="0" t="n">
        <v>2785618</v>
      </c>
      <c r="C2529" s="0" t="s">
        <v>10</v>
      </c>
      <c r="D2529" s="0" t="n">
        <v>0.961403313662407</v>
      </c>
      <c r="E2529" s="0" t="s">
        <v>1990</v>
      </c>
      <c r="G2529" s="2"/>
      <c r="H2529" s="2"/>
    </row>
    <row r="2530" customFormat="false" ht="12.75" hidden="false" customHeight="false" outlineLevel="0" collapsed="false">
      <c r="A2530" s="0" t="n">
        <v>2785615</v>
      </c>
      <c r="B2530" s="0" t="n">
        <v>2787012</v>
      </c>
      <c r="C2530" s="0" t="s">
        <v>10</v>
      </c>
      <c r="D2530" s="0" t="n">
        <v>0.293287719049608</v>
      </c>
      <c r="E2530" s="0" t="s">
        <v>1991</v>
      </c>
      <c r="G2530" s="2"/>
      <c r="H2530" s="2"/>
    </row>
    <row r="2531" customFormat="false" ht="12.75" hidden="false" customHeight="false" outlineLevel="0" collapsed="false">
      <c r="A2531" s="0" t="n">
        <v>2787188</v>
      </c>
      <c r="B2531" s="0" t="n">
        <v>2787553</v>
      </c>
      <c r="C2531" s="0" t="s">
        <v>10</v>
      </c>
      <c r="D2531" s="0" t="n">
        <v>0.98084563514359</v>
      </c>
      <c r="E2531" s="0" t="s">
        <v>1992</v>
      </c>
      <c r="G2531" s="2"/>
      <c r="H2531" s="2"/>
    </row>
    <row r="2532" customFormat="false" ht="12.75" hidden="false" customHeight="false" outlineLevel="0" collapsed="false">
      <c r="A2532" s="0" t="n">
        <v>2787553</v>
      </c>
      <c r="B2532" s="0" t="n">
        <v>2787777</v>
      </c>
      <c r="C2532" s="0" t="s">
        <v>10</v>
      </c>
      <c r="D2532" s="0" t="n">
        <v>0.636892962773181</v>
      </c>
      <c r="E2532" s="0" t="s">
        <v>1993</v>
      </c>
      <c r="G2532" s="2"/>
      <c r="H2532" s="2"/>
    </row>
    <row r="2533" customFormat="false" ht="12.75" hidden="false" customHeight="false" outlineLevel="0" collapsed="false">
      <c r="A2533" s="0" t="n">
        <v>2787856</v>
      </c>
      <c r="B2533" s="0" t="n">
        <v>2788521</v>
      </c>
      <c r="C2533" s="0" t="s">
        <v>10</v>
      </c>
      <c r="D2533" s="0" t="n">
        <v>0</v>
      </c>
      <c r="E2533" s="0" t="s">
        <v>1994</v>
      </c>
      <c r="G2533" s="2"/>
      <c r="H2533" s="2"/>
    </row>
    <row r="2534" customFormat="false" ht="12.75" hidden="false" customHeight="false" outlineLevel="0" collapsed="false">
      <c r="A2534" s="0" t="n">
        <v>2788747</v>
      </c>
      <c r="B2534" s="0" t="n">
        <v>2789733</v>
      </c>
      <c r="C2534" s="0" t="s">
        <v>5</v>
      </c>
      <c r="D2534" s="0" t="n">
        <v>0</v>
      </c>
      <c r="E2534" s="0" t="s">
        <v>1995</v>
      </c>
      <c r="G2534" s="2"/>
      <c r="H2534" s="2"/>
    </row>
    <row r="2535" customFormat="false" ht="12.75" hidden="false" customHeight="false" outlineLevel="0" collapsed="false">
      <c r="A2535" s="0" t="n">
        <v>2789805</v>
      </c>
      <c r="B2535" s="0" t="n">
        <v>2791322</v>
      </c>
      <c r="C2535" s="0" t="s">
        <v>10</v>
      </c>
      <c r="D2535" s="0" t="n">
        <v>0</v>
      </c>
      <c r="E2535" s="0" t="s">
        <v>1996</v>
      </c>
      <c r="G2535" s="2"/>
      <c r="H2535" s="2"/>
    </row>
    <row r="2536" customFormat="false" ht="12.75" hidden="false" customHeight="false" outlineLevel="0" collapsed="false">
      <c r="A2536" s="0" t="n">
        <v>2791871</v>
      </c>
      <c r="B2536" s="0" t="n">
        <v>2793559</v>
      </c>
      <c r="C2536" s="0" t="s">
        <v>5</v>
      </c>
      <c r="D2536" s="0" t="n">
        <v>0.998621999296107</v>
      </c>
      <c r="E2536" s="0" t="s">
        <v>1997</v>
      </c>
      <c r="G2536" s="2"/>
      <c r="H2536" s="2"/>
    </row>
    <row r="2537" customFormat="false" ht="12.75" hidden="false" customHeight="false" outlineLevel="0" collapsed="false">
      <c r="A2537" s="0" t="n">
        <v>2793556</v>
      </c>
      <c r="B2537" s="0" t="n">
        <v>2794521</v>
      </c>
      <c r="C2537" s="0" t="s">
        <v>5</v>
      </c>
      <c r="D2537" s="0" t="n">
        <v>0.999927960375395</v>
      </c>
      <c r="E2537" s="0" t="s">
        <v>1998</v>
      </c>
      <c r="G2537" s="2"/>
      <c r="H2537" s="2"/>
    </row>
    <row r="2538" customFormat="false" ht="12.75" hidden="false" customHeight="false" outlineLevel="0" collapsed="false">
      <c r="A2538" s="0" t="n">
        <v>2794508</v>
      </c>
      <c r="B2538" s="0" t="n">
        <v>2795398</v>
      </c>
      <c r="C2538" s="0" t="s">
        <v>5</v>
      </c>
      <c r="D2538" s="0" t="n">
        <v>0.997338665856255</v>
      </c>
      <c r="E2538" s="0" t="s">
        <v>1999</v>
      </c>
      <c r="G2538" s="2"/>
      <c r="H2538" s="2"/>
    </row>
    <row r="2539" customFormat="false" ht="12.75" hidden="false" customHeight="false" outlineLevel="0" collapsed="false">
      <c r="A2539" s="0" t="n">
        <v>2795415</v>
      </c>
      <c r="B2539" s="0" t="n">
        <v>2796407</v>
      </c>
      <c r="C2539" s="0" t="s">
        <v>5</v>
      </c>
      <c r="D2539" s="0" t="n">
        <v>0.999955955428267</v>
      </c>
      <c r="E2539" s="0" t="s">
        <v>2000</v>
      </c>
      <c r="G2539" s="2"/>
      <c r="H2539" s="2"/>
    </row>
    <row r="2540" customFormat="false" ht="12.75" hidden="false" customHeight="false" outlineLevel="0" collapsed="false">
      <c r="A2540" s="0" t="n">
        <v>2796407</v>
      </c>
      <c r="B2540" s="0" t="n">
        <v>2797222</v>
      </c>
      <c r="C2540" s="0" t="s">
        <v>5</v>
      </c>
      <c r="D2540" s="0" t="n">
        <v>0.502175626547871</v>
      </c>
      <c r="E2540" s="0" t="s">
        <v>2001</v>
      </c>
      <c r="G2540" s="2"/>
      <c r="H2540" s="2"/>
    </row>
    <row r="2541" customFormat="false" ht="12.75" hidden="false" customHeight="false" outlineLevel="0" collapsed="false">
      <c r="A2541" s="0" t="n">
        <v>2797415</v>
      </c>
      <c r="B2541" s="0" t="n">
        <v>2798203</v>
      </c>
      <c r="C2541" s="0" t="s">
        <v>5</v>
      </c>
      <c r="D2541" s="0" t="n">
        <v>0</v>
      </c>
      <c r="E2541" s="0" t="s">
        <v>2002</v>
      </c>
      <c r="G2541" s="2"/>
      <c r="H2541" s="2"/>
    </row>
    <row r="2542" customFormat="false" ht="12.75" hidden="false" customHeight="false" outlineLevel="0" collapsed="false">
      <c r="A2542" s="0" t="n">
        <v>2798244</v>
      </c>
      <c r="B2542" s="0" t="n">
        <v>2798798</v>
      </c>
      <c r="C2542" s="0" t="s">
        <v>10</v>
      </c>
      <c r="D2542" s="0" t="n">
        <v>0</v>
      </c>
      <c r="E2542" s="0" t="s">
        <v>2003</v>
      </c>
      <c r="G2542" s="2"/>
      <c r="H2542" s="2"/>
    </row>
    <row r="2543" customFormat="false" ht="12.75" hidden="false" customHeight="false" outlineLevel="0" collapsed="false">
      <c r="A2543" s="0" t="n">
        <v>2798952</v>
      </c>
      <c r="B2543" s="0" t="n">
        <v>2799272</v>
      </c>
      <c r="C2543" s="0" t="s">
        <v>5</v>
      </c>
      <c r="D2543" s="0" t="n">
        <v>0.890691679434016</v>
      </c>
      <c r="E2543" s="0" t="s">
        <v>1243</v>
      </c>
      <c r="G2543" s="2"/>
      <c r="H2543" s="2"/>
    </row>
    <row r="2544" customFormat="false" ht="12.75" hidden="false" customHeight="false" outlineLevel="0" collapsed="false">
      <c r="A2544" s="0" t="n">
        <v>2799293</v>
      </c>
      <c r="B2544" s="0" t="n">
        <v>2799928</v>
      </c>
      <c r="C2544" s="0" t="s">
        <v>5</v>
      </c>
      <c r="D2544" s="0" t="n">
        <v>0</v>
      </c>
      <c r="E2544" s="0" t="s">
        <v>31</v>
      </c>
      <c r="G2544" s="2"/>
      <c r="H2544" s="2"/>
    </row>
    <row r="2545" customFormat="false" ht="12.75" hidden="false" customHeight="false" outlineLevel="0" collapsed="false">
      <c r="A2545" s="0" t="n">
        <v>2799940</v>
      </c>
      <c r="B2545" s="0" t="n">
        <v>2800305</v>
      </c>
      <c r="C2545" s="0" t="s">
        <v>10</v>
      </c>
      <c r="D2545" s="0" t="n">
        <v>0.895166450092474</v>
      </c>
      <c r="E2545" s="0" t="s">
        <v>31</v>
      </c>
      <c r="G2545" s="2"/>
      <c r="H2545" s="2"/>
    </row>
    <row r="2546" customFormat="false" ht="12.75" hidden="false" customHeight="false" outlineLevel="0" collapsed="false">
      <c r="A2546" s="0" t="n">
        <v>2800311</v>
      </c>
      <c r="B2546" s="0" t="n">
        <v>2800685</v>
      </c>
      <c r="C2546" s="0" t="s">
        <v>10</v>
      </c>
      <c r="D2546" s="0" t="n">
        <v>0.907564216302007</v>
      </c>
      <c r="E2546" s="0" t="s">
        <v>31</v>
      </c>
      <c r="G2546" s="2"/>
      <c r="H2546" s="2"/>
    </row>
    <row r="2547" customFormat="false" ht="12.75" hidden="false" customHeight="false" outlineLevel="0" collapsed="false">
      <c r="A2547" s="0" t="n">
        <v>2800690</v>
      </c>
      <c r="B2547" s="0" t="n">
        <v>2801013</v>
      </c>
      <c r="C2547" s="0" t="s">
        <v>10</v>
      </c>
      <c r="D2547" s="0" t="n">
        <v>0.438638250778919</v>
      </c>
      <c r="E2547" s="0" t="s">
        <v>31</v>
      </c>
      <c r="G2547" s="2"/>
      <c r="H2547" s="2"/>
    </row>
    <row r="2548" customFormat="false" ht="12.75" hidden="false" customHeight="false" outlineLevel="0" collapsed="false">
      <c r="A2548" s="0" t="n">
        <v>2801115</v>
      </c>
      <c r="B2548" s="0" t="n">
        <v>2802086</v>
      </c>
      <c r="C2548" s="0" t="s">
        <v>10</v>
      </c>
      <c r="D2548" s="0" t="n">
        <v>0.439177046309338</v>
      </c>
      <c r="E2548" s="0" t="s">
        <v>2004</v>
      </c>
      <c r="G2548" s="2"/>
      <c r="H2548" s="2"/>
    </row>
    <row r="2549" customFormat="false" ht="12.75" hidden="false" customHeight="false" outlineLevel="0" collapsed="false">
      <c r="A2549" s="0" t="n">
        <v>2802175</v>
      </c>
      <c r="B2549" s="0" t="n">
        <v>2805048</v>
      </c>
      <c r="C2549" s="0" t="s">
        <v>10</v>
      </c>
      <c r="D2549" s="0" t="n">
        <v>0.201082307497336</v>
      </c>
      <c r="E2549" s="0" t="s">
        <v>2005</v>
      </c>
      <c r="G2549" s="2"/>
      <c r="H2549" s="2"/>
    </row>
    <row r="2550" customFormat="false" ht="12.75" hidden="false" customHeight="false" outlineLevel="0" collapsed="false">
      <c r="A2550" s="0" t="n">
        <v>2805399</v>
      </c>
      <c r="B2550" s="0" t="n">
        <v>2807765</v>
      </c>
      <c r="C2550" s="0" t="s">
        <v>10</v>
      </c>
      <c r="D2550" s="0" t="n">
        <v>0.596109440281223</v>
      </c>
      <c r="E2550" s="0" t="s">
        <v>2006</v>
      </c>
      <c r="G2550" s="2"/>
      <c r="H2550" s="2"/>
    </row>
    <row r="2551" customFormat="false" ht="12.75" hidden="false" customHeight="false" outlineLevel="0" collapsed="false">
      <c r="A2551" s="0" t="n">
        <v>2807924</v>
      </c>
      <c r="B2551" s="0" t="n">
        <v>2809234</v>
      </c>
      <c r="C2551" s="0" t="s">
        <v>10</v>
      </c>
      <c r="D2551" s="0" t="n">
        <v>0</v>
      </c>
      <c r="E2551" s="0" t="s">
        <v>536</v>
      </c>
      <c r="G2551" s="2"/>
      <c r="H2551" s="2"/>
    </row>
    <row r="2552" customFormat="false" ht="12.75" hidden="false" customHeight="false" outlineLevel="0" collapsed="false">
      <c r="A2552" s="0" t="n">
        <v>2809555</v>
      </c>
      <c r="B2552" s="0" t="n">
        <v>2810625</v>
      </c>
      <c r="C2552" s="0" t="s">
        <v>5</v>
      </c>
      <c r="D2552" s="0" t="n">
        <v>0</v>
      </c>
      <c r="E2552" s="0" t="s">
        <v>158</v>
      </c>
      <c r="G2552" s="2"/>
      <c r="H2552" s="2"/>
    </row>
    <row r="2553" customFormat="false" ht="12.75" hidden="false" customHeight="false" outlineLevel="0" collapsed="false">
      <c r="A2553" s="0" t="n">
        <v>2810616</v>
      </c>
      <c r="B2553" s="0" t="n">
        <v>2811641</v>
      </c>
      <c r="C2553" s="0" t="s">
        <v>10</v>
      </c>
      <c r="D2553" s="0" t="n">
        <v>0</v>
      </c>
      <c r="E2553" s="0" t="s">
        <v>2007</v>
      </c>
      <c r="G2553" s="2"/>
      <c r="H2553" s="2"/>
    </row>
    <row r="2554" customFormat="false" ht="12.75" hidden="false" customHeight="false" outlineLevel="0" collapsed="false">
      <c r="A2554" s="0" t="n">
        <v>2811813</v>
      </c>
      <c r="B2554" s="0" t="n">
        <v>2814125</v>
      </c>
      <c r="C2554" s="0" t="s">
        <v>5</v>
      </c>
      <c r="D2554" s="0" t="n">
        <v>0.390475546505851</v>
      </c>
      <c r="E2554" s="0" t="s">
        <v>2008</v>
      </c>
      <c r="G2554" s="2"/>
      <c r="H2554" s="2"/>
    </row>
    <row r="2555" customFormat="false" ht="12.75" hidden="false" customHeight="false" outlineLevel="0" collapsed="false">
      <c r="A2555" s="0" t="n">
        <v>2814363</v>
      </c>
      <c r="B2555" s="0" t="n">
        <v>2816297</v>
      </c>
      <c r="C2555" s="0" t="s">
        <v>5</v>
      </c>
      <c r="D2555" s="0" t="n">
        <v>0.222185170734022</v>
      </c>
      <c r="E2555" s="0" t="s">
        <v>2009</v>
      </c>
      <c r="G2555" s="2"/>
      <c r="H2555" s="2"/>
    </row>
    <row r="2556" customFormat="false" ht="12.75" hidden="false" customHeight="false" outlineLevel="0" collapsed="false">
      <c r="A2556" s="0" t="n">
        <v>2816470</v>
      </c>
      <c r="B2556" s="0" t="n">
        <v>2817387</v>
      </c>
      <c r="C2556" s="0" t="s">
        <v>5</v>
      </c>
      <c r="D2556" s="0" t="n">
        <v>0.201082307497336</v>
      </c>
      <c r="E2556" s="0" t="s">
        <v>2010</v>
      </c>
      <c r="G2556" s="2"/>
      <c r="H2556" s="2"/>
    </row>
    <row r="2557" customFormat="false" ht="12.75" hidden="false" customHeight="false" outlineLevel="0" collapsed="false">
      <c r="A2557" s="0" t="n">
        <v>2817832</v>
      </c>
      <c r="B2557" s="0" t="n">
        <v>2819895</v>
      </c>
      <c r="C2557" s="0" t="s">
        <v>5</v>
      </c>
      <c r="D2557" s="0" t="n">
        <v>0</v>
      </c>
      <c r="E2557" s="0" t="s">
        <v>2011</v>
      </c>
      <c r="G2557" s="2"/>
      <c r="H2557" s="2"/>
    </row>
    <row r="2558" customFormat="false" ht="12.75" hidden="false" customHeight="false" outlineLevel="0" collapsed="false">
      <c r="A2558" s="0" t="n">
        <v>2820028</v>
      </c>
      <c r="B2558" s="0" t="n">
        <v>2820912</v>
      </c>
      <c r="C2558" s="0" t="s">
        <v>10</v>
      </c>
      <c r="D2558" s="0" t="n">
        <v>0.819106669160195</v>
      </c>
      <c r="E2558" s="0" t="s">
        <v>1798</v>
      </c>
      <c r="G2558" s="2"/>
      <c r="H2558" s="2"/>
    </row>
    <row r="2559" customFormat="false" ht="12.75" hidden="false" customHeight="false" outlineLevel="0" collapsed="false">
      <c r="A2559" s="0" t="n">
        <v>2820945</v>
      </c>
      <c r="B2559" s="0" t="n">
        <v>2822954</v>
      </c>
      <c r="C2559" s="0" t="s">
        <v>10</v>
      </c>
      <c r="D2559" s="0" t="n">
        <v>0.890691679434016</v>
      </c>
      <c r="E2559" s="0" t="s">
        <v>999</v>
      </c>
      <c r="G2559" s="2"/>
      <c r="H2559" s="2"/>
    </row>
    <row r="2560" customFormat="false" ht="12.75" hidden="false" customHeight="false" outlineLevel="0" collapsed="false">
      <c r="A2560" s="0" t="n">
        <v>2822972</v>
      </c>
      <c r="B2560" s="0" t="n">
        <v>2824204</v>
      </c>
      <c r="C2560" s="0" t="s">
        <v>10</v>
      </c>
      <c r="D2560" s="0" t="n">
        <v>0.201082307497336</v>
      </c>
      <c r="E2560" s="0" t="s">
        <v>2012</v>
      </c>
      <c r="G2560" s="2"/>
      <c r="H2560" s="2"/>
    </row>
    <row r="2561" customFormat="false" ht="12.75" hidden="false" customHeight="false" outlineLevel="0" collapsed="false">
      <c r="A2561" s="0" t="n">
        <v>2824501</v>
      </c>
      <c r="B2561" s="0" t="n">
        <v>2825196</v>
      </c>
      <c r="C2561" s="0" t="s">
        <v>10</v>
      </c>
      <c r="D2561" s="0" t="n">
        <v>0</v>
      </c>
      <c r="E2561" s="0" t="s">
        <v>2013</v>
      </c>
      <c r="G2561" s="2"/>
      <c r="H2561" s="2"/>
    </row>
    <row r="2562" customFormat="false" ht="12.75" hidden="false" customHeight="false" outlineLevel="0" collapsed="false">
      <c r="A2562" s="0" t="n">
        <v>2825534</v>
      </c>
      <c r="B2562" s="0" t="n">
        <v>2825749</v>
      </c>
      <c r="C2562" s="0" t="s">
        <v>5</v>
      </c>
      <c r="D2562" s="0" t="n">
        <v>0</v>
      </c>
      <c r="E2562" s="0" t="s">
        <v>104</v>
      </c>
      <c r="G2562" s="2"/>
      <c r="H2562" s="2"/>
    </row>
    <row r="2563" customFormat="false" ht="12.75" hidden="false" customHeight="false" outlineLevel="0" collapsed="false">
      <c r="A2563" s="0" t="n">
        <v>2825798</v>
      </c>
      <c r="B2563" s="0" t="n">
        <v>2826127</v>
      </c>
      <c r="C2563" s="0" t="s">
        <v>10</v>
      </c>
      <c r="D2563" s="0" t="n">
        <v>0.961403313662407</v>
      </c>
      <c r="E2563" s="0" t="s">
        <v>2014</v>
      </c>
      <c r="G2563" s="2"/>
      <c r="H2563" s="2"/>
    </row>
    <row r="2564" customFormat="false" ht="12.75" hidden="false" customHeight="false" outlineLevel="0" collapsed="false">
      <c r="A2564" s="0" t="n">
        <v>2826124</v>
      </c>
      <c r="B2564" s="0" t="n">
        <v>2826867</v>
      </c>
      <c r="C2564" s="0" t="s">
        <v>10</v>
      </c>
      <c r="D2564" s="0" t="n">
        <v>0.293287719049608</v>
      </c>
      <c r="E2564" s="0" t="s">
        <v>2015</v>
      </c>
      <c r="G2564" s="2"/>
      <c r="H2564" s="2"/>
    </row>
    <row r="2565" customFormat="false" ht="12.75" hidden="false" customHeight="false" outlineLevel="0" collapsed="false">
      <c r="A2565" s="0" t="n">
        <v>2827052</v>
      </c>
      <c r="B2565" s="0" t="n">
        <v>2828221</v>
      </c>
      <c r="C2565" s="0" t="s">
        <v>10</v>
      </c>
      <c r="D2565" s="0" t="n">
        <v>0.954487918703108</v>
      </c>
      <c r="E2565" s="0" t="s">
        <v>2016</v>
      </c>
      <c r="G2565" s="2"/>
      <c r="H2565" s="2"/>
    </row>
    <row r="2566" customFormat="false" ht="12.75" hidden="false" customHeight="false" outlineLevel="0" collapsed="false">
      <c r="A2566" s="0" t="n">
        <v>2828234</v>
      </c>
      <c r="B2566" s="0" t="n">
        <v>2828539</v>
      </c>
      <c r="C2566" s="0" t="s">
        <v>10</v>
      </c>
      <c r="D2566" s="0" t="n">
        <v>0</v>
      </c>
      <c r="E2566" s="0" t="s">
        <v>2017</v>
      </c>
      <c r="G2566" s="2"/>
      <c r="H2566" s="2"/>
    </row>
    <row r="2567" customFormat="false" ht="12.75" hidden="false" customHeight="false" outlineLevel="0" collapsed="false">
      <c r="A2567" s="0" t="n">
        <v>2828792</v>
      </c>
      <c r="B2567" s="0" t="n">
        <v>2829736</v>
      </c>
      <c r="C2567" s="0" t="s">
        <v>5</v>
      </c>
      <c r="D2567" s="0" t="n">
        <v>0</v>
      </c>
      <c r="E2567" s="0" t="s">
        <v>2018</v>
      </c>
      <c r="G2567" s="2"/>
      <c r="H2567" s="2"/>
    </row>
    <row r="2568" customFormat="false" ht="12.75" hidden="false" customHeight="false" outlineLevel="0" collapsed="false">
      <c r="A2568" s="0" t="n">
        <v>2829854</v>
      </c>
      <c r="B2568" s="0" t="n">
        <v>2830852</v>
      </c>
      <c r="C2568" s="0" t="s">
        <v>10</v>
      </c>
      <c r="D2568" s="0" t="n">
        <v>0.902495329746587</v>
      </c>
      <c r="E2568" s="0" t="s">
        <v>2019</v>
      </c>
      <c r="G2568" s="2"/>
      <c r="H2568" s="2"/>
    </row>
    <row r="2569" customFormat="false" ht="12.75" hidden="false" customHeight="false" outlineLevel="0" collapsed="false">
      <c r="A2569" s="0" t="n">
        <v>2830953</v>
      </c>
      <c r="B2569" s="0" t="n">
        <v>2832443</v>
      </c>
      <c r="C2569" s="0" t="s">
        <v>10</v>
      </c>
      <c r="D2569" s="0" t="n">
        <v>0.991475111268556</v>
      </c>
      <c r="E2569" s="0" t="s">
        <v>150</v>
      </c>
      <c r="G2569" s="2"/>
      <c r="H2569" s="2"/>
    </row>
    <row r="2570" customFormat="false" ht="12.75" hidden="false" customHeight="false" outlineLevel="0" collapsed="false">
      <c r="A2570" s="0" t="n">
        <v>2832446</v>
      </c>
      <c r="B2570" s="0" t="n">
        <v>2833390</v>
      </c>
      <c r="C2570" s="0" t="s">
        <v>10</v>
      </c>
      <c r="D2570" s="0" t="n">
        <v>0.999927960375395</v>
      </c>
      <c r="E2570" s="0" t="s">
        <v>2020</v>
      </c>
      <c r="G2570" s="2"/>
      <c r="H2570" s="2"/>
    </row>
    <row r="2571" customFormat="false" ht="12.75" hidden="false" customHeight="false" outlineLevel="0" collapsed="false">
      <c r="A2571" s="0" t="n">
        <v>2833383</v>
      </c>
      <c r="B2571" s="0" t="n">
        <v>2834213</v>
      </c>
      <c r="C2571" s="0" t="s">
        <v>10</v>
      </c>
      <c r="D2571" s="0" t="n">
        <v>0.771883359683716</v>
      </c>
      <c r="E2571" s="0" t="s">
        <v>2021</v>
      </c>
      <c r="G2571" s="2"/>
      <c r="H2571" s="2"/>
    </row>
    <row r="2572" customFormat="false" ht="12.75" hidden="false" customHeight="false" outlineLevel="0" collapsed="false">
      <c r="A2572" s="0" t="n">
        <v>2834387</v>
      </c>
      <c r="B2572" s="0" t="n">
        <v>2835484</v>
      </c>
      <c r="C2572" s="0" t="s">
        <v>10</v>
      </c>
      <c r="D2572" s="0" t="n">
        <v>0.999654134374433</v>
      </c>
      <c r="E2572" s="0" t="s">
        <v>2022</v>
      </c>
      <c r="G2572" s="2"/>
      <c r="H2572" s="2"/>
    </row>
    <row r="2573" customFormat="false" ht="12.75" hidden="false" customHeight="false" outlineLevel="0" collapsed="false">
      <c r="A2573" s="0" t="n">
        <v>2835486</v>
      </c>
      <c r="B2573" s="0" t="n">
        <v>2837042</v>
      </c>
      <c r="C2573" s="0" t="s">
        <v>10</v>
      </c>
      <c r="D2573" s="0" t="n">
        <v>0.996622314948307</v>
      </c>
      <c r="E2573" s="0" t="s">
        <v>2023</v>
      </c>
      <c r="G2573" s="2"/>
      <c r="H2573" s="2"/>
    </row>
    <row r="2574" customFormat="false" ht="12.75" hidden="false" customHeight="false" outlineLevel="0" collapsed="false">
      <c r="A2574" s="0" t="n">
        <v>2837039</v>
      </c>
      <c r="B2574" s="0" t="n">
        <v>2837671</v>
      </c>
      <c r="C2574" s="0" t="s">
        <v>10</v>
      </c>
      <c r="D2574" s="0" t="n">
        <v>0.937158604375756</v>
      </c>
      <c r="E2574" s="0" t="s">
        <v>2024</v>
      </c>
      <c r="G2574" s="2"/>
      <c r="H2574" s="2"/>
    </row>
    <row r="2575" customFormat="false" ht="12.75" hidden="false" customHeight="false" outlineLevel="0" collapsed="false">
      <c r="A2575" s="0" t="n">
        <v>2837716</v>
      </c>
      <c r="B2575" s="0" t="n">
        <v>2838657</v>
      </c>
      <c r="C2575" s="0" t="s">
        <v>10</v>
      </c>
      <c r="D2575" s="0" t="n">
        <v>0.201082307497336</v>
      </c>
      <c r="E2575" s="0" t="s">
        <v>2025</v>
      </c>
      <c r="G2575" s="2"/>
      <c r="H2575" s="2"/>
    </row>
    <row r="2576" customFormat="false" ht="12.75" hidden="false" customHeight="false" outlineLevel="0" collapsed="false">
      <c r="A2576" s="0" t="n">
        <v>2838904</v>
      </c>
      <c r="B2576" s="0" t="n">
        <v>2839680</v>
      </c>
      <c r="C2576" s="0" t="s">
        <v>10</v>
      </c>
      <c r="D2576" s="0" t="n">
        <v>0</v>
      </c>
      <c r="E2576" s="0" t="s">
        <v>2026</v>
      </c>
      <c r="G2576" s="2"/>
      <c r="H2576" s="2"/>
    </row>
    <row r="2577" customFormat="false" ht="12.75" hidden="false" customHeight="false" outlineLevel="0" collapsed="false">
      <c r="A2577" s="0" t="n">
        <v>2839954</v>
      </c>
      <c r="B2577" s="0" t="n">
        <v>2840547</v>
      </c>
      <c r="C2577" s="0" t="s">
        <v>5</v>
      </c>
      <c r="D2577" s="0" t="n">
        <v>0</v>
      </c>
      <c r="E2577" s="0" t="s">
        <v>2027</v>
      </c>
      <c r="G2577" s="2"/>
      <c r="H2577" s="2"/>
    </row>
    <row r="2578" customFormat="false" ht="12.75" hidden="false" customHeight="false" outlineLevel="0" collapsed="false">
      <c r="A2578" s="0" t="n">
        <v>2840616</v>
      </c>
      <c r="B2578" s="0" t="n">
        <v>2842250</v>
      </c>
      <c r="C2578" s="0" t="s">
        <v>10</v>
      </c>
      <c r="D2578" s="0" t="n">
        <v>0</v>
      </c>
      <c r="E2578" s="0" t="s">
        <v>1986</v>
      </c>
      <c r="G2578" s="2"/>
      <c r="H2578" s="2"/>
    </row>
    <row r="2579" customFormat="false" ht="12.75" hidden="false" customHeight="false" outlineLevel="0" collapsed="false">
      <c r="A2579" s="0" t="n">
        <v>2842396</v>
      </c>
      <c r="B2579" s="0" t="n">
        <v>2842962</v>
      </c>
      <c r="C2579" s="0" t="s">
        <v>5</v>
      </c>
      <c r="D2579" s="0" t="n">
        <v>0</v>
      </c>
      <c r="E2579" s="0" t="s">
        <v>2028</v>
      </c>
      <c r="G2579" s="2"/>
      <c r="H2579" s="2"/>
    </row>
    <row r="2580" customFormat="false" ht="12.75" hidden="false" customHeight="false" outlineLevel="0" collapsed="false">
      <c r="A2580" s="0" t="n">
        <v>2843050</v>
      </c>
      <c r="B2580" s="0" t="n">
        <v>2845722</v>
      </c>
      <c r="C2580" s="0" t="s">
        <v>10</v>
      </c>
      <c r="D2580" s="0" t="n">
        <v>0.201082307497336</v>
      </c>
      <c r="E2580" s="0" t="s">
        <v>2029</v>
      </c>
      <c r="G2580" s="2"/>
      <c r="H2580" s="2"/>
    </row>
    <row r="2581" customFormat="false" ht="12.75" hidden="false" customHeight="false" outlineLevel="0" collapsed="false">
      <c r="A2581" s="0" t="n">
        <v>2846133</v>
      </c>
      <c r="B2581" s="0" t="n">
        <v>2847416</v>
      </c>
      <c r="C2581" s="0" t="s">
        <v>10</v>
      </c>
      <c r="D2581" s="0" t="n">
        <v>0.596109440281223</v>
      </c>
      <c r="E2581" s="0" t="s">
        <v>1333</v>
      </c>
      <c r="G2581" s="2"/>
      <c r="H2581" s="2"/>
    </row>
    <row r="2582" customFormat="false" ht="12.75" hidden="false" customHeight="false" outlineLevel="0" collapsed="false">
      <c r="A2582" s="0" t="n">
        <v>2847573</v>
      </c>
      <c r="B2582" s="0" t="n">
        <v>2847677</v>
      </c>
      <c r="C2582" s="0" t="s">
        <v>10</v>
      </c>
      <c r="D2582" s="0" t="n">
        <v>0</v>
      </c>
      <c r="E2582" s="0" t="s">
        <v>31</v>
      </c>
      <c r="G2582" s="2"/>
      <c r="H2582" s="2"/>
    </row>
    <row r="2583" customFormat="false" ht="12.75" hidden="false" customHeight="false" outlineLevel="0" collapsed="false">
      <c r="A2583" s="0" t="n">
        <v>2848286</v>
      </c>
      <c r="B2583" s="0" t="n">
        <v>2848894</v>
      </c>
      <c r="C2583" s="0" t="s">
        <v>5</v>
      </c>
      <c r="D2583" s="0" t="n">
        <v>0</v>
      </c>
      <c r="E2583" s="0" t="s">
        <v>2030</v>
      </c>
      <c r="G2583" s="2"/>
      <c r="H2583" s="2"/>
    </row>
    <row r="2584" customFormat="false" ht="12.75" hidden="false" customHeight="false" outlineLevel="0" collapsed="false">
      <c r="A2584" s="0" t="n">
        <v>2848957</v>
      </c>
      <c r="B2584" s="0" t="n">
        <v>2849817</v>
      </c>
      <c r="C2584" s="0" t="s">
        <v>10</v>
      </c>
      <c r="D2584" s="0" t="n">
        <v>0.460394906872025</v>
      </c>
      <c r="E2584" s="0" t="s">
        <v>2031</v>
      </c>
      <c r="G2584" s="2"/>
      <c r="H2584" s="2"/>
    </row>
    <row r="2585" customFormat="false" ht="12.75" hidden="false" customHeight="false" outlineLevel="0" collapsed="false">
      <c r="A2585" s="0" t="n">
        <v>2849902</v>
      </c>
      <c r="B2585" s="0" t="n">
        <v>2851179</v>
      </c>
      <c r="C2585" s="0" t="s">
        <v>10</v>
      </c>
      <c r="D2585" s="0" t="n">
        <v>0.368020192201943</v>
      </c>
      <c r="E2585" s="0" t="s">
        <v>2032</v>
      </c>
      <c r="G2585" s="2"/>
      <c r="H2585" s="2"/>
    </row>
    <row r="2586" customFormat="false" ht="12.75" hidden="false" customHeight="false" outlineLevel="0" collapsed="false">
      <c r="A2586" s="0" t="n">
        <v>2851414</v>
      </c>
      <c r="B2586" s="0" t="n">
        <v>2852097</v>
      </c>
      <c r="C2586" s="0" t="s">
        <v>10</v>
      </c>
      <c r="D2586" s="0" t="n">
        <v>0.4784764688545</v>
      </c>
      <c r="E2586" s="0" t="s">
        <v>2033</v>
      </c>
      <c r="G2586" s="2"/>
      <c r="H2586" s="2"/>
    </row>
    <row r="2587" customFormat="false" ht="12.75" hidden="false" customHeight="false" outlineLevel="0" collapsed="false">
      <c r="A2587" s="0" t="n">
        <v>2852205</v>
      </c>
      <c r="B2587" s="0" t="n">
        <v>2852522</v>
      </c>
      <c r="C2587" s="0" t="s">
        <v>10</v>
      </c>
      <c r="D2587" s="0" t="n">
        <v>0.423241094797099</v>
      </c>
      <c r="E2587" s="0" t="s">
        <v>2034</v>
      </c>
      <c r="G2587" s="2"/>
      <c r="H2587" s="2"/>
    </row>
    <row r="2588" customFormat="false" ht="12.75" hidden="false" customHeight="false" outlineLevel="0" collapsed="false">
      <c r="A2588" s="0" t="n">
        <v>2852759</v>
      </c>
      <c r="B2588" s="0" t="n">
        <v>2853730</v>
      </c>
      <c r="C2588" s="0" t="s">
        <v>10</v>
      </c>
      <c r="D2588" s="0" t="n">
        <v>0</v>
      </c>
      <c r="E2588" s="0" t="s">
        <v>2035</v>
      </c>
      <c r="G2588" s="2"/>
      <c r="H2588" s="2"/>
    </row>
    <row r="2589" customFormat="false" ht="12.75" hidden="false" customHeight="false" outlineLevel="0" collapsed="false">
      <c r="A2589" s="0" t="n">
        <v>2854081</v>
      </c>
      <c r="B2589" s="0" t="n">
        <v>2854548</v>
      </c>
      <c r="C2589" s="0" t="s">
        <v>5</v>
      </c>
      <c r="D2589" s="0" t="n">
        <v>0</v>
      </c>
      <c r="E2589" s="0" t="s">
        <v>2036</v>
      </c>
      <c r="G2589" s="2"/>
      <c r="H2589" s="2"/>
    </row>
    <row r="2590" customFormat="false" ht="12.75" hidden="false" customHeight="false" outlineLevel="0" collapsed="false">
      <c r="A2590" s="0" t="n">
        <v>2854680</v>
      </c>
      <c r="B2590" s="0" t="n">
        <v>2855117</v>
      </c>
      <c r="C2590" s="0" t="s">
        <v>10</v>
      </c>
      <c r="D2590" s="0" t="n">
        <v>0.368020192201943</v>
      </c>
      <c r="E2590" s="0" t="s">
        <v>2037</v>
      </c>
      <c r="G2590" s="2"/>
      <c r="H2590" s="2"/>
    </row>
    <row r="2591" customFormat="false" ht="12.75" hidden="false" customHeight="false" outlineLevel="0" collapsed="false">
      <c r="A2591" s="0" t="n">
        <v>2855348</v>
      </c>
      <c r="B2591" s="0" t="n">
        <v>2855587</v>
      </c>
      <c r="C2591" s="0" t="s">
        <v>10</v>
      </c>
      <c r="D2591" s="0" t="n">
        <v>0</v>
      </c>
      <c r="E2591" s="0" t="s">
        <v>2038</v>
      </c>
      <c r="G2591" s="2"/>
      <c r="H2591" s="2"/>
    </row>
    <row r="2592" customFormat="false" ht="12.75" hidden="false" customHeight="false" outlineLevel="0" collapsed="false">
      <c r="A2592" s="0" t="n">
        <v>2855877</v>
      </c>
      <c r="B2592" s="0" t="n">
        <v>2856284</v>
      </c>
      <c r="C2592" s="0" t="s">
        <v>5</v>
      </c>
      <c r="D2592" s="0" t="n">
        <v>0.596109440281223</v>
      </c>
      <c r="E2592" s="0" t="s">
        <v>1508</v>
      </c>
      <c r="G2592" s="2"/>
      <c r="H2592" s="2"/>
    </row>
    <row r="2593" customFormat="false" ht="12.75" hidden="false" customHeight="false" outlineLevel="0" collapsed="false">
      <c r="A2593" s="0" t="n">
        <v>2856444</v>
      </c>
      <c r="B2593" s="0" t="n">
        <v>2857115</v>
      </c>
      <c r="C2593" s="0" t="s">
        <v>5</v>
      </c>
      <c r="D2593" s="0" t="n">
        <v>0</v>
      </c>
      <c r="E2593" s="0" t="s">
        <v>2039</v>
      </c>
      <c r="G2593" s="2"/>
      <c r="H2593" s="2"/>
    </row>
    <row r="2594" customFormat="false" ht="12.75" hidden="false" customHeight="false" outlineLevel="0" collapsed="false">
      <c r="A2594" s="0" t="n">
        <v>2857229</v>
      </c>
      <c r="B2594" s="0" t="n">
        <v>2857579</v>
      </c>
      <c r="C2594" s="0" t="s">
        <v>10</v>
      </c>
      <c r="D2594" s="0" t="n">
        <v>0</v>
      </c>
      <c r="E2594" s="0" t="s">
        <v>2040</v>
      </c>
      <c r="G2594" s="2"/>
      <c r="H2594" s="2"/>
    </row>
    <row r="2595" customFormat="false" ht="12.75" hidden="false" customHeight="false" outlineLevel="0" collapsed="false">
      <c r="A2595" s="0" t="n">
        <v>2857921</v>
      </c>
      <c r="B2595" s="0" t="n">
        <v>2858772</v>
      </c>
      <c r="C2595" s="0" t="s">
        <v>5</v>
      </c>
      <c r="D2595" s="0" t="n">
        <v>0.201082307497336</v>
      </c>
      <c r="E2595" s="0" t="s">
        <v>2041</v>
      </c>
      <c r="G2595" s="2"/>
      <c r="H2595" s="2"/>
    </row>
    <row r="2596" customFormat="false" ht="12.75" hidden="false" customHeight="false" outlineLevel="0" collapsed="false">
      <c r="A2596" s="0" t="n">
        <v>2859343</v>
      </c>
      <c r="B2596" s="0" t="n">
        <v>2860368</v>
      </c>
      <c r="C2596" s="0" t="s">
        <v>5</v>
      </c>
      <c r="D2596" s="0" t="n">
        <v>0.201082307497336</v>
      </c>
      <c r="E2596" s="0" t="s">
        <v>2042</v>
      </c>
      <c r="G2596" s="2"/>
      <c r="H2596" s="2"/>
    </row>
    <row r="2597" customFormat="false" ht="12.75" hidden="false" customHeight="false" outlineLevel="0" collapsed="false">
      <c r="A2597" s="0" t="n">
        <v>2860686</v>
      </c>
      <c r="B2597" s="0" t="n">
        <v>2861840</v>
      </c>
      <c r="C2597" s="0" t="s">
        <v>5</v>
      </c>
      <c r="D2597" s="0" t="n">
        <v>0</v>
      </c>
      <c r="E2597" s="0" t="s">
        <v>2043</v>
      </c>
      <c r="G2597" s="2"/>
      <c r="H2597" s="2"/>
    </row>
    <row r="2598" customFormat="false" ht="12.75" hidden="false" customHeight="false" outlineLevel="0" collapsed="false">
      <c r="A2598" s="0" t="n">
        <v>2861900</v>
      </c>
      <c r="B2598" s="0" t="n">
        <v>2862535</v>
      </c>
      <c r="C2598" s="0" t="s">
        <v>10</v>
      </c>
      <c r="D2598" s="0" t="n">
        <v>0</v>
      </c>
      <c r="E2598" s="0" t="s">
        <v>2044</v>
      </c>
      <c r="G2598" s="2"/>
      <c r="H2598" s="2"/>
    </row>
    <row r="2599" customFormat="false" ht="12.75" hidden="false" customHeight="false" outlineLevel="0" collapsed="false">
      <c r="A2599" s="0" t="n">
        <v>2862784</v>
      </c>
      <c r="B2599" s="0" t="n">
        <v>2864157</v>
      </c>
      <c r="C2599" s="0" t="s">
        <v>5</v>
      </c>
      <c r="D2599" s="0" t="n">
        <v>0.201082307497336</v>
      </c>
      <c r="E2599" s="0" t="s">
        <v>2045</v>
      </c>
      <c r="G2599" s="2"/>
      <c r="H2599" s="2"/>
    </row>
    <row r="2600" customFormat="false" ht="12.75" hidden="false" customHeight="false" outlineLevel="0" collapsed="false">
      <c r="A2600" s="0" t="n">
        <v>2865000</v>
      </c>
      <c r="B2600" s="0" t="n">
        <v>2866553</v>
      </c>
      <c r="C2600" s="0" t="s">
        <v>5</v>
      </c>
      <c r="D2600" s="0" t="n">
        <v>0.91741376723685</v>
      </c>
      <c r="E2600" s="0" t="s">
        <v>2046</v>
      </c>
      <c r="G2600" s="2"/>
      <c r="H2600" s="2"/>
    </row>
    <row r="2601" customFormat="false" ht="12.75" hidden="false" customHeight="false" outlineLevel="0" collapsed="false">
      <c r="A2601" s="0" t="n">
        <v>2866600</v>
      </c>
      <c r="B2601" s="0" t="n">
        <v>2867319</v>
      </c>
      <c r="C2601" s="0" t="s">
        <v>5</v>
      </c>
      <c r="D2601" s="0" t="n">
        <v>0.990210329230377</v>
      </c>
      <c r="E2601" s="0" t="s">
        <v>2047</v>
      </c>
      <c r="G2601" s="2"/>
      <c r="H2601" s="2"/>
    </row>
    <row r="2602" customFormat="false" ht="12.75" hidden="false" customHeight="false" outlineLevel="0" collapsed="false">
      <c r="A2602" s="0" t="n">
        <v>2867329</v>
      </c>
      <c r="B2602" s="0" t="n">
        <v>2868750</v>
      </c>
      <c r="C2602" s="0" t="s">
        <v>5</v>
      </c>
      <c r="D2602" s="0" t="n">
        <v>0.996622314948307</v>
      </c>
      <c r="E2602" s="0" t="s">
        <v>2048</v>
      </c>
      <c r="G2602" s="2"/>
      <c r="H2602" s="2"/>
    </row>
    <row r="2603" customFormat="false" ht="12.75" hidden="false" customHeight="false" outlineLevel="0" collapsed="false">
      <c r="A2603" s="0" t="n">
        <v>2868750</v>
      </c>
      <c r="B2603" s="0" t="n">
        <v>2869445</v>
      </c>
      <c r="C2603" s="0" t="s">
        <v>5</v>
      </c>
      <c r="D2603" s="0" t="n">
        <v>0</v>
      </c>
      <c r="E2603" s="0" t="s">
        <v>2049</v>
      </c>
      <c r="G2603" s="2"/>
      <c r="H2603" s="2"/>
    </row>
    <row r="2604" customFormat="false" ht="12.75" hidden="false" customHeight="false" outlineLevel="0" collapsed="false">
      <c r="A2604" s="0" t="n">
        <v>2869499</v>
      </c>
      <c r="B2604" s="0" t="n">
        <v>2870197</v>
      </c>
      <c r="C2604" s="0" t="s">
        <v>10</v>
      </c>
      <c r="D2604" s="0" t="n">
        <v>0.557318118013346</v>
      </c>
      <c r="E2604" s="0" t="s">
        <v>1331</v>
      </c>
      <c r="G2604" s="2"/>
      <c r="H2604" s="2"/>
    </row>
    <row r="2605" customFormat="false" ht="12.75" hidden="false" customHeight="false" outlineLevel="0" collapsed="false">
      <c r="A2605" s="0" t="n">
        <v>2870239</v>
      </c>
      <c r="B2605" s="0" t="n">
        <v>2870445</v>
      </c>
      <c r="C2605" s="0" t="s">
        <v>10</v>
      </c>
      <c r="D2605" s="0" t="n">
        <v>0</v>
      </c>
      <c r="E2605" s="0" t="s">
        <v>716</v>
      </c>
      <c r="G2605" s="2"/>
      <c r="H2605" s="2"/>
    </row>
    <row r="2606" customFormat="false" ht="12.75" hidden="false" customHeight="false" outlineLevel="0" collapsed="false">
      <c r="A2606" s="0" t="n">
        <v>2870548</v>
      </c>
      <c r="B2606" s="0" t="n">
        <v>2871402</v>
      </c>
      <c r="C2606" s="0" t="s">
        <v>5</v>
      </c>
      <c r="D2606" s="0" t="n">
        <v>0</v>
      </c>
      <c r="E2606" s="0" t="s">
        <v>1474</v>
      </c>
      <c r="G2606" s="2"/>
      <c r="H2606" s="2"/>
    </row>
    <row r="2607" customFormat="false" ht="12.75" hidden="false" customHeight="false" outlineLevel="0" collapsed="false">
      <c r="A2607" s="0" t="n">
        <v>2871420</v>
      </c>
      <c r="B2607" s="0" t="n">
        <v>2872361</v>
      </c>
      <c r="C2607" s="0" t="s">
        <v>10</v>
      </c>
      <c r="D2607" s="0" t="n">
        <v>0.438638250778919</v>
      </c>
      <c r="E2607" s="0" t="s">
        <v>119</v>
      </c>
      <c r="G2607" s="2"/>
      <c r="H2607" s="2"/>
    </row>
    <row r="2608" customFormat="false" ht="12.75" hidden="false" customHeight="false" outlineLevel="0" collapsed="false">
      <c r="A2608" s="0" t="n">
        <v>2872464</v>
      </c>
      <c r="B2608" s="0" t="n">
        <v>2873936</v>
      </c>
      <c r="C2608" s="0" t="s">
        <v>10</v>
      </c>
      <c r="D2608" s="0" t="n">
        <v>0.990210329230377</v>
      </c>
      <c r="E2608" s="0" t="s">
        <v>724</v>
      </c>
      <c r="G2608" s="2"/>
      <c r="H2608" s="2"/>
    </row>
    <row r="2609" customFormat="false" ht="12.75" hidden="false" customHeight="false" outlineLevel="0" collapsed="false">
      <c r="A2609" s="0" t="n">
        <v>2873946</v>
      </c>
      <c r="B2609" s="0" t="n">
        <v>2875850</v>
      </c>
      <c r="C2609" s="0" t="s">
        <v>10</v>
      </c>
      <c r="D2609" s="0" t="n">
        <v>0.915738544322614</v>
      </c>
      <c r="E2609" s="0" t="s">
        <v>547</v>
      </c>
      <c r="G2609" s="2"/>
      <c r="H2609" s="2"/>
    </row>
    <row r="2610" customFormat="false" ht="12.75" hidden="false" customHeight="false" outlineLevel="0" collapsed="false">
      <c r="A2610" s="0" t="n">
        <v>2875959</v>
      </c>
      <c r="B2610" s="0" t="n">
        <v>2876810</v>
      </c>
      <c r="C2610" s="0" t="s">
        <v>10</v>
      </c>
      <c r="D2610" s="0" t="n">
        <v>0.444732073589545</v>
      </c>
      <c r="E2610" s="0" t="s">
        <v>548</v>
      </c>
      <c r="G2610" s="2"/>
      <c r="H2610" s="2"/>
    </row>
    <row r="2611" customFormat="false" ht="12.75" hidden="false" customHeight="false" outlineLevel="0" collapsed="false">
      <c r="A2611" s="0" t="n">
        <v>2877024</v>
      </c>
      <c r="B2611" s="0" t="n">
        <v>2880629</v>
      </c>
      <c r="C2611" s="0" t="s">
        <v>10</v>
      </c>
      <c r="D2611" s="0" t="n">
        <v>0.904648378086957</v>
      </c>
      <c r="E2611" s="0" t="s">
        <v>1918</v>
      </c>
      <c r="G2611" s="2"/>
      <c r="H2611" s="2"/>
    </row>
    <row r="2612" customFormat="false" ht="12.75" hidden="false" customHeight="false" outlineLevel="0" collapsed="false">
      <c r="A2612" s="0" t="n">
        <v>2880741</v>
      </c>
      <c r="B2612" s="0" t="n">
        <v>2880881</v>
      </c>
      <c r="C2612" s="0" t="s">
        <v>10</v>
      </c>
      <c r="D2612" s="0" t="n">
        <v>0.994487115243966</v>
      </c>
      <c r="E2612" s="0" t="s">
        <v>31</v>
      </c>
      <c r="G2612" s="2"/>
      <c r="H2612" s="2"/>
    </row>
    <row r="2613" customFormat="false" ht="12.75" hidden="false" customHeight="false" outlineLevel="0" collapsed="false">
      <c r="A2613" s="0" t="n">
        <v>2880872</v>
      </c>
      <c r="B2613" s="0" t="n">
        <v>2881507</v>
      </c>
      <c r="C2613" s="0" t="s">
        <v>10</v>
      </c>
      <c r="D2613" s="0" t="n">
        <v>0.991443077348267</v>
      </c>
      <c r="E2613" s="0" t="s">
        <v>2050</v>
      </c>
      <c r="G2613" s="2"/>
      <c r="H2613" s="2"/>
    </row>
    <row r="2614" customFormat="false" ht="12.75" hidden="false" customHeight="false" outlineLevel="0" collapsed="false">
      <c r="A2614" s="0" t="n">
        <v>2881519</v>
      </c>
      <c r="B2614" s="0" t="n">
        <v>2882265</v>
      </c>
      <c r="C2614" s="0" t="s">
        <v>10</v>
      </c>
      <c r="D2614" s="0" t="n">
        <v>0.990210329230377</v>
      </c>
      <c r="E2614" s="0" t="s">
        <v>2050</v>
      </c>
      <c r="G2614" s="2"/>
      <c r="H2614" s="2"/>
    </row>
    <row r="2615" customFormat="false" ht="12.75" hidden="false" customHeight="false" outlineLevel="0" collapsed="false">
      <c r="A2615" s="0" t="n">
        <v>2882279</v>
      </c>
      <c r="B2615" s="0" t="n">
        <v>2883070</v>
      </c>
      <c r="C2615" s="0" t="s">
        <v>10</v>
      </c>
      <c r="D2615" s="0" t="n">
        <v>0.999810293118001</v>
      </c>
      <c r="E2615" s="0" t="s">
        <v>1943</v>
      </c>
      <c r="G2615" s="2"/>
      <c r="H2615" s="2"/>
    </row>
    <row r="2616" customFormat="false" ht="12.75" hidden="false" customHeight="false" outlineLevel="0" collapsed="false">
      <c r="A2616" s="0" t="n">
        <v>2883067</v>
      </c>
      <c r="B2616" s="0" t="n">
        <v>2883882</v>
      </c>
      <c r="C2616" s="0" t="s">
        <v>10</v>
      </c>
      <c r="D2616" s="0" t="n">
        <v>0.995799493781329</v>
      </c>
      <c r="E2616" s="0" t="s">
        <v>2051</v>
      </c>
      <c r="G2616" s="2"/>
      <c r="H2616" s="2"/>
    </row>
    <row r="2617" customFormat="false" ht="12.75" hidden="false" customHeight="false" outlineLevel="0" collapsed="false">
      <c r="A2617" s="0" t="n">
        <v>2883906</v>
      </c>
      <c r="B2617" s="0" t="n">
        <v>2884964</v>
      </c>
      <c r="C2617" s="0" t="s">
        <v>10</v>
      </c>
      <c r="D2617" s="0" t="n">
        <v>0.223790476447812</v>
      </c>
      <c r="E2617" s="0" t="s">
        <v>2052</v>
      </c>
      <c r="G2617" s="2"/>
      <c r="H2617" s="2"/>
    </row>
    <row r="2618" customFormat="false" ht="12.75" hidden="false" customHeight="false" outlineLevel="0" collapsed="false">
      <c r="A2618" s="0" t="n">
        <v>2885307</v>
      </c>
      <c r="B2618" s="0" t="n">
        <v>2885720</v>
      </c>
      <c r="C2618" s="0" t="s">
        <v>10</v>
      </c>
      <c r="D2618" s="0" t="n">
        <v>0</v>
      </c>
      <c r="E2618" s="0" t="s">
        <v>2053</v>
      </c>
      <c r="G2618" s="2"/>
      <c r="H2618" s="2"/>
    </row>
    <row r="2619" customFormat="false" ht="12.75" hidden="false" customHeight="false" outlineLevel="0" collapsed="false">
      <c r="A2619" s="0" t="n">
        <v>2885802</v>
      </c>
      <c r="B2619" s="0" t="n">
        <v>2886065</v>
      </c>
      <c r="C2619" s="0" t="s">
        <v>5</v>
      </c>
      <c r="D2619" s="0" t="n">
        <v>0</v>
      </c>
      <c r="E2619" s="0" t="s">
        <v>2054</v>
      </c>
      <c r="G2619" s="2"/>
      <c r="H2619" s="2"/>
    </row>
    <row r="2620" customFormat="false" ht="12.75" hidden="false" customHeight="false" outlineLevel="0" collapsed="false">
      <c r="A2620" s="0" t="n">
        <v>2886152</v>
      </c>
      <c r="B2620" s="0" t="n">
        <v>2888326</v>
      </c>
      <c r="C2620" s="0" t="s">
        <v>10</v>
      </c>
      <c r="D2620" s="0" t="n">
        <v>0</v>
      </c>
      <c r="E2620" s="0" t="s">
        <v>2055</v>
      </c>
      <c r="G2620" s="2"/>
      <c r="H2620" s="2"/>
    </row>
    <row r="2621" customFormat="false" ht="12.75" hidden="false" customHeight="false" outlineLevel="0" collapsed="false">
      <c r="A2621" s="0" t="n">
        <v>2889097</v>
      </c>
      <c r="B2621" s="0" t="n">
        <v>2889291</v>
      </c>
      <c r="C2621" s="0" t="s">
        <v>5</v>
      </c>
      <c r="D2621" s="0" t="n">
        <v>0.483945988631812</v>
      </c>
      <c r="E2621" s="0" t="s">
        <v>2056</v>
      </c>
      <c r="G2621" s="2"/>
      <c r="H2621" s="2"/>
    </row>
    <row r="2622" customFormat="false" ht="12.75" hidden="false" customHeight="false" outlineLevel="0" collapsed="false">
      <c r="A2622" s="0" t="n">
        <v>2889339</v>
      </c>
      <c r="B2622" s="0" t="n">
        <v>2890160</v>
      </c>
      <c r="C2622" s="0" t="s">
        <v>5</v>
      </c>
      <c r="D2622" s="0" t="n">
        <v>0</v>
      </c>
      <c r="E2622" s="0" t="s">
        <v>31</v>
      </c>
      <c r="G2622" s="2"/>
      <c r="H2622" s="2"/>
    </row>
    <row r="2623" customFormat="false" ht="12.75" hidden="false" customHeight="false" outlineLevel="0" collapsed="false">
      <c r="A2623" s="0" t="n">
        <v>2890219</v>
      </c>
      <c r="B2623" s="0" t="n">
        <v>2891817</v>
      </c>
      <c r="C2623" s="0" t="s">
        <v>10</v>
      </c>
      <c r="D2623" s="0" t="n">
        <v>0.201082307497336</v>
      </c>
      <c r="E2623" s="0" t="s">
        <v>2057</v>
      </c>
      <c r="G2623" s="2"/>
      <c r="H2623" s="2"/>
    </row>
    <row r="2624" customFormat="false" ht="12.75" hidden="false" customHeight="false" outlineLevel="0" collapsed="false">
      <c r="A2624" s="0" t="n">
        <v>2892653</v>
      </c>
      <c r="B2624" s="0" t="n">
        <v>2893072</v>
      </c>
      <c r="C2624" s="0" t="s">
        <v>10</v>
      </c>
      <c r="D2624" s="0" t="n">
        <v>0.895166450092474</v>
      </c>
      <c r="E2624" s="0" t="s">
        <v>31</v>
      </c>
      <c r="G2624" s="2"/>
      <c r="H2624" s="2"/>
    </row>
    <row r="2625" customFormat="false" ht="12.75" hidden="false" customHeight="false" outlineLevel="0" collapsed="false">
      <c r="A2625" s="0" t="n">
        <v>2893083</v>
      </c>
      <c r="B2625" s="0" t="n">
        <v>2897324</v>
      </c>
      <c r="C2625" s="0" t="s">
        <v>10</v>
      </c>
      <c r="D2625" s="0" t="n">
        <v>0.938380976827966</v>
      </c>
      <c r="E2625" s="0" t="s">
        <v>135</v>
      </c>
      <c r="G2625" s="2"/>
      <c r="H2625" s="2"/>
    </row>
    <row r="2626" customFormat="false" ht="12.75" hidden="false" customHeight="false" outlineLevel="0" collapsed="false">
      <c r="A2626" s="0" t="n">
        <v>2897317</v>
      </c>
      <c r="B2626" s="0" t="n">
        <v>2897751</v>
      </c>
      <c r="C2626" s="0" t="s">
        <v>10</v>
      </c>
      <c r="D2626" s="0" t="n">
        <v>0.819106669160195</v>
      </c>
      <c r="E2626" s="0" t="s">
        <v>134</v>
      </c>
      <c r="G2626" s="2"/>
      <c r="H2626" s="2"/>
    </row>
    <row r="2627" customFormat="false" ht="12.75" hidden="false" customHeight="false" outlineLevel="0" collapsed="false">
      <c r="A2627" s="0" t="n">
        <v>2897780</v>
      </c>
      <c r="B2627" s="0" t="n">
        <v>2899627</v>
      </c>
      <c r="C2627" s="0" t="s">
        <v>10</v>
      </c>
      <c r="D2627" s="0" t="n">
        <v>0.502175626547871</v>
      </c>
      <c r="E2627" s="0" t="s">
        <v>133</v>
      </c>
      <c r="G2627" s="2"/>
      <c r="H2627" s="2"/>
    </row>
    <row r="2628" customFormat="false" ht="12.75" hidden="false" customHeight="false" outlineLevel="0" collapsed="false">
      <c r="A2628" s="0" t="n">
        <v>2899816</v>
      </c>
      <c r="B2628" s="0" t="n">
        <v>2900334</v>
      </c>
      <c r="C2628" s="0" t="s">
        <v>10</v>
      </c>
      <c r="D2628" s="0" t="n">
        <v>0</v>
      </c>
      <c r="E2628" s="0" t="s">
        <v>57</v>
      </c>
      <c r="G2628" s="2"/>
      <c r="H2628" s="2"/>
    </row>
    <row r="2629" customFormat="false" ht="12.75" hidden="false" customHeight="false" outlineLevel="0" collapsed="false">
      <c r="A2629" s="0" t="n">
        <v>2900939</v>
      </c>
      <c r="B2629" s="0" t="n">
        <v>2901034</v>
      </c>
      <c r="C2629" s="0" t="s">
        <v>5</v>
      </c>
      <c r="D2629" s="0" t="n">
        <v>0</v>
      </c>
      <c r="E2629" s="0" t="s">
        <v>2058</v>
      </c>
      <c r="G2629" s="2"/>
      <c r="H2629" s="2"/>
    </row>
    <row r="2630" customFormat="false" ht="12.75" hidden="false" customHeight="false" outlineLevel="0" collapsed="false">
      <c r="A2630" s="0" t="n">
        <v>2901268</v>
      </c>
      <c r="B2630" s="0" t="n">
        <v>2901471</v>
      </c>
      <c r="C2630" s="0" t="s">
        <v>10</v>
      </c>
      <c r="D2630" s="0" t="n">
        <v>0.609925891174856</v>
      </c>
      <c r="E2630" s="0" t="s">
        <v>2056</v>
      </c>
      <c r="G2630" s="2"/>
      <c r="H2630" s="2"/>
    </row>
    <row r="2631" customFormat="false" ht="12.75" hidden="false" customHeight="false" outlineLevel="0" collapsed="false">
      <c r="A2631" s="0" t="n">
        <v>2902176</v>
      </c>
      <c r="B2631" s="0" t="n">
        <v>2903102</v>
      </c>
      <c r="C2631" s="0" t="s">
        <v>10</v>
      </c>
      <c r="D2631" s="0" t="n">
        <v>0.205055749282299</v>
      </c>
      <c r="E2631" s="0" t="s">
        <v>2059</v>
      </c>
      <c r="G2631" s="2"/>
      <c r="H2631" s="2"/>
    </row>
    <row r="2632" customFormat="false" ht="12.75" hidden="false" customHeight="false" outlineLevel="0" collapsed="false">
      <c r="A2632" s="0" t="n">
        <v>2903173</v>
      </c>
      <c r="B2632" s="0" t="n">
        <v>2904879</v>
      </c>
      <c r="C2632" s="0" t="s">
        <v>10</v>
      </c>
      <c r="D2632" s="0" t="n">
        <v>0.083402951315082</v>
      </c>
      <c r="E2632" s="0" t="s">
        <v>2060</v>
      </c>
      <c r="G2632" s="2"/>
      <c r="H2632" s="2"/>
    </row>
    <row r="2633" customFormat="false" ht="12.75" hidden="false" customHeight="false" outlineLevel="0" collapsed="false">
      <c r="A2633" s="0" t="n">
        <v>2904944</v>
      </c>
      <c r="B2633" s="0" t="n">
        <v>2907004</v>
      </c>
      <c r="C2633" s="0" t="s">
        <v>10</v>
      </c>
      <c r="D2633" s="0" t="n">
        <v>0.907564216302007</v>
      </c>
      <c r="E2633" s="0" t="s">
        <v>2061</v>
      </c>
      <c r="G2633" s="2"/>
      <c r="H2633" s="2"/>
    </row>
    <row r="2634" customFormat="false" ht="12.75" hidden="false" customHeight="false" outlineLevel="0" collapsed="false">
      <c r="A2634" s="0" t="n">
        <v>2907009</v>
      </c>
      <c r="B2634" s="0" t="n">
        <v>2907551</v>
      </c>
      <c r="C2634" s="0" t="s">
        <v>10</v>
      </c>
      <c r="D2634" s="0" t="n">
        <v>0</v>
      </c>
      <c r="E2634" s="0" t="s">
        <v>2062</v>
      </c>
      <c r="G2634" s="2"/>
      <c r="H2634" s="2"/>
    </row>
    <row r="2635" customFormat="false" ht="12.75" hidden="false" customHeight="false" outlineLevel="0" collapsed="false">
      <c r="A2635" s="0" t="n">
        <v>2907927</v>
      </c>
      <c r="B2635" s="0" t="n">
        <v>2909093</v>
      </c>
      <c r="C2635" s="0" t="s">
        <v>5</v>
      </c>
      <c r="D2635" s="0" t="n">
        <v>0.205055749282299</v>
      </c>
      <c r="E2635" s="0" t="s">
        <v>2063</v>
      </c>
      <c r="G2635" s="2"/>
      <c r="H2635" s="2"/>
    </row>
    <row r="2636" customFormat="false" ht="12.75" hidden="false" customHeight="false" outlineLevel="0" collapsed="false">
      <c r="A2636" s="0" t="n">
        <v>2909164</v>
      </c>
      <c r="B2636" s="0" t="n">
        <v>2910306</v>
      </c>
      <c r="C2636" s="0" t="s">
        <v>5</v>
      </c>
      <c r="D2636" s="0" t="n">
        <v>0.406046341728569</v>
      </c>
      <c r="E2636" s="0" t="s">
        <v>31</v>
      </c>
      <c r="G2636" s="2"/>
      <c r="H2636" s="2"/>
    </row>
    <row r="2637" customFormat="false" ht="12.75" hidden="false" customHeight="false" outlineLevel="0" collapsed="false">
      <c r="A2637" s="0" t="n">
        <v>2910395</v>
      </c>
      <c r="B2637" s="0" t="n">
        <v>2911228</v>
      </c>
      <c r="C2637" s="0" t="s">
        <v>5</v>
      </c>
      <c r="D2637" s="0" t="n">
        <v>0</v>
      </c>
      <c r="E2637" s="0" t="s">
        <v>49</v>
      </c>
      <c r="G2637" s="2"/>
      <c r="H2637" s="2"/>
    </row>
    <row r="2638" customFormat="false" ht="12.75" hidden="false" customHeight="false" outlineLevel="0" collapsed="false">
      <c r="A2638" s="0" t="n">
        <v>2911748</v>
      </c>
      <c r="B2638" s="0" t="n">
        <v>2912272</v>
      </c>
      <c r="C2638" s="0" t="s">
        <v>10</v>
      </c>
      <c r="D2638" s="0" t="n">
        <v>0.506506008038347</v>
      </c>
      <c r="E2638" s="0" t="s">
        <v>31</v>
      </c>
      <c r="G2638" s="2"/>
      <c r="H2638" s="2"/>
    </row>
    <row r="2639" customFormat="false" ht="12.75" hidden="false" customHeight="false" outlineLevel="0" collapsed="false">
      <c r="A2639" s="0" t="n">
        <v>2912393</v>
      </c>
      <c r="B2639" s="0" t="n">
        <v>2912782</v>
      </c>
      <c r="C2639" s="0" t="s">
        <v>10</v>
      </c>
      <c r="D2639" s="0" t="n">
        <v>0.201082307497336</v>
      </c>
      <c r="E2639" s="0" t="s">
        <v>31</v>
      </c>
      <c r="G2639" s="2"/>
      <c r="H2639" s="2"/>
    </row>
    <row r="2640" customFormat="false" ht="12.75" hidden="false" customHeight="false" outlineLevel="0" collapsed="false">
      <c r="A2640" s="0" t="n">
        <v>2913150</v>
      </c>
      <c r="B2640" s="0" t="n">
        <v>2913437</v>
      </c>
      <c r="C2640" s="0" t="s">
        <v>10</v>
      </c>
      <c r="D2640" s="0" t="n">
        <v>0.596109440281223</v>
      </c>
      <c r="E2640" s="0" t="s">
        <v>31</v>
      </c>
      <c r="G2640" s="2"/>
      <c r="H2640" s="2"/>
    </row>
    <row r="2641" customFormat="false" ht="12.75" hidden="false" customHeight="false" outlineLevel="0" collapsed="false">
      <c r="A2641" s="0" t="n">
        <v>2913595</v>
      </c>
      <c r="B2641" s="0" t="n">
        <v>2914227</v>
      </c>
      <c r="C2641" s="0" t="s">
        <v>10</v>
      </c>
      <c r="D2641" s="0" t="n">
        <v>0.626733166275902</v>
      </c>
      <c r="E2641" s="0" t="s">
        <v>2064</v>
      </c>
      <c r="G2641" s="2"/>
      <c r="H2641" s="2"/>
    </row>
    <row r="2642" customFormat="false" ht="12.75" hidden="false" customHeight="false" outlineLevel="0" collapsed="false">
      <c r="A2642" s="0" t="n">
        <v>2914314</v>
      </c>
      <c r="B2642" s="0" t="n">
        <v>2916035</v>
      </c>
      <c r="C2642" s="0" t="s">
        <v>10</v>
      </c>
      <c r="D2642" s="0" t="n">
        <v>0</v>
      </c>
      <c r="E2642" s="0" t="s">
        <v>2065</v>
      </c>
      <c r="G2642" s="2"/>
      <c r="H2642" s="2"/>
    </row>
    <row r="2643" customFormat="false" ht="12.75" hidden="false" customHeight="false" outlineLevel="0" collapsed="false">
      <c r="A2643" s="0" t="n">
        <v>2916524</v>
      </c>
      <c r="B2643" s="0" t="n">
        <v>2917060</v>
      </c>
      <c r="C2643" s="0" t="s">
        <v>5</v>
      </c>
      <c r="D2643" s="0" t="n">
        <v>0.996622314948307</v>
      </c>
      <c r="E2643" s="0" t="s">
        <v>2066</v>
      </c>
      <c r="G2643" s="2"/>
      <c r="H2643" s="2"/>
    </row>
    <row r="2644" customFormat="false" ht="12.75" hidden="false" customHeight="false" outlineLevel="0" collapsed="false">
      <c r="A2644" s="0" t="n">
        <v>2917057</v>
      </c>
      <c r="B2644" s="0" t="n">
        <v>2917377</v>
      </c>
      <c r="C2644" s="0" t="s">
        <v>5</v>
      </c>
      <c r="D2644" s="0" t="n">
        <v>0.996622314948307</v>
      </c>
      <c r="E2644" s="0" t="s">
        <v>2067</v>
      </c>
      <c r="G2644" s="2"/>
      <c r="H2644" s="2"/>
    </row>
    <row r="2645" customFormat="false" ht="12.75" hidden="false" customHeight="false" outlineLevel="0" collapsed="false">
      <c r="A2645" s="0" t="n">
        <v>2917374</v>
      </c>
      <c r="B2645" s="0" t="n">
        <v>2919860</v>
      </c>
      <c r="C2645" s="0" t="s">
        <v>5</v>
      </c>
      <c r="D2645" s="0" t="n">
        <v>0.999545548662217</v>
      </c>
      <c r="E2645" s="0" t="s">
        <v>2068</v>
      </c>
      <c r="G2645" s="2"/>
      <c r="H2645" s="2"/>
    </row>
    <row r="2646" customFormat="false" ht="12.75" hidden="false" customHeight="false" outlineLevel="0" collapsed="false">
      <c r="A2646" s="0" t="n">
        <v>2919866</v>
      </c>
      <c r="B2646" s="0" t="n">
        <v>2920558</v>
      </c>
      <c r="C2646" s="0" t="s">
        <v>5</v>
      </c>
      <c r="D2646" s="0" t="n">
        <v>0.997748041398138</v>
      </c>
      <c r="E2646" s="0" t="s">
        <v>2069</v>
      </c>
      <c r="G2646" s="2"/>
      <c r="H2646" s="2"/>
    </row>
    <row r="2647" customFormat="false" ht="12.75" hidden="false" customHeight="false" outlineLevel="0" collapsed="false">
      <c r="A2647" s="0" t="n">
        <v>2920545</v>
      </c>
      <c r="B2647" s="0" t="n">
        <v>2921408</v>
      </c>
      <c r="C2647" s="0" t="s">
        <v>5</v>
      </c>
      <c r="D2647" s="0" t="n">
        <v>0.996622314948307</v>
      </c>
      <c r="E2647" s="0" t="s">
        <v>2070</v>
      </c>
      <c r="G2647" s="2"/>
      <c r="H2647" s="2"/>
    </row>
    <row r="2648" customFormat="false" ht="12.75" hidden="false" customHeight="false" outlineLevel="0" collapsed="false">
      <c r="A2648" s="0" t="n">
        <v>2921405</v>
      </c>
      <c r="B2648" s="0" t="n">
        <v>2921842</v>
      </c>
      <c r="C2648" s="0" t="s">
        <v>5</v>
      </c>
      <c r="D2648" s="0" t="n">
        <v>0.990210329230377</v>
      </c>
      <c r="E2648" s="0" t="s">
        <v>2071</v>
      </c>
      <c r="G2648" s="2"/>
      <c r="H2648" s="2"/>
    </row>
    <row r="2649" customFormat="false" ht="12.75" hidden="false" customHeight="false" outlineLevel="0" collapsed="false">
      <c r="A2649" s="0" t="n">
        <v>2921851</v>
      </c>
      <c r="B2649" s="0" t="n">
        <v>2922453</v>
      </c>
      <c r="C2649" s="0" t="s">
        <v>5</v>
      </c>
      <c r="D2649" s="0" t="n">
        <v>0</v>
      </c>
      <c r="E2649" s="0" t="s">
        <v>2072</v>
      </c>
      <c r="G2649" s="2"/>
      <c r="H2649" s="2"/>
    </row>
    <row r="2650" customFormat="false" ht="12.75" hidden="false" customHeight="false" outlineLevel="0" collapsed="false">
      <c r="A2650" s="0" t="n">
        <v>2923030</v>
      </c>
      <c r="B2650" s="0" t="n">
        <v>2923899</v>
      </c>
      <c r="C2650" s="0" t="s">
        <v>10</v>
      </c>
      <c r="D2650" s="0" t="n">
        <v>0.96915538798076</v>
      </c>
      <c r="E2650" s="0" t="s">
        <v>2073</v>
      </c>
      <c r="G2650" s="2"/>
      <c r="H2650" s="2"/>
    </row>
    <row r="2651" customFormat="false" ht="12.75" hidden="false" customHeight="false" outlineLevel="0" collapsed="false">
      <c r="A2651" s="0" t="n">
        <v>2923896</v>
      </c>
      <c r="B2651" s="0" t="n">
        <v>2924354</v>
      </c>
      <c r="C2651" s="0" t="s">
        <v>10</v>
      </c>
      <c r="D2651" s="0" t="n">
        <v>0.996622314948307</v>
      </c>
      <c r="E2651" s="0" t="s">
        <v>2074</v>
      </c>
      <c r="G2651" s="2"/>
      <c r="H2651" s="2"/>
    </row>
    <row r="2652" customFormat="false" ht="12.75" hidden="false" customHeight="false" outlineLevel="0" collapsed="false">
      <c r="A2652" s="0" t="n">
        <v>2924351</v>
      </c>
      <c r="B2652" s="0" t="n">
        <v>2924908</v>
      </c>
      <c r="C2652" s="0" t="s">
        <v>10</v>
      </c>
      <c r="D2652" s="0" t="n">
        <v>0.996622314948307</v>
      </c>
      <c r="E2652" s="0" t="s">
        <v>2075</v>
      </c>
      <c r="G2652" s="2"/>
      <c r="H2652" s="2"/>
    </row>
    <row r="2653" customFormat="false" ht="12.75" hidden="false" customHeight="false" outlineLevel="0" collapsed="false">
      <c r="A2653" s="0" t="n">
        <v>2924905</v>
      </c>
      <c r="B2653" s="0" t="n">
        <v>2926860</v>
      </c>
      <c r="C2653" s="0" t="s">
        <v>10</v>
      </c>
      <c r="D2653" s="0" t="n">
        <v>0.998909995433101</v>
      </c>
      <c r="E2653" s="0" t="s">
        <v>2076</v>
      </c>
      <c r="G2653" s="2"/>
      <c r="H2653" s="2"/>
    </row>
    <row r="2654" customFormat="false" ht="12.75" hidden="false" customHeight="false" outlineLevel="0" collapsed="false">
      <c r="A2654" s="0" t="n">
        <v>2926857</v>
      </c>
      <c r="B2654" s="0" t="n">
        <v>2927339</v>
      </c>
      <c r="C2654" s="0" t="s">
        <v>10</v>
      </c>
      <c r="D2654" s="0" t="n">
        <v>0.996622314948307</v>
      </c>
      <c r="E2654" s="0" t="s">
        <v>2077</v>
      </c>
      <c r="G2654" s="2"/>
      <c r="H2654" s="2"/>
    </row>
    <row r="2655" customFormat="false" ht="12.75" hidden="false" customHeight="false" outlineLevel="0" collapsed="false">
      <c r="A2655" s="0" t="n">
        <v>2927336</v>
      </c>
      <c r="B2655" s="0" t="n">
        <v>2927557</v>
      </c>
      <c r="C2655" s="0" t="s">
        <v>10</v>
      </c>
      <c r="D2655" s="0" t="n">
        <v>0.996622314948307</v>
      </c>
      <c r="E2655" s="0" t="s">
        <v>2078</v>
      </c>
      <c r="G2655" s="2"/>
      <c r="H2655" s="2"/>
    </row>
    <row r="2656" customFormat="false" ht="12.75" hidden="false" customHeight="false" outlineLevel="0" collapsed="false">
      <c r="A2656" s="0" t="n">
        <v>2927554</v>
      </c>
      <c r="B2656" s="0" t="n">
        <v>2928294</v>
      </c>
      <c r="C2656" s="0" t="s">
        <v>10</v>
      </c>
      <c r="D2656" s="0" t="n">
        <v>0.387833364643534</v>
      </c>
      <c r="E2656" s="0" t="s">
        <v>2079</v>
      </c>
      <c r="G2656" s="2"/>
      <c r="H2656" s="2"/>
    </row>
    <row r="2657" customFormat="false" ht="12.75" hidden="false" customHeight="false" outlineLevel="0" collapsed="false">
      <c r="A2657" s="0" t="n">
        <v>2928363</v>
      </c>
      <c r="B2657" s="0" t="n">
        <v>2929019</v>
      </c>
      <c r="C2657" s="0" t="s">
        <v>10</v>
      </c>
      <c r="D2657" s="0" t="n">
        <v>0.983917161280033</v>
      </c>
      <c r="E2657" s="0" t="s">
        <v>2080</v>
      </c>
      <c r="G2657" s="2"/>
      <c r="H2657" s="2"/>
    </row>
    <row r="2658" customFormat="false" ht="12.75" hidden="false" customHeight="false" outlineLevel="0" collapsed="false">
      <c r="A2658" s="0" t="n">
        <v>2929019</v>
      </c>
      <c r="B2658" s="0" t="n">
        <v>2929639</v>
      </c>
      <c r="C2658" s="0" t="s">
        <v>10</v>
      </c>
      <c r="D2658" s="0" t="n">
        <v>0.887660663255797</v>
      </c>
      <c r="E2658" s="0" t="s">
        <v>2081</v>
      </c>
      <c r="G2658" s="2"/>
      <c r="H2658" s="2"/>
    </row>
    <row r="2659" customFormat="false" ht="12.75" hidden="false" customHeight="false" outlineLevel="0" collapsed="false">
      <c r="A2659" s="0" t="n">
        <v>2929841</v>
      </c>
      <c r="B2659" s="0" t="n">
        <v>2930668</v>
      </c>
      <c r="C2659" s="0" t="s">
        <v>10</v>
      </c>
      <c r="D2659" s="0" t="n">
        <v>0.999955955428267</v>
      </c>
      <c r="E2659" s="0" t="s">
        <v>2082</v>
      </c>
      <c r="G2659" s="2"/>
      <c r="H2659" s="2"/>
    </row>
    <row r="2660" customFormat="false" ht="12.75" hidden="false" customHeight="false" outlineLevel="0" collapsed="false">
      <c r="A2660" s="0" t="n">
        <v>2930665</v>
      </c>
      <c r="B2660" s="0" t="n">
        <v>2931066</v>
      </c>
      <c r="C2660" s="0" t="s">
        <v>10</v>
      </c>
      <c r="D2660" s="0" t="n">
        <v>0.994487115243966</v>
      </c>
      <c r="E2660" s="0" t="s">
        <v>2083</v>
      </c>
      <c r="G2660" s="2"/>
      <c r="H2660" s="2"/>
    </row>
    <row r="2661" customFormat="false" ht="12.75" hidden="false" customHeight="false" outlineLevel="0" collapsed="false">
      <c r="A2661" s="0" t="n">
        <v>2931059</v>
      </c>
      <c r="B2661" s="0" t="n">
        <v>2932933</v>
      </c>
      <c r="C2661" s="0" t="s">
        <v>10</v>
      </c>
      <c r="D2661" s="0" t="n">
        <v>0.890691679434016</v>
      </c>
      <c r="E2661" s="0" t="s">
        <v>2076</v>
      </c>
      <c r="G2661" s="2"/>
      <c r="H2661" s="2"/>
    </row>
    <row r="2662" customFormat="false" ht="12.75" hidden="false" customHeight="false" outlineLevel="0" collapsed="false">
      <c r="A2662" s="0" t="n">
        <v>2932955</v>
      </c>
      <c r="B2662" s="0" t="n">
        <v>2933917</v>
      </c>
      <c r="C2662" s="0" t="s">
        <v>10</v>
      </c>
      <c r="D2662" s="0" t="n">
        <v>0.999478516172203</v>
      </c>
      <c r="E2662" s="0" t="s">
        <v>771</v>
      </c>
      <c r="G2662" s="2"/>
      <c r="H2662" s="2"/>
    </row>
    <row r="2663" customFormat="false" ht="12.75" hidden="false" customHeight="false" outlineLevel="0" collapsed="false">
      <c r="A2663" s="0" t="n">
        <v>2933914</v>
      </c>
      <c r="B2663" s="0" t="n">
        <v>2934585</v>
      </c>
      <c r="C2663" s="0" t="s">
        <v>10</v>
      </c>
      <c r="D2663" s="0" t="n">
        <v>0.999478516172203</v>
      </c>
      <c r="E2663" s="0" t="s">
        <v>772</v>
      </c>
      <c r="G2663" s="2"/>
      <c r="H2663" s="2"/>
    </row>
    <row r="2664" customFormat="false" ht="12.75" hidden="false" customHeight="false" outlineLevel="0" collapsed="false">
      <c r="A2664" s="0" t="n">
        <v>2934582</v>
      </c>
      <c r="B2664" s="0" t="n">
        <v>2935151</v>
      </c>
      <c r="C2664" s="0" t="s">
        <v>10</v>
      </c>
      <c r="D2664" s="0" t="n">
        <v>0.483945988631812</v>
      </c>
      <c r="E2664" s="0" t="s">
        <v>2084</v>
      </c>
      <c r="G2664" s="2"/>
      <c r="H2664" s="2"/>
    </row>
    <row r="2665" customFormat="false" ht="12.75" hidden="false" customHeight="false" outlineLevel="0" collapsed="false">
      <c r="A2665" s="0" t="n">
        <v>2935198</v>
      </c>
      <c r="B2665" s="0" t="n">
        <v>2936616</v>
      </c>
      <c r="C2665" s="0" t="s">
        <v>10</v>
      </c>
      <c r="D2665" s="0" t="n">
        <v>0</v>
      </c>
      <c r="E2665" s="0" t="s">
        <v>2085</v>
      </c>
      <c r="G2665" s="2"/>
      <c r="H2665" s="2"/>
    </row>
    <row r="2666" customFormat="false" ht="12.75" hidden="false" customHeight="false" outlineLevel="0" collapsed="false">
      <c r="A2666" s="0" t="n">
        <v>2937121</v>
      </c>
      <c r="B2666" s="0" t="n">
        <v>2937417</v>
      </c>
      <c r="C2666" s="0" t="s">
        <v>5</v>
      </c>
      <c r="D2666" s="0" t="n">
        <v>0</v>
      </c>
      <c r="E2666" s="0" t="s">
        <v>31</v>
      </c>
      <c r="G2666" s="2"/>
      <c r="H2666" s="2"/>
    </row>
    <row r="2667" customFormat="false" ht="12.75" hidden="false" customHeight="false" outlineLevel="0" collapsed="false">
      <c r="A2667" s="0" t="n">
        <v>2937573</v>
      </c>
      <c r="B2667" s="0" t="n">
        <v>2938586</v>
      </c>
      <c r="C2667" s="0" t="s">
        <v>10</v>
      </c>
      <c r="D2667" s="0" t="n">
        <v>0.444732073589545</v>
      </c>
      <c r="E2667" s="0" t="s">
        <v>23</v>
      </c>
      <c r="G2667" s="2"/>
      <c r="H2667" s="2"/>
    </row>
    <row r="2668" customFormat="false" ht="12.75" hidden="false" customHeight="false" outlineLevel="0" collapsed="false">
      <c r="A2668" s="0" t="n">
        <v>2938693</v>
      </c>
      <c r="B2668" s="0" t="n">
        <v>2939883</v>
      </c>
      <c r="C2668" s="0" t="s">
        <v>10</v>
      </c>
      <c r="D2668" s="0" t="n">
        <v>0.406046341728569</v>
      </c>
      <c r="E2668" s="0" t="s">
        <v>2086</v>
      </c>
      <c r="G2668" s="2"/>
      <c r="H2668" s="2"/>
    </row>
    <row r="2669" customFormat="false" ht="12.75" hidden="false" customHeight="false" outlineLevel="0" collapsed="false">
      <c r="A2669" s="0" t="n">
        <v>2939971</v>
      </c>
      <c r="B2669" s="0" t="n">
        <v>2941446</v>
      </c>
      <c r="C2669" s="0" t="s">
        <v>10</v>
      </c>
      <c r="D2669" s="0" t="n">
        <v>0.557318118013346</v>
      </c>
      <c r="E2669" s="0" t="s">
        <v>2087</v>
      </c>
      <c r="G2669" s="2"/>
      <c r="H2669" s="2"/>
    </row>
    <row r="2670" customFormat="false" ht="12.75" hidden="false" customHeight="false" outlineLevel="0" collapsed="false">
      <c r="A2670" s="0" t="n">
        <v>2941490</v>
      </c>
      <c r="B2670" s="0" t="n">
        <v>2941603</v>
      </c>
      <c r="C2670" s="0" t="s">
        <v>10</v>
      </c>
      <c r="D2670" s="0" t="n">
        <v>0.083402951315082</v>
      </c>
      <c r="E2670" s="0" t="s">
        <v>104</v>
      </c>
      <c r="G2670" s="2"/>
      <c r="H2670" s="2"/>
    </row>
    <row r="2671" customFormat="false" ht="12.75" hidden="false" customHeight="false" outlineLevel="0" collapsed="false">
      <c r="A2671" s="0" t="n">
        <v>2941668</v>
      </c>
      <c r="B2671" s="0" t="n">
        <v>2942261</v>
      </c>
      <c r="C2671" s="0" t="s">
        <v>10</v>
      </c>
      <c r="D2671" s="0" t="n">
        <v>0.557318118013346</v>
      </c>
      <c r="E2671" s="0" t="s">
        <v>341</v>
      </c>
      <c r="G2671" s="2"/>
      <c r="H2671" s="2"/>
    </row>
    <row r="2672" customFormat="false" ht="12.75" hidden="false" customHeight="false" outlineLevel="0" collapsed="false">
      <c r="A2672" s="0" t="n">
        <v>2942299</v>
      </c>
      <c r="B2672" s="0" t="n">
        <v>2943225</v>
      </c>
      <c r="C2672" s="0" t="s">
        <v>10</v>
      </c>
      <c r="D2672" s="0" t="n">
        <v>0.819106669160195</v>
      </c>
      <c r="E2672" s="0" t="s">
        <v>2088</v>
      </c>
      <c r="G2672" s="2"/>
      <c r="H2672" s="2"/>
    </row>
    <row r="2673" customFormat="false" ht="12.75" hidden="false" customHeight="false" outlineLevel="0" collapsed="false">
      <c r="A2673" s="0" t="n">
        <v>2943257</v>
      </c>
      <c r="B2673" s="0" t="n">
        <v>2944657</v>
      </c>
      <c r="C2673" s="0" t="s">
        <v>10</v>
      </c>
      <c r="D2673" s="0" t="n">
        <v>0.937158604375756</v>
      </c>
      <c r="E2673" s="0" t="s">
        <v>559</v>
      </c>
      <c r="G2673" s="2"/>
      <c r="H2673" s="2"/>
    </row>
    <row r="2674" customFormat="false" ht="12.75" hidden="false" customHeight="false" outlineLevel="0" collapsed="false">
      <c r="A2674" s="0" t="n">
        <v>2944693</v>
      </c>
      <c r="B2674" s="0" t="n">
        <v>2946594</v>
      </c>
      <c r="C2674" s="0" t="s">
        <v>10</v>
      </c>
      <c r="D2674" s="0" t="n">
        <v>0.773510643076154</v>
      </c>
      <c r="E2674" s="0" t="s">
        <v>547</v>
      </c>
      <c r="G2674" s="2"/>
      <c r="H2674" s="2"/>
    </row>
    <row r="2675" customFormat="false" ht="12.75" hidden="false" customHeight="false" outlineLevel="0" collapsed="false">
      <c r="A2675" s="0" t="n">
        <v>2947034</v>
      </c>
      <c r="B2675" s="0" t="n">
        <v>2947897</v>
      </c>
      <c r="C2675" s="0" t="s">
        <v>10</v>
      </c>
      <c r="D2675" s="0" t="n">
        <v>0</v>
      </c>
      <c r="E2675" s="0" t="s">
        <v>548</v>
      </c>
      <c r="G2675" s="2"/>
      <c r="H2675" s="2"/>
    </row>
    <row r="2676" customFormat="false" ht="12.75" hidden="false" customHeight="false" outlineLevel="0" collapsed="false">
      <c r="A2676" s="0" t="n">
        <v>2948288</v>
      </c>
      <c r="B2676" s="0" t="n">
        <v>2949937</v>
      </c>
      <c r="C2676" s="0" t="s">
        <v>5</v>
      </c>
      <c r="D2676" s="0" t="n">
        <v>0.201082307497336</v>
      </c>
      <c r="E2676" s="0" t="s">
        <v>1619</v>
      </c>
      <c r="G2676" s="2"/>
      <c r="H2676" s="2"/>
    </row>
    <row r="2677" customFormat="false" ht="12.75" hidden="false" customHeight="false" outlineLevel="0" collapsed="false">
      <c r="A2677" s="0" t="n">
        <v>2950252</v>
      </c>
      <c r="B2677" s="0" t="n">
        <v>2950488</v>
      </c>
      <c r="C2677" s="0" t="s">
        <v>5</v>
      </c>
      <c r="D2677" s="0" t="n">
        <v>0</v>
      </c>
      <c r="E2677" s="0" t="s">
        <v>2089</v>
      </c>
      <c r="G2677" s="2"/>
      <c r="H2677" s="2"/>
    </row>
    <row r="2678" customFormat="false" ht="12.75" hidden="false" customHeight="false" outlineLevel="0" collapsed="false">
      <c r="A2678" s="0" t="n">
        <v>2950670</v>
      </c>
      <c r="B2678" s="0" t="n">
        <v>2951692</v>
      </c>
      <c r="C2678" s="0" t="s">
        <v>10</v>
      </c>
      <c r="D2678" s="0" t="n">
        <v>0.201082307497336</v>
      </c>
      <c r="E2678" s="0" t="s">
        <v>2090</v>
      </c>
      <c r="G2678" s="2"/>
      <c r="H2678" s="2"/>
    </row>
    <row r="2679" customFormat="false" ht="12.75" hidden="false" customHeight="false" outlineLevel="0" collapsed="false">
      <c r="A2679" s="0" t="n">
        <v>2952072</v>
      </c>
      <c r="B2679" s="0" t="n">
        <v>2952488</v>
      </c>
      <c r="C2679" s="0" t="s">
        <v>10</v>
      </c>
      <c r="D2679" s="0" t="n">
        <v>0.981697768829082</v>
      </c>
      <c r="E2679" s="0" t="s">
        <v>2091</v>
      </c>
      <c r="G2679" s="2"/>
      <c r="H2679" s="2"/>
    </row>
    <row r="2680" customFormat="false" ht="12.75" hidden="false" customHeight="false" outlineLevel="0" collapsed="false">
      <c r="A2680" s="0" t="n">
        <v>2952522</v>
      </c>
      <c r="B2680" s="0" t="n">
        <v>2953745</v>
      </c>
      <c r="C2680" s="0" t="s">
        <v>10</v>
      </c>
      <c r="D2680" s="0" t="n">
        <v>0.996622314948307</v>
      </c>
      <c r="E2680" s="0" t="s">
        <v>948</v>
      </c>
      <c r="G2680" s="2"/>
      <c r="H2680" s="2"/>
    </row>
    <row r="2681" customFormat="false" ht="12.75" hidden="false" customHeight="false" outlineLevel="0" collapsed="false">
      <c r="A2681" s="0" t="n">
        <v>2953745</v>
      </c>
      <c r="B2681" s="0" t="n">
        <v>2955091</v>
      </c>
      <c r="C2681" s="0" t="s">
        <v>10</v>
      </c>
      <c r="D2681" s="0" t="n">
        <v>0.984911930141592</v>
      </c>
      <c r="E2681" s="0" t="s">
        <v>2092</v>
      </c>
      <c r="G2681" s="2"/>
      <c r="H2681" s="2"/>
    </row>
    <row r="2682" customFormat="false" ht="12.75" hidden="false" customHeight="false" outlineLevel="0" collapsed="false">
      <c r="A2682" s="0" t="n">
        <v>2955066</v>
      </c>
      <c r="B2682" s="0" t="n">
        <v>2955812</v>
      </c>
      <c r="C2682" s="0" t="s">
        <v>10</v>
      </c>
      <c r="D2682" s="0" t="n">
        <v>0.957864858137899</v>
      </c>
      <c r="E2682" s="0" t="s">
        <v>2093</v>
      </c>
      <c r="G2682" s="2"/>
      <c r="H2682" s="2"/>
    </row>
    <row r="2683" customFormat="false" ht="12.75" hidden="false" customHeight="false" outlineLevel="0" collapsed="false">
      <c r="A2683" s="0" t="n">
        <v>2955910</v>
      </c>
      <c r="B2683" s="0" t="n">
        <v>2957409</v>
      </c>
      <c r="C2683" s="0" t="s">
        <v>10</v>
      </c>
      <c r="D2683" s="0" t="n">
        <v>0.990210329230377</v>
      </c>
      <c r="E2683" s="0" t="s">
        <v>2094</v>
      </c>
      <c r="G2683" s="2"/>
      <c r="H2683" s="2"/>
    </row>
    <row r="2684" customFormat="false" ht="12.75" hidden="false" customHeight="false" outlineLevel="0" collapsed="false">
      <c r="A2684" s="0" t="n">
        <v>2957423</v>
      </c>
      <c r="B2684" s="0" t="n">
        <v>2957794</v>
      </c>
      <c r="C2684" s="0" t="s">
        <v>10</v>
      </c>
      <c r="D2684" s="0" t="n">
        <v>0</v>
      </c>
      <c r="E2684" s="0" t="s">
        <v>2095</v>
      </c>
      <c r="G2684" s="2"/>
      <c r="H2684" s="2"/>
    </row>
    <row r="2685" customFormat="false" ht="12.75" hidden="false" customHeight="false" outlineLevel="0" collapsed="false">
      <c r="A2685" s="0" t="n">
        <v>2958221</v>
      </c>
      <c r="B2685" s="0" t="n">
        <v>2958622</v>
      </c>
      <c r="C2685" s="0" t="s">
        <v>5</v>
      </c>
      <c r="D2685" s="0" t="n">
        <v>0</v>
      </c>
      <c r="E2685" s="0" t="s">
        <v>424</v>
      </c>
      <c r="G2685" s="2"/>
      <c r="H2685" s="2"/>
    </row>
    <row r="2686" customFormat="false" ht="12.75" hidden="false" customHeight="false" outlineLevel="0" collapsed="false">
      <c r="A2686" s="0" t="n">
        <v>2958686</v>
      </c>
      <c r="B2686" s="0" t="n">
        <v>2959102</v>
      </c>
      <c r="C2686" s="0" t="s">
        <v>10</v>
      </c>
      <c r="D2686" s="0" t="n">
        <v>0.961403313662407</v>
      </c>
      <c r="E2686" s="0" t="s">
        <v>2096</v>
      </c>
      <c r="G2686" s="2"/>
      <c r="H2686" s="2"/>
    </row>
    <row r="2687" customFormat="false" ht="12.75" hidden="false" customHeight="false" outlineLevel="0" collapsed="false">
      <c r="A2687" s="0" t="n">
        <v>2959102</v>
      </c>
      <c r="B2687" s="0" t="n">
        <v>2962155</v>
      </c>
      <c r="C2687" s="0" t="s">
        <v>10</v>
      </c>
      <c r="D2687" s="0" t="n">
        <v>0</v>
      </c>
      <c r="E2687" s="0" t="s">
        <v>2097</v>
      </c>
      <c r="G2687" s="2"/>
      <c r="H2687" s="2"/>
    </row>
    <row r="2688" customFormat="false" ht="12.75" hidden="false" customHeight="false" outlineLevel="0" collapsed="false">
      <c r="A2688" s="0" t="n">
        <v>2962573</v>
      </c>
      <c r="B2688" s="0" t="n">
        <v>2963682</v>
      </c>
      <c r="C2688" s="0" t="s">
        <v>5</v>
      </c>
      <c r="D2688" s="0" t="n">
        <v>0.201082307497336</v>
      </c>
      <c r="E2688" s="0" t="s">
        <v>2098</v>
      </c>
      <c r="G2688" s="2"/>
      <c r="H2688" s="2"/>
    </row>
    <row r="2689" customFormat="false" ht="12.75" hidden="false" customHeight="false" outlineLevel="0" collapsed="false">
      <c r="A2689" s="0" t="n">
        <v>2964168</v>
      </c>
      <c r="B2689" s="0" t="n">
        <v>2965214</v>
      </c>
      <c r="C2689" s="0" t="s">
        <v>5</v>
      </c>
      <c r="D2689" s="0" t="n">
        <v>0</v>
      </c>
      <c r="E2689" s="0" t="s">
        <v>2099</v>
      </c>
      <c r="G2689" s="2"/>
      <c r="H2689" s="2"/>
    </row>
    <row r="2690" customFormat="false" ht="12.75" hidden="false" customHeight="false" outlineLevel="0" collapsed="false">
      <c r="A2690" s="0" t="n">
        <v>2965385</v>
      </c>
      <c r="B2690" s="0" t="n">
        <v>2967763</v>
      </c>
      <c r="C2690" s="0" t="s">
        <v>10</v>
      </c>
      <c r="D2690" s="0" t="n">
        <v>0</v>
      </c>
      <c r="E2690" s="0" t="s">
        <v>2100</v>
      </c>
      <c r="G2690" s="2"/>
      <c r="H2690" s="2"/>
    </row>
    <row r="2691" customFormat="false" ht="12.75" hidden="false" customHeight="false" outlineLevel="0" collapsed="false">
      <c r="A2691" s="0" t="n">
        <v>2968064</v>
      </c>
      <c r="B2691" s="0" t="n">
        <v>2968885</v>
      </c>
      <c r="C2691" s="0" t="s">
        <v>5</v>
      </c>
      <c r="D2691" s="0" t="n">
        <v>0.502175626547871</v>
      </c>
      <c r="E2691" s="0" t="s">
        <v>2101</v>
      </c>
      <c r="G2691" s="2"/>
      <c r="H2691" s="2"/>
    </row>
    <row r="2692" customFormat="false" ht="12.75" hidden="false" customHeight="false" outlineLevel="0" collapsed="false">
      <c r="A2692" s="0" t="n">
        <v>2969079</v>
      </c>
      <c r="B2692" s="0" t="n">
        <v>2970125</v>
      </c>
      <c r="C2692" s="0" t="s">
        <v>5</v>
      </c>
      <c r="D2692" s="0" t="n">
        <v>0.444732073589545</v>
      </c>
      <c r="E2692" s="0" t="s">
        <v>2102</v>
      </c>
      <c r="G2692" s="2"/>
      <c r="H2692" s="2"/>
    </row>
    <row r="2693" customFormat="false" ht="12.75" hidden="false" customHeight="false" outlineLevel="0" collapsed="false">
      <c r="A2693" s="0" t="n">
        <v>2970335</v>
      </c>
      <c r="B2693" s="0" t="n">
        <v>2971384</v>
      </c>
      <c r="C2693" s="0" t="s">
        <v>5</v>
      </c>
      <c r="D2693" s="0" t="n">
        <v>0.996622314948307</v>
      </c>
      <c r="E2693" s="0" t="s">
        <v>2103</v>
      </c>
      <c r="G2693" s="2"/>
      <c r="H2693" s="2"/>
    </row>
    <row r="2694" customFormat="false" ht="12.75" hidden="false" customHeight="false" outlineLevel="0" collapsed="false">
      <c r="A2694" s="0" t="n">
        <v>2971381</v>
      </c>
      <c r="B2694" s="0" t="n">
        <v>2972199</v>
      </c>
      <c r="C2694" s="0" t="s">
        <v>5</v>
      </c>
      <c r="D2694" s="0" t="n">
        <v>0.996622314948307</v>
      </c>
      <c r="E2694" s="0" t="s">
        <v>2104</v>
      </c>
      <c r="G2694" s="2"/>
      <c r="H2694" s="2"/>
    </row>
    <row r="2695" customFormat="false" ht="12.75" hidden="false" customHeight="false" outlineLevel="0" collapsed="false">
      <c r="A2695" s="0" t="n">
        <v>2972196</v>
      </c>
      <c r="B2695" s="0" t="n">
        <v>2973200</v>
      </c>
      <c r="C2695" s="0" t="s">
        <v>5</v>
      </c>
      <c r="D2695" s="0" t="n">
        <v>0.994487115243966</v>
      </c>
      <c r="E2695" s="0" t="s">
        <v>2105</v>
      </c>
      <c r="G2695" s="2"/>
      <c r="H2695" s="2"/>
    </row>
    <row r="2696" customFormat="false" ht="12.75" hidden="false" customHeight="false" outlineLevel="0" collapsed="false">
      <c r="A2696" s="0" t="n">
        <v>2973193</v>
      </c>
      <c r="B2696" s="0" t="n">
        <v>2973990</v>
      </c>
      <c r="C2696" s="0" t="s">
        <v>5</v>
      </c>
      <c r="D2696" s="0" t="n">
        <v>0</v>
      </c>
      <c r="E2696" s="0" t="s">
        <v>2106</v>
      </c>
      <c r="G2696" s="2"/>
      <c r="H2696" s="2"/>
    </row>
    <row r="2697" customFormat="false" ht="12.75" hidden="false" customHeight="false" outlineLevel="0" collapsed="false">
      <c r="A2697" s="0" t="n">
        <v>2974011</v>
      </c>
      <c r="B2697" s="0" t="n">
        <v>2975462</v>
      </c>
      <c r="C2697" s="0" t="s">
        <v>10</v>
      </c>
      <c r="D2697" s="0" t="n">
        <v>0.222185170734022</v>
      </c>
      <c r="E2697" s="0" t="s">
        <v>2107</v>
      </c>
      <c r="G2697" s="2"/>
      <c r="H2697" s="2"/>
    </row>
    <row r="2698" customFormat="false" ht="12.75" hidden="false" customHeight="false" outlineLevel="0" collapsed="false">
      <c r="A2698" s="0" t="n">
        <v>2975634</v>
      </c>
      <c r="B2698" s="0" t="n">
        <v>2976359</v>
      </c>
      <c r="C2698" s="0" t="s">
        <v>10</v>
      </c>
      <c r="D2698" s="0" t="n">
        <v>0.223790476447812</v>
      </c>
      <c r="E2698" s="0" t="s">
        <v>2108</v>
      </c>
      <c r="G2698" s="2"/>
      <c r="H2698" s="2"/>
    </row>
    <row r="2699" customFormat="false" ht="12.75" hidden="false" customHeight="false" outlineLevel="0" collapsed="false">
      <c r="A2699" s="0" t="n">
        <v>2976745</v>
      </c>
      <c r="B2699" s="0" t="n">
        <v>2978079</v>
      </c>
      <c r="C2699" s="0" t="s">
        <v>10</v>
      </c>
      <c r="D2699" s="0" t="n">
        <v>0</v>
      </c>
      <c r="E2699" s="0" t="s">
        <v>2109</v>
      </c>
      <c r="G2699" s="2"/>
      <c r="H2699" s="2"/>
    </row>
    <row r="2700" customFormat="false" ht="12.75" hidden="false" customHeight="false" outlineLevel="0" collapsed="false">
      <c r="A2700" s="0" t="n">
        <v>2978376</v>
      </c>
      <c r="B2700" s="0" t="n">
        <v>2978903</v>
      </c>
      <c r="C2700" s="0" t="s">
        <v>5</v>
      </c>
      <c r="D2700" s="0" t="n">
        <v>0</v>
      </c>
      <c r="E2700" s="0" t="s">
        <v>2110</v>
      </c>
      <c r="G2700" s="2"/>
      <c r="H2700" s="2"/>
    </row>
    <row r="2701" customFormat="false" ht="12.75" hidden="false" customHeight="false" outlineLevel="0" collapsed="false">
      <c r="A2701" s="0" t="n">
        <v>2978908</v>
      </c>
      <c r="B2701" s="0" t="n">
        <v>2979846</v>
      </c>
      <c r="C2701" s="0" t="s">
        <v>10</v>
      </c>
      <c r="D2701" s="0" t="n">
        <v>0</v>
      </c>
      <c r="E2701" s="0" t="s">
        <v>2111</v>
      </c>
      <c r="G2701" s="2"/>
      <c r="H2701" s="2"/>
    </row>
    <row r="2702" customFormat="false" ht="12.75" hidden="false" customHeight="false" outlineLevel="0" collapsed="false">
      <c r="A2702" s="0" t="n">
        <v>2980920</v>
      </c>
      <c r="B2702" s="0" t="n">
        <v>2982755</v>
      </c>
      <c r="C2702" s="0" t="s">
        <v>5</v>
      </c>
      <c r="D2702" s="0" t="n">
        <v>0</v>
      </c>
      <c r="E2702" s="0" t="s">
        <v>2112</v>
      </c>
      <c r="G2702" s="2"/>
      <c r="H2702" s="2"/>
    </row>
    <row r="2703" customFormat="false" ht="12.75" hidden="false" customHeight="false" outlineLevel="0" collapsed="false">
      <c r="A2703" s="0" t="n">
        <v>2982821</v>
      </c>
      <c r="B2703" s="0" t="n">
        <v>2983189</v>
      </c>
      <c r="C2703" s="0" t="s">
        <v>10</v>
      </c>
      <c r="D2703" s="0" t="n">
        <v>0.201082307497336</v>
      </c>
      <c r="E2703" s="0" t="s">
        <v>2113</v>
      </c>
      <c r="G2703" s="2"/>
      <c r="H2703" s="2"/>
    </row>
    <row r="2704" customFormat="false" ht="12.75" hidden="false" customHeight="false" outlineLevel="0" collapsed="false">
      <c r="A2704" s="0" t="n">
        <v>2983482</v>
      </c>
      <c r="B2704" s="0" t="n">
        <v>2984210</v>
      </c>
      <c r="C2704" s="0" t="s">
        <v>10</v>
      </c>
      <c r="D2704" s="0" t="n">
        <v>0.91741376723685</v>
      </c>
      <c r="E2704" s="0" t="s">
        <v>2114</v>
      </c>
      <c r="G2704" s="2"/>
      <c r="H2704" s="2"/>
    </row>
    <row r="2705" customFormat="false" ht="12.75" hidden="false" customHeight="false" outlineLevel="0" collapsed="false">
      <c r="A2705" s="0" t="n">
        <v>2984259</v>
      </c>
      <c r="B2705" s="0" t="n">
        <v>2984810</v>
      </c>
      <c r="C2705" s="0" t="s">
        <v>10</v>
      </c>
      <c r="D2705" s="0" t="n">
        <v>0.753425065770119</v>
      </c>
      <c r="E2705" s="0" t="s">
        <v>2115</v>
      </c>
      <c r="G2705" s="2"/>
      <c r="H2705" s="2"/>
    </row>
    <row r="2706" customFormat="false" ht="12.75" hidden="false" customHeight="false" outlineLevel="0" collapsed="false">
      <c r="A2706" s="0" t="n">
        <v>2984877</v>
      </c>
      <c r="B2706" s="0" t="n">
        <v>2985914</v>
      </c>
      <c r="C2706" s="0" t="s">
        <v>10</v>
      </c>
      <c r="D2706" s="0" t="n">
        <v>0.771883359683716</v>
      </c>
      <c r="E2706" s="0" t="s">
        <v>2116</v>
      </c>
      <c r="G2706" s="2"/>
      <c r="H2706" s="2"/>
    </row>
    <row r="2707" customFormat="false" ht="12.75" hidden="false" customHeight="false" outlineLevel="0" collapsed="false">
      <c r="A2707" s="0" t="n">
        <v>2986089</v>
      </c>
      <c r="B2707" s="0" t="n">
        <v>2986853</v>
      </c>
      <c r="C2707" s="0" t="s">
        <v>10</v>
      </c>
      <c r="D2707" s="0" t="n">
        <v>0.557318118013346</v>
      </c>
      <c r="E2707" s="0" t="s">
        <v>2117</v>
      </c>
      <c r="G2707" s="2"/>
      <c r="H2707" s="2"/>
    </row>
    <row r="2708" customFormat="false" ht="12.75" hidden="false" customHeight="false" outlineLevel="0" collapsed="false">
      <c r="A2708" s="0" t="n">
        <v>2986892</v>
      </c>
      <c r="B2708" s="0" t="n">
        <v>2987233</v>
      </c>
      <c r="C2708" s="0" t="s">
        <v>10</v>
      </c>
      <c r="D2708" s="0" t="n">
        <v>0</v>
      </c>
      <c r="E2708" s="0" t="s">
        <v>2118</v>
      </c>
      <c r="G2708" s="2"/>
      <c r="H2708" s="2"/>
    </row>
    <row r="2709" customFormat="false" ht="12.75" hidden="false" customHeight="false" outlineLevel="0" collapsed="false">
      <c r="A2709" s="0" t="n">
        <v>2987350</v>
      </c>
      <c r="B2709" s="0" t="n">
        <v>2988066</v>
      </c>
      <c r="C2709" s="0" t="s">
        <v>5</v>
      </c>
      <c r="D2709" s="0" t="n">
        <v>0.201082307497336</v>
      </c>
      <c r="E2709" s="0" t="s">
        <v>1855</v>
      </c>
      <c r="G2709" s="2"/>
      <c r="H2709" s="2"/>
    </row>
    <row r="2710" customFormat="false" ht="12.75" hidden="false" customHeight="false" outlineLevel="0" collapsed="false">
      <c r="A2710" s="0" t="n">
        <v>2988390</v>
      </c>
      <c r="B2710" s="0" t="n">
        <v>2988623</v>
      </c>
      <c r="C2710" s="0" t="s">
        <v>5</v>
      </c>
      <c r="D2710" s="0" t="n">
        <v>0</v>
      </c>
      <c r="E2710" s="0" t="s">
        <v>31</v>
      </c>
      <c r="G2710" s="2"/>
      <c r="H2710" s="2"/>
    </row>
    <row r="2711" customFormat="false" ht="12.75" hidden="false" customHeight="false" outlineLevel="0" collapsed="false">
      <c r="A2711" s="0" t="n">
        <v>2988646</v>
      </c>
      <c r="B2711" s="0" t="n">
        <v>2989476</v>
      </c>
      <c r="C2711" s="0" t="s">
        <v>10</v>
      </c>
      <c r="D2711" s="0" t="n">
        <v>0.895166450092474</v>
      </c>
      <c r="E2711" s="0" t="s">
        <v>2119</v>
      </c>
      <c r="G2711" s="2"/>
      <c r="H2711" s="2"/>
    </row>
    <row r="2712" customFormat="false" ht="12.75" hidden="false" customHeight="false" outlineLevel="0" collapsed="false">
      <c r="A2712" s="0" t="n">
        <v>2989488</v>
      </c>
      <c r="B2712" s="0" t="n">
        <v>2990399</v>
      </c>
      <c r="C2712" s="0" t="s">
        <v>10</v>
      </c>
      <c r="D2712" s="0" t="n">
        <v>0.460394906872025</v>
      </c>
      <c r="E2712" s="0" t="s">
        <v>2120</v>
      </c>
      <c r="G2712" s="2"/>
      <c r="H2712" s="2"/>
    </row>
    <row r="2713" customFormat="false" ht="12.75" hidden="false" customHeight="false" outlineLevel="0" collapsed="false">
      <c r="A2713" s="0" t="n">
        <v>2990484</v>
      </c>
      <c r="B2713" s="0" t="n">
        <v>2991731</v>
      </c>
      <c r="C2713" s="0" t="s">
        <v>10</v>
      </c>
      <c r="D2713" s="0" t="n">
        <v>0.981393226403724</v>
      </c>
      <c r="E2713" s="0" t="s">
        <v>2121</v>
      </c>
      <c r="G2713" s="2"/>
      <c r="H2713" s="2"/>
    </row>
    <row r="2714" customFormat="false" ht="12.75" hidden="false" customHeight="false" outlineLevel="0" collapsed="false">
      <c r="A2714" s="0" t="n">
        <v>2991728</v>
      </c>
      <c r="B2714" s="0" t="n">
        <v>2992435</v>
      </c>
      <c r="C2714" s="0" t="s">
        <v>10</v>
      </c>
      <c r="D2714" s="0" t="n">
        <v>0.945782902932784</v>
      </c>
      <c r="E2714" s="0" t="s">
        <v>2122</v>
      </c>
      <c r="G2714" s="2"/>
      <c r="H2714" s="2"/>
    </row>
    <row r="2715" customFormat="false" ht="12.75" hidden="false" customHeight="false" outlineLevel="0" collapsed="false">
      <c r="A2715" s="0" t="n">
        <v>2992428</v>
      </c>
      <c r="B2715" s="0" t="n">
        <v>2993630</v>
      </c>
      <c r="C2715" s="0" t="s">
        <v>10</v>
      </c>
      <c r="D2715" s="0" t="n">
        <v>0</v>
      </c>
      <c r="E2715" s="0" t="s">
        <v>2123</v>
      </c>
      <c r="G2715" s="2"/>
      <c r="H2715" s="2"/>
    </row>
    <row r="2716" customFormat="false" ht="12.75" hidden="false" customHeight="false" outlineLevel="0" collapsed="false">
      <c r="A2716" s="0" t="n">
        <v>2993767</v>
      </c>
      <c r="B2716" s="0" t="n">
        <v>2997219</v>
      </c>
      <c r="C2716" s="0" t="s">
        <v>5</v>
      </c>
      <c r="D2716" s="0" t="n">
        <v>0.223790476447812</v>
      </c>
      <c r="E2716" s="0" t="s">
        <v>2124</v>
      </c>
      <c r="G2716" s="2"/>
      <c r="H2716" s="2"/>
    </row>
    <row r="2717" customFormat="false" ht="12.75" hidden="false" customHeight="false" outlineLevel="0" collapsed="false">
      <c r="A2717" s="0" t="n">
        <v>2997480</v>
      </c>
      <c r="B2717" s="0" t="n">
        <v>2998850</v>
      </c>
      <c r="C2717" s="0" t="s">
        <v>5</v>
      </c>
      <c r="D2717" s="0" t="n">
        <v>0</v>
      </c>
      <c r="E2717" s="0" t="s">
        <v>2125</v>
      </c>
      <c r="G2717" s="2"/>
      <c r="H2717" s="2"/>
    </row>
    <row r="2718" customFormat="false" ht="12.75" hidden="false" customHeight="false" outlineLevel="0" collapsed="false">
      <c r="A2718" s="0" t="n">
        <v>2998887</v>
      </c>
      <c r="B2718" s="0" t="n">
        <v>2999492</v>
      </c>
      <c r="C2718" s="0" t="s">
        <v>10</v>
      </c>
      <c r="D2718" s="0" t="n">
        <v>0</v>
      </c>
      <c r="E2718" s="0" t="s">
        <v>2126</v>
      </c>
      <c r="G2718" s="2"/>
      <c r="H2718" s="2"/>
    </row>
    <row r="2719" customFormat="false" ht="12.75" hidden="false" customHeight="false" outlineLevel="0" collapsed="false">
      <c r="A2719" s="0" t="n">
        <v>2999628</v>
      </c>
      <c r="B2719" s="0" t="n">
        <v>3000836</v>
      </c>
      <c r="C2719" s="0" t="s">
        <v>5</v>
      </c>
      <c r="D2719" s="0" t="n">
        <v>0.557318118013346</v>
      </c>
      <c r="E2719" s="0" t="s">
        <v>2127</v>
      </c>
      <c r="G2719" s="2"/>
      <c r="H2719" s="2"/>
    </row>
    <row r="2720" customFormat="false" ht="12.75" hidden="false" customHeight="false" outlineLevel="0" collapsed="false">
      <c r="A2720" s="0" t="n">
        <v>3000874</v>
      </c>
      <c r="B2720" s="0" t="n">
        <v>3002070</v>
      </c>
      <c r="C2720" s="0" t="s">
        <v>5</v>
      </c>
      <c r="D2720" s="0" t="n">
        <v>0</v>
      </c>
      <c r="E2720" s="0" t="s">
        <v>2128</v>
      </c>
      <c r="G2720" s="2"/>
      <c r="H2720" s="2"/>
    </row>
    <row r="2721" customFormat="false" ht="12.75" hidden="false" customHeight="false" outlineLevel="0" collapsed="false">
      <c r="A2721" s="0" t="n">
        <v>3002152</v>
      </c>
      <c r="B2721" s="0" t="n">
        <v>3002691</v>
      </c>
      <c r="C2721" s="0" t="s">
        <v>10</v>
      </c>
      <c r="D2721" s="0" t="n">
        <v>0.201082307497336</v>
      </c>
      <c r="E2721" s="0" t="s">
        <v>2129</v>
      </c>
      <c r="G2721" s="2"/>
      <c r="H2721" s="2"/>
    </row>
    <row r="2722" customFormat="false" ht="12.75" hidden="false" customHeight="false" outlineLevel="0" collapsed="false">
      <c r="A2722" s="0" t="n">
        <v>3003159</v>
      </c>
      <c r="B2722" s="0" t="n">
        <v>3004463</v>
      </c>
      <c r="C2722" s="0" t="s">
        <v>10</v>
      </c>
      <c r="D2722" s="0" t="n">
        <v>0.201082307497336</v>
      </c>
      <c r="E2722" s="0" t="s">
        <v>2130</v>
      </c>
      <c r="G2722" s="2"/>
      <c r="H2722" s="2"/>
    </row>
    <row r="2723" customFormat="false" ht="12.75" hidden="false" customHeight="false" outlineLevel="0" collapsed="false">
      <c r="A2723" s="0" t="n">
        <v>3004828</v>
      </c>
      <c r="B2723" s="0" t="n">
        <v>3005370</v>
      </c>
      <c r="C2723" s="0" t="s">
        <v>10</v>
      </c>
      <c r="D2723" s="0" t="n">
        <v>0.819106669160195</v>
      </c>
      <c r="E2723" s="0" t="s">
        <v>2131</v>
      </c>
      <c r="G2723" s="2"/>
      <c r="H2723" s="2"/>
    </row>
    <row r="2724" customFormat="false" ht="12.75" hidden="false" customHeight="false" outlineLevel="0" collapsed="false">
      <c r="A2724" s="0" t="n">
        <v>3005399</v>
      </c>
      <c r="B2724" s="0" t="n">
        <v>3006427</v>
      </c>
      <c r="C2724" s="0" t="s">
        <v>10</v>
      </c>
      <c r="D2724" s="0" t="n">
        <v>0.483945988631812</v>
      </c>
      <c r="E2724" s="0" t="s">
        <v>2132</v>
      </c>
      <c r="G2724" s="2"/>
      <c r="H2724" s="2"/>
    </row>
    <row r="2725" customFormat="false" ht="12.75" hidden="false" customHeight="false" outlineLevel="0" collapsed="false">
      <c r="A2725" s="0" t="n">
        <v>3006481</v>
      </c>
      <c r="B2725" s="0" t="n">
        <v>3007374</v>
      </c>
      <c r="C2725" s="0" t="s">
        <v>10</v>
      </c>
      <c r="D2725" s="0" t="n">
        <v>0.827843277364201</v>
      </c>
      <c r="E2725" s="0" t="s">
        <v>2133</v>
      </c>
      <c r="G2725" s="2"/>
      <c r="H2725" s="2"/>
    </row>
    <row r="2726" customFormat="false" ht="12.75" hidden="false" customHeight="false" outlineLevel="0" collapsed="false">
      <c r="A2726" s="0" t="n">
        <v>3007355</v>
      </c>
      <c r="B2726" s="0" t="n">
        <v>3007936</v>
      </c>
      <c r="C2726" s="0" t="s">
        <v>10</v>
      </c>
      <c r="D2726" s="0" t="n">
        <v>0.952410643528878</v>
      </c>
      <c r="E2726" s="0" t="s">
        <v>2134</v>
      </c>
      <c r="G2726" s="2"/>
      <c r="H2726" s="2"/>
    </row>
    <row r="2727" customFormat="false" ht="12.75" hidden="false" customHeight="false" outlineLevel="0" collapsed="false">
      <c r="A2727" s="0" t="n">
        <v>3007958</v>
      </c>
      <c r="B2727" s="0" t="n">
        <v>3008338</v>
      </c>
      <c r="C2727" s="0" t="s">
        <v>10</v>
      </c>
      <c r="D2727" s="0" t="n">
        <v>0.557318118013346</v>
      </c>
      <c r="E2727" s="0" t="s">
        <v>2135</v>
      </c>
      <c r="G2727" s="2"/>
      <c r="H2727" s="2"/>
    </row>
    <row r="2728" customFormat="false" ht="12.75" hidden="false" customHeight="false" outlineLevel="0" collapsed="false">
      <c r="A2728" s="0" t="n">
        <v>3008379</v>
      </c>
      <c r="B2728" s="0" t="n">
        <v>3008729</v>
      </c>
      <c r="C2728" s="0" t="s">
        <v>10</v>
      </c>
      <c r="D2728" s="0" t="n">
        <v>0.276340205312934</v>
      </c>
      <c r="E2728" s="0" t="s">
        <v>2136</v>
      </c>
      <c r="G2728" s="2"/>
      <c r="H2728" s="2"/>
    </row>
    <row r="2729" customFormat="false" ht="12.75" hidden="false" customHeight="false" outlineLevel="0" collapsed="false">
      <c r="A2729" s="0" t="n">
        <v>3008953</v>
      </c>
      <c r="B2729" s="0" t="n">
        <v>3010386</v>
      </c>
      <c r="C2729" s="0" t="s">
        <v>10</v>
      </c>
      <c r="D2729" s="0" t="n">
        <v>0.223790476447812</v>
      </c>
      <c r="E2729" s="0" t="s">
        <v>2137</v>
      </c>
      <c r="G2729" s="2"/>
      <c r="H2729" s="2"/>
    </row>
    <row r="2730" customFormat="false" ht="12.75" hidden="false" customHeight="false" outlineLevel="0" collapsed="false">
      <c r="A2730" s="0" t="n">
        <v>3010705</v>
      </c>
      <c r="B2730" s="0" t="n">
        <v>3011499</v>
      </c>
      <c r="C2730" s="0" t="s">
        <v>10</v>
      </c>
      <c r="D2730" s="0" t="n">
        <v>0.989745990476253</v>
      </c>
      <c r="E2730" s="0" t="s">
        <v>2138</v>
      </c>
      <c r="G2730" s="2"/>
      <c r="H2730" s="2"/>
    </row>
    <row r="2731" customFormat="false" ht="12.75" hidden="false" customHeight="false" outlineLevel="0" collapsed="false">
      <c r="A2731" s="0" t="n">
        <v>3011523</v>
      </c>
      <c r="B2731" s="0" t="n">
        <v>3012533</v>
      </c>
      <c r="C2731" s="0" t="s">
        <v>10</v>
      </c>
      <c r="D2731" s="0" t="n">
        <v>0.996622314948307</v>
      </c>
      <c r="E2731" s="0" t="s">
        <v>2139</v>
      </c>
      <c r="G2731" s="2"/>
      <c r="H2731" s="2"/>
    </row>
    <row r="2732" customFormat="false" ht="12.75" hidden="false" customHeight="false" outlineLevel="0" collapsed="false">
      <c r="A2732" s="0" t="n">
        <v>3012533</v>
      </c>
      <c r="B2732" s="0" t="n">
        <v>3013192</v>
      </c>
      <c r="C2732" s="0" t="s">
        <v>10</v>
      </c>
      <c r="D2732" s="0" t="n">
        <v>0.938380976827966</v>
      </c>
      <c r="E2732" s="0" t="s">
        <v>2140</v>
      </c>
      <c r="G2732" s="2"/>
      <c r="H2732" s="2"/>
    </row>
    <row r="2733" customFormat="false" ht="12.75" hidden="false" customHeight="false" outlineLevel="0" collapsed="false">
      <c r="A2733" s="0" t="n">
        <v>3013182</v>
      </c>
      <c r="B2733" s="0" t="n">
        <v>3014201</v>
      </c>
      <c r="C2733" s="0" t="s">
        <v>10</v>
      </c>
      <c r="D2733" s="0" t="n">
        <v>0.895166450092474</v>
      </c>
      <c r="E2733" s="0" t="s">
        <v>2141</v>
      </c>
      <c r="G2733" s="2"/>
      <c r="H2733" s="2"/>
    </row>
    <row r="2734" customFormat="false" ht="12.75" hidden="false" customHeight="false" outlineLevel="0" collapsed="false">
      <c r="A2734" s="0" t="n">
        <v>3014216</v>
      </c>
      <c r="B2734" s="0" t="n">
        <v>3015013</v>
      </c>
      <c r="C2734" s="0" t="s">
        <v>10</v>
      </c>
      <c r="D2734" s="0" t="n">
        <v>0.201082307497336</v>
      </c>
      <c r="E2734" s="0" t="s">
        <v>2142</v>
      </c>
      <c r="G2734" s="2"/>
      <c r="H2734" s="2"/>
    </row>
    <row r="2735" customFormat="false" ht="12.75" hidden="false" customHeight="false" outlineLevel="0" collapsed="false">
      <c r="A2735" s="0" t="n">
        <v>3015499</v>
      </c>
      <c r="B2735" s="0" t="n">
        <v>3016533</v>
      </c>
      <c r="C2735" s="0" t="s">
        <v>10</v>
      </c>
      <c r="D2735" s="0" t="n">
        <v>0.390475546505851</v>
      </c>
      <c r="E2735" s="0" t="s">
        <v>2143</v>
      </c>
      <c r="G2735" s="2"/>
      <c r="H2735" s="2"/>
    </row>
    <row r="2736" customFormat="false" ht="12.75" hidden="false" customHeight="false" outlineLevel="0" collapsed="false">
      <c r="A2736" s="0" t="n">
        <v>3016772</v>
      </c>
      <c r="B2736" s="0" t="n">
        <v>3018013</v>
      </c>
      <c r="C2736" s="0" t="s">
        <v>10</v>
      </c>
      <c r="D2736" s="0" t="n">
        <v>0.909964436329417</v>
      </c>
      <c r="E2736" s="0" t="s">
        <v>2144</v>
      </c>
      <c r="G2736" s="2"/>
      <c r="H2736" s="2"/>
    </row>
    <row r="2737" customFormat="false" ht="12.75" hidden="false" customHeight="false" outlineLevel="0" collapsed="false">
      <c r="A2737" s="0" t="n">
        <v>3018095</v>
      </c>
      <c r="B2737" s="0" t="n">
        <v>3018331</v>
      </c>
      <c r="C2737" s="0" t="s">
        <v>10</v>
      </c>
      <c r="D2737" s="0" t="n">
        <v>0.796814166261835</v>
      </c>
      <c r="E2737" s="0" t="s">
        <v>2145</v>
      </c>
      <c r="G2737" s="2"/>
      <c r="H2737" s="2"/>
    </row>
    <row r="2738" customFormat="false" ht="12.75" hidden="false" customHeight="false" outlineLevel="0" collapsed="false">
      <c r="A2738" s="0" t="n">
        <v>3018485</v>
      </c>
      <c r="B2738" s="0" t="n">
        <v>3019219</v>
      </c>
      <c r="C2738" s="0" t="s">
        <v>10</v>
      </c>
      <c r="D2738" s="0" t="n">
        <v>0.990210329230377</v>
      </c>
      <c r="E2738" s="0" t="s">
        <v>2146</v>
      </c>
      <c r="G2738" s="2"/>
      <c r="H2738" s="2"/>
    </row>
    <row r="2739" customFormat="false" ht="12.75" hidden="false" customHeight="false" outlineLevel="0" collapsed="false">
      <c r="A2739" s="0" t="n">
        <v>3019234</v>
      </c>
      <c r="B2739" s="0" t="n">
        <v>3020163</v>
      </c>
      <c r="C2739" s="0" t="s">
        <v>10</v>
      </c>
      <c r="D2739" s="0" t="n">
        <v>0.989745990476253</v>
      </c>
      <c r="E2739" s="0" t="s">
        <v>2147</v>
      </c>
      <c r="G2739" s="2"/>
      <c r="H2739" s="2"/>
    </row>
    <row r="2740" customFormat="false" ht="12.75" hidden="false" customHeight="false" outlineLevel="0" collapsed="false">
      <c r="A2740" s="0" t="n">
        <v>3020181</v>
      </c>
      <c r="B2740" s="0" t="n">
        <v>3021134</v>
      </c>
      <c r="C2740" s="0" t="s">
        <v>10</v>
      </c>
      <c r="D2740" s="0" t="n">
        <v>0.990210329230377</v>
      </c>
      <c r="E2740" s="0" t="s">
        <v>2148</v>
      </c>
      <c r="G2740" s="2"/>
      <c r="H2740" s="2"/>
    </row>
    <row r="2741" customFormat="false" ht="12.75" hidden="false" customHeight="false" outlineLevel="0" collapsed="false">
      <c r="A2741" s="0" t="n">
        <v>3021141</v>
      </c>
      <c r="B2741" s="0" t="n">
        <v>3022187</v>
      </c>
      <c r="C2741" s="0" t="s">
        <v>10</v>
      </c>
      <c r="D2741" s="0" t="n">
        <v>0.819106669160195</v>
      </c>
      <c r="E2741" s="0" t="s">
        <v>2149</v>
      </c>
      <c r="G2741" s="2"/>
      <c r="H2741" s="2"/>
    </row>
    <row r="2742" customFormat="false" ht="12.75" hidden="false" customHeight="false" outlineLevel="0" collapsed="false">
      <c r="A2742" s="0" t="n">
        <v>3022217</v>
      </c>
      <c r="B2742" s="0" t="n">
        <v>3022387</v>
      </c>
      <c r="C2742" s="0" t="s">
        <v>10</v>
      </c>
      <c r="D2742" s="0" t="n">
        <v>0.890691679434016</v>
      </c>
      <c r="E2742" s="0" t="s">
        <v>2150</v>
      </c>
      <c r="G2742" s="2"/>
      <c r="H2742" s="2"/>
    </row>
    <row r="2743" customFormat="false" ht="12.75" hidden="false" customHeight="false" outlineLevel="0" collapsed="false">
      <c r="A2743" s="0" t="n">
        <v>3022404</v>
      </c>
      <c r="B2743" s="0" t="n">
        <v>3022925</v>
      </c>
      <c r="C2743" s="0" t="s">
        <v>10</v>
      </c>
      <c r="D2743" s="0" t="n">
        <v>0</v>
      </c>
      <c r="E2743" s="0" t="s">
        <v>2151</v>
      </c>
      <c r="G2743" s="2"/>
      <c r="H2743" s="2"/>
    </row>
    <row r="2744" customFormat="false" ht="12.75" hidden="false" customHeight="false" outlineLevel="0" collapsed="false">
      <c r="A2744" s="0" t="n">
        <v>3023066</v>
      </c>
      <c r="B2744" s="0" t="n">
        <v>3023650</v>
      </c>
      <c r="C2744" s="0" t="s">
        <v>5</v>
      </c>
      <c r="D2744" s="0" t="n">
        <v>0</v>
      </c>
      <c r="E2744" s="0" t="s">
        <v>2152</v>
      </c>
      <c r="G2744" s="2"/>
      <c r="H2744" s="2"/>
    </row>
    <row r="2745" customFormat="false" ht="12.75" hidden="false" customHeight="false" outlineLevel="0" collapsed="false">
      <c r="A2745" s="0" t="n">
        <v>3023709</v>
      </c>
      <c r="B2745" s="0" t="n">
        <v>3024689</v>
      </c>
      <c r="C2745" s="0" t="s">
        <v>10</v>
      </c>
      <c r="D2745" s="0" t="n">
        <v>0</v>
      </c>
      <c r="E2745" s="0" t="s">
        <v>2153</v>
      </c>
      <c r="G2745" s="2"/>
      <c r="H2745" s="2"/>
    </row>
    <row r="2746" customFormat="false" ht="12.75" hidden="false" customHeight="false" outlineLevel="0" collapsed="false">
      <c r="A2746" s="0" t="n">
        <v>3025109</v>
      </c>
      <c r="B2746" s="0" t="n">
        <v>3025240</v>
      </c>
      <c r="C2746" s="0" t="s">
        <v>5</v>
      </c>
      <c r="D2746" s="0" t="n">
        <v>0.895166450092474</v>
      </c>
      <c r="E2746" s="0" t="s">
        <v>58</v>
      </c>
      <c r="G2746" s="2"/>
      <c r="H2746" s="2"/>
    </row>
    <row r="2747" customFormat="false" ht="12.75" hidden="false" customHeight="false" outlineLevel="0" collapsed="false">
      <c r="A2747" s="0" t="n">
        <v>3025248</v>
      </c>
      <c r="B2747" s="0" t="n">
        <v>3028604</v>
      </c>
      <c r="C2747" s="0" t="s">
        <v>5</v>
      </c>
      <c r="D2747" s="0" t="n">
        <v>0</v>
      </c>
      <c r="E2747" s="0" t="s">
        <v>104</v>
      </c>
      <c r="G2747" s="2"/>
      <c r="H2747" s="2"/>
    </row>
    <row r="2748" customFormat="false" ht="12.75" hidden="false" customHeight="false" outlineLevel="0" collapsed="false">
      <c r="A2748" s="0" t="n">
        <v>3028653</v>
      </c>
      <c r="B2748" s="0" t="n">
        <v>3028940</v>
      </c>
      <c r="C2748" s="0" t="s">
        <v>10</v>
      </c>
      <c r="D2748" s="0" t="n">
        <v>0</v>
      </c>
      <c r="E2748" s="0" t="s">
        <v>2154</v>
      </c>
      <c r="G2748" s="2"/>
      <c r="H2748" s="2"/>
    </row>
    <row r="2749" customFormat="false" ht="12.75" hidden="false" customHeight="false" outlineLevel="0" collapsed="false">
      <c r="A2749" s="0" t="n">
        <v>3029125</v>
      </c>
      <c r="B2749" s="0" t="n">
        <v>3030168</v>
      </c>
      <c r="C2749" s="0" t="s">
        <v>5</v>
      </c>
      <c r="D2749" s="0" t="n">
        <v>0.444732073589545</v>
      </c>
      <c r="E2749" s="0" t="s">
        <v>2155</v>
      </c>
      <c r="G2749" s="2"/>
      <c r="H2749" s="2"/>
    </row>
    <row r="2750" customFormat="false" ht="12.75" hidden="false" customHeight="false" outlineLevel="0" collapsed="false">
      <c r="A2750" s="0" t="n">
        <v>3030274</v>
      </c>
      <c r="B2750" s="0" t="n">
        <v>3030513</v>
      </c>
      <c r="C2750" s="0" t="s">
        <v>5</v>
      </c>
      <c r="D2750" s="0" t="n">
        <v>0.406046341728569</v>
      </c>
      <c r="E2750" s="0" t="s">
        <v>2156</v>
      </c>
      <c r="G2750" s="2"/>
      <c r="H2750" s="2"/>
    </row>
    <row r="2751" customFormat="false" ht="12.75" hidden="false" customHeight="false" outlineLevel="0" collapsed="false">
      <c r="A2751" s="0" t="n">
        <v>3030602</v>
      </c>
      <c r="B2751" s="0" t="n">
        <v>3030859</v>
      </c>
      <c r="C2751" s="0" t="s">
        <v>5</v>
      </c>
      <c r="D2751" s="0" t="n">
        <v>0.390475546505851</v>
      </c>
      <c r="E2751" s="0" t="s">
        <v>31</v>
      </c>
      <c r="G2751" s="2"/>
      <c r="H2751" s="2"/>
    </row>
    <row r="2752" customFormat="false" ht="12.75" hidden="false" customHeight="false" outlineLevel="0" collapsed="false">
      <c r="A2752" s="0" t="n">
        <v>3031097</v>
      </c>
      <c r="B2752" s="0" t="n">
        <v>3031351</v>
      </c>
      <c r="C2752" s="0" t="s">
        <v>5</v>
      </c>
      <c r="D2752" s="0" t="n">
        <v>0.201082307497336</v>
      </c>
      <c r="E2752" s="0" t="s">
        <v>2157</v>
      </c>
      <c r="G2752" s="2"/>
      <c r="H2752" s="2"/>
    </row>
    <row r="2753" customFormat="false" ht="12.75" hidden="false" customHeight="false" outlineLevel="0" collapsed="false">
      <c r="A2753" s="0" t="n">
        <v>3031826</v>
      </c>
      <c r="B2753" s="0" t="n">
        <v>3032380</v>
      </c>
      <c r="C2753" s="0" t="s">
        <v>5</v>
      </c>
      <c r="D2753" s="0" t="n">
        <v>0.819106669160195</v>
      </c>
      <c r="E2753" s="0" t="s">
        <v>686</v>
      </c>
      <c r="G2753" s="2"/>
      <c r="H2753" s="2"/>
    </row>
    <row r="2754" customFormat="false" ht="12.75" hidden="false" customHeight="false" outlineLevel="0" collapsed="false">
      <c r="A2754" s="0" t="n">
        <v>3032407</v>
      </c>
      <c r="B2754" s="0" t="n">
        <v>3032985</v>
      </c>
      <c r="C2754" s="0" t="s">
        <v>5</v>
      </c>
      <c r="D2754" s="0" t="n">
        <v>0</v>
      </c>
      <c r="E2754" s="0" t="s">
        <v>2158</v>
      </c>
      <c r="G2754" s="2"/>
      <c r="H2754" s="2"/>
    </row>
    <row r="2755" customFormat="false" ht="12.75" hidden="false" customHeight="false" outlineLevel="0" collapsed="false">
      <c r="A2755" s="0" t="n">
        <v>3033061</v>
      </c>
      <c r="B2755" s="0" t="n">
        <v>3034128</v>
      </c>
      <c r="C2755" s="0" t="s">
        <v>10</v>
      </c>
      <c r="D2755" s="0" t="n">
        <v>0</v>
      </c>
      <c r="E2755" s="0" t="s">
        <v>2159</v>
      </c>
      <c r="G2755" s="2"/>
      <c r="H2755" s="2"/>
    </row>
    <row r="2756" customFormat="false" ht="12.75" hidden="false" customHeight="false" outlineLevel="0" collapsed="false">
      <c r="A2756" s="0" t="n">
        <v>3034331</v>
      </c>
      <c r="B2756" s="0" t="n">
        <v>3035425</v>
      </c>
      <c r="C2756" s="0" t="s">
        <v>5</v>
      </c>
      <c r="D2756" s="0" t="n">
        <v>0.481418148577841</v>
      </c>
      <c r="E2756" s="0" t="s">
        <v>2160</v>
      </c>
      <c r="G2756" s="2"/>
      <c r="H2756" s="2"/>
    </row>
    <row r="2757" customFormat="false" ht="12.75" hidden="false" customHeight="false" outlineLevel="0" collapsed="false">
      <c r="A2757" s="0" t="n">
        <v>3035694</v>
      </c>
      <c r="B2757" s="0" t="n">
        <v>3036614</v>
      </c>
      <c r="C2757" s="0" t="s">
        <v>5</v>
      </c>
      <c r="D2757" s="0" t="n">
        <v>0</v>
      </c>
      <c r="E2757" s="0" t="s">
        <v>649</v>
      </c>
      <c r="G2757" s="2"/>
      <c r="H2757" s="2"/>
    </row>
    <row r="2758" customFormat="false" ht="12.75" hidden="false" customHeight="false" outlineLevel="0" collapsed="false">
      <c r="A2758" s="0" t="n">
        <v>3036722</v>
      </c>
      <c r="B2758" s="0" t="n">
        <v>3039286</v>
      </c>
      <c r="C2758" s="0" t="s">
        <v>10</v>
      </c>
      <c r="D2758" s="0" t="n">
        <v>0.938380976827966</v>
      </c>
      <c r="E2758" s="0" t="s">
        <v>2161</v>
      </c>
      <c r="G2758" s="2"/>
      <c r="H2758" s="2"/>
    </row>
    <row r="2759" customFormat="false" ht="12.75" hidden="false" customHeight="false" outlineLevel="0" collapsed="false">
      <c r="A2759" s="0" t="n">
        <v>3039279</v>
      </c>
      <c r="B2759" s="0" t="n">
        <v>3040847</v>
      </c>
      <c r="C2759" s="0" t="s">
        <v>10</v>
      </c>
      <c r="D2759" s="0" t="n">
        <v>0</v>
      </c>
      <c r="E2759" s="0" t="s">
        <v>2162</v>
      </c>
      <c r="G2759" s="2"/>
      <c r="H2759" s="2"/>
    </row>
    <row r="2760" customFormat="false" ht="12.75" hidden="false" customHeight="false" outlineLevel="0" collapsed="false">
      <c r="A2760" s="0" t="n">
        <v>3041224</v>
      </c>
      <c r="B2760" s="0" t="n">
        <v>3041706</v>
      </c>
      <c r="C2760" s="0" t="s">
        <v>5</v>
      </c>
      <c r="D2760" s="0" t="n">
        <v>0.438638250778919</v>
      </c>
      <c r="E2760" s="0" t="s">
        <v>2163</v>
      </c>
      <c r="G2760" s="2"/>
      <c r="H2760" s="2"/>
    </row>
    <row r="2761" customFormat="false" ht="12.75" hidden="false" customHeight="false" outlineLevel="0" collapsed="false">
      <c r="A2761" s="0" t="n">
        <v>3041809</v>
      </c>
      <c r="B2761" s="0" t="n">
        <v>3041994</v>
      </c>
      <c r="C2761" s="0" t="s">
        <v>5</v>
      </c>
      <c r="D2761" s="0" t="n">
        <v>0.502175626547871</v>
      </c>
      <c r="E2761" s="0" t="s">
        <v>104</v>
      </c>
      <c r="G2761" s="2"/>
      <c r="H2761" s="2"/>
    </row>
    <row r="2762" customFormat="false" ht="12.75" hidden="false" customHeight="false" outlineLevel="0" collapsed="false">
      <c r="A2762" s="0" t="n">
        <v>3042189</v>
      </c>
      <c r="B2762" s="0" t="n">
        <v>3043331</v>
      </c>
      <c r="C2762" s="0" t="s">
        <v>5</v>
      </c>
      <c r="D2762" s="0" t="n">
        <v>0</v>
      </c>
      <c r="E2762" s="0" t="s">
        <v>2164</v>
      </c>
      <c r="G2762" s="2"/>
      <c r="H2762" s="2"/>
    </row>
    <row r="2763" customFormat="false" ht="12.75" hidden="false" customHeight="false" outlineLevel="0" collapsed="false">
      <c r="A2763" s="0" t="n">
        <v>3043427</v>
      </c>
      <c r="B2763" s="0" t="n">
        <v>3045091</v>
      </c>
      <c r="C2763" s="0" t="s">
        <v>10</v>
      </c>
      <c r="D2763" s="0" t="n">
        <v>0.201082307497336</v>
      </c>
      <c r="E2763" s="0" t="s">
        <v>102</v>
      </c>
      <c r="G2763" s="2"/>
      <c r="H2763" s="2"/>
    </row>
    <row r="2764" customFormat="false" ht="12.75" hidden="false" customHeight="false" outlineLevel="0" collapsed="false">
      <c r="A2764" s="0" t="n">
        <v>3045936</v>
      </c>
      <c r="B2764" s="0" t="n">
        <v>3046217</v>
      </c>
      <c r="C2764" s="0" t="s">
        <v>10</v>
      </c>
      <c r="D2764" s="0" t="n">
        <v>0</v>
      </c>
      <c r="E2764" s="0" t="s">
        <v>31</v>
      </c>
      <c r="G2764" s="2"/>
      <c r="H2764" s="2"/>
    </row>
    <row r="2765" customFormat="false" ht="12.75" hidden="false" customHeight="false" outlineLevel="0" collapsed="false">
      <c r="A2765" s="0" t="n">
        <v>3047091</v>
      </c>
      <c r="B2765" s="0" t="n">
        <v>3047597</v>
      </c>
      <c r="C2765" s="0" t="s">
        <v>5</v>
      </c>
      <c r="D2765" s="0" t="n">
        <v>0</v>
      </c>
      <c r="E2765" s="0" t="s">
        <v>2165</v>
      </c>
      <c r="G2765" s="2"/>
      <c r="H2765" s="2"/>
    </row>
    <row r="2766" customFormat="false" ht="12.75" hidden="false" customHeight="false" outlineLevel="0" collapsed="false">
      <c r="A2766" s="0" t="n">
        <v>3047651</v>
      </c>
      <c r="B2766" s="0" t="n">
        <v>3048079</v>
      </c>
      <c r="C2766" s="0" t="s">
        <v>10</v>
      </c>
      <c r="D2766" s="0" t="n">
        <v>0.419739352583857</v>
      </c>
      <c r="E2766" s="0" t="s">
        <v>2166</v>
      </c>
      <c r="G2766" s="2"/>
      <c r="H2766" s="2"/>
    </row>
    <row r="2767" customFormat="false" ht="12.75" hidden="false" customHeight="false" outlineLevel="0" collapsed="false">
      <c r="A2767" s="0" t="n">
        <v>3048223</v>
      </c>
      <c r="B2767" s="0" t="n">
        <v>3048693</v>
      </c>
      <c r="C2767" s="0" t="s">
        <v>10</v>
      </c>
      <c r="D2767" s="0" t="n">
        <v>0.907564216302007</v>
      </c>
      <c r="E2767" s="0" t="s">
        <v>2167</v>
      </c>
      <c r="G2767" s="2"/>
      <c r="H2767" s="2"/>
    </row>
    <row r="2768" customFormat="false" ht="12.75" hidden="false" customHeight="false" outlineLevel="0" collapsed="false">
      <c r="A2768" s="0" t="n">
        <v>3048698</v>
      </c>
      <c r="B2768" s="0" t="n">
        <v>3049222</v>
      </c>
      <c r="C2768" s="0" t="s">
        <v>10</v>
      </c>
      <c r="D2768" s="0" t="n">
        <v>0.460394906872025</v>
      </c>
      <c r="E2768" s="0" t="s">
        <v>2168</v>
      </c>
      <c r="G2768" s="2"/>
      <c r="H2768" s="2"/>
    </row>
    <row r="2769" customFormat="false" ht="12.75" hidden="false" customHeight="false" outlineLevel="0" collapsed="false">
      <c r="A2769" s="0" t="n">
        <v>3049300</v>
      </c>
      <c r="B2769" s="0" t="n">
        <v>3049722</v>
      </c>
      <c r="C2769" s="0" t="s">
        <v>10</v>
      </c>
      <c r="D2769" s="0" t="n">
        <v>0</v>
      </c>
      <c r="E2769" s="0" t="s">
        <v>2169</v>
      </c>
      <c r="G2769" s="2"/>
      <c r="H2769" s="2"/>
    </row>
    <row r="2770" customFormat="false" ht="12.75" hidden="false" customHeight="false" outlineLevel="0" collapsed="false">
      <c r="A2770" s="0" t="n">
        <v>3050189</v>
      </c>
      <c r="B2770" s="0" t="n">
        <v>3050443</v>
      </c>
      <c r="C2770" s="0" t="s">
        <v>5</v>
      </c>
      <c r="D2770" s="0" t="n">
        <v>0.201082307497336</v>
      </c>
      <c r="E2770" s="0" t="s">
        <v>2170</v>
      </c>
      <c r="G2770" s="2"/>
      <c r="H2770" s="2"/>
    </row>
    <row r="2771" customFormat="false" ht="12.75" hidden="false" customHeight="false" outlineLevel="0" collapsed="false">
      <c r="A2771" s="0" t="n">
        <v>3051182</v>
      </c>
      <c r="B2771" s="0" t="n">
        <v>3051469</v>
      </c>
      <c r="C2771" s="0" t="s">
        <v>5</v>
      </c>
      <c r="D2771" s="0" t="n">
        <v>0.961403313662407</v>
      </c>
      <c r="E2771" s="0" t="s">
        <v>104</v>
      </c>
      <c r="G2771" s="2"/>
      <c r="H2771" s="2"/>
    </row>
    <row r="2772" customFormat="false" ht="12.75" hidden="false" customHeight="false" outlineLevel="0" collapsed="false">
      <c r="A2772" s="0" t="n">
        <v>3051469</v>
      </c>
      <c r="B2772" s="0" t="n">
        <v>3051699</v>
      </c>
      <c r="C2772" s="0" t="s">
        <v>5</v>
      </c>
      <c r="D2772" s="0" t="n">
        <v>0.201082307497336</v>
      </c>
      <c r="E2772" s="0" t="s">
        <v>104</v>
      </c>
      <c r="G2772" s="2"/>
      <c r="H2772" s="2"/>
    </row>
    <row r="2773" customFormat="false" ht="12.75" hidden="false" customHeight="false" outlineLevel="0" collapsed="false">
      <c r="A2773" s="0" t="n">
        <v>3051956</v>
      </c>
      <c r="B2773" s="0" t="n">
        <v>3052357</v>
      </c>
      <c r="C2773" s="0" t="s">
        <v>5</v>
      </c>
      <c r="D2773" s="0" t="n">
        <v>0</v>
      </c>
      <c r="E2773" s="0" t="s">
        <v>1758</v>
      </c>
      <c r="G2773" s="2"/>
      <c r="H2773" s="2"/>
    </row>
    <row r="2774" customFormat="false" ht="12.75" hidden="false" customHeight="false" outlineLevel="0" collapsed="false">
      <c r="A2774" s="0" t="n">
        <v>3052415</v>
      </c>
      <c r="B2774" s="0" t="n">
        <v>3052711</v>
      </c>
      <c r="C2774" s="0" t="s">
        <v>10</v>
      </c>
      <c r="D2774" s="0" t="n">
        <v>0.460394906872025</v>
      </c>
      <c r="E2774" s="0" t="s">
        <v>2171</v>
      </c>
      <c r="G2774" s="2"/>
      <c r="H2774" s="2"/>
    </row>
    <row r="2775" customFormat="false" ht="12.75" hidden="false" customHeight="false" outlineLevel="0" collapsed="false">
      <c r="A2775" s="0" t="n">
        <v>3052790</v>
      </c>
      <c r="B2775" s="0" t="n">
        <v>3052990</v>
      </c>
      <c r="C2775" s="0" t="s">
        <v>10</v>
      </c>
      <c r="D2775" s="0" t="n">
        <v>0</v>
      </c>
      <c r="E2775" s="0" t="s">
        <v>2172</v>
      </c>
      <c r="G2775" s="2"/>
      <c r="H2775" s="2"/>
    </row>
    <row r="2776" customFormat="false" ht="12.75" hidden="false" customHeight="false" outlineLevel="0" collapsed="false">
      <c r="A2776" s="0" t="n">
        <v>3053233</v>
      </c>
      <c r="B2776" s="0" t="n">
        <v>3053493</v>
      </c>
      <c r="C2776" s="0" t="s">
        <v>5</v>
      </c>
      <c r="D2776" s="0" t="n">
        <v>0.201082307497336</v>
      </c>
      <c r="E2776" s="0" t="s">
        <v>2173</v>
      </c>
      <c r="G2776" s="2"/>
      <c r="H2776" s="2"/>
    </row>
    <row r="2777" customFormat="false" ht="12.75" hidden="false" customHeight="false" outlineLevel="0" collapsed="false">
      <c r="A2777" s="0" t="n">
        <v>3054242</v>
      </c>
      <c r="B2777" s="0" t="n">
        <v>3054901</v>
      </c>
      <c r="C2777" s="0" t="s">
        <v>5</v>
      </c>
      <c r="D2777" s="0" t="n">
        <v>0.444732073589545</v>
      </c>
      <c r="E2777" s="0" t="s">
        <v>2174</v>
      </c>
      <c r="G2777" s="2"/>
      <c r="H2777" s="2"/>
    </row>
    <row r="2778" customFormat="false" ht="12.75" hidden="false" customHeight="false" outlineLevel="0" collapsed="false">
      <c r="A2778" s="0" t="n">
        <v>3055013</v>
      </c>
      <c r="B2778" s="0" t="n">
        <v>3055342</v>
      </c>
      <c r="C2778" s="0" t="s">
        <v>5</v>
      </c>
      <c r="D2778" s="0" t="n">
        <v>0</v>
      </c>
      <c r="E2778" s="0" t="s">
        <v>2175</v>
      </c>
      <c r="G2778" s="2"/>
      <c r="H2778" s="2"/>
    </row>
    <row r="2779" customFormat="false" ht="12.75" hidden="false" customHeight="false" outlineLevel="0" collapsed="false">
      <c r="A2779" s="0" t="n">
        <v>3055353</v>
      </c>
      <c r="B2779" s="0" t="n">
        <v>3055631</v>
      </c>
      <c r="C2779" s="0" t="s">
        <v>10</v>
      </c>
      <c r="D2779" s="0" t="n">
        <v>0</v>
      </c>
      <c r="E2779" s="0" t="s">
        <v>2176</v>
      </c>
      <c r="G2779" s="2"/>
      <c r="H2779" s="2"/>
    </row>
    <row r="2780" customFormat="false" ht="12.75" hidden="false" customHeight="false" outlineLevel="0" collapsed="false">
      <c r="A2780" s="0" t="n">
        <v>3055864</v>
      </c>
      <c r="B2780" s="0" t="n">
        <v>3056172</v>
      </c>
      <c r="C2780" s="0" t="s">
        <v>5</v>
      </c>
      <c r="D2780" s="0" t="n">
        <v>0</v>
      </c>
      <c r="E2780" s="0" t="s">
        <v>2177</v>
      </c>
      <c r="G2780" s="2"/>
      <c r="H2780" s="2"/>
    </row>
    <row r="2781" customFormat="false" ht="12.75" hidden="false" customHeight="false" outlineLevel="0" collapsed="false">
      <c r="A2781" s="0" t="n">
        <v>3056253</v>
      </c>
      <c r="B2781" s="0" t="n">
        <v>3056666</v>
      </c>
      <c r="C2781" s="0" t="s">
        <v>10</v>
      </c>
      <c r="D2781" s="0" t="n">
        <v>0</v>
      </c>
      <c r="E2781" s="0" t="s">
        <v>2178</v>
      </c>
      <c r="G2781" s="2"/>
      <c r="H2781" s="2"/>
    </row>
    <row r="2782" customFormat="false" ht="12.75" hidden="false" customHeight="false" outlineLevel="0" collapsed="false">
      <c r="A2782" s="0" t="n">
        <v>3056862</v>
      </c>
      <c r="B2782" s="0" t="n">
        <v>3057386</v>
      </c>
      <c r="C2782" s="0" t="s">
        <v>5</v>
      </c>
      <c r="D2782" s="0" t="n">
        <v>0.419739352583857</v>
      </c>
      <c r="E2782" s="0" t="s">
        <v>2179</v>
      </c>
      <c r="G2782" s="2"/>
      <c r="H2782" s="2"/>
    </row>
    <row r="2783" customFormat="false" ht="12.75" hidden="false" customHeight="false" outlineLevel="0" collapsed="false">
      <c r="A2783" s="0" t="n">
        <v>3057524</v>
      </c>
      <c r="B2783" s="0" t="n">
        <v>3057982</v>
      </c>
      <c r="C2783" s="0" t="s">
        <v>5</v>
      </c>
      <c r="D2783" s="0" t="n">
        <v>0</v>
      </c>
      <c r="E2783" s="0" t="s">
        <v>2180</v>
      </c>
      <c r="G2783" s="2"/>
      <c r="H2783" s="2"/>
    </row>
    <row r="2784" customFormat="false" ht="12.75" hidden="false" customHeight="false" outlineLevel="0" collapsed="false">
      <c r="A2784" s="0" t="n">
        <v>3058061</v>
      </c>
      <c r="B2784" s="0" t="n">
        <v>3060118</v>
      </c>
      <c r="C2784" s="0" t="s">
        <v>10</v>
      </c>
      <c r="D2784" s="0" t="n">
        <v>0</v>
      </c>
      <c r="E2784" s="0" t="s">
        <v>2181</v>
      </c>
      <c r="G2784" s="2"/>
      <c r="H2784" s="2"/>
    </row>
    <row r="2785" customFormat="false" ht="12.75" hidden="false" customHeight="false" outlineLevel="0" collapsed="false">
      <c r="A2785" s="0" t="n">
        <v>3060305</v>
      </c>
      <c r="B2785" s="0" t="n">
        <v>3060751</v>
      </c>
      <c r="C2785" s="0" t="s">
        <v>5</v>
      </c>
      <c r="D2785" s="0" t="n">
        <v>0.952410643528878</v>
      </c>
      <c r="E2785" s="0" t="s">
        <v>2182</v>
      </c>
      <c r="G2785" s="2"/>
      <c r="H2785" s="2"/>
    </row>
    <row r="2786" customFormat="false" ht="12.75" hidden="false" customHeight="false" outlineLevel="0" collapsed="false">
      <c r="A2786" s="0" t="n">
        <v>3060772</v>
      </c>
      <c r="B2786" s="0" t="n">
        <v>3062907</v>
      </c>
      <c r="C2786" s="0" t="s">
        <v>5</v>
      </c>
      <c r="D2786" s="0" t="n">
        <v>0</v>
      </c>
      <c r="E2786" s="0" t="s">
        <v>2183</v>
      </c>
      <c r="G2786" s="2"/>
      <c r="H2786" s="2"/>
    </row>
    <row r="2787" customFormat="false" ht="12.75" hidden="false" customHeight="false" outlineLevel="0" collapsed="false">
      <c r="A2787" s="0" t="n">
        <v>3062923</v>
      </c>
      <c r="B2787" s="0" t="n">
        <v>3063543</v>
      </c>
      <c r="C2787" s="0" t="s">
        <v>10</v>
      </c>
      <c r="D2787" s="0" t="n">
        <v>0</v>
      </c>
      <c r="E2787" s="0" t="s">
        <v>2184</v>
      </c>
      <c r="G2787" s="2"/>
      <c r="H2787" s="2"/>
    </row>
    <row r="2788" customFormat="false" ht="12.75" hidden="false" customHeight="false" outlineLevel="0" collapsed="false">
      <c r="A2788" s="0" t="n">
        <v>3063766</v>
      </c>
      <c r="B2788" s="0" t="n">
        <v>3064272</v>
      </c>
      <c r="C2788" s="0" t="s">
        <v>5</v>
      </c>
      <c r="D2788" s="0" t="n">
        <v>0.201082307497336</v>
      </c>
      <c r="E2788" s="0" t="s">
        <v>2185</v>
      </c>
      <c r="G2788" s="2"/>
      <c r="H2788" s="2"/>
    </row>
    <row r="2789" customFormat="false" ht="12.75" hidden="false" customHeight="false" outlineLevel="0" collapsed="false">
      <c r="A2789" s="0" t="n">
        <v>3064635</v>
      </c>
      <c r="B2789" s="0" t="n">
        <v>3065717</v>
      </c>
      <c r="C2789" s="0" t="s">
        <v>5</v>
      </c>
      <c r="D2789" s="0" t="n">
        <v>0.557318118013346</v>
      </c>
      <c r="E2789" s="0" t="s">
        <v>2186</v>
      </c>
      <c r="G2789" s="2"/>
      <c r="H2789" s="2"/>
    </row>
    <row r="2790" customFormat="false" ht="12.75" hidden="false" customHeight="false" outlineLevel="0" collapsed="false">
      <c r="A2790" s="0" t="n">
        <v>3065757</v>
      </c>
      <c r="B2790" s="0" t="n">
        <v>3065966</v>
      </c>
      <c r="C2790" s="0" t="s">
        <v>5</v>
      </c>
      <c r="D2790" s="0" t="n">
        <v>0</v>
      </c>
      <c r="E2790" s="0" t="s">
        <v>58</v>
      </c>
      <c r="G2790" s="2"/>
      <c r="H2790" s="2"/>
    </row>
    <row r="2791" customFormat="false" ht="12.75" hidden="false" customHeight="false" outlineLevel="0" collapsed="false">
      <c r="A2791" s="0" t="n">
        <v>3065868</v>
      </c>
      <c r="B2791" s="0" t="n">
        <v>3066329</v>
      </c>
      <c r="C2791" s="0" t="s">
        <v>10</v>
      </c>
      <c r="D2791" s="0" t="n">
        <v>0</v>
      </c>
      <c r="E2791" s="0" t="s">
        <v>2187</v>
      </c>
      <c r="G2791" s="2"/>
      <c r="H2791" s="2"/>
    </row>
    <row r="2792" customFormat="false" ht="12.75" hidden="false" customHeight="false" outlineLevel="0" collapsed="false">
      <c r="A2792" s="0" t="n">
        <v>3066506</v>
      </c>
      <c r="B2792" s="0" t="n">
        <v>3068275</v>
      </c>
      <c r="C2792" s="0" t="s">
        <v>5</v>
      </c>
      <c r="D2792" s="0" t="n">
        <v>0.406046341728569</v>
      </c>
      <c r="E2792" s="0" t="s">
        <v>2188</v>
      </c>
      <c r="G2792" s="2"/>
      <c r="H2792" s="2"/>
    </row>
    <row r="2793" customFormat="false" ht="12.75" hidden="false" customHeight="false" outlineLevel="0" collapsed="false">
      <c r="A2793" s="0" t="n">
        <v>3068367</v>
      </c>
      <c r="B2793" s="0" t="n">
        <v>3068885</v>
      </c>
      <c r="C2793" s="0" t="s">
        <v>5</v>
      </c>
      <c r="D2793" s="0" t="n">
        <v>0</v>
      </c>
      <c r="E2793" s="0" t="s">
        <v>2189</v>
      </c>
      <c r="G2793" s="2"/>
      <c r="H2793" s="2"/>
    </row>
    <row r="2794" customFormat="false" ht="12.75" hidden="false" customHeight="false" outlineLevel="0" collapsed="false">
      <c r="A2794" s="0" t="n">
        <v>3068982</v>
      </c>
      <c r="B2794" s="0" t="n">
        <v>3069635</v>
      </c>
      <c r="C2794" s="0" t="s">
        <v>10</v>
      </c>
      <c r="D2794" s="0" t="n">
        <v>0</v>
      </c>
      <c r="E2794" s="0" t="s">
        <v>2190</v>
      </c>
      <c r="G2794" s="2"/>
      <c r="H2794" s="2"/>
    </row>
    <row r="2795" customFormat="false" ht="12.75" hidden="false" customHeight="false" outlineLevel="0" collapsed="false">
      <c r="A2795" s="0" t="n">
        <v>3070130</v>
      </c>
      <c r="B2795" s="0" t="n">
        <v>3070768</v>
      </c>
      <c r="C2795" s="0" t="s">
        <v>5</v>
      </c>
      <c r="D2795" s="0" t="n">
        <v>0.223790476447812</v>
      </c>
      <c r="E2795" s="0" t="s">
        <v>2191</v>
      </c>
      <c r="G2795" s="2"/>
      <c r="H2795" s="2"/>
    </row>
    <row r="2796" customFormat="false" ht="12.75" hidden="false" customHeight="false" outlineLevel="0" collapsed="false">
      <c r="A2796" s="0" t="n">
        <v>3071514</v>
      </c>
      <c r="B2796" s="0" t="n">
        <v>3071825</v>
      </c>
      <c r="C2796" s="0" t="s">
        <v>5</v>
      </c>
      <c r="D2796" s="0" t="n">
        <v>0.201082307497336</v>
      </c>
      <c r="E2796" s="0" t="s">
        <v>2192</v>
      </c>
      <c r="G2796" s="2"/>
      <c r="H2796" s="2"/>
    </row>
    <row r="2797" customFormat="false" ht="12.75" hidden="false" customHeight="false" outlineLevel="0" collapsed="false">
      <c r="A2797" s="0" t="n">
        <v>3072390</v>
      </c>
      <c r="B2797" s="0" t="n">
        <v>3072635</v>
      </c>
      <c r="C2797" s="0" t="s">
        <v>5</v>
      </c>
      <c r="D2797" s="0" t="n">
        <v>0.201082307497336</v>
      </c>
      <c r="E2797" s="0" t="s">
        <v>2193</v>
      </c>
      <c r="G2797" s="2"/>
      <c r="H2797" s="2"/>
    </row>
    <row r="2798" customFormat="false" ht="12.75" hidden="false" customHeight="false" outlineLevel="0" collapsed="false">
      <c r="A2798" s="0" t="n">
        <v>3072890</v>
      </c>
      <c r="B2798" s="0" t="n">
        <v>3073429</v>
      </c>
      <c r="C2798" s="0" t="s">
        <v>5</v>
      </c>
      <c r="D2798" s="0" t="n">
        <v>0.201082307497336</v>
      </c>
      <c r="E2798" s="0" t="s">
        <v>2194</v>
      </c>
      <c r="G2798" s="2"/>
      <c r="H2798" s="2"/>
    </row>
    <row r="2799" customFormat="false" ht="12.75" hidden="false" customHeight="false" outlineLevel="0" collapsed="false">
      <c r="A2799" s="0" t="n">
        <v>3073730</v>
      </c>
      <c r="B2799" s="0" t="n">
        <v>3074212</v>
      </c>
      <c r="C2799" s="0" t="s">
        <v>5</v>
      </c>
      <c r="D2799" s="0" t="n">
        <v>0</v>
      </c>
      <c r="E2799" s="0" t="s">
        <v>2195</v>
      </c>
      <c r="G2799" s="2"/>
      <c r="H2799" s="2"/>
    </row>
    <row r="2800" customFormat="false" ht="12.75" hidden="false" customHeight="false" outlineLevel="0" collapsed="false">
      <c r="A2800" s="0" t="n">
        <v>3074286</v>
      </c>
      <c r="B2800" s="0" t="n">
        <v>3075356</v>
      </c>
      <c r="C2800" s="0" t="s">
        <v>10</v>
      </c>
      <c r="D2800" s="0" t="n">
        <v>0.201082307497336</v>
      </c>
      <c r="E2800" s="0" t="s">
        <v>2196</v>
      </c>
      <c r="G2800" s="2"/>
      <c r="H2800" s="2"/>
    </row>
    <row r="2801" customFormat="false" ht="12.75" hidden="false" customHeight="false" outlineLevel="0" collapsed="false">
      <c r="A2801" s="0" t="n">
        <v>3075771</v>
      </c>
      <c r="B2801" s="0" t="n">
        <v>3076100</v>
      </c>
      <c r="C2801" s="0" t="s">
        <v>10</v>
      </c>
      <c r="D2801" s="0" t="n">
        <v>0.083402951315082</v>
      </c>
      <c r="E2801" s="0" t="s">
        <v>2197</v>
      </c>
      <c r="G2801" s="2"/>
      <c r="H2801" s="2"/>
    </row>
    <row r="2802" customFormat="false" ht="12.75" hidden="false" customHeight="false" outlineLevel="0" collapsed="false">
      <c r="A2802" s="0" t="n">
        <v>3076158</v>
      </c>
      <c r="B2802" s="0" t="n">
        <v>3076694</v>
      </c>
      <c r="C2802" s="0" t="s">
        <v>10</v>
      </c>
      <c r="D2802" s="0" t="n">
        <v>0</v>
      </c>
      <c r="E2802" s="0" t="s">
        <v>2198</v>
      </c>
      <c r="G2802" s="2"/>
      <c r="H2802" s="2"/>
    </row>
    <row r="2803" customFormat="false" ht="12.75" hidden="false" customHeight="false" outlineLevel="0" collapsed="false">
      <c r="A2803" s="0" t="n">
        <v>3077068</v>
      </c>
      <c r="B2803" s="0" t="n">
        <v>3078468</v>
      </c>
      <c r="C2803" s="0" t="s">
        <v>5</v>
      </c>
      <c r="D2803" s="0" t="n">
        <v>0</v>
      </c>
      <c r="E2803" s="0" t="s">
        <v>2199</v>
      </c>
      <c r="G2803" s="2"/>
      <c r="H2803" s="2"/>
    </row>
    <row r="2804" customFormat="false" ht="12.75" hidden="false" customHeight="false" outlineLevel="0" collapsed="false">
      <c r="A2804" s="0" t="n">
        <v>3078516</v>
      </c>
      <c r="B2804" s="0" t="n">
        <v>3079685</v>
      </c>
      <c r="C2804" s="0" t="s">
        <v>10</v>
      </c>
      <c r="D2804" s="0" t="n">
        <v>0.223790476447812</v>
      </c>
      <c r="E2804" s="0" t="s">
        <v>2200</v>
      </c>
      <c r="G2804" s="2"/>
      <c r="H2804" s="2"/>
    </row>
    <row r="2805" customFormat="false" ht="12.75" hidden="false" customHeight="false" outlineLevel="0" collapsed="false">
      <c r="A2805" s="0" t="n">
        <v>3079976</v>
      </c>
      <c r="B2805" s="0" t="n">
        <v>3080491</v>
      </c>
      <c r="C2805" s="0" t="s">
        <v>10</v>
      </c>
      <c r="D2805" s="0" t="n">
        <v>0</v>
      </c>
      <c r="E2805" s="0" t="s">
        <v>2201</v>
      </c>
      <c r="G2805" s="2"/>
      <c r="H2805" s="2"/>
    </row>
    <row r="2806" customFormat="false" ht="12.75" hidden="false" customHeight="false" outlineLevel="0" collapsed="false">
      <c r="A2806" s="0" t="n">
        <v>3080868</v>
      </c>
      <c r="B2806" s="0" t="n">
        <v>3081749</v>
      </c>
      <c r="C2806" s="0" t="s">
        <v>5</v>
      </c>
      <c r="D2806" s="0" t="n">
        <v>0</v>
      </c>
      <c r="E2806" s="0" t="s">
        <v>2202</v>
      </c>
      <c r="G2806" s="2"/>
      <c r="H2806" s="2"/>
    </row>
    <row r="2807" customFormat="false" ht="12.75" hidden="false" customHeight="false" outlineLevel="0" collapsed="false">
      <c r="A2807" s="0" t="n">
        <v>3081763</v>
      </c>
      <c r="B2807" s="0" t="n">
        <v>3082302</v>
      </c>
      <c r="C2807" s="0" t="s">
        <v>10</v>
      </c>
      <c r="D2807" s="0" t="n">
        <v>0</v>
      </c>
      <c r="E2807" s="0" t="s">
        <v>2203</v>
      </c>
      <c r="G2807" s="2"/>
      <c r="H2807" s="2"/>
    </row>
    <row r="2808" customFormat="false" ht="12.75" hidden="false" customHeight="false" outlineLevel="0" collapsed="false">
      <c r="A2808" s="0" t="n">
        <v>3082616</v>
      </c>
      <c r="B2808" s="0" t="n">
        <v>3083119</v>
      </c>
      <c r="C2808" s="0" t="s">
        <v>5</v>
      </c>
      <c r="D2808" s="0" t="n">
        <v>0.382020204200248</v>
      </c>
      <c r="E2808" s="0" t="s">
        <v>2204</v>
      </c>
      <c r="G2808" s="2"/>
      <c r="H2808" s="2"/>
    </row>
    <row r="2809" customFormat="false" ht="12.75" hidden="false" customHeight="false" outlineLevel="0" collapsed="false">
      <c r="A2809" s="0" t="n">
        <v>3083516</v>
      </c>
      <c r="B2809" s="0" t="n">
        <v>3084262</v>
      </c>
      <c r="C2809" s="0" t="s">
        <v>5</v>
      </c>
      <c r="D2809" s="0" t="n">
        <v>0.99925036254227</v>
      </c>
      <c r="E2809" s="0" t="s">
        <v>2205</v>
      </c>
      <c r="G2809" s="2"/>
      <c r="H2809" s="2"/>
    </row>
    <row r="2810" customFormat="false" ht="12.75" hidden="false" customHeight="false" outlineLevel="0" collapsed="false">
      <c r="A2810" s="0" t="n">
        <v>3084289</v>
      </c>
      <c r="B2810" s="0" t="n">
        <v>3084948</v>
      </c>
      <c r="C2810" s="0" t="s">
        <v>5</v>
      </c>
      <c r="D2810" s="0" t="n">
        <v>0.999863642178744</v>
      </c>
      <c r="E2810" s="0" t="s">
        <v>2206</v>
      </c>
      <c r="G2810" s="2"/>
      <c r="H2810" s="2"/>
    </row>
    <row r="2811" customFormat="false" ht="12.75" hidden="false" customHeight="false" outlineLevel="0" collapsed="false">
      <c r="A2811" s="0" t="n">
        <v>3084945</v>
      </c>
      <c r="B2811" s="0" t="n">
        <v>3085667</v>
      </c>
      <c r="C2811" s="0" t="s">
        <v>5</v>
      </c>
      <c r="D2811" s="0" t="n">
        <v>0</v>
      </c>
      <c r="E2811" s="0" t="s">
        <v>2207</v>
      </c>
      <c r="G2811" s="2"/>
      <c r="H2811" s="2"/>
    </row>
    <row r="2812" customFormat="false" ht="12.75" hidden="false" customHeight="false" outlineLevel="0" collapsed="false">
      <c r="A2812" s="0" t="n">
        <v>3085707</v>
      </c>
      <c r="B2812" s="0" t="n">
        <v>3087575</v>
      </c>
      <c r="C2812" s="0" t="s">
        <v>10</v>
      </c>
      <c r="D2812" s="0" t="n">
        <v>0.406046341728569</v>
      </c>
      <c r="E2812" s="0" t="s">
        <v>2208</v>
      </c>
      <c r="G2812" s="2"/>
      <c r="H2812" s="2"/>
    </row>
    <row r="2813" customFormat="false" ht="12.75" hidden="false" customHeight="false" outlineLevel="0" collapsed="false">
      <c r="A2813" s="0" t="n">
        <v>3087662</v>
      </c>
      <c r="B2813" s="0" t="n">
        <v>3088630</v>
      </c>
      <c r="C2813" s="0" t="s">
        <v>10</v>
      </c>
      <c r="D2813" s="0" t="n">
        <v>0.444732073589545</v>
      </c>
      <c r="E2813" s="0" t="s">
        <v>2209</v>
      </c>
      <c r="G2813" s="2"/>
      <c r="H2813" s="2"/>
    </row>
    <row r="2814" customFormat="false" ht="12.75" hidden="false" customHeight="false" outlineLevel="0" collapsed="false">
      <c r="A2814" s="0" t="n">
        <v>3088740</v>
      </c>
      <c r="B2814" s="0" t="n">
        <v>3089315</v>
      </c>
      <c r="C2814" s="0" t="s">
        <v>10</v>
      </c>
      <c r="D2814" s="0" t="n">
        <v>0</v>
      </c>
      <c r="E2814" s="0" t="s">
        <v>2210</v>
      </c>
      <c r="G2814" s="2"/>
      <c r="H2814" s="2"/>
    </row>
    <row r="2815" customFormat="false" ht="12.75" hidden="false" customHeight="false" outlineLevel="0" collapsed="false">
      <c r="A2815" s="0" t="n">
        <v>3089355</v>
      </c>
      <c r="B2815" s="0" t="n">
        <v>3090239</v>
      </c>
      <c r="C2815" s="0" t="s">
        <v>5</v>
      </c>
      <c r="D2815" s="0" t="n">
        <v>0.890691679434016</v>
      </c>
      <c r="E2815" s="0" t="s">
        <v>104</v>
      </c>
      <c r="G2815" s="2"/>
      <c r="H2815" s="2"/>
    </row>
    <row r="2816" customFormat="false" ht="12.75" hidden="false" customHeight="false" outlineLevel="0" collapsed="false">
      <c r="A2816" s="0" t="n">
        <v>3090255</v>
      </c>
      <c r="B2816" s="0" t="n">
        <v>3090689</v>
      </c>
      <c r="C2816" s="0" t="s">
        <v>5</v>
      </c>
      <c r="D2816" s="0" t="n">
        <v>0</v>
      </c>
      <c r="E2816" s="0" t="s">
        <v>2211</v>
      </c>
      <c r="G2816" s="2"/>
      <c r="H2816" s="2"/>
    </row>
    <row r="2817" customFormat="false" ht="12.75" hidden="false" customHeight="false" outlineLevel="0" collapsed="false">
      <c r="A2817" s="0" t="n">
        <v>3090743</v>
      </c>
      <c r="B2817" s="0" t="n">
        <v>3091357</v>
      </c>
      <c r="C2817" s="0" t="s">
        <v>10</v>
      </c>
      <c r="D2817" s="0" t="n">
        <v>0.966139495124181</v>
      </c>
      <c r="E2817" s="0" t="s">
        <v>1167</v>
      </c>
      <c r="G2817" s="2"/>
      <c r="H2817" s="2"/>
    </row>
    <row r="2818" customFormat="false" ht="12.75" hidden="false" customHeight="false" outlineLevel="0" collapsed="false">
      <c r="A2818" s="0" t="n">
        <v>3091357</v>
      </c>
      <c r="B2818" s="0" t="n">
        <v>3092241</v>
      </c>
      <c r="C2818" s="0" t="s">
        <v>10</v>
      </c>
      <c r="D2818" s="0" t="n">
        <v>0.44510998689145</v>
      </c>
      <c r="E2818" s="0" t="s">
        <v>2212</v>
      </c>
      <c r="G2818" s="2"/>
      <c r="H2818" s="2"/>
    </row>
    <row r="2819" customFormat="false" ht="12.75" hidden="false" customHeight="false" outlineLevel="0" collapsed="false">
      <c r="A2819" s="0" t="n">
        <v>3092189</v>
      </c>
      <c r="B2819" s="0" t="n">
        <v>3093391</v>
      </c>
      <c r="C2819" s="0" t="s">
        <v>10</v>
      </c>
      <c r="D2819" s="0" t="n">
        <v>0.907564216302007</v>
      </c>
      <c r="E2819" s="0" t="s">
        <v>2213</v>
      </c>
      <c r="G2819" s="2"/>
      <c r="H2819" s="2"/>
    </row>
    <row r="2820" customFormat="false" ht="12.75" hidden="false" customHeight="false" outlineLevel="0" collapsed="false">
      <c r="A2820" s="0" t="n">
        <v>3093394</v>
      </c>
      <c r="B2820" s="0" t="n">
        <v>3093975</v>
      </c>
      <c r="C2820" s="0" t="s">
        <v>10</v>
      </c>
      <c r="D2820" s="0" t="n">
        <v>0.938380976827966</v>
      </c>
      <c r="E2820" s="0" t="s">
        <v>2214</v>
      </c>
      <c r="G2820" s="2"/>
      <c r="H2820" s="2"/>
    </row>
    <row r="2821" customFormat="false" ht="12.75" hidden="false" customHeight="false" outlineLevel="0" collapsed="false">
      <c r="A2821" s="0" t="n">
        <v>3093968</v>
      </c>
      <c r="B2821" s="0" t="n">
        <v>3095071</v>
      </c>
      <c r="C2821" s="0" t="s">
        <v>10</v>
      </c>
      <c r="D2821" s="0" t="n">
        <v>0.983344176036637</v>
      </c>
      <c r="E2821" s="0" t="s">
        <v>2215</v>
      </c>
      <c r="G2821" s="2"/>
      <c r="H2821" s="2"/>
    </row>
    <row r="2822" customFormat="false" ht="12.75" hidden="false" customHeight="false" outlineLevel="0" collapsed="false">
      <c r="A2822" s="0" t="n">
        <v>3095062</v>
      </c>
      <c r="B2822" s="0" t="n">
        <v>3095409</v>
      </c>
      <c r="C2822" s="0" t="s">
        <v>10</v>
      </c>
      <c r="D2822" s="0" t="n">
        <v>0.128931207742583</v>
      </c>
      <c r="E2822" s="0" t="s">
        <v>2216</v>
      </c>
      <c r="G2822" s="2"/>
      <c r="H2822" s="2"/>
    </row>
    <row r="2823" customFormat="false" ht="12.75" hidden="false" customHeight="false" outlineLevel="0" collapsed="false">
      <c r="A2823" s="0" t="n">
        <v>3095469</v>
      </c>
      <c r="B2823" s="0" t="n">
        <v>3096050</v>
      </c>
      <c r="C2823" s="0" t="s">
        <v>10</v>
      </c>
      <c r="D2823" s="0" t="n">
        <v>0.966139495124181</v>
      </c>
      <c r="E2823" s="0" t="s">
        <v>2217</v>
      </c>
      <c r="G2823" s="2"/>
      <c r="H2823" s="2"/>
    </row>
    <row r="2824" customFormat="false" ht="12.75" hidden="false" customHeight="false" outlineLevel="0" collapsed="false">
      <c r="A2824" s="0" t="n">
        <v>3096047</v>
      </c>
      <c r="B2824" s="0" t="n">
        <v>3097201</v>
      </c>
      <c r="C2824" s="0" t="s">
        <v>10</v>
      </c>
      <c r="D2824" s="0" t="n">
        <v>0.938380976827966</v>
      </c>
      <c r="E2824" s="0" t="s">
        <v>2218</v>
      </c>
      <c r="G2824" s="2"/>
      <c r="H2824" s="2"/>
    </row>
    <row r="2825" customFormat="false" ht="12.75" hidden="false" customHeight="false" outlineLevel="0" collapsed="false">
      <c r="A2825" s="0" t="n">
        <v>3097189</v>
      </c>
      <c r="B2825" s="0" t="n">
        <v>3097401</v>
      </c>
      <c r="C2825" s="0" t="s">
        <v>10</v>
      </c>
      <c r="D2825" s="0" t="n">
        <v>0.961403313662407</v>
      </c>
      <c r="E2825" s="0" t="s">
        <v>2219</v>
      </c>
      <c r="G2825" s="2"/>
      <c r="H2825" s="2"/>
    </row>
    <row r="2826" customFormat="false" ht="12.75" hidden="false" customHeight="false" outlineLevel="0" collapsed="false">
      <c r="A2826" s="0" t="n">
        <v>3097401</v>
      </c>
      <c r="B2826" s="0" t="n">
        <v>3098318</v>
      </c>
      <c r="C2826" s="0" t="s">
        <v>10</v>
      </c>
      <c r="D2826" s="0" t="n">
        <v>0.989765572981176</v>
      </c>
      <c r="E2826" s="0" t="s">
        <v>2220</v>
      </c>
      <c r="G2826" s="2"/>
      <c r="H2826" s="2"/>
    </row>
    <row r="2827" customFormat="false" ht="12.75" hidden="false" customHeight="false" outlineLevel="0" collapsed="false">
      <c r="A2827" s="0" t="n">
        <v>3098318</v>
      </c>
      <c r="B2827" s="0" t="n">
        <v>3100744</v>
      </c>
      <c r="C2827" s="0" t="s">
        <v>10</v>
      </c>
      <c r="D2827" s="0" t="n">
        <v>0.748835289143635</v>
      </c>
      <c r="E2827" s="0" t="s">
        <v>2221</v>
      </c>
      <c r="G2827" s="2"/>
      <c r="H2827" s="2"/>
    </row>
    <row r="2828" customFormat="false" ht="12.75" hidden="false" customHeight="false" outlineLevel="0" collapsed="false">
      <c r="A2828" s="0" t="n">
        <v>3101076</v>
      </c>
      <c r="B2828" s="0" t="n">
        <v>3101396</v>
      </c>
      <c r="C2828" s="0" t="s">
        <v>10</v>
      </c>
      <c r="D2828" s="0" t="n">
        <v>0.895492055466314</v>
      </c>
      <c r="E2828" s="0" t="s">
        <v>2222</v>
      </c>
      <c r="G2828" s="2"/>
      <c r="H2828" s="2"/>
    </row>
    <row r="2829" customFormat="false" ht="12.75" hidden="false" customHeight="false" outlineLevel="0" collapsed="false">
      <c r="A2829" s="0" t="n">
        <v>3101539</v>
      </c>
      <c r="B2829" s="0" t="n">
        <v>3102063</v>
      </c>
      <c r="C2829" s="0" t="s">
        <v>10</v>
      </c>
      <c r="D2829" s="0" t="n">
        <v>0.996622314948307</v>
      </c>
      <c r="E2829" s="0" t="s">
        <v>2223</v>
      </c>
      <c r="G2829" s="2"/>
      <c r="H2829" s="2"/>
    </row>
    <row r="2830" customFormat="false" ht="12.75" hidden="false" customHeight="false" outlineLevel="0" collapsed="false">
      <c r="A2830" s="0" t="n">
        <v>3102063</v>
      </c>
      <c r="B2830" s="0" t="n">
        <v>3103490</v>
      </c>
      <c r="C2830" s="0" t="s">
        <v>10</v>
      </c>
      <c r="D2830" s="0" t="n">
        <v>0.938380976827966</v>
      </c>
      <c r="E2830" s="0" t="s">
        <v>2224</v>
      </c>
      <c r="G2830" s="2"/>
      <c r="H2830" s="2"/>
    </row>
    <row r="2831" customFormat="false" ht="12.75" hidden="false" customHeight="false" outlineLevel="0" collapsed="false">
      <c r="A2831" s="0" t="n">
        <v>3103480</v>
      </c>
      <c r="B2831" s="0" t="n">
        <v>3103677</v>
      </c>
      <c r="C2831" s="0" t="s">
        <v>10</v>
      </c>
      <c r="D2831" s="0" t="n">
        <v>0.961403313662407</v>
      </c>
      <c r="E2831" s="0" t="s">
        <v>2225</v>
      </c>
      <c r="G2831" s="2"/>
      <c r="H2831" s="2"/>
    </row>
    <row r="2832" customFormat="false" ht="12.75" hidden="false" customHeight="false" outlineLevel="0" collapsed="false">
      <c r="A2832" s="0" t="n">
        <v>3103674</v>
      </c>
      <c r="B2832" s="0" t="n">
        <v>3104141</v>
      </c>
      <c r="C2832" s="0" t="s">
        <v>10</v>
      </c>
      <c r="D2832" s="0" t="n">
        <v>0.390475546505851</v>
      </c>
      <c r="E2832" s="0" t="s">
        <v>2226</v>
      </c>
      <c r="G2832" s="2"/>
      <c r="H2832" s="2"/>
    </row>
    <row r="2833" customFormat="false" ht="12.75" hidden="false" customHeight="false" outlineLevel="0" collapsed="false">
      <c r="A2833" s="0" t="n">
        <v>3104384</v>
      </c>
      <c r="B2833" s="0" t="n">
        <v>3104695</v>
      </c>
      <c r="C2833" s="0" t="s">
        <v>10</v>
      </c>
      <c r="D2833" s="0" t="n">
        <v>0.938380976827966</v>
      </c>
      <c r="E2833" s="0" t="s">
        <v>2227</v>
      </c>
      <c r="G2833" s="2"/>
      <c r="H2833" s="2"/>
    </row>
    <row r="2834" customFormat="false" ht="12.75" hidden="false" customHeight="false" outlineLevel="0" collapsed="false">
      <c r="A2834" s="0" t="n">
        <v>3104688</v>
      </c>
      <c r="B2834" s="0" t="n">
        <v>3105017</v>
      </c>
      <c r="C2834" s="0" t="s">
        <v>10</v>
      </c>
      <c r="D2834" s="0" t="n">
        <v>0.938380976827966</v>
      </c>
      <c r="E2834" s="0" t="s">
        <v>2228</v>
      </c>
      <c r="G2834" s="2"/>
      <c r="H2834" s="2"/>
    </row>
    <row r="2835" customFormat="false" ht="12.75" hidden="false" customHeight="false" outlineLevel="0" collapsed="false">
      <c r="A2835" s="0" t="n">
        <v>3105007</v>
      </c>
      <c r="B2835" s="0" t="n">
        <v>3105681</v>
      </c>
      <c r="C2835" s="0" t="s">
        <v>10</v>
      </c>
      <c r="D2835" s="0" t="n">
        <v>0.938380976827966</v>
      </c>
      <c r="E2835" s="0" t="s">
        <v>2229</v>
      </c>
      <c r="G2835" s="2"/>
      <c r="H2835" s="2"/>
    </row>
    <row r="2836" customFormat="false" ht="12.75" hidden="false" customHeight="false" outlineLevel="0" collapsed="false">
      <c r="A2836" s="0" t="n">
        <v>3105671</v>
      </c>
      <c r="B2836" s="0" t="n">
        <v>3106150</v>
      </c>
      <c r="C2836" s="0" t="s">
        <v>10</v>
      </c>
      <c r="D2836" s="0" t="n">
        <v>0.414974493558633</v>
      </c>
      <c r="E2836" s="0" t="s">
        <v>2230</v>
      </c>
      <c r="G2836" s="2"/>
      <c r="H2836" s="2"/>
    </row>
    <row r="2837" customFormat="false" ht="12.75" hidden="false" customHeight="false" outlineLevel="0" collapsed="false">
      <c r="A2837" s="0" t="n">
        <v>3106284</v>
      </c>
      <c r="B2837" s="0" t="n">
        <v>3106613</v>
      </c>
      <c r="C2837" s="0" t="s">
        <v>10</v>
      </c>
      <c r="D2837" s="0" t="n">
        <v>0.250017301457537</v>
      </c>
      <c r="E2837" s="0" t="s">
        <v>2231</v>
      </c>
      <c r="G2837" s="2"/>
      <c r="H2837" s="2"/>
    </row>
    <row r="2838" customFormat="false" ht="12.75" hidden="false" customHeight="false" outlineLevel="0" collapsed="false">
      <c r="A2838" s="0" t="n">
        <v>3106830</v>
      </c>
      <c r="B2838" s="0" t="n">
        <v>3108197</v>
      </c>
      <c r="C2838" s="0" t="s">
        <v>10</v>
      </c>
      <c r="D2838" s="0" t="n">
        <v>0.995337943993222</v>
      </c>
      <c r="E2838" s="0" t="s">
        <v>923</v>
      </c>
      <c r="G2838" s="2"/>
      <c r="H2838" s="2"/>
    </row>
    <row r="2839" customFormat="false" ht="12.75" hidden="false" customHeight="false" outlineLevel="0" collapsed="false">
      <c r="A2839" s="0" t="n">
        <v>3108200</v>
      </c>
      <c r="B2839" s="0" t="n">
        <v>3109528</v>
      </c>
      <c r="C2839" s="0" t="s">
        <v>10</v>
      </c>
      <c r="D2839" s="0" t="n">
        <v>0.989946025657522</v>
      </c>
      <c r="E2839" s="0" t="s">
        <v>921</v>
      </c>
      <c r="G2839" s="2"/>
      <c r="H2839" s="2"/>
    </row>
    <row r="2840" customFormat="false" ht="12.75" hidden="false" customHeight="false" outlineLevel="0" collapsed="false">
      <c r="A2840" s="0" t="n">
        <v>3109557</v>
      </c>
      <c r="B2840" s="0" t="n">
        <v>3111284</v>
      </c>
      <c r="C2840" s="0" t="s">
        <v>10</v>
      </c>
      <c r="D2840" s="0" t="n">
        <v>0.890691679434016</v>
      </c>
      <c r="E2840" s="0" t="s">
        <v>2232</v>
      </c>
      <c r="G2840" s="2"/>
      <c r="H2840" s="2"/>
    </row>
    <row r="2841" customFormat="false" ht="12.75" hidden="false" customHeight="false" outlineLevel="0" collapsed="false">
      <c r="A2841" s="0" t="n">
        <v>3111302</v>
      </c>
      <c r="B2841" s="0" t="n">
        <v>3111613</v>
      </c>
      <c r="C2841" s="0" t="s">
        <v>10</v>
      </c>
      <c r="D2841" s="0" t="n">
        <v>0.438638250778919</v>
      </c>
      <c r="E2841" s="0" t="s">
        <v>2233</v>
      </c>
      <c r="G2841" s="2"/>
      <c r="H2841" s="2"/>
    </row>
    <row r="2842" customFormat="false" ht="12.75" hidden="false" customHeight="false" outlineLevel="0" collapsed="false">
      <c r="A2842" s="0" t="n">
        <v>3111717</v>
      </c>
      <c r="B2842" s="0" t="n">
        <v>3113141</v>
      </c>
      <c r="C2842" s="0" t="s">
        <v>10</v>
      </c>
      <c r="D2842" s="0" t="n">
        <v>0.201082307497336</v>
      </c>
      <c r="E2842" s="0" t="s">
        <v>2234</v>
      </c>
      <c r="G2842" s="2"/>
      <c r="H2842" s="2"/>
    </row>
    <row r="2843" customFormat="false" ht="12.75" hidden="false" customHeight="false" outlineLevel="0" collapsed="false">
      <c r="A2843" s="0" t="n">
        <v>3113650</v>
      </c>
      <c r="B2843" s="0" t="n">
        <v>3115749</v>
      </c>
      <c r="C2843" s="0" t="s">
        <v>10</v>
      </c>
      <c r="D2843" s="0" t="n">
        <v>0</v>
      </c>
      <c r="E2843" s="0" t="s">
        <v>2235</v>
      </c>
      <c r="G2843" s="2"/>
      <c r="H2843" s="2"/>
    </row>
    <row r="2844" customFormat="false" ht="12.75" hidden="false" customHeight="false" outlineLevel="0" collapsed="false">
      <c r="A2844" s="0" t="n">
        <v>3115964</v>
      </c>
      <c r="B2844" s="0" t="n">
        <v>3116797</v>
      </c>
      <c r="C2844" s="0" t="s">
        <v>5</v>
      </c>
      <c r="D2844" s="0" t="n">
        <v>0.483945988631812</v>
      </c>
      <c r="E2844" s="0" t="s">
        <v>513</v>
      </c>
      <c r="G2844" s="2"/>
      <c r="H2844" s="2"/>
    </row>
    <row r="2845" customFormat="false" ht="12.75" hidden="false" customHeight="false" outlineLevel="0" collapsed="false">
      <c r="A2845" s="0" t="n">
        <v>3116850</v>
      </c>
      <c r="B2845" s="0" t="n">
        <v>3117497</v>
      </c>
      <c r="C2845" s="0" t="s">
        <v>5</v>
      </c>
      <c r="D2845" s="0" t="n">
        <v>0.406046341728569</v>
      </c>
      <c r="E2845" s="0" t="s">
        <v>2236</v>
      </c>
      <c r="G2845" s="2"/>
      <c r="H2845" s="2"/>
    </row>
    <row r="2846" customFormat="false" ht="12.75" hidden="false" customHeight="false" outlineLevel="0" collapsed="false">
      <c r="A2846" s="0" t="n">
        <v>3117589</v>
      </c>
      <c r="B2846" s="0" t="n">
        <v>3117696</v>
      </c>
      <c r="C2846" s="0" t="s">
        <v>5</v>
      </c>
      <c r="D2846" s="0" t="n">
        <v>0</v>
      </c>
      <c r="E2846" s="0" t="s">
        <v>2237</v>
      </c>
      <c r="G2846" s="2"/>
      <c r="H2846" s="2"/>
    </row>
    <row r="2847" customFormat="false" ht="12.75" hidden="false" customHeight="false" outlineLevel="0" collapsed="false">
      <c r="A2847" s="0" t="n">
        <v>3117763</v>
      </c>
      <c r="B2847" s="0" t="n">
        <v>3118302</v>
      </c>
      <c r="C2847" s="0" t="s">
        <v>10</v>
      </c>
      <c r="D2847" s="0" t="n">
        <v>0.506506008038347</v>
      </c>
      <c r="E2847" s="0" t="s">
        <v>2238</v>
      </c>
      <c r="G2847" s="2"/>
      <c r="H2847" s="2"/>
    </row>
    <row r="2848" customFormat="false" ht="12.75" hidden="false" customHeight="false" outlineLevel="0" collapsed="false">
      <c r="A2848" s="0" t="n">
        <v>3118423</v>
      </c>
      <c r="B2848" s="0" t="n">
        <v>3120654</v>
      </c>
      <c r="C2848" s="0" t="s">
        <v>10</v>
      </c>
      <c r="D2848" s="0" t="n">
        <v>0.201082307497336</v>
      </c>
      <c r="E2848" s="0" t="s">
        <v>2239</v>
      </c>
      <c r="G2848" s="2"/>
      <c r="H2848" s="2"/>
    </row>
    <row r="2849" customFormat="false" ht="12.75" hidden="false" customHeight="false" outlineLevel="0" collapsed="false">
      <c r="A2849" s="0" t="n">
        <v>3121075</v>
      </c>
      <c r="B2849" s="0" t="n">
        <v>3122421</v>
      </c>
      <c r="C2849" s="0" t="s">
        <v>10</v>
      </c>
      <c r="D2849" s="0" t="n">
        <v>0</v>
      </c>
      <c r="E2849" s="0" t="s">
        <v>1936</v>
      </c>
      <c r="G2849" s="2"/>
      <c r="H2849" s="2"/>
    </row>
    <row r="2850" customFormat="false" ht="12.75" hidden="false" customHeight="false" outlineLevel="0" collapsed="false">
      <c r="A2850" s="0" t="n">
        <v>3122836</v>
      </c>
      <c r="B2850" s="0" t="n">
        <v>3123855</v>
      </c>
      <c r="C2850" s="0" t="s">
        <v>5</v>
      </c>
      <c r="D2850" s="0" t="n">
        <v>0.995470375809422</v>
      </c>
      <c r="E2850" s="0" t="s">
        <v>1325</v>
      </c>
      <c r="G2850" s="2"/>
      <c r="H2850" s="2"/>
    </row>
    <row r="2851" customFormat="false" ht="12.75" hidden="false" customHeight="false" outlineLevel="0" collapsed="false">
      <c r="A2851" s="0" t="n">
        <v>3123933</v>
      </c>
      <c r="B2851" s="0" t="n">
        <v>3124943</v>
      </c>
      <c r="C2851" s="0" t="s">
        <v>5</v>
      </c>
      <c r="D2851" s="0" t="n">
        <v>0.999844164993389</v>
      </c>
      <c r="E2851" s="0" t="s">
        <v>2240</v>
      </c>
      <c r="G2851" s="2"/>
      <c r="H2851" s="2"/>
    </row>
    <row r="2852" customFormat="false" ht="12.75" hidden="false" customHeight="false" outlineLevel="0" collapsed="false">
      <c r="A2852" s="0" t="n">
        <v>3124940</v>
      </c>
      <c r="B2852" s="0" t="n">
        <v>3126592</v>
      </c>
      <c r="C2852" s="0" t="s">
        <v>5</v>
      </c>
      <c r="D2852" s="0" t="n">
        <v>0.838368428285586</v>
      </c>
      <c r="E2852" s="0" t="s">
        <v>2241</v>
      </c>
      <c r="G2852" s="2"/>
      <c r="H2852" s="2"/>
    </row>
    <row r="2853" customFormat="false" ht="12.75" hidden="false" customHeight="false" outlineLevel="0" collapsed="false">
      <c r="A2853" s="0" t="n">
        <v>3126624</v>
      </c>
      <c r="B2853" s="0" t="n">
        <v>3127394</v>
      </c>
      <c r="C2853" s="0" t="s">
        <v>5</v>
      </c>
      <c r="D2853" s="0" t="n">
        <v>0.248719517561053</v>
      </c>
      <c r="E2853" s="0" t="s">
        <v>2242</v>
      </c>
      <c r="G2853" s="2"/>
      <c r="H2853" s="2"/>
    </row>
    <row r="2854" customFormat="false" ht="12.75" hidden="false" customHeight="false" outlineLevel="0" collapsed="false">
      <c r="A2854" s="0" t="n">
        <v>3127542</v>
      </c>
      <c r="B2854" s="0" t="n">
        <v>3128228</v>
      </c>
      <c r="C2854" s="0" t="s">
        <v>5</v>
      </c>
      <c r="D2854" s="0" t="n">
        <v>0</v>
      </c>
      <c r="E2854" s="0" t="s">
        <v>2243</v>
      </c>
      <c r="G2854" s="2"/>
      <c r="H2854" s="2"/>
    </row>
    <row r="2855" customFormat="false" ht="12.75" hidden="false" customHeight="false" outlineLevel="0" collapsed="false">
      <c r="A2855" s="0" t="n">
        <v>3128297</v>
      </c>
      <c r="B2855" s="0" t="n">
        <v>3129244</v>
      </c>
      <c r="C2855" s="0" t="s">
        <v>10</v>
      </c>
      <c r="D2855" s="0" t="n">
        <v>0.201082307497336</v>
      </c>
      <c r="E2855" s="0" t="s">
        <v>2244</v>
      </c>
      <c r="G2855" s="2"/>
      <c r="H2855" s="2"/>
    </row>
    <row r="2856" customFormat="false" ht="12.75" hidden="false" customHeight="false" outlineLevel="0" collapsed="false">
      <c r="A2856" s="0" t="n">
        <v>3129558</v>
      </c>
      <c r="B2856" s="0" t="n">
        <v>3129914</v>
      </c>
      <c r="C2856" s="0" t="s">
        <v>10</v>
      </c>
      <c r="D2856" s="0" t="n">
        <v>0.083402951315082</v>
      </c>
      <c r="E2856" s="0" t="s">
        <v>769</v>
      </c>
      <c r="G2856" s="2"/>
      <c r="H2856" s="2"/>
    </row>
    <row r="2857" customFormat="false" ht="12.75" hidden="false" customHeight="false" outlineLevel="0" collapsed="false">
      <c r="A2857" s="0" t="n">
        <v>3129974</v>
      </c>
      <c r="B2857" s="0" t="n">
        <v>3130516</v>
      </c>
      <c r="C2857" s="0" t="s">
        <v>10</v>
      </c>
      <c r="D2857" s="0" t="n">
        <v>0.201082307497336</v>
      </c>
      <c r="E2857" s="0" t="s">
        <v>2245</v>
      </c>
      <c r="G2857" s="2"/>
      <c r="H2857" s="2"/>
    </row>
    <row r="2858" customFormat="false" ht="12.75" hidden="false" customHeight="false" outlineLevel="0" collapsed="false">
      <c r="A2858" s="0" t="n">
        <v>3130853</v>
      </c>
      <c r="B2858" s="0" t="n">
        <v>3131401</v>
      </c>
      <c r="C2858" s="0" t="s">
        <v>10</v>
      </c>
      <c r="D2858" s="0" t="n">
        <v>0.890691679434016</v>
      </c>
      <c r="E2858" s="0" t="s">
        <v>31</v>
      </c>
      <c r="G2858" s="2"/>
      <c r="H2858" s="2"/>
    </row>
    <row r="2859" customFormat="false" ht="12.75" hidden="false" customHeight="false" outlineLevel="0" collapsed="false">
      <c r="A2859" s="0" t="n">
        <v>3131424</v>
      </c>
      <c r="B2859" s="0" t="n">
        <v>3132365</v>
      </c>
      <c r="C2859" s="0" t="s">
        <v>10</v>
      </c>
      <c r="D2859" s="0" t="n">
        <v>0.938380976827966</v>
      </c>
      <c r="E2859" s="0" t="s">
        <v>2246</v>
      </c>
      <c r="G2859" s="2"/>
      <c r="H2859" s="2"/>
    </row>
    <row r="2860" customFormat="false" ht="12.75" hidden="false" customHeight="false" outlineLevel="0" collapsed="false">
      <c r="A2860" s="0" t="n">
        <v>3132358</v>
      </c>
      <c r="B2860" s="0" t="n">
        <v>3133770</v>
      </c>
      <c r="C2860" s="0" t="s">
        <v>10</v>
      </c>
      <c r="D2860" s="0" t="n">
        <v>0.400138448810622</v>
      </c>
      <c r="E2860" s="0" t="s">
        <v>2247</v>
      </c>
      <c r="G2860" s="2"/>
      <c r="H2860" s="2"/>
    </row>
    <row r="2861" customFormat="false" ht="12.75" hidden="false" customHeight="false" outlineLevel="0" collapsed="false">
      <c r="A2861" s="0" t="n">
        <v>3133966</v>
      </c>
      <c r="B2861" s="0" t="n">
        <v>3134898</v>
      </c>
      <c r="C2861" s="0" t="s">
        <v>10</v>
      </c>
      <c r="D2861" s="0" t="n">
        <v>0</v>
      </c>
      <c r="E2861" s="0" t="s">
        <v>2248</v>
      </c>
      <c r="G2861" s="2"/>
      <c r="H2861" s="2"/>
    </row>
    <row r="2862" customFormat="false" ht="12.75" hidden="false" customHeight="false" outlineLevel="0" collapsed="false">
      <c r="A2862" s="0" t="n">
        <v>3135052</v>
      </c>
      <c r="B2862" s="0" t="n">
        <v>3135801</v>
      </c>
      <c r="C2862" s="0" t="s">
        <v>5</v>
      </c>
      <c r="D2862" s="0" t="n">
        <v>0</v>
      </c>
      <c r="E2862" s="0" t="s">
        <v>2249</v>
      </c>
      <c r="G2862" s="2"/>
      <c r="H2862" s="2"/>
    </row>
    <row r="2863" customFormat="false" ht="12.75" hidden="false" customHeight="false" outlineLevel="0" collapsed="false">
      <c r="A2863" s="0" t="n">
        <v>3135849</v>
      </c>
      <c r="B2863" s="0" t="n">
        <v>3137444</v>
      </c>
      <c r="C2863" s="0" t="s">
        <v>10</v>
      </c>
      <c r="D2863" s="0" t="n">
        <v>0</v>
      </c>
      <c r="E2863" s="0" t="s">
        <v>51</v>
      </c>
      <c r="G2863" s="2"/>
      <c r="H2863" s="2"/>
    </row>
    <row r="2864" customFormat="false" ht="12.75" hidden="false" customHeight="false" outlineLevel="0" collapsed="false">
      <c r="A2864" s="0" t="n">
        <v>3137585</v>
      </c>
      <c r="B2864" s="0" t="n">
        <v>3138814</v>
      </c>
      <c r="C2864" s="0" t="s">
        <v>5</v>
      </c>
      <c r="D2864" s="0" t="n">
        <v>0</v>
      </c>
      <c r="E2864" s="0" t="s">
        <v>1646</v>
      </c>
      <c r="G2864" s="2"/>
      <c r="H2864" s="2"/>
    </row>
    <row r="2865" customFormat="false" ht="12.75" hidden="false" customHeight="false" outlineLevel="0" collapsed="false">
      <c r="A2865" s="0" t="n">
        <v>3138874</v>
      </c>
      <c r="B2865" s="0" t="n">
        <v>3139755</v>
      </c>
      <c r="C2865" s="0" t="s">
        <v>10</v>
      </c>
      <c r="D2865" s="0" t="n">
        <v>0</v>
      </c>
      <c r="E2865" s="0" t="s">
        <v>2250</v>
      </c>
      <c r="G2865" s="2"/>
      <c r="H2865" s="2"/>
    </row>
    <row r="2866" customFormat="false" ht="12.75" hidden="false" customHeight="false" outlineLevel="0" collapsed="false">
      <c r="A2866" s="0" t="n">
        <v>3139871</v>
      </c>
      <c r="B2866" s="0" t="n">
        <v>3140770</v>
      </c>
      <c r="C2866" s="0" t="s">
        <v>5</v>
      </c>
      <c r="D2866" s="0" t="n">
        <v>0.205055749282299</v>
      </c>
      <c r="E2866" s="0" t="s">
        <v>2251</v>
      </c>
      <c r="G2866" s="2"/>
      <c r="H2866" s="2"/>
    </row>
    <row r="2867" customFormat="false" ht="12.75" hidden="false" customHeight="false" outlineLevel="0" collapsed="false">
      <c r="A2867" s="0" t="n">
        <v>3140837</v>
      </c>
      <c r="B2867" s="0" t="n">
        <v>3141670</v>
      </c>
      <c r="C2867" s="0" t="s">
        <v>5</v>
      </c>
      <c r="D2867" s="0" t="n">
        <v>0.819106669160195</v>
      </c>
      <c r="E2867" s="0" t="s">
        <v>2252</v>
      </c>
      <c r="G2867" s="2"/>
      <c r="H2867" s="2"/>
    </row>
    <row r="2868" customFormat="false" ht="12.75" hidden="false" customHeight="false" outlineLevel="0" collapsed="false">
      <c r="A2868" s="0" t="n">
        <v>3141705</v>
      </c>
      <c r="B2868" s="0" t="n">
        <v>3142160</v>
      </c>
      <c r="C2868" s="0" t="s">
        <v>5</v>
      </c>
      <c r="D2868" s="0" t="n">
        <v>0</v>
      </c>
      <c r="E2868" s="0" t="s">
        <v>2253</v>
      </c>
      <c r="G2868" s="2"/>
      <c r="H2868" s="2"/>
    </row>
    <row r="2869" customFormat="false" ht="12.75" hidden="false" customHeight="false" outlineLevel="0" collapsed="false">
      <c r="A2869" s="0" t="n">
        <v>3142192</v>
      </c>
      <c r="B2869" s="0" t="n">
        <v>3143622</v>
      </c>
      <c r="C2869" s="0" t="s">
        <v>10</v>
      </c>
      <c r="D2869" s="0" t="n">
        <v>0.250017301457537</v>
      </c>
      <c r="E2869" s="0" t="s">
        <v>2254</v>
      </c>
      <c r="G2869" s="2"/>
      <c r="H2869" s="2"/>
    </row>
    <row r="2870" customFormat="false" ht="12.75" hidden="false" customHeight="false" outlineLevel="0" collapsed="false">
      <c r="A2870" s="0" t="n">
        <v>3143844</v>
      </c>
      <c r="B2870" s="0" t="n">
        <v>3144656</v>
      </c>
      <c r="C2870" s="0" t="s">
        <v>10</v>
      </c>
      <c r="D2870" s="0" t="n">
        <v>0.938380976827966</v>
      </c>
      <c r="E2870" s="0" t="s">
        <v>2255</v>
      </c>
      <c r="G2870" s="2"/>
      <c r="H2870" s="2"/>
    </row>
    <row r="2871" customFormat="false" ht="12.75" hidden="false" customHeight="false" outlineLevel="0" collapsed="false">
      <c r="A2871" s="0" t="n">
        <v>3144646</v>
      </c>
      <c r="B2871" s="0" t="n">
        <v>3145509</v>
      </c>
      <c r="C2871" s="0" t="s">
        <v>10</v>
      </c>
      <c r="D2871" s="0" t="n">
        <v>0.991443077348267</v>
      </c>
      <c r="E2871" s="0" t="s">
        <v>2256</v>
      </c>
      <c r="G2871" s="2"/>
      <c r="H2871" s="2"/>
    </row>
    <row r="2872" customFormat="false" ht="12.75" hidden="false" customHeight="false" outlineLevel="0" collapsed="false">
      <c r="A2872" s="0" t="n">
        <v>3145522</v>
      </c>
      <c r="B2872" s="0" t="n">
        <v>3146553</v>
      </c>
      <c r="C2872" s="0" t="s">
        <v>10</v>
      </c>
      <c r="D2872" s="0" t="n">
        <v>0.999745133230406</v>
      </c>
      <c r="E2872" s="0" t="s">
        <v>2257</v>
      </c>
      <c r="G2872" s="2"/>
      <c r="H2872" s="2"/>
    </row>
    <row r="2873" customFormat="false" ht="12.75" hidden="false" customHeight="false" outlineLevel="0" collapsed="false">
      <c r="A2873" s="0" t="n">
        <v>3146546</v>
      </c>
      <c r="B2873" s="0" t="n">
        <v>3147535</v>
      </c>
      <c r="C2873" s="0" t="s">
        <v>10</v>
      </c>
      <c r="D2873" s="0" t="n">
        <v>0.997050049751103</v>
      </c>
      <c r="E2873" s="0" t="s">
        <v>2258</v>
      </c>
      <c r="G2873" s="2"/>
      <c r="H2873" s="2"/>
    </row>
    <row r="2874" customFormat="false" ht="12.75" hidden="false" customHeight="false" outlineLevel="0" collapsed="false">
      <c r="A2874" s="0" t="n">
        <v>3147532</v>
      </c>
      <c r="B2874" s="0" t="n">
        <v>3148473</v>
      </c>
      <c r="C2874" s="0" t="s">
        <v>10</v>
      </c>
      <c r="D2874" s="0" t="n">
        <v>0.0943917715383667</v>
      </c>
      <c r="E2874" s="0" t="s">
        <v>2259</v>
      </c>
      <c r="G2874" s="2"/>
      <c r="H2874" s="2"/>
    </row>
    <row r="2875" customFormat="false" ht="12.75" hidden="false" customHeight="false" outlineLevel="0" collapsed="false">
      <c r="A2875" s="0" t="n">
        <v>3148532</v>
      </c>
      <c r="B2875" s="0" t="n">
        <v>3150637</v>
      </c>
      <c r="C2875" s="0" t="s">
        <v>10</v>
      </c>
      <c r="D2875" s="0" t="n">
        <v>0</v>
      </c>
      <c r="E2875" s="0" t="s">
        <v>701</v>
      </c>
      <c r="G2875" s="2"/>
      <c r="H2875" s="2"/>
    </row>
    <row r="2876" customFormat="false" ht="12.75" hidden="false" customHeight="false" outlineLevel="0" collapsed="false">
      <c r="A2876" s="0" t="n">
        <v>3151157</v>
      </c>
      <c r="B2876" s="0" t="n">
        <v>3152185</v>
      </c>
      <c r="C2876" s="0" t="s">
        <v>5</v>
      </c>
      <c r="D2876" s="0" t="n">
        <v>0.997748041398138</v>
      </c>
      <c r="E2876" s="0" t="s">
        <v>2260</v>
      </c>
      <c r="G2876" s="2"/>
      <c r="H2876" s="2"/>
    </row>
    <row r="2877" customFormat="false" ht="12.75" hidden="false" customHeight="false" outlineLevel="0" collapsed="false">
      <c r="A2877" s="0" t="n">
        <v>3152178</v>
      </c>
      <c r="B2877" s="0" t="n">
        <v>3153920</v>
      </c>
      <c r="C2877" s="0" t="s">
        <v>5</v>
      </c>
      <c r="D2877" s="0" t="n">
        <v>0.999745133230406</v>
      </c>
      <c r="E2877" s="0" t="s">
        <v>2261</v>
      </c>
      <c r="G2877" s="2"/>
      <c r="H2877" s="2"/>
    </row>
    <row r="2878" customFormat="false" ht="12.75" hidden="false" customHeight="false" outlineLevel="0" collapsed="false">
      <c r="A2878" s="0" t="n">
        <v>3153913</v>
      </c>
      <c r="B2878" s="0" t="n">
        <v>3155088</v>
      </c>
      <c r="C2878" s="0" t="s">
        <v>5</v>
      </c>
      <c r="D2878" s="0" t="n">
        <v>0.999871528199259</v>
      </c>
      <c r="E2878" s="0" t="s">
        <v>2262</v>
      </c>
      <c r="G2878" s="2"/>
      <c r="H2878" s="2"/>
    </row>
    <row r="2879" customFormat="false" ht="12.75" hidden="false" customHeight="false" outlineLevel="0" collapsed="false">
      <c r="A2879" s="0" t="n">
        <v>3155098</v>
      </c>
      <c r="B2879" s="0" t="n">
        <v>3156234</v>
      </c>
      <c r="C2879" s="0" t="s">
        <v>5</v>
      </c>
      <c r="D2879" s="0" t="n">
        <v>0</v>
      </c>
      <c r="E2879" s="0" t="s">
        <v>2263</v>
      </c>
      <c r="G2879" s="2"/>
      <c r="H2879" s="2"/>
    </row>
    <row r="2880" customFormat="false" ht="12.75" hidden="false" customHeight="false" outlineLevel="0" collapsed="false">
      <c r="A2880" s="0" t="n">
        <v>3156468</v>
      </c>
      <c r="B2880" s="0" t="n">
        <v>3157262</v>
      </c>
      <c r="C2880" s="0" t="s">
        <v>10</v>
      </c>
      <c r="D2880" s="0" t="n">
        <v>0.819106669160195</v>
      </c>
      <c r="E2880" s="0" t="s">
        <v>2264</v>
      </c>
      <c r="G2880" s="2"/>
      <c r="H2880" s="2"/>
    </row>
    <row r="2881" customFormat="false" ht="12.75" hidden="false" customHeight="false" outlineLevel="0" collapsed="false">
      <c r="A2881" s="0" t="n">
        <v>3157288</v>
      </c>
      <c r="B2881" s="0" t="n">
        <v>3157740</v>
      </c>
      <c r="C2881" s="0" t="s">
        <v>10</v>
      </c>
      <c r="D2881" s="0" t="n">
        <v>0.99133231248255</v>
      </c>
      <c r="E2881" s="0" t="s">
        <v>2265</v>
      </c>
      <c r="G2881" s="2"/>
      <c r="H2881" s="2"/>
    </row>
    <row r="2882" customFormat="false" ht="12.75" hidden="false" customHeight="false" outlineLevel="0" collapsed="false">
      <c r="A2882" s="0" t="n">
        <v>3157743</v>
      </c>
      <c r="B2882" s="0" t="n">
        <v>3157988</v>
      </c>
      <c r="C2882" s="0" t="s">
        <v>10</v>
      </c>
      <c r="D2882" s="0" t="n">
        <v>0.961403313662407</v>
      </c>
      <c r="E2882" s="0" t="s">
        <v>2266</v>
      </c>
      <c r="G2882" s="2"/>
      <c r="H2882" s="2"/>
    </row>
    <row r="2883" customFormat="false" ht="12.75" hidden="false" customHeight="false" outlineLevel="0" collapsed="false">
      <c r="A2883" s="0" t="n">
        <v>3157985</v>
      </c>
      <c r="B2883" s="0" t="n">
        <v>3158479</v>
      </c>
      <c r="C2883" s="0" t="s">
        <v>10</v>
      </c>
      <c r="D2883" s="0" t="n">
        <v>0.999583284473235</v>
      </c>
      <c r="E2883" s="0" t="s">
        <v>2267</v>
      </c>
      <c r="G2883" s="2"/>
      <c r="H2883" s="2"/>
    </row>
    <row r="2884" customFormat="false" ht="12.75" hidden="false" customHeight="false" outlineLevel="0" collapsed="false">
      <c r="A2884" s="0" t="n">
        <v>3158498</v>
      </c>
      <c r="B2884" s="0" t="n">
        <v>3159016</v>
      </c>
      <c r="C2884" s="0" t="s">
        <v>10</v>
      </c>
      <c r="D2884" s="0" t="n">
        <v>0.99925036254227</v>
      </c>
      <c r="E2884" s="0" t="s">
        <v>2268</v>
      </c>
      <c r="G2884" s="2"/>
      <c r="H2884" s="2"/>
    </row>
    <row r="2885" customFormat="false" ht="12.75" hidden="false" customHeight="false" outlineLevel="0" collapsed="false">
      <c r="A2885" s="0" t="n">
        <v>3159051</v>
      </c>
      <c r="B2885" s="0" t="n">
        <v>3160073</v>
      </c>
      <c r="C2885" s="0" t="s">
        <v>10</v>
      </c>
      <c r="D2885" s="0" t="n">
        <v>0</v>
      </c>
      <c r="E2885" s="0" t="s">
        <v>2269</v>
      </c>
      <c r="G2885" s="2"/>
      <c r="H2885" s="2"/>
    </row>
    <row r="2886" customFormat="false" ht="12.75" hidden="false" customHeight="false" outlineLevel="0" collapsed="false">
      <c r="A2886" s="0" t="n">
        <v>3160450</v>
      </c>
      <c r="B2886" s="0" t="n">
        <v>3161358</v>
      </c>
      <c r="C2886" s="0" t="s">
        <v>5</v>
      </c>
      <c r="D2886" s="0" t="n">
        <v>0</v>
      </c>
      <c r="E2886" s="0" t="s">
        <v>2270</v>
      </c>
      <c r="G2886" s="2"/>
      <c r="H2886" s="2"/>
    </row>
    <row r="2887" customFormat="false" ht="12.75" hidden="false" customHeight="false" outlineLevel="0" collapsed="false">
      <c r="A2887" s="0" t="n">
        <v>3161364</v>
      </c>
      <c r="B2887" s="0" t="n">
        <v>3161843</v>
      </c>
      <c r="C2887" s="0" t="s">
        <v>10</v>
      </c>
      <c r="D2887" s="0" t="n">
        <v>0.938380976827966</v>
      </c>
      <c r="E2887" s="0" t="s">
        <v>31</v>
      </c>
      <c r="G2887" s="2"/>
      <c r="H2887" s="2"/>
    </row>
    <row r="2888" customFormat="false" ht="12.75" hidden="false" customHeight="false" outlineLevel="0" collapsed="false">
      <c r="A2888" s="0" t="n">
        <v>3161833</v>
      </c>
      <c r="B2888" s="0" t="n">
        <v>3161940</v>
      </c>
      <c r="C2888" s="0" t="s">
        <v>10</v>
      </c>
      <c r="D2888" s="0" t="n">
        <v>0.414974493558633</v>
      </c>
      <c r="E2888" s="0" t="s">
        <v>104</v>
      </c>
      <c r="G2888" s="2"/>
      <c r="H2888" s="2"/>
    </row>
    <row r="2889" customFormat="false" ht="12.75" hidden="false" customHeight="false" outlineLevel="0" collapsed="false">
      <c r="A2889" s="0" t="n">
        <v>3162070</v>
      </c>
      <c r="B2889" s="0" t="n">
        <v>3162501</v>
      </c>
      <c r="C2889" s="0" t="s">
        <v>10</v>
      </c>
      <c r="D2889" s="0" t="n">
        <v>0.083402951315082</v>
      </c>
      <c r="E2889" s="0" t="s">
        <v>1508</v>
      </c>
      <c r="G2889" s="2"/>
      <c r="H2889" s="2"/>
    </row>
    <row r="2890" customFormat="false" ht="12.75" hidden="false" customHeight="false" outlineLevel="0" collapsed="false">
      <c r="A2890" s="0" t="n">
        <v>3162564</v>
      </c>
      <c r="B2890" s="0" t="n">
        <v>3164576</v>
      </c>
      <c r="C2890" s="0" t="s">
        <v>10</v>
      </c>
      <c r="D2890" s="0" t="n">
        <v>0.201082307497336</v>
      </c>
      <c r="E2890" s="0" t="s">
        <v>2271</v>
      </c>
      <c r="G2890" s="2"/>
      <c r="H2890" s="2"/>
    </row>
    <row r="2891" customFormat="false" ht="12.75" hidden="false" customHeight="false" outlineLevel="0" collapsed="false">
      <c r="A2891" s="0" t="n">
        <v>3165564</v>
      </c>
      <c r="B2891" s="0" t="n">
        <v>3166640</v>
      </c>
      <c r="C2891" s="0" t="s">
        <v>10</v>
      </c>
      <c r="D2891" s="0" t="n">
        <v>0.201082307497336</v>
      </c>
      <c r="E2891" s="0" t="s">
        <v>31</v>
      </c>
      <c r="G2891" s="2"/>
      <c r="H2891" s="2"/>
    </row>
    <row r="2892" customFormat="false" ht="12.75" hidden="false" customHeight="false" outlineLevel="0" collapsed="false">
      <c r="A2892" s="0" t="n">
        <v>3167018</v>
      </c>
      <c r="B2892" s="0" t="n">
        <v>3167701</v>
      </c>
      <c r="C2892" s="0" t="s">
        <v>10</v>
      </c>
      <c r="D2892" s="0" t="n">
        <v>0.994487115243966</v>
      </c>
      <c r="E2892" s="0" t="s">
        <v>1809</v>
      </c>
      <c r="G2892" s="2"/>
      <c r="H2892" s="2"/>
    </row>
    <row r="2893" customFormat="false" ht="12.75" hidden="false" customHeight="false" outlineLevel="0" collapsed="false">
      <c r="A2893" s="0" t="n">
        <v>3167694</v>
      </c>
      <c r="B2893" s="0" t="n">
        <v>3168455</v>
      </c>
      <c r="C2893" s="0" t="s">
        <v>10</v>
      </c>
      <c r="D2893" s="0" t="n">
        <v>0.982747113089246</v>
      </c>
      <c r="E2893" s="0" t="s">
        <v>2272</v>
      </c>
      <c r="G2893" s="2"/>
      <c r="H2893" s="2"/>
    </row>
    <row r="2894" customFormat="false" ht="12.75" hidden="false" customHeight="false" outlineLevel="0" collapsed="false">
      <c r="A2894" s="0" t="n">
        <v>3168436</v>
      </c>
      <c r="B2894" s="0" t="n">
        <v>3169593</v>
      </c>
      <c r="C2894" s="0" t="s">
        <v>10</v>
      </c>
      <c r="D2894" s="0" t="n">
        <v>0.937158604375756</v>
      </c>
      <c r="E2894" s="0" t="s">
        <v>2273</v>
      </c>
      <c r="G2894" s="2"/>
      <c r="H2894" s="2"/>
    </row>
    <row r="2895" customFormat="false" ht="12.75" hidden="false" customHeight="false" outlineLevel="0" collapsed="false">
      <c r="A2895" s="0" t="n">
        <v>3169633</v>
      </c>
      <c r="B2895" s="0" t="n">
        <v>3170670</v>
      </c>
      <c r="C2895" s="0" t="s">
        <v>10</v>
      </c>
      <c r="D2895" s="0" t="n">
        <v>0</v>
      </c>
      <c r="E2895" s="0" t="s">
        <v>2274</v>
      </c>
      <c r="G2895" s="2"/>
      <c r="H2895" s="2"/>
    </row>
    <row r="2896" customFormat="false" ht="12.75" hidden="false" customHeight="false" outlineLevel="0" collapsed="false">
      <c r="A2896" s="0" t="n">
        <v>3170766</v>
      </c>
      <c r="B2896" s="0" t="n">
        <v>3172070</v>
      </c>
      <c r="C2896" s="0" t="s">
        <v>5</v>
      </c>
      <c r="D2896" s="0" t="n">
        <v>0.390475546505851</v>
      </c>
      <c r="E2896" s="0" t="s">
        <v>2275</v>
      </c>
      <c r="G2896" s="2"/>
      <c r="H2896" s="2"/>
    </row>
    <row r="2897" customFormat="false" ht="12.75" hidden="false" customHeight="false" outlineLevel="0" collapsed="false">
      <c r="A2897" s="0" t="n">
        <v>3172310</v>
      </c>
      <c r="B2897" s="0" t="n">
        <v>3173104</v>
      </c>
      <c r="C2897" s="0" t="s">
        <v>5</v>
      </c>
      <c r="D2897" s="0" t="n">
        <v>0.250017301457537</v>
      </c>
      <c r="E2897" s="0" t="s">
        <v>2276</v>
      </c>
      <c r="G2897" s="2"/>
      <c r="H2897" s="2"/>
    </row>
    <row r="2898" customFormat="false" ht="12.75" hidden="false" customHeight="false" outlineLevel="0" collapsed="false">
      <c r="A2898" s="0" t="n">
        <v>3173328</v>
      </c>
      <c r="B2898" s="0" t="n">
        <v>3173735</v>
      </c>
      <c r="C2898" s="0" t="s">
        <v>5</v>
      </c>
      <c r="D2898" s="0" t="n">
        <v>0.961403313662407</v>
      </c>
      <c r="E2898" s="0" t="s">
        <v>2277</v>
      </c>
      <c r="G2898" s="2"/>
      <c r="H2898" s="2"/>
    </row>
    <row r="2899" customFormat="false" ht="12.75" hidden="false" customHeight="false" outlineLevel="0" collapsed="false">
      <c r="A2899" s="0" t="n">
        <v>3173735</v>
      </c>
      <c r="B2899" s="0" t="n">
        <v>3174433</v>
      </c>
      <c r="C2899" s="0" t="s">
        <v>5</v>
      </c>
      <c r="D2899" s="0" t="n">
        <v>0.819106669160195</v>
      </c>
      <c r="E2899" s="0" t="s">
        <v>2278</v>
      </c>
      <c r="G2899" s="2"/>
      <c r="H2899" s="2"/>
    </row>
    <row r="2900" customFormat="false" ht="12.75" hidden="false" customHeight="false" outlineLevel="0" collapsed="false">
      <c r="A2900" s="0" t="n">
        <v>3174466</v>
      </c>
      <c r="B2900" s="0" t="n">
        <v>3175293</v>
      </c>
      <c r="C2900" s="0" t="s">
        <v>5</v>
      </c>
      <c r="D2900" s="0" t="n">
        <v>0.890691679434016</v>
      </c>
      <c r="E2900" s="0" t="s">
        <v>31</v>
      </c>
      <c r="G2900" s="2"/>
      <c r="H2900" s="2"/>
    </row>
    <row r="2901" customFormat="false" ht="12.75" hidden="false" customHeight="false" outlineLevel="0" collapsed="false">
      <c r="A2901" s="0" t="n">
        <v>3175313</v>
      </c>
      <c r="B2901" s="0" t="n">
        <v>3175786</v>
      </c>
      <c r="C2901" s="0" t="s">
        <v>5</v>
      </c>
      <c r="D2901" s="0" t="n">
        <v>0.201082307497336</v>
      </c>
      <c r="E2901" s="0" t="s">
        <v>104</v>
      </c>
      <c r="G2901" s="2"/>
      <c r="H2901" s="2"/>
    </row>
    <row r="2902" customFormat="false" ht="12.75" hidden="false" customHeight="false" outlineLevel="0" collapsed="false">
      <c r="A2902" s="0" t="n">
        <v>3176045</v>
      </c>
      <c r="B2902" s="0" t="n">
        <v>3176935</v>
      </c>
      <c r="C2902" s="0" t="s">
        <v>5</v>
      </c>
      <c r="D2902" s="0" t="n">
        <v>0.444732073589545</v>
      </c>
      <c r="E2902" s="0" t="s">
        <v>2279</v>
      </c>
      <c r="G2902" s="2"/>
      <c r="H2902" s="2"/>
    </row>
    <row r="2903" customFormat="false" ht="12.75" hidden="false" customHeight="false" outlineLevel="0" collapsed="false">
      <c r="A2903" s="0" t="n">
        <v>3177146</v>
      </c>
      <c r="B2903" s="0" t="n">
        <v>3178843</v>
      </c>
      <c r="C2903" s="0" t="s">
        <v>5</v>
      </c>
      <c r="D2903" s="0" t="n">
        <v>0</v>
      </c>
      <c r="E2903" s="0" t="s">
        <v>2280</v>
      </c>
      <c r="G2903" s="2"/>
      <c r="H2903" s="2"/>
    </row>
    <row r="2904" customFormat="false" ht="12.75" hidden="false" customHeight="false" outlineLevel="0" collapsed="false">
      <c r="A2904" s="0" t="n">
        <v>3178899</v>
      </c>
      <c r="B2904" s="0" t="n">
        <v>3179804</v>
      </c>
      <c r="C2904" s="0" t="s">
        <v>10</v>
      </c>
      <c r="D2904" s="0" t="n">
        <v>0.999871528199259</v>
      </c>
      <c r="E2904" s="0" t="s">
        <v>442</v>
      </c>
      <c r="G2904" s="2"/>
      <c r="H2904" s="2"/>
    </row>
    <row r="2905" customFormat="false" ht="12.75" hidden="false" customHeight="false" outlineLevel="0" collapsed="false">
      <c r="A2905" s="0" t="n">
        <v>3179814</v>
      </c>
      <c r="B2905" s="0" t="n">
        <v>3180734</v>
      </c>
      <c r="C2905" s="0" t="s">
        <v>10</v>
      </c>
      <c r="D2905" s="0" t="n">
        <v>0.958851010784909</v>
      </c>
      <c r="E2905" s="0" t="s">
        <v>443</v>
      </c>
      <c r="G2905" s="2"/>
      <c r="H2905" s="2"/>
    </row>
    <row r="2906" customFormat="false" ht="12.75" hidden="false" customHeight="false" outlineLevel="0" collapsed="false">
      <c r="A2906" s="0" t="n">
        <v>3180844</v>
      </c>
      <c r="B2906" s="0" t="n">
        <v>3182388</v>
      </c>
      <c r="C2906" s="0" t="s">
        <v>10</v>
      </c>
      <c r="D2906" s="0" t="n">
        <v>0.992466412856618</v>
      </c>
      <c r="E2906" s="0" t="s">
        <v>21</v>
      </c>
      <c r="G2906" s="2"/>
      <c r="H2906" s="2"/>
    </row>
    <row r="2907" customFormat="false" ht="12.75" hidden="false" customHeight="false" outlineLevel="0" collapsed="false">
      <c r="A2907" s="0" t="n">
        <v>3182414</v>
      </c>
      <c r="B2907" s="0" t="n">
        <v>3184315</v>
      </c>
      <c r="C2907" s="0" t="s">
        <v>10</v>
      </c>
      <c r="D2907" s="0" t="n">
        <v>0</v>
      </c>
      <c r="E2907" s="0" t="s">
        <v>26</v>
      </c>
      <c r="G2907" s="2"/>
      <c r="H2907" s="2"/>
    </row>
    <row r="2908" customFormat="false" ht="12.75" hidden="false" customHeight="false" outlineLevel="0" collapsed="false">
      <c r="A2908" s="0" t="n">
        <v>3184791</v>
      </c>
      <c r="B2908" s="0" t="n">
        <v>3186026</v>
      </c>
      <c r="C2908" s="0" t="s">
        <v>5</v>
      </c>
      <c r="D2908" s="0" t="n">
        <v>0.960182295176283</v>
      </c>
      <c r="E2908" s="0" t="s">
        <v>2281</v>
      </c>
      <c r="G2908" s="2"/>
      <c r="H2908" s="2"/>
    </row>
    <row r="2909" customFormat="false" ht="12.75" hidden="false" customHeight="false" outlineLevel="0" collapsed="false">
      <c r="A2909" s="0" t="n">
        <v>3186029</v>
      </c>
      <c r="B2909" s="0" t="n">
        <v>3186781</v>
      </c>
      <c r="C2909" s="0" t="s">
        <v>5</v>
      </c>
      <c r="D2909" s="0" t="n">
        <v>0.444732073589545</v>
      </c>
      <c r="E2909" s="0" t="s">
        <v>2282</v>
      </c>
      <c r="G2909" s="2"/>
      <c r="H2909" s="2"/>
    </row>
    <row r="2910" customFormat="false" ht="12.75" hidden="false" customHeight="false" outlineLevel="0" collapsed="false">
      <c r="A2910" s="0" t="n">
        <v>3186887</v>
      </c>
      <c r="B2910" s="0" t="n">
        <v>3187486</v>
      </c>
      <c r="C2910" s="0" t="s">
        <v>5</v>
      </c>
      <c r="D2910" s="0" t="n">
        <v>0.201082307497336</v>
      </c>
      <c r="E2910" s="0" t="s">
        <v>2283</v>
      </c>
      <c r="G2910" s="2"/>
      <c r="H2910" s="2"/>
    </row>
    <row r="2911" customFormat="false" ht="12.75" hidden="false" customHeight="false" outlineLevel="0" collapsed="false">
      <c r="A2911" s="0" t="n">
        <v>3187800</v>
      </c>
      <c r="B2911" s="0" t="n">
        <v>3189272</v>
      </c>
      <c r="C2911" s="0" t="s">
        <v>5</v>
      </c>
      <c r="D2911" s="0" t="n">
        <v>0</v>
      </c>
      <c r="E2911" s="0" t="s">
        <v>1026</v>
      </c>
      <c r="G2911" s="2"/>
      <c r="H2911" s="2"/>
    </row>
    <row r="2912" customFormat="false" ht="12.75" hidden="false" customHeight="false" outlineLevel="0" collapsed="false">
      <c r="A2912" s="0" t="n">
        <v>3189371</v>
      </c>
      <c r="B2912" s="0" t="n">
        <v>3189538</v>
      </c>
      <c r="C2912" s="0" t="s">
        <v>10</v>
      </c>
      <c r="D2912" s="0" t="n">
        <v>0.502175626547871</v>
      </c>
      <c r="E2912" s="0" t="s">
        <v>2284</v>
      </c>
      <c r="G2912" s="2"/>
      <c r="H2912" s="2"/>
    </row>
    <row r="2913" customFormat="false" ht="12.75" hidden="false" customHeight="false" outlineLevel="0" collapsed="false">
      <c r="A2913" s="0" t="n">
        <v>3189733</v>
      </c>
      <c r="B2913" s="0" t="n">
        <v>3191742</v>
      </c>
      <c r="C2913" s="0" t="s">
        <v>10</v>
      </c>
      <c r="D2913" s="0" t="n">
        <v>0.444732073589545</v>
      </c>
      <c r="E2913" s="0" t="s">
        <v>2285</v>
      </c>
      <c r="G2913" s="2"/>
      <c r="H2913" s="2"/>
    </row>
    <row r="2914" customFormat="false" ht="12.75" hidden="false" customHeight="false" outlineLevel="0" collapsed="false">
      <c r="A2914" s="0" t="n">
        <v>3191851</v>
      </c>
      <c r="B2914" s="0" t="n">
        <v>3192297</v>
      </c>
      <c r="C2914" s="0" t="s">
        <v>10</v>
      </c>
      <c r="D2914" s="0" t="n">
        <v>0.083402951315082</v>
      </c>
      <c r="E2914" s="0" t="s">
        <v>31</v>
      </c>
      <c r="G2914" s="2"/>
      <c r="H2914" s="2"/>
    </row>
    <row r="2915" customFormat="false" ht="12.75" hidden="false" customHeight="false" outlineLevel="0" collapsed="false">
      <c r="A2915" s="0" t="n">
        <v>3192358</v>
      </c>
      <c r="B2915" s="0" t="n">
        <v>3192837</v>
      </c>
      <c r="C2915" s="0" t="s">
        <v>10</v>
      </c>
      <c r="D2915" s="0" t="n">
        <v>0</v>
      </c>
      <c r="E2915" s="0" t="s">
        <v>31</v>
      </c>
      <c r="G2915" s="2"/>
      <c r="H2915" s="2"/>
    </row>
    <row r="2916" customFormat="false" ht="12.75" hidden="false" customHeight="false" outlineLevel="0" collapsed="false">
      <c r="A2916" s="0" t="n">
        <v>3193193</v>
      </c>
      <c r="B2916" s="0" t="n">
        <v>3194614</v>
      </c>
      <c r="C2916" s="0" t="s">
        <v>5</v>
      </c>
      <c r="D2916" s="0" t="n">
        <v>0</v>
      </c>
      <c r="E2916" s="0" t="s">
        <v>31</v>
      </c>
      <c r="G2916" s="2"/>
      <c r="H2916" s="2"/>
    </row>
    <row r="2917" customFormat="false" ht="12.75" hidden="false" customHeight="false" outlineLevel="0" collapsed="false">
      <c r="A2917" s="0" t="n">
        <v>3194880</v>
      </c>
      <c r="B2917" s="0" t="n">
        <v>3195311</v>
      </c>
      <c r="C2917" s="0" t="s">
        <v>10</v>
      </c>
      <c r="D2917" s="0" t="n">
        <v>0.201082307497336</v>
      </c>
      <c r="E2917" s="0" t="s">
        <v>446</v>
      </c>
      <c r="G2917" s="2"/>
      <c r="H2917" s="2"/>
    </row>
    <row r="2918" customFormat="false" ht="12.75" hidden="false" customHeight="false" outlineLevel="0" collapsed="false">
      <c r="A2918" s="0" t="n">
        <v>3195866</v>
      </c>
      <c r="B2918" s="0" t="n">
        <v>3196456</v>
      </c>
      <c r="C2918" s="0" t="s">
        <v>10</v>
      </c>
      <c r="D2918" s="0" t="n">
        <v>0</v>
      </c>
      <c r="E2918" s="0" t="s">
        <v>2286</v>
      </c>
      <c r="G2918" s="2"/>
      <c r="H2918" s="2"/>
    </row>
    <row r="2919" customFormat="false" ht="12.75" hidden="false" customHeight="false" outlineLevel="0" collapsed="false">
      <c r="A2919" s="0" t="n">
        <v>3196835</v>
      </c>
      <c r="B2919" s="0" t="n">
        <v>3197167</v>
      </c>
      <c r="C2919" s="0" t="s">
        <v>5</v>
      </c>
      <c r="D2919" s="0" t="n">
        <v>0.895166450092474</v>
      </c>
      <c r="E2919" s="0" t="s">
        <v>2287</v>
      </c>
      <c r="G2919" s="2"/>
      <c r="H2919" s="2"/>
    </row>
    <row r="2920" customFormat="false" ht="12.75" hidden="false" customHeight="false" outlineLevel="0" collapsed="false">
      <c r="A2920" s="0" t="n">
        <v>3197178</v>
      </c>
      <c r="B2920" s="0" t="n">
        <v>3197516</v>
      </c>
      <c r="C2920" s="0" t="s">
        <v>5</v>
      </c>
      <c r="D2920" s="0" t="n">
        <v>0.201082307497336</v>
      </c>
      <c r="E2920" s="0" t="s">
        <v>31</v>
      </c>
      <c r="G2920" s="2"/>
      <c r="H2920" s="2"/>
    </row>
    <row r="2921" customFormat="false" ht="12.75" hidden="false" customHeight="false" outlineLevel="0" collapsed="false">
      <c r="A2921" s="0" t="n">
        <v>3198010</v>
      </c>
      <c r="B2921" s="0" t="n">
        <v>3199056</v>
      </c>
      <c r="C2921" s="0" t="s">
        <v>5</v>
      </c>
      <c r="D2921" s="0" t="n">
        <v>0.999257182552998</v>
      </c>
      <c r="E2921" s="0" t="s">
        <v>1037</v>
      </c>
      <c r="G2921" s="2"/>
      <c r="H2921" s="2"/>
    </row>
    <row r="2922" customFormat="false" ht="12.75" hidden="false" customHeight="false" outlineLevel="0" collapsed="false">
      <c r="A2922" s="0" t="n">
        <v>3199217</v>
      </c>
      <c r="B2922" s="0" t="n">
        <v>3200737</v>
      </c>
      <c r="C2922" s="0" t="s">
        <v>5</v>
      </c>
      <c r="D2922" s="0" t="n">
        <v>0.999865372286823</v>
      </c>
      <c r="E2922" s="0" t="s">
        <v>2288</v>
      </c>
      <c r="G2922" s="2"/>
      <c r="H2922" s="2"/>
    </row>
    <row r="2923" customFormat="false" ht="12.75" hidden="false" customHeight="false" outlineLevel="0" collapsed="false">
      <c r="A2923" s="0" t="n">
        <v>3200759</v>
      </c>
      <c r="B2923" s="0" t="n">
        <v>3201433</v>
      </c>
      <c r="C2923" s="0" t="s">
        <v>5</v>
      </c>
      <c r="D2923" s="0" t="n">
        <v>0</v>
      </c>
      <c r="E2923" s="0" t="s">
        <v>2289</v>
      </c>
      <c r="G2923" s="2"/>
      <c r="H2923" s="2"/>
    </row>
    <row r="2924" customFormat="false" ht="12.75" hidden="false" customHeight="false" outlineLevel="0" collapsed="false">
      <c r="A2924" s="0" t="n">
        <v>3201504</v>
      </c>
      <c r="B2924" s="0" t="n">
        <v>3201761</v>
      </c>
      <c r="C2924" s="0" t="s">
        <v>10</v>
      </c>
      <c r="D2924" s="0" t="n">
        <v>0.819106669160195</v>
      </c>
      <c r="E2924" s="0" t="s">
        <v>31</v>
      </c>
      <c r="G2924" s="2"/>
      <c r="H2924" s="2"/>
    </row>
    <row r="2925" customFormat="false" ht="12.75" hidden="false" customHeight="false" outlineLevel="0" collapsed="false">
      <c r="A2925" s="0" t="n">
        <v>3201788</v>
      </c>
      <c r="B2925" s="0" t="n">
        <v>3202495</v>
      </c>
      <c r="C2925" s="0" t="s">
        <v>10</v>
      </c>
      <c r="D2925" s="0" t="n">
        <v>0.293287719049608</v>
      </c>
      <c r="E2925" s="0" t="s">
        <v>2290</v>
      </c>
      <c r="G2925" s="2"/>
      <c r="H2925" s="2"/>
    </row>
    <row r="2926" customFormat="false" ht="12.75" hidden="false" customHeight="false" outlineLevel="0" collapsed="false">
      <c r="A2926" s="0" t="n">
        <v>3202674</v>
      </c>
      <c r="B2926" s="0" t="n">
        <v>3203504</v>
      </c>
      <c r="C2926" s="0" t="s">
        <v>10</v>
      </c>
      <c r="D2926" s="0" t="n">
        <v>0.981697768829082</v>
      </c>
      <c r="E2926" s="0" t="s">
        <v>2291</v>
      </c>
      <c r="G2926" s="2"/>
      <c r="H2926" s="2"/>
    </row>
    <row r="2927" customFormat="false" ht="12.75" hidden="false" customHeight="false" outlineLevel="0" collapsed="false">
      <c r="A2927" s="0" t="n">
        <v>3203530</v>
      </c>
      <c r="B2927" s="0" t="n">
        <v>3204420</v>
      </c>
      <c r="C2927" s="0" t="s">
        <v>10</v>
      </c>
      <c r="D2927" s="0" t="n">
        <v>0.937158604375756</v>
      </c>
      <c r="E2927" s="0" t="s">
        <v>2292</v>
      </c>
      <c r="G2927" s="2"/>
      <c r="H2927" s="2"/>
    </row>
    <row r="2928" customFormat="false" ht="12.75" hidden="false" customHeight="false" outlineLevel="0" collapsed="false">
      <c r="A2928" s="0" t="n">
        <v>3204456</v>
      </c>
      <c r="B2928" s="0" t="n">
        <v>3206360</v>
      </c>
      <c r="C2928" s="0" t="s">
        <v>10</v>
      </c>
      <c r="D2928" s="0" t="n">
        <v>0.937158604375756</v>
      </c>
      <c r="E2928" s="0" t="s">
        <v>2293</v>
      </c>
      <c r="G2928" s="2"/>
      <c r="H2928" s="2"/>
    </row>
    <row r="2929" customFormat="false" ht="12.75" hidden="false" customHeight="false" outlineLevel="0" collapsed="false">
      <c r="A2929" s="0" t="n">
        <v>3206402</v>
      </c>
      <c r="B2929" s="0" t="n">
        <v>3207535</v>
      </c>
      <c r="C2929" s="0" t="s">
        <v>10</v>
      </c>
      <c r="D2929" s="0" t="n">
        <v>0.557318118013346</v>
      </c>
      <c r="E2929" s="0" t="s">
        <v>1922</v>
      </c>
      <c r="G2929" s="2"/>
      <c r="H2929" s="2"/>
    </row>
    <row r="2930" customFormat="false" ht="12.75" hidden="false" customHeight="false" outlineLevel="0" collapsed="false">
      <c r="A2930" s="0" t="n">
        <v>3207575</v>
      </c>
      <c r="B2930" s="0" t="n">
        <v>3208606</v>
      </c>
      <c r="C2930" s="0" t="s">
        <v>10</v>
      </c>
      <c r="D2930" s="0" t="n">
        <v>0.990210329230377</v>
      </c>
      <c r="E2930" s="0" t="s">
        <v>2022</v>
      </c>
      <c r="G2930" s="2"/>
      <c r="H2930" s="2"/>
    </row>
    <row r="2931" customFormat="false" ht="12.75" hidden="false" customHeight="false" outlineLevel="0" collapsed="false">
      <c r="A2931" s="0" t="n">
        <v>3208619</v>
      </c>
      <c r="B2931" s="0" t="n">
        <v>3210166</v>
      </c>
      <c r="C2931" s="0" t="s">
        <v>10</v>
      </c>
      <c r="D2931" s="0" t="n">
        <v>0.797934353962494</v>
      </c>
      <c r="E2931" s="0" t="s">
        <v>2294</v>
      </c>
      <c r="G2931" s="2"/>
      <c r="H2931" s="2"/>
    </row>
    <row r="2932" customFormat="false" ht="12.75" hidden="false" customHeight="false" outlineLevel="0" collapsed="false">
      <c r="A2932" s="0" t="n">
        <v>3210388</v>
      </c>
      <c r="B2932" s="0" t="n">
        <v>3211326</v>
      </c>
      <c r="C2932" s="0" t="s">
        <v>10</v>
      </c>
      <c r="D2932" s="0" t="n">
        <v>0.460394906872025</v>
      </c>
      <c r="E2932" s="0" t="s">
        <v>2295</v>
      </c>
      <c r="G2932" s="2"/>
      <c r="H2932" s="2"/>
    </row>
    <row r="2933" customFormat="false" ht="12.75" hidden="false" customHeight="false" outlineLevel="0" collapsed="false">
      <c r="A2933" s="0" t="n">
        <v>3211407</v>
      </c>
      <c r="B2933" s="0" t="n">
        <v>3212393</v>
      </c>
      <c r="C2933" s="0" t="s">
        <v>10</v>
      </c>
      <c r="D2933" s="0" t="n">
        <v>0.638720983084951</v>
      </c>
      <c r="E2933" s="0" t="s">
        <v>783</v>
      </c>
      <c r="G2933" s="2"/>
      <c r="H2933" s="2"/>
    </row>
    <row r="2934" customFormat="false" ht="12.75" hidden="false" customHeight="false" outlineLevel="0" collapsed="false">
      <c r="A2934" s="0" t="n">
        <v>3213158</v>
      </c>
      <c r="B2934" s="0" t="n">
        <v>3215089</v>
      </c>
      <c r="C2934" s="0" t="s">
        <v>10</v>
      </c>
      <c r="D2934" s="0" t="n">
        <v>0.829385955337072</v>
      </c>
      <c r="E2934" s="0" t="s">
        <v>2296</v>
      </c>
      <c r="G2934" s="2"/>
      <c r="H2934" s="2"/>
    </row>
    <row r="2935" customFormat="false" ht="12.75" hidden="false" customHeight="false" outlineLevel="0" collapsed="false">
      <c r="A2935" s="0" t="n">
        <v>3215286</v>
      </c>
      <c r="B2935" s="0" t="n">
        <v>3216797</v>
      </c>
      <c r="C2935" s="0" t="s">
        <v>10</v>
      </c>
      <c r="D2935" s="0" t="n">
        <v>0</v>
      </c>
      <c r="E2935" s="0" t="s">
        <v>2297</v>
      </c>
      <c r="G2935" s="2"/>
      <c r="H2935" s="2"/>
    </row>
    <row r="2936" customFormat="false" ht="12.75" hidden="false" customHeight="false" outlineLevel="0" collapsed="false">
      <c r="A2936" s="0" t="n">
        <v>3217129</v>
      </c>
      <c r="B2936" s="0" t="n">
        <v>3217986</v>
      </c>
      <c r="C2936" s="0" t="s">
        <v>5</v>
      </c>
      <c r="D2936" s="0" t="n">
        <v>0.483945988631812</v>
      </c>
      <c r="E2936" s="0" t="s">
        <v>2298</v>
      </c>
      <c r="G2936" s="2"/>
      <c r="H2936" s="2"/>
    </row>
    <row r="2937" customFormat="false" ht="12.75" hidden="false" customHeight="false" outlineLevel="0" collapsed="false">
      <c r="A2937" s="0" t="n">
        <v>3218034</v>
      </c>
      <c r="B2937" s="0" t="n">
        <v>3218339</v>
      </c>
      <c r="C2937" s="0" t="s">
        <v>5</v>
      </c>
      <c r="D2937" s="0" t="n">
        <v>0.201082307497336</v>
      </c>
      <c r="E2937" s="0" t="s">
        <v>2154</v>
      </c>
      <c r="G2937" s="2"/>
      <c r="H2937" s="2"/>
    </row>
    <row r="2938" customFormat="false" ht="12.75" hidden="false" customHeight="false" outlineLevel="0" collapsed="false">
      <c r="A2938" s="0" t="n">
        <v>3218629</v>
      </c>
      <c r="B2938" s="0" t="n">
        <v>3219768</v>
      </c>
      <c r="C2938" s="0" t="s">
        <v>5</v>
      </c>
      <c r="D2938" s="0" t="n">
        <v>0</v>
      </c>
      <c r="E2938" s="0" t="s">
        <v>2299</v>
      </c>
      <c r="G2938" s="2"/>
      <c r="H2938" s="2"/>
    </row>
    <row r="2939" customFormat="false" ht="12.75" hidden="false" customHeight="false" outlineLevel="0" collapsed="false">
      <c r="A2939" s="0" t="n">
        <v>3219929</v>
      </c>
      <c r="B2939" s="0" t="n">
        <v>3220990</v>
      </c>
      <c r="C2939" s="0" t="s">
        <v>10</v>
      </c>
      <c r="D2939" s="0" t="n">
        <v>0</v>
      </c>
      <c r="E2939" s="0" t="s">
        <v>2300</v>
      </c>
      <c r="G2939" s="2"/>
      <c r="H2939" s="2"/>
    </row>
    <row r="2940" customFormat="false" ht="12.75" hidden="false" customHeight="false" outlineLevel="0" collapsed="false">
      <c r="A2940" s="0" t="n">
        <v>3221226</v>
      </c>
      <c r="B2940" s="0" t="n">
        <v>3221456</v>
      </c>
      <c r="C2940" s="0" t="s">
        <v>5</v>
      </c>
      <c r="D2940" s="0" t="n">
        <v>0</v>
      </c>
      <c r="E2940" s="0" t="s">
        <v>104</v>
      </c>
      <c r="G2940" s="2"/>
      <c r="H2940" s="2"/>
    </row>
    <row r="2941" customFormat="false" ht="12.75" hidden="false" customHeight="false" outlineLevel="0" collapsed="false">
      <c r="A2941" s="0" t="n">
        <v>3221658</v>
      </c>
      <c r="B2941" s="0" t="n">
        <v>3223280</v>
      </c>
      <c r="C2941" s="0" t="s">
        <v>10</v>
      </c>
      <c r="D2941" s="0" t="n">
        <v>0.903231483942484</v>
      </c>
      <c r="E2941" s="0" t="s">
        <v>2301</v>
      </c>
      <c r="G2941" s="2"/>
      <c r="H2941" s="2"/>
    </row>
    <row r="2942" customFormat="false" ht="12.75" hidden="false" customHeight="false" outlineLevel="0" collapsed="false">
      <c r="A2942" s="0" t="n">
        <v>3223300</v>
      </c>
      <c r="B2942" s="0" t="n">
        <v>3223857</v>
      </c>
      <c r="C2942" s="0" t="s">
        <v>10</v>
      </c>
      <c r="D2942" s="0" t="n">
        <v>0.201082307497336</v>
      </c>
      <c r="E2942" s="0" t="s">
        <v>2302</v>
      </c>
      <c r="G2942" s="2"/>
      <c r="H2942" s="2"/>
    </row>
    <row r="2943" customFormat="false" ht="12.75" hidden="false" customHeight="false" outlineLevel="0" collapsed="false">
      <c r="A2943" s="0" t="n">
        <v>3224249</v>
      </c>
      <c r="B2943" s="0" t="n">
        <v>3226384</v>
      </c>
      <c r="C2943" s="0" t="s">
        <v>10</v>
      </c>
      <c r="D2943" s="0" t="n">
        <v>0.999478516172203</v>
      </c>
      <c r="E2943" s="0" t="s">
        <v>2303</v>
      </c>
      <c r="G2943" s="2"/>
      <c r="H2943" s="2"/>
    </row>
    <row r="2944" customFormat="false" ht="12.75" hidden="false" customHeight="false" outlineLevel="0" collapsed="false">
      <c r="A2944" s="0" t="n">
        <v>3226381</v>
      </c>
      <c r="B2944" s="0" t="n">
        <v>3227163</v>
      </c>
      <c r="C2944" s="0" t="s">
        <v>10</v>
      </c>
      <c r="D2944" s="0" t="n">
        <v>0.998480296128847</v>
      </c>
      <c r="E2944" s="0" t="s">
        <v>2304</v>
      </c>
      <c r="G2944" s="2"/>
      <c r="H2944" s="2"/>
    </row>
    <row r="2945" customFormat="false" ht="12.75" hidden="false" customHeight="false" outlineLevel="0" collapsed="false">
      <c r="A2945" s="0" t="n">
        <v>3227173</v>
      </c>
      <c r="B2945" s="0" t="n">
        <v>3227850</v>
      </c>
      <c r="C2945" s="0" t="s">
        <v>10</v>
      </c>
      <c r="D2945" s="0" t="n">
        <v>0.460394906872025</v>
      </c>
      <c r="E2945" s="0" t="s">
        <v>2305</v>
      </c>
      <c r="G2945" s="2"/>
      <c r="H2945" s="2"/>
    </row>
    <row r="2946" customFormat="false" ht="12.75" hidden="false" customHeight="false" outlineLevel="0" collapsed="false">
      <c r="A2946" s="0" t="n">
        <v>3227926</v>
      </c>
      <c r="B2946" s="0" t="n">
        <v>3228207</v>
      </c>
      <c r="C2946" s="0" t="s">
        <v>10</v>
      </c>
      <c r="D2946" s="0" t="n">
        <v>0.201082307497336</v>
      </c>
      <c r="E2946" s="0" t="s">
        <v>104</v>
      </c>
      <c r="G2946" s="2"/>
      <c r="H2946" s="2"/>
    </row>
    <row r="2947" customFormat="false" ht="12.75" hidden="false" customHeight="false" outlineLevel="0" collapsed="false">
      <c r="A2947" s="0" t="n">
        <v>3228661</v>
      </c>
      <c r="B2947" s="0" t="n">
        <v>3230067</v>
      </c>
      <c r="C2947" s="0" t="s">
        <v>10</v>
      </c>
      <c r="D2947" s="0" t="n">
        <v>0.368020192201943</v>
      </c>
      <c r="E2947" s="0" t="s">
        <v>2306</v>
      </c>
      <c r="G2947" s="2"/>
      <c r="H2947" s="2"/>
    </row>
    <row r="2948" customFormat="false" ht="12.75" hidden="false" customHeight="false" outlineLevel="0" collapsed="false">
      <c r="A2948" s="0" t="n">
        <v>3230301</v>
      </c>
      <c r="B2948" s="0" t="n">
        <v>3231197</v>
      </c>
      <c r="C2948" s="0" t="s">
        <v>10</v>
      </c>
      <c r="D2948" s="0" t="n">
        <v>0</v>
      </c>
      <c r="E2948" s="0" t="s">
        <v>1757</v>
      </c>
      <c r="G2948" s="2"/>
      <c r="H2948" s="2"/>
    </row>
    <row r="2949" customFormat="false" ht="12.75" hidden="false" customHeight="false" outlineLevel="0" collapsed="false">
      <c r="A2949" s="0" t="n">
        <v>3231432</v>
      </c>
      <c r="B2949" s="0" t="n">
        <v>3232301</v>
      </c>
      <c r="C2949" s="0" t="s">
        <v>5</v>
      </c>
      <c r="D2949" s="0" t="n">
        <v>0.991475111268556</v>
      </c>
      <c r="E2949" s="0" t="s">
        <v>2307</v>
      </c>
      <c r="G2949" s="2"/>
      <c r="H2949" s="2"/>
    </row>
    <row r="2950" customFormat="false" ht="12.75" hidden="false" customHeight="false" outlineLevel="0" collapsed="false">
      <c r="A2950" s="0" t="n">
        <v>3232303</v>
      </c>
      <c r="B2950" s="0" t="n">
        <v>3232839</v>
      </c>
      <c r="C2950" s="0" t="s">
        <v>5</v>
      </c>
      <c r="D2950" s="0" t="n">
        <v>0.996622314948307</v>
      </c>
      <c r="E2950" s="0" t="s">
        <v>2308</v>
      </c>
      <c r="G2950" s="2"/>
      <c r="H2950" s="2"/>
    </row>
    <row r="2951" customFormat="false" ht="12.75" hidden="false" customHeight="false" outlineLevel="0" collapsed="false">
      <c r="A2951" s="0" t="n">
        <v>3232836</v>
      </c>
      <c r="B2951" s="0" t="n">
        <v>3233681</v>
      </c>
      <c r="C2951" s="0" t="s">
        <v>5</v>
      </c>
      <c r="D2951" s="0" t="n">
        <v>0</v>
      </c>
      <c r="E2951" s="0" t="s">
        <v>2309</v>
      </c>
      <c r="G2951" s="2"/>
      <c r="H2951" s="2"/>
    </row>
    <row r="2952" customFormat="false" ht="12.75" hidden="false" customHeight="false" outlineLevel="0" collapsed="false">
      <c r="A2952" s="0" t="n">
        <v>3233723</v>
      </c>
      <c r="B2952" s="0" t="n">
        <v>3234676</v>
      </c>
      <c r="C2952" s="0" t="s">
        <v>10</v>
      </c>
      <c r="D2952" s="0" t="n">
        <v>0.44510998689145</v>
      </c>
      <c r="E2952" s="0" t="s">
        <v>2310</v>
      </c>
      <c r="G2952" s="2"/>
      <c r="H2952" s="2"/>
    </row>
    <row r="2953" customFormat="false" ht="12.75" hidden="false" customHeight="false" outlineLevel="0" collapsed="false">
      <c r="A2953" s="0" t="n">
        <v>3234619</v>
      </c>
      <c r="B2953" s="0" t="n">
        <v>3234867</v>
      </c>
      <c r="C2953" s="0" t="s">
        <v>10</v>
      </c>
      <c r="D2953" s="0" t="n">
        <v>0.419739352583857</v>
      </c>
      <c r="E2953" s="0" t="s">
        <v>104</v>
      </c>
      <c r="G2953" s="2"/>
      <c r="H2953" s="2"/>
    </row>
    <row r="2954" customFormat="false" ht="12.75" hidden="false" customHeight="false" outlineLevel="0" collapsed="false">
      <c r="A2954" s="0" t="n">
        <v>3235003</v>
      </c>
      <c r="B2954" s="0" t="n">
        <v>3235461</v>
      </c>
      <c r="C2954" s="0" t="s">
        <v>10</v>
      </c>
      <c r="D2954" s="0" t="n">
        <v>0.950519060640667</v>
      </c>
      <c r="E2954" s="0" t="s">
        <v>2311</v>
      </c>
      <c r="G2954" s="2"/>
      <c r="H2954" s="2"/>
    </row>
    <row r="2955" customFormat="false" ht="12.75" hidden="false" customHeight="false" outlineLevel="0" collapsed="false">
      <c r="A2955" s="0" t="n">
        <v>3235451</v>
      </c>
      <c r="B2955" s="0" t="n">
        <v>3235702</v>
      </c>
      <c r="C2955" s="0" t="s">
        <v>10</v>
      </c>
      <c r="D2955" s="0" t="n">
        <v>0</v>
      </c>
      <c r="E2955" s="0" t="s">
        <v>2312</v>
      </c>
      <c r="G2955" s="2"/>
      <c r="H2955" s="2"/>
    </row>
    <row r="2956" customFormat="false" ht="12.75" hidden="false" customHeight="false" outlineLevel="0" collapsed="false">
      <c r="A2956" s="0" t="n">
        <v>3235725</v>
      </c>
      <c r="B2956" s="0" t="n">
        <v>3235865</v>
      </c>
      <c r="C2956" s="0" t="s">
        <v>5</v>
      </c>
      <c r="D2956" s="0" t="n">
        <v>0</v>
      </c>
      <c r="E2956" s="0" t="s">
        <v>58</v>
      </c>
      <c r="G2956" s="2"/>
      <c r="H2956" s="2"/>
    </row>
    <row r="2957" customFormat="false" ht="12.75" hidden="false" customHeight="false" outlineLevel="0" collapsed="false">
      <c r="A2957" s="0" t="n">
        <v>3235960</v>
      </c>
      <c r="B2957" s="0" t="n">
        <v>3237303</v>
      </c>
      <c r="C2957" s="0" t="s">
        <v>10</v>
      </c>
      <c r="D2957" s="0" t="n">
        <v>0.201082307497336</v>
      </c>
      <c r="E2957" s="0" t="s">
        <v>2313</v>
      </c>
      <c r="G2957" s="2"/>
      <c r="H2957" s="2"/>
    </row>
    <row r="2958" customFormat="false" ht="12.75" hidden="false" customHeight="false" outlineLevel="0" collapsed="false">
      <c r="A2958" s="0" t="n">
        <v>3237595</v>
      </c>
      <c r="B2958" s="0" t="n">
        <v>3238347</v>
      </c>
      <c r="C2958" s="0" t="s">
        <v>10</v>
      </c>
      <c r="D2958" s="0" t="n">
        <v>0.890691679434016</v>
      </c>
      <c r="E2958" s="0" t="s">
        <v>2314</v>
      </c>
      <c r="G2958" s="2"/>
      <c r="H2958" s="2"/>
    </row>
    <row r="2959" customFormat="false" ht="12.75" hidden="false" customHeight="false" outlineLevel="0" collapsed="false">
      <c r="A2959" s="0" t="n">
        <v>3238364</v>
      </c>
      <c r="B2959" s="0" t="n">
        <v>3239335</v>
      </c>
      <c r="C2959" s="0" t="s">
        <v>10</v>
      </c>
      <c r="D2959" s="0" t="n">
        <v>0.895166450092474</v>
      </c>
      <c r="E2959" s="0" t="s">
        <v>2315</v>
      </c>
      <c r="G2959" s="2"/>
      <c r="H2959" s="2"/>
    </row>
    <row r="2960" customFormat="false" ht="12.75" hidden="false" customHeight="false" outlineLevel="0" collapsed="false">
      <c r="A2960" s="0" t="n">
        <v>3239343</v>
      </c>
      <c r="B2960" s="0" t="n">
        <v>3240413</v>
      </c>
      <c r="C2960" s="0" t="s">
        <v>10</v>
      </c>
      <c r="D2960" s="0" t="n">
        <v>0.083402951315082</v>
      </c>
      <c r="E2960" s="0" t="s">
        <v>2316</v>
      </c>
      <c r="G2960" s="2"/>
      <c r="H2960" s="2"/>
    </row>
    <row r="2961" customFormat="false" ht="12.75" hidden="false" customHeight="false" outlineLevel="0" collapsed="false">
      <c r="A2961" s="0" t="n">
        <v>3240472</v>
      </c>
      <c r="B2961" s="0" t="n">
        <v>3241458</v>
      </c>
      <c r="C2961" s="0" t="s">
        <v>10</v>
      </c>
      <c r="D2961" s="0" t="n">
        <v>0.938380976827966</v>
      </c>
      <c r="E2961" s="0" t="s">
        <v>2317</v>
      </c>
      <c r="G2961" s="2"/>
      <c r="H2961" s="2"/>
    </row>
    <row r="2962" customFormat="false" ht="12.75" hidden="false" customHeight="false" outlineLevel="0" collapsed="false">
      <c r="A2962" s="0" t="n">
        <v>3241445</v>
      </c>
      <c r="B2962" s="0" t="n">
        <v>3242665</v>
      </c>
      <c r="C2962" s="0" t="s">
        <v>10</v>
      </c>
      <c r="D2962" s="0" t="n">
        <v>0.895166450092474</v>
      </c>
      <c r="E2962" s="0" t="s">
        <v>2318</v>
      </c>
      <c r="G2962" s="2"/>
      <c r="H2962" s="2"/>
    </row>
    <row r="2963" customFormat="false" ht="12.75" hidden="false" customHeight="false" outlineLevel="0" collapsed="false">
      <c r="A2963" s="0" t="n">
        <v>3242671</v>
      </c>
      <c r="B2963" s="0" t="n">
        <v>3243720</v>
      </c>
      <c r="C2963" s="0" t="s">
        <v>10</v>
      </c>
      <c r="D2963" s="0" t="n">
        <v>0.991475111268556</v>
      </c>
      <c r="E2963" s="0" t="s">
        <v>2319</v>
      </c>
      <c r="G2963" s="2"/>
      <c r="H2963" s="2"/>
    </row>
    <row r="2964" customFormat="false" ht="12.75" hidden="false" customHeight="false" outlineLevel="0" collapsed="false">
      <c r="A2964" s="0" t="n">
        <v>3243724</v>
      </c>
      <c r="B2964" s="0" t="n">
        <v>3244242</v>
      </c>
      <c r="C2964" s="0" t="s">
        <v>10</v>
      </c>
      <c r="D2964" s="0" t="n">
        <v>0.999863642178744</v>
      </c>
      <c r="E2964" s="0" t="s">
        <v>2320</v>
      </c>
      <c r="G2964" s="2"/>
      <c r="H2964" s="2"/>
    </row>
    <row r="2965" customFormat="false" ht="12.75" hidden="false" customHeight="false" outlineLevel="0" collapsed="false">
      <c r="A2965" s="0" t="n">
        <v>3244239</v>
      </c>
      <c r="B2965" s="0" t="n">
        <v>3245285</v>
      </c>
      <c r="C2965" s="0" t="s">
        <v>10</v>
      </c>
      <c r="D2965" s="0" t="n">
        <v>0.91741376723685</v>
      </c>
      <c r="E2965" s="0" t="s">
        <v>2321</v>
      </c>
      <c r="G2965" s="2"/>
      <c r="H2965" s="2"/>
    </row>
    <row r="2966" customFormat="false" ht="12.75" hidden="false" customHeight="false" outlineLevel="0" collapsed="false">
      <c r="A2966" s="0" t="n">
        <v>3245335</v>
      </c>
      <c r="B2966" s="0" t="n">
        <v>3246033</v>
      </c>
      <c r="C2966" s="0" t="s">
        <v>10</v>
      </c>
      <c r="D2966" s="0" t="n">
        <v>0.996622314948307</v>
      </c>
      <c r="E2966" s="0" t="s">
        <v>2322</v>
      </c>
      <c r="G2966" s="2"/>
      <c r="H2966" s="2"/>
    </row>
    <row r="2967" customFormat="false" ht="12.75" hidden="false" customHeight="false" outlineLevel="0" collapsed="false">
      <c r="A2967" s="0" t="n">
        <v>3246030</v>
      </c>
      <c r="B2967" s="0" t="n">
        <v>3246815</v>
      </c>
      <c r="C2967" s="0" t="s">
        <v>10</v>
      </c>
      <c r="D2967" s="0" t="n">
        <v>0.981697768829082</v>
      </c>
      <c r="E2967" s="0" t="s">
        <v>1028</v>
      </c>
      <c r="G2967" s="2"/>
      <c r="H2967" s="2"/>
    </row>
    <row r="2968" customFormat="false" ht="12.75" hidden="false" customHeight="false" outlineLevel="0" collapsed="false">
      <c r="A2968" s="0" t="n">
        <v>3246845</v>
      </c>
      <c r="B2968" s="0" t="n">
        <v>3247117</v>
      </c>
      <c r="C2968" s="0" t="s">
        <v>10</v>
      </c>
      <c r="D2968" s="0" t="n">
        <v>0.909964436329417</v>
      </c>
      <c r="E2968" s="0" t="s">
        <v>104</v>
      </c>
      <c r="G2968" s="2"/>
      <c r="H2968" s="2"/>
    </row>
    <row r="2969" customFormat="false" ht="12.75" hidden="false" customHeight="false" outlineLevel="0" collapsed="false">
      <c r="A2969" s="0" t="n">
        <v>3247195</v>
      </c>
      <c r="B2969" s="0" t="n">
        <v>3248193</v>
      </c>
      <c r="C2969" s="0" t="s">
        <v>10</v>
      </c>
      <c r="D2969" s="0" t="n">
        <v>0.460394906872025</v>
      </c>
      <c r="E2969" s="0" t="s">
        <v>2323</v>
      </c>
      <c r="G2969" s="2"/>
      <c r="H2969" s="2"/>
    </row>
    <row r="2970" customFormat="false" ht="12.75" hidden="false" customHeight="false" outlineLevel="0" collapsed="false">
      <c r="A2970" s="0" t="n">
        <v>3248272</v>
      </c>
      <c r="B2970" s="0" t="n">
        <v>3249708</v>
      </c>
      <c r="C2970" s="0" t="s">
        <v>10</v>
      </c>
      <c r="D2970" s="0" t="n">
        <v>0.201082307497336</v>
      </c>
      <c r="E2970" s="0" t="s">
        <v>2324</v>
      </c>
      <c r="G2970" s="2"/>
      <c r="H2970" s="2"/>
    </row>
    <row r="2971" customFormat="false" ht="12.75" hidden="false" customHeight="false" outlineLevel="0" collapsed="false">
      <c r="A2971" s="0" t="n">
        <v>3249962</v>
      </c>
      <c r="B2971" s="0" t="n">
        <v>3252133</v>
      </c>
      <c r="C2971" s="0" t="s">
        <v>10</v>
      </c>
      <c r="D2971" s="0" t="n">
        <v>0.903231483942484</v>
      </c>
      <c r="E2971" s="0" t="s">
        <v>2325</v>
      </c>
      <c r="G2971" s="2"/>
      <c r="H2971" s="2"/>
    </row>
    <row r="2972" customFormat="false" ht="12.75" hidden="false" customHeight="false" outlineLevel="0" collapsed="false">
      <c r="A2972" s="0" t="n">
        <v>3252149</v>
      </c>
      <c r="B2972" s="0" t="n">
        <v>3252583</v>
      </c>
      <c r="C2972" s="0" t="s">
        <v>10</v>
      </c>
      <c r="D2972" s="0" t="n">
        <v>0.907246368690005</v>
      </c>
      <c r="E2972" s="0" t="s">
        <v>2326</v>
      </c>
      <c r="G2972" s="2"/>
      <c r="H2972" s="2"/>
    </row>
    <row r="2973" customFormat="false" ht="12.75" hidden="false" customHeight="false" outlineLevel="0" collapsed="false">
      <c r="A2973" s="0" t="n">
        <v>3252592</v>
      </c>
      <c r="B2973" s="0" t="n">
        <v>3253695</v>
      </c>
      <c r="C2973" s="0" t="s">
        <v>10</v>
      </c>
      <c r="D2973" s="0" t="n">
        <v>0.322209092031696</v>
      </c>
      <c r="E2973" s="0" t="s">
        <v>2327</v>
      </c>
      <c r="G2973" s="2"/>
      <c r="H2973" s="2"/>
    </row>
    <row r="2974" customFormat="false" ht="12.75" hidden="false" customHeight="false" outlineLevel="0" collapsed="false">
      <c r="A2974" s="0" t="n">
        <v>3253875</v>
      </c>
      <c r="B2974" s="0" t="n">
        <v>3254954</v>
      </c>
      <c r="C2974" s="0" t="s">
        <v>10</v>
      </c>
      <c r="D2974" s="0" t="n">
        <v>0</v>
      </c>
      <c r="E2974" s="0" t="s">
        <v>2328</v>
      </c>
      <c r="G2974" s="2"/>
      <c r="H2974" s="2"/>
    </row>
    <row r="2975" customFormat="false" ht="12.75" hidden="false" customHeight="false" outlineLevel="0" collapsed="false">
      <c r="A2975" s="0" t="n">
        <v>3255556</v>
      </c>
      <c r="B2975" s="0" t="n">
        <v>3257142</v>
      </c>
      <c r="C2975" s="0" t="s">
        <v>5</v>
      </c>
      <c r="D2975" s="0" t="n">
        <v>0</v>
      </c>
      <c r="E2975" s="0" t="s">
        <v>1706</v>
      </c>
      <c r="G2975" s="2"/>
      <c r="H2975" s="2"/>
    </row>
    <row r="2976" customFormat="false" ht="12.75" hidden="false" customHeight="false" outlineLevel="0" collapsed="false">
      <c r="A2976" s="0" t="n">
        <v>3257226</v>
      </c>
      <c r="B2976" s="0" t="n">
        <v>3258578</v>
      </c>
      <c r="C2976" s="0" t="s">
        <v>10</v>
      </c>
      <c r="D2976" s="0" t="n">
        <v>0.223790476447812</v>
      </c>
      <c r="E2976" s="0" t="s">
        <v>2329</v>
      </c>
      <c r="G2976" s="2"/>
      <c r="H2976" s="2"/>
    </row>
    <row r="2977" customFormat="false" ht="12.75" hidden="false" customHeight="false" outlineLevel="0" collapsed="false">
      <c r="A2977" s="0" t="n">
        <v>3258840</v>
      </c>
      <c r="B2977" s="0" t="n">
        <v>3260675</v>
      </c>
      <c r="C2977" s="0" t="s">
        <v>10</v>
      </c>
      <c r="D2977" s="0" t="n">
        <v>0.0943917715383667</v>
      </c>
      <c r="E2977" s="0" t="s">
        <v>2330</v>
      </c>
      <c r="G2977" s="2"/>
      <c r="H2977" s="2"/>
    </row>
    <row r="2978" customFormat="false" ht="12.75" hidden="false" customHeight="false" outlineLevel="0" collapsed="false">
      <c r="A2978" s="0" t="n">
        <v>3260739</v>
      </c>
      <c r="B2978" s="0" t="n">
        <v>3261320</v>
      </c>
      <c r="C2978" s="0" t="s">
        <v>10</v>
      </c>
      <c r="D2978" s="0" t="n">
        <v>0.444732073589545</v>
      </c>
      <c r="E2978" s="0" t="s">
        <v>2331</v>
      </c>
      <c r="G2978" s="2"/>
      <c r="H2978" s="2"/>
    </row>
    <row r="2979" customFormat="false" ht="12.75" hidden="false" customHeight="false" outlineLevel="0" collapsed="false">
      <c r="A2979" s="0" t="n">
        <v>3261427</v>
      </c>
      <c r="B2979" s="0" t="n">
        <v>3262068</v>
      </c>
      <c r="C2979" s="0" t="s">
        <v>10</v>
      </c>
      <c r="D2979" s="0" t="n">
        <v>0.502175626547871</v>
      </c>
      <c r="E2979" s="0" t="s">
        <v>2332</v>
      </c>
      <c r="G2979" s="2"/>
      <c r="H2979" s="2"/>
    </row>
    <row r="2980" customFormat="false" ht="12.75" hidden="false" customHeight="false" outlineLevel="0" collapsed="false">
      <c r="A2980" s="0" t="n">
        <v>3262257</v>
      </c>
      <c r="B2980" s="0" t="n">
        <v>3263366</v>
      </c>
      <c r="C2980" s="0" t="s">
        <v>10</v>
      </c>
      <c r="D2980" s="0" t="n">
        <v>0</v>
      </c>
      <c r="E2980" s="0" t="s">
        <v>2333</v>
      </c>
      <c r="G2980" s="2"/>
      <c r="H2980" s="2"/>
    </row>
    <row r="2981" customFormat="false" ht="12.75" hidden="false" customHeight="false" outlineLevel="0" collapsed="false">
      <c r="A2981" s="0" t="n">
        <v>3263589</v>
      </c>
      <c r="B2981" s="0" t="n">
        <v>3265619</v>
      </c>
      <c r="C2981" s="0" t="s">
        <v>5</v>
      </c>
      <c r="D2981" s="0" t="n">
        <v>0.201082307497336</v>
      </c>
      <c r="E2981" s="0" t="s">
        <v>2334</v>
      </c>
      <c r="G2981" s="2"/>
      <c r="H2981" s="2"/>
    </row>
    <row r="2982" customFormat="false" ht="12.75" hidden="false" customHeight="false" outlineLevel="0" collapsed="false">
      <c r="A2982" s="0" t="n">
        <v>3265899</v>
      </c>
      <c r="B2982" s="0" t="n">
        <v>3268946</v>
      </c>
      <c r="C2982" s="0" t="s">
        <v>5</v>
      </c>
      <c r="D2982" s="0" t="n">
        <v>0.999545548662217</v>
      </c>
      <c r="E2982" s="0" t="s">
        <v>1334</v>
      </c>
      <c r="G2982" s="2"/>
      <c r="H2982" s="2"/>
    </row>
    <row r="2983" customFormat="false" ht="12.75" hidden="false" customHeight="false" outlineLevel="0" collapsed="false">
      <c r="A2983" s="0" t="n">
        <v>3268959</v>
      </c>
      <c r="B2983" s="0" t="n">
        <v>3269867</v>
      </c>
      <c r="C2983" s="0" t="s">
        <v>5</v>
      </c>
      <c r="D2983" s="0" t="n">
        <v>0.999745133230406</v>
      </c>
      <c r="E2983" s="0" t="s">
        <v>2335</v>
      </c>
      <c r="G2983" s="2"/>
      <c r="H2983" s="2"/>
    </row>
    <row r="2984" customFormat="false" ht="12.75" hidden="false" customHeight="false" outlineLevel="0" collapsed="false">
      <c r="A2984" s="0" t="n">
        <v>3269860</v>
      </c>
      <c r="B2984" s="0" t="n">
        <v>3270495</v>
      </c>
      <c r="C2984" s="0" t="s">
        <v>5</v>
      </c>
      <c r="D2984" s="0" t="n">
        <v>0.223790476447812</v>
      </c>
      <c r="E2984" s="0" t="s">
        <v>2336</v>
      </c>
      <c r="G2984" s="2"/>
      <c r="H2984" s="2"/>
    </row>
    <row r="2985" customFormat="false" ht="12.75" hidden="false" customHeight="false" outlineLevel="0" collapsed="false">
      <c r="A2985" s="0" t="n">
        <v>3270760</v>
      </c>
      <c r="B2985" s="0" t="n">
        <v>3271836</v>
      </c>
      <c r="C2985" s="0" t="s">
        <v>5</v>
      </c>
      <c r="D2985" s="0" t="n">
        <v>0.895166450092474</v>
      </c>
      <c r="E2985" s="0" t="s">
        <v>2337</v>
      </c>
      <c r="G2985" s="2"/>
      <c r="H2985" s="2"/>
    </row>
    <row r="2986" customFormat="false" ht="12.75" hidden="false" customHeight="false" outlineLevel="0" collapsed="false">
      <c r="A2986" s="0" t="n">
        <v>3271851</v>
      </c>
      <c r="B2986" s="0" t="n">
        <v>3273101</v>
      </c>
      <c r="C2986" s="0" t="s">
        <v>5</v>
      </c>
      <c r="D2986" s="0" t="n">
        <v>0.414974493558633</v>
      </c>
      <c r="E2986" s="0" t="s">
        <v>2338</v>
      </c>
      <c r="G2986" s="2"/>
      <c r="H2986" s="2"/>
    </row>
    <row r="2987" customFormat="false" ht="12.75" hidden="false" customHeight="false" outlineLevel="0" collapsed="false">
      <c r="A2987" s="0" t="n">
        <v>3273233</v>
      </c>
      <c r="B2987" s="0" t="n">
        <v>3274609</v>
      </c>
      <c r="C2987" s="0" t="s">
        <v>5</v>
      </c>
      <c r="D2987" s="0" t="n">
        <v>0</v>
      </c>
      <c r="E2987" s="0" t="s">
        <v>2339</v>
      </c>
      <c r="G2987" s="2"/>
      <c r="H2987" s="2"/>
    </row>
    <row r="2988" customFormat="false" ht="12.75" hidden="false" customHeight="false" outlineLevel="0" collapsed="false">
      <c r="A2988" s="0" t="n">
        <v>3274646</v>
      </c>
      <c r="B2988" s="0" t="n">
        <v>3275644</v>
      </c>
      <c r="C2988" s="0" t="s">
        <v>10</v>
      </c>
      <c r="D2988" s="0" t="n">
        <v>0</v>
      </c>
      <c r="E2988" s="0" t="s">
        <v>2340</v>
      </c>
      <c r="G2988" s="2"/>
      <c r="H2988" s="2"/>
    </row>
    <row r="2989" customFormat="false" ht="12.75" hidden="false" customHeight="false" outlineLevel="0" collapsed="false">
      <c r="A2989" s="0" t="n">
        <v>3276691</v>
      </c>
      <c r="B2989" s="0" t="n">
        <v>3277092</v>
      </c>
      <c r="C2989" s="0" t="s">
        <v>5</v>
      </c>
      <c r="D2989" s="0" t="n">
        <v>0.201082307497336</v>
      </c>
      <c r="E2989" s="0" t="s">
        <v>1758</v>
      </c>
      <c r="G2989" s="2"/>
      <c r="H2989" s="2"/>
    </row>
    <row r="2990" customFormat="false" ht="12.75" hidden="false" customHeight="false" outlineLevel="0" collapsed="false">
      <c r="A2990" s="0" t="n">
        <v>3278731</v>
      </c>
      <c r="B2990" s="0" t="n">
        <v>3279552</v>
      </c>
      <c r="C2990" s="0" t="s">
        <v>5</v>
      </c>
      <c r="D2990" s="0" t="n">
        <v>0</v>
      </c>
      <c r="E2990" s="0" t="s">
        <v>2341</v>
      </c>
      <c r="G2990" s="2"/>
      <c r="H2990" s="2"/>
    </row>
    <row r="2991" customFormat="false" ht="12.75" hidden="false" customHeight="false" outlineLevel="0" collapsed="false">
      <c r="A2991" s="0" t="n">
        <v>3279622</v>
      </c>
      <c r="B2991" s="0" t="n">
        <v>3280587</v>
      </c>
      <c r="C2991" s="0" t="s">
        <v>10</v>
      </c>
      <c r="D2991" s="0" t="n">
        <v>0</v>
      </c>
      <c r="E2991" s="0" t="s">
        <v>2342</v>
      </c>
      <c r="G2991" s="2"/>
      <c r="H2991" s="2"/>
    </row>
    <row r="2992" customFormat="false" ht="12.75" hidden="false" customHeight="false" outlineLevel="0" collapsed="false">
      <c r="A2992" s="0" t="n">
        <v>3280775</v>
      </c>
      <c r="B2992" s="0" t="n">
        <v>3282019</v>
      </c>
      <c r="C2992" s="0" t="s">
        <v>5</v>
      </c>
      <c r="D2992" s="0" t="n">
        <v>0.419739352583857</v>
      </c>
      <c r="E2992" s="0" t="s">
        <v>2343</v>
      </c>
      <c r="G2992" s="2"/>
      <c r="H2992" s="2"/>
    </row>
    <row r="2993" customFormat="false" ht="12.75" hidden="false" customHeight="false" outlineLevel="0" collapsed="false">
      <c r="A2993" s="0" t="n">
        <v>3282156</v>
      </c>
      <c r="B2993" s="0" t="n">
        <v>3283226</v>
      </c>
      <c r="C2993" s="0" t="s">
        <v>5</v>
      </c>
      <c r="D2993" s="0" t="n">
        <v>0.961403313662407</v>
      </c>
      <c r="E2993" s="0" t="s">
        <v>2344</v>
      </c>
      <c r="G2993" s="2"/>
      <c r="H2993" s="2"/>
    </row>
    <row r="2994" customFormat="false" ht="12.75" hidden="false" customHeight="false" outlineLevel="0" collapsed="false">
      <c r="A2994" s="0" t="n">
        <v>3283223</v>
      </c>
      <c r="B2994" s="0" t="n">
        <v>3284374</v>
      </c>
      <c r="C2994" s="0" t="s">
        <v>5</v>
      </c>
      <c r="D2994" s="0" t="n">
        <v>0.444732073589545</v>
      </c>
      <c r="E2994" s="0" t="s">
        <v>1922</v>
      </c>
      <c r="G2994" s="2"/>
      <c r="H2994" s="2"/>
    </row>
    <row r="2995" customFormat="false" ht="12.75" hidden="false" customHeight="false" outlineLevel="0" collapsed="false">
      <c r="A2995" s="0" t="n">
        <v>3284489</v>
      </c>
      <c r="B2995" s="0" t="n">
        <v>3285469</v>
      </c>
      <c r="C2995" s="0" t="s">
        <v>5</v>
      </c>
      <c r="D2995" s="0" t="n">
        <v>0</v>
      </c>
      <c r="E2995" s="0" t="s">
        <v>2345</v>
      </c>
      <c r="G2995" s="2"/>
      <c r="H2995" s="2"/>
    </row>
    <row r="2996" customFormat="false" ht="12.75" hidden="false" customHeight="false" outlineLevel="0" collapsed="false">
      <c r="A2996" s="0" t="n">
        <v>3285552</v>
      </c>
      <c r="B2996" s="0" t="n">
        <v>3286412</v>
      </c>
      <c r="C2996" s="0" t="s">
        <v>10</v>
      </c>
      <c r="D2996" s="0" t="n">
        <v>0.390475546505851</v>
      </c>
      <c r="E2996" s="0" t="s">
        <v>2346</v>
      </c>
      <c r="G2996" s="2"/>
      <c r="H2996" s="2"/>
    </row>
    <row r="2997" customFormat="false" ht="12.75" hidden="false" customHeight="false" outlineLevel="0" collapsed="false">
      <c r="A2997" s="0" t="n">
        <v>3286651</v>
      </c>
      <c r="B2997" s="0" t="n">
        <v>3287709</v>
      </c>
      <c r="C2997" s="0" t="s">
        <v>10</v>
      </c>
      <c r="D2997" s="0" t="n">
        <v>0.996622314948307</v>
      </c>
      <c r="E2997" s="0" t="s">
        <v>2347</v>
      </c>
      <c r="G2997" s="2"/>
      <c r="H2997" s="2"/>
    </row>
    <row r="2998" customFormat="false" ht="12.75" hidden="false" customHeight="false" outlineLevel="0" collapsed="false">
      <c r="A2998" s="0" t="n">
        <v>3287709</v>
      </c>
      <c r="B2998" s="0" t="n">
        <v>3288395</v>
      </c>
      <c r="C2998" s="0" t="s">
        <v>10</v>
      </c>
      <c r="D2998" s="0" t="n">
        <v>0.999888267028148</v>
      </c>
      <c r="E2998" s="0" t="s">
        <v>2348</v>
      </c>
      <c r="G2998" s="2"/>
      <c r="H2998" s="2"/>
    </row>
    <row r="2999" customFormat="false" ht="12.75" hidden="false" customHeight="false" outlineLevel="0" collapsed="false">
      <c r="A2999" s="0" t="n">
        <v>3288398</v>
      </c>
      <c r="B2999" s="0" t="n">
        <v>3289168</v>
      </c>
      <c r="C2999" s="0" t="s">
        <v>10</v>
      </c>
      <c r="D2999" s="0" t="n">
        <v>0.274955878206139</v>
      </c>
      <c r="E2999" s="0" t="s">
        <v>2349</v>
      </c>
      <c r="G2999" s="2"/>
      <c r="H2999" s="2"/>
    </row>
    <row r="3000" customFormat="false" ht="12.75" hidden="false" customHeight="false" outlineLevel="0" collapsed="false">
      <c r="A3000" s="0" t="n">
        <v>3289314</v>
      </c>
      <c r="B3000" s="0" t="n">
        <v>3289556</v>
      </c>
      <c r="C3000" s="0" t="s">
        <v>10</v>
      </c>
      <c r="D3000" s="0" t="n">
        <v>0</v>
      </c>
      <c r="E3000" s="0" t="s">
        <v>2350</v>
      </c>
      <c r="G3000" s="2"/>
      <c r="H3000" s="2"/>
    </row>
    <row r="3001" customFormat="false" ht="12.75" hidden="false" customHeight="false" outlineLevel="0" collapsed="false">
      <c r="A3001" s="0" t="n">
        <v>3289611</v>
      </c>
      <c r="B3001" s="0" t="n">
        <v>3290456</v>
      </c>
      <c r="C3001" s="0" t="s">
        <v>5</v>
      </c>
      <c r="D3001" s="0" t="n">
        <v>0.755625895175454</v>
      </c>
      <c r="E3001" s="0" t="s">
        <v>2351</v>
      </c>
      <c r="G3001" s="2"/>
      <c r="H3001" s="2"/>
    </row>
    <row r="3002" customFormat="false" ht="12.75" hidden="false" customHeight="false" outlineLevel="0" collapsed="false">
      <c r="A3002" s="0" t="n">
        <v>3290497</v>
      </c>
      <c r="B3002" s="0" t="n">
        <v>3291972</v>
      </c>
      <c r="C3002" s="0" t="s">
        <v>5</v>
      </c>
      <c r="D3002" s="0" t="n">
        <v>0.368020192201943</v>
      </c>
      <c r="E3002" s="0" t="s">
        <v>2352</v>
      </c>
      <c r="G3002" s="2"/>
      <c r="H3002" s="2"/>
    </row>
    <row r="3003" customFormat="false" ht="12.75" hidden="false" customHeight="false" outlineLevel="0" collapsed="false">
      <c r="A3003" s="0" t="n">
        <v>3292171</v>
      </c>
      <c r="B3003" s="0" t="n">
        <v>3293190</v>
      </c>
      <c r="C3003" s="0" t="s">
        <v>5</v>
      </c>
      <c r="D3003" s="0" t="n">
        <v>0.201082307497336</v>
      </c>
      <c r="E3003" s="0" t="s">
        <v>2353</v>
      </c>
      <c r="G3003" s="2"/>
      <c r="H3003" s="2"/>
    </row>
    <row r="3004" customFormat="false" ht="12.75" hidden="false" customHeight="false" outlineLevel="0" collapsed="false">
      <c r="A3004" s="0" t="n">
        <v>3293449</v>
      </c>
      <c r="B3004" s="0" t="n">
        <v>3294495</v>
      </c>
      <c r="C3004" s="0" t="s">
        <v>5</v>
      </c>
      <c r="D3004" s="0" t="n">
        <v>0.248719517561053</v>
      </c>
      <c r="E3004" s="0" t="s">
        <v>2354</v>
      </c>
      <c r="G3004" s="2"/>
      <c r="H3004" s="2"/>
    </row>
    <row r="3005" customFormat="false" ht="12.75" hidden="false" customHeight="false" outlineLevel="0" collapsed="false">
      <c r="A3005" s="0" t="n">
        <v>3294647</v>
      </c>
      <c r="B3005" s="0" t="n">
        <v>3295099</v>
      </c>
      <c r="C3005" s="0" t="s">
        <v>5</v>
      </c>
      <c r="D3005" s="0" t="n">
        <v>0.676953956774202</v>
      </c>
      <c r="E3005" s="0" t="s">
        <v>2355</v>
      </c>
      <c r="G3005" s="2"/>
      <c r="H3005" s="2"/>
    </row>
    <row r="3006" customFormat="false" ht="12.75" hidden="false" customHeight="false" outlineLevel="0" collapsed="false">
      <c r="A3006" s="0" t="n">
        <v>3295175</v>
      </c>
      <c r="B3006" s="0" t="n">
        <v>3295525</v>
      </c>
      <c r="C3006" s="0" t="s">
        <v>5</v>
      </c>
      <c r="D3006" s="0" t="n">
        <v>0.907246368690005</v>
      </c>
      <c r="E3006" s="0" t="s">
        <v>2356</v>
      </c>
      <c r="G3006" s="2"/>
      <c r="H3006" s="2"/>
    </row>
    <row r="3007" customFormat="false" ht="12.75" hidden="false" customHeight="false" outlineLevel="0" collapsed="false">
      <c r="A3007" s="0" t="n">
        <v>3295538</v>
      </c>
      <c r="B3007" s="0" t="n">
        <v>3296797</v>
      </c>
      <c r="C3007" s="0" t="s">
        <v>5</v>
      </c>
      <c r="D3007" s="0" t="n">
        <v>0.966139495124181</v>
      </c>
      <c r="E3007" s="0" t="s">
        <v>2357</v>
      </c>
      <c r="G3007" s="2"/>
      <c r="H3007" s="2"/>
    </row>
    <row r="3008" customFormat="false" ht="12.75" hidden="false" customHeight="false" outlineLevel="0" collapsed="false">
      <c r="A3008" s="0" t="n">
        <v>3296794</v>
      </c>
      <c r="B3008" s="0" t="n">
        <v>3298287</v>
      </c>
      <c r="C3008" s="0" t="s">
        <v>5</v>
      </c>
      <c r="D3008" s="0" t="n">
        <v>0.961403313662407</v>
      </c>
      <c r="E3008" s="0" t="s">
        <v>2358</v>
      </c>
      <c r="G3008" s="2"/>
      <c r="H3008" s="2"/>
    </row>
    <row r="3009" customFormat="false" ht="12.75" hidden="false" customHeight="false" outlineLevel="0" collapsed="false">
      <c r="A3009" s="0" t="n">
        <v>3298284</v>
      </c>
      <c r="B3009" s="0" t="n">
        <v>3301421</v>
      </c>
      <c r="C3009" s="0" t="s">
        <v>5</v>
      </c>
      <c r="D3009" s="0" t="n">
        <v>0.419739352583857</v>
      </c>
      <c r="E3009" s="0" t="s">
        <v>2359</v>
      </c>
      <c r="G3009" s="2"/>
      <c r="H3009" s="2"/>
    </row>
    <row r="3010" customFormat="false" ht="12.75" hidden="false" customHeight="false" outlineLevel="0" collapsed="false">
      <c r="A3010" s="0" t="n">
        <v>3301559</v>
      </c>
      <c r="B3010" s="0" t="n">
        <v>3302311</v>
      </c>
      <c r="C3010" s="0" t="s">
        <v>5</v>
      </c>
      <c r="D3010" s="0" t="n">
        <v>0.444732073589545</v>
      </c>
      <c r="E3010" s="0" t="s">
        <v>2360</v>
      </c>
      <c r="G3010" s="2"/>
      <c r="H3010" s="2"/>
    </row>
    <row r="3011" customFormat="false" ht="12.75" hidden="false" customHeight="false" outlineLevel="0" collapsed="false">
      <c r="A3011" s="0" t="n">
        <v>3302425</v>
      </c>
      <c r="B3011" s="0" t="n">
        <v>3303339</v>
      </c>
      <c r="C3011" s="0" t="s">
        <v>5</v>
      </c>
      <c r="D3011" s="0" t="n">
        <v>0.222185170734022</v>
      </c>
      <c r="E3011" s="0" t="s">
        <v>421</v>
      </c>
      <c r="G3011" s="2"/>
      <c r="H3011" s="2"/>
    </row>
    <row r="3012" customFormat="false" ht="12.75" hidden="false" customHeight="false" outlineLevel="0" collapsed="false">
      <c r="A3012" s="0" t="n">
        <v>3303512</v>
      </c>
      <c r="B3012" s="0" t="n">
        <v>3304126</v>
      </c>
      <c r="C3012" s="0" t="s">
        <v>5</v>
      </c>
      <c r="D3012" s="0" t="n">
        <v>0.819106669160195</v>
      </c>
      <c r="E3012" s="0" t="s">
        <v>974</v>
      </c>
      <c r="G3012" s="2"/>
      <c r="H3012" s="2"/>
    </row>
    <row r="3013" customFormat="false" ht="12.75" hidden="false" customHeight="false" outlineLevel="0" collapsed="false">
      <c r="A3013" s="0" t="n">
        <v>3304158</v>
      </c>
      <c r="B3013" s="0" t="n">
        <v>3304547</v>
      </c>
      <c r="C3013" s="0" t="s">
        <v>5</v>
      </c>
      <c r="D3013" s="0" t="n">
        <v>0</v>
      </c>
      <c r="E3013" s="0" t="s">
        <v>530</v>
      </c>
      <c r="G3013" s="2"/>
      <c r="H3013" s="2"/>
    </row>
    <row r="3014" customFormat="false" ht="12.75" hidden="false" customHeight="false" outlineLevel="0" collapsed="false">
      <c r="A3014" s="0" t="n">
        <v>3304663</v>
      </c>
      <c r="B3014" s="0" t="n">
        <v>3305718</v>
      </c>
      <c r="C3014" s="0" t="s">
        <v>10</v>
      </c>
      <c r="D3014" s="0" t="n">
        <v>0</v>
      </c>
      <c r="E3014" s="0" t="s">
        <v>2361</v>
      </c>
      <c r="G3014" s="2"/>
      <c r="H3014" s="2"/>
    </row>
    <row r="3015" customFormat="false" ht="12.75" hidden="false" customHeight="false" outlineLevel="0" collapsed="false">
      <c r="A3015" s="0" t="n">
        <v>3306014</v>
      </c>
      <c r="B3015" s="0" t="n">
        <v>3306946</v>
      </c>
      <c r="C3015" s="0" t="s">
        <v>5</v>
      </c>
      <c r="D3015" s="0" t="n">
        <v>0</v>
      </c>
      <c r="E3015" s="0" t="s">
        <v>2362</v>
      </c>
      <c r="G3015" s="2"/>
      <c r="H3015" s="2"/>
    </row>
    <row r="3016" customFormat="false" ht="12.75" hidden="false" customHeight="false" outlineLevel="0" collapsed="false">
      <c r="A3016" s="0" t="n">
        <v>3306954</v>
      </c>
      <c r="B3016" s="0" t="n">
        <v>3307679</v>
      </c>
      <c r="C3016" s="0" t="s">
        <v>10</v>
      </c>
      <c r="D3016" s="0" t="n">
        <v>0.083402951315082</v>
      </c>
      <c r="E3016" s="0" t="s">
        <v>2363</v>
      </c>
      <c r="G3016" s="2"/>
      <c r="H3016" s="2"/>
    </row>
    <row r="3017" customFormat="false" ht="12.75" hidden="false" customHeight="false" outlineLevel="0" collapsed="false">
      <c r="A3017" s="0" t="n">
        <v>3307738</v>
      </c>
      <c r="B3017" s="0" t="n">
        <v>3308799</v>
      </c>
      <c r="C3017" s="0" t="s">
        <v>10</v>
      </c>
      <c r="D3017" s="0" t="n">
        <v>0</v>
      </c>
      <c r="E3017" s="0" t="s">
        <v>2364</v>
      </c>
      <c r="G3017" s="2"/>
      <c r="H3017" s="2"/>
    </row>
    <row r="3018" customFormat="false" ht="12.75" hidden="false" customHeight="false" outlineLevel="0" collapsed="false">
      <c r="A3018" s="0" t="n">
        <v>3309015</v>
      </c>
      <c r="B3018" s="0" t="n">
        <v>3309413</v>
      </c>
      <c r="C3018" s="0" t="s">
        <v>5</v>
      </c>
      <c r="D3018" s="0" t="n">
        <v>0</v>
      </c>
      <c r="E3018" s="0" t="s">
        <v>2365</v>
      </c>
      <c r="G3018" s="2"/>
      <c r="H3018" s="2"/>
    </row>
    <row r="3019" customFormat="false" ht="12.75" hidden="false" customHeight="false" outlineLevel="0" collapsed="false">
      <c r="A3019" s="0" t="n">
        <v>3309428</v>
      </c>
      <c r="B3019" s="0" t="n">
        <v>3310144</v>
      </c>
      <c r="C3019" s="0" t="s">
        <v>10</v>
      </c>
      <c r="D3019" s="0" t="n">
        <v>0.201082307497336</v>
      </c>
      <c r="E3019" s="0" t="s">
        <v>2366</v>
      </c>
      <c r="G3019" s="2"/>
      <c r="H3019" s="2"/>
    </row>
    <row r="3020" customFormat="false" ht="12.75" hidden="false" customHeight="false" outlineLevel="0" collapsed="false">
      <c r="A3020" s="0" t="n">
        <v>3310935</v>
      </c>
      <c r="B3020" s="0" t="n">
        <v>3311711</v>
      </c>
      <c r="C3020" s="0" t="s">
        <v>10</v>
      </c>
      <c r="D3020" s="0" t="n">
        <v>0.990210329230377</v>
      </c>
      <c r="E3020" s="0" t="s">
        <v>2367</v>
      </c>
      <c r="G3020" s="2"/>
      <c r="H3020" s="2"/>
    </row>
    <row r="3021" customFormat="false" ht="12.75" hidden="false" customHeight="false" outlineLevel="0" collapsed="false">
      <c r="A3021" s="0" t="n">
        <v>3311721</v>
      </c>
      <c r="B3021" s="0" t="n">
        <v>3312230</v>
      </c>
      <c r="C3021" s="0" t="s">
        <v>10</v>
      </c>
      <c r="D3021" s="0" t="n">
        <v>0.937158604375756</v>
      </c>
      <c r="E3021" s="0" t="s">
        <v>2368</v>
      </c>
      <c r="G3021" s="2"/>
      <c r="H3021" s="2"/>
    </row>
    <row r="3022" customFormat="false" ht="12.75" hidden="false" customHeight="false" outlineLevel="0" collapsed="false">
      <c r="A3022" s="0" t="n">
        <v>3312271</v>
      </c>
      <c r="B3022" s="0" t="n">
        <v>3313563</v>
      </c>
      <c r="C3022" s="0" t="s">
        <v>10</v>
      </c>
      <c r="D3022" s="0" t="n">
        <v>0.895492055466314</v>
      </c>
      <c r="E3022" s="0" t="s">
        <v>2369</v>
      </c>
      <c r="G3022" s="2"/>
      <c r="H3022" s="2"/>
    </row>
    <row r="3023" customFormat="false" ht="12.75" hidden="false" customHeight="false" outlineLevel="0" collapsed="false">
      <c r="A3023" s="0" t="n">
        <v>3313702</v>
      </c>
      <c r="B3023" s="0" t="n">
        <v>3314862</v>
      </c>
      <c r="C3023" s="0" t="s">
        <v>10</v>
      </c>
      <c r="D3023" s="0" t="n">
        <v>0.518733593153079</v>
      </c>
      <c r="E3023" s="0" t="s">
        <v>104</v>
      </c>
      <c r="G3023" s="2"/>
      <c r="H3023" s="2"/>
    </row>
    <row r="3024" customFormat="false" ht="12.75" hidden="false" customHeight="false" outlineLevel="0" collapsed="false">
      <c r="A3024" s="0" t="n">
        <v>3314927</v>
      </c>
      <c r="B3024" s="0" t="n">
        <v>3315352</v>
      </c>
      <c r="C3024" s="0" t="s">
        <v>10</v>
      </c>
      <c r="D3024" s="0" t="n">
        <v>0.990210329230377</v>
      </c>
      <c r="E3024" s="0" t="s">
        <v>2370</v>
      </c>
      <c r="G3024" s="2"/>
      <c r="H3024" s="2"/>
    </row>
    <row r="3025" customFormat="false" ht="12.75" hidden="false" customHeight="false" outlineLevel="0" collapsed="false">
      <c r="A3025" s="0" t="n">
        <v>3315365</v>
      </c>
      <c r="B3025" s="0" t="n">
        <v>3316051</v>
      </c>
      <c r="C3025" s="0" t="s">
        <v>10</v>
      </c>
      <c r="D3025" s="0" t="n">
        <v>0.961403313662407</v>
      </c>
      <c r="E3025" s="0" t="s">
        <v>2371</v>
      </c>
      <c r="G3025" s="2"/>
      <c r="H3025" s="2"/>
    </row>
    <row r="3026" customFormat="false" ht="12.75" hidden="false" customHeight="false" outlineLevel="0" collapsed="false">
      <c r="A3026" s="0" t="n">
        <v>3316048</v>
      </c>
      <c r="B3026" s="0" t="n">
        <v>3316452</v>
      </c>
      <c r="C3026" s="0" t="s">
        <v>10</v>
      </c>
      <c r="D3026" s="0" t="n">
        <v>0.448283860715697</v>
      </c>
      <c r="E3026" s="0" t="s">
        <v>2372</v>
      </c>
      <c r="G3026" s="2"/>
      <c r="H3026" s="2"/>
    </row>
    <row r="3027" customFormat="false" ht="12.75" hidden="false" customHeight="false" outlineLevel="0" collapsed="false">
      <c r="A3027" s="0" t="n">
        <v>3316586</v>
      </c>
      <c r="B3027" s="0" t="n">
        <v>3316879</v>
      </c>
      <c r="C3027" s="0" t="s">
        <v>10</v>
      </c>
      <c r="D3027" s="0" t="n">
        <v>0.983917161280033</v>
      </c>
      <c r="E3027" s="0" t="s">
        <v>2373</v>
      </c>
      <c r="G3027" s="2"/>
      <c r="H3027" s="2"/>
    </row>
    <row r="3028" customFormat="false" ht="12.75" hidden="false" customHeight="false" outlineLevel="0" collapsed="false">
      <c r="A3028" s="0" t="n">
        <v>3316876</v>
      </c>
      <c r="B3028" s="0" t="n">
        <v>3316992</v>
      </c>
      <c r="C3028" s="0" t="s">
        <v>10</v>
      </c>
      <c r="D3028" s="0" t="n">
        <v>0.890691679434016</v>
      </c>
      <c r="E3028" s="0" t="s">
        <v>1164</v>
      </c>
      <c r="G3028" s="2"/>
      <c r="H3028" s="2"/>
    </row>
    <row r="3029" customFormat="false" ht="12.75" hidden="false" customHeight="false" outlineLevel="0" collapsed="false">
      <c r="A3029" s="0" t="n">
        <v>3317009</v>
      </c>
      <c r="B3029" s="0" t="n">
        <v>3318148</v>
      </c>
      <c r="C3029" s="0" t="s">
        <v>10</v>
      </c>
      <c r="D3029" s="0" t="n">
        <v>0.998480296128847</v>
      </c>
      <c r="E3029" s="0" t="s">
        <v>1165</v>
      </c>
      <c r="G3029" s="2"/>
      <c r="H3029" s="2"/>
    </row>
    <row r="3030" customFormat="false" ht="12.75" hidden="false" customHeight="false" outlineLevel="0" collapsed="false">
      <c r="A3030" s="0" t="n">
        <v>3318162</v>
      </c>
      <c r="B3030" s="0" t="n">
        <v>3319730</v>
      </c>
      <c r="C3030" s="0" t="s">
        <v>10</v>
      </c>
      <c r="D3030" s="0" t="n">
        <v>0.223790476447812</v>
      </c>
      <c r="E3030" s="0" t="s">
        <v>1166</v>
      </c>
      <c r="G3030" s="2"/>
      <c r="H3030" s="2"/>
    </row>
    <row r="3031" customFormat="false" ht="12.75" hidden="false" customHeight="false" outlineLevel="0" collapsed="false">
      <c r="A3031" s="0" t="n">
        <v>3320443</v>
      </c>
      <c r="B3031" s="0" t="n">
        <v>3321168</v>
      </c>
      <c r="C3031" s="0" t="s">
        <v>10</v>
      </c>
      <c r="D3031" s="0" t="n">
        <v>0.44510998689145</v>
      </c>
      <c r="E3031" s="0" t="s">
        <v>2374</v>
      </c>
      <c r="G3031" s="2"/>
      <c r="H3031" s="2"/>
    </row>
    <row r="3032" customFormat="false" ht="12.75" hidden="false" customHeight="false" outlineLevel="0" collapsed="false">
      <c r="A3032" s="0" t="n">
        <v>3321110</v>
      </c>
      <c r="B3032" s="0" t="n">
        <v>3321613</v>
      </c>
      <c r="C3032" s="0" t="s">
        <v>10</v>
      </c>
      <c r="D3032" s="0" t="n">
        <v>0.368020192201943</v>
      </c>
      <c r="E3032" s="0" t="s">
        <v>2375</v>
      </c>
      <c r="G3032" s="2"/>
      <c r="H3032" s="2"/>
    </row>
    <row r="3033" customFormat="false" ht="12.75" hidden="false" customHeight="false" outlineLevel="0" collapsed="false">
      <c r="A3033" s="0" t="n">
        <v>3321842</v>
      </c>
      <c r="B3033" s="0" t="n">
        <v>3322714</v>
      </c>
      <c r="C3033" s="0" t="s">
        <v>10</v>
      </c>
      <c r="D3033" s="0" t="n">
        <v>0.999955955428267</v>
      </c>
      <c r="E3033" s="0" t="s">
        <v>2376</v>
      </c>
      <c r="G3033" s="2"/>
      <c r="H3033" s="2"/>
    </row>
    <row r="3034" customFormat="false" ht="12.75" hidden="false" customHeight="false" outlineLevel="0" collapsed="false">
      <c r="A3034" s="0" t="n">
        <v>3322714</v>
      </c>
      <c r="B3034" s="0" t="n">
        <v>3323880</v>
      </c>
      <c r="C3034" s="0" t="s">
        <v>10</v>
      </c>
      <c r="D3034" s="0" t="n">
        <v>0.915738544322614</v>
      </c>
      <c r="E3034" s="0" t="s">
        <v>2377</v>
      </c>
      <c r="G3034" s="2"/>
      <c r="H3034" s="2"/>
    </row>
    <row r="3035" customFormat="false" ht="12.75" hidden="false" customHeight="false" outlineLevel="0" collapsed="false">
      <c r="A3035" s="0" t="n">
        <v>3324090</v>
      </c>
      <c r="B3035" s="0" t="n">
        <v>3325316</v>
      </c>
      <c r="C3035" s="0" t="s">
        <v>10</v>
      </c>
      <c r="D3035" s="0" t="n">
        <v>0.999523780407453</v>
      </c>
      <c r="E3035" s="0" t="s">
        <v>2378</v>
      </c>
      <c r="G3035" s="2"/>
      <c r="H3035" s="2"/>
    </row>
    <row r="3036" customFormat="false" ht="12.75" hidden="false" customHeight="false" outlineLevel="0" collapsed="false">
      <c r="A3036" s="0" t="n">
        <v>3325332</v>
      </c>
      <c r="B3036" s="0" t="n">
        <v>3328139</v>
      </c>
      <c r="C3036" s="0" t="s">
        <v>10</v>
      </c>
      <c r="D3036" s="0" t="n">
        <v>0.773510643076154</v>
      </c>
      <c r="E3036" s="0" t="s">
        <v>2379</v>
      </c>
      <c r="G3036" s="2"/>
      <c r="H3036" s="2"/>
    </row>
    <row r="3037" customFormat="false" ht="12.75" hidden="false" customHeight="false" outlineLevel="0" collapsed="false">
      <c r="A3037" s="0" t="n">
        <v>3328415</v>
      </c>
      <c r="B3037" s="0" t="n">
        <v>3329131</v>
      </c>
      <c r="C3037" s="0" t="s">
        <v>10</v>
      </c>
      <c r="D3037" s="0" t="n">
        <v>0.991036680408096</v>
      </c>
      <c r="E3037" s="0" t="s">
        <v>2380</v>
      </c>
      <c r="G3037" s="2"/>
      <c r="H3037" s="2"/>
    </row>
    <row r="3038" customFormat="false" ht="12.75" hidden="false" customHeight="false" outlineLevel="0" collapsed="false">
      <c r="A3038" s="0" t="n">
        <v>3329148</v>
      </c>
      <c r="B3038" s="0" t="n">
        <v>3330914</v>
      </c>
      <c r="C3038" s="0" t="s">
        <v>10</v>
      </c>
      <c r="D3038" s="0" t="n">
        <v>0.961403313662407</v>
      </c>
      <c r="E3038" s="0" t="s">
        <v>2381</v>
      </c>
      <c r="G3038" s="2"/>
      <c r="H3038" s="2"/>
    </row>
    <row r="3039" customFormat="false" ht="12.75" hidden="false" customHeight="false" outlineLevel="0" collapsed="false">
      <c r="A3039" s="0" t="n">
        <v>3330914</v>
      </c>
      <c r="B3039" s="0" t="n">
        <v>3331261</v>
      </c>
      <c r="C3039" s="0" t="s">
        <v>10</v>
      </c>
      <c r="D3039" s="0" t="n">
        <v>0.945782902932784</v>
      </c>
      <c r="E3039" s="0" t="s">
        <v>2382</v>
      </c>
      <c r="G3039" s="2"/>
      <c r="H3039" s="2"/>
    </row>
    <row r="3040" customFormat="false" ht="12.75" hidden="false" customHeight="false" outlineLevel="0" collapsed="false">
      <c r="A3040" s="0" t="n">
        <v>3331255</v>
      </c>
      <c r="B3040" s="0" t="n">
        <v>3331632</v>
      </c>
      <c r="C3040" s="0" t="s">
        <v>10</v>
      </c>
      <c r="D3040" s="0" t="n">
        <v>0</v>
      </c>
      <c r="E3040" s="0" t="s">
        <v>2383</v>
      </c>
      <c r="G3040" s="2"/>
      <c r="H3040" s="2"/>
    </row>
    <row r="3041" customFormat="false" ht="12.75" hidden="false" customHeight="false" outlineLevel="0" collapsed="false">
      <c r="A3041" s="0" t="n">
        <v>3332311</v>
      </c>
      <c r="B3041" s="0" t="n">
        <v>3333597</v>
      </c>
      <c r="C3041" s="0" t="s">
        <v>5</v>
      </c>
      <c r="D3041" s="0" t="n">
        <v>0</v>
      </c>
      <c r="E3041" s="0" t="s">
        <v>2384</v>
      </c>
      <c r="G3041" s="2"/>
      <c r="H3041" s="2"/>
    </row>
    <row r="3042" customFormat="false" ht="12.75" hidden="false" customHeight="false" outlineLevel="0" collapsed="false">
      <c r="A3042" s="0" t="n">
        <v>3333672</v>
      </c>
      <c r="B3042" s="0" t="n">
        <v>3334463</v>
      </c>
      <c r="C3042" s="0" t="s">
        <v>10</v>
      </c>
      <c r="D3042" s="0" t="n">
        <v>0.483945988631812</v>
      </c>
      <c r="E3042" s="0" t="s">
        <v>2385</v>
      </c>
      <c r="G3042" s="2"/>
      <c r="H3042" s="2"/>
    </row>
    <row r="3043" customFormat="false" ht="12.75" hidden="false" customHeight="false" outlineLevel="0" collapsed="false">
      <c r="A3043" s="0" t="n">
        <v>3334513</v>
      </c>
      <c r="B3043" s="0" t="n">
        <v>3335160</v>
      </c>
      <c r="C3043" s="0" t="s">
        <v>10</v>
      </c>
      <c r="D3043" s="0" t="n">
        <v>0.819106669160195</v>
      </c>
      <c r="E3043" s="0" t="s">
        <v>2386</v>
      </c>
      <c r="G3043" s="2"/>
      <c r="H3043" s="2"/>
    </row>
    <row r="3044" customFormat="false" ht="12.75" hidden="false" customHeight="false" outlineLevel="0" collapsed="false">
      <c r="A3044" s="0" t="n">
        <v>3335190</v>
      </c>
      <c r="B3044" s="0" t="n">
        <v>3335927</v>
      </c>
      <c r="C3044" s="0" t="s">
        <v>10</v>
      </c>
      <c r="D3044" s="0" t="n">
        <v>0.994487115243966</v>
      </c>
      <c r="E3044" s="0" t="s">
        <v>2387</v>
      </c>
      <c r="G3044" s="2"/>
      <c r="H3044" s="2"/>
    </row>
    <row r="3045" customFormat="false" ht="12.75" hidden="false" customHeight="false" outlineLevel="0" collapsed="false">
      <c r="A3045" s="0" t="n">
        <v>3335917</v>
      </c>
      <c r="B3045" s="0" t="n">
        <v>3336861</v>
      </c>
      <c r="C3045" s="0" t="s">
        <v>10</v>
      </c>
      <c r="D3045" s="0" t="n">
        <v>0.995183935469301</v>
      </c>
      <c r="E3045" s="0" t="s">
        <v>2388</v>
      </c>
      <c r="G3045" s="2"/>
      <c r="H3045" s="2"/>
    </row>
    <row r="3046" customFormat="false" ht="12.75" hidden="false" customHeight="false" outlineLevel="0" collapsed="false">
      <c r="A3046" s="0" t="n">
        <v>3336855</v>
      </c>
      <c r="B3046" s="0" t="n">
        <v>3337511</v>
      </c>
      <c r="C3046" s="0" t="s">
        <v>10</v>
      </c>
      <c r="D3046" s="0" t="n">
        <v>0.596109440281223</v>
      </c>
      <c r="E3046" s="0" t="s">
        <v>2389</v>
      </c>
      <c r="G3046" s="2"/>
      <c r="H3046" s="2"/>
    </row>
    <row r="3047" customFormat="false" ht="12.75" hidden="false" customHeight="false" outlineLevel="0" collapsed="false">
      <c r="A3047" s="0" t="n">
        <v>3337668</v>
      </c>
      <c r="B3047" s="0" t="n">
        <v>3338411</v>
      </c>
      <c r="C3047" s="0" t="s">
        <v>10</v>
      </c>
      <c r="D3047" s="0" t="n">
        <v>0.938380976827966</v>
      </c>
      <c r="E3047" s="0" t="s">
        <v>2390</v>
      </c>
      <c r="G3047" s="2"/>
      <c r="H3047" s="2"/>
    </row>
    <row r="3048" customFormat="false" ht="12.75" hidden="false" customHeight="false" outlineLevel="0" collapsed="false">
      <c r="A3048" s="0" t="n">
        <v>3338404</v>
      </c>
      <c r="B3048" s="0" t="n">
        <v>3339882</v>
      </c>
      <c r="C3048" s="0" t="s">
        <v>10</v>
      </c>
      <c r="D3048" s="0" t="n">
        <v>0.890691679434016</v>
      </c>
      <c r="E3048" s="0" t="s">
        <v>2391</v>
      </c>
      <c r="G3048" s="2"/>
      <c r="H3048" s="2"/>
    </row>
    <row r="3049" customFormat="false" ht="12.75" hidden="false" customHeight="false" outlineLevel="0" collapsed="false">
      <c r="A3049" s="0" t="n">
        <v>3339904</v>
      </c>
      <c r="B3049" s="0" t="n">
        <v>3340863</v>
      </c>
      <c r="C3049" s="0" t="s">
        <v>10</v>
      </c>
      <c r="D3049" s="0" t="n">
        <v>0.201082307497336</v>
      </c>
      <c r="E3049" s="0" t="s">
        <v>2392</v>
      </c>
      <c r="G3049" s="2"/>
      <c r="H3049" s="2"/>
    </row>
    <row r="3050" customFormat="false" ht="12.75" hidden="false" customHeight="false" outlineLevel="0" collapsed="false">
      <c r="A3050" s="0" t="n">
        <v>3341158</v>
      </c>
      <c r="B3050" s="0" t="n">
        <v>3341364</v>
      </c>
      <c r="C3050" s="0" t="s">
        <v>10</v>
      </c>
      <c r="D3050" s="0" t="n">
        <v>0.201082307497336</v>
      </c>
      <c r="E3050" s="0" t="s">
        <v>2393</v>
      </c>
      <c r="G3050" s="2"/>
      <c r="H3050" s="2"/>
    </row>
    <row r="3051" customFormat="false" ht="12.75" hidden="false" customHeight="false" outlineLevel="0" collapsed="false">
      <c r="A3051" s="0" t="n">
        <v>3341976</v>
      </c>
      <c r="B3051" s="0" t="n">
        <v>3342482</v>
      </c>
      <c r="C3051" s="0" t="s">
        <v>10</v>
      </c>
      <c r="D3051" s="0" t="n">
        <v>0.414974493558633</v>
      </c>
      <c r="E3051" s="0" t="s">
        <v>31</v>
      </c>
      <c r="G3051" s="2"/>
      <c r="H3051" s="2"/>
    </row>
    <row r="3052" customFormat="false" ht="12.75" hidden="false" customHeight="false" outlineLevel="0" collapsed="false">
      <c r="A3052" s="0" t="n">
        <v>3342611</v>
      </c>
      <c r="B3052" s="0" t="n">
        <v>3343162</v>
      </c>
      <c r="C3052" s="0" t="s">
        <v>10</v>
      </c>
      <c r="D3052" s="0" t="n">
        <v>0</v>
      </c>
      <c r="E3052" s="0" t="s">
        <v>2394</v>
      </c>
      <c r="G3052" s="2"/>
      <c r="H3052" s="2"/>
    </row>
    <row r="3053" customFormat="false" ht="12.75" hidden="false" customHeight="false" outlineLevel="0" collapsed="false">
      <c r="A3053" s="0" t="n">
        <v>3343672</v>
      </c>
      <c r="B3053" s="0" t="n">
        <v>3344409</v>
      </c>
      <c r="C3053" s="0" t="s">
        <v>5</v>
      </c>
      <c r="D3053" s="0" t="n">
        <v>0.945699780205707</v>
      </c>
      <c r="E3053" s="0" t="s">
        <v>2395</v>
      </c>
      <c r="G3053" s="2"/>
      <c r="H3053" s="2"/>
    </row>
    <row r="3054" customFormat="false" ht="12.75" hidden="false" customHeight="false" outlineLevel="0" collapsed="false">
      <c r="A3054" s="0" t="n">
        <v>3344523</v>
      </c>
      <c r="B3054" s="0" t="n">
        <v>3344951</v>
      </c>
      <c r="C3054" s="0" t="s">
        <v>5</v>
      </c>
      <c r="D3054" s="0" t="n">
        <v>0</v>
      </c>
      <c r="E3054" s="0" t="s">
        <v>2396</v>
      </c>
      <c r="G3054" s="2"/>
      <c r="H3054" s="2"/>
    </row>
    <row r="3055" customFormat="false" ht="12.75" hidden="false" customHeight="false" outlineLevel="0" collapsed="false">
      <c r="A3055" s="0" t="n">
        <v>3345009</v>
      </c>
      <c r="B3055" s="0" t="n">
        <v>3346652</v>
      </c>
      <c r="C3055" s="0" t="s">
        <v>10</v>
      </c>
      <c r="D3055" s="0" t="n">
        <v>0.414974493558633</v>
      </c>
      <c r="E3055" s="0" t="s">
        <v>2397</v>
      </c>
      <c r="G3055" s="2"/>
      <c r="H3055" s="2"/>
    </row>
    <row r="3056" customFormat="false" ht="12.75" hidden="false" customHeight="false" outlineLevel="0" collapsed="false">
      <c r="A3056" s="0" t="n">
        <v>3346779</v>
      </c>
      <c r="B3056" s="0" t="n">
        <v>3347315</v>
      </c>
      <c r="C3056" s="0" t="s">
        <v>10</v>
      </c>
      <c r="D3056" s="0" t="n">
        <v>0</v>
      </c>
      <c r="E3056" s="0" t="s">
        <v>2398</v>
      </c>
      <c r="G3056" s="2"/>
      <c r="H3056" s="2"/>
    </row>
    <row r="3057" customFormat="false" ht="12.75" hidden="false" customHeight="false" outlineLevel="0" collapsed="false">
      <c r="A3057" s="0" t="n">
        <v>3347588</v>
      </c>
      <c r="B3057" s="0" t="n">
        <v>3348367</v>
      </c>
      <c r="C3057" s="0" t="s">
        <v>5</v>
      </c>
      <c r="D3057" s="0" t="n">
        <v>0.201082307497336</v>
      </c>
      <c r="E3057" s="0" t="s">
        <v>2399</v>
      </c>
      <c r="G3057" s="2"/>
      <c r="H3057" s="2"/>
    </row>
    <row r="3058" customFormat="false" ht="12.75" hidden="false" customHeight="false" outlineLevel="0" collapsed="false">
      <c r="A3058" s="0" t="n">
        <v>3348660</v>
      </c>
      <c r="B3058" s="0" t="n">
        <v>3348941</v>
      </c>
      <c r="C3058" s="0" t="s">
        <v>5</v>
      </c>
      <c r="D3058" s="0" t="n">
        <v>0</v>
      </c>
      <c r="E3058" s="0" t="s">
        <v>2400</v>
      </c>
      <c r="G3058" s="2"/>
      <c r="H3058" s="2"/>
    </row>
    <row r="3059" customFormat="false" ht="12.75" hidden="false" customHeight="false" outlineLevel="0" collapsed="false">
      <c r="A3059" s="0" t="n">
        <v>3349093</v>
      </c>
      <c r="B3059" s="0" t="n">
        <v>3350760</v>
      </c>
      <c r="C3059" s="0" t="s">
        <v>10</v>
      </c>
      <c r="D3059" s="0" t="n">
        <v>0.201082307497336</v>
      </c>
      <c r="E3059" s="0" t="s">
        <v>102</v>
      </c>
      <c r="G3059" s="2"/>
      <c r="H3059" s="2"/>
    </row>
    <row r="3060" customFormat="false" ht="12.75" hidden="false" customHeight="false" outlineLevel="0" collapsed="false">
      <c r="A3060" s="0" t="n">
        <v>3351197</v>
      </c>
      <c r="B3060" s="0" t="n">
        <v>3351427</v>
      </c>
      <c r="C3060" s="0" t="s">
        <v>10</v>
      </c>
      <c r="D3060" s="0" t="n">
        <v>0</v>
      </c>
      <c r="E3060" s="0" t="s">
        <v>58</v>
      </c>
      <c r="G3060" s="2"/>
      <c r="H3060" s="2"/>
    </row>
    <row r="3061" customFormat="false" ht="12.75" hidden="false" customHeight="false" outlineLevel="0" collapsed="false">
      <c r="A3061" s="0" t="n">
        <v>3351650</v>
      </c>
      <c r="B3061" s="0" t="n">
        <v>3352177</v>
      </c>
      <c r="C3061" s="0" t="s">
        <v>5</v>
      </c>
      <c r="D3061" s="0" t="n">
        <v>0.201082307497336</v>
      </c>
      <c r="E3061" s="0" t="s">
        <v>2401</v>
      </c>
      <c r="G3061" s="2"/>
      <c r="H3061" s="2"/>
    </row>
    <row r="3062" customFormat="false" ht="12.75" hidden="false" customHeight="false" outlineLevel="0" collapsed="false">
      <c r="A3062" s="0" t="n">
        <v>3352507</v>
      </c>
      <c r="B3062" s="0" t="n">
        <v>3352956</v>
      </c>
      <c r="C3062" s="0" t="s">
        <v>5</v>
      </c>
      <c r="D3062" s="0" t="n">
        <v>0</v>
      </c>
      <c r="E3062" s="0" t="s">
        <v>2402</v>
      </c>
      <c r="G3062" s="2"/>
      <c r="H3062" s="2"/>
    </row>
    <row r="3063" customFormat="false" ht="12.75" hidden="false" customHeight="false" outlineLevel="0" collapsed="false">
      <c r="A3063" s="0" t="n">
        <v>3353020</v>
      </c>
      <c r="B3063" s="0" t="n">
        <v>3354678</v>
      </c>
      <c r="C3063" s="0" t="s">
        <v>10</v>
      </c>
      <c r="D3063" s="0" t="n">
        <v>0.222185170734022</v>
      </c>
      <c r="E3063" s="0" t="s">
        <v>2403</v>
      </c>
      <c r="G3063" s="2"/>
      <c r="H3063" s="2"/>
    </row>
    <row r="3064" customFormat="false" ht="12.75" hidden="false" customHeight="false" outlineLevel="0" collapsed="false">
      <c r="A3064" s="0" t="n">
        <v>3354844</v>
      </c>
      <c r="B3064" s="0" t="n">
        <v>3356340</v>
      </c>
      <c r="C3064" s="0" t="s">
        <v>10</v>
      </c>
      <c r="D3064" s="0" t="n">
        <v>0</v>
      </c>
      <c r="E3064" s="0" t="s">
        <v>2404</v>
      </c>
      <c r="G3064" s="2"/>
      <c r="H3064" s="2"/>
    </row>
    <row r="3065" customFormat="false" ht="12.75" hidden="false" customHeight="false" outlineLevel="0" collapsed="false">
      <c r="A3065" s="0" t="n">
        <v>3356700</v>
      </c>
      <c r="B3065" s="0" t="n">
        <v>3357500</v>
      </c>
      <c r="C3065" s="0" t="s">
        <v>5</v>
      </c>
      <c r="D3065" s="0" t="n">
        <v>0.890691679434016</v>
      </c>
      <c r="E3065" s="0" t="s">
        <v>2405</v>
      </c>
      <c r="G3065" s="2"/>
      <c r="H3065" s="2"/>
    </row>
    <row r="3066" customFormat="false" ht="12.75" hidden="false" customHeight="false" outlineLevel="0" collapsed="false">
      <c r="A3066" s="0" t="n">
        <v>3357520</v>
      </c>
      <c r="B3066" s="0" t="n">
        <v>3358665</v>
      </c>
      <c r="C3066" s="0" t="s">
        <v>5</v>
      </c>
      <c r="D3066" s="0" t="n">
        <v>0.406046341728569</v>
      </c>
      <c r="E3066" s="0" t="s">
        <v>1850</v>
      </c>
      <c r="G3066" s="2"/>
      <c r="H3066" s="2"/>
    </row>
    <row r="3067" customFormat="false" ht="12.75" hidden="false" customHeight="false" outlineLevel="0" collapsed="false">
      <c r="A3067" s="0" t="n">
        <v>3358757</v>
      </c>
      <c r="B3067" s="0" t="n">
        <v>3359980</v>
      </c>
      <c r="C3067" s="0" t="s">
        <v>5</v>
      </c>
      <c r="D3067" s="0" t="n">
        <v>0.368020192201943</v>
      </c>
      <c r="E3067" s="0" t="s">
        <v>1808</v>
      </c>
      <c r="G3067" s="2"/>
      <c r="H3067" s="2"/>
    </row>
    <row r="3068" customFormat="false" ht="12.75" hidden="false" customHeight="false" outlineLevel="0" collapsed="false">
      <c r="A3068" s="0" t="n">
        <v>3360184</v>
      </c>
      <c r="B3068" s="0" t="n">
        <v>3361848</v>
      </c>
      <c r="C3068" s="0" t="s">
        <v>5</v>
      </c>
      <c r="D3068" s="0" t="n">
        <v>0</v>
      </c>
      <c r="E3068" s="0" t="s">
        <v>2406</v>
      </c>
      <c r="G3068" s="2"/>
      <c r="H3068" s="2"/>
    </row>
    <row r="3069" customFormat="false" ht="12.75" hidden="false" customHeight="false" outlineLevel="0" collapsed="false">
      <c r="A3069" s="0" t="n">
        <v>3362166</v>
      </c>
      <c r="B3069" s="0" t="n">
        <v>3362339</v>
      </c>
      <c r="C3069" s="0" t="s">
        <v>10</v>
      </c>
      <c r="D3069" s="0" t="n">
        <v>0</v>
      </c>
      <c r="E3069" s="0" t="s">
        <v>104</v>
      </c>
      <c r="G3069" s="2"/>
      <c r="H3069" s="2"/>
    </row>
    <row r="3070" customFormat="false" ht="12.75" hidden="false" customHeight="false" outlineLevel="0" collapsed="false">
      <c r="A3070" s="0" t="n">
        <v>3362904</v>
      </c>
      <c r="B3070" s="0" t="n">
        <v>3363518</v>
      </c>
      <c r="C3070" s="0" t="s">
        <v>5</v>
      </c>
      <c r="D3070" s="0" t="n">
        <v>0</v>
      </c>
      <c r="E3070" s="0" t="s">
        <v>49</v>
      </c>
      <c r="G3070" s="2"/>
      <c r="H3070" s="2"/>
    </row>
    <row r="3071" customFormat="false" ht="12.75" hidden="false" customHeight="false" outlineLevel="0" collapsed="false">
      <c r="A3071" s="0" t="n">
        <v>3363542</v>
      </c>
      <c r="B3071" s="0" t="n">
        <v>3364708</v>
      </c>
      <c r="C3071" s="0" t="s">
        <v>10</v>
      </c>
      <c r="D3071" s="0" t="n">
        <v>0</v>
      </c>
      <c r="E3071" s="0" t="s">
        <v>458</v>
      </c>
      <c r="G3071" s="2"/>
      <c r="H3071" s="2"/>
    </row>
    <row r="3072" customFormat="false" ht="12.75" hidden="false" customHeight="false" outlineLevel="0" collapsed="false">
      <c r="A3072" s="0" t="n">
        <v>3364940</v>
      </c>
      <c r="B3072" s="0" t="n">
        <v>3366364</v>
      </c>
      <c r="C3072" s="0" t="s">
        <v>5</v>
      </c>
      <c r="D3072" s="0" t="n">
        <v>0.748835289143635</v>
      </c>
      <c r="E3072" s="0" t="s">
        <v>2407</v>
      </c>
      <c r="G3072" s="2"/>
      <c r="H3072" s="2"/>
    </row>
    <row r="3073" customFormat="false" ht="12.75" hidden="false" customHeight="false" outlineLevel="0" collapsed="false">
      <c r="A3073" s="0" t="n">
        <v>3366708</v>
      </c>
      <c r="B3073" s="0" t="n">
        <v>3367766</v>
      </c>
      <c r="C3073" s="0" t="s">
        <v>5</v>
      </c>
      <c r="D3073" s="0" t="n">
        <v>0.996622314948307</v>
      </c>
      <c r="E3073" s="0" t="s">
        <v>2408</v>
      </c>
      <c r="G3073" s="2"/>
      <c r="H3073" s="2"/>
    </row>
    <row r="3074" customFormat="false" ht="12.75" hidden="false" customHeight="false" outlineLevel="0" collapsed="false">
      <c r="A3074" s="0" t="n">
        <v>3367763</v>
      </c>
      <c r="B3074" s="0" t="n">
        <v>3368242</v>
      </c>
      <c r="C3074" s="0" t="s">
        <v>5</v>
      </c>
      <c r="D3074" s="0" t="n">
        <v>0.748835289143635</v>
      </c>
      <c r="E3074" s="0" t="s">
        <v>2409</v>
      </c>
      <c r="G3074" s="2"/>
      <c r="H3074" s="2"/>
    </row>
    <row r="3075" customFormat="false" ht="12.75" hidden="false" customHeight="false" outlineLevel="0" collapsed="false">
      <c r="A3075" s="0" t="n">
        <v>3368538</v>
      </c>
      <c r="B3075" s="0" t="n">
        <v>3369416</v>
      </c>
      <c r="C3075" s="0" t="s">
        <v>5</v>
      </c>
      <c r="D3075" s="0" t="n">
        <v>0.990210329230377</v>
      </c>
      <c r="E3075" s="0" t="s">
        <v>2410</v>
      </c>
      <c r="G3075" s="2"/>
      <c r="H3075" s="2"/>
    </row>
    <row r="3076" customFormat="false" ht="12.75" hidden="false" customHeight="false" outlineLevel="0" collapsed="false">
      <c r="A3076" s="0" t="n">
        <v>3369424</v>
      </c>
      <c r="B3076" s="0" t="n">
        <v>3370953</v>
      </c>
      <c r="C3076" s="0" t="s">
        <v>5</v>
      </c>
      <c r="D3076" s="0" t="n">
        <v>0.201082307497336</v>
      </c>
      <c r="E3076" s="0" t="s">
        <v>2411</v>
      </c>
      <c r="G3076" s="2"/>
      <c r="H3076" s="2"/>
    </row>
    <row r="3077" customFormat="false" ht="12.75" hidden="false" customHeight="false" outlineLevel="0" collapsed="false">
      <c r="A3077" s="0" t="n">
        <v>3371385</v>
      </c>
      <c r="B3077" s="0" t="n">
        <v>3372281</v>
      </c>
      <c r="C3077" s="0" t="s">
        <v>5</v>
      </c>
      <c r="D3077" s="0" t="n">
        <v>0.962477252505018</v>
      </c>
      <c r="E3077" s="0" t="s">
        <v>787</v>
      </c>
      <c r="G3077" s="2"/>
      <c r="H3077" s="2"/>
    </row>
    <row r="3078" customFormat="false" ht="12.75" hidden="false" customHeight="false" outlineLevel="0" collapsed="false">
      <c r="A3078" s="0" t="n">
        <v>3372500</v>
      </c>
      <c r="B3078" s="0" t="n">
        <v>3373240</v>
      </c>
      <c r="C3078" s="0" t="s">
        <v>5</v>
      </c>
      <c r="D3078" s="0" t="n">
        <v>0.999888267028148</v>
      </c>
      <c r="E3078" s="0" t="s">
        <v>2412</v>
      </c>
      <c r="G3078" s="2"/>
      <c r="H3078" s="2"/>
    </row>
    <row r="3079" customFormat="false" ht="12.75" hidden="false" customHeight="false" outlineLevel="0" collapsed="false">
      <c r="A3079" s="0" t="n">
        <v>3373244</v>
      </c>
      <c r="B3079" s="0" t="n">
        <v>3373918</v>
      </c>
      <c r="C3079" s="0" t="s">
        <v>5</v>
      </c>
      <c r="D3079" s="0" t="n">
        <v>0.999863642178744</v>
      </c>
      <c r="E3079" s="0" t="s">
        <v>2413</v>
      </c>
      <c r="G3079" s="2"/>
      <c r="H3079" s="2"/>
    </row>
    <row r="3080" customFormat="false" ht="12.75" hidden="false" customHeight="false" outlineLevel="0" collapsed="false">
      <c r="A3080" s="0" t="n">
        <v>3373918</v>
      </c>
      <c r="B3080" s="0" t="n">
        <v>3374643</v>
      </c>
      <c r="C3080" s="0" t="s">
        <v>5</v>
      </c>
      <c r="D3080" s="0" t="n">
        <v>0</v>
      </c>
      <c r="E3080" s="0" t="s">
        <v>2414</v>
      </c>
      <c r="G3080" s="2"/>
      <c r="H3080" s="2"/>
    </row>
    <row r="3081" customFormat="false" ht="12.75" hidden="false" customHeight="false" outlineLevel="0" collapsed="false">
      <c r="A3081" s="0" t="n">
        <v>3374692</v>
      </c>
      <c r="B3081" s="0" t="n">
        <v>3375174</v>
      </c>
      <c r="C3081" s="0" t="s">
        <v>10</v>
      </c>
      <c r="D3081" s="0" t="n">
        <v>0</v>
      </c>
      <c r="E3081" s="0" t="s">
        <v>2415</v>
      </c>
      <c r="G3081" s="2"/>
      <c r="H3081" s="2"/>
    </row>
    <row r="3082" customFormat="false" ht="12.75" hidden="false" customHeight="false" outlineLevel="0" collapsed="false">
      <c r="A3082" s="0" t="n">
        <v>3375483</v>
      </c>
      <c r="B3082" s="0" t="n">
        <v>3378065</v>
      </c>
      <c r="C3082" s="0" t="s">
        <v>5</v>
      </c>
      <c r="D3082" s="0" t="n">
        <v>0.895166450092474</v>
      </c>
      <c r="E3082" s="0" t="s">
        <v>2416</v>
      </c>
      <c r="G3082" s="2"/>
      <c r="H3082" s="2"/>
    </row>
    <row r="3083" customFormat="false" ht="12.75" hidden="false" customHeight="false" outlineLevel="0" collapsed="false">
      <c r="A3083" s="0" t="n">
        <v>3378080</v>
      </c>
      <c r="B3083" s="0" t="n">
        <v>3378634</v>
      </c>
      <c r="C3083" s="0" t="s">
        <v>5</v>
      </c>
      <c r="D3083" s="0" t="n">
        <v>0.961403313662407</v>
      </c>
      <c r="E3083" s="0" t="s">
        <v>2417</v>
      </c>
      <c r="G3083" s="2"/>
      <c r="H3083" s="2"/>
    </row>
    <row r="3084" customFormat="false" ht="12.75" hidden="false" customHeight="false" outlineLevel="0" collapsed="false">
      <c r="A3084" s="0" t="n">
        <v>3378631</v>
      </c>
      <c r="B3084" s="0" t="n">
        <v>3379656</v>
      </c>
      <c r="C3084" s="0" t="s">
        <v>5</v>
      </c>
      <c r="D3084" s="0" t="n">
        <v>0.494269855191609</v>
      </c>
      <c r="E3084" s="0" t="s">
        <v>2418</v>
      </c>
      <c r="G3084" s="2"/>
      <c r="H3084" s="2"/>
    </row>
    <row r="3085" customFormat="false" ht="12.75" hidden="false" customHeight="false" outlineLevel="0" collapsed="false">
      <c r="A3085" s="0" t="n">
        <v>3379738</v>
      </c>
      <c r="B3085" s="0" t="n">
        <v>3380313</v>
      </c>
      <c r="C3085" s="0" t="s">
        <v>5</v>
      </c>
      <c r="D3085" s="0" t="n">
        <v>0.92277457867898</v>
      </c>
      <c r="E3085" s="0" t="s">
        <v>2419</v>
      </c>
      <c r="G3085" s="2"/>
      <c r="H3085" s="2"/>
    </row>
    <row r="3086" customFormat="false" ht="12.75" hidden="false" customHeight="false" outlineLevel="0" collapsed="false">
      <c r="A3086" s="0" t="n">
        <v>3380508</v>
      </c>
      <c r="B3086" s="0" t="n">
        <v>3380825</v>
      </c>
      <c r="C3086" s="0" t="s">
        <v>5</v>
      </c>
      <c r="D3086" s="0" t="n">
        <v>0.904780292870444</v>
      </c>
      <c r="E3086" s="0" t="s">
        <v>2420</v>
      </c>
      <c r="G3086" s="2"/>
      <c r="H3086" s="2"/>
    </row>
    <row r="3087" customFormat="false" ht="12.75" hidden="false" customHeight="false" outlineLevel="0" collapsed="false">
      <c r="A3087" s="0" t="n">
        <v>3380770</v>
      </c>
      <c r="B3087" s="0" t="n">
        <v>3381297</v>
      </c>
      <c r="C3087" s="0" t="s">
        <v>5</v>
      </c>
      <c r="D3087" s="0" t="n">
        <v>0.819106669160195</v>
      </c>
      <c r="E3087" s="0" t="s">
        <v>2421</v>
      </c>
      <c r="G3087" s="2"/>
      <c r="H3087" s="2"/>
    </row>
    <row r="3088" customFormat="false" ht="12.75" hidden="false" customHeight="false" outlineLevel="0" collapsed="false">
      <c r="A3088" s="0" t="n">
        <v>3381331</v>
      </c>
      <c r="B3088" s="0" t="n">
        <v>3383235</v>
      </c>
      <c r="C3088" s="0" t="s">
        <v>5</v>
      </c>
      <c r="D3088" s="0" t="n">
        <v>0.895166450092474</v>
      </c>
      <c r="E3088" s="0" t="s">
        <v>2422</v>
      </c>
      <c r="G3088" s="2"/>
      <c r="H3088" s="2"/>
    </row>
    <row r="3089" customFormat="false" ht="12.75" hidden="false" customHeight="false" outlineLevel="0" collapsed="false">
      <c r="A3089" s="0" t="n">
        <v>3383245</v>
      </c>
      <c r="B3089" s="0" t="n">
        <v>3384357</v>
      </c>
      <c r="C3089" s="0" t="s">
        <v>5</v>
      </c>
      <c r="D3089" s="0" t="n">
        <v>0.907246368690005</v>
      </c>
      <c r="E3089" s="0" t="s">
        <v>2423</v>
      </c>
      <c r="G3089" s="2"/>
      <c r="H3089" s="2"/>
    </row>
    <row r="3090" customFormat="false" ht="12.75" hidden="false" customHeight="false" outlineLevel="0" collapsed="false">
      <c r="A3090" s="0" t="n">
        <v>3384371</v>
      </c>
      <c r="B3090" s="0" t="n">
        <v>3385483</v>
      </c>
      <c r="C3090" s="0" t="s">
        <v>5</v>
      </c>
      <c r="D3090" s="0" t="n">
        <v>0.24654105774402</v>
      </c>
      <c r="E3090" s="0" t="s">
        <v>2424</v>
      </c>
      <c r="G3090" s="2"/>
      <c r="H3090" s="2"/>
    </row>
    <row r="3091" customFormat="false" ht="12.75" hidden="false" customHeight="false" outlineLevel="0" collapsed="false">
      <c r="A3091" s="0" t="n">
        <v>3385649</v>
      </c>
      <c r="B3091" s="0" t="n">
        <v>3386860</v>
      </c>
      <c r="C3091" s="0" t="s">
        <v>5</v>
      </c>
      <c r="D3091" s="0" t="n">
        <v>0.222185170734022</v>
      </c>
      <c r="E3091" s="0" t="s">
        <v>1480</v>
      </c>
      <c r="G3091" s="2"/>
      <c r="H3091" s="2"/>
    </row>
    <row r="3092" customFormat="false" ht="12.75" hidden="false" customHeight="false" outlineLevel="0" collapsed="false">
      <c r="A3092" s="0" t="n">
        <v>3387028</v>
      </c>
      <c r="B3092" s="0" t="n">
        <v>3387291</v>
      </c>
      <c r="C3092" s="0" t="s">
        <v>5</v>
      </c>
      <c r="D3092" s="0" t="n">
        <v>0.368020192201943</v>
      </c>
      <c r="E3092" s="0" t="s">
        <v>2425</v>
      </c>
      <c r="G3092" s="2"/>
      <c r="H3092" s="2"/>
    </row>
    <row r="3093" customFormat="false" ht="12.75" hidden="false" customHeight="false" outlineLevel="0" collapsed="false">
      <c r="A3093" s="0" t="n">
        <v>3387488</v>
      </c>
      <c r="B3093" s="0" t="n">
        <v>3388141</v>
      </c>
      <c r="C3093" s="0" t="s">
        <v>5</v>
      </c>
      <c r="D3093" s="0" t="n">
        <v>0.368020192201943</v>
      </c>
      <c r="E3093" s="0" t="s">
        <v>2426</v>
      </c>
      <c r="G3093" s="2"/>
      <c r="H3093" s="2"/>
    </row>
    <row r="3094" customFormat="false" ht="12.75" hidden="false" customHeight="false" outlineLevel="0" collapsed="false">
      <c r="A3094" s="0" t="n">
        <v>3388369</v>
      </c>
      <c r="B3094" s="0" t="n">
        <v>3389334</v>
      </c>
      <c r="C3094" s="0" t="s">
        <v>5</v>
      </c>
      <c r="D3094" s="0" t="n">
        <v>0</v>
      </c>
      <c r="E3094" s="0" t="s">
        <v>2427</v>
      </c>
      <c r="G3094" s="2"/>
      <c r="H3094" s="2"/>
    </row>
    <row r="3095" customFormat="false" ht="12.75" hidden="false" customHeight="false" outlineLevel="0" collapsed="false">
      <c r="A3095" s="0" t="n">
        <v>3389417</v>
      </c>
      <c r="B3095" s="0" t="n">
        <v>3389614</v>
      </c>
      <c r="C3095" s="0" t="s">
        <v>10</v>
      </c>
      <c r="D3095" s="0" t="n">
        <v>0</v>
      </c>
      <c r="E3095" s="0" t="s">
        <v>2428</v>
      </c>
      <c r="G3095" s="2"/>
      <c r="H3095" s="2"/>
    </row>
    <row r="3096" customFormat="false" ht="12.75" hidden="false" customHeight="false" outlineLevel="0" collapsed="false">
      <c r="A3096" s="0" t="n">
        <v>3390091</v>
      </c>
      <c r="B3096" s="0" t="n">
        <v>3390474</v>
      </c>
      <c r="C3096" s="0" t="s">
        <v>5</v>
      </c>
      <c r="D3096" s="0" t="n">
        <v>0</v>
      </c>
      <c r="E3096" s="0" t="s">
        <v>2429</v>
      </c>
      <c r="G3096" s="2"/>
      <c r="H3096" s="2"/>
    </row>
    <row r="3097" customFormat="false" ht="12.75" hidden="false" customHeight="false" outlineLevel="0" collapsed="false">
      <c r="A3097" s="0" t="n">
        <v>3390538</v>
      </c>
      <c r="B3097" s="0" t="n">
        <v>3390747</v>
      </c>
      <c r="C3097" s="0" t="s">
        <v>10</v>
      </c>
      <c r="D3097" s="0" t="n">
        <v>0</v>
      </c>
      <c r="E3097" s="0" t="s">
        <v>1699</v>
      </c>
      <c r="G3097" s="2"/>
      <c r="H3097" s="2"/>
    </row>
    <row r="3098" customFormat="false" ht="12.75" hidden="false" customHeight="false" outlineLevel="0" collapsed="false">
      <c r="A3098" s="0" t="n">
        <v>3390966</v>
      </c>
      <c r="B3098" s="0" t="n">
        <v>3391676</v>
      </c>
      <c r="C3098" s="0" t="s">
        <v>5</v>
      </c>
      <c r="D3098" s="0" t="n">
        <v>0.201082307497336</v>
      </c>
      <c r="E3098" s="0" t="s">
        <v>1331</v>
      </c>
      <c r="G3098" s="2"/>
      <c r="H3098" s="2"/>
    </row>
    <row r="3099" customFormat="false" ht="12.75" hidden="false" customHeight="false" outlineLevel="0" collapsed="false">
      <c r="A3099" s="0" t="n">
        <v>3392133</v>
      </c>
      <c r="B3099" s="0" t="n">
        <v>3392510</v>
      </c>
      <c r="C3099" s="0" t="s">
        <v>5</v>
      </c>
      <c r="D3099" s="0" t="n">
        <v>0.907564216302007</v>
      </c>
      <c r="E3099" s="0" t="s">
        <v>2430</v>
      </c>
      <c r="G3099" s="2"/>
      <c r="H3099" s="2"/>
    </row>
    <row r="3100" customFormat="false" ht="12.75" hidden="false" customHeight="false" outlineLevel="0" collapsed="false">
      <c r="A3100" s="0" t="n">
        <v>3392512</v>
      </c>
      <c r="B3100" s="0" t="n">
        <v>3393639</v>
      </c>
      <c r="C3100" s="0" t="s">
        <v>5</v>
      </c>
      <c r="D3100" s="0" t="n">
        <v>0.961403313662407</v>
      </c>
      <c r="E3100" s="0" t="s">
        <v>2431</v>
      </c>
      <c r="G3100" s="2"/>
      <c r="H3100" s="2"/>
    </row>
    <row r="3101" customFormat="false" ht="12.75" hidden="false" customHeight="false" outlineLevel="0" collapsed="false">
      <c r="A3101" s="0" t="n">
        <v>3393636</v>
      </c>
      <c r="B3101" s="0" t="n">
        <v>3394310</v>
      </c>
      <c r="C3101" s="0" t="s">
        <v>5</v>
      </c>
      <c r="D3101" s="0" t="n">
        <v>0.907564216302007</v>
      </c>
      <c r="E3101" s="0" t="s">
        <v>2432</v>
      </c>
      <c r="G3101" s="2"/>
      <c r="H3101" s="2"/>
    </row>
    <row r="3102" customFormat="false" ht="12.75" hidden="false" customHeight="false" outlineLevel="0" collapsed="false">
      <c r="A3102" s="0" t="n">
        <v>3394314</v>
      </c>
      <c r="B3102" s="0" t="n">
        <v>3394505</v>
      </c>
      <c r="C3102" s="0" t="s">
        <v>5</v>
      </c>
      <c r="D3102" s="0" t="n">
        <v>0</v>
      </c>
      <c r="E3102" s="0" t="s">
        <v>2433</v>
      </c>
      <c r="G3102" s="2"/>
      <c r="H3102" s="2"/>
    </row>
    <row r="3103" customFormat="false" ht="12.75" hidden="false" customHeight="false" outlineLevel="0" collapsed="false">
      <c r="A3103" s="0" t="n">
        <v>3394568</v>
      </c>
      <c r="B3103" s="0" t="n">
        <v>3395467</v>
      </c>
      <c r="C3103" s="0" t="s">
        <v>10</v>
      </c>
      <c r="D3103" s="0" t="n">
        <v>0</v>
      </c>
      <c r="E3103" s="0" t="s">
        <v>1372</v>
      </c>
      <c r="G3103" s="2"/>
      <c r="H3103" s="2"/>
    </row>
    <row r="3104" customFormat="false" ht="12.75" hidden="false" customHeight="false" outlineLevel="0" collapsed="false">
      <c r="A3104" s="0" t="n">
        <v>3396074</v>
      </c>
      <c r="B3104" s="0" t="n">
        <v>3397396</v>
      </c>
      <c r="C3104" s="0" t="s">
        <v>5</v>
      </c>
      <c r="D3104" s="0" t="n">
        <v>0.182660859117758</v>
      </c>
      <c r="E3104" s="0" t="s">
        <v>2434</v>
      </c>
      <c r="G3104" s="2"/>
      <c r="H3104" s="2"/>
    </row>
    <row r="3105" customFormat="false" ht="12.75" hidden="false" customHeight="false" outlineLevel="0" collapsed="false">
      <c r="A3105" s="0" t="n">
        <v>3397458</v>
      </c>
      <c r="B3105" s="0" t="n">
        <v>3398798</v>
      </c>
      <c r="C3105" s="0" t="s">
        <v>5</v>
      </c>
      <c r="D3105" s="0" t="n">
        <v>0.961403313662407</v>
      </c>
      <c r="E3105" s="0" t="s">
        <v>2435</v>
      </c>
      <c r="G3105" s="2"/>
      <c r="H3105" s="2"/>
    </row>
    <row r="3106" customFormat="false" ht="12.75" hidden="false" customHeight="false" outlineLevel="0" collapsed="false">
      <c r="A3106" s="0" t="n">
        <v>3398798</v>
      </c>
      <c r="B3106" s="0" t="n">
        <v>3399097</v>
      </c>
      <c r="C3106" s="0" t="s">
        <v>5</v>
      </c>
      <c r="D3106" s="0" t="n">
        <v>0.248719517561053</v>
      </c>
      <c r="E3106" s="0" t="s">
        <v>2436</v>
      </c>
      <c r="G3106" s="2"/>
      <c r="H3106" s="2"/>
    </row>
    <row r="3107" customFormat="false" ht="12.75" hidden="false" customHeight="false" outlineLevel="0" collapsed="false">
      <c r="A3107" s="0" t="n">
        <v>3399245</v>
      </c>
      <c r="B3107" s="0" t="n">
        <v>3399901</v>
      </c>
      <c r="C3107" s="0" t="s">
        <v>5</v>
      </c>
      <c r="D3107" s="0" t="n">
        <v>0.999955955428267</v>
      </c>
      <c r="E3107" s="0" t="s">
        <v>2437</v>
      </c>
      <c r="G3107" s="2"/>
      <c r="H3107" s="2"/>
    </row>
    <row r="3108" customFormat="false" ht="12.75" hidden="false" customHeight="false" outlineLevel="0" collapsed="false">
      <c r="A3108" s="0" t="n">
        <v>3399901</v>
      </c>
      <c r="B3108" s="0" t="n">
        <v>3400548</v>
      </c>
      <c r="C3108" s="0" t="s">
        <v>5</v>
      </c>
      <c r="D3108" s="0" t="n">
        <v>0.990210329230377</v>
      </c>
      <c r="E3108" s="0" t="s">
        <v>2438</v>
      </c>
      <c r="G3108" s="2"/>
      <c r="H3108" s="2"/>
    </row>
    <row r="3109" customFormat="false" ht="12.75" hidden="false" customHeight="false" outlineLevel="0" collapsed="false">
      <c r="A3109" s="0" t="n">
        <v>3400560</v>
      </c>
      <c r="B3109" s="0" t="n">
        <v>3401738</v>
      </c>
      <c r="C3109" s="0" t="s">
        <v>5</v>
      </c>
      <c r="D3109" s="0" t="n">
        <v>0</v>
      </c>
      <c r="E3109" s="0" t="s">
        <v>2439</v>
      </c>
      <c r="G3109" s="2"/>
      <c r="H3109" s="2"/>
    </row>
    <row r="3110" customFormat="false" ht="12.75" hidden="false" customHeight="false" outlineLevel="0" collapsed="false">
      <c r="A3110" s="0" t="n">
        <v>3402050</v>
      </c>
      <c r="B3110" s="0" t="n">
        <v>3403720</v>
      </c>
      <c r="C3110" s="0" t="s">
        <v>10</v>
      </c>
      <c r="D3110" s="0" t="n">
        <v>0.201082307497336</v>
      </c>
      <c r="E3110" s="0" t="s">
        <v>102</v>
      </c>
      <c r="G3110" s="2"/>
      <c r="H3110" s="2"/>
    </row>
    <row r="3111" customFormat="false" ht="12.75" hidden="false" customHeight="false" outlineLevel="0" collapsed="false">
      <c r="A3111" s="0" t="n">
        <v>3404058</v>
      </c>
      <c r="B3111" s="0" t="n">
        <v>3404675</v>
      </c>
      <c r="C3111" s="0" t="s">
        <v>10</v>
      </c>
      <c r="D3111" s="0" t="n">
        <v>0.596109440281223</v>
      </c>
      <c r="E3111" s="0" t="s">
        <v>2440</v>
      </c>
      <c r="G3111" s="2"/>
      <c r="H3111" s="2"/>
    </row>
    <row r="3112" customFormat="false" ht="12.75" hidden="false" customHeight="false" outlineLevel="0" collapsed="false">
      <c r="A3112" s="0" t="n">
        <v>3404840</v>
      </c>
      <c r="B3112" s="0" t="n">
        <v>3405067</v>
      </c>
      <c r="C3112" s="0" t="s">
        <v>10</v>
      </c>
      <c r="D3112" s="0" t="n">
        <v>0.201082307497336</v>
      </c>
      <c r="E3112" s="0" t="s">
        <v>2441</v>
      </c>
      <c r="G3112" s="2"/>
      <c r="H3112" s="2"/>
    </row>
    <row r="3113" customFormat="false" ht="12.75" hidden="false" customHeight="false" outlineLevel="0" collapsed="false">
      <c r="A3113" s="0" t="n">
        <v>3405562</v>
      </c>
      <c r="B3113" s="0" t="n">
        <v>3407625</v>
      </c>
      <c r="C3113" s="0" t="s">
        <v>10</v>
      </c>
      <c r="D3113" s="0" t="n">
        <v>0.890691679434016</v>
      </c>
      <c r="E3113" s="0" t="s">
        <v>2442</v>
      </c>
      <c r="G3113" s="2"/>
      <c r="H3113" s="2"/>
    </row>
    <row r="3114" customFormat="false" ht="12.75" hidden="false" customHeight="false" outlineLevel="0" collapsed="false">
      <c r="A3114" s="0" t="n">
        <v>3407643</v>
      </c>
      <c r="B3114" s="0" t="n">
        <v>3408095</v>
      </c>
      <c r="C3114" s="0" t="s">
        <v>10</v>
      </c>
      <c r="D3114" s="0" t="n">
        <v>0.368020192201943</v>
      </c>
      <c r="E3114" s="0" t="s">
        <v>2443</v>
      </c>
      <c r="G3114" s="2"/>
      <c r="H3114" s="2"/>
    </row>
    <row r="3115" customFormat="false" ht="12.75" hidden="false" customHeight="false" outlineLevel="0" collapsed="false">
      <c r="A3115" s="0" t="n">
        <v>3408297</v>
      </c>
      <c r="B3115" s="0" t="n">
        <v>3409010</v>
      </c>
      <c r="C3115" s="0" t="s">
        <v>10</v>
      </c>
      <c r="D3115" s="0" t="n">
        <v>0.419739352583857</v>
      </c>
      <c r="E3115" s="0" t="s">
        <v>2444</v>
      </c>
      <c r="G3115" s="2"/>
      <c r="H3115" s="2"/>
    </row>
    <row r="3116" customFormat="false" ht="12.75" hidden="false" customHeight="false" outlineLevel="0" collapsed="false">
      <c r="A3116" s="0" t="n">
        <v>3409153</v>
      </c>
      <c r="B3116" s="0" t="n">
        <v>3410190</v>
      </c>
      <c r="C3116" s="0" t="s">
        <v>10</v>
      </c>
      <c r="D3116" s="0" t="n">
        <v>0.890691679434016</v>
      </c>
      <c r="E3116" s="0" t="s">
        <v>2445</v>
      </c>
      <c r="G3116" s="2"/>
      <c r="H3116" s="2"/>
    </row>
    <row r="3117" customFormat="false" ht="12.75" hidden="false" customHeight="false" outlineLevel="0" collapsed="false">
      <c r="A3117" s="0" t="n">
        <v>3410207</v>
      </c>
      <c r="B3117" s="0" t="n">
        <v>3411085</v>
      </c>
      <c r="C3117" s="0" t="s">
        <v>10</v>
      </c>
      <c r="D3117" s="0" t="n">
        <v>0</v>
      </c>
      <c r="E3117" s="0" t="s">
        <v>22</v>
      </c>
      <c r="G3117" s="2"/>
      <c r="H3117" s="2"/>
    </row>
    <row r="3118" customFormat="false" ht="12.75" hidden="false" customHeight="false" outlineLevel="0" collapsed="false">
      <c r="A3118" s="0" t="n">
        <v>3411458</v>
      </c>
      <c r="B3118" s="0" t="n">
        <v>3412009</v>
      </c>
      <c r="C3118" s="0" t="s">
        <v>5</v>
      </c>
      <c r="D3118" s="0" t="n">
        <v>0.083402951315082</v>
      </c>
      <c r="E3118" s="0" t="s">
        <v>2446</v>
      </c>
      <c r="G3118" s="2"/>
      <c r="H3118" s="2"/>
    </row>
    <row r="3119" customFormat="false" ht="12.75" hidden="false" customHeight="false" outlineLevel="0" collapsed="false">
      <c r="A3119" s="0" t="n">
        <v>3412072</v>
      </c>
      <c r="B3119" s="0" t="n">
        <v>3412539</v>
      </c>
      <c r="C3119" s="0" t="s">
        <v>5</v>
      </c>
      <c r="D3119" s="0" t="n">
        <v>0.222185170734022</v>
      </c>
      <c r="E3119" s="0" t="s">
        <v>2447</v>
      </c>
      <c r="G3119" s="2"/>
      <c r="H3119" s="2"/>
    </row>
    <row r="3120" customFormat="false" ht="12.75" hidden="false" customHeight="false" outlineLevel="0" collapsed="false">
      <c r="A3120" s="0" t="n">
        <v>3412709</v>
      </c>
      <c r="B3120" s="0" t="n">
        <v>3414172</v>
      </c>
      <c r="C3120" s="0" t="s">
        <v>5</v>
      </c>
      <c r="D3120" s="0" t="n">
        <v>0.895166450092474</v>
      </c>
      <c r="E3120" s="0" t="s">
        <v>2448</v>
      </c>
      <c r="G3120" s="2"/>
      <c r="H3120" s="2"/>
    </row>
    <row r="3121" customFormat="false" ht="12.75" hidden="false" customHeight="false" outlineLevel="0" collapsed="false">
      <c r="A3121" s="0" t="n">
        <v>3414187</v>
      </c>
      <c r="B3121" s="0" t="n">
        <v>3414564</v>
      </c>
      <c r="C3121" s="0" t="s">
        <v>5</v>
      </c>
      <c r="D3121" s="0" t="n">
        <v>0</v>
      </c>
      <c r="E3121" s="0" t="s">
        <v>2449</v>
      </c>
      <c r="G3121" s="2"/>
      <c r="H3121" s="2"/>
    </row>
    <row r="3122" customFormat="false" ht="12.75" hidden="false" customHeight="false" outlineLevel="0" collapsed="false">
      <c r="A3122" s="0" t="n">
        <v>3414629</v>
      </c>
      <c r="B3122" s="0" t="n">
        <v>3415336</v>
      </c>
      <c r="C3122" s="0" t="s">
        <v>10</v>
      </c>
      <c r="D3122" s="0" t="n">
        <v>0.438638250778919</v>
      </c>
      <c r="E3122" s="0" t="s">
        <v>2450</v>
      </c>
      <c r="G3122" s="2"/>
      <c r="H3122" s="2"/>
    </row>
    <row r="3123" customFormat="false" ht="12.75" hidden="false" customHeight="false" outlineLevel="0" collapsed="false">
      <c r="A3123" s="0" t="n">
        <v>3415436</v>
      </c>
      <c r="B3123" s="0" t="n">
        <v>3416725</v>
      </c>
      <c r="C3123" s="0" t="s">
        <v>10</v>
      </c>
      <c r="D3123" s="0" t="n">
        <v>0.250017301457537</v>
      </c>
      <c r="E3123" s="0" t="s">
        <v>2451</v>
      </c>
      <c r="G3123" s="2"/>
      <c r="H3123" s="2"/>
    </row>
    <row r="3124" customFormat="false" ht="12.75" hidden="false" customHeight="false" outlineLevel="0" collapsed="false">
      <c r="A3124" s="0" t="n">
        <v>3416941</v>
      </c>
      <c r="B3124" s="0" t="n">
        <v>3417567</v>
      </c>
      <c r="C3124" s="0" t="s">
        <v>10</v>
      </c>
      <c r="D3124" s="0" t="n">
        <v>0</v>
      </c>
      <c r="E3124" s="0" t="s">
        <v>2452</v>
      </c>
      <c r="G3124" s="2"/>
      <c r="H3124" s="2"/>
    </row>
    <row r="3125" customFormat="false" ht="12.75" hidden="false" customHeight="false" outlineLevel="0" collapsed="false">
      <c r="A3125" s="0" t="n">
        <v>3417920</v>
      </c>
      <c r="B3125" s="0" t="n">
        <v>3418957</v>
      </c>
      <c r="C3125" s="0" t="s">
        <v>5</v>
      </c>
      <c r="D3125" s="0" t="n">
        <v>0.961403313662407</v>
      </c>
      <c r="E3125" s="0" t="s">
        <v>2453</v>
      </c>
      <c r="G3125" s="2"/>
      <c r="H3125" s="2"/>
    </row>
    <row r="3126" customFormat="false" ht="12.75" hidden="false" customHeight="false" outlineLevel="0" collapsed="false">
      <c r="A3126" s="0" t="n">
        <v>3418957</v>
      </c>
      <c r="B3126" s="0" t="n">
        <v>3419592</v>
      </c>
      <c r="C3126" s="0" t="s">
        <v>5</v>
      </c>
      <c r="D3126" s="0" t="n">
        <v>0</v>
      </c>
      <c r="E3126" s="0" t="s">
        <v>2454</v>
      </c>
      <c r="G3126" s="2"/>
      <c r="H3126" s="2"/>
    </row>
    <row r="3127" customFormat="false" ht="12.75" hidden="false" customHeight="false" outlineLevel="0" collapsed="false">
      <c r="A3127" s="0" t="n">
        <v>3419765</v>
      </c>
      <c r="B3127" s="0" t="n">
        <v>3421951</v>
      </c>
      <c r="C3127" s="0" t="s">
        <v>10</v>
      </c>
      <c r="D3127" s="0" t="n">
        <v>0</v>
      </c>
      <c r="E3127" s="0" t="s">
        <v>2455</v>
      </c>
      <c r="G3127" s="2"/>
      <c r="H3127" s="2"/>
    </row>
    <row r="3128" customFormat="false" ht="12.75" hidden="false" customHeight="false" outlineLevel="0" collapsed="false">
      <c r="A3128" s="0" t="n">
        <v>3422387</v>
      </c>
      <c r="B3128" s="0" t="n">
        <v>3422962</v>
      </c>
      <c r="C3128" s="0" t="s">
        <v>5</v>
      </c>
      <c r="D3128" s="0" t="n">
        <v>0</v>
      </c>
      <c r="E3128" s="0" t="s">
        <v>2456</v>
      </c>
      <c r="G3128" s="2"/>
      <c r="H3128" s="2"/>
    </row>
    <row r="3129" customFormat="false" ht="12.75" hidden="false" customHeight="false" outlineLevel="0" collapsed="false">
      <c r="A3129" s="0" t="n">
        <v>3423361</v>
      </c>
      <c r="B3129" s="0" t="n">
        <v>3425790</v>
      </c>
      <c r="C3129" s="0" t="s">
        <v>10</v>
      </c>
      <c r="D3129" s="0" t="n">
        <v>0.997757428423018</v>
      </c>
      <c r="E3129" s="0" t="s">
        <v>2457</v>
      </c>
      <c r="G3129" s="2"/>
      <c r="H3129" s="2"/>
    </row>
    <row r="3130" customFormat="false" ht="12.75" hidden="false" customHeight="false" outlineLevel="0" collapsed="false">
      <c r="A3130" s="0" t="n">
        <v>3425787</v>
      </c>
      <c r="B3130" s="0" t="n">
        <v>3426518</v>
      </c>
      <c r="C3130" s="0" t="s">
        <v>10</v>
      </c>
      <c r="D3130" s="0" t="n">
        <v>0</v>
      </c>
      <c r="E3130" s="0" t="s">
        <v>2458</v>
      </c>
      <c r="G3130" s="2"/>
      <c r="H3130" s="2"/>
    </row>
    <row r="3131" customFormat="false" ht="12.75" hidden="false" customHeight="false" outlineLevel="0" collapsed="false">
      <c r="A3131" s="0" t="n">
        <v>3426615</v>
      </c>
      <c r="B3131" s="0" t="n">
        <v>3427124</v>
      </c>
      <c r="C3131" s="0" t="s">
        <v>5</v>
      </c>
      <c r="D3131" s="0" t="n">
        <v>0.819106669160195</v>
      </c>
      <c r="E3131" s="0" t="s">
        <v>2459</v>
      </c>
      <c r="G3131" s="2"/>
      <c r="H3131" s="2"/>
    </row>
    <row r="3132" customFormat="false" ht="12.75" hidden="false" customHeight="false" outlineLevel="0" collapsed="false">
      <c r="A3132" s="0" t="n">
        <v>3427153</v>
      </c>
      <c r="B3132" s="0" t="n">
        <v>3427923</v>
      </c>
      <c r="C3132" s="0" t="s">
        <v>5</v>
      </c>
      <c r="D3132" s="0" t="n">
        <v>0.444732073589545</v>
      </c>
      <c r="E3132" s="0" t="s">
        <v>2460</v>
      </c>
      <c r="G3132" s="2"/>
      <c r="H3132" s="2"/>
    </row>
    <row r="3133" customFormat="false" ht="12.75" hidden="false" customHeight="false" outlineLevel="0" collapsed="false">
      <c r="A3133" s="0" t="n">
        <v>3428034</v>
      </c>
      <c r="B3133" s="0" t="n">
        <v>3428894</v>
      </c>
      <c r="C3133" s="0" t="s">
        <v>5</v>
      </c>
      <c r="D3133" s="0" t="n">
        <v>0</v>
      </c>
      <c r="E3133" s="0" t="s">
        <v>2461</v>
      </c>
      <c r="G3133" s="2"/>
      <c r="H3133" s="2"/>
    </row>
    <row r="3134" customFormat="false" ht="12.75" hidden="false" customHeight="false" outlineLevel="0" collapsed="false">
      <c r="A3134" s="0" t="n">
        <v>3429389</v>
      </c>
      <c r="B3134" s="0" t="n">
        <v>3430582</v>
      </c>
      <c r="C3134" s="0" t="s">
        <v>10</v>
      </c>
      <c r="D3134" s="0" t="n">
        <v>0</v>
      </c>
      <c r="E3134" s="0" t="s">
        <v>2462</v>
      </c>
      <c r="G3134" s="2"/>
      <c r="H3134" s="2"/>
    </row>
    <row r="3135" customFormat="false" ht="12.75" hidden="false" customHeight="false" outlineLevel="0" collapsed="false">
      <c r="A3135" s="0" t="n">
        <v>3431008</v>
      </c>
      <c r="B3135" s="0" t="n">
        <v>3432156</v>
      </c>
      <c r="C3135" s="0" t="s">
        <v>5</v>
      </c>
      <c r="D3135" s="0" t="n">
        <v>0</v>
      </c>
      <c r="E3135" s="0" t="s">
        <v>2463</v>
      </c>
      <c r="G3135" s="2"/>
      <c r="H3135" s="2"/>
    </row>
    <row r="3136" customFormat="false" ht="12.75" hidden="false" customHeight="false" outlineLevel="0" collapsed="false">
      <c r="A3136" s="0" t="n">
        <v>3432323</v>
      </c>
      <c r="B3136" s="0" t="n">
        <v>3432862</v>
      </c>
      <c r="C3136" s="0" t="s">
        <v>10</v>
      </c>
      <c r="D3136" s="0" t="n">
        <v>0.444732073589545</v>
      </c>
      <c r="E3136" s="0" t="s">
        <v>2464</v>
      </c>
      <c r="G3136" s="2"/>
      <c r="H3136" s="2"/>
    </row>
    <row r="3137" customFormat="false" ht="12.75" hidden="false" customHeight="false" outlineLevel="0" collapsed="false">
      <c r="A3137" s="0" t="n">
        <v>3432975</v>
      </c>
      <c r="B3137" s="0" t="n">
        <v>3434387</v>
      </c>
      <c r="C3137" s="0" t="s">
        <v>10</v>
      </c>
      <c r="D3137" s="0" t="n">
        <v>0.994487115243966</v>
      </c>
      <c r="E3137" s="0" t="s">
        <v>2465</v>
      </c>
      <c r="G3137" s="2"/>
      <c r="H3137" s="2"/>
    </row>
    <row r="3138" customFormat="false" ht="12.75" hidden="false" customHeight="false" outlineLevel="0" collapsed="false">
      <c r="A3138" s="0" t="n">
        <v>3434375</v>
      </c>
      <c r="B3138" s="0" t="n">
        <v>3435346</v>
      </c>
      <c r="C3138" s="0" t="s">
        <v>10</v>
      </c>
      <c r="D3138" s="0" t="n">
        <v>0.996622314948307</v>
      </c>
      <c r="E3138" s="0" t="s">
        <v>2466</v>
      </c>
      <c r="G3138" s="2"/>
      <c r="H3138" s="2"/>
    </row>
    <row r="3139" customFormat="false" ht="12.75" hidden="false" customHeight="false" outlineLevel="0" collapsed="false">
      <c r="A3139" s="0" t="n">
        <v>3435346</v>
      </c>
      <c r="B3139" s="0" t="n">
        <v>3436203</v>
      </c>
      <c r="C3139" s="0" t="s">
        <v>10</v>
      </c>
      <c r="D3139" s="0" t="n">
        <v>0.990210329230377</v>
      </c>
      <c r="E3139" s="0" t="s">
        <v>2467</v>
      </c>
      <c r="G3139" s="2"/>
      <c r="H3139" s="2"/>
    </row>
    <row r="3140" customFormat="false" ht="12.75" hidden="false" customHeight="false" outlineLevel="0" collapsed="false">
      <c r="A3140" s="0" t="n">
        <v>3436209</v>
      </c>
      <c r="B3140" s="0" t="n">
        <v>3437009</v>
      </c>
      <c r="C3140" s="0" t="s">
        <v>10</v>
      </c>
      <c r="D3140" s="0" t="n">
        <v>0.994487115243966</v>
      </c>
      <c r="E3140" s="0" t="s">
        <v>2468</v>
      </c>
      <c r="G3140" s="2"/>
      <c r="H3140" s="2"/>
    </row>
    <row r="3141" customFormat="false" ht="12.75" hidden="false" customHeight="false" outlineLevel="0" collapsed="false">
      <c r="A3141" s="0" t="n">
        <v>3436997</v>
      </c>
      <c r="B3141" s="0" t="n">
        <v>3438679</v>
      </c>
      <c r="C3141" s="0" t="s">
        <v>10</v>
      </c>
      <c r="D3141" s="0" t="n">
        <v>0.748835289143635</v>
      </c>
      <c r="E3141" s="0" t="s">
        <v>2469</v>
      </c>
      <c r="G3141" s="2"/>
      <c r="H3141" s="2"/>
    </row>
    <row r="3142" customFormat="false" ht="12.75" hidden="false" customHeight="false" outlineLevel="0" collapsed="false">
      <c r="A3142" s="0" t="n">
        <v>3438969</v>
      </c>
      <c r="B3142" s="0" t="n">
        <v>3440297</v>
      </c>
      <c r="C3142" s="0" t="s">
        <v>10</v>
      </c>
      <c r="D3142" s="0" t="n">
        <v>0.201082307497336</v>
      </c>
      <c r="E3142" s="0" t="s">
        <v>2470</v>
      </c>
      <c r="G3142" s="2"/>
      <c r="H3142" s="2"/>
    </row>
    <row r="3143" customFormat="false" ht="12.75" hidden="false" customHeight="false" outlineLevel="0" collapsed="false">
      <c r="A3143" s="0" t="n">
        <v>3440750</v>
      </c>
      <c r="B3143" s="0" t="n">
        <v>3441511</v>
      </c>
      <c r="C3143" s="0" t="s">
        <v>10</v>
      </c>
      <c r="D3143" s="0" t="n">
        <v>0</v>
      </c>
      <c r="E3143" s="0" t="s">
        <v>2471</v>
      </c>
      <c r="G3143" s="2"/>
      <c r="H3143" s="2"/>
    </row>
    <row r="3144" customFormat="false" ht="12.75" hidden="false" customHeight="false" outlineLevel="0" collapsed="false">
      <c r="A3144" s="0" t="n">
        <v>3441877</v>
      </c>
      <c r="B3144" s="0" t="n">
        <v>3442296</v>
      </c>
      <c r="C3144" s="0" t="s">
        <v>5</v>
      </c>
      <c r="D3144" s="0" t="n">
        <v>0.419739352583857</v>
      </c>
      <c r="E3144" s="0" t="s">
        <v>359</v>
      </c>
      <c r="G3144" s="2"/>
      <c r="H3144" s="2"/>
    </row>
    <row r="3145" customFormat="false" ht="12.75" hidden="false" customHeight="false" outlineLevel="0" collapsed="false">
      <c r="A3145" s="0" t="n">
        <v>3442433</v>
      </c>
      <c r="B3145" s="0" t="n">
        <v>3443602</v>
      </c>
      <c r="C3145" s="0" t="s">
        <v>5</v>
      </c>
      <c r="D3145" s="0" t="n">
        <v>0.890691679434016</v>
      </c>
      <c r="E3145" s="0" t="s">
        <v>2472</v>
      </c>
      <c r="G3145" s="2"/>
      <c r="H3145" s="2"/>
    </row>
    <row r="3146" customFormat="false" ht="12.75" hidden="false" customHeight="false" outlineLevel="0" collapsed="false">
      <c r="A3146" s="0" t="n">
        <v>3443619</v>
      </c>
      <c r="B3146" s="0" t="n">
        <v>3446306</v>
      </c>
      <c r="C3146" s="0" t="s">
        <v>5</v>
      </c>
      <c r="D3146" s="0" t="n">
        <v>0.895166450092474</v>
      </c>
      <c r="E3146" s="0" t="s">
        <v>2473</v>
      </c>
      <c r="G3146" s="2"/>
      <c r="H3146" s="2"/>
    </row>
    <row r="3147" customFormat="false" ht="12.75" hidden="false" customHeight="false" outlineLevel="0" collapsed="false">
      <c r="A3147" s="0" t="n">
        <v>3446315</v>
      </c>
      <c r="B3147" s="0" t="n">
        <v>3446965</v>
      </c>
      <c r="C3147" s="0" t="s">
        <v>5</v>
      </c>
      <c r="D3147" s="0" t="n">
        <v>0</v>
      </c>
      <c r="E3147" s="0" t="s">
        <v>1257</v>
      </c>
      <c r="G3147" s="2"/>
      <c r="H3147" s="2"/>
    </row>
    <row r="3148" customFormat="false" ht="12.75" hidden="false" customHeight="false" outlineLevel="0" collapsed="false">
      <c r="A3148" s="0" t="n">
        <v>3447003</v>
      </c>
      <c r="B3148" s="0" t="n">
        <v>3449789</v>
      </c>
      <c r="C3148" s="0" t="s">
        <v>10</v>
      </c>
      <c r="D3148" s="0" t="n">
        <v>0.293287719049608</v>
      </c>
      <c r="E3148" s="0" t="s">
        <v>2474</v>
      </c>
      <c r="G3148" s="2"/>
      <c r="H3148" s="2"/>
    </row>
    <row r="3149" customFormat="false" ht="12.75" hidden="false" customHeight="false" outlineLevel="0" collapsed="false">
      <c r="A3149" s="0" t="n">
        <v>3449974</v>
      </c>
      <c r="B3149" s="0" t="n">
        <v>3452613</v>
      </c>
      <c r="C3149" s="0" t="s">
        <v>10</v>
      </c>
      <c r="D3149" s="0" t="n">
        <v>0</v>
      </c>
      <c r="E3149" s="0" t="s">
        <v>2475</v>
      </c>
      <c r="G3149" s="2"/>
      <c r="H3149" s="2"/>
    </row>
    <row r="3150" customFormat="false" ht="12.75" hidden="false" customHeight="false" outlineLevel="0" collapsed="false">
      <c r="A3150" s="0" t="n">
        <v>3452862</v>
      </c>
      <c r="B3150" s="0" t="n">
        <v>3453581</v>
      </c>
      <c r="C3150" s="0" t="s">
        <v>5</v>
      </c>
      <c r="D3150" s="0" t="n">
        <v>0.201082307497336</v>
      </c>
      <c r="E3150" s="0" t="s">
        <v>2476</v>
      </c>
      <c r="G3150" s="2"/>
      <c r="H3150" s="2"/>
    </row>
    <row r="3151" customFormat="false" ht="12.75" hidden="false" customHeight="false" outlineLevel="0" collapsed="false">
      <c r="A3151" s="0" t="n">
        <v>3453930</v>
      </c>
      <c r="B3151" s="0" t="n">
        <v>3456215</v>
      </c>
      <c r="C3151" s="0" t="s">
        <v>5</v>
      </c>
      <c r="D3151" s="0" t="n">
        <v>0.444732073589545</v>
      </c>
      <c r="E3151" s="0" t="s">
        <v>863</v>
      </c>
      <c r="G3151" s="2"/>
      <c r="H3151" s="2"/>
    </row>
    <row r="3152" customFormat="false" ht="12.75" hidden="false" customHeight="false" outlineLevel="0" collapsed="false">
      <c r="A3152" s="0" t="n">
        <v>3456325</v>
      </c>
      <c r="B3152" s="0" t="n">
        <v>3457455</v>
      </c>
      <c r="C3152" s="0" t="s">
        <v>5</v>
      </c>
      <c r="D3152" s="0" t="n">
        <v>0.907564216302007</v>
      </c>
      <c r="E3152" s="0" t="s">
        <v>2477</v>
      </c>
      <c r="G3152" s="2"/>
      <c r="H3152" s="2"/>
    </row>
    <row r="3153" customFormat="false" ht="12.75" hidden="false" customHeight="false" outlineLevel="0" collapsed="false">
      <c r="A3153" s="0" t="n">
        <v>3457459</v>
      </c>
      <c r="B3153" s="0" t="n">
        <v>3457719</v>
      </c>
      <c r="C3153" s="0" t="s">
        <v>5</v>
      </c>
      <c r="D3153" s="0" t="n">
        <v>0.201082307497336</v>
      </c>
      <c r="E3153" s="0" t="s">
        <v>2478</v>
      </c>
      <c r="G3153" s="2"/>
      <c r="H3153" s="2"/>
    </row>
    <row r="3154" customFormat="false" ht="12.75" hidden="false" customHeight="false" outlineLevel="0" collapsed="false">
      <c r="A3154" s="0" t="n">
        <v>3457992</v>
      </c>
      <c r="B3154" s="0" t="n">
        <v>3458906</v>
      </c>
      <c r="C3154" s="0" t="s">
        <v>5</v>
      </c>
      <c r="D3154" s="0" t="n">
        <v>0.961403313662407</v>
      </c>
      <c r="E3154" s="0" t="s">
        <v>2479</v>
      </c>
      <c r="G3154" s="2"/>
      <c r="H3154" s="2"/>
    </row>
    <row r="3155" customFormat="false" ht="12.75" hidden="false" customHeight="false" outlineLevel="0" collapsed="false">
      <c r="A3155" s="0" t="n">
        <v>3458906</v>
      </c>
      <c r="B3155" s="0" t="n">
        <v>3459361</v>
      </c>
      <c r="C3155" s="0" t="s">
        <v>5</v>
      </c>
      <c r="D3155" s="0" t="n">
        <v>0</v>
      </c>
      <c r="E3155" s="0" t="s">
        <v>2480</v>
      </c>
      <c r="G3155" s="2"/>
      <c r="H3155" s="2"/>
    </row>
    <row r="3156" customFormat="false" ht="12.75" hidden="false" customHeight="false" outlineLevel="0" collapsed="false">
      <c r="A3156" s="0" t="n">
        <v>3459405</v>
      </c>
      <c r="B3156" s="0" t="n">
        <v>3459821</v>
      </c>
      <c r="C3156" s="0" t="s">
        <v>10</v>
      </c>
      <c r="D3156" s="0" t="n">
        <v>0</v>
      </c>
      <c r="E3156" s="0" t="s">
        <v>2481</v>
      </c>
      <c r="G3156" s="2"/>
      <c r="H3156" s="2"/>
    </row>
    <row r="3157" customFormat="false" ht="12.75" hidden="false" customHeight="false" outlineLevel="0" collapsed="false">
      <c r="A3157" s="0" t="n">
        <v>3460054</v>
      </c>
      <c r="B3157" s="0" t="n">
        <v>3460518</v>
      </c>
      <c r="C3157" s="0" t="s">
        <v>5</v>
      </c>
      <c r="D3157" s="0" t="n">
        <v>0.390475546505851</v>
      </c>
      <c r="E3157" s="0" t="s">
        <v>31</v>
      </c>
      <c r="G3157" s="2"/>
      <c r="H3157" s="2"/>
    </row>
    <row r="3158" customFormat="false" ht="12.75" hidden="false" customHeight="false" outlineLevel="0" collapsed="false">
      <c r="A3158" s="0" t="n">
        <v>3460756</v>
      </c>
      <c r="B3158" s="0" t="n">
        <v>3463479</v>
      </c>
      <c r="C3158" s="0" t="s">
        <v>5</v>
      </c>
      <c r="D3158" s="0" t="n">
        <v>0.596109440281223</v>
      </c>
      <c r="E3158" s="0" t="s">
        <v>2482</v>
      </c>
      <c r="G3158" s="2"/>
      <c r="H3158" s="2"/>
    </row>
    <row r="3159" customFormat="false" ht="12.75" hidden="false" customHeight="false" outlineLevel="0" collapsed="false">
      <c r="A3159" s="0" t="n">
        <v>3463643</v>
      </c>
      <c r="B3159" s="0" t="n">
        <v>3464461</v>
      </c>
      <c r="C3159" s="0" t="s">
        <v>5</v>
      </c>
      <c r="D3159" s="0" t="n">
        <v>0.205055749282299</v>
      </c>
      <c r="E3159" s="0" t="s">
        <v>2483</v>
      </c>
      <c r="G3159" s="2"/>
      <c r="H3159" s="2"/>
    </row>
    <row r="3160" customFormat="false" ht="12.75" hidden="false" customHeight="false" outlineLevel="0" collapsed="false">
      <c r="A3160" s="0" t="n">
        <v>3464532</v>
      </c>
      <c r="B3160" s="0" t="n">
        <v>3465011</v>
      </c>
      <c r="C3160" s="0" t="s">
        <v>5</v>
      </c>
      <c r="D3160" s="0" t="n">
        <v>0</v>
      </c>
      <c r="E3160" s="0" t="s">
        <v>2484</v>
      </c>
      <c r="G3160" s="2"/>
      <c r="H3160" s="2"/>
    </row>
    <row r="3161" customFormat="false" ht="12.75" hidden="false" customHeight="false" outlineLevel="0" collapsed="false">
      <c r="A3161" s="0" t="n">
        <v>3465164</v>
      </c>
      <c r="B3161" s="0" t="n">
        <v>3466546</v>
      </c>
      <c r="C3161" s="0" t="s">
        <v>10</v>
      </c>
      <c r="D3161" s="0" t="n">
        <v>0.201082307497336</v>
      </c>
      <c r="E3161" s="0" t="s">
        <v>2485</v>
      </c>
      <c r="G3161" s="2"/>
      <c r="H3161" s="2"/>
    </row>
    <row r="3162" customFormat="false" ht="12.75" hidden="false" customHeight="false" outlineLevel="0" collapsed="false">
      <c r="A3162" s="0" t="n">
        <v>3466813</v>
      </c>
      <c r="B3162" s="0" t="n">
        <v>3467799</v>
      </c>
      <c r="C3162" s="0" t="s">
        <v>10</v>
      </c>
      <c r="D3162" s="0" t="n">
        <v>0.890691679434016</v>
      </c>
      <c r="E3162" s="0" t="s">
        <v>1457</v>
      </c>
      <c r="G3162" s="2"/>
      <c r="H3162" s="2"/>
    </row>
    <row r="3163" customFormat="false" ht="12.75" hidden="false" customHeight="false" outlineLevel="0" collapsed="false">
      <c r="A3163" s="0" t="n">
        <v>3467816</v>
      </c>
      <c r="B3163" s="0" t="n">
        <v>3468019</v>
      </c>
      <c r="C3163" s="0" t="s">
        <v>10</v>
      </c>
      <c r="D3163" s="0" t="n">
        <v>0.248719517561053</v>
      </c>
      <c r="E3163" s="0" t="s">
        <v>2486</v>
      </c>
      <c r="G3163" s="2"/>
      <c r="H3163" s="2"/>
    </row>
    <row r="3164" customFormat="false" ht="12.75" hidden="false" customHeight="false" outlineLevel="0" collapsed="false">
      <c r="A3164" s="0" t="n">
        <v>3468165</v>
      </c>
      <c r="B3164" s="0" t="n">
        <v>3470318</v>
      </c>
      <c r="C3164" s="0" t="s">
        <v>10</v>
      </c>
      <c r="D3164" s="0" t="n">
        <v>0.201082307497336</v>
      </c>
      <c r="E3164" s="0" t="s">
        <v>2011</v>
      </c>
      <c r="G3164" s="2"/>
      <c r="H3164" s="2"/>
    </row>
    <row r="3165" customFormat="false" ht="12.75" hidden="false" customHeight="false" outlineLevel="0" collapsed="false">
      <c r="A3165" s="0" t="n">
        <v>3470942</v>
      </c>
      <c r="B3165" s="0" t="n">
        <v>3472591</v>
      </c>
      <c r="C3165" s="0" t="s">
        <v>10</v>
      </c>
      <c r="D3165" s="0" t="n">
        <v>0</v>
      </c>
      <c r="E3165" s="0" t="s">
        <v>2487</v>
      </c>
      <c r="G3165" s="2"/>
      <c r="H3165" s="2"/>
    </row>
    <row r="3166" customFormat="false" ht="12.75" hidden="false" customHeight="false" outlineLevel="0" collapsed="false">
      <c r="A3166" s="0" t="n">
        <v>3473261</v>
      </c>
      <c r="B3166" s="0" t="n">
        <v>3474946</v>
      </c>
      <c r="C3166" s="0" t="s">
        <v>5</v>
      </c>
      <c r="D3166" s="0" t="n">
        <v>0</v>
      </c>
      <c r="E3166" s="0" t="s">
        <v>2488</v>
      </c>
      <c r="G3166" s="2"/>
      <c r="H3166" s="2"/>
    </row>
    <row r="3167" customFormat="false" ht="12.75" hidden="false" customHeight="false" outlineLevel="0" collapsed="false">
      <c r="A3167" s="0" t="n">
        <v>3475055</v>
      </c>
      <c r="B3167" s="0" t="n">
        <v>3476074</v>
      </c>
      <c r="C3167" s="0" t="s">
        <v>10</v>
      </c>
      <c r="D3167" s="0" t="n">
        <v>0.596109440281223</v>
      </c>
      <c r="E3167" s="0" t="s">
        <v>2489</v>
      </c>
      <c r="G3167" s="2"/>
      <c r="H3167" s="2"/>
    </row>
    <row r="3168" customFormat="false" ht="12.75" hidden="false" customHeight="false" outlineLevel="0" collapsed="false">
      <c r="A3168" s="0" t="n">
        <v>3476239</v>
      </c>
      <c r="B3168" s="0" t="n">
        <v>3476883</v>
      </c>
      <c r="C3168" s="0" t="s">
        <v>10</v>
      </c>
      <c r="D3168" s="0" t="n">
        <v>0.201082307497336</v>
      </c>
      <c r="E3168" s="0" t="s">
        <v>2490</v>
      </c>
      <c r="G3168" s="2"/>
      <c r="H3168" s="2"/>
    </row>
    <row r="3169" customFormat="false" ht="12.75" hidden="false" customHeight="false" outlineLevel="0" collapsed="false">
      <c r="A3169" s="0" t="n">
        <v>3477146</v>
      </c>
      <c r="B3169" s="0" t="n">
        <v>3479035</v>
      </c>
      <c r="C3169" s="0" t="s">
        <v>10</v>
      </c>
      <c r="D3169" s="0" t="n">
        <v>0.222185170734022</v>
      </c>
      <c r="E3169" s="0" t="s">
        <v>2491</v>
      </c>
      <c r="G3169" s="2"/>
      <c r="H3169" s="2"/>
    </row>
    <row r="3170" customFormat="false" ht="12.75" hidden="false" customHeight="false" outlineLevel="0" collapsed="false">
      <c r="A3170" s="0" t="n">
        <v>3479205</v>
      </c>
      <c r="B3170" s="0" t="n">
        <v>3479810</v>
      </c>
      <c r="C3170" s="0" t="s">
        <v>10</v>
      </c>
      <c r="D3170" s="0" t="n">
        <v>0.996622314948307</v>
      </c>
      <c r="E3170" s="0" t="s">
        <v>2492</v>
      </c>
      <c r="G3170" s="2"/>
      <c r="H3170" s="2"/>
    </row>
    <row r="3171" customFormat="false" ht="12.75" hidden="false" customHeight="false" outlineLevel="0" collapsed="false">
      <c r="A3171" s="0" t="n">
        <v>3479810</v>
      </c>
      <c r="B3171" s="0" t="n">
        <v>3480139</v>
      </c>
      <c r="C3171" s="0" t="s">
        <v>10</v>
      </c>
      <c r="D3171" s="0" t="n">
        <v>0.937158604375756</v>
      </c>
      <c r="E3171" s="0" t="s">
        <v>2493</v>
      </c>
      <c r="G3171" s="2"/>
      <c r="H3171" s="2"/>
    </row>
    <row r="3172" customFormat="false" ht="12.75" hidden="false" customHeight="false" outlineLevel="0" collapsed="false">
      <c r="A3172" s="0" t="n">
        <v>3480180</v>
      </c>
      <c r="B3172" s="0" t="n">
        <v>3482252</v>
      </c>
      <c r="C3172" s="0" t="s">
        <v>10</v>
      </c>
      <c r="D3172" s="0" t="n">
        <v>0.205055749282299</v>
      </c>
      <c r="E3172" s="0" t="s">
        <v>2494</v>
      </c>
      <c r="G3172" s="2"/>
      <c r="H3172" s="2"/>
    </row>
    <row r="3173" customFormat="false" ht="12.75" hidden="false" customHeight="false" outlineLevel="0" collapsed="false">
      <c r="A3173" s="0" t="n">
        <v>3482327</v>
      </c>
      <c r="B3173" s="0" t="n">
        <v>3482884</v>
      </c>
      <c r="C3173" s="0" t="s">
        <v>10</v>
      </c>
      <c r="D3173" s="0" t="n">
        <v>0.444732073589545</v>
      </c>
      <c r="E3173" s="0" t="s">
        <v>2495</v>
      </c>
      <c r="G3173" s="2"/>
      <c r="H3173" s="2"/>
    </row>
    <row r="3174" customFormat="false" ht="12.75" hidden="false" customHeight="false" outlineLevel="0" collapsed="false">
      <c r="A3174" s="0" t="n">
        <v>3483099</v>
      </c>
      <c r="B3174" s="0" t="n">
        <v>3483494</v>
      </c>
      <c r="C3174" s="0" t="s">
        <v>10</v>
      </c>
      <c r="D3174" s="0" t="n">
        <v>0</v>
      </c>
      <c r="E3174" s="0" t="s">
        <v>2496</v>
      </c>
      <c r="G3174" s="2"/>
      <c r="H3174" s="2"/>
    </row>
    <row r="3175" customFormat="false" ht="12.75" hidden="false" customHeight="false" outlineLevel="0" collapsed="false">
      <c r="A3175" s="0" t="n">
        <v>3483670</v>
      </c>
      <c r="B3175" s="0" t="n">
        <v>3484206</v>
      </c>
      <c r="C3175" s="0" t="s">
        <v>5</v>
      </c>
      <c r="D3175" s="0" t="n">
        <v>0.557318118013346</v>
      </c>
      <c r="E3175" s="0" t="s">
        <v>2497</v>
      </c>
      <c r="G3175" s="2"/>
      <c r="H3175" s="2"/>
    </row>
    <row r="3176" customFormat="false" ht="12.75" hidden="false" customHeight="false" outlineLevel="0" collapsed="false">
      <c r="A3176" s="0" t="n">
        <v>3484244</v>
      </c>
      <c r="B3176" s="0" t="n">
        <v>3484423</v>
      </c>
      <c r="C3176" s="0" t="s">
        <v>5</v>
      </c>
      <c r="D3176" s="0" t="n">
        <v>0</v>
      </c>
      <c r="E3176" s="0" t="s">
        <v>2498</v>
      </c>
      <c r="G3176" s="2"/>
      <c r="H3176" s="2"/>
    </row>
    <row r="3177" customFormat="false" ht="12.75" hidden="false" customHeight="false" outlineLevel="0" collapsed="false">
      <c r="A3177" s="0" t="n">
        <v>3484464</v>
      </c>
      <c r="B3177" s="0" t="n">
        <v>3485141</v>
      </c>
      <c r="C3177" s="0" t="s">
        <v>10</v>
      </c>
      <c r="D3177" s="0" t="n">
        <v>0</v>
      </c>
      <c r="E3177" s="0" t="s">
        <v>2499</v>
      </c>
      <c r="G3177" s="2"/>
      <c r="H3177" s="2"/>
    </row>
    <row r="3178" customFormat="false" ht="12.75" hidden="false" customHeight="false" outlineLevel="0" collapsed="false">
      <c r="A3178" s="0" t="n">
        <v>3485247</v>
      </c>
      <c r="B3178" s="0" t="n">
        <v>3486443</v>
      </c>
      <c r="C3178" s="0" t="s">
        <v>5</v>
      </c>
      <c r="D3178" s="0" t="n">
        <v>0.819106669160195</v>
      </c>
      <c r="E3178" s="0" t="s">
        <v>2500</v>
      </c>
      <c r="G3178" s="2"/>
      <c r="H3178" s="2"/>
    </row>
    <row r="3179" customFormat="false" ht="12.75" hidden="false" customHeight="false" outlineLevel="0" collapsed="false">
      <c r="A3179" s="0" t="n">
        <v>3486472</v>
      </c>
      <c r="B3179" s="0" t="n">
        <v>3489600</v>
      </c>
      <c r="C3179" s="0" t="s">
        <v>5</v>
      </c>
      <c r="D3179" s="0" t="n">
        <v>0.400138448810622</v>
      </c>
      <c r="E3179" s="0" t="s">
        <v>2501</v>
      </c>
      <c r="G3179" s="2"/>
      <c r="H3179" s="2"/>
    </row>
    <row r="3180" customFormat="false" ht="12.75" hidden="false" customHeight="false" outlineLevel="0" collapsed="false">
      <c r="A3180" s="0" t="n">
        <v>3489834</v>
      </c>
      <c r="B3180" s="0" t="n">
        <v>3490082</v>
      </c>
      <c r="C3180" s="0" t="s">
        <v>5</v>
      </c>
      <c r="D3180" s="0" t="n">
        <v>0.903231483942484</v>
      </c>
      <c r="E3180" s="0" t="s">
        <v>2502</v>
      </c>
      <c r="G3180" s="2"/>
      <c r="H3180" s="2"/>
    </row>
    <row r="3181" customFormat="false" ht="12.75" hidden="false" customHeight="false" outlineLevel="0" collapsed="false">
      <c r="A3181" s="0" t="n">
        <v>3490100</v>
      </c>
      <c r="B3181" s="0" t="n">
        <v>3490243</v>
      </c>
      <c r="C3181" s="0" t="s">
        <v>5</v>
      </c>
      <c r="D3181" s="0" t="n">
        <v>0.201082307497336</v>
      </c>
      <c r="E3181" s="0" t="s">
        <v>2503</v>
      </c>
      <c r="G3181" s="2"/>
      <c r="H3181" s="2"/>
    </row>
    <row r="3182" customFormat="false" ht="12.75" hidden="false" customHeight="false" outlineLevel="0" collapsed="false">
      <c r="A3182" s="0" t="n">
        <v>3491002</v>
      </c>
      <c r="B3182" s="0" t="n">
        <v>3491370</v>
      </c>
      <c r="C3182" s="0" t="s">
        <v>5</v>
      </c>
      <c r="D3182" s="0" t="n">
        <v>0.083402951315082</v>
      </c>
      <c r="E3182" s="0" t="s">
        <v>2504</v>
      </c>
      <c r="G3182" s="2"/>
      <c r="H3182" s="2"/>
    </row>
    <row r="3183" customFormat="false" ht="12.75" hidden="false" customHeight="false" outlineLevel="0" collapsed="false">
      <c r="A3183" s="0" t="n">
        <v>3491426</v>
      </c>
      <c r="B3183" s="0" t="n">
        <v>3491629</v>
      </c>
      <c r="C3183" s="0" t="s">
        <v>5</v>
      </c>
      <c r="D3183" s="0" t="n">
        <v>0.201082307497336</v>
      </c>
      <c r="E3183" s="0" t="s">
        <v>1253</v>
      </c>
      <c r="G3183" s="2"/>
      <c r="H3183" s="2"/>
    </row>
    <row r="3184" customFormat="false" ht="12.75" hidden="false" customHeight="false" outlineLevel="0" collapsed="false">
      <c r="A3184" s="0" t="n">
        <v>3492358</v>
      </c>
      <c r="B3184" s="0" t="n">
        <v>3492678</v>
      </c>
      <c r="C3184" s="0" t="s">
        <v>5</v>
      </c>
      <c r="D3184" s="0" t="n">
        <v>0</v>
      </c>
      <c r="E3184" s="0" t="s">
        <v>2505</v>
      </c>
      <c r="G3184" s="2"/>
      <c r="H3184" s="2"/>
    </row>
    <row r="3185" customFormat="false" ht="12.75" hidden="false" customHeight="false" outlineLevel="0" collapsed="false">
      <c r="A3185" s="0" t="n">
        <v>3492698</v>
      </c>
      <c r="B3185" s="0" t="n">
        <v>3493282</v>
      </c>
      <c r="C3185" s="0" t="s">
        <v>10</v>
      </c>
      <c r="D3185" s="0" t="n">
        <v>0</v>
      </c>
      <c r="E3185" s="0" t="s">
        <v>2506</v>
      </c>
      <c r="G3185" s="2"/>
      <c r="H3185" s="2"/>
    </row>
    <row r="3186" customFormat="false" ht="12.75" hidden="false" customHeight="false" outlineLevel="0" collapsed="false">
      <c r="A3186" s="0" t="n">
        <v>3493493</v>
      </c>
      <c r="B3186" s="0" t="n">
        <v>3494356</v>
      </c>
      <c r="C3186" s="0" t="s">
        <v>5</v>
      </c>
      <c r="D3186" s="0" t="n">
        <v>0</v>
      </c>
      <c r="E3186" s="0" t="s">
        <v>2507</v>
      </c>
      <c r="G3186" s="2"/>
      <c r="H3186" s="2"/>
    </row>
    <row r="3187" customFormat="false" ht="12.75" hidden="false" customHeight="false" outlineLevel="0" collapsed="false">
      <c r="A3187" s="0" t="n">
        <v>3494474</v>
      </c>
      <c r="B3187" s="0" t="n">
        <v>3495760</v>
      </c>
      <c r="C3187" s="0" t="s">
        <v>10</v>
      </c>
      <c r="D3187" s="0" t="n">
        <v>0.557318118013346</v>
      </c>
      <c r="E3187" s="0" t="s">
        <v>2508</v>
      </c>
      <c r="G3187" s="2"/>
      <c r="H3187" s="2"/>
    </row>
    <row r="3188" customFormat="false" ht="12.75" hidden="false" customHeight="false" outlineLevel="0" collapsed="false">
      <c r="A3188" s="0" t="n">
        <v>3495800</v>
      </c>
      <c r="B3188" s="0" t="n">
        <v>3496138</v>
      </c>
      <c r="C3188" s="0" t="s">
        <v>10</v>
      </c>
      <c r="D3188" s="0" t="n">
        <v>0.223790476447812</v>
      </c>
      <c r="E3188" s="0" t="s">
        <v>2509</v>
      </c>
      <c r="G3188" s="2"/>
      <c r="H3188" s="2"/>
    </row>
    <row r="3189" customFormat="false" ht="12.75" hidden="false" customHeight="false" outlineLevel="0" collapsed="false">
      <c r="A3189" s="0" t="n">
        <v>3496498</v>
      </c>
      <c r="B3189" s="0" t="n">
        <v>3498303</v>
      </c>
      <c r="C3189" s="0" t="s">
        <v>10</v>
      </c>
      <c r="D3189" s="0" t="n">
        <v>0.903326882314994</v>
      </c>
      <c r="E3189" s="0" t="s">
        <v>2510</v>
      </c>
      <c r="G3189" s="2"/>
      <c r="H3189" s="2"/>
    </row>
    <row r="3190" customFormat="false" ht="12.75" hidden="false" customHeight="false" outlineLevel="0" collapsed="false">
      <c r="A3190" s="0" t="n">
        <v>3498266</v>
      </c>
      <c r="B3190" s="0" t="n">
        <v>3500035</v>
      </c>
      <c r="C3190" s="0" t="s">
        <v>10</v>
      </c>
      <c r="D3190" s="0" t="n">
        <v>0.223790476447812</v>
      </c>
      <c r="E3190" s="0" t="s">
        <v>2511</v>
      </c>
      <c r="G3190" s="2"/>
      <c r="H3190" s="2"/>
    </row>
    <row r="3191" customFormat="false" ht="12.75" hidden="false" customHeight="false" outlineLevel="0" collapsed="false">
      <c r="A3191" s="0" t="n">
        <v>3500360</v>
      </c>
      <c r="B3191" s="0" t="n">
        <v>3500821</v>
      </c>
      <c r="C3191" s="0" t="s">
        <v>10</v>
      </c>
      <c r="D3191" s="0" t="n">
        <v>0</v>
      </c>
      <c r="E3191" s="0" t="s">
        <v>2512</v>
      </c>
      <c r="G3191" s="2"/>
      <c r="H3191" s="2"/>
    </row>
    <row r="3192" customFormat="false" ht="12.75" hidden="false" customHeight="false" outlineLevel="0" collapsed="false">
      <c r="A3192" s="0" t="n">
        <v>3501085</v>
      </c>
      <c r="B3192" s="0" t="n">
        <v>3501528</v>
      </c>
      <c r="C3192" s="0" t="s">
        <v>5</v>
      </c>
      <c r="D3192" s="0" t="n">
        <v>0.596109440281223</v>
      </c>
      <c r="E3192" s="0" t="s">
        <v>2513</v>
      </c>
      <c r="G3192" s="2"/>
      <c r="H3192" s="2"/>
    </row>
    <row r="3193" customFormat="false" ht="12.75" hidden="false" customHeight="false" outlineLevel="0" collapsed="false">
      <c r="A3193" s="0" t="n">
        <v>3501687</v>
      </c>
      <c r="B3193" s="0" t="n">
        <v>3502763</v>
      </c>
      <c r="C3193" s="0" t="s">
        <v>5</v>
      </c>
      <c r="D3193" s="0" t="n">
        <v>0.506506008038347</v>
      </c>
      <c r="E3193" s="0" t="s">
        <v>2514</v>
      </c>
      <c r="G3193" s="2"/>
      <c r="H3193" s="2"/>
    </row>
    <row r="3194" customFormat="false" ht="12.75" hidden="false" customHeight="false" outlineLevel="0" collapsed="false">
      <c r="A3194" s="0" t="n">
        <v>3502888</v>
      </c>
      <c r="B3194" s="0" t="n">
        <v>3503583</v>
      </c>
      <c r="C3194" s="0" t="s">
        <v>5</v>
      </c>
      <c r="D3194" s="0" t="n">
        <v>0</v>
      </c>
      <c r="E3194" s="0" t="s">
        <v>2515</v>
      </c>
      <c r="G3194" s="2"/>
      <c r="H3194" s="2"/>
    </row>
    <row r="3195" customFormat="false" ht="12.75" hidden="false" customHeight="false" outlineLevel="0" collapsed="false">
      <c r="A3195" s="0" t="n">
        <v>3503660</v>
      </c>
      <c r="B3195" s="0" t="n">
        <v>3504058</v>
      </c>
      <c r="C3195" s="0" t="s">
        <v>10</v>
      </c>
      <c r="D3195" s="0" t="n">
        <v>0.639851087476536</v>
      </c>
      <c r="E3195" s="0" t="s">
        <v>2516</v>
      </c>
      <c r="G3195" s="2"/>
      <c r="H3195" s="2"/>
    </row>
    <row r="3196" customFormat="false" ht="12.75" hidden="false" customHeight="false" outlineLevel="0" collapsed="false">
      <c r="A3196" s="0" t="n">
        <v>3504197</v>
      </c>
      <c r="B3196" s="0" t="n">
        <v>3504562</v>
      </c>
      <c r="C3196" s="0" t="s">
        <v>10</v>
      </c>
      <c r="D3196" s="0" t="n">
        <v>0.419739352583857</v>
      </c>
      <c r="E3196" s="0" t="s">
        <v>2517</v>
      </c>
      <c r="G3196" s="2"/>
      <c r="H3196" s="2"/>
    </row>
    <row r="3197" customFormat="false" ht="12.75" hidden="false" customHeight="false" outlineLevel="0" collapsed="false">
      <c r="A3197" s="0" t="n">
        <v>3504701</v>
      </c>
      <c r="B3197" s="0" t="n">
        <v>3506584</v>
      </c>
      <c r="C3197" s="0" t="s">
        <v>10</v>
      </c>
      <c r="D3197" s="0" t="n">
        <v>0.223790476447812</v>
      </c>
      <c r="E3197" s="0" t="s">
        <v>2518</v>
      </c>
      <c r="G3197" s="2"/>
      <c r="H3197" s="2"/>
    </row>
    <row r="3198" customFormat="false" ht="12.75" hidden="false" customHeight="false" outlineLevel="0" collapsed="false">
      <c r="A3198" s="0" t="n">
        <v>3506921</v>
      </c>
      <c r="B3198" s="0" t="n">
        <v>3507193</v>
      </c>
      <c r="C3198" s="0" t="s">
        <v>10</v>
      </c>
      <c r="D3198" s="0" t="n">
        <v>0.536070710329137</v>
      </c>
      <c r="E3198" s="0" t="s">
        <v>2519</v>
      </c>
      <c r="G3198" s="2"/>
      <c r="H3198" s="2"/>
    </row>
    <row r="3199" customFormat="false" ht="12.75" hidden="false" customHeight="false" outlineLevel="0" collapsed="false">
      <c r="A3199" s="0" t="n">
        <v>3507386</v>
      </c>
      <c r="B3199" s="0" t="n">
        <v>3509767</v>
      </c>
      <c r="C3199" s="0" t="s">
        <v>10</v>
      </c>
      <c r="D3199" s="0" t="n">
        <v>0.92277457867898</v>
      </c>
      <c r="E3199" s="0" t="s">
        <v>2520</v>
      </c>
      <c r="G3199" s="2"/>
      <c r="H3199" s="2"/>
    </row>
    <row r="3200" customFormat="false" ht="12.75" hidden="false" customHeight="false" outlineLevel="0" collapsed="false">
      <c r="A3200" s="0" t="n">
        <v>3509958</v>
      </c>
      <c r="B3200" s="0" t="n">
        <v>3511232</v>
      </c>
      <c r="C3200" s="0" t="s">
        <v>10</v>
      </c>
      <c r="D3200" s="0" t="n">
        <v>0.999257182552998</v>
      </c>
      <c r="E3200" s="0" t="s">
        <v>2521</v>
      </c>
      <c r="G3200" s="2"/>
      <c r="H3200" s="2"/>
    </row>
    <row r="3201" customFormat="false" ht="12.75" hidden="false" customHeight="false" outlineLevel="0" collapsed="false">
      <c r="A3201" s="0" t="n">
        <v>3511395</v>
      </c>
      <c r="B3201" s="0" t="n">
        <v>3512018</v>
      </c>
      <c r="C3201" s="0" t="s">
        <v>10</v>
      </c>
      <c r="D3201" s="0" t="n">
        <v>0.748835289143635</v>
      </c>
      <c r="E3201" s="0" t="s">
        <v>2522</v>
      </c>
      <c r="G3201" s="2"/>
      <c r="H3201" s="2"/>
    </row>
    <row r="3202" customFormat="false" ht="12.75" hidden="false" customHeight="false" outlineLevel="0" collapsed="false">
      <c r="A3202" s="0" t="n">
        <v>3512548</v>
      </c>
      <c r="B3202" s="0" t="n">
        <v>3513852</v>
      </c>
      <c r="C3202" s="0" t="s">
        <v>10</v>
      </c>
      <c r="D3202" s="0" t="n">
        <v>0.201082307497336</v>
      </c>
      <c r="E3202" s="0" t="s">
        <v>2523</v>
      </c>
      <c r="G3202" s="2"/>
      <c r="H3202" s="2"/>
    </row>
    <row r="3203" customFormat="false" ht="12.75" hidden="false" customHeight="false" outlineLevel="0" collapsed="false">
      <c r="A3203" s="0" t="n">
        <v>3514170</v>
      </c>
      <c r="B3203" s="0" t="n">
        <v>3514484</v>
      </c>
      <c r="C3203" s="0" t="s">
        <v>10</v>
      </c>
      <c r="D3203" s="0" t="n">
        <v>0</v>
      </c>
      <c r="E3203" s="0" t="s">
        <v>2524</v>
      </c>
      <c r="G3203" s="2"/>
      <c r="H3203" s="2"/>
    </row>
    <row r="3204" customFormat="false" ht="12.75" hidden="false" customHeight="false" outlineLevel="0" collapsed="false">
      <c r="A3204" s="0" t="n">
        <v>3514933</v>
      </c>
      <c r="B3204" s="0" t="n">
        <v>3515511</v>
      </c>
      <c r="C3204" s="0" t="s">
        <v>5</v>
      </c>
      <c r="D3204" s="0" t="n">
        <v>0.083402951315082</v>
      </c>
      <c r="E3204" s="0" t="s">
        <v>2525</v>
      </c>
      <c r="G3204" s="2"/>
      <c r="H3204" s="2"/>
    </row>
    <row r="3205" customFormat="false" ht="12.75" hidden="false" customHeight="false" outlineLevel="0" collapsed="false">
      <c r="A3205" s="0" t="n">
        <v>3515571</v>
      </c>
      <c r="B3205" s="0" t="n">
        <v>3517058</v>
      </c>
      <c r="C3205" s="0" t="s">
        <v>5</v>
      </c>
      <c r="D3205" s="0" t="n">
        <v>0.201082307497336</v>
      </c>
      <c r="E3205" s="0" t="s">
        <v>2526</v>
      </c>
      <c r="G3205" s="2"/>
      <c r="H3205" s="2"/>
    </row>
    <row r="3206" customFormat="false" ht="12.75" hidden="false" customHeight="false" outlineLevel="0" collapsed="false">
      <c r="A3206" s="0" t="n">
        <v>3517480</v>
      </c>
      <c r="B3206" s="0" t="n">
        <v>3518442</v>
      </c>
      <c r="C3206" s="0" t="s">
        <v>5</v>
      </c>
      <c r="D3206" s="0" t="n">
        <v>0.999888267028148</v>
      </c>
      <c r="E3206" s="0" t="s">
        <v>2527</v>
      </c>
      <c r="G3206" s="2"/>
      <c r="H3206" s="2"/>
    </row>
    <row r="3207" customFormat="false" ht="12.75" hidden="false" customHeight="false" outlineLevel="0" collapsed="false">
      <c r="A3207" s="0" t="n">
        <v>3518447</v>
      </c>
      <c r="B3207" s="0" t="n">
        <v>3520438</v>
      </c>
      <c r="C3207" s="0" t="s">
        <v>5</v>
      </c>
      <c r="D3207" s="0" t="n">
        <v>0.999927960375395</v>
      </c>
      <c r="E3207" s="0" t="s">
        <v>2528</v>
      </c>
      <c r="G3207" s="2"/>
      <c r="H3207" s="2"/>
    </row>
    <row r="3208" customFormat="false" ht="12.75" hidden="false" customHeight="false" outlineLevel="0" collapsed="false">
      <c r="A3208" s="0" t="n">
        <v>3520428</v>
      </c>
      <c r="B3208" s="0" t="n">
        <v>3521042</v>
      </c>
      <c r="C3208" s="0" t="s">
        <v>5</v>
      </c>
      <c r="D3208" s="0" t="n">
        <v>0.999955955428267</v>
      </c>
      <c r="E3208" s="0" t="s">
        <v>2529</v>
      </c>
      <c r="G3208" s="2"/>
      <c r="H3208" s="2"/>
    </row>
    <row r="3209" customFormat="false" ht="12.75" hidden="false" customHeight="false" outlineLevel="0" collapsed="false">
      <c r="A3209" s="0" t="n">
        <v>3521042</v>
      </c>
      <c r="B3209" s="0" t="n">
        <v>3521374</v>
      </c>
      <c r="C3209" s="0" t="s">
        <v>5</v>
      </c>
      <c r="D3209" s="0" t="n">
        <v>0.954487918703108</v>
      </c>
      <c r="E3209" s="0" t="s">
        <v>2530</v>
      </c>
      <c r="G3209" s="2"/>
      <c r="H3209" s="2"/>
    </row>
    <row r="3210" customFormat="false" ht="12.75" hidden="false" customHeight="false" outlineLevel="0" collapsed="false">
      <c r="A3210" s="0" t="n">
        <v>3521389</v>
      </c>
      <c r="B3210" s="0" t="n">
        <v>3522279</v>
      </c>
      <c r="C3210" s="0" t="s">
        <v>5</v>
      </c>
      <c r="D3210" s="0" t="n">
        <v>0.423484737630723</v>
      </c>
      <c r="E3210" s="0" t="s">
        <v>2531</v>
      </c>
      <c r="G3210" s="2"/>
      <c r="H3210" s="2"/>
    </row>
    <row r="3211" customFormat="false" ht="12.75" hidden="false" customHeight="false" outlineLevel="0" collapsed="false">
      <c r="A3211" s="0" t="n">
        <v>3522513</v>
      </c>
      <c r="B3211" s="0" t="n">
        <v>3523877</v>
      </c>
      <c r="C3211" s="0" t="s">
        <v>5</v>
      </c>
      <c r="D3211" s="0" t="n">
        <v>0</v>
      </c>
      <c r="E3211" s="0" t="s">
        <v>2532</v>
      </c>
      <c r="G3211" s="2"/>
      <c r="H3211" s="2"/>
    </row>
    <row r="3212" customFormat="false" ht="12.75" hidden="false" customHeight="false" outlineLevel="0" collapsed="false">
      <c r="A3212" s="0" t="n">
        <v>3523939</v>
      </c>
      <c r="B3212" s="0" t="n">
        <v>3524430</v>
      </c>
      <c r="C3212" s="0" t="s">
        <v>10</v>
      </c>
      <c r="D3212" s="0" t="n">
        <v>0</v>
      </c>
      <c r="E3212" s="0" t="s">
        <v>2533</v>
      </c>
      <c r="G3212" s="2"/>
      <c r="H3212" s="2"/>
    </row>
    <row r="3213" customFormat="false" ht="12.75" hidden="false" customHeight="false" outlineLevel="0" collapsed="false">
      <c r="A3213" s="0" t="n">
        <v>3524619</v>
      </c>
      <c r="B3213" s="0" t="n">
        <v>3525527</v>
      </c>
      <c r="C3213" s="0" t="s">
        <v>5</v>
      </c>
      <c r="D3213" s="0" t="n">
        <v>0.44510998689145</v>
      </c>
      <c r="E3213" s="0" t="s">
        <v>2534</v>
      </c>
      <c r="G3213" s="2"/>
      <c r="H3213" s="2"/>
    </row>
    <row r="3214" customFormat="false" ht="12.75" hidden="false" customHeight="false" outlineLevel="0" collapsed="false">
      <c r="A3214" s="0" t="n">
        <v>3525490</v>
      </c>
      <c r="B3214" s="0" t="n">
        <v>3526080</v>
      </c>
      <c r="C3214" s="0" t="s">
        <v>5</v>
      </c>
      <c r="D3214" s="0" t="n">
        <v>0</v>
      </c>
      <c r="E3214" s="0" t="s">
        <v>2535</v>
      </c>
      <c r="G3214" s="2"/>
      <c r="H3214" s="2"/>
    </row>
    <row r="3215" customFormat="false" ht="12.75" hidden="false" customHeight="false" outlineLevel="0" collapsed="false">
      <c r="A3215" s="0" t="n">
        <v>3526147</v>
      </c>
      <c r="B3215" s="0" t="n">
        <v>3527595</v>
      </c>
      <c r="C3215" s="0" t="s">
        <v>10</v>
      </c>
      <c r="D3215" s="0" t="n">
        <v>0</v>
      </c>
      <c r="E3215" s="0" t="s">
        <v>2536</v>
      </c>
      <c r="G3215" s="2"/>
      <c r="H3215" s="2"/>
    </row>
    <row r="3216" customFormat="false" ht="12.75" hidden="false" customHeight="false" outlineLevel="0" collapsed="false">
      <c r="A3216" s="0" t="n">
        <v>3527849</v>
      </c>
      <c r="B3216" s="0" t="n">
        <v>3528097</v>
      </c>
      <c r="C3216" s="0" t="s">
        <v>5</v>
      </c>
      <c r="D3216" s="0" t="n">
        <v>0.996622314948307</v>
      </c>
      <c r="E3216" s="0" t="s">
        <v>2537</v>
      </c>
      <c r="G3216" s="2"/>
      <c r="H3216" s="2"/>
    </row>
    <row r="3217" customFormat="false" ht="12.75" hidden="false" customHeight="false" outlineLevel="0" collapsed="false">
      <c r="A3217" s="0" t="n">
        <v>3528094</v>
      </c>
      <c r="B3217" s="0" t="n">
        <v>3529005</v>
      </c>
      <c r="C3217" s="0" t="s">
        <v>5</v>
      </c>
      <c r="D3217" s="0" t="n">
        <v>0.989745990476253</v>
      </c>
      <c r="E3217" s="0" t="s">
        <v>2538</v>
      </c>
      <c r="G3217" s="2"/>
      <c r="H3217" s="2"/>
    </row>
    <row r="3218" customFormat="false" ht="12.75" hidden="false" customHeight="false" outlineLevel="0" collapsed="false">
      <c r="A3218" s="0" t="n">
        <v>3529023</v>
      </c>
      <c r="B3218" s="0" t="n">
        <v>3530888</v>
      </c>
      <c r="C3218" s="0" t="s">
        <v>5</v>
      </c>
      <c r="D3218" s="0" t="n">
        <v>0</v>
      </c>
      <c r="E3218" s="0" t="s">
        <v>2539</v>
      </c>
      <c r="G3218" s="2"/>
      <c r="H3218" s="2"/>
    </row>
    <row r="3219" customFormat="false" ht="12.75" hidden="false" customHeight="false" outlineLevel="0" collapsed="false">
      <c r="A3219" s="0" t="n">
        <v>3530998</v>
      </c>
      <c r="B3219" s="0" t="n">
        <v>3531978</v>
      </c>
      <c r="C3219" s="0" t="s">
        <v>10</v>
      </c>
      <c r="D3219" s="0" t="n">
        <v>0.205055749282299</v>
      </c>
      <c r="E3219" s="0" t="s">
        <v>2540</v>
      </c>
      <c r="G3219" s="2"/>
      <c r="H3219" s="2"/>
    </row>
    <row r="3220" customFormat="false" ht="12.75" hidden="false" customHeight="false" outlineLevel="0" collapsed="false">
      <c r="A3220" s="0" t="n">
        <v>3532047</v>
      </c>
      <c r="B3220" s="0" t="n">
        <v>3532466</v>
      </c>
      <c r="C3220" s="0" t="s">
        <v>10</v>
      </c>
      <c r="D3220" s="0" t="n">
        <v>0.989745990476253</v>
      </c>
      <c r="E3220" s="0" t="s">
        <v>2541</v>
      </c>
      <c r="G3220" s="2"/>
      <c r="H3220" s="2"/>
    </row>
    <row r="3221" customFormat="false" ht="12.75" hidden="false" customHeight="false" outlineLevel="0" collapsed="false">
      <c r="A3221" s="0" t="n">
        <v>3532491</v>
      </c>
      <c r="B3221" s="0" t="n">
        <v>3532967</v>
      </c>
      <c r="C3221" s="0" t="s">
        <v>10</v>
      </c>
      <c r="D3221" s="0" t="n">
        <v>0.904648378086957</v>
      </c>
      <c r="E3221" s="0" t="s">
        <v>2542</v>
      </c>
      <c r="G3221" s="2"/>
      <c r="H3221" s="2"/>
    </row>
    <row r="3222" customFormat="false" ht="12.75" hidden="false" customHeight="false" outlineLevel="0" collapsed="false">
      <c r="A3222" s="0" t="n">
        <v>3533078</v>
      </c>
      <c r="B3222" s="0" t="n">
        <v>3534244</v>
      </c>
      <c r="C3222" s="0" t="s">
        <v>10</v>
      </c>
      <c r="D3222" s="0" t="n">
        <v>0.937158604375756</v>
      </c>
      <c r="E3222" s="0" t="s">
        <v>2543</v>
      </c>
      <c r="G3222" s="2"/>
      <c r="H3222" s="2"/>
    </row>
    <row r="3223" customFormat="false" ht="12.75" hidden="false" customHeight="false" outlineLevel="0" collapsed="false">
      <c r="A3223" s="0" t="n">
        <v>3534280</v>
      </c>
      <c r="B3223" s="0" t="n">
        <v>3534729</v>
      </c>
      <c r="C3223" s="0" t="s">
        <v>10</v>
      </c>
      <c r="D3223" s="0" t="n">
        <v>0</v>
      </c>
      <c r="E3223" s="0" t="s">
        <v>2544</v>
      </c>
      <c r="G3223" s="2"/>
      <c r="H3223" s="2"/>
    </row>
    <row r="3224" customFormat="false" ht="12.75" hidden="false" customHeight="false" outlineLevel="0" collapsed="false">
      <c r="A3224" s="0" t="n">
        <v>3534939</v>
      </c>
      <c r="B3224" s="0" t="n">
        <v>3535508</v>
      </c>
      <c r="C3224" s="0" t="s">
        <v>5</v>
      </c>
      <c r="D3224" s="0" t="n">
        <v>0</v>
      </c>
      <c r="E3224" s="0" t="s">
        <v>2545</v>
      </c>
      <c r="G3224" s="2"/>
      <c r="H3224" s="2"/>
    </row>
    <row r="3225" customFormat="false" ht="12.75" hidden="false" customHeight="false" outlineLevel="0" collapsed="false">
      <c r="A3225" s="0" t="n">
        <v>3535581</v>
      </c>
      <c r="B3225" s="0" t="n">
        <v>3536549</v>
      </c>
      <c r="C3225" s="0" t="s">
        <v>10</v>
      </c>
      <c r="D3225" s="0" t="n">
        <v>0.99599081834425</v>
      </c>
      <c r="E3225" s="0" t="s">
        <v>2546</v>
      </c>
      <c r="G3225" s="2"/>
      <c r="H3225" s="2"/>
    </row>
    <row r="3226" customFormat="false" ht="12.75" hidden="false" customHeight="false" outlineLevel="0" collapsed="false">
      <c r="A3226" s="0" t="n">
        <v>3536560</v>
      </c>
      <c r="B3226" s="0" t="n">
        <v>3538374</v>
      </c>
      <c r="C3226" s="0" t="s">
        <v>10</v>
      </c>
      <c r="D3226" s="0" t="n">
        <v>0.518733593153079</v>
      </c>
      <c r="E3226" s="0" t="s">
        <v>2547</v>
      </c>
      <c r="G3226" s="2"/>
      <c r="H3226" s="2"/>
    </row>
    <row r="3227" customFormat="false" ht="12.75" hidden="false" customHeight="false" outlineLevel="0" collapsed="false">
      <c r="A3227" s="0" t="n">
        <v>3538435</v>
      </c>
      <c r="B3227" s="0" t="n">
        <v>3538764</v>
      </c>
      <c r="C3227" s="0" t="s">
        <v>10</v>
      </c>
      <c r="D3227" s="0" t="n">
        <v>0.904648378086957</v>
      </c>
      <c r="E3227" s="0" t="s">
        <v>2548</v>
      </c>
      <c r="G3227" s="2"/>
      <c r="H3227" s="2"/>
    </row>
    <row r="3228" customFormat="false" ht="12.75" hidden="false" customHeight="false" outlineLevel="0" collapsed="false">
      <c r="A3228" s="0" t="n">
        <v>3538873</v>
      </c>
      <c r="B3228" s="0" t="n">
        <v>3540018</v>
      </c>
      <c r="C3228" s="0" t="s">
        <v>10</v>
      </c>
      <c r="D3228" s="0" t="n">
        <v>0.797934353962494</v>
      </c>
      <c r="E3228" s="0" t="s">
        <v>2549</v>
      </c>
      <c r="G3228" s="2"/>
      <c r="H3228" s="2"/>
    </row>
    <row r="3229" customFormat="false" ht="12.75" hidden="false" customHeight="false" outlineLevel="0" collapsed="false">
      <c r="A3229" s="0" t="n">
        <v>3540238</v>
      </c>
      <c r="B3229" s="0" t="n">
        <v>3541305</v>
      </c>
      <c r="C3229" s="0" t="s">
        <v>10</v>
      </c>
      <c r="D3229" s="0" t="n">
        <v>0</v>
      </c>
      <c r="E3229" s="0" t="s">
        <v>2550</v>
      </c>
      <c r="G3229" s="2"/>
      <c r="H3229" s="2"/>
    </row>
    <row r="3230" customFormat="false" ht="12.75" hidden="false" customHeight="false" outlineLevel="0" collapsed="false">
      <c r="A3230" s="0" t="n">
        <v>3541438</v>
      </c>
      <c r="B3230" s="0" t="n">
        <v>3542019</v>
      </c>
      <c r="C3230" s="0" t="s">
        <v>5</v>
      </c>
      <c r="D3230" s="0" t="n">
        <v>0.662975546923212</v>
      </c>
      <c r="E3230" s="0" t="s">
        <v>2551</v>
      </c>
      <c r="G3230" s="2"/>
      <c r="H3230" s="2"/>
    </row>
    <row r="3231" customFormat="false" ht="12.75" hidden="false" customHeight="false" outlineLevel="0" collapsed="false">
      <c r="A3231" s="0" t="n">
        <v>3542230</v>
      </c>
      <c r="B3231" s="0" t="n">
        <v>3542832</v>
      </c>
      <c r="C3231" s="0" t="s">
        <v>5</v>
      </c>
      <c r="D3231" s="0" t="n">
        <v>0.450176232674971</v>
      </c>
      <c r="E3231" s="0" t="s">
        <v>2552</v>
      </c>
      <c r="G3231" s="2"/>
      <c r="H3231" s="2"/>
    </row>
    <row r="3232" customFormat="false" ht="12.75" hidden="false" customHeight="false" outlineLevel="0" collapsed="false">
      <c r="A3232" s="0" t="n">
        <v>3543051</v>
      </c>
      <c r="B3232" s="0" t="n">
        <v>3544325</v>
      </c>
      <c r="C3232" s="0" t="s">
        <v>5</v>
      </c>
      <c r="D3232" s="0" t="n">
        <v>0</v>
      </c>
      <c r="E3232" s="0" t="s">
        <v>2553</v>
      </c>
      <c r="G3232" s="2"/>
      <c r="H3232" s="2"/>
    </row>
    <row r="3233" customFormat="false" ht="12.75" hidden="false" customHeight="false" outlineLevel="0" collapsed="false">
      <c r="A3233" s="0" t="n">
        <v>3544558</v>
      </c>
      <c r="B3233" s="0" t="n">
        <v>3545934</v>
      </c>
      <c r="C3233" s="0" t="s">
        <v>10</v>
      </c>
      <c r="D3233" s="0" t="n">
        <v>0.414974493558633</v>
      </c>
      <c r="E3233" s="0" t="s">
        <v>2554</v>
      </c>
      <c r="G3233" s="2"/>
      <c r="H3233" s="2"/>
    </row>
    <row r="3234" customFormat="false" ht="12.75" hidden="false" customHeight="false" outlineLevel="0" collapsed="false">
      <c r="A3234" s="0" t="n">
        <v>3546067</v>
      </c>
      <c r="B3234" s="0" t="n">
        <v>3547386</v>
      </c>
      <c r="C3234" s="0" t="s">
        <v>10</v>
      </c>
      <c r="D3234" s="0" t="n">
        <v>0.223790476447812</v>
      </c>
      <c r="E3234" s="0" t="s">
        <v>2555</v>
      </c>
      <c r="G3234" s="2"/>
      <c r="H3234" s="2"/>
    </row>
    <row r="3235" customFormat="false" ht="12.75" hidden="false" customHeight="false" outlineLevel="0" collapsed="false">
      <c r="A3235" s="0" t="n">
        <v>3547865</v>
      </c>
      <c r="B3235" s="0" t="n">
        <v>3548971</v>
      </c>
      <c r="C3235" s="0" t="s">
        <v>10</v>
      </c>
      <c r="D3235" s="0" t="n">
        <v>0.390475546505851</v>
      </c>
      <c r="E3235" s="0" t="s">
        <v>2556</v>
      </c>
      <c r="G3235" s="2"/>
      <c r="H3235" s="2"/>
    </row>
    <row r="3236" customFormat="false" ht="12.75" hidden="false" customHeight="false" outlineLevel="0" collapsed="false">
      <c r="A3236" s="0" t="n">
        <v>3549214</v>
      </c>
      <c r="B3236" s="0" t="n">
        <v>3550152</v>
      </c>
      <c r="C3236" s="0" t="s">
        <v>10</v>
      </c>
      <c r="D3236" s="0" t="n">
        <v>0.989745990476253</v>
      </c>
      <c r="E3236" s="0" t="s">
        <v>2557</v>
      </c>
      <c r="G3236" s="2"/>
      <c r="H3236" s="2"/>
    </row>
    <row r="3237" customFormat="false" ht="12.75" hidden="false" customHeight="false" outlineLevel="0" collapsed="false">
      <c r="A3237" s="0" t="n">
        <v>3550168</v>
      </c>
      <c r="B3237" s="0" t="n">
        <v>3551490</v>
      </c>
      <c r="C3237" s="0" t="s">
        <v>10</v>
      </c>
      <c r="D3237" s="0" t="n">
        <v>0.992466412856618</v>
      </c>
      <c r="E3237" s="0" t="s">
        <v>2558</v>
      </c>
      <c r="G3237" s="2"/>
      <c r="H3237" s="2"/>
    </row>
    <row r="3238" customFormat="false" ht="12.75" hidden="false" customHeight="false" outlineLevel="0" collapsed="false">
      <c r="A3238" s="0" t="n">
        <v>3551518</v>
      </c>
      <c r="B3238" s="0" t="n">
        <v>3552207</v>
      </c>
      <c r="C3238" s="0" t="s">
        <v>10</v>
      </c>
      <c r="D3238" s="0" t="n">
        <v>0</v>
      </c>
      <c r="E3238" s="0" t="s">
        <v>2559</v>
      </c>
      <c r="G3238" s="2"/>
      <c r="H3238" s="2"/>
    </row>
    <row r="3239" customFormat="false" ht="12.75" hidden="false" customHeight="false" outlineLevel="0" collapsed="false">
      <c r="A3239" s="0" t="n">
        <v>3552502</v>
      </c>
      <c r="B3239" s="0" t="n">
        <v>3553728</v>
      </c>
      <c r="C3239" s="0" t="s">
        <v>5</v>
      </c>
      <c r="D3239" s="0" t="n">
        <v>0.981191259078739</v>
      </c>
      <c r="E3239" s="0" t="s">
        <v>2560</v>
      </c>
      <c r="G3239" s="2"/>
      <c r="H3239" s="2"/>
    </row>
    <row r="3240" customFormat="false" ht="12.75" hidden="false" customHeight="false" outlineLevel="0" collapsed="false">
      <c r="A3240" s="0" t="n">
        <v>3553725</v>
      </c>
      <c r="B3240" s="0" t="n">
        <v>3557408</v>
      </c>
      <c r="C3240" s="0" t="s">
        <v>5</v>
      </c>
      <c r="D3240" s="0" t="n">
        <v>0</v>
      </c>
      <c r="E3240" s="0" t="s">
        <v>2561</v>
      </c>
      <c r="G3240" s="2"/>
      <c r="H3240" s="2"/>
    </row>
    <row r="3241" customFormat="false" ht="12.75" hidden="false" customHeight="false" outlineLevel="0" collapsed="false">
      <c r="A3241" s="0" t="n">
        <v>3557412</v>
      </c>
      <c r="B3241" s="0" t="n">
        <v>3558323</v>
      </c>
      <c r="C3241" s="0" t="s">
        <v>10</v>
      </c>
      <c r="D3241" s="0" t="n">
        <v>0</v>
      </c>
      <c r="E3241" s="0" t="s">
        <v>2120</v>
      </c>
      <c r="G3241" s="2"/>
      <c r="H3241" s="2"/>
    </row>
    <row r="3242" customFormat="false" ht="12.75" hidden="false" customHeight="false" outlineLevel="0" collapsed="false">
      <c r="A3242" s="0" t="n">
        <v>3558613</v>
      </c>
      <c r="B3242" s="0" t="n">
        <v>3559542</v>
      </c>
      <c r="C3242" s="0" t="s">
        <v>5</v>
      </c>
      <c r="D3242" s="0" t="n">
        <v>0</v>
      </c>
      <c r="E3242" s="0" t="s">
        <v>2562</v>
      </c>
      <c r="G3242" s="2"/>
      <c r="H3242" s="2"/>
    </row>
    <row r="3243" customFormat="false" ht="12.75" hidden="false" customHeight="false" outlineLevel="0" collapsed="false">
      <c r="A3243" s="0" t="n">
        <v>3559605</v>
      </c>
      <c r="B3243" s="0" t="n">
        <v>3561482</v>
      </c>
      <c r="C3243" s="0" t="s">
        <v>10</v>
      </c>
      <c r="D3243" s="0" t="n">
        <v>0</v>
      </c>
      <c r="E3243" s="0" t="s">
        <v>12</v>
      </c>
      <c r="G3243" s="2"/>
      <c r="H3243" s="2"/>
    </row>
    <row r="3244" customFormat="false" ht="12.75" hidden="false" customHeight="false" outlineLevel="0" collapsed="false">
      <c r="A3244" s="0" t="n">
        <v>3562070</v>
      </c>
      <c r="B3244" s="0" t="n">
        <v>3562816</v>
      </c>
      <c r="C3244" s="0" t="s">
        <v>5</v>
      </c>
      <c r="D3244" s="0" t="n">
        <v>0</v>
      </c>
      <c r="E3244" s="0" t="s">
        <v>312</v>
      </c>
      <c r="G3244" s="2"/>
      <c r="H3244" s="2"/>
    </row>
    <row r="3245" customFormat="false" ht="12.75" hidden="false" customHeight="false" outlineLevel="0" collapsed="false">
      <c r="A3245" s="0" t="n">
        <v>3562790</v>
      </c>
      <c r="B3245" s="0" t="n">
        <v>3563767</v>
      </c>
      <c r="C3245" s="0" t="s">
        <v>10</v>
      </c>
      <c r="D3245" s="0" t="n">
        <v>0.961403313662407</v>
      </c>
      <c r="E3245" s="0" t="s">
        <v>2563</v>
      </c>
      <c r="G3245" s="2"/>
      <c r="H3245" s="2"/>
    </row>
    <row r="3246" customFormat="false" ht="12.75" hidden="false" customHeight="false" outlineLevel="0" collapsed="false">
      <c r="A3246" s="0" t="n">
        <v>3563767</v>
      </c>
      <c r="B3246" s="0" t="n">
        <v>3564768</v>
      </c>
      <c r="C3246" s="0" t="s">
        <v>10</v>
      </c>
      <c r="D3246" s="0" t="n">
        <v>0.961403313662407</v>
      </c>
      <c r="E3246" s="0" t="s">
        <v>2564</v>
      </c>
      <c r="G3246" s="2"/>
      <c r="H3246" s="2"/>
    </row>
    <row r="3247" customFormat="false" ht="12.75" hidden="false" customHeight="false" outlineLevel="0" collapsed="false">
      <c r="A3247" s="0" t="n">
        <v>3564765</v>
      </c>
      <c r="B3247" s="0" t="n">
        <v>3566042</v>
      </c>
      <c r="C3247" s="0" t="s">
        <v>10</v>
      </c>
      <c r="D3247" s="0" t="n">
        <v>0.201082307497336</v>
      </c>
      <c r="E3247" s="0" t="s">
        <v>2343</v>
      </c>
      <c r="G3247" s="2"/>
      <c r="H3247" s="2"/>
    </row>
    <row r="3248" customFormat="false" ht="12.75" hidden="false" customHeight="false" outlineLevel="0" collapsed="false">
      <c r="A3248" s="0" t="n">
        <v>3566386</v>
      </c>
      <c r="B3248" s="0" t="n">
        <v>3566670</v>
      </c>
      <c r="C3248" s="0" t="s">
        <v>10</v>
      </c>
      <c r="D3248" s="0" t="n">
        <v>0.419739352583857</v>
      </c>
      <c r="E3248" s="0" t="s">
        <v>2565</v>
      </c>
      <c r="G3248" s="2"/>
      <c r="H3248" s="2"/>
    </row>
    <row r="3249" customFormat="false" ht="12.75" hidden="false" customHeight="false" outlineLevel="0" collapsed="false">
      <c r="A3249" s="0" t="n">
        <v>3566809</v>
      </c>
      <c r="B3249" s="0" t="n">
        <v>3567330</v>
      </c>
      <c r="C3249" s="0" t="s">
        <v>10</v>
      </c>
      <c r="D3249" s="0" t="n">
        <v>0.201082307497336</v>
      </c>
      <c r="E3249" s="0" t="s">
        <v>2566</v>
      </c>
      <c r="G3249" s="2"/>
      <c r="H3249" s="2"/>
    </row>
    <row r="3250" customFormat="false" ht="12.75" hidden="false" customHeight="false" outlineLevel="0" collapsed="false">
      <c r="A3250" s="0" t="n">
        <v>3567590</v>
      </c>
      <c r="B3250" s="0" t="n">
        <v>3568630</v>
      </c>
      <c r="C3250" s="0" t="s">
        <v>10</v>
      </c>
      <c r="D3250" s="0" t="n">
        <v>0.250017301457537</v>
      </c>
      <c r="E3250" s="0" t="s">
        <v>2567</v>
      </c>
      <c r="G3250" s="2"/>
      <c r="H3250" s="2"/>
    </row>
    <row r="3251" customFormat="false" ht="12.75" hidden="false" customHeight="false" outlineLevel="0" collapsed="false">
      <c r="A3251" s="0" t="n">
        <v>3568846</v>
      </c>
      <c r="B3251" s="0" t="n">
        <v>3570492</v>
      </c>
      <c r="C3251" s="0" t="s">
        <v>10</v>
      </c>
      <c r="D3251" s="0" t="n">
        <v>0</v>
      </c>
      <c r="E3251" s="0" t="s">
        <v>2568</v>
      </c>
      <c r="G3251" s="2"/>
      <c r="H3251" s="2"/>
    </row>
    <row r="3252" customFormat="false" ht="12.75" hidden="false" customHeight="false" outlineLevel="0" collapsed="false">
      <c r="A3252" s="0" t="n">
        <v>3571252</v>
      </c>
      <c r="B3252" s="0" t="n">
        <v>3571821</v>
      </c>
      <c r="C3252" s="0" t="s">
        <v>5</v>
      </c>
      <c r="D3252" s="0" t="n">
        <v>0.502175626547871</v>
      </c>
      <c r="E3252" s="0" t="s">
        <v>104</v>
      </c>
      <c r="G3252" s="2"/>
      <c r="H3252" s="2"/>
    </row>
    <row r="3253" customFormat="false" ht="12.75" hidden="false" customHeight="false" outlineLevel="0" collapsed="false">
      <c r="A3253" s="0" t="n">
        <v>3572016</v>
      </c>
      <c r="B3253" s="0" t="n">
        <v>3581216</v>
      </c>
      <c r="C3253" s="0" t="s">
        <v>5</v>
      </c>
      <c r="D3253" s="0" t="n">
        <v>0.406046341728569</v>
      </c>
      <c r="E3253" s="0" t="s">
        <v>2569</v>
      </c>
      <c r="G3253" s="2"/>
      <c r="H3253" s="2"/>
    </row>
    <row r="3254" customFormat="false" ht="12.75" hidden="false" customHeight="false" outlineLevel="0" collapsed="false">
      <c r="A3254" s="0" t="n">
        <v>3581311</v>
      </c>
      <c r="B3254" s="0" t="n">
        <v>3585858</v>
      </c>
      <c r="C3254" s="0" t="s">
        <v>5</v>
      </c>
      <c r="D3254" s="0" t="n">
        <v>0.201082307497336</v>
      </c>
      <c r="E3254" s="0" t="s">
        <v>2570</v>
      </c>
      <c r="G3254" s="2"/>
      <c r="H3254" s="2"/>
    </row>
    <row r="3255" customFormat="false" ht="12.75" hidden="false" customHeight="false" outlineLevel="0" collapsed="false">
      <c r="A3255" s="0" t="n">
        <v>3586325</v>
      </c>
      <c r="B3255" s="0" t="n">
        <v>3587755</v>
      </c>
      <c r="C3255" s="0" t="s">
        <v>5</v>
      </c>
      <c r="D3255" s="0" t="n">
        <v>0.819106669160195</v>
      </c>
      <c r="E3255" s="0" t="s">
        <v>923</v>
      </c>
      <c r="G3255" s="2"/>
      <c r="H3255" s="2"/>
    </row>
    <row r="3256" customFormat="false" ht="12.75" hidden="false" customHeight="false" outlineLevel="0" collapsed="false">
      <c r="A3256" s="0" t="n">
        <v>3587783</v>
      </c>
      <c r="B3256" s="0" t="n">
        <v>3589921</v>
      </c>
      <c r="C3256" s="0" t="s">
        <v>5</v>
      </c>
      <c r="D3256" s="0" t="n">
        <v>0.895166450092474</v>
      </c>
      <c r="E3256" s="0" t="s">
        <v>922</v>
      </c>
      <c r="G3256" s="2"/>
      <c r="H3256" s="2"/>
    </row>
    <row r="3257" customFormat="false" ht="12.75" hidden="false" customHeight="false" outlineLevel="0" collapsed="false">
      <c r="A3257" s="0" t="n">
        <v>3589933</v>
      </c>
      <c r="B3257" s="0" t="n">
        <v>3591102</v>
      </c>
      <c r="C3257" s="0" t="s">
        <v>5</v>
      </c>
      <c r="D3257" s="0" t="n">
        <v>0</v>
      </c>
      <c r="E3257" s="0" t="s">
        <v>921</v>
      </c>
      <c r="G3257" s="2"/>
      <c r="H3257" s="2"/>
    </row>
    <row r="3258" customFormat="false" ht="12.75" hidden="false" customHeight="false" outlineLevel="0" collapsed="false">
      <c r="A3258" s="0" t="n">
        <v>3591346</v>
      </c>
      <c r="B3258" s="0" t="n">
        <v>3592554</v>
      </c>
      <c r="C3258" s="0" t="s">
        <v>10</v>
      </c>
      <c r="D3258" s="0" t="n">
        <v>0</v>
      </c>
      <c r="E3258" s="0" t="s">
        <v>2571</v>
      </c>
      <c r="G3258" s="2"/>
      <c r="H3258" s="2"/>
    </row>
    <row r="3259" customFormat="false" ht="12.75" hidden="false" customHeight="false" outlineLevel="0" collapsed="false">
      <c r="A3259" s="0" t="n">
        <v>3593122</v>
      </c>
      <c r="B3259" s="0" t="n">
        <v>3594165</v>
      </c>
      <c r="C3259" s="0" t="s">
        <v>5</v>
      </c>
      <c r="D3259" s="0" t="n">
        <v>0</v>
      </c>
      <c r="E3259" s="0" t="s">
        <v>2572</v>
      </c>
      <c r="G3259" s="2"/>
      <c r="H3259" s="2"/>
    </row>
    <row r="3260" customFormat="false" ht="12.75" hidden="false" customHeight="false" outlineLevel="0" collapsed="false">
      <c r="A3260" s="0" t="n">
        <v>3594254</v>
      </c>
      <c r="B3260" s="0" t="n">
        <v>3595450</v>
      </c>
      <c r="C3260" s="0" t="s">
        <v>10</v>
      </c>
      <c r="D3260" s="0" t="n">
        <v>0.201082307497336</v>
      </c>
      <c r="E3260" s="0" t="s">
        <v>2573</v>
      </c>
      <c r="G3260" s="2"/>
      <c r="H3260" s="2"/>
    </row>
    <row r="3261" customFormat="false" ht="12.75" hidden="false" customHeight="false" outlineLevel="0" collapsed="false">
      <c r="A3261" s="0" t="n">
        <v>3595735</v>
      </c>
      <c r="B3261" s="0" t="n">
        <v>3596469</v>
      </c>
      <c r="C3261" s="0" t="s">
        <v>10</v>
      </c>
      <c r="D3261" s="0" t="n">
        <v>0</v>
      </c>
      <c r="E3261" s="0" t="s">
        <v>535</v>
      </c>
      <c r="G3261" s="2"/>
      <c r="H3261" s="2"/>
    </row>
    <row r="3262" customFormat="false" ht="12.75" hidden="false" customHeight="false" outlineLevel="0" collapsed="false">
      <c r="A3262" s="0" t="n">
        <v>3596680</v>
      </c>
      <c r="B3262" s="0" t="n">
        <v>3597873</v>
      </c>
      <c r="C3262" s="0" t="s">
        <v>5</v>
      </c>
      <c r="D3262" s="0" t="n">
        <v>0.406046341728569</v>
      </c>
      <c r="E3262" s="0" t="s">
        <v>2574</v>
      </c>
      <c r="G3262" s="2"/>
      <c r="H3262" s="2"/>
    </row>
    <row r="3263" customFormat="false" ht="12.75" hidden="false" customHeight="false" outlineLevel="0" collapsed="false">
      <c r="A3263" s="0" t="n">
        <v>3597959</v>
      </c>
      <c r="B3263" s="0" t="n">
        <v>3599203</v>
      </c>
      <c r="C3263" s="0" t="s">
        <v>5</v>
      </c>
      <c r="D3263" s="0" t="n">
        <v>0.989745990476253</v>
      </c>
      <c r="E3263" s="0" t="s">
        <v>2575</v>
      </c>
      <c r="G3263" s="2"/>
      <c r="H3263" s="2"/>
    </row>
    <row r="3264" customFormat="false" ht="12.75" hidden="false" customHeight="false" outlineLevel="0" collapsed="false">
      <c r="A3264" s="0" t="n">
        <v>3599220</v>
      </c>
      <c r="B3264" s="0" t="n">
        <v>3599771</v>
      </c>
      <c r="C3264" s="0" t="s">
        <v>5</v>
      </c>
      <c r="D3264" s="0" t="n">
        <v>0.991475111268556</v>
      </c>
      <c r="E3264" s="0" t="s">
        <v>2576</v>
      </c>
      <c r="G3264" s="2"/>
      <c r="H3264" s="2"/>
    </row>
    <row r="3265" customFormat="false" ht="12.75" hidden="false" customHeight="false" outlineLevel="0" collapsed="false">
      <c r="A3265" s="0" t="n">
        <v>3599773</v>
      </c>
      <c r="B3265" s="0" t="n">
        <v>3600225</v>
      </c>
      <c r="C3265" s="0" t="s">
        <v>5</v>
      </c>
      <c r="D3265" s="0" t="n">
        <v>0.973960261574136</v>
      </c>
      <c r="E3265" s="0" t="s">
        <v>2577</v>
      </c>
      <c r="G3265" s="2"/>
      <c r="H3265" s="2"/>
    </row>
    <row r="3266" customFormat="false" ht="12.75" hidden="false" customHeight="false" outlineLevel="0" collapsed="false">
      <c r="A3266" s="0" t="n">
        <v>3600212</v>
      </c>
      <c r="B3266" s="0" t="n">
        <v>3600919</v>
      </c>
      <c r="C3266" s="0" t="s">
        <v>5</v>
      </c>
      <c r="D3266" s="0" t="n">
        <v>0.890691679434016</v>
      </c>
      <c r="E3266" s="0" t="s">
        <v>2578</v>
      </c>
      <c r="G3266" s="2"/>
      <c r="H3266" s="2"/>
    </row>
    <row r="3267" customFormat="false" ht="12.75" hidden="false" customHeight="false" outlineLevel="0" collapsed="false">
      <c r="A3267" s="0" t="n">
        <v>3600936</v>
      </c>
      <c r="B3267" s="0" t="n">
        <v>3601892</v>
      </c>
      <c r="C3267" s="0" t="s">
        <v>5</v>
      </c>
      <c r="D3267" s="0" t="n">
        <v>0</v>
      </c>
      <c r="E3267" s="0" t="s">
        <v>421</v>
      </c>
      <c r="G3267" s="2"/>
      <c r="H3267" s="2"/>
    </row>
    <row r="3268" customFormat="false" ht="12.75" hidden="false" customHeight="false" outlineLevel="0" collapsed="false">
      <c r="A3268" s="0" t="n">
        <v>3601889</v>
      </c>
      <c r="B3268" s="0" t="n">
        <v>3602614</v>
      </c>
      <c r="C3268" s="0" t="s">
        <v>10</v>
      </c>
      <c r="D3268" s="0" t="n">
        <v>0</v>
      </c>
      <c r="E3268" s="0" t="s">
        <v>2579</v>
      </c>
      <c r="G3268" s="2"/>
      <c r="H3268" s="2"/>
    </row>
    <row r="3269" customFormat="false" ht="12.75" hidden="false" customHeight="false" outlineLevel="0" collapsed="false">
      <c r="A3269" s="0" t="n">
        <v>3602765</v>
      </c>
      <c r="B3269" s="0" t="n">
        <v>3602986</v>
      </c>
      <c r="C3269" s="0" t="s">
        <v>5</v>
      </c>
      <c r="D3269" s="0" t="n">
        <v>0.895166450092474</v>
      </c>
      <c r="E3269" s="0" t="s">
        <v>31</v>
      </c>
      <c r="G3269" s="2"/>
      <c r="H3269" s="2"/>
    </row>
    <row r="3270" customFormat="false" ht="12.75" hidden="false" customHeight="false" outlineLevel="0" collapsed="false">
      <c r="A3270" s="0" t="n">
        <v>3602996</v>
      </c>
      <c r="B3270" s="0" t="n">
        <v>3603238</v>
      </c>
      <c r="C3270" s="0" t="s">
        <v>5</v>
      </c>
      <c r="D3270" s="0" t="n">
        <v>0</v>
      </c>
      <c r="E3270" s="0" t="s">
        <v>31</v>
      </c>
      <c r="G3270" s="2"/>
      <c r="H3270" s="2"/>
    </row>
    <row r="3271" customFormat="false" ht="12.75" hidden="false" customHeight="false" outlineLevel="0" collapsed="false">
      <c r="A3271" s="0" t="n">
        <v>3603143</v>
      </c>
      <c r="B3271" s="0" t="n">
        <v>3604213</v>
      </c>
      <c r="C3271" s="0" t="s">
        <v>10</v>
      </c>
      <c r="D3271" s="0" t="n">
        <v>0.419739352583857</v>
      </c>
      <c r="E3271" s="0" t="s">
        <v>2580</v>
      </c>
      <c r="G3271" s="2"/>
      <c r="H3271" s="2"/>
    </row>
    <row r="3272" customFormat="false" ht="12.75" hidden="false" customHeight="false" outlineLevel="0" collapsed="false">
      <c r="A3272" s="0" t="n">
        <v>3604352</v>
      </c>
      <c r="B3272" s="0" t="n">
        <v>3604693</v>
      </c>
      <c r="C3272" s="0" t="s">
        <v>10</v>
      </c>
      <c r="D3272" s="0" t="n">
        <v>0.540376108602754</v>
      </c>
      <c r="E3272" s="0" t="s">
        <v>2581</v>
      </c>
      <c r="G3272" s="2"/>
      <c r="H3272" s="2"/>
    </row>
    <row r="3273" customFormat="false" ht="12.75" hidden="false" customHeight="false" outlineLevel="0" collapsed="false">
      <c r="A3273" s="0" t="n">
        <v>3604814</v>
      </c>
      <c r="B3273" s="0" t="n">
        <v>3606436</v>
      </c>
      <c r="C3273" s="0" t="s">
        <v>10</v>
      </c>
      <c r="D3273" s="0" t="n">
        <v>0.201082307497336</v>
      </c>
      <c r="E3273" s="0" t="s">
        <v>2582</v>
      </c>
      <c r="G3273" s="2"/>
      <c r="H3273" s="2"/>
    </row>
    <row r="3274" customFormat="false" ht="12.75" hidden="false" customHeight="false" outlineLevel="0" collapsed="false">
      <c r="A3274" s="0" t="n">
        <v>3606722</v>
      </c>
      <c r="B3274" s="0" t="n">
        <v>3606949</v>
      </c>
      <c r="C3274" s="0" t="s">
        <v>10</v>
      </c>
      <c r="D3274" s="0" t="n">
        <v>0.895166450092474</v>
      </c>
      <c r="E3274" s="0" t="s">
        <v>2583</v>
      </c>
      <c r="G3274" s="2"/>
      <c r="H3274" s="2"/>
    </row>
    <row r="3275" customFormat="false" ht="12.75" hidden="false" customHeight="false" outlineLevel="0" collapsed="false">
      <c r="A3275" s="0" t="n">
        <v>3606964</v>
      </c>
      <c r="B3275" s="0" t="n">
        <v>3608388</v>
      </c>
      <c r="C3275" s="0" t="s">
        <v>10</v>
      </c>
      <c r="D3275" s="0" t="n">
        <v>0</v>
      </c>
      <c r="E3275" s="0" t="s">
        <v>1110</v>
      </c>
      <c r="G3275" s="2"/>
      <c r="H3275" s="2"/>
    </row>
    <row r="3276" customFormat="false" ht="12.75" hidden="false" customHeight="false" outlineLevel="0" collapsed="false">
      <c r="A3276" s="0" t="n">
        <v>3608724</v>
      </c>
      <c r="B3276" s="0" t="n">
        <v>3611288</v>
      </c>
      <c r="C3276" s="0" t="s">
        <v>5</v>
      </c>
      <c r="D3276" s="0" t="n">
        <v>0</v>
      </c>
      <c r="E3276" s="0" t="s">
        <v>2584</v>
      </c>
      <c r="G3276" s="2"/>
      <c r="H3276" s="2"/>
    </row>
    <row r="3277" customFormat="false" ht="12.75" hidden="false" customHeight="false" outlineLevel="0" collapsed="false">
      <c r="A3277" s="0" t="n">
        <v>3611363</v>
      </c>
      <c r="B3277" s="0" t="n">
        <v>3612052</v>
      </c>
      <c r="C3277" s="0" t="s">
        <v>10</v>
      </c>
      <c r="D3277" s="0" t="n">
        <v>0.205055749282299</v>
      </c>
      <c r="E3277" s="0" t="s">
        <v>2585</v>
      </c>
      <c r="G3277" s="2"/>
      <c r="H3277" s="2"/>
    </row>
    <row r="3278" customFormat="false" ht="12.75" hidden="false" customHeight="false" outlineLevel="0" collapsed="false">
      <c r="A3278" s="0" t="n">
        <v>3612121</v>
      </c>
      <c r="B3278" s="0" t="n">
        <v>3612675</v>
      </c>
      <c r="C3278" s="0" t="s">
        <v>10</v>
      </c>
      <c r="D3278" s="0" t="n">
        <v>0</v>
      </c>
      <c r="E3278" s="0" t="s">
        <v>2586</v>
      </c>
      <c r="G3278" s="2"/>
      <c r="H3278" s="2"/>
    </row>
    <row r="3279" customFormat="false" ht="12.75" hidden="false" customHeight="false" outlineLevel="0" collapsed="false">
      <c r="A3279" s="0" t="n">
        <v>3612876</v>
      </c>
      <c r="B3279" s="0" t="n">
        <v>3613115</v>
      </c>
      <c r="C3279" s="0" t="s">
        <v>5</v>
      </c>
      <c r="D3279" s="0" t="n">
        <v>0.938380976827966</v>
      </c>
      <c r="E3279" s="0" t="s">
        <v>2587</v>
      </c>
      <c r="G3279" s="2"/>
      <c r="H3279" s="2"/>
    </row>
    <row r="3280" customFormat="false" ht="12.75" hidden="false" customHeight="false" outlineLevel="0" collapsed="false">
      <c r="A3280" s="0" t="n">
        <v>3613102</v>
      </c>
      <c r="B3280" s="0" t="n">
        <v>3613362</v>
      </c>
      <c r="C3280" s="0" t="s">
        <v>5</v>
      </c>
      <c r="D3280" s="0" t="n">
        <v>0</v>
      </c>
      <c r="E3280" s="0" t="s">
        <v>2588</v>
      </c>
      <c r="G3280" s="2"/>
      <c r="H3280" s="2"/>
    </row>
    <row r="3281" customFormat="false" ht="12.75" hidden="false" customHeight="false" outlineLevel="0" collapsed="false">
      <c r="A3281" s="0" t="n">
        <v>3613475</v>
      </c>
      <c r="B3281" s="0" t="n">
        <v>3614794</v>
      </c>
      <c r="C3281" s="0" t="s">
        <v>10</v>
      </c>
      <c r="D3281" s="0" t="n">
        <v>0.907564216302007</v>
      </c>
      <c r="E3281" s="0" t="s">
        <v>2589</v>
      </c>
      <c r="G3281" s="2"/>
      <c r="H3281" s="2"/>
    </row>
    <row r="3282" customFormat="false" ht="12.75" hidden="false" customHeight="false" outlineLevel="0" collapsed="false">
      <c r="A3282" s="0" t="n">
        <v>3614799</v>
      </c>
      <c r="B3282" s="0" t="n">
        <v>3615188</v>
      </c>
      <c r="C3282" s="0" t="s">
        <v>10</v>
      </c>
      <c r="D3282" s="0" t="n">
        <v>0.444732073589545</v>
      </c>
      <c r="E3282" s="0" t="s">
        <v>1900</v>
      </c>
      <c r="G3282" s="2"/>
      <c r="H3282" s="2"/>
    </row>
    <row r="3283" customFormat="false" ht="12.75" hidden="false" customHeight="false" outlineLevel="0" collapsed="false">
      <c r="A3283" s="0" t="n">
        <v>3615299</v>
      </c>
      <c r="B3283" s="0" t="n">
        <v>3616258</v>
      </c>
      <c r="C3283" s="0" t="s">
        <v>10</v>
      </c>
      <c r="D3283" s="0" t="n">
        <v>0.947591553382416</v>
      </c>
      <c r="E3283" s="0" t="s">
        <v>2590</v>
      </c>
      <c r="G3283" s="2"/>
      <c r="H3283" s="2"/>
    </row>
    <row r="3284" customFormat="false" ht="12.75" hidden="false" customHeight="false" outlineLevel="0" collapsed="false">
      <c r="A3284" s="0" t="n">
        <v>3616271</v>
      </c>
      <c r="B3284" s="0" t="n">
        <v>3619753</v>
      </c>
      <c r="C3284" s="0" t="s">
        <v>10</v>
      </c>
      <c r="D3284" s="0" t="n">
        <v>0.460394906872025</v>
      </c>
      <c r="E3284" s="0" t="s">
        <v>2591</v>
      </c>
      <c r="G3284" s="2"/>
      <c r="H3284" s="2"/>
    </row>
    <row r="3285" customFormat="false" ht="12.75" hidden="false" customHeight="false" outlineLevel="0" collapsed="false">
      <c r="A3285" s="0" t="n">
        <v>3619830</v>
      </c>
      <c r="B3285" s="0" t="n">
        <v>3620426</v>
      </c>
      <c r="C3285" s="0" t="s">
        <v>10</v>
      </c>
      <c r="D3285" s="0" t="n">
        <v>0.890691679434016</v>
      </c>
      <c r="E3285" s="0" t="s">
        <v>2592</v>
      </c>
      <c r="G3285" s="2"/>
      <c r="H3285" s="2"/>
    </row>
    <row r="3286" customFormat="false" ht="12.75" hidden="false" customHeight="false" outlineLevel="0" collapsed="false">
      <c r="A3286" s="0" t="n">
        <v>3620448</v>
      </c>
      <c r="B3286" s="0" t="n">
        <v>3621599</v>
      </c>
      <c r="C3286" s="0" t="s">
        <v>10</v>
      </c>
      <c r="D3286" s="0" t="n">
        <v>0.991475111268556</v>
      </c>
      <c r="E3286" s="0" t="s">
        <v>2593</v>
      </c>
      <c r="G3286" s="2"/>
      <c r="H3286" s="2"/>
    </row>
    <row r="3287" customFormat="false" ht="12.75" hidden="false" customHeight="false" outlineLevel="0" collapsed="false">
      <c r="A3287" s="0" t="n">
        <v>3621603</v>
      </c>
      <c r="B3287" s="0" t="n">
        <v>3622391</v>
      </c>
      <c r="C3287" s="0" t="s">
        <v>10</v>
      </c>
      <c r="D3287" s="0" t="n">
        <v>0.991475111268556</v>
      </c>
      <c r="E3287" s="0" t="s">
        <v>2594</v>
      </c>
      <c r="G3287" s="2"/>
      <c r="H3287" s="2"/>
    </row>
    <row r="3288" customFormat="false" ht="12.75" hidden="false" customHeight="false" outlineLevel="0" collapsed="false">
      <c r="A3288" s="0" t="n">
        <v>3622396</v>
      </c>
      <c r="B3288" s="0" t="n">
        <v>3622851</v>
      </c>
      <c r="C3288" s="0" t="s">
        <v>10</v>
      </c>
      <c r="D3288" s="0" t="n">
        <v>0.902495329746587</v>
      </c>
      <c r="E3288" s="0" t="s">
        <v>2595</v>
      </c>
      <c r="G3288" s="2"/>
      <c r="H3288" s="2"/>
    </row>
    <row r="3289" customFormat="false" ht="12.75" hidden="false" customHeight="false" outlineLevel="0" collapsed="false">
      <c r="A3289" s="0" t="n">
        <v>3622954</v>
      </c>
      <c r="B3289" s="0" t="n">
        <v>3623976</v>
      </c>
      <c r="C3289" s="0" t="s">
        <v>10</v>
      </c>
      <c r="D3289" s="0" t="n">
        <v>0.991475111268556</v>
      </c>
      <c r="E3289" s="0" t="s">
        <v>2596</v>
      </c>
      <c r="G3289" s="2"/>
      <c r="H3289" s="2"/>
    </row>
    <row r="3290" customFormat="false" ht="12.75" hidden="false" customHeight="false" outlineLevel="0" collapsed="false">
      <c r="A3290" s="0" t="n">
        <v>3623980</v>
      </c>
      <c r="B3290" s="0" t="n">
        <v>3624477</v>
      </c>
      <c r="C3290" s="0" t="s">
        <v>10</v>
      </c>
      <c r="D3290" s="0" t="n">
        <v>0.895492055466314</v>
      </c>
      <c r="E3290" s="0" t="s">
        <v>2597</v>
      </c>
      <c r="G3290" s="2"/>
      <c r="H3290" s="2"/>
    </row>
    <row r="3291" customFormat="false" ht="12.75" hidden="false" customHeight="false" outlineLevel="0" collapsed="false">
      <c r="A3291" s="0" t="n">
        <v>3624618</v>
      </c>
      <c r="B3291" s="0" t="n">
        <v>3627050</v>
      </c>
      <c r="C3291" s="0" t="s">
        <v>10</v>
      </c>
      <c r="D3291" s="0" t="n">
        <v>0.944698713345093</v>
      </c>
      <c r="E3291" s="0" t="s">
        <v>2598</v>
      </c>
      <c r="G3291" s="2"/>
      <c r="H3291" s="2"/>
    </row>
    <row r="3292" customFormat="false" ht="12.75" hidden="false" customHeight="false" outlineLevel="0" collapsed="false">
      <c r="A3292" s="0" t="n">
        <v>3627086</v>
      </c>
      <c r="B3292" s="0" t="n">
        <v>3628441</v>
      </c>
      <c r="C3292" s="0" t="s">
        <v>10</v>
      </c>
      <c r="D3292" s="0" t="n">
        <v>0.989745990476253</v>
      </c>
      <c r="E3292" s="0" t="s">
        <v>2599</v>
      </c>
      <c r="G3292" s="2"/>
      <c r="H3292" s="2"/>
    </row>
    <row r="3293" customFormat="false" ht="12.75" hidden="false" customHeight="false" outlineLevel="0" collapsed="false">
      <c r="A3293" s="0" t="n">
        <v>3628463</v>
      </c>
      <c r="B3293" s="0" t="n">
        <v>3629320</v>
      </c>
      <c r="C3293" s="0" t="s">
        <v>10</v>
      </c>
      <c r="D3293" s="0" t="n">
        <v>0.990210329230377</v>
      </c>
      <c r="E3293" s="0" t="s">
        <v>2600</v>
      </c>
      <c r="G3293" s="2"/>
      <c r="H3293" s="2"/>
    </row>
    <row r="3294" customFormat="false" ht="12.75" hidden="false" customHeight="false" outlineLevel="0" collapsed="false">
      <c r="A3294" s="0" t="n">
        <v>3629330</v>
      </c>
      <c r="B3294" s="0" t="n">
        <v>3630091</v>
      </c>
      <c r="C3294" s="0" t="s">
        <v>10</v>
      </c>
      <c r="D3294" s="0" t="n">
        <v>0.962181912776655</v>
      </c>
      <c r="E3294" s="0" t="s">
        <v>2601</v>
      </c>
      <c r="G3294" s="2"/>
      <c r="H3294" s="2"/>
    </row>
    <row r="3295" customFormat="false" ht="12.75" hidden="false" customHeight="false" outlineLevel="0" collapsed="false">
      <c r="A3295" s="0" t="n">
        <v>3630290</v>
      </c>
      <c r="B3295" s="0" t="n">
        <v>3631486</v>
      </c>
      <c r="C3295" s="0" t="s">
        <v>10</v>
      </c>
      <c r="D3295" s="0" t="n">
        <v>0.748835289143635</v>
      </c>
      <c r="E3295" s="0" t="s">
        <v>2602</v>
      </c>
      <c r="G3295" s="2"/>
      <c r="H3295" s="2"/>
    </row>
    <row r="3296" customFormat="false" ht="12.75" hidden="false" customHeight="false" outlineLevel="0" collapsed="false">
      <c r="A3296" s="0" t="n">
        <v>3631738</v>
      </c>
      <c r="B3296" s="0" t="n">
        <v>3632295</v>
      </c>
      <c r="C3296" s="0" t="s">
        <v>10</v>
      </c>
      <c r="D3296" s="0" t="n">
        <v>0.89364398139004</v>
      </c>
      <c r="E3296" s="0" t="s">
        <v>2603</v>
      </c>
      <c r="G3296" s="2"/>
      <c r="H3296" s="2"/>
    </row>
    <row r="3297" customFormat="false" ht="12.75" hidden="false" customHeight="false" outlineLevel="0" collapsed="false">
      <c r="A3297" s="0" t="n">
        <v>3632421</v>
      </c>
      <c r="B3297" s="0" t="n">
        <v>3633146</v>
      </c>
      <c r="C3297" s="0" t="s">
        <v>10</v>
      </c>
      <c r="D3297" s="0" t="n">
        <v>0.796814166261835</v>
      </c>
      <c r="E3297" s="0" t="s">
        <v>2604</v>
      </c>
      <c r="G3297" s="2"/>
      <c r="H3297" s="2"/>
    </row>
    <row r="3298" customFormat="false" ht="12.75" hidden="false" customHeight="false" outlineLevel="0" collapsed="false">
      <c r="A3298" s="0" t="n">
        <v>3633300</v>
      </c>
      <c r="B3298" s="0" t="n">
        <v>3634151</v>
      </c>
      <c r="C3298" s="0" t="s">
        <v>10</v>
      </c>
      <c r="D3298" s="0" t="n">
        <v>0.89364398139004</v>
      </c>
      <c r="E3298" s="0" t="s">
        <v>2605</v>
      </c>
      <c r="G3298" s="2"/>
      <c r="H3298" s="2"/>
    </row>
    <row r="3299" customFormat="false" ht="12.75" hidden="false" customHeight="false" outlineLevel="0" collapsed="false">
      <c r="A3299" s="0" t="n">
        <v>3634286</v>
      </c>
      <c r="B3299" s="0" t="n">
        <v>3635011</v>
      </c>
      <c r="C3299" s="0" t="s">
        <v>10</v>
      </c>
      <c r="D3299" s="0" t="n">
        <v>0</v>
      </c>
      <c r="E3299" s="0" t="s">
        <v>2606</v>
      </c>
      <c r="G3299" s="2"/>
      <c r="H3299" s="2"/>
    </row>
    <row r="3300" customFormat="false" ht="12.75" hidden="false" customHeight="false" outlineLevel="0" collapsed="false">
      <c r="A3300" s="0" t="n">
        <v>3635358</v>
      </c>
      <c r="B3300" s="0" t="n">
        <v>3636152</v>
      </c>
      <c r="C3300" s="0" t="s">
        <v>5</v>
      </c>
      <c r="D3300" s="0" t="n">
        <v>0.444732073589545</v>
      </c>
      <c r="E3300" s="0" t="s">
        <v>2607</v>
      </c>
      <c r="G3300" s="2"/>
      <c r="H3300" s="2"/>
    </row>
    <row r="3301" customFormat="false" ht="12.75" hidden="false" customHeight="false" outlineLevel="0" collapsed="false">
      <c r="A3301" s="0" t="n">
        <v>3636265</v>
      </c>
      <c r="B3301" s="0" t="n">
        <v>3638976</v>
      </c>
      <c r="C3301" s="0" t="s">
        <v>5</v>
      </c>
      <c r="D3301" s="0" t="n">
        <v>0.819106669160195</v>
      </c>
      <c r="E3301" s="0" t="s">
        <v>2608</v>
      </c>
      <c r="G3301" s="2"/>
      <c r="H3301" s="2"/>
    </row>
    <row r="3302" customFormat="false" ht="12.75" hidden="false" customHeight="false" outlineLevel="0" collapsed="false">
      <c r="A3302" s="0" t="n">
        <v>3639005</v>
      </c>
      <c r="B3302" s="0" t="n">
        <v>3639832</v>
      </c>
      <c r="C3302" s="0" t="s">
        <v>5</v>
      </c>
      <c r="D3302" s="0" t="n">
        <v>0.483945988631812</v>
      </c>
      <c r="E3302" s="0" t="s">
        <v>2609</v>
      </c>
      <c r="G3302" s="2"/>
      <c r="H3302" s="2"/>
    </row>
    <row r="3303" customFormat="false" ht="12.75" hidden="false" customHeight="false" outlineLevel="0" collapsed="false">
      <c r="A3303" s="0" t="n">
        <v>3639886</v>
      </c>
      <c r="B3303" s="0" t="n">
        <v>3640275</v>
      </c>
      <c r="C3303" s="0" t="s">
        <v>5</v>
      </c>
      <c r="D3303" s="0" t="n">
        <v>0</v>
      </c>
      <c r="E3303" s="0" t="s">
        <v>2610</v>
      </c>
      <c r="G3303" s="2"/>
      <c r="H3303" s="2"/>
    </row>
    <row r="3304" customFormat="false" ht="12.75" hidden="false" customHeight="false" outlineLevel="0" collapsed="false">
      <c r="A3304" s="0" t="n">
        <v>3640380</v>
      </c>
      <c r="B3304" s="0" t="n">
        <v>3640835</v>
      </c>
      <c r="C3304" s="0" t="s">
        <v>10</v>
      </c>
      <c r="D3304" s="0" t="n">
        <v>0.460394906872025</v>
      </c>
      <c r="E3304" s="0" t="s">
        <v>2611</v>
      </c>
      <c r="G3304" s="2"/>
      <c r="H3304" s="2"/>
    </row>
    <row r="3305" customFormat="false" ht="12.75" hidden="false" customHeight="false" outlineLevel="0" collapsed="false">
      <c r="A3305" s="0" t="n">
        <v>3640914</v>
      </c>
      <c r="B3305" s="0" t="n">
        <v>3641699</v>
      </c>
      <c r="C3305" s="0" t="s">
        <v>10</v>
      </c>
      <c r="D3305" s="0" t="n">
        <v>0.945782902932784</v>
      </c>
      <c r="E3305" s="0" t="s">
        <v>2612</v>
      </c>
      <c r="G3305" s="2"/>
      <c r="H3305" s="2"/>
    </row>
    <row r="3306" customFormat="false" ht="12.75" hidden="false" customHeight="false" outlineLevel="0" collapsed="false">
      <c r="A3306" s="0" t="n">
        <v>3641692</v>
      </c>
      <c r="B3306" s="0" t="n">
        <v>3642042</v>
      </c>
      <c r="C3306" s="0" t="s">
        <v>10</v>
      </c>
      <c r="D3306" s="0" t="n">
        <v>0.938380976827966</v>
      </c>
      <c r="E3306" s="0" t="s">
        <v>2613</v>
      </c>
      <c r="G3306" s="2"/>
      <c r="H3306" s="2"/>
    </row>
    <row r="3307" customFormat="false" ht="12.75" hidden="false" customHeight="false" outlineLevel="0" collapsed="false">
      <c r="A3307" s="0" t="n">
        <v>3642035</v>
      </c>
      <c r="B3307" s="0" t="n">
        <v>3642157</v>
      </c>
      <c r="C3307" s="0" t="s">
        <v>10</v>
      </c>
      <c r="D3307" s="0" t="n">
        <v>0.827843277364201</v>
      </c>
      <c r="E3307" s="0" t="s">
        <v>31</v>
      </c>
      <c r="G3307" s="2"/>
      <c r="H3307" s="2"/>
    </row>
    <row r="3308" customFormat="false" ht="12.75" hidden="false" customHeight="false" outlineLevel="0" collapsed="false">
      <c r="A3308" s="0" t="n">
        <v>3642135</v>
      </c>
      <c r="B3308" s="0" t="n">
        <v>3642581</v>
      </c>
      <c r="C3308" s="0" t="s">
        <v>10</v>
      </c>
      <c r="D3308" s="0" t="n">
        <v>0.450176232674971</v>
      </c>
      <c r="E3308" s="0" t="s">
        <v>2614</v>
      </c>
      <c r="G3308" s="2"/>
      <c r="H3308" s="2"/>
    </row>
    <row r="3309" customFormat="false" ht="12.75" hidden="false" customHeight="false" outlineLevel="0" collapsed="false">
      <c r="A3309" s="0" t="n">
        <v>3642805</v>
      </c>
      <c r="B3309" s="0" t="n">
        <v>3644481</v>
      </c>
      <c r="C3309" s="0" t="s">
        <v>10</v>
      </c>
      <c r="D3309" s="0" t="n">
        <v>0.201082307497336</v>
      </c>
      <c r="E3309" s="0" t="s">
        <v>2615</v>
      </c>
      <c r="G3309" s="2"/>
      <c r="H3309" s="2"/>
    </row>
    <row r="3310" customFormat="false" ht="12.75" hidden="false" customHeight="false" outlineLevel="0" collapsed="false">
      <c r="A3310" s="0" t="n">
        <v>3645297</v>
      </c>
      <c r="B3310" s="0" t="n">
        <v>3645845</v>
      </c>
      <c r="C3310" s="0" t="s">
        <v>10</v>
      </c>
      <c r="D3310" s="0" t="n">
        <v>0</v>
      </c>
      <c r="E3310" s="0" t="s">
        <v>2616</v>
      </c>
      <c r="G3310" s="2"/>
      <c r="H3310" s="2"/>
    </row>
    <row r="3311" customFormat="false" ht="12.75" hidden="false" customHeight="false" outlineLevel="0" collapsed="false">
      <c r="A3311" s="0" t="n">
        <v>3645916</v>
      </c>
      <c r="B3311" s="0" t="n">
        <v>3646764</v>
      </c>
      <c r="C3311" s="0" t="s">
        <v>5</v>
      </c>
      <c r="D3311" s="0" t="n">
        <v>0.201082307497336</v>
      </c>
      <c r="E3311" s="0" t="s">
        <v>2617</v>
      </c>
      <c r="G3311" s="2"/>
      <c r="H3311" s="2"/>
    </row>
    <row r="3312" customFormat="false" ht="12.75" hidden="false" customHeight="false" outlineLevel="0" collapsed="false">
      <c r="A3312" s="0" t="n">
        <v>3647203</v>
      </c>
      <c r="B3312" s="0" t="n">
        <v>3648567</v>
      </c>
      <c r="C3312" s="0" t="s">
        <v>5</v>
      </c>
      <c r="D3312" s="0" t="n">
        <v>0.083402951315082</v>
      </c>
      <c r="E3312" s="0" t="s">
        <v>2618</v>
      </c>
      <c r="G3312" s="2"/>
      <c r="H3312" s="2"/>
    </row>
    <row r="3313" customFormat="false" ht="12.75" hidden="false" customHeight="false" outlineLevel="0" collapsed="false">
      <c r="A3313" s="0" t="n">
        <v>3648630</v>
      </c>
      <c r="B3313" s="0" t="n">
        <v>3649424</v>
      </c>
      <c r="C3313" s="0" t="s">
        <v>5</v>
      </c>
      <c r="D3313" s="0" t="n">
        <v>0</v>
      </c>
      <c r="E3313" s="0" t="s">
        <v>2619</v>
      </c>
      <c r="G3313" s="2"/>
      <c r="H3313" s="2"/>
    </row>
    <row r="3314" customFormat="false" ht="12.75" hidden="false" customHeight="false" outlineLevel="0" collapsed="false">
      <c r="A3314" s="0" t="n">
        <v>3649473</v>
      </c>
      <c r="B3314" s="0" t="n">
        <v>3650573</v>
      </c>
      <c r="C3314" s="0" t="s">
        <v>10</v>
      </c>
      <c r="D3314" s="0" t="n">
        <v>0.973960261574136</v>
      </c>
      <c r="E3314" s="0" t="s">
        <v>2620</v>
      </c>
      <c r="G3314" s="2"/>
      <c r="H3314" s="2"/>
    </row>
    <row r="3315" customFormat="false" ht="12.75" hidden="false" customHeight="false" outlineLevel="0" collapsed="false">
      <c r="A3315" s="0" t="n">
        <v>3650566</v>
      </c>
      <c r="B3315" s="0" t="n">
        <v>3650961</v>
      </c>
      <c r="C3315" s="0" t="s">
        <v>10</v>
      </c>
      <c r="D3315" s="0" t="n">
        <v>0.387833364643534</v>
      </c>
      <c r="E3315" s="0" t="s">
        <v>2621</v>
      </c>
      <c r="G3315" s="2"/>
      <c r="H3315" s="2"/>
    </row>
    <row r="3316" customFormat="false" ht="12.75" hidden="false" customHeight="false" outlineLevel="0" collapsed="false">
      <c r="A3316" s="0" t="n">
        <v>3651036</v>
      </c>
      <c r="B3316" s="0" t="n">
        <v>3651959</v>
      </c>
      <c r="C3316" s="0" t="s">
        <v>10</v>
      </c>
      <c r="D3316" s="0" t="n">
        <v>0.223790476447812</v>
      </c>
      <c r="E3316" s="0" t="s">
        <v>2622</v>
      </c>
      <c r="G3316" s="2"/>
      <c r="H3316" s="2"/>
    </row>
    <row r="3317" customFormat="false" ht="12.75" hidden="false" customHeight="false" outlineLevel="0" collapsed="false">
      <c r="A3317" s="0" t="n">
        <v>3652622</v>
      </c>
      <c r="B3317" s="0" t="n">
        <v>3652843</v>
      </c>
      <c r="C3317" s="0" t="s">
        <v>10</v>
      </c>
      <c r="D3317" s="0" t="n">
        <v>0</v>
      </c>
      <c r="E3317" s="0" t="s">
        <v>2623</v>
      </c>
      <c r="G3317" s="2"/>
      <c r="H3317" s="2"/>
    </row>
    <row r="3318" customFormat="false" ht="12.75" hidden="false" customHeight="false" outlineLevel="0" collapsed="false">
      <c r="A3318" s="0" t="n">
        <v>3653027</v>
      </c>
      <c r="B3318" s="0" t="n">
        <v>3654232</v>
      </c>
      <c r="C3318" s="0" t="s">
        <v>5</v>
      </c>
      <c r="D3318" s="0" t="n">
        <v>0.967798403437227</v>
      </c>
      <c r="E3318" s="0" t="s">
        <v>2624</v>
      </c>
      <c r="G3318" s="2"/>
      <c r="H3318" s="2"/>
    </row>
    <row r="3319" customFormat="false" ht="12.75" hidden="false" customHeight="false" outlineLevel="0" collapsed="false">
      <c r="A3319" s="0" t="n">
        <v>3654248</v>
      </c>
      <c r="B3319" s="0" t="n">
        <v>3654703</v>
      </c>
      <c r="C3319" s="0" t="s">
        <v>5</v>
      </c>
      <c r="D3319" s="0" t="n">
        <v>0</v>
      </c>
      <c r="E3319" s="0" t="s">
        <v>2625</v>
      </c>
      <c r="G3319" s="2"/>
      <c r="H3319" s="2"/>
    </row>
    <row r="3320" customFormat="false" ht="12.75" hidden="false" customHeight="false" outlineLevel="0" collapsed="false">
      <c r="A3320" s="0" t="n">
        <v>3654718</v>
      </c>
      <c r="B3320" s="0" t="n">
        <v>3655536</v>
      </c>
      <c r="C3320" s="0" t="s">
        <v>10</v>
      </c>
      <c r="D3320" s="0" t="n">
        <v>0.205055749282299</v>
      </c>
      <c r="E3320" s="0" t="s">
        <v>2626</v>
      </c>
      <c r="G3320" s="2"/>
      <c r="H3320" s="2"/>
    </row>
    <row r="3321" customFormat="false" ht="12.75" hidden="false" customHeight="false" outlineLevel="0" collapsed="false">
      <c r="A3321" s="0" t="n">
        <v>3655603</v>
      </c>
      <c r="B3321" s="0" t="n">
        <v>3657861</v>
      </c>
      <c r="C3321" s="0" t="s">
        <v>10</v>
      </c>
      <c r="D3321" s="0" t="n">
        <v>0.917501048623422</v>
      </c>
      <c r="E3321" s="0" t="s">
        <v>2627</v>
      </c>
      <c r="G3321" s="2"/>
      <c r="H3321" s="2"/>
    </row>
    <row r="3322" customFormat="false" ht="12.75" hidden="false" customHeight="false" outlineLevel="0" collapsed="false">
      <c r="A3322" s="0" t="n">
        <v>3657890</v>
      </c>
      <c r="B3322" s="0" t="n">
        <v>3659053</v>
      </c>
      <c r="C3322" s="0" t="s">
        <v>10</v>
      </c>
      <c r="D3322" s="0" t="n">
        <v>0.201082307497336</v>
      </c>
      <c r="E3322" s="0" t="s">
        <v>2628</v>
      </c>
      <c r="G3322" s="2"/>
      <c r="H3322" s="2"/>
    </row>
    <row r="3323" customFormat="false" ht="12.75" hidden="false" customHeight="false" outlineLevel="0" collapsed="false">
      <c r="A3323" s="0" t="n">
        <v>3659824</v>
      </c>
      <c r="B3323" s="0" t="n">
        <v>3661068</v>
      </c>
      <c r="C3323" s="0" t="s">
        <v>10</v>
      </c>
      <c r="D3323" s="0" t="n">
        <v>0</v>
      </c>
      <c r="E3323" s="0" t="s">
        <v>2629</v>
      </c>
      <c r="G3323" s="2"/>
      <c r="H3323" s="2"/>
    </row>
    <row r="3324" customFormat="false" ht="12.75" hidden="false" customHeight="false" outlineLevel="0" collapsed="false">
      <c r="A3324" s="0" t="n">
        <v>3661347</v>
      </c>
      <c r="B3324" s="0" t="n">
        <v>3662672</v>
      </c>
      <c r="C3324" s="0" t="s">
        <v>5</v>
      </c>
      <c r="D3324" s="0" t="n">
        <v>0</v>
      </c>
      <c r="E3324" s="0" t="s">
        <v>2630</v>
      </c>
      <c r="G3324" s="2"/>
      <c r="H3324" s="2"/>
    </row>
    <row r="3325" customFormat="false" ht="12.75" hidden="false" customHeight="false" outlineLevel="0" collapsed="false">
      <c r="A3325" s="0" t="n">
        <v>3662737</v>
      </c>
      <c r="B3325" s="0" t="n">
        <v>3663933</v>
      </c>
      <c r="C3325" s="0" t="s">
        <v>10</v>
      </c>
      <c r="D3325" s="0" t="n">
        <v>0</v>
      </c>
      <c r="E3325" s="0" t="s">
        <v>2631</v>
      </c>
      <c r="G3325" s="2"/>
      <c r="H3325" s="2"/>
    </row>
    <row r="3326" customFormat="false" ht="12.75" hidden="false" customHeight="false" outlineLevel="0" collapsed="false">
      <c r="A3326" s="0" t="n">
        <v>3664261</v>
      </c>
      <c r="B3326" s="0" t="n">
        <v>3665283</v>
      </c>
      <c r="C3326" s="0" t="s">
        <v>5</v>
      </c>
      <c r="D3326" s="0" t="n">
        <v>0</v>
      </c>
      <c r="E3326" s="0" t="s">
        <v>2111</v>
      </c>
      <c r="G3326" s="2"/>
      <c r="H3326" s="2"/>
    </row>
    <row r="3327" customFormat="false" ht="12.75" hidden="false" customHeight="false" outlineLevel="0" collapsed="false">
      <c r="A3327" s="0" t="n">
        <v>3665315</v>
      </c>
      <c r="B3327" s="0" t="n">
        <v>3667171</v>
      </c>
      <c r="C3327" s="0" t="s">
        <v>10</v>
      </c>
      <c r="D3327" s="0" t="n">
        <v>0.999844164993389</v>
      </c>
      <c r="E3327" s="0" t="s">
        <v>2632</v>
      </c>
      <c r="G3327" s="2"/>
      <c r="H3327" s="2"/>
    </row>
    <row r="3328" customFormat="false" ht="12.75" hidden="false" customHeight="false" outlineLevel="0" collapsed="false">
      <c r="A3328" s="0" t="n">
        <v>3667168</v>
      </c>
      <c r="B3328" s="0" t="n">
        <v>3670779</v>
      </c>
      <c r="C3328" s="0" t="s">
        <v>10</v>
      </c>
      <c r="D3328" s="0" t="n">
        <v>0.996622314948307</v>
      </c>
      <c r="E3328" s="0" t="s">
        <v>2633</v>
      </c>
      <c r="G3328" s="2"/>
      <c r="H3328" s="2"/>
    </row>
    <row r="3329" customFormat="false" ht="12.75" hidden="false" customHeight="false" outlineLevel="0" collapsed="false">
      <c r="A3329" s="0" t="n">
        <v>3670776</v>
      </c>
      <c r="B3329" s="0" t="n">
        <v>3673712</v>
      </c>
      <c r="C3329" s="0" t="s">
        <v>10</v>
      </c>
      <c r="D3329" s="0" t="n">
        <v>0.890085987489401</v>
      </c>
      <c r="E3329" s="0" t="s">
        <v>2634</v>
      </c>
      <c r="G3329" s="2"/>
      <c r="H3329" s="2"/>
    </row>
    <row r="3330" customFormat="false" ht="12.75" hidden="false" customHeight="false" outlineLevel="0" collapsed="false">
      <c r="A3330" s="0" t="n">
        <v>3673798</v>
      </c>
      <c r="B3330" s="0" t="n">
        <v>3677196</v>
      </c>
      <c r="C3330" s="0" t="s">
        <v>10</v>
      </c>
      <c r="D3330" s="0" t="n">
        <v>0.083402951315082</v>
      </c>
      <c r="E3330" s="0" t="s">
        <v>2635</v>
      </c>
      <c r="G3330" s="2"/>
      <c r="H3330" s="2"/>
    </row>
    <row r="3331" customFormat="false" ht="12.75" hidden="false" customHeight="false" outlineLevel="0" collapsed="false">
      <c r="A3331" s="0" t="n">
        <v>3677257</v>
      </c>
      <c r="B3331" s="0" t="n">
        <v>3677649</v>
      </c>
      <c r="C3331" s="0" t="s">
        <v>10</v>
      </c>
      <c r="D3331" s="0" t="n">
        <v>0.938380976827966</v>
      </c>
      <c r="E3331" s="0" t="s">
        <v>2636</v>
      </c>
      <c r="G3331" s="2"/>
      <c r="H3331" s="2"/>
    </row>
    <row r="3332" customFormat="false" ht="12.75" hidden="false" customHeight="false" outlineLevel="0" collapsed="false">
      <c r="A3332" s="0" t="n">
        <v>3677636</v>
      </c>
      <c r="B3332" s="0" t="n">
        <v>3678091</v>
      </c>
      <c r="C3332" s="0" t="s">
        <v>10</v>
      </c>
      <c r="D3332" s="0" t="n">
        <v>0.966139495124181</v>
      </c>
      <c r="E3332" s="0" t="s">
        <v>2637</v>
      </c>
      <c r="G3332" s="2"/>
      <c r="H3332" s="2"/>
    </row>
    <row r="3333" customFormat="false" ht="12.75" hidden="false" customHeight="false" outlineLevel="0" collapsed="false">
      <c r="A3333" s="0" t="n">
        <v>3678088</v>
      </c>
      <c r="B3333" s="0" t="n">
        <v>3678597</v>
      </c>
      <c r="C3333" s="0" t="s">
        <v>10</v>
      </c>
      <c r="D3333" s="0" t="n">
        <v>0.414974493558633</v>
      </c>
      <c r="E3333" s="0" t="s">
        <v>2638</v>
      </c>
      <c r="G3333" s="2"/>
      <c r="H3333" s="2"/>
    </row>
    <row r="3334" customFormat="false" ht="12.75" hidden="false" customHeight="false" outlineLevel="0" collapsed="false">
      <c r="A3334" s="0" t="n">
        <v>3678724</v>
      </c>
      <c r="B3334" s="0" t="n">
        <v>3679227</v>
      </c>
      <c r="C3334" s="0" t="s">
        <v>10</v>
      </c>
      <c r="D3334" s="0" t="n">
        <v>0.293287719049608</v>
      </c>
      <c r="E3334" s="0" t="s">
        <v>2639</v>
      </c>
      <c r="G3334" s="2"/>
      <c r="H3334" s="2"/>
    </row>
    <row r="3335" customFormat="false" ht="12.75" hidden="false" customHeight="false" outlineLevel="0" collapsed="false">
      <c r="A3335" s="0" t="n">
        <v>3679405</v>
      </c>
      <c r="B3335" s="0" t="n">
        <v>3680199</v>
      </c>
      <c r="C3335" s="0" t="s">
        <v>10</v>
      </c>
      <c r="D3335" s="0" t="n">
        <v>0.557318118013346</v>
      </c>
      <c r="E3335" s="0" t="s">
        <v>2640</v>
      </c>
      <c r="G3335" s="2"/>
      <c r="H3335" s="2"/>
    </row>
    <row r="3336" customFormat="false" ht="12.75" hidden="false" customHeight="false" outlineLevel="0" collapsed="false">
      <c r="A3336" s="0" t="n">
        <v>3680236</v>
      </c>
      <c r="B3336" s="0" t="n">
        <v>3681102</v>
      </c>
      <c r="C3336" s="0" t="s">
        <v>10</v>
      </c>
      <c r="D3336" s="0" t="n">
        <v>0.250017301457537</v>
      </c>
      <c r="E3336" s="0" t="s">
        <v>2641</v>
      </c>
      <c r="G3336" s="2"/>
      <c r="H3336" s="2"/>
    </row>
    <row r="3337" customFormat="false" ht="12.75" hidden="false" customHeight="false" outlineLevel="0" collapsed="false">
      <c r="A3337" s="0" t="n">
        <v>3681327</v>
      </c>
      <c r="B3337" s="0" t="n">
        <v>3683573</v>
      </c>
      <c r="C3337" s="0" t="s">
        <v>10</v>
      </c>
      <c r="D3337" s="0" t="n">
        <v>0.895166450092474</v>
      </c>
      <c r="E3337" s="0" t="s">
        <v>2642</v>
      </c>
      <c r="G3337" s="2"/>
      <c r="H3337" s="2"/>
    </row>
    <row r="3338" customFormat="false" ht="12.75" hidden="false" customHeight="false" outlineLevel="0" collapsed="false">
      <c r="A3338" s="0" t="n">
        <v>3683586</v>
      </c>
      <c r="B3338" s="0" t="n">
        <v>3684122</v>
      </c>
      <c r="C3338" s="0" t="s">
        <v>10</v>
      </c>
      <c r="D3338" s="0" t="n">
        <v>0</v>
      </c>
      <c r="E3338" s="0" t="s">
        <v>2643</v>
      </c>
      <c r="G3338" s="2"/>
      <c r="H3338" s="2"/>
    </row>
    <row r="3339" customFormat="false" ht="12.75" hidden="false" customHeight="false" outlineLevel="0" collapsed="false">
      <c r="A3339" s="0" t="n">
        <v>3684819</v>
      </c>
      <c r="B3339" s="0" t="n">
        <v>3685511</v>
      </c>
      <c r="C3339" s="0" t="s">
        <v>5</v>
      </c>
      <c r="D3339" s="0" t="n">
        <v>0.444732073589545</v>
      </c>
      <c r="E3339" s="0" t="s">
        <v>2644</v>
      </c>
      <c r="G3339" s="2"/>
      <c r="H3339" s="2"/>
    </row>
    <row r="3340" customFormat="false" ht="12.75" hidden="false" customHeight="false" outlineLevel="0" collapsed="false">
      <c r="A3340" s="0" t="n">
        <v>3685621</v>
      </c>
      <c r="B3340" s="0" t="n">
        <v>3685839</v>
      </c>
      <c r="C3340" s="0" t="s">
        <v>5</v>
      </c>
      <c r="D3340" s="0" t="n">
        <v>0</v>
      </c>
      <c r="E3340" s="0" t="s">
        <v>2645</v>
      </c>
      <c r="G3340" s="2"/>
      <c r="H3340" s="2"/>
    </row>
    <row r="3341" customFormat="false" ht="12.75" hidden="false" customHeight="false" outlineLevel="0" collapsed="false">
      <c r="A3341" s="0" t="n">
        <v>3685744</v>
      </c>
      <c r="B3341" s="0" t="n">
        <v>3686031</v>
      </c>
      <c r="C3341" s="0" t="s">
        <v>10</v>
      </c>
      <c r="D3341" s="0" t="n">
        <v>0</v>
      </c>
      <c r="E3341" s="0" t="s">
        <v>31</v>
      </c>
      <c r="G3341" s="2"/>
      <c r="H3341" s="2"/>
    </row>
    <row r="3342" customFormat="false" ht="12.75" hidden="false" customHeight="false" outlineLevel="0" collapsed="false">
      <c r="A3342" s="0" t="n">
        <v>3686045</v>
      </c>
      <c r="B3342" s="0" t="n">
        <v>3687106</v>
      </c>
      <c r="C3342" s="0" t="s">
        <v>5</v>
      </c>
      <c r="D3342" s="0" t="n">
        <v>0</v>
      </c>
      <c r="E3342" s="0" t="s">
        <v>2646</v>
      </c>
      <c r="G3342" s="2"/>
      <c r="H3342" s="2"/>
    </row>
    <row r="3343" customFormat="false" ht="12.75" hidden="false" customHeight="false" outlineLevel="0" collapsed="false">
      <c r="A3343" s="0" t="n">
        <v>3687166</v>
      </c>
      <c r="B3343" s="0" t="n">
        <v>3687879</v>
      </c>
      <c r="C3343" s="0" t="s">
        <v>10</v>
      </c>
      <c r="D3343" s="0" t="n">
        <v>0.662975546923212</v>
      </c>
      <c r="E3343" s="0" t="s">
        <v>2647</v>
      </c>
      <c r="G3343" s="2"/>
      <c r="H3343" s="2"/>
    </row>
    <row r="3344" customFormat="false" ht="12.75" hidden="false" customHeight="false" outlineLevel="0" collapsed="false">
      <c r="A3344" s="0" t="n">
        <v>3687993</v>
      </c>
      <c r="B3344" s="0" t="n">
        <v>3688337</v>
      </c>
      <c r="C3344" s="0" t="s">
        <v>10</v>
      </c>
      <c r="D3344" s="0" t="n">
        <v>0.907564216302007</v>
      </c>
      <c r="E3344" s="0" t="s">
        <v>2648</v>
      </c>
      <c r="G3344" s="2"/>
      <c r="H3344" s="2"/>
    </row>
    <row r="3345" customFormat="false" ht="12.75" hidden="false" customHeight="false" outlineLevel="0" collapsed="false">
      <c r="A3345" s="0" t="n">
        <v>3688339</v>
      </c>
      <c r="B3345" s="0" t="n">
        <v>3689058</v>
      </c>
      <c r="C3345" s="0" t="s">
        <v>10</v>
      </c>
      <c r="D3345" s="0" t="n">
        <v>0</v>
      </c>
      <c r="E3345" s="0" t="s">
        <v>2649</v>
      </c>
      <c r="G3345" s="2"/>
      <c r="H3345" s="2"/>
    </row>
    <row r="3346" customFormat="false" ht="12.75" hidden="false" customHeight="false" outlineLevel="0" collapsed="false">
      <c r="A3346" s="0" t="n">
        <v>3689224</v>
      </c>
      <c r="B3346" s="0" t="n">
        <v>3690330</v>
      </c>
      <c r="C3346" s="0" t="s">
        <v>5</v>
      </c>
      <c r="D3346" s="0" t="n">
        <v>0.961403313662407</v>
      </c>
      <c r="E3346" s="0" t="s">
        <v>2650</v>
      </c>
      <c r="G3346" s="2"/>
      <c r="H3346" s="2"/>
    </row>
    <row r="3347" customFormat="false" ht="12.75" hidden="false" customHeight="false" outlineLevel="0" collapsed="false">
      <c r="A3347" s="0" t="n">
        <v>3690327</v>
      </c>
      <c r="B3347" s="0" t="n">
        <v>3690599</v>
      </c>
      <c r="C3347" s="0" t="s">
        <v>5</v>
      </c>
      <c r="D3347" s="0" t="n">
        <v>0.907564216302007</v>
      </c>
      <c r="E3347" s="0" t="s">
        <v>2651</v>
      </c>
      <c r="G3347" s="2"/>
      <c r="H3347" s="2"/>
    </row>
    <row r="3348" customFormat="false" ht="12.75" hidden="false" customHeight="false" outlineLevel="0" collapsed="false">
      <c r="A3348" s="0" t="n">
        <v>3690601</v>
      </c>
      <c r="B3348" s="0" t="n">
        <v>3691725</v>
      </c>
      <c r="C3348" s="0" t="s">
        <v>5</v>
      </c>
      <c r="D3348" s="0" t="n">
        <v>0.228084532072946</v>
      </c>
      <c r="E3348" s="0" t="s">
        <v>2652</v>
      </c>
      <c r="G3348" s="2"/>
      <c r="H3348" s="2"/>
    </row>
    <row r="3349" customFormat="false" ht="12.75" hidden="false" customHeight="false" outlineLevel="0" collapsed="false">
      <c r="A3349" s="0" t="n">
        <v>3691795</v>
      </c>
      <c r="B3349" s="0" t="n">
        <v>3692874</v>
      </c>
      <c r="C3349" s="0" t="s">
        <v>5</v>
      </c>
      <c r="D3349" s="0" t="n">
        <v>0</v>
      </c>
      <c r="E3349" s="0" t="s">
        <v>2653</v>
      </c>
      <c r="G3349" s="2"/>
      <c r="H3349" s="2"/>
    </row>
    <row r="3350" customFormat="false" ht="12.75" hidden="false" customHeight="false" outlineLevel="0" collapsed="false">
      <c r="A3350" s="0" t="n">
        <v>3692837</v>
      </c>
      <c r="B3350" s="0" t="n">
        <v>3693880</v>
      </c>
      <c r="C3350" s="0" t="s">
        <v>10</v>
      </c>
      <c r="D3350" s="0" t="n">
        <v>0</v>
      </c>
      <c r="E3350" s="0" t="s">
        <v>2654</v>
      </c>
      <c r="G3350" s="2"/>
      <c r="H3350" s="2"/>
    </row>
    <row r="3351" customFormat="false" ht="12.75" hidden="false" customHeight="false" outlineLevel="0" collapsed="false">
      <c r="A3351" s="0" t="n">
        <v>3694440</v>
      </c>
      <c r="B3351" s="0" t="n">
        <v>3694850</v>
      </c>
      <c r="C3351" s="0" t="s">
        <v>5</v>
      </c>
      <c r="D3351" s="0" t="n">
        <v>0</v>
      </c>
      <c r="E3351" s="0" t="s">
        <v>2655</v>
      </c>
      <c r="G3351" s="2"/>
      <c r="H3351" s="2"/>
    </row>
    <row r="3352" customFormat="false" ht="12.75" hidden="false" customHeight="false" outlineLevel="0" collapsed="false">
      <c r="A3352" s="0" t="n">
        <v>3694970</v>
      </c>
      <c r="B3352" s="0" t="n">
        <v>3695800</v>
      </c>
      <c r="C3352" s="0" t="s">
        <v>10</v>
      </c>
      <c r="D3352" s="0" t="n">
        <v>0.985256017053602</v>
      </c>
      <c r="E3352" s="0" t="s">
        <v>2656</v>
      </c>
      <c r="G3352" s="2"/>
      <c r="H3352" s="2"/>
    </row>
    <row r="3353" customFormat="false" ht="12.75" hidden="false" customHeight="false" outlineLevel="0" collapsed="false">
      <c r="A3353" s="0" t="n">
        <v>3695817</v>
      </c>
      <c r="B3353" s="0" t="n">
        <v>3697025</v>
      </c>
      <c r="C3353" s="0" t="s">
        <v>10</v>
      </c>
      <c r="D3353" s="0" t="n">
        <v>0</v>
      </c>
      <c r="E3353" s="0" t="s">
        <v>2657</v>
      </c>
      <c r="G3353" s="2"/>
      <c r="H3353" s="2"/>
    </row>
    <row r="3354" customFormat="false" ht="12.75" hidden="false" customHeight="false" outlineLevel="0" collapsed="false">
      <c r="A3354" s="0" t="n">
        <v>3697314</v>
      </c>
      <c r="B3354" s="0" t="n">
        <v>3697943</v>
      </c>
      <c r="C3354" s="0" t="s">
        <v>5</v>
      </c>
      <c r="D3354" s="0" t="n">
        <v>0.494269855191609</v>
      </c>
      <c r="E3354" s="0" t="s">
        <v>2658</v>
      </c>
      <c r="G3354" s="2"/>
      <c r="H3354" s="2"/>
    </row>
    <row r="3355" customFormat="false" ht="12.75" hidden="false" customHeight="false" outlineLevel="0" collapsed="false">
      <c r="A3355" s="0" t="n">
        <v>3698020</v>
      </c>
      <c r="B3355" s="0" t="n">
        <v>3698406</v>
      </c>
      <c r="C3355" s="0" t="s">
        <v>5</v>
      </c>
      <c r="D3355" s="0" t="n">
        <v>0.201082307497336</v>
      </c>
      <c r="E3355" s="0" t="s">
        <v>2659</v>
      </c>
      <c r="G3355" s="2"/>
      <c r="H3355" s="2"/>
    </row>
    <row r="3356" customFormat="false" ht="12.75" hidden="false" customHeight="false" outlineLevel="0" collapsed="false">
      <c r="A3356" s="0" t="n">
        <v>3698793</v>
      </c>
      <c r="B3356" s="0" t="n">
        <v>3700244</v>
      </c>
      <c r="C3356" s="0" t="s">
        <v>5</v>
      </c>
      <c r="D3356" s="0" t="n">
        <v>0</v>
      </c>
      <c r="E3356" s="0" t="s">
        <v>2660</v>
      </c>
      <c r="G3356" s="2"/>
      <c r="H3356" s="2"/>
    </row>
    <row r="3357" customFormat="false" ht="12.75" hidden="false" customHeight="false" outlineLevel="0" collapsed="false">
      <c r="A3357" s="0" t="n">
        <v>3700336</v>
      </c>
      <c r="B3357" s="0" t="n">
        <v>3702489</v>
      </c>
      <c r="C3357" s="0" t="s">
        <v>10</v>
      </c>
      <c r="D3357" s="0" t="n">
        <v>0.201082307497336</v>
      </c>
      <c r="E3357" s="0" t="s">
        <v>2661</v>
      </c>
      <c r="G3357" s="2"/>
      <c r="H3357" s="2"/>
    </row>
    <row r="3358" customFormat="false" ht="12.75" hidden="false" customHeight="false" outlineLevel="0" collapsed="false">
      <c r="A3358" s="0" t="n">
        <v>3703476</v>
      </c>
      <c r="B3358" s="0" t="n">
        <v>3704450</v>
      </c>
      <c r="C3358" s="0" t="s">
        <v>10</v>
      </c>
      <c r="D3358" s="0" t="n">
        <v>0.557318118013346</v>
      </c>
      <c r="E3358" s="0" t="s">
        <v>642</v>
      </c>
      <c r="G3358" s="2"/>
      <c r="H3358" s="2"/>
    </row>
    <row r="3359" customFormat="false" ht="12.75" hidden="false" customHeight="false" outlineLevel="0" collapsed="false">
      <c r="A3359" s="0" t="n">
        <v>3704491</v>
      </c>
      <c r="B3359" s="0" t="n">
        <v>3705939</v>
      </c>
      <c r="C3359" s="0" t="s">
        <v>10</v>
      </c>
      <c r="D3359" s="0" t="n">
        <v>0.557318118013346</v>
      </c>
      <c r="E3359" s="0" t="s">
        <v>2662</v>
      </c>
      <c r="G3359" s="2"/>
      <c r="H3359" s="2"/>
    </row>
    <row r="3360" customFormat="false" ht="12.75" hidden="false" customHeight="false" outlineLevel="0" collapsed="false">
      <c r="A3360" s="0" t="n">
        <v>3705979</v>
      </c>
      <c r="B3360" s="0" t="n">
        <v>3706119</v>
      </c>
      <c r="C3360" s="0" t="s">
        <v>10</v>
      </c>
      <c r="D3360" s="0" t="n">
        <v>0</v>
      </c>
      <c r="E3360" s="0" t="s">
        <v>31</v>
      </c>
      <c r="G3360" s="2"/>
      <c r="H3360" s="2"/>
    </row>
    <row r="3361" customFormat="false" ht="12.75" hidden="false" customHeight="false" outlineLevel="0" collapsed="false">
      <c r="A3361" s="0" t="n">
        <v>3706131</v>
      </c>
      <c r="B3361" s="0" t="n">
        <v>3706769</v>
      </c>
      <c r="C3361" s="0" t="s">
        <v>5</v>
      </c>
      <c r="D3361" s="0" t="n">
        <v>0.406046341728569</v>
      </c>
      <c r="E3361" s="0" t="s">
        <v>49</v>
      </c>
      <c r="G3361" s="2"/>
      <c r="H3361" s="2"/>
    </row>
    <row r="3362" customFormat="false" ht="12.75" hidden="false" customHeight="false" outlineLevel="0" collapsed="false">
      <c r="A3362" s="0" t="n">
        <v>3706858</v>
      </c>
      <c r="B3362" s="0" t="n">
        <v>3707811</v>
      </c>
      <c r="C3362" s="0" t="s">
        <v>5</v>
      </c>
      <c r="D3362" s="0" t="n">
        <v>0.502175626547871</v>
      </c>
      <c r="E3362" s="0" t="s">
        <v>2663</v>
      </c>
      <c r="G3362" s="2"/>
      <c r="H3362" s="2"/>
    </row>
    <row r="3363" customFormat="false" ht="12.75" hidden="false" customHeight="false" outlineLevel="0" collapsed="false">
      <c r="A3363" s="0" t="n">
        <v>3708003</v>
      </c>
      <c r="B3363" s="0" t="n">
        <v>3709205</v>
      </c>
      <c r="C3363" s="0" t="s">
        <v>5</v>
      </c>
      <c r="D3363" s="0" t="n">
        <v>0</v>
      </c>
      <c r="E3363" s="0" t="s">
        <v>2664</v>
      </c>
      <c r="G3363" s="2"/>
      <c r="H3363" s="2"/>
    </row>
    <row r="3364" customFormat="false" ht="12.75" hidden="false" customHeight="false" outlineLevel="0" collapsed="false">
      <c r="A3364" s="0" t="n">
        <v>3709502</v>
      </c>
      <c r="B3364" s="0" t="n">
        <v>3710113</v>
      </c>
      <c r="C3364" s="0" t="s">
        <v>10</v>
      </c>
      <c r="D3364" s="0" t="n">
        <v>0.47885832800762</v>
      </c>
      <c r="E3364" s="0" t="s">
        <v>2665</v>
      </c>
      <c r="G3364" s="2"/>
      <c r="H3364" s="2"/>
    </row>
    <row r="3365" customFormat="false" ht="12.75" hidden="false" customHeight="false" outlineLevel="0" collapsed="false">
      <c r="A3365" s="0" t="n">
        <v>3710065</v>
      </c>
      <c r="B3365" s="0" t="n">
        <v>3710709</v>
      </c>
      <c r="C3365" s="0" t="s">
        <v>10</v>
      </c>
      <c r="D3365" s="0" t="n">
        <v>0.506506008038347</v>
      </c>
      <c r="E3365" s="0" t="s">
        <v>2666</v>
      </c>
      <c r="G3365" s="2"/>
      <c r="H3365" s="2"/>
    </row>
    <row r="3366" customFormat="false" ht="12.75" hidden="false" customHeight="false" outlineLevel="0" collapsed="false">
      <c r="A3366" s="0" t="n">
        <v>3710832</v>
      </c>
      <c r="B3366" s="0" t="n">
        <v>3713909</v>
      </c>
      <c r="C3366" s="0" t="s">
        <v>10</v>
      </c>
      <c r="D3366" s="0" t="n">
        <v>0.201082307497336</v>
      </c>
      <c r="E3366" s="0" t="s">
        <v>104</v>
      </c>
      <c r="G3366" s="2"/>
      <c r="H3366" s="2"/>
    </row>
    <row r="3367" customFormat="false" ht="12.75" hidden="false" customHeight="false" outlineLevel="0" collapsed="false">
      <c r="A3367" s="0" t="n">
        <v>3714605</v>
      </c>
      <c r="B3367" s="0" t="n">
        <v>3715531</v>
      </c>
      <c r="C3367" s="0" t="s">
        <v>10</v>
      </c>
      <c r="D3367" s="0" t="n">
        <v>0.954961677597416</v>
      </c>
      <c r="E3367" s="0" t="s">
        <v>2667</v>
      </c>
      <c r="G3367" s="2"/>
      <c r="H3367" s="2"/>
    </row>
    <row r="3368" customFormat="false" ht="12.75" hidden="false" customHeight="false" outlineLevel="0" collapsed="false">
      <c r="A3368" s="0" t="n">
        <v>3715610</v>
      </c>
      <c r="B3368" s="0" t="n">
        <v>3716503</v>
      </c>
      <c r="C3368" s="0" t="s">
        <v>10</v>
      </c>
      <c r="D3368" s="0" t="n">
        <v>0.86505436095466</v>
      </c>
      <c r="E3368" s="0" t="s">
        <v>2667</v>
      </c>
      <c r="G3368" s="2"/>
      <c r="H3368" s="2"/>
    </row>
    <row r="3369" customFormat="false" ht="12.75" hidden="false" customHeight="false" outlineLevel="0" collapsed="false">
      <c r="A3369" s="0" t="n">
        <v>3716577</v>
      </c>
      <c r="B3369" s="0" t="n">
        <v>3718532</v>
      </c>
      <c r="C3369" s="0" t="s">
        <v>10</v>
      </c>
      <c r="D3369" s="0" t="n">
        <v>0.693370894987183</v>
      </c>
      <c r="E3369" s="0" t="s">
        <v>2667</v>
      </c>
      <c r="G3369" s="2"/>
      <c r="H3369" s="2"/>
    </row>
    <row r="3370" customFormat="false" ht="12.75" hidden="false" customHeight="false" outlineLevel="0" collapsed="false">
      <c r="A3370" s="0" t="n">
        <v>3718597</v>
      </c>
      <c r="B3370" s="0" t="n">
        <v>3719082</v>
      </c>
      <c r="C3370" s="0" t="s">
        <v>10</v>
      </c>
      <c r="D3370" s="0" t="n">
        <v>0.86505436095466</v>
      </c>
      <c r="E3370" s="0" t="s">
        <v>2667</v>
      </c>
      <c r="G3370" s="2"/>
      <c r="H3370" s="2"/>
    </row>
    <row r="3371" customFormat="false" ht="12.75" hidden="false" customHeight="false" outlineLevel="0" collapsed="false">
      <c r="A3371" s="0" t="n">
        <v>3719155</v>
      </c>
      <c r="B3371" s="0" t="n">
        <v>3719427</v>
      </c>
      <c r="C3371" s="0" t="s">
        <v>10</v>
      </c>
      <c r="D3371" s="0" t="n">
        <v>0.99838714947316</v>
      </c>
      <c r="E3371" s="0" t="s">
        <v>2667</v>
      </c>
      <c r="G3371" s="2"/>
      <c r="H3371" s="2"/>
    </row>
    <row r="3372" customFormat="false" ht="12.75" hidden="false" customHeight="false" outlineLevel="0" collapsed="false">
      <c r="A3372" s="0" t="n">
        <v>3719424</v>
      </c>
      <c r="B3372" s="0" t="n">
        <v>3719867</v>
      </c>
      <c r="C3372" s="0" t="s">
        <v>10</v>
      </c>
      <c r="D3372" s="0" t="n">
        <v>0.895166450092474</v>
      </c>
      <c r="E3372" s="0" t="s">
        <v>2667</v>
      </c>
      <c r="G3372" s="2"/>
      <c r="H3372" s="2"/>
    </row>
    <row r="3373" customFormat="false" ht="12.75" hidden="false" customHeight="false" outlineLevel="0" collapsed="false">
      <c r="A3373" s="0" t="n">
        <v>3719879</v>
      </c>
      <c r="B3373" s="0" t="n">
        <v>3720088</v>
      </c>
      <c r="C3373" s="0" t="s">
        <v>10</v>
      </c>
      <c r="D3373" s="0" t="n">
        <v>0.438638250778919</v>
      </c>
      <c r="E3373" s="0" t="s">
        <v>104</v>
      </c>
      <c r="G3373" s="2"/>
      <c r="H3373" s="2"/>
    </row>
    <row r="3374" customFormat="false" ht="12.75" hidden="false" customHeight="false" outlineLevel="0" collapsed="false">
      <c r="A3374" s="0" t="n">
        <v>3720188</v>
      </c>
      <c r="B3374" s="0" t="n">
        <v>3720664</v>
      </c>
      <c r="C3374" s="0" t="s">
        <v>10</v>
      </c>
      <c r="D3374" s="0" t="n">
        <v>0.414974493558633</v>
      </c>
      <c r="E3374" s="0" t="s">
        <v>2668</v>
      </c>
      <c r="G3374" s="2"/>
      <c r="H3374" s="2"/>
    </row>
    <row r="3375" customFormat="false" ht="12.75" hidden="false" customHeight="false" outlineLevel="0" collapsed="false">
      <c r="A3375" s="0" t="n">
        <v>3720796</v>
      </c>
      <c r="B3375" s="0" t="n">
        <v>3721200</v>
      </c>
      <c r="C3375" s="0" t="s">
        <v>10</v>
      </c>
      <c r="D3375" s="0" t="n">
        <v>0.438638250778919</v>
      </c>
      <c r="E3375" s="0" t="s">
        <v>2669</v>
      </c>
      <c r="G3375" s="2"/>
      <c r="H3375" s="2"/>
    </row>
    <row r="3376" customFormat="false" ht="12.75" hidden="false" customHeight="false" outlineLevel="0" collapsed="false">
      <c r="A3376" s="0" t="n">
        <v>3721299</v>
      </c>
      <c r="B3376" s="0" t="n">
        <v>3721493</v>
      </c>
      <c r="C3376" s="0" t="s">
        <v>10</v>
      </c>
      <c r="D3376" s="0" t="n">
        <v>0.907564216302007</v>
      </c>
      <c r="E3376" s="0" t="s">
        <v>104</v>
      </c>
      <c r="G3376" s="2"/>
      <c r="H3376" s="2"/>
    </row>
    <row r="3377" customFormat="false" ht="12.75" hidden="false" customHeight="false" outlineLevel="0" collapsed="false">
      <c r="A3377" s="0" t="n">
        <v>3721495</v>
      </c>
      <c r="B3377" s="0" t="n">
        <v>3722127</v>
      </c>
      <c r="C3377" s="0" t="s">
        <v>10</v>
      </c>
      <c r="D3377" s="0" t="n">
        <v>0.406046341728569</v>
      </c>
      <c r="E3377" s="0" t="s">
        <v>104</v>
      </c>
      <c r="G3377" s="2"/>
      <c r="H3377" s="2"/>
    </row>
    <row r="3378" customFormat="false" ht="12.75" hidden="false" customHeight="false" outlineLevel="0" collapsed="false">
      <c r="A3378" s="0" t="n">
        <v>3722217</v>
      </c>
      <c r="B3378" s="0" t="n">
        <v>3722690</v>
      </c>
      <c r="C3378" s="0" t="s">
        <v>10</v>
      </c>
      <c r="D3378" s="0" t="n">
        <v>0.460394906872025</v>
      </c>
      <c r="E3378" s="0" t="s">
        <v>2669</v>
      </c>
      <c r="G3378" s="2"/>
      <c r="H3378" s="2"/>
    </row>
    <row r="3379" customFormat="false" ht="12.75" hidden="false" customHeight="false" outlineLevel="0" collapsed="false">
      <c r="A3379" s="0" t="n">
        <v>3722772</v>
      </c>
      <c r="B3379" s="0" t="n">
        <v>3723119</v>
      </c>
      <c r="C3379" s="0" t="s">
        <v>10</v>
      </c>
      <c r="D3379" s="0" t="n">
        <v>0.201082307497336</v>
      </c>
      <c r="E3379" s="0" t="s">
        <v>424</v>
      </c>
      <c r="G3379" s="2"/>
      <c r="H3379" s="2"/>
    </row>
    <row r="3380" customFormat="false" ht="12.75" hidden="false" customHeight="false" outlineLevel="0" collapsed="false">
      <c r="A3380" s="0" t="n">
        <v>3723458</v>
      </c>
      <c r="B3380" s="0" t="n">
        <v>3723652</v>
      </c>
      <c r="C3380" s="0" t="s">
        <v>10</v>
      </c>
      <c r="D3380" s="0" t="n">
        <v>0.819106669160195</v>
      </c>
      <c r="E3380" s="0" t="s">
        <v>31</v>
      </c>
      <c r="G3380" s="2"/>
      <c r="H3380" s="2"/>
    </row>
    <row r="3381" customFormat="false" ht="12.75" hidden="false" customHeight="false" outlineLevel="0" collapsed="false">
      <c r="A3381" s="0" t="n">
        <v>3723680</v>
      </c>
      <c r="B3381" s="0" t="n">
        <v>3724567</v>
      </c>
      <c r="C3381" s="0" t="s">
        <v>10</v>
      </c>
      <c r="D3381" s="0" t="n">
        <v>0</v>
      </c>
      <c r="E3381" s="0" t="s">
        <v>393</v>
      </c>
      <c r="G3381" s="2"/>
      <c r="H3381" s="2"/>
    </row>
    <row r="3382" customFormat="false" ht="12.75" hidden="false" customHeight="false" outlineLevel="0" collapsed="false">
      <c r="A3382" s="0" t="n">
        <v>3725492</v>
      </c>
      <c r="B3382" s="0" t="n">
        <v>3726334</v>
      </c>
      <c r="C3382" s="0" t="s">
        <v>5</v>
      </c>
      <c r="D3382" s="0" t="n">
        <v>0.201082307497336</v>
      </c>
      <c r="E3382" s="0" t="s">
        <v>31</v>
      </c>
      <c r="G3382" s="2"/>
      <c r="H3382" s="2"/>
    </row>
    <row r="3383" customFormat="false" ht="12.75" hidden="false" customHeight="false" outlineLevel="0" collapsed="false">
      <c r="A3383" s="0" t="n">
        <v>3726844</v>
      </c>
      <c r="B3383" s="0" t="n">
        <v>3727380</v>
      </c>
      <c r="C3383" s="0" t="s">
        <v>5</v>
      </c>
      <c r="D3383" s="0" t="n">
        <v>0</v>
      </c>
      <c r="E3383" s="0" t="s">
        <v>2670</v>
      </c>
      <c r="G3383" s="2"/>
      <c r="H3383" s="2"/>
    </row>
    <row r="3384" customFormat="false" ht="12.75" hidden="false" customHeight="false" outlineLevel="0" collapsed="false">
      <c r="A3384" s="0" t="n">
        <v>3727464</v>
      </c>
      <c r="B3384" s="0" t="n">
        <v>3727841</v>
      </c>
      <c r="C3384" s="0" t="s">
        <v>10</v>
      </c>
      <c r="D3384" s="0" t="n">
        <v>0.895166450092474</v>
      </c>
      <c r="E3384" s="0" t="s">
        <v>2449</v>
      </c>
      <c r="G3384" s="2"/>
      <c r="H3384" s="2"/>
    </row>
    <row r="3385" customFormat="false" ht="12.75" hidden="false" customHeight="false" outlineLevel="0" collapsed="false">
      <c r="A3385" s="0" t="n">
        <v>3727854</v>
      </c>
      <c r="B3385" s="0" t="n">
        <v>3728246</v>
      </c>
      <c r="C3385" s="0" t="s">
        <v>10</v>
      </c>
      <c r="D3385" s="0" t="n">
        <v>0.596109440281223</v>
      </c>
      <c r="E3385" s="0" t="s">
        <v>2671</v>
      </c>
      <c r="G3385" s="2"/>
      <c r="H3385" s="2"/>
    </row>
    <row r="3386" customFormat="false" ht="12.75" hidden="false" customHeight="false" outlineLevel="0" collapsed="false">
      <c r="A3386" s="0" t="n">
        <v>3728408</v>
      </c>
      <c r="B3386" s="0" t="n">
        <v>3729178</v>
      </c>
      <c r="C3386" s="0" t="s">
        <v>10</v>
      </c>
      <c r="D3386" s="0" t="n">
        <v>0.205055749282299</v>
      </c>
      <c r="E3386" s="0" t="s">
        <v>2672</v>
      </c>
      <c r="G3386" s="2"/>
      <c r="H3386" s="2"/>
    </row>
    <row r="3387" customFormat="false" ht="12.75" hidden="false" customHeight="false" outlineLevel="0" collapsed="false">
      <c r="A3387" s="0" t="n">
        <v>3729253</v>
      </c>
      <c r="B3387" s="0" t="n">
        <v>3729714</v>
      </c>
      <c r="C3387" s="0" t="s">
        <v>10</v>
      </c>
      <c r="D3387" s="0" t="n">
        <v>0.368020192201943</v>
      </c>
      <c r="E3387" s="0" t="s">
        <v>2673</v>
      </c>
      <c r="G3387" s="2"/>
      <c r="H3387" s="2"/>
    </row>
    <row r="3388" customFormat="false" ht="12.75" hidden="false" customHeight="false" outlineLevel="0" collapsed="false">
      <c r="A3388" s="0" t="n">
        <v>3729943</v>
      </c>
      <c r="B3388" s="0" t="n">
        <v>3730386</v>
      </c>
      <c r="C3388" s="0" t="s">
        <v>10</v>
      </c>
      <c r="D3388" s="0" t="n">
        <v>0.596109440281223</v>
      </c>
      <c r="E3388" s="0" t="s">
        <v>2674</v>
      </c>
      <c r="G3388" s="2"/>
      <c r="H3388" s="2"/>
    </row>
    <row r="3389" customFormat="false" ht="12.75" hidden="false" customHeight="false" outlineLevel="0" collapsed="false">
      <c r="A3389" s="0" t="n">
        <v>3730545</v>
      </c>
      <c r="B3389" s="0" t="n">
        <v>3731297</v>
      </c>
      <c r="C3389" s="0" t="s">
        <v>10</v>
      </c>
      <c r="D3389" s="0" t="n">
        <v>0.562690520692013</v>
      </c>
      <c r="E3389" s="0" t="s">
        <v>833</v>
      </c>
      <c r="G3389" s="2"/>
      <c r="H3389" s="2"/>
    </row>
    <row r="3390" customFormat="false" ht="12.75" hidden="false" customHeight="false" outlineLevel="0" collapsed="false">
      <c r="A3390" s="0" t="n">
        <v>3731408</v>
      </c>
      <c r="B3390" s="0" t="n">
        <v>3731719</v>
      </c>
      <c r="C3390" s="0" t="s">
        <v>10</v>
      </c>
      <c r="D3390" s="0" t="n">
        <v>0.387833364643534</v>
      </c>
      <c r="E3390" s="0" t="s">
        <v>834</v>
      </c>
      <c r="G3390" s="2"/>
      <c r="H3390" s="2"/>
    </row>
    <row r="3391" customFormat="false" ht="12.75" hidden="false" customHeight="false" outlineLevel="0" collapsed="false">
      <c r="A3391" s="0" t="n">
        <v>3731788</v>
      </c>
      <c r="B3391" s="0" t="n">
        <v>3732726</v>
      </c>
      <c r="C3391" s="0" t="s">
        <v>10</v>
      </c>
      <c r="D3391" s="0" t="n">
        <v>0.895166450092474</v>
      </c>
      <c r="E3391" s="0" t="s">
        <v>2675</v>
      </c>
      <c r="G3391" s="2"/>
      <c r="H3391" s="2"/>
    </row>
    <row r="3392" customFormat="false" ht="12.75" hidden="false" customHeight="false" outlineLevel="0" collapsed="false">
      <c r="A3392" s="0" t="n">
        <v>3732738</v>
      </c>
      <c r="B3392" s="0" t="n">
        <v>3733934</v>
      </c>
      <c r="C3392" s="0" t="s">
        <v>10</v>
      </c>
      <c r="D3392" s="0" t="n">
        <v>0</v>
      </c>
      <c r="E3392" s="0" t="s">
        <v>2676</v>
      </c>
      <c r="G3392" s="2"/>
      <c r="H3392" s="2"/>
    </row>
    <row r="3393" customFormat="false" ht="12.75" hidden="false" customHeight="false" outlineLevel="0" collapsed="false">
      <c r="A3393" s="0" t="n">
        <v>3734167</v>
      </c>
      <c r="B3393" s="0" t="n">
        <v>3734913</v>
      </c>
      <c r="C3393" s="0" t="s">
        <v>5</v>
      </c>
      <c r="D3393" s="0" t="n">
        <v>0.201082307497336</v>
      </c>
      <c r="E3393" s="0" t="s">
        <v>1038</v>
      </c>
      <c r="G3393" s="2"/>
      <c r="H3393" s="2"/>
    </row>
    <row r="3394" customFormat="false" ht="12.75" hidden="false" customHeight="false" outlineLevel="0" collapsed="false">
      <c r="A3394" s="0" t="n">
        <v>3735331</v>
      </c>
      <c r="B3394" s="0" t="n">
        <v>3736143</v>
      </c>
      <c r="C3394" s="0" t="s">
        <v>5</v>
      </c>
      <c r="D3394" s="0" t="n">
        <v>0.890691679434016</v>
      </c>
      <c r="E3394" s="0" t="s">
        <v>2677</v>
      </c>
      <c r="G3394" s="2"/>
      <c r="H3394" s="2"/>
    </row>
    <row r="3395" customFormat="false" ht="12.75" hidden="false" customHeight="false" outlineLevel="0" collapsed="false">
      <c r="A3395" s="0" t="n">
        <v>3736163</v>
      </c>
      <c r="B3395" s="0" t="n">
        <v>3736534</v>
      </c>
      <c r="C3395" s="0" t="s">
        <v>5</v>
      </c>
      <c r="D3395" s="0" t="n">
        <v>0.223790476447812</v>
      </c>
      <c r="E3395" s="0" t="s">
        <v>2678</v>
      </c>
      <c r="G3395" s="2"/>
      <c r="H3395" s="2"/>
    </row>
    <row r="3396" customFormat="false" ht="12.75" hidden="false" customHeight="false" outlineLevel="0" collapsed="false">
      <c r="A3396" s="0" t="n">
        <v>3736823</v>
      </c>
      <c r="B3396" s="0" t="n">
        <v>3737731</v>
      </c>
      <c r="C3396" s="0" t="s">
        <v>5</v>
      </c>
      <c r="D3396" s="0" t="n">
        <v>0.961403313662407</v>
      </c>
      <c r="E3396" s="0" t="s">
        <v>2679</v>
      </c>
      <c r="G3396" s="2"/>
      <c r="H3396" s="2"/>
    </row>
    <row r="3397" customFormat="false" ht="12.75" hidden="false" customHeight="false" outlineLevel="0" collapsed="false">
      <c r="A3397" s="0" t="n">
        <v>3737728</v>
      </c>
      <c r="B3397" s="0" t="n">
        <v>3738153</v>
      </c>
      <c r="C3397" s="0" t="s">
        <v>5</v>
      </c>
      <c r="D3397" s="0" t="n">
        <v>0.890691679434016</v>
      </c>
      <c r="E3397" s="0" t="s">
        <v>2680</v>
      </c>
      <c r="G3397" s="2"/>
      <c r="H3397" s="2"/>
    </row>
    <row r="3398" customFormat="false" ht="12.75" hidden="false" customHeight="false" outlineLevel="0" collapsed="false">
      <c r="A3398" s="0" t="n">
        <v>3738170</v>
      </c>
      <c r="B3398" s="0" t="n">
        <v>3739459</v>
      </c>
      <c r="C3398" s="0" t="s">
        <v>5</v>
      </c>
      <c r="D3398" s="0" t="n">
        <v>0.438638250778919</v>
      </c>
      <c r="E3398" s="0" t="s">
        <v>2681</v>
      </c>
      <c r="G3398" s="2"/>
      <c r="H3398" s="2"/>
    </row>
    <row r="3399" customFormat="false" ht="12.75" hidden="false" customHeight="false" outlineLevel="0" collapsed="false">
      <c r="A3399" s="0" t="n">
        <v>3739555</v>
      </c>
      <c r="B3399" s="0" t="n">
        <v>3739929</v>
      </c>
      <c r="C3399" s="0" t="s">
        <v>5</v>
      </c>
      <c r="D3399" s="0" t="n">
        <v>0</v>
      </c>
      <c r="E3399" s="0" t="s">
        <v>2429</v>
      </c>
      <c r="G3399" s="2"/>
      <c r="H3399" s="2"/>
    </row>
    <row r="3400" customFormat="false" ht="12.75" hidden="false" customHeight="false" outlineLevel="0" collapsed="false">
      <c r="A3400" s="0" t="n">
        <v>3739905</v>
      </c>
      <c r="B3400" s="0" t="n">
        <v>3740153</v>
      </c>
      <c r="C3400" s="0" t="s">
        <v>10</v>
      </c>
      <c r="D3400" s="0" t="n">
        <v>0.557318118013346</v>
      </c>
      <c r="E3400" s="0" t="s">
        <v>58</v>
      </c>
      <c r="G3400" s="2"/>
      <c r="H3400" s="2"/>
    </row>
    <row r="3401" customFormat="false" ht="12.75" hidden="false" customHeight="false" outlineLevel="0" collapsed="false">
      <c r="A3401" s="0" t="n">
        <v>3740198</v>
      </c>
      <c r="B3401" s="0" t="n">
        <v>3740791</v>
      </c>
      <c r="C3401" s="0" t="s">
        <v>10</v>
      </c>
      <c r="D3401" s="0" t="n">
        <v>0.423241094797099</v>
      </c>
      <c r="E3401" s="0" t="s">
        <v>2682</v>
      </c>
      <c r="G3401" s="2"/>
      <c r="H3401" s="2"/>
    </row>
    <row r="3402" customFormat="false" ht="12.75" hidden="false" customHeight="false" outlineLevel="0" collapsed="false">
      <c r="A3402" s="0" t="n">
        <v>3741035</v>
      </c>
      <c r="B3402" s="0" t="n">
        <v>3741544</v>
      </c>
      <c r="C3402" s="0" t="s">
        <v>10</v>
      </c>
      <c r="D3402" s="0" t="n">
        <v>0.753425065770119</v>
      </c>
      <c r="E3402" s="0" t="s">
        <v>2683</v>
      </c>
      <c r="G3402" s="2"/>
      <c r="H3402" s="2"/>
    </row>
    <row r="3403" customFormat="false" ht="12.75" hidden="false" customHeight="false" outlineLevel="0" collapsed="false">
      <c r="A3403" s="0" t="n">
        <v>3741617</v>
      </c>
      <c r="B3403" s="0" t="n">
        <v>3742045</v>
      </c>
      <c r="C3403" s="0" t="s">
        <v>10</v>
      </c>
      <c r="D3403" s="0" t="n">
        <v>0.518733593153079</v>
      </c>
      <c r="E3403" s="0" t="s">
        <v>2449</v>
      </c>
      <c r="G3403" s="2"/>
      <c r="H3403" s="2"/>
    </row>
    <row r="3404" customFormat="false" ht="12.75" hidden="false" customHeight="false" outlineLevel="0" collapsed="false">
      <c r="A3404" s="0" t="n">
        <v>3742103</v>
      </c>
      <c r="B3404" s="0" t="n">
        <v>3743392</v>
      </c>
      <c r="C3404" s="0" t="s">
        <v>10</v>
      </c>
      <c r="D3404" s="0" t="n">
        <v>0.944698713345093</v>
      </c>
      <c r="E3404" s="0" t="s">
        <v>2684</v>
      </c>
      <c r="G3404" s="2"/>
      <c r="H3404" s="2"/>
    </row>
    <row r="3405" customFormat="false" ht="12.75" hidden="false" customHeight="false" outlineLevel="0" collapsed="false">
      <c r="A3405" s="0" t="n">
        <v>3743433</v>
      </c>
      <c r="B3405" s="0" t="n">
        <v>3745199</v>
      </c>
      <c r="C3405" s="0" t="s">
        <v>10</v>
      </c>
      <c r="D3405" s="0" t="n">
        <v>0.989745990476253</v>
      </c>
      <c r="E3405" s="0" t="s">
        <v>2685</v>
      </c>
      <c r="G3405" s="2"/>
      <c r="H3405" s="2"/>
    </row>
    <row r="3406" customFormat="false" ht="12.75" hidden="false" customHeight="false" outlineLevel="0" collapsed="false">
      <c r="A3406" s="0" t="n">
        <v>3745222</v>
      </c>
      <c r="B3406" s="0" t="n">
        <v>3745587</v>
      </c>
      <c r="C3406" s="0" t="s">
        <v>10</v>
      </c>
      <c r="D3406" s="0" t="n">
        <v>0.952410643528878</v>
      </c>
      <c r="E3406" s="0" t="s">
        <v>2686</v>
      </c>
      <c r="G3406" s="2"/>
      <c r="H3406" s="2"/>
    </row>
    <row r="3407" customFormat="false" ht="12.75" hidden="false" customHeight="false" outlineLevel="0" collapsed="false">
      <c r="A3407" s="0" t="n">
        <v>3745610</v>
      </c>
      <c r="B3407" s="0" t="n">
        <v>3745921</v>
      </c>
      <c r="C3407" s="0" t="s">
        <v>10</v>
      </c>
      <c r="D3407" s="0" t="n">
        <v>0.400138448810622</v>
      </c>
      <c r="E3407" s="0" t="s">
        <v>2687</v>
      </c>
      <c r="G3407" s="2"/>
      <c r="H3407" s="2"/>
    </row>
    <row r="3408" customFormat="false" ht="12.75" hidden="false" customHeight="false" outlineLevel="0" collapsed="false">
      <c r="A3408" s="0" t="n">
        <v>3746147</v>
      </c>
      <c r="B3408" s="0" t="n">
        <v>3746500</v>
      </c>
      <c r="C3408" s="0" t="s">
        <v>10</v>
      </c>
      <c r="D3408" s="0" t="n">
        <v>0</v>
      </c>
      <c r="E3408" s="0" t="s">
        <v>2688</v>
      </c>
      <c r="G3408" s="2"/>
      <c r="H3408" s="2"/>
    </row>
    <row r="3409" customFormat="false" ht="12.75" hidden="false" customHeight="false" outlineLevel="0" collapsed="false">
      <c r="A3409" s="0" t="n">
        <v>3746710</v>
      </c>
      <c r="B3409" s="0" t="n">
        <v>3747456</v>
      </c>
      <c r="C3409" s="0" t="s">
        <v>5</v>
      </c>
      <c r="D3409" s="0" t="n">
        <v>0.44510998689145</v>
      </c>
      <c r="E3409" s="0" t="s">
        <v>2689</v>
      </c>
      <c r="G3409" s="2"/>
      <c r="H3409" s="2"/>
    </row>
    <row r="3410" customFormat="false" ht="12.75" hidden="false" customHeight="false" outlineLevel="0" collapsed="false">
      <c r="A3410" s="0" t="n">
        <v>3747419</v>
      </c>
      <c r="B3410" s="0" t="n">
        <v>3747535</v>
      </c>
      <c r="C3410" s="0" t="s">
        <v>5</v>
      </c>
      <c r="D3410" s="0" t="n">
        <v>0.414974493558633</v>
      </c>
      <c r="E3410" s="0" t="s">
        <v>31</v>
      </c>
      <c r="G3410" s="2"/>
      <c r="H3410" s="2"/>
    </row>
    <row r="3411" customFormat="false" ht="12.75" hidden="false" customHeight="false" outlineLevel="0" collapsed="false">
      <c r="A3411" s="0" t="n">
        <v>3747661</v>
      </c>
      <c r="B3411" s="0" t="n">
        <v>3748662</v>
      </c>
      <c r="C3411" s="0" t="s">
        <v>5</v>
      </c>
      <c r="D3411" s="0" t="n">
        <v>0.895166450092474</v>
      </c>
      <c r="E3411" s="0" t="s">
        <v>677</v>
      </c>
      <c r="G3411" s="2"/>
      <c r="H3411" s="2"/>
    </row>
    <row r="3412" customFormat="false" ht="12.75" hidden="false" customHeight="false" outlineLevel="0" collapsed="false">
      <c r="A3412" s="0" t="n">
        <v>3748676</v>
      </c>
      <c r="B3412" s="0" t="n">
        <v>3748906</v>
      </c>
      <c r="C3412" s="0" t="s">
        <v>5</v>
      </c>
      <c r="D3412" s="0" t="n">
        <v>0</v>
      </c>
      <c r="E3412" s="0" t="s">
        <v>2690</v>
      </c>
      <c r="G3412" s="2"/>
      <c r="H3412" s="2"/>
    </row>
    <row r="3413" customFormat="false" ht="12.75" hidden="false" customHeight="false" outlineLevel="0" collapsed="false">
      <c r="A3413" s="0" t="n">
        <v>3749076</v>
      </c>
      <c r="B3413" s="0" t="n">
        <v>3749279</v>
      </c>
      <c r="C3413" s="0" t="s">
        <v>10</v>
      </c>
      <c r="D3413" s="0" t="n">
        <v>0.460394906872025</v>
      </c>
      <c r="E3413" s="0" t="s">
        <v>31</v>
      </c>
      <c r="G3413" s="2"/>
      <c r="H3413" s="2"/>
    </row>
    <row r="3414" customFormat="false" ht="12.75" hidden="false" customHeight="false" outlineLevel="0" collapsed="false">
      <c r="A3414" s="0" t="n">
        <v>3749360</v>
      </c>
      <c r="B3414" s="0" t="n">
        <v>3750205</v>
      </c>
      <c r="C3414" s="0" t="s">
        <v>10</v>
      </c>
      <c r="D3414" s="0" t="n">
        <v>0.961403313662407</v>
      </c>
      <c r="E3414" s="0" t="s">
        <v>2691</v>
      </c>
      <c r="G3414" s="2"/>
      <c r="H3414" s="2"/>
    </row>
    <row r="3415" customFormat="false" ht="12.75" hidden="false" customHeight="false" outlineLevel="0" collapsed="false">
      <c r="A3415" s="0" t="n">
        <v>3750205</v>
      </c>
      <c r="B3415" s="0" t="n">
        <v>3751683</v>
      </c>
      <c r="C3415" s="0" t="s">
        <v>10</v>
      </c>
      <c r="D3415" s="0" t="n">
        <v>0.201082307497336</v>
      </c>
      <c r="E3415" s="0" t="s">
        <v>1181</v>
      </c>
      <c r="G3415" s="2"/>
      <c r="H3415" s="2"/>
    </row>
    <row r="3416" customFormat="false" ht="12.75" hidden="false" customHeight="false" outlineLevel="0" collapsed="false">
      <c r="A3416" s="0" t="n">
        <v>3752093</v>
      </c>
      <c r="B3416" s="0" t="n">
        <v>3752728</v>
      </c>
      <c r="C3416" s="0" t="s">
        <v>10</v>
      </c>
      <c r="D3416" s="0" t="n">
        <v>0.483945988631812</v>
      </c>
      <c r="E3416" s="0" t="s">
        <v>2692</v>
      </c>
      <c r="G3416" s="2"/>
      <c r="H3416" s="2"/>
    </row>
    <row r="3417" customFormat="false" ht="12.75" hidden="false" customHeight="false" outlineLevel="0" collapsed="false">
      <c r="A3417" s="0" t="n">
        <v>3752782</v>
      </c>
      <c r="B3417" s="0" t="n">
        <v>3753507</v>
      </c>
      <c r="C3417" s="0" t="s">
        <v>10</v>
      </c>
      <c r="D3417" s="0" t="n">
        <v>0</v>
      </c>
      <c r="E3417" s="0" t="s">
        <v>31</v>
      </c>
      <c r="G3417" s="2"/>
      <c r="H3417" s="2"/>
    </row>
    <row r="3418" customFormat="false" ht="12.75" hidden="false" customHeight="false" outlineLevel="0" collapsed="false">
      <c r="A3418" s="0" t="n">
        <v>3753611</v>
      </c>
      <c r="B3418" s="0" t="n">
        <v>3753883</v>
      </c>
      <c r="C3418" s="0" t="s">
        <v>5</v>
      </c>
      <c r="D3418" s="0" t="n">
        <v>0</v>
      </c>
      <c r="E3418" s="0" t="s">
        <v>2669</v>
      </c>
      <c r="G3418" s="2"/>
      <c r="H3418" s="2"/>
    </row>
    <row r="3419" customFormat="false" ht="12.75" hidden="false" customHeight="false" outlineLevel="0" collapsed="false">
      <c r="A3419" s="0" t="n">
        <v>3753931</v>
      </c>
      <c r="B3419" s="0" t="n">
        <v>3755466</v>
      </c>
      <c r="C3419" s="0" t="s">
        <v>10</v>
      </c>
      <c r="D3419" s="0" t="n">
        <v>0.895166450092474</v>
      </c>
      <c r="E3419" s="0" t="s">
        <v>1205</v>
      </c>
      <c r="G3419" s="2"/>
      <c r="H3419" s="2"/>
    </row>
    <row r="3420" customFormat="false" ht="12.75" hidden="false" customHeight="false" outlineLevel="0" collapsed="false">
      <c r="A3420" s="0" t="n">
        <v>3755476</v>
      </c>
      <c r="B3420" s="0" t="n">
        <v>3755820</v>
      </c>
      <c r="C3420" s="0" t="s">
        <v>10</v>
      </c>
      <c r="D3420" s="0" t="n">
        <v>0.907564216302007</v>
      </c>
      <c r="E3420" s="0" t="s">
        <v>31</v>
      </c>
      <c r="G3420" s="2"/>
      <c r="H3420" s="2"/>
    </row>
    <row r="3421" customFormat="false" ht="12.75" hidden="false" customHeight="false" outlineLevel="0" collapsed="false">
      <c r="A3421" s="0" t="n">
        <v>3755823</v>
      </c>
      <c r="B3421" s="0" t="n">
        <v>3757250</v>
      </c>
      <c r="C3421" s="0" t="s">
        <v>10</v>
      </c>
      <c r="D3421" s="0" t="n">
        <v>0.903231483942484</v>
      </c>
      <c r="E3421" s="0" t="s">
        <v>1207</v>
      </c>
      <c r="G3421" s="2"/>
      <c r="H3421" s="2"/>
    </row>
    <row r="3422" customFormat="false" ht="12.75" hidden="false" customHeight="false" outlineLevel="0" collapsed="false">
      <c r="A3422" s="0" t="n">
        <v>3757266</v>
      </c>
      <c r="B3422" s="0" t="n">
        <v>3758234</v>
      </c>
      <c r="C3422" s="0" t="s">
        <v>10</v>
      </c>
      <c r="D3422" s="0" t="n">
        <v>0.961403313662407</v>
      </c>
      <c r="E3422" s="0" t="s">
        <v>1208</v>
      </c>
      <c r="G3422" s="2"/>
      <c r="H3422" s="2"/>
    </row>
    <row r="3423" customFormat="false" ht="12.75" hidden="false" customHeight="false" outlineLevel="0" collapsed="false">
      <c r="A3423" s="0" t="n">
        <v>3758231</v>
      </c>
      <c r="B3423" s="0" t="n">
        <v>3758635</v>
      </c>
      <c r="C3423" s="0" t="s">
        <v>10</v>
      </c>
      <c r="D3423" s="0" t="n">
        <v>0.406046341728569</v>
      </c>
      <c r="E3423" s="0" t="s">
        <v>2693</v>
      </c>
      <c r="G3423" s="2"/>
      <c r="H3423" s="2"/>
    </row>
    <row r="3424" customFormat="false" ht="12.75" hidden="false" customHeight="false" outlineLevel="0" collapsed="false">
      <c r="A3424" s="0" t="n">
        <v>3758724</v>
      </c>
      <c r="B3424" s="0" t="n">
        <v>3761105</v>
      </c>
      <c r="C3424" s="0" t="s">
        <v>10</v>
      </c>
      <c r="D3424" s="0" t="n">
        <v>0</v>
      </c>
      <c r="E3424" s="0" t="s">
        <v>424</v>
      </c>
      <c r="G3424" s="2"/>
      <c r="H3424" s="2"/>
    </row>
    <row r="3425" customFormat="false" ht="12.75" hidden="false" customHeight="false" outlineLevel="0" collapsed="false">
      <c r="A3425" s="0" t="n">
        <v>3761295</v>
      </c>
      <c r="B3425" s="0" t="n">
        <v>3761522</v>
      </c>
      <c r="C3425" s="0" t="s">
        <v>5</v>
      </c>
      <c r="D3425" s="0" t="n">
        <v>0</v>
      </c>
      <c r="E3425" s="0" t="s">
        <v>31</v>
      </c>
      <c r="G3425" s="2"/>
      <c r="H3425" s="2"/>
    </row>
    <row r="3426" customFormat="false" ht="12.75" hidden="false" customHeight="false" outlineLevel="0" collapsed="false">
      <c r="A3426" s="0" t="n">
        <v>3761519</v>
      </c>
      <c r="B3426" s="0" t="n">
        <v>3761902</v>
      </c>
      <c r="C3426" s="0" t="s">
        <v>10</v>
      </c>
      <c r="D3426" s="0" t="n">
        <v>0</v>
      </c>
      <c r="E3426" s="0" t="s">
        <v>104</v>
      </c>
      <c r="G3426" s="2"/>
      <c r="H3426" s="2"/>
    </row>
    <row r="3427" customFormat="false" ht="12.75" hidden="false" customHeight="false" outlineLevel="0" collapsed="false">
      <c r="A3427" s="0" t="n">
        <v>3762206</v>
      </c>
      <c r="B3427" s="0" t="n">
        <v>3762469</v>
      </c>
      <c r="C3427" s="0" t="s">
        <v>5</v>
      </c>
      <c r="D3427" s="0" t="n">
        <v>0</v>
      </c>
      <c r="E3427" s="0" t="s">
        <v>58</v>
      </c>
      <c r="G3427" s="2"/>
      <c r="H3427" s="2"/>
    </row>
    <row r="3428" customFormat="false" ht="12.75" hidden="false" customHeight="false" outlineLevel="0" collapsed="false">
      <c r="A3428" s="0" t="n">
        <v>3763061</v>
      </c>
      <c r="B3428" s="0" t="n">
        <v>3763834</v>
      </c>
      <c r="C3428" s="0" t="s">
        <v>10</v>
      </c>
      <c r="D3428" s="0" t="n">
        <v>0.205055749282299</v>
      </c>
      <c r="E3428" s="0" t="s">
        <v>2694</v>
      </c>
      <c r="G3428" s="2"/>
      <c r="H3428" s="2"/>
    </row>
    <row r="3429" customFormat="false" ht="12.75" hidden="false" customHeight="false" outlineLevel="0" collapsed="false">
      <c r="A3429" s="0" t="n">
        <v>3763900</v>
      </c>
      <c r="B3429" s="0" t="n">
        <v>3764601</v>
      </c>
      <c r="C3429" s="0" t="s">
        <v>10</v>
      </c>
      <c r="D3429" s="0" t="n">
        <v>0.083402951315082</v>
      </c>
      <c r="E3429" s="0" t="s">
        <v>2695</v>
      </c>
      <c r="G3429" s="2"/>
      <c r="H3429" s="2"/>
    </row>
    <row r="3430" customFormat="false" ht="12.75" hidden="false" customHeight="false" outlineLevel="0" collapsed="false">
      <c r="A3430" s="0" t="n">
        <v>3764665</v>
      </c>
      <c r="B3430" s="0" t="n">
        <v>3765771</v>
      </c>
      <c r="C3430" s="0" t="s">
        <v>10</v>
      </c>
      <c r="D3430" s="0" t="n">
        <v>0</v>
      </c>
      <c r="E3430" s="0" t="s">
        <v>2696</v>
      </c>
      <c r="G3430" s="2"/>
      <c r="H3430" s="2"/>
    </row>
    <row r="3431" customFormat="false" ht="12.75" hidden="false" customHeight="false" outlineLevel="0" collapsed="false">
      <c r="A3431" s="0" t="n">
        <v>3765985</v>
      </c>
      <c r="B3431" s="0" t="n">
        <v>3766314</v>
      </c>
      <c r="C3431" s="0" t="s">
        <v>5</v>
      </c>
      <c r="D3431" s="0" t="n">
        <v>0</v>
      </c>
      <c r="E3431" s="0" t="s">
        <v>2697</v>
      </c>
      <c r="G3431" s="2"/>
      <c r="H3431" s="2"/>
    </row>
    <row r="3432" customFormat="false" ht="12.75" hidden="false" customHeight="false" outlineLevel="0" collapsed="false">
      <c r="A3432" s="0" t="n">
        <v>3766344</v>
      </c>
      <c r="B3432" s="0" t="n">
        <v>3766682</v>
      </c>
      <c r="C3432" s="0" t="s">
        <v>10</v>
      </c>
      <c r="D3432" s="0" t="n">
        <v>0.907564216302007</v>
      </c>
      <c r="E3432" s="0" t="s">
        <v>2698</v>
      </c>
      <c r="G3432" s="2"/>
      <c r="H3432" s="2"/>
    </row>
    <row r="3433" customFormat="false" ht="12.75" hidden="false" customHeight="false" outlineLevel="0" collapsed="false">
      <c r="A3433" s="0" t="n">
        <v>3766687</v>
      </c>
      <c r="B3433" s="0" t="n">
        <v>3767268</v>
      </c>
      <c r="C3433" s="0" t="s">
        <v>10</v>
      </c>
      <c r="D3433" s="0" t="n">
        <v>0.815342750408963</v>
      </c>
      <c r="E3433" s="0" t="s">
        <v>2699</v>
      </c>
      <c r="G3433" s="2"/>
      <c r="H3433" s="2"/>
    </row>
    <row r="3434" customFormat="false" ht="12.75" hidden="false" customHeight="false" outlineLevel="0" collapsed="false">
      <c r="A3434" s="0" t="n">
        <v>3767411</v>
      </c>
      <c r="B3434" s="0" t="n">
        <v>3767968</v>
      </c>
      <c r="C3434" s="0" t="s">
        <v>10</v>
      </c>
      <c r="D3434" s="0" t="n">
        <v>0.201082307497336</v>
      </c>
      <c r="E3434" s="0" t="s">
        <v>2700</v>
      </c>
      <c r="G3434" s="2"/>
      <c r="H3434" s="2"/>
    </row>
    <row r="3435" customFormat="false" ht="12.75" hidden="false" customHeight="false" outlineLevel="0" collapsed="false">
      <c r="A3435" s="0" t="n">
        <v>3768753</v>
      </c>
      <c r="B3435" s="0" t="n">
        <v>3769151</v>
      </c>
      <c r="C3435" s="0" t="s">
        <v>10</v>
      </c>
      <c r="D3435" s="0" t="n">
        <v>0.961403313662407</v>
      </c>
      <c r="E3435" s="0" t="s">
        <v>424</v>
      </c>
      <c r="G3435" s="2"/>
      <c r="H3435" s="2"/>
    </row>
    <row r="3436" customFormat="false" ht="12.75" hidden="false" customHeight="false" outlineLevel="0" collapsed="false">
      <c r="A3436" s="0" t="n">
        <v>3769148</v>
      </c>
      <c r="B3436" s="0" t="n">
        <v>3771973</v>
      </c>
      <c r="C3436" s="0" t="s">
        <v>10</v>
      </c>
      <c r="D3436" s="0" t="n">
        <v>0.966139495124181</v>
      </c>
      <c r="E3436" s="0" t="s">
        <v>1211</v>
      </c>
      <c r="G3436" s="2"/>
      <c r="H3436" s="2"/>
    </row>
    <row r="3437" customFormat="false" ht="12.75" hidden="false" customHeight="false" outlineLevel="0" collapsed="false">
      <c r="A3437" s="0" t="n">
        <v>3771973</v>
      </c>
      <c r="B3437" s="0" t="n">
        <v>3772383</v>
      </c>
      <c r="C3437" s="0" t="s">
        <v>10</v>
      </c>
      <c r="D3437" s="0" t="n">
        <v>0.938380976827966</v>
      </c>
      <c r="E3437" s="0" t="s">
        <v>1212</v>
      </c>
      <c r="G3437" s="2"/>
      <c r="H3437" s="2"/>
    </row>
    <row r="3438" customFormat="false" ht="12.75" hidden="false" customHeight="false" outlineLevel="0" collapsed="false">
      <c r="A3438" s="0" t="n">
        <v>3772376</v>
      </c>
      <c r="B3438" s="0" t="n">
        <v>3772837</v>
      </c>
      <c r="C3438" s="0" t="s">
        <v>10</v>
      </c>
      <c r="D3438" s="0" t="n">
        <v>0.938380976827966</v>
      </c>
      <c r="E3438" s="0" t="s">
        <v>31</v>
      </c>
      <c r="G3438" s="2"/>
      <c r="H3438" s="2"/>
    </row>
    <row r="3439" customFormat="false" ht="12.75" hidden="false" customHeight="false" outlineLevel="0" collapsed="false">
      <c r="A3439" s="0" t="n">
        <v>3772824</v>
      </c>
      <c r="B3439" s="0" t="n">
        <v>3773627</v>
      </c>
      <c r="C3439" s="0" t="s">
        <v>10</v>
      </c>
      <c r="D3439" s="0" t="n">
        <v>0.907564216302007</v>
      </c>
      <c r="E3439" s="0" t="s">
        <v>2701</v>
      </c>
      <c r="G3439" s="2"/>
      <c r="H3439" s="2"/>
    </row>
    <row r="3440" customFormat="false" ht="12.75" hidden="false" customHeight="false" outlineLevel="0" collapsed="false">
      <c r="A3440" s="0" t="n">
        <v>3773630</v>
      </c>
      <c r="B3440" s="0" t="n">
        <v>3775171</v>
      </c>
      <c r="C3440" s="0" t="s">
        <v>10</v>
      </c>
      <c r="D3440" s="0" t="n">
        <v>0.996565437316347</v>
      </c>
      <c r="E3440" s="0" t="s">
        <v>1213</v>
      </c>
      <c r="G3440" s="2"/>
      <c r="H3440" s="2"/>
    </row>
    <row r="3441" customFormat="false" ht="12.75" hidden="false" customHeight="false" outlineLevel="0" collapsed="false">
      <c r="A3441" s="0" t="n">
        <v>3775168</v>
      </c>
      <c r="B3441" s="0" t="n">
        <v>3776064</v>
      </c>
      <c r="C3441" s="0" t="s">
        <v>10</v>
      </c>
      <c r="D3441" s="0" t="n">
        <v>0.996565437316347</v>
      </c>
      <c r="E3441" s="0" t="s">
        <v>1214</v>
      </c>
      <c r="G3441" s="2"/>
      <c r="H3441" s="2"/>
    </row>
    <row r="3442" customFormat="false" ht="12.75" hidden="false" customHeight="false" outlineLevel="0" collapsed="false">
      <c r="A3442" s="0" t="n">
        <v>3776061</v>
      </c>
      <c r="B3442" s="0" t="n">
        <v>3776720</v>
      </c>
      <c r="C3442" s="0" t="s">
        <v>10</v>
      </c>
      <c r="D3442" s="0" t="n">
        <v>0.961403313662407</v>
      </c>
      <c r="E3442" s="0" t="s">
        <v>1215</v>
      </c>
      <c r="G3442" s="2"/>
      <c r="H3442" s="2"/>
    </row>
    <row r="3443" customFormat="false" ht="12.75" hidden="false" customHeight="false" outlineLevel="0" collapsed="false">
      <c r="A3443" s="0" t="n">
        <v>3776717</v>
      </c>
      <c r="B3443" s="0" t="n">
        <v>3777091</v>
      </c>
      <c r="C3443" s="0" t="s">
        <v>10</v>
      </c>
      <c r="D3443" s="0" t="n">
        <v>0.250017301457537</v>
      </c>
      <c r="E3443" s="0" t="s">
        <v>1216</v>
      </c>
      <c r="G3443" s="2"/>
      <c r="H3443" s="2"/>
    </row>
    <row r="3444" customFormat="false" ht="12.75" hidden="false" customHeight="false" outlineLevel="0" collapsed="false">
      <c r="A3444" s="0" t="n">
        <v>3777312</v>
      </c>
      <c r="B3444" s="0" t="n">
        <v>3777461</v>
      </c>
      <c r="C3444" s="0" t="s">
        <v>10</v>
      </c>
      <c r="D3444" s="0" t="n">
        <v>0.819106669160195</v>
      </c>
      <c r="E3444" s="0" t="s">
        <v>104</v>
      </c>
      <c r="G3444" s="2"/>
      <c r="H3444" s="2"/>
    </row>
    <row r="3445" customFormat="false" ht="12.75" hidden="false" customHeight="false" outlineLevel="0" collapsed="false">
      <c r="A3445" s="0" t="n">
        <v>3777490</v>
      </c>
      <c r="B3445" s="0" t="n">
        <v>3777726</v>
      </c>
      <c r="C3445" s="0" t="s">
        <v>10</v>
      </c>
      <c r="D3445" s="0" t="n">
        <v>0.961403313662407</v>
      </c>
      <c r="E3445" s="0" t="s">
        <v>1752</v>
      </c>
      <c r="G3445" s="2"/>
      <c r="H3445" s="2"/>
    </row>
    <row r="3446" customFormat="false" ht="12.75" hidden="false" customHeight="false" outlineLevel="0" collapsed="false">
      <c r="A3446" s="0" t="n">
        <v>3777723</v>
      </c>
      <c r="B3446" s="0" t="n">
        <v>3778031</v>
      </c>
      <c r="C3446" s="0" t="s">
        <v>10</v>
      </c>
      <c r="D3446" s="0" t="n">
        <v>0.506506008038347</v>
      </c>
      <c r="E3446" s="0" t="s">
        <v>1219</v>
      </c>
      <c r="G3446" s="2"/>
      <c r="H3446" s="2"/>
    </row>
    <row r="3447" customFormat="false" ht="12.75" hidden="false" customHeight="false" outlineLevel="0" collapsed="false">
      <c r="A3447" s="0" t="n">
        <v>3778153</v>
      </c>
      <c r="B3447" s="0" t="n">
        <v>3778536</v>
      </c>
      <c r="C3447" s="0" t="s">
        <v>10</v>
      </c>
      <c r="D3447" s="0" t="n">
        <v>0.557318118013346</v>
      </c>
      <c r="E3447" s="0" t="s">
        <v>104</v>
      </c>
      <c r="G3447" s="2"/>
      <c r="H3447" s="2"/>
    </row>
    <row r="3448" customFormat="false" ht="12.75" hidden="false" customHeight="false" outlineLevel="0" collapsed="false">
      <c r="A3448" s="0" t="n">
        <v>3778579</v>
      </c>
      <c r="B3448" s="0" t="n">
        <v>3778992</v>
      </c>
      <c r="C3448" s="0" t="s">
        <v>10</v>
      </c>
      <c r="D3448" s="0" t="n">
        <v>0.414974493558633</v>
      </c>
      <c r="E3448" s="0" t="s">
        <v>31</v>
      </c>
      <c r="G3448" s="2"/>
      <c r="H3448" s="2"/>
    </row>
    <row r="3449" customFormat="false" ht="12.75" hidden="false" customHeight="false" outlineLevel="0" collapsed="false">
      <c r="A3449" s="0" t="n">
        <v>3779123</v>
      </c>
      <c r="B3449" s="0" t="n">
        <v>3783394</v>
      </c>
      <c r="C3449" s="0" t="s">
        <v>10</v>
      </c>
      <c r="D3449" s="0" t="n">
        <v>0.938380976827966</v>
      </c>
      <c r="E3449" s="0" t="s">
        <v>135</v>
      </c>
      <c r="G3449" s="2"/>
      <c r="H3449" s="2"/>
    </row>
    <row r="3450" customFormat="false" ht="12.75" hidden="false" customHeight="false" outlineLevel="0" collapsed="false">
      <c r="A3450" s="0" t="n">
        <v>3783387</v>
      </c>
      <c r="B3450" s="0" t="n">
        <v>3783830</v>
      </c>
      <c r="C3450" s="0" t="s">
        <v>10</v>
      </c>
      <c r="D3450" s="0" t="n">
        <v>0.819106669160195</v>
      </c>
      <c r="E3450" s="0" t="s">
        <v>2702</v>
      </c>
      <c r="G3450" s="2"/>
      <c r="H3450" s="2"/>
    </row>
    <row r="3451" customFormat="false" ht="12.75" hidden="false" customHeight="false" outlineLevel="0" collapsed="false">
      <c r="A3451" s="0" t="n">
        <v>3783859</v>
      </c>
      <c r="B3451" s="0" t="n">
        <v>3785688</v>
      </c>
      <c r="C3451" s="0" t="s">
        <v>10</v>
      </c>
      <c r="D3451" s="0" t="n">
        <v>0.506506008038347</v>
      </c>
      <c r="E3451" s="0" t="s">
        <v>133</v>
      </c>
      <c r="G3451" s="2"/>
      <c r="H3451" s="2"/>
    </row>
    <row r="3452" customFormat="false" ht="12.75" hidden="false" customHeight="false" outlineLevel="0" collapsed="false">
      <c r="A3452" s="0" t="n">
        <v>3785810</v>
      </c>
      <c r="B3452" s="0" t="n">
        <v>3786328</v>
      </c>
      <c r="C3452" s="0" t="s">
        <v>10</v>
      </c>
      <c r="D3452" s="0" t="n">
        <v>0.201082307497336</v>
      </c>
      <c r="E3452" s="0" t="s">
        <v>57</v>
      </c>
      <c r="G3452" s="2"/>
      <c r="H3452" s="2"/>
    </row>
    <row r="3453" customFormat="false" ht="12.75" hidden="false" customHeight="false" outlineLevel="0" collapsed="false">
      <c r="A3453" s="0" t="n">
        <v>3786664</v>
      </c>
      <c r="B3453" s="0" t="n">
        <v>3787416</v>
      </c>
      <c r="C3453" s="0" t="s">
        <v>10</v>
      </c>
      <c r="D3453" s="0" t="n">
        <v>0.961403313662407</v>
      </c>
      <c r="E3453" s="0" t="s">
        <v>1222</v>
      </c>
      <c r="G3453" s="2"/>
      <c r="H3453" s="2"/>
    </row>
    <row r="3454" customFormat="false" ht="12.75" hidden="false" customHeight="false" outlineLevel="0" collapsed="false">
      <c r="A3454" s="0" t="n">
        <v>3787416</v>
      </c>
      <c r="B3454" s="0" t="n">
        <v>3788354</v>
      </c>
      <c r="C3454" s="0" t="s">
        <v>10</v>
      </c>
      <c r="D3454" s="0" t="n">
        <v>0.938380976827966</v>
      </c>
      <c r="E3454" s="0" t="s">
        <v>48</v>
      </c>
      <c r="G3454" s="2"/>
      <c r="H3454" s="2"/>
    </row>
    <row r="3455" customFormat="false" ht="12.75" hidden="false" customHeight="false" outlineLevel="0" collapsed="false">
      <c r="A3455" s="0" t="n">
        <v>3788342</v>
      </c>
      <c r="B3455" s="0" t="n">
        <v>3789526</v>
      </c>
      <c r="C3455" s="0" t="s">
        <v>10</v>
      </c>
      <c r="D3455" s="0" t="n">
        <v>0.938380976827966</v>
      </c>
      <c r="E3455" s="0" t="s">
        <v>322</v>
      </c>
      <c r="G3455" s="2"/>
      <c r="H3455" s="2"/>
    </row>
    <row r="3456" customFormat="false" ht="12.75" hidden="false" customHeight="false" outlineLevel="0" collapsed="false">
      <c r="A3456" s="0" t="n">
        <v>3789519</v>
      </c>
      <c r="B3456" s="0" t="n">
        <v>3789944</v>
      </c>
      <c r="C3456" s="0" t="s">
        <v>10</v>
      </c>
      <c r="D3456" s="0" t="n">
        <v>0.895166450092474</v>
      </c>
      <c r="E3456" s="0" t="s">
        <v>31</v>
      </c>
      <c r="G3456" s="2"/>
      <c r="H3456" s="2"/>
    </row>
    <row r="3457" customFormat="false" ht="12.75" hidden="false" customHeight="false" outlineLevel="0" collapsed="false">
      <c r="A3457" s="0" t="n">
        <v>3789959</v>
      </c>
      <c r="B3457" s="0" t="n">
        <v>3790510</v>
      </c>
      <c r="C3457" s="0" t="s">
        <v>10</v>
      </c>
      <c r="D3457" s="0" t="n">
        <v>0.961403313662407</v>
      </c>
      <c r="E3457" s="0" t="s">
        <v>2703</v>
      </c>
      <c r="G3457" s="2"/>
      <c r="H3457" s="2"/>
    </row>
    <row r="3458" customFormat="false" ht="12.75" hidden="false" customHeight="false" outlineLevel="0" collapsed="false">
      <c r="A3458" s="0" t="n">
        <v>3790507</v>
      </c>
      <c r="B3458" s="0" t="n">
        <v>3791157</v>
      </c>
      <c r="C3458" s="0" t="s">
        <v>10</v>
      </c>
      <c r="D3458" s="0" t="n">
        <v>0.846349257025707</v>
      </c>
      <c r="E3458" s="0" t="s">
        <v>1225</v>
      </c>
      <c r="G3458" s="2"/>
      <c r="H3458" s="2"/>
    </row>
    <row r="3459" customFormat="false" ht="12.75" hidden="false" customHeight="false" outlineLevel="0" collapsed="false">
      <c r="A3459" s="0" t="n">
        <v>3791136</v>
      </c>
      <c r="B3459" s="0" t="n">
        <v>3791843</v>
      </c>
      <c r="C3459" s="0" t="s">
        <v>10</v>
      </c>
      <c r="D3459" s="0" t="n">
        <v>0.895166450092474</v>
      </c>
      <c r="E3459" s="0" t="s">
        <v>1226</v>
      </c>
      <c r="G3459" s="2"/>
      <c r="H3459" s="2"/>
    </row>
    <row r="3460" customFormat="false" ht="12.75" hidden="false" customHeight="false" outlineLevel="0" collapsed="false">
      <c r="A3460" s="0" t="n">
        <v>3791852</v>
      </c>
      <c r="B3460" s="0" t="n">
        <v>3792655</v>
      </c>
      <c r="C3460" s="0" t="s">
        <v>10</v>
      </c>
      <c r="D3460" s="0" t="n">
        <v>0.438638250778919</v>
      </c>
      <c r="E3460" s="0" t="s">
        <v>2704</v>
      </c>
      <c r="G3460" s="2"/>
      <c r="H3460" s="2"/>
    </row>
    <row r="3461" customFormat="false" ht="12.75" hidden="false" customHeight="false" outlineLevel="0" collapsed="false">
      <c r="A3461" s="0" t="n">
        <v>3792760</v>
      </c>
      <c r="B3461" s="0" t="n">
        <v>3793428</v>
      </c>
      <c r="C3461" s="0" t="s">
        <v>10</v>
      </c>
      <c r="D3461" s="0" t="n">
        <v>0.819106669160195</v>
      </c>
      <c r="E3461" s="0" t="s">
        <v>2705</v>
      </c>
      <c r="G3461" s="2"/>
      <c r="H3461" s="2"/>
    </row>
    <row r="3462" customFormat="false" ht="12.75" hidden="false" customHeight="false" outlineLevel="0" collapsed="false">
      <c r="A3462" s="0" t="n">
        <v>3793458</v>
      </c>
      <c r="B3462" s="0" t="n">
        <v>3793883</v>
      </c>
      <c r="C3462" s="0" t="s">
        <v>10</v>
      </c>
      <c r="D3462" s="0" t="n">
        <v>0</v>
      </c>
      <c r="E3462" s="0" t="s">
        <v>2706</v>
      </c>
      <c r="G3462" s="2"/>
      <c r="H3462" s="2"/>
    </row>
    <row r="3463" customFormat="false" ht="12.75" hidden="false" customHeight="false" outlineLevel="0" collapsed="false">
      <c r="A3463" s="0" t="n">
        <v>3794488</v>
      </c>
      <c r="B3463" s="0" t="n">
        <v>3794898</v>
      </c>
      <c r="C3463" s="0" t="s">
        <v>5</v>
      </c>
      <c r="D3463" s="0" t="n">
        <v>0.952033300415443</v>
      </c>
      <c r="E3463" s="0" t="s">
        <v>2707</v>
      </c>
      <c r="G3463" s="2"/>
      <c r="H3463" s="2"/>
    </row>
    <row r="3464" customFormat="false" ht="12.75" hidden="false" customHeight="false" outlineLevel="0" collapsed="false">
      <c r="A3464" s="0" t="n">
        <v>3794970</v>
      </c>
      <c r="B3464" s="0" t="n">
        <v>3795392</v>
      </c>
      <c r="C3464" s="0" t="s">
        <v>5</v>
      </c>
      <c r="D3464" s="0" t="n">
        <v>0.952033300415443</v>
      </c>
      <c r="E3464" s="0" t="s">
        <v>2707</v>
      </c>
      <c r="G3464" s="2"/>
      <c r="H3464" s="2"/>
    </row>
    <row r="3465" customFormat="false" ht="12.75" hidden="false" customHeight="false" outlineLevel="0" collapsed="false">
      <c r="A3465" s="0" t="n">
        <v>3795464</v>
      </c>
      <c r="B3465" s="0" t="n">
        <v>3795853</v>
      </c>
      <c r="C3465" s="0" t="s">
        <v>5</v>
      </c>
      <c r="D3465" s="0" t="n">
        <v>0</v>
      </c>
      <c r="E3465" s="0" t="s">
        <v>2707</v>
      </c>
      <c r="G3465" s="2"/>
      <c r="H3465" s="2"/>
    </row>
    <row r="3466" customFormat="false" ht="12.75" hidden="false" customHeight="false" outlineLevel="0" collapsed="false">
      <c r="A3466" s="0" t="n">
        <v>3795895</v>
      </c>
      <c r="B3466" s="0" t="n">
        <v>3797250</v>
      </c>
      <c r="C3466" s="0" t="s">
        <v>10</v>
      </c>
      <c r="D3466" s="0" t="n">
        <v>0.895166450092474</v>
      </c>
      <c r="E3466" s="0" t="s">
        <v>2708</v>
      </c>
      <c r="G3466" s="2"/>
      <c r="H3466" s="2"/>
    </row>
    <row r="3467" customFormat="false" ht="12.75" hidden="false" customHeight="false" outlineLevel="0" collapsed="false">
      <c r="A3467" s="0" t="n">
        <v>3797264</v>
      </c>
      <c r="B3467" s="0" t="n">
        <v>3797923</v>
      </c>
      <c r="C3467" s="0" t="s">
        <v>10</v>
      </c>
      <c r="D3467" s="0" t="n">
        <v>0.961403313662407</v>
      </c>
      <c r="E3467" s="0" t="s">
        <v>2709</v>
      </c>
      <c r="G3467" s="2"/>
      <c r="H3467" s="2"/>
    </row>
    <row r="3468" customFormat="false" ht="12.75" hidden="false" customHeight="false" outlineLevel="0" collapsed="false">
      <c r="A3468" s="0" t="n">
        <v>3797920</v>
      </c>
      <c r="B3468" s="0" t="n">
        <v>3798438</v>
      </c>
      <c r="C3468" s="0" t="s">
        <v>10</v>
      </c>
      <c r="D3468" s="0" t="n">
        <v>0.895166450092474</v>
      </c>
      <c r="E3468" s="0" t="s">
        <v>1264</v>
      </c>
      <c r="G3468" s="2"/>
      <c r="H3468" s="2"/>
    </row>
    <row r="3469" customFormat="false" ht="12.75" hidden="false" customHeight="false" outlineLevel="0" collapsed="false">
      <c r="A3469" s="0" t="n">
        <v>3798445</v>
      </c>
      <c r="B3469" s="0" t="n">
        <v>3799032</v>
      </c>
      <c r="C3469" s="0" t="s">
        <v>10</v>
      </c>
      <c r="D3469" s="0" t="n">
        <v>0.083402951315082</v>
      </c>
      <c r="E3469" s="0" t="s">
        <v>2710</v>
      </c>
      <c r="G3469" s="2"/>
      <c r="H3469" s="2"/>
    </row>
    <row r="3470" customFormat="false" ht="12.75" hidden="false" customHeight="false" outlineLevel="0" collapsed="false">
      <c r="A3470" s="0" t="n">
        <v>3799088</v>
      </c>
      <c r="B3470" s="0" t="n">
        <v>3800254</v>
      </c>
      <c r="C3470" s="0" t="s">
        <v>10</v>
      </c>
      <c r="D3470" s="0" t="n">
        <v>0.907564216302007</v>
      </c>
      <c r="E3470" s="0" t="s">
        <v>2711</v>
      </c>
      <c r="G3470" s="2"/>
      <c r="H3470" s="2"/>
    </row>
    <row r="3471" customFormat="false" ht="12.75" hidden="false" customHeight="false" outlineLevel="0" collapsed="false">
      <c r="A3471" s="0" t="n">
        <v>3800257</v>
      </c>
      <c r="B3471" s="0" t="n">
        <v>3801822</v>
      </c>
      <c r="C3471" s="0" t="s">
        <v>10</v>
      </c>
      <c r="D3471" s="0" t="n">
        <v>0.961403313662407</v>
      </c>
      <c r="E3471" s="0" t="s">
        <v>1262</v>
      </c>
      <c r="G3471" s="2"/>
      <c r="H3471" s="2"/>
    </row>
    <row r="3472" customFormat="false" ht="12.75" hidden="false" customHeight="false" outlineLevel="0" collapsed="false">
      <c r="A3472" s="0" t="n">
        <v>3801822</v>
      </c>
      <c r="B3472" s="0" t="n">
        <v>3802349</v>
      </c>
      <c r="C3472" s="0" t="s">
        <v>10</v>
      </c>
      <c r="D3472" s="0" t="n">
        <v>0.961403313662407</v>
      </c>
      <c r="E3472" s="0" t="s">
        <v>2712</v>
      </c>
      <c r="G3472" s="2"/>
      <c r="H3472" s="2"/>
    </row>
    <row r="3473" customFormat="false" ht="12.75" hidden="false" customHeight="false" outlineLevel="0" collapsed="false">
      <c r="A3473" s="0" t="n">
        <v>3802346</v>
      </c>
      <c r="B3473" s="0" t="n">
        <v>3803653</v>
      </c>
      <c r="C3473" s="0" t="s">
        <v>10</v>
      </c>
      <c r="D3473" s="0" t="n">
        <v>0.895166450092474</v>
      </c>
      <c r="E3473" s="0" t="s">
        <v>2713</v>
      </c>
      <c r="G3473" s="2"/>
      <c r="H3473" s="2"/>
    </row>
    <row r="3474" customFormat="false" ht="12.75" hidden="false" customHeight="false" outlineLevel="0" collapsed="false">
      <c r="A3474" s="0" t="n">
        <v>3803664</v>
      </c>
      <c r="B3474" s="0" t="n">
        <v>3805328</v>
      </c>
      <c r="C3474" s="0" t="s">
        <v>10</v>
      </c>
      <c r="D3474" s="0" t="n">
        <v>0.895166450092474</v>
      </c>
      <c r="E3474" s="0" t="s">
        <v>2714</v>
      </c>
      <c r="G3474" s="2"/>
      <c r="H3474" s="2"/>
    </row>
    <row r="3475" customFormat="false" ht="12.75" hidden="false" customHeight="false" outlineLevel="0" collapsed="false">
      <c r="A3475" s="0" t="n">
        <v>3805342</v>
      </c>
      <c r="B3475" s="0" t="n">
        <v>3805794</v>
      </c>
      <c r="C3475" s="0" t="s">
        <v>10</v>
      </c>
      <c r="D3475" s="0" t="n">
        <v>0.961403313662407</v>
      </c>
      <c r="E3475" s="0" t="s">
        <v>2715</v>
      </c>
      <c r="G3475" s="2"/>
      <c r="H3475" s="2"/>
    </row>
    <row r="3476" customFormat="false" ht="12.75" hidden="false" customHeight="false" outlineLevel="0" collapsed="false">
      <c r="A3476" s="0" t="n">
        <v>3805794</v>
      </c>
      <c r="B3476" s="0" t="n">
        <v>3807122</v>
      </c>
      <c r="C3476" s="0" t="s">
        <v>10</v>
      </c>
      <c r="D3476" s="0" t="n">
        <v>0.248719517561053</v>
      </c>
      <c r="E3476" s="0" t="s">
        <v>2716</v>
      </c>
      <c r="G3476" s="2"/>
      <c r="H3476" s="2"/>
    </row>
    <row r="3477" customFormat="false" ht="12.75" hidden="false" customHeight="false" outlineLevel="0" collapsed="false">
      <c r="A3477" s="0" t="n">
        <v>3807271</v>
      </c>
      <c r="B3477" s="0" t="n">
        <v>3807708</v>
      </c>
      <c r="C3477" s="0" t="s">
        <v>10</v>
      </c>
      <c r="D3477" s="0" t="n">
        <v>0.406046341728569</v>
      </c>
      <c r="E3477" s="0" t="s">
        <v>2717</v>
      </c>
      <c r="G3477" s="2"/>
      <c r="H3477" s="2"/>
    </row>
    <row r="3478" customFormat="false" ht="12.75" hidden="false" customHeight="false" outlineLevel="0" collapsed="false">
      <c r="A3478" s="0" t="n">
        <v>3807795</v>
      </c>
      <c r="B3478" s="0" t="n">
        <v>3808343</v>
      </c>
      <c r="C3478" s="0" t="s">
        <v>10</v>
      </c>
      <c r="D3478" s="0" t="n">
        <v>0.205055749282299</v>
      </c>
      <c r="E3478" s="0" t="s">
        <v>2718</v>
      </c>
      <c r="G3478" s="2"/>
      <c r="H3478" s="2"/>
    </row>
    <row r="3479" customFormat="false" ht="12.75" hidden="false" customHeight="false" outlineLevel="0" collapsed="false">
      <c r="A3479" s="0" t="n">
        <v>3808416</v>
      </c>
      <c r="B3479" s="0" t="n">
        <v>3808919</v>
      </c>
      <c r="C3479" s="0" t="s">
        <v>10</v>
      </c>
      <c r="D3479" s="0" t="n">
        <v>0.201082307497336</v>
      </c>
      <c r="E3479" s="0" t="s">
        <v>2719</v>
      </c>
      <c r="G3479" s="2"/>
      <c r="H3479" s="2"/>
    </row>
    <row r="3480" customFormat="false" ht="12.75" hidden="false" customHeight="false" outlineLevel="0" collapsed="false">
      <c r="A3480" s="0" t="n">
        <v>3809545</v>
      </c>
      <c r="B3480" s="0" t="n">
        <v>3811557</v>
      </c>
      <c r="C3480" s="0" t="s">
        <v>10</v>
      </c>
      <c r="D3480" s="0" t="n">
        <v>0.895166450092474</v>
      </c>
      <c r="E3480" s="0" t="s">
        <v>1241</v>
      </c>
      <c r="G3480" s="2"/>
      <c r="H3480" s="2"/>
    </row>
    <row r="3481" customFormat="false" ht="12.75" hidden="false" customHeight="false" outlineLevel="0" collapsed="false">
      <c r="A3481" s="0" t="n">
        <v>3811572</v>
      </c>
      <c r="B3481" s="0" t="n">
        <v>3812324</v>
      </c>
      <c r="C3481" s="0" t="s">
        <v>10</v>
      </c>
      <c r="D3481" s="0" t="n">
        <v>0.201082307497336</v>
      </c>
      <c r="E3481" s="0" t="s">
        <v>1246</v>
      </c>
      <c r="G3481" s="2"/>
      <c r="H3481" s="2"/>
    </row>
    <row r="3482" customFormat="false" ht="12.75" hidden="false" customHeight="false" outlineLevel="0" collapsed="false">
      <c r="A3482" s="0" t="n">
        <v>3812610</v>
      </c>
      <c r="B3482" s="0" t="n">
        <v>3813908</v>
      </c>
      <c r="C3482" s="0" t="s">
        <v>10</v>
      </c>
      <c r="D3482" s="0" t="n">
        <v>0.961403313662407</v>
      </c>
      <c r="E3482" s="0" t="s">
        <v>2720</v>
      </c>
      <c r="G3482" s="2"/>
      <c r="H3482" s="2"/>
    </row>
    <row r="3483" customFormat="false" ht="12.75" hidden="false" customHeight="false" outlineLevel="0" collapsed="false">
      <c r="A3483" s="0" t="n">
        <v>3813905</v>
      </c>
      <c r="B3483" s="0" t="n">
        <v>3814147</v>
      </c>
      <c r="C3483" s="0" t="s">
        <v>10</v>
      </c>
      <c r="D3483" s="0" t="n">
        <v>0.961403313662407</v>
      </c>
      <c r="E3483" s="0" t="s">
        <v>31</v>
      </c>
      <c r="G3483" s="2"/>
      <c r="H3483" s="2"/>
    </row>
    <row r="3484" customFormat="false" ht="12.75" hidden="false" customHeight="false" outlineLevel="0" collapsed="false">
      <c r="A3484" s="0" t="n">
        <v>3814147</v>
      </c>
      <c r="B3484" s="0" t="n">
        <v>3814344</v>
      </c>
      <c r="C3484" s="0" t="s">
        <v>10</v>
      </c>
      <c r="D3484" s="0" t="n">
        <v>0.961403313662407</v>
      </c>
      <c r="E3484" s="0" t="s">
        <v>31</v>
      </c>
      <c r="G3484" s="2"/>
      <c r="H3484" s="2"/>
    </row>
    <row r="3485" customFormat="false" ht="12.75" hidden="false" customHeight="false" outlineLevel="0" collapsed="false">
      <c r="A3485" s="0" t="n">
        <v>3814341</v>
      </c>
      <c r="B3485" s="0" t="n">
        <v>3814571</v>
      </c>
      <c r="C3485" s="0" t="s">
        <v>10</v>
      </c>
      <c r="D3485" s="0" t="n">
        <v>0.907564216302007</v>
      </c>
      <c r="E3485" s="0" t="s">
        <v>31</v>
      </c>
      <c r="G3485" s="2"/>
      <c r="H3485" s="2"/>
    </row>
    <row r="3486" customFormat="false" ht="12.75" hidden="false" customHeight="false" outlineLevel="0" collapsed="false">
      <c r="A3486" s="0" t="n">
        <v>3814573</v>
      </c>
      <c r="B3486" s="0" t="n">
        <v>3815154</v>
      </c>
      <c r="C3486" s="0" t="s">
        <v>10</v>
      </c>
      <c r="D3486" s="0" t="n">
        <v>0.961403313662407</v>
      </c>
      <c r="E3486" s="0" t="s">
        <v>1248</v>
      </c>
      <c r="G3486" s="2"/>
      <c r="H3486" s="2"/>
    </row>
    <row r="3487" customFormat="false" ht="12.75" hidden="false" customHeight="false" outlineLevel="0" collapsed="false">
      <c r="A3487" s="0" t="n">
        <v>3815151</v>
      </c>
      <c r="B3487" s="0" t="n">
        <v>3815267</v>
      </c>
      <c r="C3487" s="0" t="s">
        <v>10</v>
      </c>
      <c r="D3487" s="0" t="n">
        <v>0.938380976827966</v>
      </c>
      <c r="E3487" s="0" t="s">
        <v>31</v>
      </c>
      <c r="G3487" s="2"/>
      <c r="H3487" s="2"/>
    </row>
    <row r="3488" customFormat="false" ht="12.75" hidden="false" customHeight="false" outlineLevel="0" collapsed="false">
      <c r="A3488" s="0" t="n">
        <v>3815260</v>
      </c>
      <c r="B3488" s="0" t="n">
        <v>3815925</v>
      </c>
      <c r="C3488" s="0" t="s">
        <v>10</v>
      </c>
      <c r="D3488" s="0" t="n">
        <v>0.961403313662407</v>
      </c>
      <c r="E3488" s="0" t="s">
        <v>2721</v>
      </c>
      <c r="G3488" s="2"/>
      <c r="H3488" s="2"/>
    </row>
    <row r="3489" customFormat="false" ht="12.75" hidden="false" customHeight="false" outlineLevel="0" collapsed="false">
      <c r="A3489" s="0" t="n">
        <v>3815922</v>
      </c>
      <c r="B3489" s="0" t="n">
        <v>3816161</v>
      </c>
      <c r="C3489" s="0" t="s">
        <v>10</v>
      </c>
      <c r="D3489" s="0" t="n">
        <v>0.938380976827966</v>
      </c>
      <c r="E3489" s="0" t="s">
        <v>2722</v>
      </c>
      <c r="G3489" s="2"/>
      <c r="H3489" s="2"/>
    </row>
    <row r="3490" customFormat="false" ht="12.75" hidden="false" customHeight="false" outlineLevel="0" collapsed="false">
      <c r="A3490" s="0" t="n">
        <v>3816151</v>
      </c>
      <c r="B3490" s="0" t="n">
        <v>3817869</v>
      </c>
      <c r="C3490" s="0" t="s">
        <v>10</v>
      </c>
      <c r="D3490" s="0" t="n">
        <v>0.961403313662407</v>
      </c>
      <c r="E3490" s="0" t="s">
        <v>2723</v>
      </c>
      <c r="G3490" s="2"/>
      <c r="H3490" s="2"/>
    </row>
    <row r="3491" customFormat="false" ht="12.75" hidden="false" customHeight="false" outlineLevel="0" collapsed="false">
      <c r="A3491" s="0" t="n">
        <v>3817869</v>
      </c>
      <c r="B3491" s="0" t="n">
        <v>3819086</v>
      </c>
      <c r="C3491" s="0" t="s">
        <v>10</v>
      </c>
      <c r="D3491" s="0" t="n">
        <v>0.996989280706024</v>
      </c>
      <c r="E3491" s="0" t="s">
        <v>2724</v>
      </c>
      <c r="G3491" s="2"/>
      <c r="H3491" s="2"/>
    </row>
    <row r="3492" customFormat="false" ht="12.75" hidden="false" customHeight="false" outlineLevel="0" collapsed="false">
      <c r="A3492" s="0" t="n">
        <v>3819074</v>
      </c>
      <c r="B3492" s="0" t="n">
        <v>3819223</v>
      </c>
      <c r="C3492" s="0" t="s">
        <v>10</v>
      </c>
      <c r="D3492" s="0" t="n">
        <v>0.938380976827966</v>
      </c>
      <c r="E3492" s="0" t="s">
        <v>2724</v>
      </c>
      <c r="G3492" s="2"/>
      <c r="H3492" s="2"/>
    </row>
    <row r="3493" customFormat="false" ht="12.75" hidden="false" customHeight="false" outlineLevel="0" collapsed="false">
      <c r="A3493" s="0" t="n">
        <v>3819216</v>
      </c>
      <c r="B3493" s="0" t="n">
        <v>3819602</v>
      </c>
      <c r="C3493" s="0" t="s">
        <v>10</v>
      </c>
      <c r="D3493" s="0" t="n">
        <v>0.961403313662407</v>
      </c>
      <c r="E3493" s="0" t="s">
        <v>31</v>
      </c>
      <c r="G3493" s="2"/>
      <c r="H3493" s="2"/>
    </row>
    <row r="3494" customFormat="false" ht="12.75" hidden="false" customHeight="false" outlineLevel="0" collapsed="false">
      <c r="A3494" s="0" t="n">
        <v>3819602</v>
      </c>
      <c r="B3494" s="0" t="n">
        <v>3820489</v>
      </c>
      <c r="C3494" s="0" t="s">
        <v>10</v>
      </c>
      <c r="D3494" s="0" t="n">
        <v>0</v>
      </c>
      <c r="E3494" s="0" t="s">
        <v>2725</v>
      </c>
      <c r="G3494" s="2"/>
      <c r="H3494" s="2"/>
    </row>
    <row r="3495" customFormat="false" ht="12.75" hidden="false" customHeight="false" outlineLevel="0" collapsed="false">
      <c r="A3495" s="0" t="n">
        <v>3820939</v>
      </c>
      <c r="B3495" s="0" t="n">
        <v>3821436</v>
      </c>
      <c r="C3495" s="0" t="s">
        <v>5</v>
      </c>
      <c r="D3495" s="0" t="n">
        <v>0</v>
      </c>
      <c r="E3495" s="0" t="s">
        <v>2726</v>
      </c>
      <c r="G3495" s="2"/>
      <c r="H3495" s="2"/>
    </row>
    <row r="3496" customFormat="false" ht="12.75" hidden="false" customHeight="false" outlineLevel="0" collapsed="false">
      <c r="A3496" s="0" t="n">
        <v>3821352</v>
      </c>
      <c r="B3496" s="0" t="n">
        <v>3821582</v>
      </c>
      <c r="C3496" s="0" t="s">
        <v>10</v>
      </c>
      <c r="D3496" s="0" t="n">
        <v>0.961403313662407</v>
      </c>
      <c r="E3496" s="0" t="s">
        <v>104</v>
      </c>
      <c r="G3496" s="2"/>
      <c r="H3496" s="2"/>
    </row>
    <row r="3497" customFormat="false" ht="12.75" hidden="false" customHeight="false" outlineLevel="0" collapsed="false">
      <c r="A3497" s="0" t="n">
        <v>3821579</v>
      </c>
      <c r="B3497" s="0" t="n">
        <v>3821758</v>
      </c>
      <c r="C3497" s="0" t="s">
        <v>10</v>
      </c>
      <c r="D3497" s="0" t="n">
        <v>0.961403313662407</v>
      </c>
      <c r="E3497" s="0" t="s">
        <v>2727</v>
      </c>
      <c r="G3497" s="2"/>
      <c r="H3497" s="2"/>
    </row>
    <row r="3498" customFormat="false" ht="12.75" hidden="false" customHeight="false" outlineLevel="0" collapsed="false">
      <c r="A3498" s="0" t="n">
        <v>3821758</v>
      </c>
      <c r="B3498" s="0" t="n">
        <v>3822360</v>
      </c>
      <c r="C3498" s="0" t="s">
        <v>10</v>
      </c>
      <c r="D3498" s="0" t="n">
        <v>0.895166450092474</v>
      </c>
      <c r="E3498" s="0" t="s">
        <v>2728</v>
      </c>
      <c r="G3498" s="2"/>
      <c r="H3498" s="2"/>
    </row>
    <row r="3499" customFormat="false" ht="12.75" hidden="false" customHeight="false" outlineLevel="0" collapsed="false">
      <c r="A3499" s="0" t="n">
        <v>3822374</v>
      </c>
      <c r="B3499" s="0" t="n">
        <v>3822805</v>
      </c>
      <c r="C3499" s="0" t="s">
        <v>10</v>
      </c>
      <c r="D3499" s="0" t="n">
        <v>0.961403313662407</v>
      </c>
      <c r="E3499" s="0" t="s">
        <v>2729</v>
      </c>
      <c r="G3499" s="2"/>
      <c r="H3499" s="2"/>
    </row>
    <row r="3500" customFormat="false" ht="12.75" hidden="false" customHeight="false" outlineLevel="0" collapsed="false">
      <c r="A3500" s="0" t="n">
        <v>3822805</v>
      </c>
      <c r="B3500" s="0" t="n">
        <v>3823008</v>
      </c>
      <c r="C3500" s="0" t="s">
        <v>10</v>
      </c>
      <c r="D3500" s="0" t="n">
        <v>0.223790476447812</v>
      </c>
      <c r="E3500" s="0" t="s">
        <v>392</v>
      </c>
      <c r="G3500" s="2"/>
      <c r="H3500" s="2"/>
    </row>
    <row r="3501" customFormat="false" ht="12.75" hidden="false" customHeight="false" outlineLevel="0" collapsed="false">
      <c r="A3501" s="0" t="n">
        <v>3823674</v>
      </c>
      <c r="B3501" s="0" t="n">
        <v>3824888</v>
      </c>
      <c r="C3501" s="0" t="s">
        <v>10</v>
      </c>
      <c r="D3501" s="0" t="n">
        <v>0</v>
      </c>
      <c r="E3501" s="0" t="s">
        <v>1049</v>
      </c>
      <c r="G3501" s="2"/>
      <c r="H3501" s="2"/>
    </row>
    <row r="3502" customFormat="false" ht="12.75" hidden="false" customHeight="false" outlineLevel="0" collapsed="false">
      <c r="A3502" s="0" t="n">
        <v>3825797</v>
      </c>
      <c r="B3502" s="0" t="n">
        <v>3827863</v>
      </c>
      <c r="C3502" s="0" t="s">
        <v>5</v>
      </c>
      <c r="D3502" s="0" t="n">
        <v>0</v>
      </c>
      <c r="E3502" s="0" t="s">
        <v>2730</v>
      </c>
      <c r="G3502" s="2"/>
      <c r="H3502" s="2"/>
    </row>
    <row r="3503" customFormat="false" ht="12.75" hidden="false" customHeight="false" outlineLevel="0" collapsed="false">
      <c r="A3503" s="0" t="n">
        <v>3827982</v>
      </c>
      <c r="B3503" s="0" t="n">
        <v>3829235</v>
      </c>
      <c r="C3503" s="0" t="s">
        <v>10</v>
      </c>
      <c r="D3503" s="0" t="n">
        <v>0.895166450092474</v>
      </c>
      <c r="E3503" s="0" t="s">
        <v>2731</v>
      </c>
      <c r="G3503" s="2"/>
      <c r="H3503" s="2"/>
    </row>
    <row r="3504" customFormat="false" ht="12.75" hidden="false" customHeight="false" outlineLevel="0" collapsed="false">
      <c r="A3504" s="0" t="n">
        <v>3829246</v>
      </c>
      <c r="B3504" s="0" t="n">
        <v>3830349</v>
      </c>
      <c r="C3504" s="0" t="s">
        <v>10</v>
      </c>
      <c r="D3504" s="0" t="n">
        <v>0.506506008038347</v>
      </c>
      <c r="E3504" s="0" t="s">
        <v>2732</v>
      </c>
      <c r="G3504" s="2"/>
      <c r="H3504" s="2"/>
    </row>
    <row r="3505" customFormat="false" ht="12.75" hidden="false" customHeight="false" outlineLevel="0" collapsed="false">
      <c r="A3505" s="0" t="n">
        <v>3830473</v>
      </c>
      <c r="B3505" s="0" t="n">
        <v>3830844</v>
      </c>
      <c r="C3505" s="0" t="s">
        <v>10</v>
      </c>
      <c r="D3505" s="0" t="n">
        <v>0.483945988631812</v>
      </c>
      <c r="E3505" s="0" t="s">
        <v>2733</v>
      </c>
      <c r="G3505" s="2"/>
      <c r="H3505" s="2"/>
    </row>
    <row r="3506" customFormat="false" ht="12.75" hidden="false" customHeight="false" outlineLevel="0" collapsed="false">
      <c r="A3506" s="0" t="n">
        <v>3830898</v>
      </c>
      <c r="B3506" s="0" t="n">
        <v>3833048</v>
      </c>
      <c r="C3506" s="0" t="s">
        <v>10</v>
      </c>
      <c r="D3506" s="0" t="n">
        <v>0.895166450092474</v>
      </c>
      <c r="E3506" s="0" t="s">
        <v>2734</v>
      </c>
      <c r="G3506" s="2"/>
      <c r="H3506" s="2"/>
    </row>
    <row r="3507" customFormat="false" ht="12.75" hidden="false" customHeight="false" outlineLevel="0" collapsed="false">
      <c r="A3507" s="0" t="n">
        <v>3833060</v>
      </c>
      <c r="B3507" s="0" t="n">
        <v>3835099</v>
      </c>
      <c r="C3507" s="0" t="s">
        <v>10</v>
      </c>
      <c r="D3507" s="0" t="n">
        <v>0.205055749282299</v>
      </c>
      <c r="E3507" s="0" t="s">
        <v>2734</v>
      </c>
      <c r="G3507" s="2"/>
      <c r="H3507" s="2"/>
    </row>
    <row r="3508" customFormat="false" ht="12.75" hidden="false" customHeight="false" outlineLevel="0" collapsed="false">
      <c r="A3508" s="0" t="n">
        <v>3835171</v>
      </c>
      <c r="B3508" s="0" t="n">
        <v>3836421</v>
      </c>
      <c r="C3508" s="0" t="s">
        <v>10</v>
      </c>
      <c r="D3508" s="0" t="n">
        <v>0.250017301457537</v>
      </c>
      <c r="E3508" s="0" t="s">
        <v>2735</v>
      </c>
      <c r="G3508" s="2"/>
      <c r="H3508" s="2"/>
    </row>
    <row r="3509" customFormat="false" ht="12.75" hidden="false" customHeight="false" outlineLevel="0" collapsed="false">
      <c r="A3509" s="0" t="n">
        <v>3836637</v>
      </c>
      <c r="B3509" s="0" t="n">
        <v>3837095</v>
      </c>
      <c r="C3509" s="0" t="s">
        <v>10</v>
      </c>
      <c r="D3509" s="0" t="n">
        <v>0</v>
      </c>
      <c r="E3509" s="0" t="s">
        <v>2736</v>
      </c>
      <c r="G3509" s="2"/>
      <c r="H3509" s="2"/>
    </row>
    <row r="3510" customFormat="false" ht="12.75" hidden="false" customHeight="false" outlineLevel="0" collapsed="false">
      <c r="A3510" s="0" t="n">
        <v>3837426</v>
      </c>
      <c r="B3510" s="0" t="n">
        <v>3838886</v>
      </c>
      <c r="C3510" s="0" t="s">
        <v>5</v>
      </c>
      <c r="D3510" s="0" t="n">
        <v>0</v>
      </c>
      <c r="E3510" s="0" t="s">
        <v>2737</v>
      </c>
      <c r="G3510" s="2"/>
      <c r="H3510" s="2"/>
    </row>
    <row r="3511" customFormat="false" ht="12.75" hidden="false" customHeight="false" outlineLevel="0" collapsed="false">
      <c r="A3511" s="0" t="n">
        <v>3838951</v>
      </c>
      <c r="B3511" s="0" t="n">
        <v>3840009</v>
      </c>
      <c r="C3511" s="0" t="s">
        <v>10</v>
      </c>
      <c r="D3511" s="0" t="n">
        <v>0.460394906872025</v>
      </c>
      <c r="E3511" s="0" t="s">
        <v>2738</v>
      </c>
      <c r="G3511" s="2"/>
      <c r="H3511" s="2"/>
    </row>
    <row r="3512" customFormat="false" ht="12.75" hidden="false" customHeight="false" outlineLevel="0" collapsed="false">
      <c r="A3512" s="0" t="n">
        <v>3840087</v>
      </c>
      <c r="B3512" s="0" t="n">
        <v>3840884</v>
      </c>
      <c r="C3512" s="0" t="s">
        <v>10</v>
      </c>
      <c r="D3512" s="0" t="n">
        <v>0</v>
      </c>
      <c r="E3512" s="0" t="s">
        <v>2739</v>
      </c>
      <c r="G3512" s="2"/>
      <c r="H3512" s="2"/>
    </row>
    <row r="3513" customFormat="false" ht="12.75" hidden="false" customHeight="false" outlineLevel="0" collapsed="false">
      <c r="A3513" s="0" t="n">
        <v>3841094</v>
      </c>
      <c r="B3513" s="0" t="n">
        <v>3841864</v>
      </c>
      <c r="C3513" s="0" t="s">
        <v>5</v>
      </c>
      <c r="D3513" s="0" t="n">
        <v>0.201082307497336</v>
      </c>
      <c r="E3513" s="0" t="s">
        <v>2740</v>
      </c>
      <c r="G3513" s="2"/>
      <c r="H3513" s="2"/>
    </row>
    <row r="3514" customFormat="false" ht="12.75" hidden="false" customHeight="false" outlineLevel="0" collapsed="false">
      <c r="A3514" s="0" t="n">
        <v>3842134</v>
      </c>
      <c r="B3514" s="0" t="n">
        <v>3842868</v>
      </c>
      <c r="C3514" s="0" t="s">
        <v>5</v>
      </c>
      <c r="D3514" s="0" t="n">
        <v>0</v>
      </c>
      <c r="E3514" s="0" t="s">
        <v>2741</v>
      </c>
      <c r="G3514" s="2"/>
      <c r="H3514" s="2"/>
    </row>
    <row r="3515" customFormat="false" ht="12.75" hidden="false" customHeight="false" outlineLevel="0" collapsed="false">
      <c r="A3515" s="0" t="n">
        <v>3842839</v>
      </c>
      <c r="B3515" s="0" t="n">
        <v>3843606</v>
      </c>
      <c r="C3515" s="0" t="s">
        <v>10</v>
      </c>
      <c r="D3515" s="0" t="n">
        <v>0.406046341728569</v>
      </c>
      <c r="E3515" s="0" t="s">
        <v>2742</v>
      </c>
      <c r="G3515" s="2"/>
      <c r="H3515" s="2"/>
    </row>
    <row r="3516" customFormat="false" ht="12.75" hidden="false" customHeight="false" outlineLevel="0" collapsed="false">
      <c r="A3516" s="0" t="n">
        <v>3843701</v>
      </c>
      <c r="B3516" s="0" t="n">
        <v>3844282</v>
      </c>
      <c r="C3516" s="0" t="s">
        <v>10</v>
      </c>
      <c r="D3516" s="0" t="n">
        <v>0</v>
      </c>
      <c r="E3516" s="0" t="s">
        <v>2743</v>
      </c>
      <c r="G3516" s="2"/>
      <c r="H3516" s="2"/>
    </row>
    <row r="3517" customFormat="false" ht="12.75" hidden="false" customHeight="false" outlineLevel="0" collapsed="false">
      <c r="A3517" s="0" t="n">
        <v>3844631</v>
      </c>
      <c r="B3517" s="0" t="n">
        <v>3847078</v>
      </c>
      <c r="C3517" s="0" t="s">
        <v>5</v>
      </c>
      <c r="D3517" s="0" t="n">
        <v>0.438638250778919</v>
      </c>
      <c r="E3517" s="0" t="s">
        <v>2744</v>
      </c>
      <c r="G3517" s="2"/>
      <c r="H3517" s="2"/>
    </row>
    <row r="3518" customFormat="false" ht="12.75" hidden="false" customHeight="false" outlineLevel="0" collapsed="false">
      <c r="A3518" s="0" t="n">
        <v>3847177</v>
      </c>
      <c r="B3518" s="0" t="n">
        <v>3847527</v>
      </c>
      <c r="C3518" s="0" t="s">
        <v>5</v>
      </c>
      <c r="D3518" s="0" t="n">
        <v>0</v>
      </c>
      <c r="E3518" s="0" t="s">
        <v>2745</v>
      </c>
      <c r="G3518" s="2"/>
      <c r="H3518" s="2"/>
    </row>
    <row r="3519" customFormat="false" ht="12.75" hidden="false" customHeight="false" outlineLevel="0" collapsed="false">
      <c r="A3519" s="0" t="n">
        <v>3847615</v>
      </c>
      <c r="B3519" s="0" t="n">
        <v>3848817</v>
      </c>
      <c r="C3519" s="0" t="s">
        <v>10</v>
      </c>
      <c r="D3519" s="0" t="n">
        <v>0</v>
      </c>
      <c r="E3519" s="0" t="s">
        <v>2746</v>
      </c>
      <c r="G3519" s="2"/>
      <c r="H3519" s="2"/>
    </row>
    <row r="3520" customFormat="false" ht="12.75" hidden="false" customHeight="false" outlineLevel="0" collapsed="false">
      <c r="A3520" s="0" t="n">
        <v>3848971</v>
      </c>
      <c r="B3520" s="0" t="n">
        <v>3849999</v>
      </c>
      <c r="C3520" s="0" t="s">
        <v>5</v>
      </c>
      <c r="D3520" s="0" t="n">
        <v>0</v>
      </c>
      <c r="E3520" s="0" t="s">
        <v>2747</v>
      </c>
      <c r="G3520" s="2"/>
      <c r="H3520" s="2"/>
    </row>
    <row r="3521" customFormat="false" ht="12.75" hidden="false" customHeight="false" outlineLevel="0" collapsed="false">
      <c r="A3521" s="0" t="n">
        <v>3850058</v>
      </c>
      <c r="B3521" s="0" t="n">
        <v>3850324</v>
      </c>
      <c r="C3521" s="0" t="s">
        <v>10</v>
      </c>
      <c r="D3521" s="0" t="n">
        <v>0.419739352583857</v>
      </c>
      <c r="E3521" s="0" t="s">
        <v>315</v>
      </c>
      <c r="G3521" s="2"/>
      <c r="H3521" s="2"/>
    </row>
    <row r="3522" customFormat="false" ht="12.75" hidden="false" customHeight="false" outlineLevel="0" collapsed="false">
      <c r="A3522" s="0" t="n">
        <v>3850469</v>
      </c>
      <c r="B3522" s="0" t="n">
        <v>3851338</v>
      </c>
      <c r="C3522" s="0" t="s">
        <v>10</v>
      </c>
      <c r="D3522" s="0" t="n">
        <v>0.44510998689145</v>
      </c>
      <c r="E3522" s="0" t="s">
        <v>314</v>
      </c>
      <c r="G3522" s="2"/>
      <c r="H3522" s="2"/>
    </row>
    <row r="3523" customFormat="false" ht="12.75" hidden="false" customHeight="false" outlineLevel="0" collapsed="false">
      <c r="A3523" s="0" t="n">
        <v>3851289</v>
      </c>
      <c r="B3523" s="0" t="n">
        <v>3852899</v>
      </c>
      <c r="C3523" s="0" t="s">
        <v>10</v>
      </c>
      <c r="D3523" s="0" t="n">
        <v>0.895166450092474</v>
      </c>
      <c r="E3523" s="0" t="s">
        <v>2748</v>
      </c>
      <c r="G3523" s="2"/>
      <c r="H3523" s="2"/>
    </row>
    <row r="3524" customFormat="false" ht="12.75" hidden="false" customHeight="false" outlineLevel="0" collapsed="false">
      <c r="A3524" s="0" t="n">
        <v>3852909</v>
      </c>
      <c r="B3524" s="0" t="n">
        <v>3853721</v>
      </c>
      <c r="C3524" s="0" t="s">
        <v>10</v>
      </c>
      <c r="D3524" s="0" t="n">
        <v>0.938380976827966</v>
      </c>
      <c r="E3524" s="0" t="s">
        <v>2749</v>
      </c>
      <c r="G3524" s="2"/>
      <c r="H3524" s="2"/>
    </row>
    <row r="3525" customFormat="false" ht="12.75" hidden="false" customHeight="false" outlineLevel="0" collapsed="false">
      <c r="A3525" s="0" t="n">
        <v>3853714</v>
      </c>
      <c r="B3525" s="0" t="n">
        <v>3855396</v>
      </c>
      <c r="C3525" s="0" t="s">
        <v>10</v>
      </c>
      <c r="D3525" s="0" t="n">
        <v>0.201082307497336</v>
      </c>
      <c r="E3525" s="0" t="s">
        <v>133</v>
      </c>
      <c r="G3525" s="2"/>
      <c r="H3525" s="2"/>
    </row>
    <row r="3526" customFormat="false" ht="12.75" hidden="false" customHeight="false" outlineLevel="0" collapsed="false">
      <c r="A3526" s="0" t="n">
        <v>3856202</v>
      </c>
      <c r="B3526" s="0" t="n">
        <v>3856747</v>
      </c>
      <c r="C3526" s="0" t="s">
        <v>10</v>
      </c>
      <c r="D3526" s="0" t="n">
        <v>0.961403313662407</v>
      </c>
      <c r="E3526" s="0" t="s">
        <v>1177</v>
      </c>
      <c r="G3526" s="2"/>
      <c r="H3526" s="2"/>
    </row>
    <row r="3527" customFormat="false" ht="12.75" hidden="false" customHeight="false" outlineLevel="0" collapsed="false">
      <c r="A3527" s="0" t="n">
        <v>3856744</v>
      </c>
      <c r="B3527" s="0" t="n">
        <v>3857433</v>
      </c>
      <c r="C3527" s="0" t="s">
        <v>10</v>
      </c>
      <c r="D3527" s="0" t="n">
        <v>0.961403313662407</v>
      </c>
      <c r="E3527" s="0" t="s">
        <v>2750</v>
      </c>
      <c r="G3527" s="2"/>
      <c r="H3527" s="2"/>
    </row>
    <row r="3528" customFormat="false" ht="12.75" hidden="false" customHeight="false" outlineLevel="0" collapsed="false">
      <c r="A3528" s="0" t="n">
        <v>3857430</v>
      </c>
      <c r="B3528" s="0" t="n">
        <v>3858047</v>
      </c>
      <c r="C3528" s="0" t="s">
        <v>10</v>
      </c>
      <c r="D3528" s="0" t="n">
        <v>0</v>
      </c>
      <c r="E3528" s="0" t="s">
        <v>2751</v>
      </c>
      <c r="G3528" s="2"/>
      <c r="H3528" s="2"/>
    </row>
    <row r="3529" customFormat="false" ht="12.75" hidden="false" customHeight="false" outlineLevel="0" collapsed="false">
      <c r="A3529" s="0" t="n">
        <v>3858226</v>
      </c>
      <c r="B3529" s="0" t="n">
        <v>3859383</v>
      </c>
      <c r="C3529" s="0" t="s">
        <v>5</v>
      </c>
      <c r="D3529" s="0" t="n">
        <v>0.938380976827966</v>
      </c>
      <c r="E3529" s="0" t="s">
        <v>2752</v>
      </c>
      <c r="G3529" s="2"/>
      <c r="H3529" s="2"/>
    </row>
    <row r="3530" customFormat="false" ht="12.75" hidden="false" customHeight="false" outlineLevel="0" collapsed="false">
      <c r="A3530" s="0" t="n">
        <v>3859371</v>
      </c>
      <c r="B3530" s="0" t="n">
        <v>3860138</v>
      </c>
      <c r="C3530" s="0" t="s">
        <v>5</v>
      </c>
      <c r="D3530" s="0" t="n">
        <v>0</v>
      </c>
      <c r="E3530" s="0" t="s">
        <v>2753</v>
      </c>
      <c r="G3530" s="2"/>
      <c r="H3530" s="2"/>
    </row>
    <row r="3531" customFormat="false" ht="12.75" hidden="false" customHeight="false" outlineLevel="0" collapsed="false">
      <c r="A3531" s="0" t="n">
        <v>3860187</v>
      </c>
      <c r="B3531" s="0" t="n">
        <v>3861179</v>
      </c>
      <c r="C3531" s="0" t="s">
        <v>10</v>
      </c>
      <c r="D3531" s="0" t="n">
        <v>0.895166450092474</v>
      </c>
      <c r="E3531" s="0" t="s">
        <v>2754</v>
      </c>
      <c r="G3531" s="2"/>
      <c r="H3531" s="2"/>
    </row>
    <row r="3532" customFormat="false" ht="12.75" hidden="false" customHeight="false" outlineLevel="0" collapsed="false">
      <c r="A3532" s="0" t="n">
        <v>3861187</v>
      </c>
      <c r="B3532" s="0" t="n">
        <v>3863667</v>
      </c>
      <c r="C3532" s="0" t="s">
        <v>10</v>
      </c>
      <c r="D3532" s="0" t="n">
        <v>0.248719517561053</v>
      </c>
      <c r="E3532" s="0" t="s">
        <v>2755</v>
      </c>
      <c r="G3532" s="2"/>
      <c r="H3532" s="2"/>
    </row>
    <row r="3533" customFormat="false" ht="12.75" hidden="false" customHeight="false" outlineLevel="0" collapsed="false">
      <c r="A3533" s="0" t="n">
        <v>3863816</v>
      </c>
      <c r="B3533" s="0" t="n">
        <v>3864754</v>
      </c>
      <c r="C3533" s="0" t="s">
        <v>10</v>
      </c>
      <c r="D3533" s="0" t="n">
        <v>0</v>
      </c>
      <c r="E3533" s="0" t="s">
        <v>37</v>
      </c>
      <c r="G3533" s="2"/>
      <c r="H3533" s="2"/>
    </row>
    <row r="3534" customFormat="false" ht="12.75" hidden="false" customHeight="false" outlineLevel="0" collapsed="false">
      <c r="A3534" s="0" t="n">
        <v>3865162</v>
      </c>
      <c r="B3534" s="0" t="n">
        <v>3866490</v>
      </c>
      <c r="C3534" s="0" t="s">
        <v>5</v>
      </c>
      <c r="D3534" s="0" t="n">
        <v>0</v>
      </c>
      <c r="E3534" s="0" t="s">
        <v>2756</v>
      </c>
      <c r="G3534" s="2"/>
      <c r="H3534" s="2"/>
    </row>
    <row r="3535" customFormat="false" ht="12.75" hidden="false" customHeight="false" outlineLevel="0" collapsed="false">
      <c r="A3535" s="0" t="n">
        <v>3866721</v>
      </c>
      <c r="B3535" s="0" t="n">
        <v>3868010</v>
      </c>
      <c r="C3535" s="0" t="s">
        <v>10</v>
      </c>
      <c r="D3535" s="0" t="n">
        <v>0.983917161280033</v>
      </c>
      <c r="E3535" s="0" t="s">
        <v>2757</v>
      </c>
      <c r="G3535" s="2"/>
      <c r="H3535" s="2"/>
    </row>
    <row r="3536" customFormat="false" ht="12.75" hidden="false" customHeight="false" outlineLevel="0" collapsed="false">
      <c r="A3536" s="0" t="n">
        <v>3868007</v>
      </c>
      <c r="B3536" s="0" t="n">
        <v>3869251</v>
      </c>
      <c r="C3536" s="0" t="s">
        <v>10</v>
      </c>
      <c r="D3536" s="0" t="n">
        <v>0.541900791972111</v>
      </c>
      <c r="E3536" s="0" t="s">
        <v>2758</v>
      </c>
      <c r="G3536" s="2"/>
      <c r="H3536" s="2"/>
    </row>
    <row r="3537" customFormat="false" ht="12.75" hidden="false" customHeight="false" outlineLevel="0" collapsed="false">
      <c r="A3537" s="0" t="n">
        <v>3869301</v>
      </c>
      <c r="B3537" s="0" t="n">
        <v>3870044</v>
      </c>
      <c r="C3537" s="0" t="s">
        <v>10</v>
      </c>
      <c r="D3537" s="0" t="n">
        <v>0.999193296997506</v>
      </c>
      <c r="E3537" s="0" t="s">
        <v>2759</v>
      </c>
      <c r="G3537" s="2"/>
      <c r="H3537" s="2"/>
    </row>
    <row r="3538" customFormat="false" ht="12.75" hidden="false" customHeight="false" outlineLevel="0" collapsed="false">
      <c r="A3538" s="0" t="n">
        <v>3870025</v>
      </c>
      <c r="B3538" s="0" t="n">
        <v>3870678</v>
      </c>
      <c r="C3538" s="0" t="s">
        <v>10</v>
      </c>
      <c r="D3538" s="0" t="n">
        <v>0.999955955428267</v>
      </c>
      <c r="E3538" s="0" t="s">
        <v>786</v>
      </c>
      <c r="G3538" s="2"/>
      <c r="H3538" s="2"/>
    </row>
    <row r="3539" customFormat="false" ht="12.75" hidden="false" customHeight="false" outlineLevel="0" collapsed="false">
      <c r="A3539" s="0" t="n">
        <v>3870675</v>
      </c>
      <c r="B3539" s="0" t="n">
        <v>3871343</v>
      </c>
      <c r="C3539" s="0" t="s">
        <v>10</v>
      </c>
      <c r="D3539" s="0" t="n">
        <v>0.895166450092474</v>
      </c>
      <c r="E3539" s="0" t="s">
        <v>786</v>
      </c>
      <c r="G3539" s="2"/>
      <c r="H3539" s="2"/>
    </row>
    <row r="3540" customFormat="false" ht="12.75" hidden="false" customHeight="false" outlineLevel="0" collapsed="false">
      <c r="A3540" s="0" t="n">
        <v>3871356</v>
      </c>
      <c r="B3540" s="0" t="n">
        <v>3872162</v>
      </c>
      <c r="C3540" s="0" t="s">
        <v>10</v>
      </c>
      <c r="D3540" s="0" t="n">
        <v>0.201082307497336</v>
      </c>
      <c r="E3540" s="0" t="s">
        <v>2760</v>
      </c>
      <c r="G3540" s="2"/>
      <c r="H3540" s="2"/>
    </row>
    <row r="3541" customFormat="false" ht="12.75" hidden="false" customHeight="false" outlineLevel="0" collapsed="false">
      <c r="A3541" s="0" t="n">
        <v>3872749</v>
      </c>
      <c r="B3541" s="0" t="n">
        <v>3873591</v>
      </c>
      <c r="C3541" s="0" t="s">
        <v>10</v>
      </c>
      <c r="D3541" s="0" t="n">
        <v>0</v>
      </c>
      <c r="E3541" s="0" t="s">
        <v>2298</v>
      </c>
      <c r="G3541" s="2"/>
      <c r="H3541" s="2"/>
    </row>
    <row r="3542" customFormat="false" ht="12.75" hidden="false" customHeight="false" outlineLevel="0" collapsed="false">
      <c r="A3542" s="0" t="n">
        <v>3873785</v>
      </c>
      <c r="B3542" s="0" t="n">
        <v>3875371</v>
      </c>
      <c r="C3542" s="0" t="s">
        <v>5</v>
      </c>
      <c r="D3542" s="0" t="n">
        <v>0.819106669160195</v>
      </c>
      <c r="E3542" s="0" t="s">
        <v>66</v>
      </c>
      <c r="G3542" s="2"/>
      <c r="H3542" s="2"/>
    </row>
    <row r="3543" customFormat="false" ht="12.75" hidden="false" customHeight="false" outlineLevel="0" collapsed="false">
      <c r="A3543" s="0" t="n">
        <v>3875397</v>
      </c>
      <c r="B3543" s="0" t="n">
        <v>3875603</v>
      </c>
      <c r="C3543" s="0" t="s">
        <v>5</v>
      </c>
      <c r="D3543" s="0" t="n">
        <v>0.961403313662407</v>
      </c>
      <c r="E3543" s="0" t="s">
        <v>31</v>
      </c>
      <c r="G3543" s="2"/>
      <c r="H3543" s="2"/>
    </row>
    <row r="3544" customFormat="false" ht="12.75" hidden="false" customHeight="false" outlineLevel="0" collapsed="false">
      <c r="A3544" s="0" t="n">
        <v>3875600</v>
      </c>
      <c r="B3544" s="0" t="n">
        <v>3876997</v>
      </c>
      <c r="C3544" s="0" t="s">
        <v>5</v>
      </c>
      <c r="D3544" s="0" t="n">
        <v>0.966023947546659</v>
      </c>
      <c r="E3544" s="0" t="s">
        <v>2761</v>
      </c>
      <c r="G3544" s="2"/>
      <c r="H3544" s="2"/>
    </row>
    <row r="3545" customFormat="false" ht="12.75" hidden="false" customHeight="false" outlineLevel="0" collapsed="false">
      <c r="A3545" s="0" t="n">
        <v>3877009</v>
      </c>
      <c r="B3545" s="0" t="n">
        <v>3877395</v>
      </c>
      <c r="C3545" s="0" t="s">
        <v>5</v>
      </c>
      <c r="D3545" s="0" t="n">
        <v>0</v>
      </c>
      <c r="E3545" s="0" t="s">
        <v>2762</v>
      </c>
      <c r="G3545" s="2"/>
      <c r="H3545" s="2"/>
    </row>
    <row r="3546" customFormat="false" ht="12.75" hidden="false" customHeight="false" outlineLevel="0" collapsed="false">
      <c r="A3546" s="0" t="n">
        <v>3877442</v>
      </c>
      <c r="B3546" s="0" t="n">
        <v>3877834</v>
      </c>
      <c r="C3546" s="0" t="s">
        <v>10</v>
      </c>
      <c r="D3546" s="0" t="n">
        <v>0</v>
      </c>
      <c r="E3546" s="0" t="s">
        <v>2763</v>
      </c>
      <c r="G3546" s="2"/>
      <c r="H3546" s="2"/>
    </row>
    <row r="3547" customFormat="false" ht="12.75" hidden="false" customHeight="false" outlineLevel="0" collapsed="false">
      <c r="A3547" s="0" t="n">
        <v>3878504</v>
      </c>
      <c r="B3547" s="0" t="n">
        <v>3879706</v>
      </c>
      <c r="C3547" s="0" t="s">
        <v>5</v>
      </c>
      <c r="D3547" s="0" t="n">
        <v>0.999745133230406</v>
      </c>
      <c r="E3547" s="0" t="s">
        <v>2764</v>
      </c>
      <c r="G3547" s="2"/>
      <c r="H3547" s="2"/>
    </row>
    <row r="3548" customFormat="false" ht="12.75" hidden="false" customHeight="false" outlineLevel="0" collapsed="false">
      <c r="A3548" s="0" t="n">
        <v>3879699</v>
      </c>
      <c r="B3548" s="0" t="n">
        <v>3880901</v>
      </c>
      <c r="C3548" s="0" t="s">
        <v>5</v>
      </c>
      <c r="D3548" s="0" t="n">
        <v>0.996231696054495</v>
      </c>
      <c r="E3548" s="0" t="s">
        <v>2765</v>
      </c>
      <c r="G3548" s="2"/>
      <c r="H3548" s="2"/>
    </row>
    <row r="3549" customFormat="false" ht="12.75" hidden="false" customHeight="false" outlineLevel="0" collapsed="false">
      <c r="A3549" s="0" t="n">
        <v>3881026</v>
      </c>
      <c r="B3549" s="0" t="n">
        <v>3882033</v>
      </c>
      <c r="C3549" s="0" t="s">
        <v>5</v>
      </c>
      <c r="D3549" s="0" t="n">
        <v>0</v>
      </c>
      <c r="E3549" s="0" t="s">
        <v>2766</v>
      </c>
      <c r="G3549" s="2"/>
      <c r="H3549" s="2"/>
    </row>
    <row r="3550" customFormat="false" ht="12.75" hidden="false" customHeight="false" outlineLevel="0" collapsed="false">
      <c r="A3550" s="0" t="n">
        <v>3882136</v>
      </c>
      <c r="B3550" s="0" t="n">
        <v>3883026</v>
      </c>
      <c r="C3550" s="0" t="s">
        <v>10</v>
      </c>
      <c r="D3550" s="0" t="n">
        <v>0</v>
      </c>
      <c r="E3550" s="0" t="s">
        <v>2767</v>
      </c>
      <c r="G3550" s="2"/>
      <c r="H3550" s="2"/>
    </row>
    <row r="3551" customFormat="false" ht="12.75" hidden="false" customHeight="false" outlineLevel="0" collapsed="false">
      <c r="A3551" s="0" t="n">
        <v>3883118</v>
      </c>
      <c r="B3551" s="0" t="n">
        <v>3883699</v>
      </c>
      <c r="C3551" s="0" t="s">
        <v>5</v>
      </c>
      <c r="D3551" s="0" t="n">
        <v>0</v>
      </c>
      <c r="E3551" s="0" t="s">
        <v>2768</v>
      </c>
      <c r="G3551" s="2"/>
      <c r="H3551" s="2"/>
    </row>
    <row r="3552" customFormat="false" ht="12.75" hidden="false" customHeight="false" outlineLevel="0" collapsed="false">
      <c r="A3552" s="0" t="n">
        <v>3883837</v>
      </c>
      <c r="B3552" s="0" t="n">
        <v>3884997</v>
      </c>
      <c r="C3552" s="0" t="s">
        <v>10</v>
      </c>
      <c r="D3552" s="0" t="n">
        <v>0</v>
      </c>
      <c r="E3552" s="0" t="s">
        <v>2340</v>
      </c>
      <c r="G3552" s="2"/>
      <c r="H3552" s="2"/>
    </row>
    <row r="3553" customFormat="false" ht="12.75" hidden="false" customHeight="false" outlineLevel="0" collapsed="false">
      <c r="A3553" s="0" t="n">
        <v>3885158</v>
      </c>
      <c r="B3553" s="0" t="n">
        <v>3886378</v>
      </c>
      <c r="C3553" s="0" t="s">
        <v>5</v>
      </c>
      <c r="D3553" s="0" t="n">
        <v>0.293287719049608</v>
      </c>
      <c r="E3553" s="0" t="s">
        <v>358</v>
      </c>
      <c r="G3553" s="2"/>
      <c r="H3553" s="2"/>
    </row>
    <row r="3554" customFormat="false" ht="12.75" hidden="false" customHeight="false" outlineLevel="0" collapsed="false">
      <c r="A3554" s="0" t="n">
        <v>3886563</v>
      </c>
      <c r="B3554" s="0" t="n">
        <v>3887294</v>
      </c>
      <c r="C3554" s="0" t="s">
        <v>5</v>
      </c>
      <c r="D3554" s="0" t="n">
        <v>0.961403313662407</v>
      </c>
      <c r="E3554" s="0" t="s">
        <v>2769</v>
      </c>
      <c r="G3554" s="2"/>
      <c r="H3554" s="2"/>
    </row>
    <row r="3555" customFormat="false" ht="12.75" hidden="false" customHeight="false" outlineLevel="0" collapsed="false">
      <c r="A3555" s="0" t="n">
        <v>3887291</v>
      </c>
      <c r="B3555" s="0" t="n">
        <v>3887620</v>
      </c>
      <c r="C3555" s="0" t="s">
        <v>5</v>
      </c>
      <c r="D3555" s="0" t="n">
        <v>0.502175626547871</v>
      </c>
      <c r="E3555" s="0" t="s">
        <v>2770</v>
      </c>
      <c r="G3555" s="2"/>
      <c r="H3555" s="2"/>
    </row>
    <row r="3556" customFormat="false" ht="12.75" hidden="false" customHeight="false" outlineLevel="0" collapsed="false">
      <c r="A3556" s="0" t="n">
        <v>3887810</v>
      </c>
      <c r="B3556" s="0" t="n">
        <v>3888325</v>
      </c>
      <c r="C3556" s="0" t="s">
        <v>5</v>
      </c>
      <c r="D3556" s="0" t="n">
        <v>0.223790476447812</v>
      </c>
      <c r="E3556" s="0" t="s">
        <v>2771</v>
      </c>
      <c r="G3556" s="2"/>
      <c r="H3556" s="2"/>
    </row>
    <row r="3557" customFormat="false" ht="12.75" hidden="false" customHeight="false" outlineLevel="0" collapsed="false">
      <c r="A3557" s="0" t="n">
        <v>3888591</v>
      </c>
      <c r="B3557" s="0" t="n">
        <v>3889766</v>
      </c>
      <c r="C3557" s="0" t="s">
        <v>5</v>
      </c>
      <c r="D3557" s="0" t="n">
        <v>0.890691679434016</v>
      </c>
      <c r="E3557" s="0" t="s">
        <v>2772</v>
      </c>
      <c r="G3557" s="2"/>
      <c r="H3557" s="2"/>
    </row>
    <row r="3558" customFormat="false" ht="12.75" hidden="false" customHeight="false" outlineLevel="0" collapsed="false">
      <c r="A3558" s="0" t="n">
        <v>3889784</v>
      </c>
      <c r="B3558" s="0" t="n">
        <v>3891319</v>
      </c>
      <c r="C3558" s="0" t="s">
        <v>5</v>
      </c>
      <c r="D3558" s="0" t="n">
        <v>0</v>
      </c>
      <c r="E3558" s="0" t="s">
        <v>2773</v>
      </c>
      <c r="G3558" s="2"/>
      <c r="H3558" s="2"/>
    </row>
    <row r="3559" customFormat="false" ht="12.75" hidden="false" customHeight="false" outlineLevel="0" collapsed="false">
      <c r="A3559" s="0" t="n">
        <v>3891874</v>
      </c>
      <c r="B3559" s="0" t="n">
        <v>3892323</v>
      </c>
      <c r="C3559" s="0" t="s">
        <v>10</v>
      </c>
      <c r="D3559" s="0" t="n">
        <v>0.205055749282299</v>
      </c>
      <c r="E3559" s="0" t="s">
        <v>2774</v>
      </c>
      <c r="G3559" s="2"/>
      <c r="H3559" s="2"/>
    </row>
    <row r="3560" customFormat="false" ht="12.75" hidden="false" customHeight="false" outlineLevel="0" collapsed="false">
      <c r="A3560" s="0" t="n">
        <v>3892392</v>
      </c>
      <c r="B3560" s="0" t="n">
        <v>3893543</v>
      </c>
      <c r="C3560" s="0" t="s">
        <v>10</v>
      </c>
      <c r="D3560" s="0" t="n">
        <v>0</v>
      </c>
      <c r="E3560" s="0" t="s">
        <v>2775</v>
      </c>
      <c r="G3560" s="2"/>
      <c r="H3560" s="2"/>
    </row>
    <row r="3561" customFormat="false" ht="12.75" hidden="false" customHeight="false" outlineLevel="0" collapsed="false">
      <c r="A3561" s="0" t="n">
        <v>3893793</v>
      </c>
      <c r="B3561" s="0" t="n">
        <v>3894212</v>
      </c>
      <c r="C3561" s="0" t="s">
        <v>5</v>
      </c>
      <c r="D3561" s="0" t="n">
        <v>0.419739352583857</v>
      </c>
      <c r="E3561" s="0" t="s">
        <v>2776</v>
      </c>
      <c r="G3561" s="2"/>
      <c r="H3561" s="2"/>
    </row>
    <row r="3562" customFormat="false" ht="12.75" hidden="false" customHeight="false" outlineLevel="0" collapsed="false">
      <c r="A3562" s="0" t="n">
        <v>3894348</v>
      </c>
      <c r="B3562" s="0" t="n">
        <v>3895082</v>
      </c>
      <c r="C3562" s="0" t="s">
        <v>5</v>
      </c>
      <c r="D3562" s="0" t="n">
        <v>0.917501048623422</v>
      </c>
      <c r="E3562" s="0" t="s">
        <v>2777</v>
      </c>
      <c r="G3562" s="2"/>
      <c r="H3562" s="2"/>
    </row>
    <row r="3563" customFormat="false" ht="12.75" hidden="false" customHeight="false" outlineLevel="0" collapsed="false">
      <c r="A3563" s="0" t="n">
        <v>3895115</v>
      </c>
      <c r="B3563" s="0" t="n">
        <v>3897763</v>
      </c>
      <c r="C3563" s="0" t="s">
        <v>5</v>
      </c>
      <c r="D3563" s="0" t="n">
        <v>0.502175626547871</v>
      </c>
      <c r="E3563" s="0" t="s">
        <v>2778</v>
      </c>
      <c r="G3563" s="2"/>
      <c r="H3563" s="2"/>
    </row>
    <row r="3564" customFormat="false" ht="12.75" hidden="false" customHeight="false" outlineLevel="0" collapsed="false">
      <c r="A3564" s="0" t="n">
        <v>3897952</v>
      </c>
      <c r="B3564" s="0" t="n">
        <v>3899307</v>
      </c>
      <c r="C3564" s="0" t="s">
        <v>5</v>
      </c>
      <c r="D3564" s="0" t="n">
        <v>0.483945988631812</v>
      </c>
      <c r="E3564" s="0" t="s">
        <v>2779</v>
      </c>
      <c r="G3564" s="2"/>
      <c r="H3564" s="2"/>
    </row>
    <row r="3565" customFormat="false" ht="12.75" hidden="false" customHeight="false" outlineLevel="0" collapsed="false">
      <c r="A3565" s="0" t="n">
        <v>3899358</v>
      </c>
      <c r="B3565" s="0" t="n">
        <v>3899693</v>
      </c>
      <c r="C3565" s="0" t="s">
        <v>5</v>
      </c>
      <c r="D3565" s="0" t="n">
        <v>0</v>
      </c>
      <c r="E3565" s="0" t="s">
        <v>2780</v>
      </c>
      <c r="G3565" s="2"/>
      <c r="H3565" s="2"/>
    </row>
    <row r="3566" customFormat="false" ht="12.75" hidden="false" customHeight="false" outlineLevel="0" collapsed="false">
      <c r="A3566" s="0" t="n">
        <v>3899690</v>
      </c>
      <c r="B3566" s="0" t="n">
        <v>3900970</v>
      </c>
      <c r="C3566" s="0" t="s">
        <v>10</v>
      </c>
      <c r="D3566" s="0" t="n">
        <v>0.201082307497336</v>
      </c>
      <c r="E3566" s="0" t="s">
        <v>2781</v>
      </c>
      <c r="G3566" s="2"/>
      <c r="H3566" s="2"/>
    </row>
    <row r="3567" customFormat="false" ht="12.75" hidden="false" customHeight="false" outlineLevel="0" collapsed="false">
      <c r="A3567" s="0" t="n">
        <v>3901583</v>
      </c>
      <c r="B3567" s="0" t="n">
        <v>3901858</v>
      </c>
      <c r="C3567" s="0" t="s">
        <v>10</v>
      </c>
      <c r="D3567" s="0" t="n">
        <v>0</v>
      </c>
      <c r="E3567" s="0" t="s">
        <v>104</v>
      </c>
      <c r="G3567" s="2"/>
      <c r="H3567" s="2"/>
    </row>
    <row r="3568" customFormat="false" ht="12.75" hidden="false" customHeight="false" outlineLevel="0" collapsed="false">
      <c r="A3568" s="0" t="n">
        <v>3905156</v>
      </c>
      <c r="B3568" s="0" t="n">
        <v>3905434</v>
      </c>
      <c r="C3568" s="0" t="s">
        <v>5</v>
      </c>
      <c r="D3568" s="0" t="n">
        <v>0.201082307497336</v>
      </c>
      <c r="E3568" s="0" t="s">
        <v>206</v>
      </c>
      <c r="G3568" s="2"/>
      <c r="H3568" s="2"/>
    </row>
    <row r="3569" customFormat="false" ht="12.75" hidden="false" customHeight="false" outlineLevel="0" collapsed="false">
      <c r="A3569" s="0" t="n">
        <v>3906978</v>
      </c>
      <c r="B3569" s="0" t="n">
        <v>3907115</v>
      </c>
      <c r="C3569" s="0" t="s">
        <v>5</v>
      </c>
      <c r="D3569" s="0" t="n">
        <v>0</v>
      </c>
      <c r="E3569" s="0" t="s">
        <v>31</v>
      </c>
      <c r="G3569" s="2"/>
      <c r="H3569" s="2"/>
    </row>
    <row r="3570" customFormat="false" ht="12.75" hidden="false" customHeight="false" outlineLevel="0" collapsed="false">
      <c r="A3570" s="0" t="n">
        <v>3907158</v>
      </c>
      <c r="B3570" s="0" t="n">
        <v>3907721</v>
      </c>
      <c r="C3570" s="0" t="s">
        <v>10</v>
      </c>
      <c r="D3570" s="0" t="n">
        <v>0</v>
      </c>
      <c r="E3570" s="0" t="s">
        <v>2782</v>
      </c>
      <c r="G3570" s="2"/>
      <c r="H3570" s="2"/>
    </row>
    <row r="3571" customFormat="false" ht="12.75" hidden="false" customHeight="false" outlineLevel="0" collapsed="false">
      <c r="A3571" s="0" t="n">
        <v>3907902</v>
      </c>
      <c r="B3571" s="0" t="n">
        <v>3908933</v>
      </c>
      <c r="C3571" s="0" t="s">
        <v>5</v>
      </c>
      <c r="D3571" s="0" t="n">
        <v>0.995183935469301</v>
      </c>
      <c r="E3571" s="0" t="s">
        <v>2783</v>
      </c>
      <c r="G3571" s="2"/>
      <c r="H3571" s="2"/>
    </row>
    <row r="3572" customFormat="false" ht="12.75" hidden="false" customHeight="false" outlineLevel="0" collapsed="false">
      <c r="A3572" s="0" t="n">
        <v>3908926</v>
      </c>
      <c r="B3572" s="0" t="n">
        <v>3909579</v>
      </c>
      <c r="C3572" s="0" t="s">
        <v>5</v>
      </c>
      <c r="D3572" s="0" t="n">
        <v>0.518733593153079</v>
      </c>
      <c r="E3572" s="0" t="s">
        <v>2784</v>
      </c>
      <c r="G3572" s="2"/>
      <c r="H3572" s="2"/>
    </row>
    <row r="3573" customFormat="false" ht="12.75" hidden="false" customHeight="false" outlineLevel="0" collapsed="false">
      <c r="A3573" s="0" t="n">
        <v>3909642</v>
      </c>
      <c r="B3573" s="0" t="n">
        <v>3910457</v>
      </c>
      <c r="C3573" s="0" t="s">
        <v>5</v>
      </c>
      <c r="D3573" s="0" t="n">
        <v>0.506506008038347</v>
      </c>
      <c r="E3573" s="0" t="s">
        <v>1329</v>
      </c>
      <c r="G3573" s="2"/>
      <c r="H3573" s="2"/>
    </row>
    <row r="3574" customFormat="false" ht="12.75" hidden="false" customHeight="false" outlineLevel="0" collapsed="false">
      <c r="A3574" s="0" t="n">
        <v>3910576</v>
      </c>
      <c r="B3574" s="0" t="n">
        <v>3910986</v>
      </c>
      <c r="C3574" s="0" t="s">
        <v>5</v>
      </c>
      <c r="D3574" s="0" t="n">
        <v>0.961403313662407</v>
      </c>
      <c r="E3574" s="0" t="s">
        <v>2785</v>
      </c>
      <c r="G3574" s="2"/>
      <c r="H3574" s="2"/>
    </row>
    <row r="3575" customFormat="false" ht="12.75" hidden="false" customHeight="false" outlineLevel="0" collapsed="false">
      <c r="A3575" s="0" t="n">
        <v>3910983</v>
      </c>
      <c r="B3575" s="0" t="n">
        <v>3911699</v>
      </c>
      <c r="C3575" s="0" t="s">
        <v>5</v>
      </c>
      <c r="D3575" s="0" t="n">
        <v>0.419739352583857</v>
      </c>
      <c r="E3575" s="0" t="s">
        <v>2786</v>
      </c>
      <c r="G3575" s="2"/>
      <c r="H3575" s="2"/>
    </row>
    <row r="3576" customFormat="false" ht="12.75" hidden="false" customHeight="false" outlineLevel="0" collapsed="false">
      <c r="A3576" s="0" t="n">
        <v>3911844</v>
      </c>
      <c r="B3576" s="0" t="n">
        <v>3913562</v>
      </c>
      <c r="C3576" s="0" t="s">
        <v>5</v>
      </c>
      <c r="D3576" s="0" t="n">
        <v>0</v>
      </c>
      <c r="E3576" s="0" t="s">
        <v>2787</v>
      </c>
      <c r="G3576" s="2"/>
      <c r="H3576" s="2"/>
    </row>
    <row r="3577" customFormat="false" ht="12.75" hidden="false" customHeight="false" outlineLevel="0" collapsed="false">
      <c r="A3577" s="0" t="n">
        <v>3913669</v>
      </c>
      <c r="B3577" s="0" t="n">
        <v>3914661</v>
      </c>
      <c r="C3577" s="0" t="s">
        <v>10</v>
      </c>
      <c r="D3577" s="0" t="n">
        <v>0.483945988631812</v>
      </c>
      <c r="E3577" s="0" t="s">
        <v>2788</v>
      </c>
      <c r="G3577" s="2"/>
      <c r="H3577" s="2"/>
    </row>
    <row r="3578" customFormat="false" ht="12.75" hidden="false" customHeight="false" outlineLevel="0" collapsed="false">
      <c r="A3578" s="0" t="n">
        <v>3914715</v>
      </c>
      <c r="B3578" s="0" t="n">
        <v>3915752</v>
      </c>
      <c r="C3578" s="0" t="s">
        <v>10</v>
      </c>
      <c r="D3578" s="0" t="n">
        <v>0.201082307497336</v>
      </c>
      <c r="E3578" s="0" t="s">
        <v>2789</v>
      </c>
      <c r="G3578" s="2"/>
      <c r="H3578" s="2"/>
    </row>
    <row r="3579" customFormat="false" ht="12.75" hidden="false" customHeight="false" outlineLevel="0" collapsed="false">
      <c r="A3579" s="0" t="n">
        <v>3916211</v>
      </c>
      <c r="B3579" s="0" t="n">
        <v>3916837</v>
      </c>
      <c r="C3579" s="0" t="s">
        <v>10</v>
      </c>
      <c r="D3579" s="0" t="n">
        <v>0.419739352583857</v>
      </c>
      <c r="E3579" s="0" t="s">
        <v>2790</v>
      </c>
      <c r="G3579" s="2"/>
      <c r="H3579" s="2"/>
    </row>
    <row r="3580" customFormat="false" ht="12.75" hidden="false" customHeight="false" outlineLevel="0" collapsed="false">
      <c r="A3580" s="0" t="n">
        <v>3916973</v>
      </c>
      <c r="B3580" s="0" t="n">
        <v>3918019</v>
      </c>
      <c r="C3580" s="0" t="s">
        <v>10</v>
      </c>
      <c r="D3580" s="0" t="n">
        <v>0.983639548934044</v>
      </c>
      <c r="E3580" s="0" t="s">
        <v>2791</v>
      </c>
      <c r="G3580" s="2"/>
      <c r="H3580" s="2"/>
    </row>
    <row r="3581" customFormat="false" ht="12.75" hidden="false" customHeight="false" outlineLevel="0" collapsed="false">
      <c r="A3581" s="0" t="n">
        <v>3918123</v>
      </c>
      <c r="B3581" s="0" t="n">
        <v>3918620</v>
      </c>
      <c r="C3581" s="0" t="s">
        <v>10</v>
      </c>
      <c r="D3581" s="0" t="n">
        <v>0.775728259447822</v>
      </c>
      <c r="E3581" s="0" t="s">
        <v>2792</v>
      </c>
      <c r="G3581" s="2"/>
      <c r="H3581" s="2"/>
    </row>
    <row r="3582" customFormat="false" ht="12.75" hidden="false" customHeight="false" outlineLevel="0" collapsed="false">
      <c r="A3582" s="0" t="n">
        <v>3918672</v>
      </c>
      <c r="B3582" s="0" t="n">
        <v>3919385</v>
      </c>
      <c r="C3582" s="0" t="s">
        <v>10</v>
      </c>
      <c r="D3582" s="0" t="n">
        <v>0.907564216302007</v>
      </c>
      <c r="E3582" s="0" t="s">
        <v>2793</v>
      </c>
      <c r="G3582" s="2"/>
      <c r="H3582" s="2"/>
    </row>
    <row r="3583" customFormat="false" ht="12.75" hidden="false" customHeight="false" outlineLevel="0" collapsed="false">
      <c r="A3583" s="0" t="n">
        <v>3919389</v>
      </c>
      <c r="B3583" s="0" t="n">
        <v>3919724</v>
      </c>
      <c r="C3583" s="0" t="s">
        <v>10</v>
      </c>
      <c r="D3583" s="0" t="n">
        <v>0</v>
      </c>
      <c r="E3583" s="0" t="s">
        <v>2794</v>
      </c>
      <c r="G3583" s="2"/>
      <c r="H3583" s="2"/>
    </row>
    <row r="3584" customFormat="false" ht="12.75" hidden="false" customHeight="false" outlineLevel="0" collapsed="false">
      <c r="A3584" s="0" t="n">
        <v>3920079</v>
      </c>
      <c r="B3584" s="0" t="n">
        <v>3920849</v>
      </c>
      <c r="C3584" s="0" t="s">
        <v>5</v>
      </c>
      <c r="D3584" s="0" t="n">
        <v>0.953782479512085</v>
      </c>
      <c r="E3584" s="0" t="s">
        <v>2205</v>
      </c>
      <c r="G3584" s="2"/>
      <c r="H3584" s="2"/>
    </row>
    <row r="3585" customFormat="false" ht="12.75" hidden="false" customHeight="false" outlineLevel="0" collapsed="false">
      <c r="A3585" s="0" t="n">
        <v>3920983</v>
      </c>
      <c r="B3585" s="0" t="n">
        <v>3921747</v>
      </c>
      <c r="C3585" s="0" t="s">
        <v>5</v>
      </c>
      <c r="D3585" s="0" t="n">
        <v>0.995183935469301</v>
      </c>
      <c r="E3585" s="0" t="s">
        <v>2795</v>
      </c>
      <c r="G3585" s="2"/>
      <c r="H3585" s="2"/>
    </row>
    <row r="3586" customFormat="false" ht="12.75" hidden="false" customHeight="false" outlineLevel="0" collapsed="false">
      <c r="A3586" s="0" t="n">
        <v>3921734</v>
      </c>
      <c r="B3586" s="0" t="n">
        <v>3922456</v>
      </c>
      <c r="C3586" s="0" t="s">
        <v>5</v>
      </c>
      <c r="D3586" s="0" t="n">
        <v>0</v>
      </c>
      <c r="E3586" s="0" t="s">
        <v>1910</v>
      </c>
      <c r="G3586" s="2"/>
      <c r="H3586" s="2"/>
    </row>
    <row r="3587" customFormat="false" ht="12.75" hidden="false" customHeight="false" outlineLevel="0" collapsed="false">
      <c r="A3587" s="0" t="n">
        <v>3922529</v>
      </c>
      <c r="B3587" s="0" t="n">
        <v>3922873</v>
      </c>
      <c r="C3587" s="0" t="s">
        <v>10</v>
      </c>
      <c r="D3587" s="0" t="n">
        <v>0.483945988631812</v>
      </c>
      <c r="E3587" s="0" t="s">
        <v>2796</v>
      </c>
      <c r="G3587" s="2"/>
      <c r="H3587" s="2"/>
    </row>
    <row r="3588" customFormat="false" ht="12.75" hidden="false" customHeight="false" outlineLevel="0" collapsed="false">
      <c r="A3588" s="0" t="n">
        <v>3922920</v>
      </c>
      <c r="B3588" s="0" t="n">
        <v>3923600</v>
      </c>
      <c r="C3588" s="0" t="s">
        <v>10</v>
      </c>
      <c r="D3588" s="0" t="n">
        <v>0.904780292870444</v>
      </c>
      <c r="E3588" s="0" t="s">
        <v>2797</v>
      </c>
      <c r="G3588" s="2"/>
      <c r="H3588" s="2"/>
    </row>
    <row r="3589" customFormat="false" ht="12.75" hidden="false" customHeight="false" outlineLevel="0" collapsed="false">
      <c r="A3589" s="0" t="n">
        <v>3923539</v>
      </c>
      <c r="B3589" s="0" t="n">
        <v>3925029</v>
      </c>
      <c r="C3589" s="0" t="s">
        <v>10</v>
      </c>
      <c r="D3589" s="0" t="n">
        <v>0.995352694294362</v>
      </c>
      <c r="E3589" s="0" t="s">
        <v>2798</v>
      </c>
      <c r="G3589" s="2"/>
      <c r="H3589" s="2"/>
    </row>
    <row r="3590" customFormat="false" ht="12.75" hidden="false" customHeight="false" outlineLevel="0" collapsed="false">
      <c r="A3590" s="0" t="n">
        <v>3925041</v>
      </c>
      <c r="B3590" s="0" t="n">
        <v>3925949</v>
      </c>
      <c r="C3590" s="0" t="s">
        <v>10</v>
      </c>
      <c r="D3590" s="0" t="n">
        <v>0.895166450092474</v>
      </c>
      <c r="E3590" s="0" t="s">
        <v>2799</v>
      </c>
      <c r="G3590" s="2"/>
      <c r="H3590" s="2"/>
    </row>
    <row r="3591" customFormat="false" ht="12.75" hidden="false" customHeight="false" outlineLevel="0" collapsed="false">
      <c r="A3591" s="0" t="n">
        <v>3925959</v>
      </c>
      <c r="B3591" s="0" t="n">
        <v>3927401</v>
      </c>
      <c r="C3591" s="0" t="s">
        <v>10</v>
      </c>
      <c r="D3591" s="0" t="n">
        <v>0</v>
      </c>
      <c r="E3591" s="0" t="s">
        <v>2800</v>
      </c>
      <c r="G3591" s="2"/>
      <c r="H3591" s="2"/>
    </row>
    <row r="3592" customFormat="false" ht="12.75" hidden="false" customHeight="false" outlineLevel="0" collapsed="false">
      <c r="A3592" s="0" t="n">
        <v>3927817</v>
      </c>
      <c r="B3592" s="0" t="n">
        <v>3928224</v>
      </c>
      <c r="C3592" s="0" t="s">
        <v>5</v>
      </c>
      <c r="D3592" s="0" t="n">
        <v>0.853498260595345</v>
      </c>
      <c r="E3592" s="0" t="s">
        <v>1732</v>
      </c>
      <c r="G3592" s="2"/>
      <c r="H3592" s="2"/>
    </row>
    <row r="3593" customFormat="false" ht="12.75" hidden="false" customHeight="false" outlineLevel="0" collapsed="false">
      <c r="A3593" s="0" t="n">
        <v>3928275</v>
      </c>
      <c r="B3593" s="0" t="n">
        <v>3928580</v>
      </c>
      <c r="C3593" s="0" t="s">
        <v>5</v>
      </c>
      <c r="D3593" s="0" t="n">
        <v>0.999888267028148</v>
      </c>
      <c r="E3593" s="0" t="s">
        <v>14</v>
      </c>
      <c r="G3593" s="2"/>
      <c r="H3593" s="2"/>
    </row>
    <row r="3594" customFormat="false" ht="12.75" hidden="false" customHeight="false" outlineLevel="0" collapsed="false">
      <c r="A3594" s="0" t="n">
        <v>3928582</v>
      </c>
      <c r="B3594" s="0" t="n">
        <v>3929880</v>
      </c>
      <c r="C3594" s="0" t="s">
        <v>5</v>
      </c>
      <c r="D3594" s="0" t="n">
        <v>0.995799493781329</v>
      </c>
      <c r="E3594" s="0" t="s">
        <v>15</v>
      </c>
      <c r="G3594" s="2"/>
      <c r="H3594" s="2"/>
    </row>
    <row r="3595" customFormat="false" ht="12.75" hidden="false" customHeight="false" outlineLevel="0" collapsed="false">
      <c r="A3595" s="0" t="n">
        <v>3929899</v>
      </c>
      <c r="B3595" s="0" t="n">
        <v>3931296</v>
      </c>
      <c r="C3595" s="0" t="s">
        <v>5</v>
      </c>
      <c r="D3595" s="0" t="n">
        <v>0.439177046309338</v>
      </c>
      <c r="E3595" s="0" t="s">
        <v>2801</v>
      </c>
      <c r="G3595" s="2"/>
      <c r="H3595" s="2"/>
    </row>
    <row r="3596" customFormat="false" ht="12.75" hidden="false" customHeight="false" outlineLevel="0" collapsed="false">
      <c r="A3596" s="0" t="n">
        <v>3931390</v>
      </c>
      <c r="B3596" s="0" t="n">
        <v>3932400</v>
      </c>
      <c r="C3596" s="0" t="s">
        <v>5</v>
      </c>
      <c r="D3596" s="0" t="n">
        <v>0</v>
      </c>
      <c r="E3596" s="0" t="s">
        <v>13</v>
      </c>
      <c r="G3596" s="2"/>
      <c r="H3596" s="2"/>
    </row>
    <row r="3597" customFormat="false" ht="12.75" hidden="false" customHeight="false" outlineLevel="0" collapsed="false">
      <c r="A3597" s="0" t="n">
        <v>3932588</v>
      </c>
      <c r="B3597" s="0" t="n">
        <v>3933322</v>
      </c>
      <c r="C3597" s="0" t="s">
        <v>10</v>
      </c>
      <c r="D3597" s="0" t="n">
        <v>0.907246368690005</v>
      </c>
      <c r="E3597" s="0" t="s">
        <v>2802</v>
      </c>
      <c r="G3597" s="2"/>
      <c r="H3597" s="2"/>
    </row>
    <row r="3598" customFormat="false" ht="12.75" hidden="false" customHeight="false" outlineLevel="0" collapsed="false">
      <c r="A3598" s="0" t="n">
        <v>3933335</v>
      </c>
      <c r="B3598" s="0" t="n">
        <v>3935068</v>
      </c>
      <c r="C3598" s="0" t="s">
        <v>10</v>
      </c>
      <c r="D3598" s="0" t="n">
        <v>0.99838714947316</v>
      </c>
      <c r="E3598" s="0" t="s">
        <v>2803</v>
      </c>
      <c r="G3598" s="2"/>
      <c r="H3598" s="2"/>
    </row>
    <row r="3599" customFormat="false" ht="12.75" hidden="false" customHeight="false" outlineLevel="0" collapsed="false">
      <c r="A3599" s="0" t="n">
        <v>3935068</v>
      </c>
      <c r="B3599" s="0" t="n">
        <v>3936897</v>
      </c>
      <c r="C3599" s="0" t="s">
        <v>10</v>
      </c>
      <c r="D3599" s="0" t="n">
        <v>0.201082307497336</v>
      </c>
      <c r="E3599" s="0" t="s">
        <v>2804</v>
      </c>
      <c r="G3599" s="2"/>
      <c r="H3599" s="2"/>
    </row>
    <row r="3600" customFormat="false" ht="12.75" hidden="false" customHeight="false" outlineLevel="0" collapsed="false">
      <c r="A3600" s="0" t="n">
        <v>3937176</v>
      </c>
      <c r="B3600" s="0" t="n">
        <v>3938900</v>
      </c>
      <c r="C3600" s="0" t="s">
        <v>10</v>
      </c>
      <c r="D3600" s="0" t="n">
        <v>0</v>
      </c>
      <c r="E3600" s="0" t="s">
        <v>2805</v>
      </c>
      <c r="G3600" s="2"/>
      <c r="H3600" s="2"/>
    </row>
    <row r="3601" customFormat="false" ht="12.75" hidden="false" customHeight="false" outlineLevel="0" collapsed="false">
      <c r="A3601" s="0" t="n">
        <v>3939428</v>
      </c>
      <c r="B3601" s="0" t="n">
        <v>3940168</v>
      </c>
      <c r="C3601" s="0" t="s">
        <v>5</v>
      </c>
      <c r="D3601" s="0" t="n">
        <v>0.223790476447812</v>
      </c>
      <c r="E3601" s="0" t="s">
        <v>2806</v>
      </c>
      <c r="G3601" s="2"/>
      <c r="H3601" s="2"/>
    </row>
    <row r="3602" customFormat="false" ht="12.75" hidden="false" customHeight="false" outlineLevel="0" collapsed="false">
      <c r="A3602" s="0" t="n">
        <v>3940449</v>
      </c>
      <c r="B3602" s="0" t="n">
        <v>3940811</v>
      </c>
      <c r="C3602" s="0" t="s">
        <v>5</v>
      </c>
      <c r="D3602" s="0" t="n">
        <v>0</v>
      </c>
      <c r="E3602" s="0" t="s">
        <v>2807</v>
      </c>
      <c r="G3602" s="2"/>
      <c r="H3602" s="2"/>
    </row>
    <row r="3603" customFormat="false" ht="12.75" hidden="false" customHeight="false" outlineLevel="0" collapsed="false">
      <c r="A3603" s="0" t="n">
        <v>3940853</v>
      </c>
      <c r="B3603" s="0" t="n">
        <v>3941524</v>
      </c>
      <c r="C3603" s="0" t="s">
        <v>10</v>
      </c>
      <c r="D3603" s="0" t="n">
        <v>0</v>
      </c>
      <c r="E3603" s="0" t="s">
        <v>2808</v>
      </c>
      <c r="G3603" s="2"/>
      <c r="H3603" s="2"/>
    </row>
    <row r="3604" customFormat="false" ht="12.75" hidden="false" customHeight="false" outlineLevel="0" collapsed="false">
      <c r="A3604" s="0" t="n">
        <v>3941898</v>
      </c>
      <c r="B3604" s="0" t="n">
        <v>3942881</v>
      </c>
      <c r="C3604" s="0" t="s">
        <v>5</v>
      </c>
      <c r="D3604" s="0" t="n">
        <v>0.201082307497336</v>
      </c>
      <c r="E3604" s="0" t="s">
        <v>2809</v>
      </c>
      <c r="G3604" s="2"/>
      <c r="H3604" s="2"/>
    </row>
    <row r="3605" customFormat="false" ht="12.75" hidden="false" customHeight="false" outlineLevel="0" collapsed="false">
      <c r="A3605" s="0" t="n">
        <v>3943440</v>
      </c>
      <c r="B3605" s="0" t="n">
        <v>3945617</v>
      </c>
      <c r="C3605" s="0" t="s">
        <v>5</v>
      </c>
      <c r="D3605" s="0" t="n">
        <v>0.938380976827966</v>
      </c>
      <c r="E3605" s="0" t="s">
        <v>133</v>
      </c>
      <c r="G3605" s="2"/>
      <c r="H3605" s="2"/>
    </row>
    <row r="3606" customFormat="false" ht="12.75" hidden="false" customHeight="false" outlineLevel="0" collapsed="false">
      <c r="A3606" s="0" t="n">
        <v>3945610</v>
      </c>
      <c r="B3606" s="0" t="n">
        <v>3946959</v>
      </c>
      <c r="C3606" s="0" t="s">
        <v>5</v>
      </c>
      <c r="D3606" s="0" t="n">
        <v>0.890691679434016</v>
      </c>
      <c r="E3606" s="0" t="s">
        <v>2810</v>
      </c>
      <c r="G3606" s="2"/>
      <c r="H3606" s="2"/>
    </row>
    <row r="3607" customFormat="false" ht="12.75" hidden="false" customHeight="false" outlineLevel="0" collapsed="false">
      <c r="A3607" s="0" t="n">
        <v>3946978</v>
      </c>
      <c r="B3607" s="0" t="n">
        <v>3948132</v>
      </c>
      <c r="C3607" s="0" t="s">
        <v>5</v>
      </c>
      <c r="D3607" s="0" t="n">
        <v>0.890691679434016</v>
      </c>
      <c r="E3607" s="0" t="s">
        <v>2811</v>
      </c>
      <c r="G3607" s="2"/>
      <c r="H3607" s="2"/>
    </row>
    <row r="3608" customFormat="false" ht="12.75" hidden="false" customHeight="false" outlineLevel="0" collapsed="false">
      <c r="A3608" s="0" t="n">
        <v>3948156</v>
      </c>
      <c r="B3608" s="0" t="n">
        <v>3948398</v>
      </c>
      <c r="C3608" s="0" t="s">
        <v>5</v>
      </c>
      <c r="D3608" s="0" t="n">
        <v>0</v>
      </c>
      <c r="E3608" s="0" t="s">
        <v>2812</v>
      </c>
      <c r="G3608" s="2"/>
      <c r="H3608" s="2"/>
    </row>
    <row r="3609" customFormat="false" ht="12.75" hidden="false" customHeight="false" outlineLevel="0" collapsed="false">
      <c r="A3609" s="0" t="n">
        <v>3948466</v>
      </c>
      <c r="B3609" s="0" t="n">
        <v>3949605</v>
      </c>
      <c r="C3609" s="0" t="s">
        <v>10</v>
      </c>
      <c r="D3609" s="0" t="n">
        <v>0.557318118013346</v>
      </c>
      <c r="E3609" s="0" t="s">
        <v>2813</v>
      </c>
      <c r="G3609" s="2"/>
      <c r="H3609" s="2"/>
    </row>
    <row r="3610" customFormat="false" ht="12.75" hidden="false" customHeight="false" outlineLevel="0" collapsed="false">
      <c r="A3610" s="0" t="n">
        <v>3949649</v>
      </c>
      <c r="B3610" s="0" t="n">
        <v>3951208</v>
      </c>
      <c r="C3610" s="0" t="s">
        <v>10</v>
      </c>
      <c r="D3610" s="0" t="n">
        <v>0.201082307497336</v>
      </c>
      <c r="E3610" s="0" t="s">
        <v>681</v>
      </c>
      <c r="G3610" s="2"/>
      <c r="H3610" s="2"/>
    </row>
    <row r="3611" customFormat="false" ht="12.75" hidden="false" customHeight="false" outlineLevel="0" collapsed="false">
      <c r="A3611" s="0" t="n">
        <v>3951525</v>
      </c>
      <c r="B3611" s="0" t="n">
        <v>3952601</v>
      </c>
      <c r="C3611" s="0" t="s">
        <v>10</v>
      </c>
      <c r="D3611" s="0" t="n">
        <v>0.895166450092474</v>
      </c>
      <c r="E3611" s="0" t="s">
        <v>2143</v>
      </c>
      <c r="G3611" s="2"/>
      <c r="H3611" s="2"/>
    </row>
    <row r="3612" customFormat="false" ht="12.75" hidden="false" customHeight="false" outlineLevel="0" collapsed="false">
      <c r="A3612" s="0" t="n">
        <v>3952607</v>
      </c>
      <c r="B3612" s="0" t="n">
        <v>3954790</v>
      </c>
      <c r="C3612" s="0" t="s">
        <v>10</v>
      </c>
      <c r="D3612" s="0" t="n">
        <v>0.201082307497336</v>
      </c>
      <c r="E3612" s="0" t="s">
        <v>608</v>
      </c>
      <c r="G3612" s="2"/>
      <c r="H3612" s="2"/>
    </row>
    <row r="3613" customFormat="false" ht="12.75" hidden="false" customHeight="false" outlineLevel="0" collapsed="false">
      <c r="A3613" s="0" t="n">
        <v>3955171</v>
      </c>
      <c r="B3613" s="0" t="n">
        <v>3956466</v>
      </c>
      <c r="C3613" s="0" t="s">
        <v>10</v>
      </c>
      <c r="D3613" s="0" t="n">
        <v>0.438638250778919</v>
      </c>
      <c r="E3613" s="0" t="s">
        <v>2681</v>
      </c>
      <c r="G3613" s="2"/>
      <c r="H3613" s="2"/>
    </row>
    <row r="3614" customFormat="false" ht="12.75" hidden="false" customHeight="false" outlineLevel="0" collapsed="false">
      <c r="A3614" s="0" t="n">
        <v>3956565</v>
      </c>
      <c r="B3614" s="0" t="n">
        <v>3958202</v>
      </c>
      <c r="C3614" s="0" t="s">
        <v>10</v>
      </c>
      <c r="D3614" s="0" t="n">
        <v>0.368020192201943</v>
      </c>
      <c r="E3614" s="0" t="s">
        <v>2814</v>
      </c>
      <c r="G3614" s="2"/>
      <c r="H3614" s="2"/>
    </row>
    <row r="3615" customFormat="false" ht="12.75" hidden="false" customHeight="false" outlineLevel="0" collapsed="false">
      <c r="A3615" s="0" t="n">
        <v>3958429</v>
      </c>
      <c r="B3615" s="0" t="n">
        <v>3959241</v>
      </c>
      <c r="C3615" s="0" t="s">
        <v>10</v>
      </c>
      <c r="D3615" s="0" t="n">
        <v>0.201082307497336</v>
      </c>
      <c r="E3615" s="0" t="s">
        <v>2815</v>
      </c>
      <c r="G3615" s="2"/>
      <c r="H3615" s="2"/>
    </row>
    <row r="3616" customFormat="false" ht="12.75" hidden="false" customHeight="false" outlineLevel="0" collapsed="false">
      <c r="A3616" s="0" t="n">
        <v>3959630</v>
      </c>
      <c r="B3616" s="0" t="n">
        <v>3961867</v>
      </c>
      <c r="C3616" s="0" t="s">
        <v>10</v>
      </c>
      <c r="D3616" s="0" t="n">
        <v>0.697268275283304</v>
      </c>
      <c r="E3616" s="0" t="s">
        <v>2816</v>
      </c>
      <c r="G3616" s="2"/>
      <c r="H3616" s="2"/>
    </row>
    <row r="3617" customFormat="false" ht="12.75" hidden="false" customHeight="false" outlineLevel="0" collapsed="false">
      <c r="A3617" s="0" t="n">
        <v>3961920</v>
      </c>
      <c r="B3617" s="0" t="n">
        <v>3963269</v>
      </c>
      <c r="C3617" s="0" t="s">
        <v>10</v>
      </c>
      <c r="D3617" s="0" t="n">
        <v>0</v>
      </c>
      <c r="E3617" s="0" t="s">
        <v>2817</v>
      </c>
      <c r="G3617" s="2"/>
      <c r="H3617" s="2"/>
    </row>
    <row r="3618" customFormat="false" ht="12.75" hidden="false" customHeight="false" outlineLevel="0" collapsed="false">
      <c r="A3618" s="0" t="n">
        <v>3963385</v>
      </c>
      <c r="B3618" s="0" t="n">
        <v>3966171</v>
      </c>
      <c r="C3618" s="0" t="s">
        <v>5</v>
      </c>
      <c r="D3618" s="0" t="n">
        <v>0</v>
      </c>
      <c r="E3618" s="0" t="s">
        <v>2818</v>
      </c>
      <c r="G3618" s="2"/>
      <c r="H3618" s="2"/>
    </row>
    <row r="3619" customFormat="false" ht="12.75" hidden="false" customHeight="false" outlineLevel="0" collapsed="false">
      <c r="A3619" s="0" t="n">
        <v>3966254</v>
      </c>
      <c r="B3619" s="0" t="n">
        <v>3967417</v>
      </c>
      <c r="C3619" s="0" t="s">
        <v>10</v>
      </c>
      <c r="D3619" s="0" t="n">
        <v>0.961403313662407</v>
      </c>
      <c r="E3619" s="0" t="s">
        <v>2819</v>
      </c>
      <c r="G3619" s="2"/>
      <c r="H3619" s="2"/>
    </row>
    <row r="3620" customFormat="false" ht="12.75" hidden="false" customHeight="false" outlineLevel="0" collapsed="false">
      <c r="A3620" s="0" t="n">
        <v>3967414</v>
      </c>
      <c r="B3620" s="0" t="n">
        <v>3967581</v>
      </c>
      <c r="C3620" s="0" t="s">
        <v>10</v>
      </c>
      <c r="D3620" s="0" t="n">
        <v>0.819106669160195</v>
      </c>
      <c r="E3620" s="0" t="s">
        <v>31</v>
      </c>
      <c r="G3620" s="2"/>
      <c r="H3620" s="2"/>
    </row>
    <row r="3621" customFormat="false" ht="12.75" hidden="false" customHeight="false" outlineLevel="0" collapsed="false">
      <c r="A3621" s="0" t="n">
        <v>3967615</v>
      </c>
      <c r="B3621" s="0" t="n">
        <v>3968499</v>
      </c>
      <c r="C3621" s="0" t="s">
        <v>10</v>
      </c>
      <c r="D3621" s="0" t="n">
        <v>0.406046341728569</v>
      </c>
      <c r="E3621" s="0" t="s">
        <v>491</v>
      </c>
      <c r="G3621" s="2"/>
      <c r="H3621" s="2"/>
    </row>
    <row r="3622" customFormat="false" ht="12.75" hidden="false" customHeight="false" outlineLevel="0" collapsed="false">
      <c r="A3622" s="0" t="n">
        <v>3968590</v>
      </c>
      <c r="B3622" s="0" t="n">
        <v>3969360</v>
      </c>
      <c r="C3622" s="0" t="s">
        <v>10</v>
      </c>
      <c r="D3622" s="0" t="n">
        <v>0.205055749282299</v>
      </c>
      <c r="E3622" s="0" t="s">
        <v>2820</v>
      </c>
      <c r="G3622" s="2"/>
      <c r="H3622" s="2"/>
    </row>
    <row r="3623" customFormat="false" ht="12.75" hidden="false" customHeight="false" outlineLevel="0" collapsed="false">
      <c r="A3623" s="0" t="n">
        <v>3969430</v>
      </c>
      <c r="B3623" s="0" t="n">
        <v>3970770</v>
      </c>
      <c r="C3623" s="0" t="s">
        <v>10</v>
      </c>
      <c r="D3623" s="0" t="n">
        <v>0.557318118013346</v>
      </c>
      <c r="E3623" s="0" t="s">
        <v>2821</v>
      </c>
      <c r="G3623" s="2"/>
      <c r="H3623" s="2"/>
    </row>
    <row r="3624" customFormat="false" ht="12.75" hidden="false" customHeight="false" outlineLevel="0" collapsed="false">
      <c r="A3624" s="0" t="n">
        <v>3970807</v>
      </c>
      <c r="B3624" s="0" t="n">
        <v>3972159</v>
      </c>
      <c r="C3624" s="0" t="s">
        <v>10</v>
      </c>
      <c r="D3624" s="0" t="n">
        <v>0.201082307497336</v>
      </c>
      <c r="E3624" s="0" t="s">
        <v>2821</v>
      </c>
      <c r="G3624" s="2"/>
      <c r="H3624" s="2"/>
    </row>
    <row r="3625" customFormat="false" ht="12.75" hidden="false" customHeight="false" outlineLevel="0" collapsed="false">
      <c r="A3625" s="0" t="n">
        <v>3972764</v>
      </c>
      <c r="B3625" s="0" t="n">
        <v>3974116</v>
      </c>
      <c r="C3625" s="0" t="s">
        <v>10</v>
      </c>
      <c r="D3625" s="0" t="n">
        <v>0</v>
      </c>
      <c r="E3625" s="0" t="s">
        <v>32</v>
      </c>
      <c r="G3625" s="2"/>
      <c r="H3625" s="2"/>
    </row>
    <row r="3626" customFormat="false" ht="12.75" hidden="false" customHeight="false" outlineLevel="0" collapsed="false">
      <c r="A3626" s="0" t="n">
        <v>3974785</v>
      </c>
      <c r="B3626" s="0" t="n">
        <v>3976359</v>
      </c>
      <c r="C3626" s="0" t="s">
        <v>5</v>
      </c>
      <c r="D3626" s="0" t="n">
        <v>0.201082307497336</v>
      </c>
      <c r="E3626" s="0" t="s">
        <v>2822</v>
      </c>
      <c r="G3626" s="2"/>
      <c r="H3626" s="2"/>
    </row>
    <row r="3627" customFormat="false" ht="12.75" hidden="false" customHeight="false" outlineLevel="0" collapsed="false">
      <c r="A3627" s="0" t="n">
        <v>3977270</v>
      </c>
      <c r="B3627" s="0" t="n">
        <v>3978760</v>
      </c>
      <c r="C3627" s="0" t="s">
        <v>5</v>
      </c>
      <c r="D3627" s="0" t="n">
        <v>0.368020192201943</v>
      </c>
      <c r="E3627" s="0" t="s">
        <v>1980</v>
      </c>
      <c r="G3627" s="2"/>
      <c r="H3627" s="2"/>
    </row>
    <row r="3628" customFormat="false" ht="12.75" hidden="false" customHeight="false" outlineLevel="0" collapsed="false">
      <c r="A3628" s="0" t="n">
        <v>3978993</v>
      </c>
      <c r="B3628" s="0" t="n">
        <v>3979349</v>
      </c>
      <c r="C3628" s="0" t="s">
        <v>5</v>
      </c>
      <c r="D3628" s="0" t="n">
        <v>0</v>
      </c>
      <c r="E3628" s="0" t="s">
        <v>121</v>
      </c>
      <c r="G3628" s="2"/>
      <c r="H3628" s="2"/>
    </row>
    <row r="3629" customFormat="false" ht="12.75" hidden="false" customHeight="false" outlineLevel="0" collapsed="false">
      <c r="A3629" s="0" t="n">
        <v>3979553</v>
      </c>
      <c r="B3629" s="0" t="n">
        <v>3979774</v>
      </c>
      <c r="C3629" s="0" t="s">
        <v>10</v>
      </c>
      <c r="D3629" s="0" t="n">
        <v>0.907564216302007</v>
      </c>
      <c r="E3629" s="0" t="s">
        <v>2823</v>
      </c>
      <c r="G3629" s="2"/>
      <c r="H3629" s="2"/>
    </row>
    <row r="3630" customFormat="false" ht="12.75" hidden="false" customHeight="false" outlineLevel="0" collapsed="false">
      <c r="A3630" s="0" t="n">
        <v>3979779</v>
      </c>
      <c r="B3630" s="0" t="n">
        <v>3981824</v>
      </c>
      <c r="C3630" s="0" t="s">
        <v>10</v>
      </c>
      <c r="D3630" s="0" t="n">
        <v>0.248719517561053</v>
      </c>
      <c r="E3630" s="0" t="s">
        <v>2824</v>
      </c>
      <c r="G3630" s="2"/>
      <c r="H3630" s="2"/>
    </row>
    <row r="3631" customFormat="false" ht="12.75" hidden="false" customHeight="false" outlineLevel="0" collapsed="false">
      <c r="A3631" s="0" t="n">
        <v>3981970</v>
      </c>
      <c r="B3631" s="0" t="n">
        <v>3983406</v>
      </c>
      <c r="C3631" s="0" t="s">
        <v>10</v>
      </c>
      <c r="D3631" s="0" t="n">
        <v>0.201082307497336</v>
      </c>
      <c r="E3631" s="0" t="s">
        <v>2825</v>
      </c>
      <c r="G3631" s="2"/>
      <c r="H3631" s="2"/>
    </row>
    <row r="3632" customFormat="false" ht="12.75" hidden="false" customHeight="false" outlineLevel="0" collapsed="false">
      <c r="A3632" s="0" t="n">
        <v>3983661</v>
      </c>
      <c r="B3632" s="0" t="n">
        <v>3986516</v>
      </c>
      <c r="C3632" s="0" t="s">
        <v>10</v>
      </c>
      <c r="D3632" s="0" t="n">
        <v>0.483945988631812</v>
      </c>
      <c r="E3632" s="0" t="s">
        <v>2826</v>
      </c>
      <c r="G3632" s="2"/>
      <c r="H3632" s="2"/>
    </row>
    <row r="3633" customFormat="false" ht="12.75" hidden="false" customHeight="false" outlineLevel="0" collapsed="false">
      <c r="A3633" s="0" t="n">
        <v>3986569</v>
      </c>
      <c r="B3633" s="0" t="n">
        <v>3987900</v>
      </c>
      <c r="C3633" s="0" t="s">
        <v>10</v>
      </c>
      <c r="D3633" s="0" t="n">
        <v>0</v>
      </c>
      <c r="E3633" s="0" t="s">
        <v>2827</v>
      </c>
      <c r="G3633" s="2"/>
      <c r="H3633" s="2"/>
    </row>
    <row r="3634" customFormat="false" ht="12.75" hidden="false" customHeight="false" outlineLevel="0" collapsed="false">
      <c r="A3634" s="0" t="n">
        <v>3988188</v>
      </c>
      <c r="B3634" s="0" t="n">
        <v>3988805</v>
      </c>
      <c r="C3634" s="0" t="s">
        <v>5</v>
      </c>
      <c r="D3634" s="0" t="n">
        <v>0.444732073589545</v>
      </c>
      <c r="E3634" s="0" t="s">
        <v>2828</v>
      </c>
      <c r="G3634" s="2"/>
      <c r="H3634" s="2"/>
    </row>
    <row r="3635" customFormat="false" ht="12.75" hidden="false" customHeight="false" outlineLevel="0" collapsed="false">
      <c r="A3635" s="0" t="n">
        <v>3988919</v>
      </c>
      <c r="B3635" s="0" t="n">
        <v>3990163</v>
      </c>
      <c r="C3635" s="0" t="s">
        <v>5</v>
      </c>
      <c r="D3635" s="0" t="n">
        <v>0</v>
      </c>
      <c r="E3635" s="0" t="s">
        <v>2829</v>
      </c>
      <c r="G3635" s="2"/>
      <c r="H3635" s="2"/>
    </row>
    <row r="3636" customFormat="false" ht="12.75" hidden="false" customHeight="false" outlineLevel="0" collapsed="false">
      <c r="A3636" s="0" t="n">
        <v>3990217</v>
      </c>
      <c r="B3636" s="0" t="n">
        <v>3991035</v>
      </c>
      <c r="C3636" s="0" t="s">
        <v>10</v>
      </c>
      <c r="D3636" s="0" t="n">
        <v>0.248719517561053</v>
      </c>
      <c r="E3636" s="0" t="s">
        <v>2830</v>
      </c>
      <c r="G3636" s="2"/>
      <c r="H3636" s="2"/>
    </row>
    <row r="3637" customFormat="false" ht="12.75" hidden="false" customHeight="false" outlineLevel="0" collapsed="false">
      <c r="A3637" s="0" t="n">
        <v>3991184</v>
      </c>
      <c r="B3637" s="0" t="n">
        <v>3991537</v>
      </c>
      <c r="C3637" s="0" t="s">
        <v>10</v>
      </c>
      <c r="D3637" s="0" t="n">
        <v>0</v>
      </c>
      <c r="E3637" s="0" t="s">
        <v>2831</v>
      </c>
      <c r="G3637" s="2"/>
      <c r="H3637" s="2"/>
    </row>
    <row r="3638" customFormat="false" ht="12.75" hidden="false" customHeight="false" outlineLevel="0" collapsed="false">
      <c r="A3638" s="0" t="n">
        <v>3991645</v>
      </c>
      <c r="B3638" s="0" t="n">
        <v>3992280</v>
      </c>
      <c r="C3638" s="0" t="s">
        <v>5</v>
      </c>
      <c r="D3638" s="0" t="n">
        <v>0</v>
      </c>
      <c r="E3638" s="0" t="s">
        <v>523</v>
      </c>
      <c r="G3638" s="2"/>
      <c r="H3638" s="2"/>
    </row>
    <row r="3639" customFormat="false" ht="12.75" hidden="false" customHeight="false" outlineLevel="0" collapsed="false">
      <c r="A3639" s="0" t="n">
        <v>3992604</v>
      </c>
      <c r="B3639" s="0" t="n">
        <v>3994244</v>
      </c>
      <c r="C3639" s="0" t="s">
        <v>10</v>
      </c>
      <c r="D3639" s="0" t="n">
        <v>0</v>
      </c>
      <c r="E3639" s="0" t="s">
        <v>1335</v>
      </c>
      <c r="G3639" s="2"/>
      <c r="H3639" s="2"/>
    </row>
    <row r="3640" customFormat="false" ht="12.75" hidden="false" customHeight="false" outlineLevel="0" collapsed="false">
      <c r="A3640" s="0" t="n">
        <v>3994439</v>
      </c>
      <c r="B3640" s="0" t="n">
        <v>3994969</v>
      </c>
      <c r="C3640" s="0" t="s">
        <v>5</v>
      </c>
      <c r="D3640" s="0" t="n">
        <v>0</v>
      </c>
      <c r="E3640" s="0" t="s">
        <v>2832</v>
      </c>
      <c r="G3640" s="2"/>
      <c r="H3640" s="2"/>
    </row>
    <row r="3641" customFormat="false" ht="12.75" hidden="false" customHeight="false" outlineLevel="0" collapsed="false">
      <c r="A3641" s="0" t="n">
        <v>3995085</v>
      </c>
      <c r="B3641" s="0" t="n">
        <v>3995432</v>
      </c>
      <c r="C3641" s="0" t="s">
        <v>10</v>
      </c>
      <c r="D3641" s="0" t="n">
        <v>0.907564216302007</v>
      </c>
      <c r="E3641" s="0" t="s">
        <v>2833</v>
      </c>
      <c r="G3641" s="2"/>
      <c r="H3641" s="2"/>
    </row>
    <row r="3642" customFormat="false" ht="12.75" hidden="false" customHeight="false" outlineLevel="0" collapsed="false">
      <c r="A3642" s="0" t="n">
        <v>3995435</v>
      </c>
      <c r="B3642" s="0" t="n">
        <v>3999463</v>
      </c>
      <c r="C3642" s="0" t="s">
        <v>10</v>
      </c>
      <c r="D3642" s="0" t="n">
        <v>0.983917161280033</v>
      </c>
      <c r="E3642" s="0" t="s">
        <v>2834</v>
      </c>
      <c r="G3642" s="2"/>
      <c r="H3642" s="2"/>
    </row>
    <row r="3643" customFormat="false" ht="12.75" hidden="false" customHeight="false" outlineLevel="0" collapsed="false">
      <c r="A3643" s="0" t="n">
        <v>3999460</v>
      </c>
      <c r="B3643" s="0" t="n">
        <v>4001322</v>
      </c>
      <c r="C3643" s="0" t="s">
        <v>10</v>
      </c>
      <c r="D3643" s="0" t="n">
        <v>0</v>
      </c>
      <c r="E3643" s="0" t="s">
        <v>2835</v>
      </c>
      <c r="G3643" s="2"/>
      <c r="H3643" s="2"/>
    </row>
    <row r="3644" customFormat="false" ht="12.75" hidden="false" customHeight="false" outlineLevel="0" collapsed="false">
      <c r="A3644" s="0" t="n">
        <v>4001791</v>
      </c>
      <c r="B3644" s="0" t="n">
        <v>4002429</v>
      </c>
      <c r="C3644" s="0" t="s">
        <v>5</v>
      </c>
      <c r="D3644" s="0" t="n">
        <v>0.24654105774402</v>
      </c>
      <c r="E3644" s="0" t="s">
        <v>2836</v>
      </c>
      <c r="G3644" s="2"/>
      <c r="H3644" s="2"/>
    </row>
    <row r="3645" customFormat="false" ht="12.75" hidden="false" customHeight="false" outlineLevel="0" collapsed="false">
      <c r="A3645" s="0" t="n">
        <v>4002602</v>
      </c>
      <c r="B3645" s="0" t="n">
        <v>4003927</v>
      </c>
      <c r="C3645" s="0" t="s">
        <v>5</v>
      </c>
      <c r="D3645" s="0" t="n">
        <v>0</v>
      </c>
      <c r="E3645" s="0" t="s">
        <v>2837</v>
      </c>
      <c r="G3645" s="2"/>
      <c r="H3645" s="2"/>
    </row>
    <row r="3646" customFormat="false" ht="12.75" hidden="false" customHeight="false" outlineLevel="0" collapsed="false">
      <c r="A3646" s="0" t="n">
        <v>4003987</v>
      </c>
      <c r="B3646" s="0" t="n">
        <v>4004193</v>
      </c>
      <c r="C3646" s="0" t="s">
        <v>10</v>
      </c>
      <c r="D3646" s="0" t="n">
        <v>0</v>
      </c>
      <c r="E3646" s="0" t="s">
        <v>2838</v>
      </c>
      <c r="G3646" s="2"/>
      <c r="H3646" s="2"/>
    </row>
    <row r="3647" customFormat="false" ht="12.75" hidden="false" customHeight="false" outlineLevel="0" collapsed="false">
      <c r="A3647" s="0" t="n">
        <v>4004539</v>
      </c>
      <c r="B3647" s="0" t="n">
        <v>4005117</v>
      </c>
      <c r="C3647" s="0" t="s">
        <v>5</v>
      </c>
      <c r="D3647" s="0" t="n">
        <v>0</v>
      </c>
      <c r="E3647" s="0" t="s">
        <v>2839</v>
      </c>
      <c r="G3647" s="2"/>
      <c r="H3647" s="2"/>
    </row>
    <row r="3648" customFormat="false" ht="12.75" hidden="false" customHeight="false" outlineLevel="0" collapsed="false">
      <c r="A3648" s="0" t="n">
        <v>4005120</v>
      </c>
      <c r="B3648" s="0" t="n">
        <v>4005860</v>
      </c>
      <c r="C3648" s="0" t="s">
        <v>10</v>
      </c>
      <c r="D3648" s="0" t="n">
        <v>0</v>
      </c>
      <c r="E3648" s="0" t="s">
        <v>2840</v>
      </c>
      <c r="G3648" s="2"/>
      <c r="H3648" s="2"/>
    </row>
    <row r="3649" customFormat="false" ht="12.75" hidden="false" customHeight="false" outlineLevel="0" collapsed="false">
      <c r="A3649" s="0" t="n">
        <v>4006066</v>
      </c>
      <c r="B3649" s="0" t="n">
        <v>4008018</v>
      </c>
      <c r="C3649" s="0" t="s">
        <v>5</v>
      </c>
      <c r="D3649" s="0" t="n">
        <v>0.502175626547871</v>
      </c>
      <c r="E3649" s="0" t="s">
        <v>2841</v>
      </c>
      <c r="G3649" s="2"/>
      <c r="H3649" s="2"/>
    </row>
    <row r="3650" customFormat="false" ht="12.75" hidden="false" customHeight="false" outlineLevel="0" collapsed="false">
      <c r="A3650" s="0" t="n">
        <v>4008205</v>
      </c>
      <c r="B3650" s="0" t="n">
        <v>4008759</v>
      </c>
      <c r="C3650" s="0" t="s">
        <v>5</v>
      </c>
      <c r="D3650" s="0" t="n">
        <v>0</v>
      </c>
      <c r="E3650" s="0" t="s">
        <v>2842</v>
      </c>
      <c r="G3650" s="2"/>
      <c r="H3650" s="2"/>
    </row>
    <row r="3651" customFormat="false" ht="12.75" hidden="false" customHeight="false" outlineLevel="0" collapsed="false">
      <c r="A3651" s="0" t="n">
        <v>4008815</v>
      </c>
      <c r="B3651" s="0" t="n">
        <v>4009237</v>
      </c>
      <c r="C3651" s="0" t="s">
        <v>10</v>
      </c>
      <c r="D3651" s="0" t="n">
        <v>0</v>
      </c>
      <c r="E3651" s="0" t="s">
        <v>121</v>
      </c>
      <c r="G3651" s="2"/>
      <c r="H3651" s="2"/>
    </row>
    <row r="3652" customFormat="false" ht="12.75" hidden="false" customHeight="false" outlineLevel="0" collapsed="false">
      <c r="A3652" s="0" t="n">
        <v>4009583</v>
      </c>
      <c r="B3652" s="0" t="n">
        <v>4010248</v>
      </c>
      <c r="C3652" s="0" t="s">
        <v>5</v>
      </c>
      <c r="D3652" s="0" t="n">
        <v>0</v>
      </c>
      <c r="E3652" s="0" t="s">
        <v>2843</v>
      </c>
      <c r="G3652" s="2"/>
      <c r="H3652" s="2"/>
    </row>
    <row r="3653" customFormat="false" ht="12.75" hidden="false" customHeight="false" outlineLevel="0" collapsed="false">
      <c r="A3653" s="0" t="n">
        <v>4010326</v>
      </c>
      <c r="B3653" s="0" t="n">
        <v>4010946</v>
      </c>
      <c r="C3653" s="0" t="s">
        <v>10</v>
      </c>
      <c r="D3653" s="0" t="n">
        <v>0</v>
      </c>
      <c r="E3653" s="0" t="s">
        <v>1022</v>
      </c>
      <c r="G3653" s="2"/>
      <c r="H3653" s="2"/>
    </row>
    <row r="3654" customFormat="false" ht="12.75" hidden="false" customHeight="false" outlineLevel="0" collapsed="false">
      <c r="A3654" s="0" t="n">
        <v>4010949</v>
      </c>
      <c r="B3654" s="0" t="n">
        <v>4011083</v>
      </c>
      <c r="C3654" s="0" t="s">
        <v>5</v>
      </c>
      <c r="D3654" s="0" t="n">
        <v>0.419739352583857</v>
      </c>
      <c r="E3654" s="0" t="s">
        <v>31</v>
      </c>
      <c r="G3654" s="2"/>
      <c r="H3654" s="2"/>
    </row>
    <row r="3655" customFormat="false" ht="12.75" hidden="false" customHeight="false" outlineLevel="0" collapsed="false">
      <c r="A3655" s="0" t="n">
        <v>4011219</v>
      </c>
      <c r="B3655" s="0" t="n">
        <v>4011932</v>
      </c>
      <c r="C3655" s="0" t="s">
        <v>5</v>
      </c>
      <c r="D3655" s="0" t="n">
        <v>0</v>
      </c>
      <c r="E3655" s="0" t="s">
        <v>2844</v>
      </c>
      <c r="G3655" s="2"/>
      <c r="H3655" s="2"/>
    </row>
    <row r="3656" customFormat="false" ht="12.75" hidden="false" customHeight="false" outlineLevel="0" collapsed="false">
      <c r="A3656" s="0" t="n">
        <v>4011929</v>
      </c>
      <c r="B3656" s="0" t="n">
        <v>4012291</v>
      </c>
      <c r="C3656" s="0" t="s">
        <v>10</v>
      </c>
      <c r="D3656" s="0" t="n">
        <v>0.414974493558633</v>
      </c>
      <c r="E3656" s="0" t="s">
        <v>2845</v>
      </c>
      <c r="G3656" s="2"/>
      <c r="H3656" s="2"/>
    </row>
    <row r="3657" customFormat="false" ht="12.75" hidden="false" customHeight="false" outlineLevel="0" collapsed="false">
      <c r="A3657" s="0" t="n">
        <v>4012418</v>
      </c>
      <c r="B3657" s="0" t="n">
        <v>4012870</v>
      </c>
      <c r="C3657" s="0" t="s">
        <v>10</v>
      </c>
      <c r="D3657" s="0" t="n">
        <v>0.937158604375756</v>
      </c>
      <c r="E3657" s="0" t="s">
        <v>2846</v>
      </c>
      <c r="G3657" s="2"/>
      <c r="H3657" s="2"/>
    </row>
    <row r="3658" customFormat="false" ht="12.75" hidden="false" customHeight="false" outlineLevel="0" collapsed="false">
      <c r="A3658" s="0" t="n">
        <v>4012912</v>
      </c>
      <c r="B3658" s="0" t="n">
        <v>4013139</v>
      </c>
      <c r="C3658" s="0" t="s">
        <v>10</v>
      </c>
      <c r="D3658" s="0" t="n">
        <v>0.991475111268556</v>
      </c>
      <c r="E3658" s="0" t="s">
        <v>2847</v>
      </c>
      <c r="G3658" s="2"/>
      <c r="H3658" s="2"/>
    </row>
    <row r="3659" customFormat="false" ht="12.75" hidden="false" customHeight="false" outlineLevel="0" collapsed="false">
      <c r="A3659" s="0" t="n">
        <v>4013144</v>
      </c>
      <c r="B3659" s="0" t="n">
        <v>4013464</v>
      </c>
      <c r="C3659" s="0" t="s">
        <v>10</v>
      </c>
      <c r="D3659" s="0" t="n">
        <v>0.990210329230377</v>
      </c>
      <c r="E3659" s="0" t="s">
        <v>2848</v>
      </c>
      <c r="G3659" s="2"/>
      <c r="H3659" s="2"/>
    </row>
    <row r="3660" customFormat="false" ht="12.75" hidden="false" customHeight="false" outlineLevel="0" collapsed="false">
      <c r="A3660" s="0" t="n">
        <v>4013470</v>
      </c>
      <c r="B3660" s="0" t="n">
        <v>4013862</v>
      </c>
      <c r="C3660" s="0" t="s">
        <v>10</v>
      </c>
      <c r="D3660" s="0" t="n">
        <v>0.293287719049608</v>
      </c>
      <c r="E3660" s="0" t="s">
        <v>2849</v>
      </c>
      <c r="G3660" s="2"/>
      <c r="H3660" s="2"/>
    </row>
    <row r="3661" customFormat="false" ht="12.75" hidden="false" customHeight="false" outlineLevel="0" collapsed="false">
      <c r="A3661" s="0" t="n">
        <v>4014044</v>
      </c>
      <c r="B3661" s="0" t="n">
        <v>4014796</v>
      </c>
      <c r="C3661" s="0" t="s">
        <v>10</v>
      </c>
      <c r="D3661" s="0" t="n">
        <v>0</v>
      </c>
      <c r="E3661" s="0" t="s">
        <v>2850</v>
      </c>
      <c r="G3661" s="2"/>
      <c r="H3661" s="2"/>
    </row>
    <row r="3662" customFormat="false" ht="12.75" hidden="false" customHeight="false" outlineLevel="0" collapsed="false">
      <c r="A3662" s="0" t="n">
        <v>4015092</v>
      </c>
      <c r="B3662" s="0" t="n">
        <v>4017032</v>
      </c>
      <c r="C3662" s="0" t="s">
        <v>5</v>
      </c>
      <c r="D3662" s="0" t="n">
        <v>0</v>
      </c>
      <c r="E3662" s="0" t="s">
        <v>101</v>
      </c>
      <c r="G3662" s="2"/>
      <c r="H3662" s="2"/>
    </row>
    <row r="3663" customFormat="false" ht="12.75" hidden="false" customHeight="false" outlineLevel="0" collapsed="false">
      <c r="A3663" s="0" t="n">
        <v>4017029</v>
      </c>
      <c r="B3663" s="0" t="n">
        <v>4017190</v>
      </c>
      <c r="C3663" s="0" t="s">
        <v>10</v>
      </c>
      <c r="D3663" s="0" t="n">
        <v>0</v>
      </c>
      <c r="E3663" s="0" t="s">
        <v>31</v>
      </c>
      <c r="G3663" s="2"/>
      <c r="H3663" s="2"/>
    </row>
    <row r="3664" customFormat="false" ht="12.75" hidden="false" customHeight="false" outlineLevel="0" collapsed="false">
      <c r="A3664" s="0" t="n">
        <v>4017317</v>
      </c>
      <c r="B3664" s="0" t="n">
        <v>4018438</v>
      </c>
      <c r="C3664" s="0" t="s">
        <v>5</v>
      </c>
      <c r="D3664" s="0" t="n">
        <v>0.966139495124181</v>
      </c>
      <c r="E3664" s="0" t="s">
        <v>2851</v>
      </c>
      <c r="G3664" s="2"/>
      <c r="H3664" s="2"/>
    </row>
    <row r="3665" customFormat="false" ht="12.75" hidden="false" customHeight="false" outlineLevel="0" collapsed="false">
      <c r="A3665" s="0" t="n">
        <v>4018435</v>
      </c>
      <c r="B3665" s="0" t="n">
        <v>4019058</v>
      </c>
      <c r="C3665" s="0" t="s">
        <v>5</v>
      </c>
      <c r="D3665" s="0" t="n">
        <v>0</v>
      </c>
      <c r="E3665" s="0" t="s">
        <v>2852</v>
      </c>
      <c r="G3665" s="2"/>
      <c r="H3665" s="2"/>
    </row>
    <row r="3666" customFormat="false" ht="12.75" hidden="false" customHeight="false" outlineLevel="0" collapsed="false">
      <c r="A3666" s="0" t="n">
        <v>4019145</v>
      </c>
      <c r="B3666" s="0" t="n">
        <v>4019543</v>
      </c>
      <c r="C3666" s="0" t="s">
        <v>10</v>
      </c>
      <c r="D3666" s="0" t="n">
        <v>0</v>
      </c>
      <c r="E3666" s="0" t="s">
        <v>2853</v>
      </c>
      <c r="G3666" s="2"/>
      <c r="H3666" s="2"/>
    </row>
    <row r="3667" customFormat="false" ht="12.75" hidden="false" customHeight="false" outlineLevel="0" collapsed="false">
      <c r="A3667" s="0" t="n">
        <v>4019898</v>
      </c>
      <c r="B3667" s="0" t="n">
        <v>4021430</v>
      </c>
      <c r="C3667" s="0" t="s">
        <v>5</v>
      </c>
      <c r="D3667" s="0" t="n">
        <v>0</v>
      </c>
      <c r="E3667" s="0" t="s">
        <v>2854</v>
      </c>
      <c r="G3667" s="2"/>
      <c r="H3667" s="2"/>
    </row>
    <row r="3668" customFormat="false" ht="12.75" hidden="false" customHeight="false" outlineLevel="0" collapsed="false">
      <c r="A3668" s="0" t="n">
        <v>4021486</v>
      </c>
      <c r="B3668" s="0" t="n">
        <v>4022217</v>
      </c>
      <c r="C3668" s="0" t="s">
        <v>10</v>
      </c>
      <c r="D3668" s="0" t="n">
        <v>0.438638250778919</v>
      </c>
      <c r="E3668" s="0" t="s">
        <v>2855</v>
      </c>
      <c r="G3668" s="2"/>
      <c r="H3668" s="2"/>
    </row>
    <row r="3669" customFormat="false" ht="12.75" hidden="false" customHeight="false" outlineLevel="0" collapsed="false">
      <c r="A3669" s="0" t="n">
        <v>4022319</v>
      </c>
      <c r="B3669" s="0" t="n">
        <v>4024775</v>
      </c>
      <c r="C3669" s="0" t="s">
        <v>10</v>
      </c>
      <c r="D3669" s="0" t="n">
        <v>0.557318118013346</v>
      </c>
      <c r="E3669" s="0" t="s">
        <v>2856</v>
      </c>
      <c r="G3669" s="2"/>
      <c r="H3669" s="2"/>
    </row>
    <row r="3670" customFormat="false" ht="12.75" hidden="false" customHeight="false" outlineLevel="0" collapsed="false">
      <c r="A3670" s="0" t="n">
        <v>4024817</v>
      </c>
      <c r="B3670" s="0" t="n">
        <v>4025242</v>
      </c>
      <c r="C3670" s="0" t="s">
        <v>10</v>
      </c>
      <c r="D3670" s="0" t="n">
        <v>0</v>
      </c>
      <c r="E3670" s="0" t="s">
        <v>2857</v>
      </c>
      <c r="G3670" s="2"/>
      <c r="H3670" s="2"/>
    </row>
    <row r="3671" customFormat="false" ht="12.75" hidden="false" customHeight="false" outlineLevel="0" collapsed="false">
      <c r="A3671" s="0" t="n">
        <v>4025531</v>
      </c>
      <c r="B3671" s="0" t="n">
        <v>4027102</v>
      </c>
      <c r="C3671" s="0" t="s">
        <v>5</v>
      </c>
      <c r="D3671" s="0" t="n">
        <v>0.201082307497336</v>
      </c>
      <c r="E3671" s="0" t="s">
        <v>2858</v>
      </c>
      <c r="G3671" s="2"/>
      <c r="H3671" s="2"/>
    </row>
    <row r="3672" customFormat="false" ht="12.75" hidden="false" customHeight="false" outlineLevel="0" collapsed="false">
      <c r="A3672" s="0" t="n">
        <v>4027607</v>
      </c>
      <c r="B3672" s="0" t="n">
        <v>4029439</v>
      </c>
      <c r="C3672" s="0" t="s">
        <v>5</v>
      </c>
      <c r="D3672" s="0" t="n">
        <v>0</v>
      </c>
      <c r="E3672" s="0" t="s">
        <v>2859</v>
      </c>
      <c r="G3672" s="2"/>
      <c r="H3672" s="2"/>
    </row>
    <row r="3673" customFormat="false" ht="12.75" hidden="false" customHeight="false" outlineLevel="0" collapsed="false">
      <c r="A3673" s="0" t="n">
        <v>4029408</v>
      </c>
      <c r="B3673" s="0" t="n">
        <v>4030424</v>
      </c>
      <c r="C3673" s="0" t="s">
        <v>10</v>
      </c>
      <c r="D3673" s="0" t="n">
        <v>0</v>
      </c>
      <c r="E3673" s="0" t="s">
        <v>2860</v>
      </c>
      <c r="G3673" s="2"/>
      <c r="H3673" s="2"/>
    </row>
    <row r="3674" customFormat="false" ht="12.75" hidden="false" customHeight="false" outlineLevel="0" collapsed="false">
      <c r="A3674" s="0" t="n">
        <v>4030446</v>
      </c>
      <c r="B3674" s="0" t="n">
        <v>4031159</v>
      </c>
      <c r="C3674" s="0" t="s">
        <v>5</v>
      </c>
      <c r="D3674" s="0" t="n">
        <v>0.909964436329417</v>
      </c>
      <c r="E3674" s="0" t="s">
        <v>2861</v>
      </c>
      <c r="G3674" s="2"/>
      <c r="H3674" s="2"/>
    </row>
    <row r="3675" customFormat="false" ht="12.75" hidden="false" customHeight="false" outlineLevel="0" collapsed="false">
      <c r="A3675" s="0" t="n">
        <v>4031236</v>
      </c>
      <c r="B3675" s="0" t="n">
        <v>4032057</v>
      </c>
      <c r="C3675" s="0" t="s">
        <v>5</v>
      </c>
      <c r="D3675" s="0" t="n">
        <v>0.91741376723685</v>
      </c>
      <c r="E3675" s="0" t="s">
        <v>2862</v>
      </c>
      <c r="G3675" s="2"/>
      <c r="H3675" s="2"/>
    </row>
    <row r="3676" customFormat="false" ht="12.75" hidden="false" customHeight="false" outlineLevel="0" collapsed="false">
      <c r="A3676" s="0" t="n">
        <v>4032107</v>
      </c>
      <c r="B3676" s="0" t="n">
        <v>4032676</v>
      </c>
      <c r="C3676" s="0" t="s">
        <v>5</v>
      </c>
      <c r="D3676" s="0" t="n">
        <v>0.996622314948307</v>
      </c>
      <c r="E3676" s="0" t="s">
        <v>2863</v>
      </c>
      <c r="G3676" s="2"/>
      <c r="H3676" s="2"/>
    </row>
    <row r="3677" customFormat="false" ht="12.75" hidden="false" customHeight="false" outlineLevel="0" collapsed="false">
      <c r="A3677" s="0" t="n">
        <v>4032673</v>
      </c>
      <c r="B3677" s="0" t="n">
        <v>4032963</v>
      </c>
      <c r="C3677" s="0" t="s">
        <v>5</v>
      </c>
      <c r="D3677" s="0" t="n">
        <v>0.890691679434016</v>
      </c>
      <c r="E3677" s="0" t="s">
        <v>2864</v>
      </c>
      <c r="G3677" s="2"/>
      <c r="H3677" s="2"/>
    </row>
    <row r="3678" customFormat="false" ht="12.75" hidden="false" customHeight="false" outlineLevel="0" collapsed="false">
      <c r="A3678" s="0" t="n">
        <v>4032981</v>
      </c>
      <c r="B3678" s="0" t="n">
        <v>4033574</v>
      </c>
      <c r="C3678" s="0" t="s">
        <v>5</v>
      </c>
      <c r="D3678" s="0" t="n">
        <v>0.938380976827966</v>
      </c>
      <c r="E3678" s="0" t="s">
        <v>2865</v>
      </c>
      <c r="G3678" s="2"/>
      <c r="H3678" s="2"/>
    </row>
    <row r="3679" customFormat="false" ht="12.75" hidden="false" customHeight="false" outlineLevel="0" collapsed="false">
      <c r="A3679" s="0" t="n">
        <v>4033567</v>
      </c>
      <c r="B3679" s="0" t="n">
        <v>4034706</v>
      </c>
      <c r="C3679" s="0" t="s">
        <v>5</v>
      </c>
      <c r="D3679" s="0" t="n">
        <v>0.201082307497336</v>
      </c>
      <c r="E3679" s="0" t="s">
        <v>2866</v>
      </c>
      <c r="G3679" s="2"/>
      <c r="H3679" s="2"/>
    </row>
    <row r="3680" customFormat="false" ht="12.75" hidden="false" customHeight="false" outlineLevel="0" collapsed="false">
      <c r="A3680" s="0" t="n">
        <v>4035083</v>
      </c>
      <c r="B3680" s="0" t="n">
        <v>4035637</v>
      </c>
      <c r="C3680" s="0" t="s">
        <v>5</v>
      </c>
      <c r="D3680" s="0" t="n">
        <v>0</v>
      </c>
      <c r="E3680" s="0" t="s">
        <v>2867</v>
      </c>
      <c r="G3680" s="2"/>
      <c r="H3680" s="2"/>
    </row>
    <row r="3681" customFormat="false" ht="12.75" hidden="false" customHeight="false" outlineLevel="0" collapsed="false">
      <c r="A3681" s="0" t="n">
        <v>4036098</v>
      </c>
      <c r="B3681" s="0" t="n">
        <v>4036553</v>
      </c>
      <c r="C3681" s="0" t="s">
        <v>10</v>
      </c>
      <c r="D3681" s="0" t="n">
        <v>0.895166450092474</v>
      </c>
      <c r="E3681" s="0" t="s">
        <v>2868</v>
      </c>
      <c r="G3681" s="2"/>
      <c r="H3681" s="2"/>
    </row>
    <row r="3682" customFormat="false" ht="12.75" hidden="false" customHeight="false" outlineLevel="0" collapsed="false">
      <c r="A3682" s="0" t="n">
        <v>4036565</v>
      </c>
      <c r="B3682" s="0" t="n">
        <v>4037788</v>
      </c>
      <c r="C3682" s="0" t="s">
        <v>10</v>
      </c>
      <c r="D3682" s="0" t="n">
        <v>0.895166450092474</v>
      </c>
      <c r="E3682" s="0" t="s">
        <v>2869</v>
      </c>
      <c r="G3682" s="2"/>
      <c r="H3682" s="2"/>
    </row>
    <row r="3683" customFormat="false" ht="12.75" hidden="false" customHeight="false" outlineLevel="0" collapsed="false">
      <c r="A3683" s="0" t="n">
        <v>4037794</v>
      </c>
      <c r="B3683" s="0" t="n">
        <v>4039971</v>
      </c>
      <c r="C3683" s="0" t="s">
        <v>10</v>
      </c>
      <c r="D3683" s="0" t="n">
        <v>0</v>
      </c>
      <c r="E3683" s="0" t="s">
        <v>2870</v>
      </c>
      <c r="G3683" s="2"/>
      <c r="H3683" s="2"/>
    </row>
    <row r="3684" customFormat="false" ht="12.75" hidden="false" customHeight="false" outlineLevel="0" collapsed="false">
      <c r="A3684" s="0" t="n">
        <v>4040615</v>
      </c>
      <c r="B3684" s="0" t="n">
        <v>4042270</v>
      </c>
      <c r="C3684" s="0" t="s">
        <v>5</v>
      </c>
      <c r="D3684" s="0" t="n">
        <v>0</v>
      </c>
      <c r="E3684" s="0" t="s">
        <v>1335</v>
      </c>
      <c r="G3684" s="2"/>
      <c r="H3684" s="2"/>
    </row>
    <row r="3685" customFormat="false" ht="12.75" hidden="false" customHeight="false" outlineLevel="0" collapsed="false">
      <c r="A3685" s="0" t="n">
        <v>4042636</v>
      </c>
      <c r="B3685" s="0" t="n">
        <v>4043088</v>
      </c>
      <c r="C3685" s="0" t="s">
        <v>10</v>
      </c>
      <c r="D3685" s="0" t="n">
        <v>0</v>
      </c>
      <c r="E3685" s="0" t="s">
        <v>2871</v>
      </c>
      <c r="G3685" s="2"/>
      <c r="H3685" s="2"/>
    </row>
    <row r="3686" customFormat="false" ht="12.75" hidden="false" customHeight="false" outlineLevel="0" collapsed="false">
      <c r="A3686" s="0" t="n">
        <v>4043389</v>
      </c>
      <c r="B3686" s="0" t="n">
        <v>4044402</v>
      </c>
      <c r="C3686" s="0" t="s">
        <v>5</v>
      </c>
      <c r="D3686" s="0" t="n">
        <v>0</v>
      </c>
      <c r="E3686" s="0" t="s">
        <v>13</v>
      </c>
      <c r="G3686" s="2"/>
      <c r="H3686" s="2"/>
    </row>
    <row r="3687" customFormat="false" ht="12.75" hidden="false" customHeight="false" outlineLevel="0" collapsed="false">
      <c r="A3687" s="0" t="n">
        <v>4044464</v>
      </c>
      <c r="B3687" s="0" t="n">
        <v>4045618</v>
      </c>
      <c r="C3687" s="0" t="s">
        <v>10</v>
      </c>
      <c r="D3687" s="0" t="n">
        <v>0.201082307497336</v>
      </c>
      <c r="E3687" s="0" t="s">
        <v>895</v>
      </c>
      <c r="G3687" s="2"/>
      <c r="H3687" s="2"/>
    </row>
    <row r="3688" customFormat="false" ht="12.75" hidden="false" customHeight="false" outlineLevel="0" collapsed="false">
      <c r="A3688" s="0" t="n">
        <v>4045944</v>
      </c>
      <c r="B3688" s="0" t="n">
        <v>4047386</v>
      </c>
      <c r="C3688" s="0" t="s">
        <v>10</v>
      </c>
      <c r="D3688" s="0" t="n">
        <v>0.201082307497336</v>
      </c>
      <c r="E3688" s="0" t="s">
        <v>1619</v>
      </c>
      <c r="G3688" s="2"/>
      <c r="H3688" s="2"/>
    </row>
    <row r="3689" customFormat="false" ht="12.75" hidden="false" customHeight="false" outlineLevel="0" collapsed="false">
      <c r="A3689" s="0" t="n">
        <v>4047740</v>
      </c>
      <c r="B3689" s="0" t="n">
        <v>4048642</v>
      </c>
      <c r="C3689" s="0" t="s">
        <v>10</v>
      </c>
      <c r="D3689" s="0" t="n">
        <v>0.895166450092474</v>
      </c>
      <c r="E3689" s="0" t="s">
        <v>2819</v>
      </c>
      <c r="G3689" s="2"/>
      <c r="H3689" s="2"/>
    </row>
    <row r="3690" customFormat="false" ht="12.75" hidden="false" customHeight="false" outlineLevel="0" collapsed="false">
      <c r="A3690" s="0" t="n">
        <v>4048655</v>
      </c>
      <c r="B3690" s="0" t="n">
        <v>4049959</v>
      </c>
      <c r="C3690" s="0" t="s">
        <v>10</v>
      </c>
      <c r="D3690" s="0" t="n">
        <v>0.201082307497336</v>
      </c>
      <c r="E3690" s="0" t="s">
        <v>2872</v>
      </c>
      <c r="G3690" s="2"/>
      <c r="H3690" s="2"/>
    </row>
    <row r="3691" customFormat="false" ht="12.75" hidden="false" customHeight="false" outlineLevel="0" collapsed="false">
      <c r="A3691" s="0" t="n">
        <v>4050429</v>
      </c>
      <c r="B3691" s="0" t="n">
        <v>4051703</v>
      </c>
      <c r="C3691" s="0" t="s">
        <v>10</v>
      </c>
      <c r="D3691" s="0" t="n">
        <v>0</v>
      </c>
      <c r="E3691" s="0" t="s">
        <v>2873</v>
      </c>
      <c r="G3691" s="2"/>
      <c r="H3691" s="2"/>
    </row>
    <row r="3692" customFormat="false" ht="12.75" hidden="false" customHeight="false" outlineLevel="0" collapsed="false">
      <c r="A3692" s="0" t="n">
        <v>4051811</v>
      </c>
      <c r="B3692" s="0" t="n">
        <v>4052731</v>
      </c>
      <c r="C3692" s="0" t="s">
        <v>5</v>
      </c>
      <c r="D3692" s="0" t="n">
        <v>0</v>
      </c>
      <c r="E3692" s="0" t="s">
        <v>20</v>
      </c>
      <c r="G3692" s="2"/>
      <c r="H3692" s="2"/>
    </row>
    <row r="3693" customFormat="false" ht="12.75" hidden="false" customHeight="false" outlineLevel="0" collapsed="false">
      <c r="A3693" s="0" t="n">
        <v>4052743</v>
      </c>
      <c r="B3693" s="0" t="n">
        <v>4053660</v>
      </c>
      <c r="C3693" s="0" t="s">
        <v>10</v>
      </c>
      <c r="D3693" s="0" t="n">
        <v>0</v>
      </c>
      <c r="E3693" s="0" t="s">
        <v>421</v>
      </c>
      <c r="G3693" s="2"/>
      <c r="H3693" s="2"/>
    </row>
    <row r="3694" customFormat="false" ht="12.75" hidden="false" customHeight="false" outlineLevel="0" collapsed="false">
      <c r="A3694" s="0" t="n">
        <v>4053768</v>
      </c>
      <c r="B3694" s="0" t="n">
        <v>4054649</v>
      </c>
      <c r="C3694" s="0" t="s">
        <v>5</v>
      </c>
      <c r="D3694" s="0" t="n">
        <v>0.938380976827966</v>
      </c>
      <c r="E3694" s="0" t="s">
        <v>2874</v>
      </c>
      <c r="G3694" s="2"/>
      <c r="H3694" s="2"/>
    </row>
    <row r="3695" customFormat="false" ht="12.75" hidden="false" customHeight="false" outlineLevel="0" collapsed="false">
      <c r="A3695" s="0" t="n">
        <v>4054637</v>
      </c>
      <c r="B3695" s="0" t="n">
        <v>4055293</v>
      </c>
      <c r="C3695" s="0" t="s">
        <v>5</v>
      </c>
      <c r="D3695" s="0" t="n">
        <v>0.201082307497336</v>
      </c>
      <c r="E3695" s="0" t="s">
        <v>2875</v>
      </c>
      <c r="G3695" s="2"/>
      <c r="H3695" s="2"/>
    </row>
    <row r="3696" customFormat="false" ht="12.75" hidden="false" customHeight="false" outlineLevel="0" collapsed="false">
      <c r="A3696" s="0" t="n">
        <v>4055584</v>
      </c>
      <c r="B3696" s="0" t="n">
        <v>4055877</v>
      </c>
      <c r="C3696" s="0" t="s">
        <v>5</v>
      </c>
      <c r="D3696" s="0" t="n">
        <v>0.201082307497336</v>
      </c>
      <c r="E3696" s="0" t="s">
        <v>2876</v>
      </c>
      <c r="G3696" s="2"/>
      <c r="H3696" s="2"/>
    </row>
    <row r="3697" customFormat="false" ht="12.75" hidden="false" customHeight="false" outlineLevel="0" collapsed="false">
      <c r="A3697" s="0" t="n">
        <v>4056292</v>
      </c>
      <c r="B3697" s="0" t="n">
        <v>4056621</v>
      </c>
      <c r="C3697" s="0" t="s">
        <v>5</v>
      </c>
      <c r="D3697" s="0" t="n">
        <v>0.390475546505851</v>
      </c>
      <c r="E3697" s="0" t="s">
        <v>104</v>
      </c>
      <c r="G3697" s="2"/>
      <c r="H3697" s="2"/>
    </row>
    <row r="3698" customFormat="false" ht="12.75" hidden="false" customHeight="false" outlineLevel="0" collapsed="false">
      <c r="A3698" s="0" t="n">
        <v>4056859</v>
      </c>
      <c r="B3698" s="0" t="n">
        <v>4057563</v>
      </c>
      <c r="C3698" s="0" t="s">
        <v>5</v>
      </c>
      <c r="D3698" s="0" t="n">
        <v>0.414974493558633</v>
      </c>
      <c r="E3698" s="0" t="s">
        <v>2877</v>
      </c>
      <c r="G3698" s="2"/>
      <c r="H3698" s="2"/>
    </row>
    <row r="3699" customFormat="false" ht="12.75" hidden="false" customHeight="false" outlineLevel="0" collapsed="false">
      <c r="A3699" s="0" t="n">
        <v>4057694</v>
      </c>
      <c r="B3699" s="0" t="n">
        <v>4057930</v>
      </c>
      <c r="C3699" s="0" t="s">
        <v>5</v>
      </c>
      <c r="D3699" s="0" t="n">
        <v>0</v>
      </c>
      <c r="E3699" s="0" t="s">
        <v>104</v>
      </c>
      <c r="G3699" s="2"/>
      <c r="H3699" s="2"/>
    </row>
    <row r="3700" customFormat="false" ht="12.75" hidden="false" customHeight="false" outlineLevel="0" collapsed="false">
      <c r="A3700" s="0" t="n">
        <v>4058253</v>
      </c>
      <c r="B3700" s="0" t="n">
        <v>4058543</v>
      </c>
      <c r="C3700" s="0" t="s">
        <v>10</v>
      </c>
      <c r="D3700" s="0" t="n">
        <v>0</v>
      </c>
      <c r="E3700" s="0" t="s">
        <v>104</v>
      </c>
      <c r="G3700" s="2"/>
      <c r="H3700" s="2"/>
    </row>
    <row r="3701" customFormat="false" ht="12.75" hidden="false" customHeight="false" outlineLevel="0" collapsed="false">
      <c r="A3701" s="0" t="n">
        <v>4058750</v>
      </c>
      <c r="B3701" s="0" t="n">
        <v>4059355</v>
      </c>
      <c r="C3701" s="0" t="s">
        <v>5</v>
      </c>
      <c r="D3701" s="0" t="n">
        <v>0.938380976827966</v>
      </c>
      <c r="E3701" s="0" t="s">
        <v>281</v>
      </c>
      <c r="G3701" s="2"/>
      <c r="H3701" s="2"/>
    </row>
    <row r="3702" customFormat="false" ht="12.75" hidden="false" customHeight="false" outlineLevel="0" collapsed="false">
      <c r="A3702" s="0" t="n">
        <v>4059342</v>
      </c>
      <c r="B3702" s="0" t="n">
        <v>4060001</v>
      </c>
      <c r="C3702" s="0" t="s">
        <v>5</v>
      </c>
      <c r="D3702" s="0" t="n">
        <v>0.201082307497336</v>
      </c>
      <c r="E3702" s="0" t="s">
        <v>31</v>
      </c>
      <c r="G3702" s="2"/>
      <c r="H3702" s="2"/>
    </row>
    <row r="3703" customFormat="false" ht="12.75" hidden="false" customHeight="false" outlineLevel="0" collapsed="false">
      <c r="A3703" s="0" t="n">
        <v>4060433</v>
      </c>
      <c r="B3703" s="0" t="n">
        <v>4061455</v>
      </c>
      <c r="C3703" s="0" t="s">
        <v>5</v>
      </c>
      <c r="D3703" s="0" t="n">
        <v>0.222185170734022</v>
      </c>
      <c r="E3703" s="0" t="s">
        <v>2878</v>
      </c>
      <c r="G3703" s="2"/>
      <c r="H3703" s="2"/>
    </row>
    <row r="3704" customFormat="false" ht="12.75" hidden="false" customHeight="false" outlineLevel="0" collapsed="false">
      <c r="A3704" s="0" t="n">
        <v>4061622</v>
      </c>
      <c r="B3704" s="0" t="n">
        <v>4061894</v>
      </c>
      <c r="C3704" s="0" t="s">
        <v>5</v>
      </c>
      <c r="D3704" s="0" t="n">
        <v>0</v>
      </c>
      <c r="E3704" s="0" t="s">
        <v>2879</v>
      </c>
      <c r="G3704" s="2"/>
      <c r="H3704" s="2"/>
    </row>
    <row r="3705" customFormat="false" ht="12.75" hidden="false" customHeight="false" outlineLevel="0" collapsed="false">
      <c r="A3705" s="0" t="n">
        <v>4061993</v>
      </c>
      <c r="B3705" s="0" t="n">
        <v>4062208</v>
      </c>
      <c r="C3705" s="0" t="s">
        <v>10</v>
      </c>
      <c r="D3705" s="0" t="n">
        <v>0.596109440281223</v>
      </c>
      <c r="E3705" s="0" t="s">
        <v>31</v>
      </c>
      <c r="G3705" s="2"/>
      <c r="H3705" s="2"/>
    </row>
    <row r="3706" customFormat="false" ht="12.75" hidden="false" customHeight="false" outlineLevel="0" collapsed="false">
      <c r="A3706" s="0" t="n">
        <v>4062373</v>
      </c>
      <c r="B3706" s="0" t="n">
        <v>4063761</v>
      </c>
      <c r="C3706" s="0" t="s">
        <v>10</v>
      </c>
      <c r="D3706" s="0" t="n">
        <v>0.201082307497336</v>
      </c>
      <c r="E3706" s="0" t="s">
        <v>2880</v>
      </c>
      <c r="G3706" s="2"/>
      <c r="H3706" s="2"/>
    </row>
    <row r="3707" customFormat="false" ht="12.75" hidden="false" customHeight="false" outlineLevel="0" collapsed="false">
      <c r="A3707" s="0" t="n">
        <v>4064093</v>
      </c>
      <c r="B3707" s="0" t="n">
        <v>4065079</v>
      </c>
      <c r="C3707" s="0" t="s">
        <v>10</v>
      </c>
      <c r="D3707" s="0" t="n">
        <v>0</v>
      </c>
      <c r="E3707" s="0" t="s">
        <v>2881</v>
      </c>
      <c r="G3707" s="2"/>
      <c r="H3707" s="2"/>
    </row>
    <row r="3708" customFormat="false" ht="12.75" hidden="false" customHeight="false" outlineLevel="0" collapsed="false">
      <c r="A3708" s="0" t="n">
        <v>4065207</v>
      </c>
      <c r="B3708" s="0" t="n">
        <v>4066613</v>
      </c>
      <c r="C3708" s="0" t="s">
        <v>5</v>
      </c>
      <c r="D3708" s="0" t="n">
        <v>0.557318118013346</v>
      </c>
      <c r="E3708" s="0" t="s">
        <v>2724</v>
      </c>
      <c r="G3708" s="2"/>
      <c r="H3708" s="2"/>
    </row>
    <row r="3709" customFormat="false" ht="12.75" hidden="false" customHeight="false" outlineLevel="0" collapsed="false">
      <c r="A3709" s="0" t="n">
        <v>4066655</v>
      </c>
      <c r="B3709" s="0" t="n">
        <v>4067734</v>
      </c>
      <c r="C3709" s="0" t="s">
        <v>5</v>
      </c>
      <c r="D3709" s="0" t="n">
        <v>0.293287719049608</v>
      </c>
      <c r="E3709" s="0" t="s">
        <v>2882</v>
      </c>
      <c r="G3709" s="2"/>
      <c r="H3709" s="2"/>
    </row>
    <row r="3710" customFormat="false" ht="12.75" hidden="false" customHeight="false" outlineLevel="0" collapsed="false">
      <c r="A3710" s="0" t="n">
        <v>4067910</v>
      </c>
      <c r="B3710" s="0" t="n">
        <v>4068560</v>
      </c>
      <c r="C3710" s="0" t="s">
        <v>5</v>
      </c>
      <c r="D3710" s="0" t="n">
        <v>0.201082307497336</v>
      </c>
      <c r="E3710" s="0" t="s">
        <v>49</v>
      </c>
      <c r="G3710" s="2"/>
      <c r="H3710" s="2"/>
    </row>
    <row r="3711" customFormat="false" ht="12.75" hidden="false" customHeight="false" outlineLevel="0" collapsed="false">
      <c r="A3711" s="0" t="n">
        <v>4069717</v>
      </c>
      <c r="B3711" s="0" t="n">
        <v>4070196</v>
      </c>
      <c r="C3711" s="0" t="s">
        <v>5</v>
      </c>
      <c r="D3711" s="0" t="n">
        <v>0.201082307497336</v>
      </c>
      <c r="E3711" s="0" t="s">
        <v>2883</v>
      </c>
      <c r="G3711" s="2"/>
      <c r="H3711" s="2"/>
    </row>
    <row r="3712" customFormat="false" ht="12.75" hidden="false" customHeight="false" outlineLevel="0" collapsed="false">
      <c r="A3712" s="0" t="n">
        <v>4070448</v>
      </c>
      <c r="B3712" s="0" t="n">
        <v>4071062</v>
      </c>
      <c r="C3712" s="0" t="s">
        <v>5</v>
      </c>
      <c r="D3712" s="0" t="n">
        <v>0.083402951315082</v>
      </c>
      <c r="E3712" s="0" t="s">
        <v>2884</v>
      </c>
      <c r="G3712" s="2"/>
      <c r="H3712" s="2"/>
    </row>
    <row r="3713" customFormat="false" ht="12.75" hidden="false" customHeight="false" outlineLevel="0" collapsed="false">
      <c r="A3713" s="0" t="n">
        <v>4071126</v>
      </c>
      <c r="B3713" s="0" t="n">
        <v>4072319</v>
      </c>
      <c r="C3713" s="0" t="s">
        <v>5</v>
      </c>
      <c r="D3713" s="0" t="n">
        <v>0.414974493558633</v>
      </c>
      <c r="E3713" s="0" t="s">
        <v>2885</v>
      </c>
      <c r="G3713" s="2"/>
      <c r="H3713" s="2"/>
    </row>
    <row r="3714" customFormat="false" ht="12.75" hidden="false" customHeight="false" outlineLevel="0" collapsed="false">
      <c r="A3714" s="0" t="n">
        <v>4072452</v>
      </c>
      <c r="B3714" s="0" t="n">
        <v>4072955</v>
      </c>
      <c r="C3714" s="0" t="s">
        <v>5</v>
      </c>
      <c r="D3714" s="0" t="n">
        <v>0.506506008038347</v>
      </c>
      <c r="E3714" s="0" t="s">
        <v>2886</v>
      </c>
      <c r="G3714" s="2"/>
      <c r="H3714" s="2"/>
    </row>
    <row r="3715" customFormat="false" ht="12.75" hidden="false" customHeight="false" outlineLevel="0" collapsed="false">
      <c r="A3715" s="0" t="n">
        <v>4073074</v>
      </c>
      <c r="B3715" s="0" t="n">
        <v>4073553</v>
      </c>
      <c r="C3715" s="0" t="s">
        <v>5</v>
      </c>
      <c r="D3715" s="0" t="n">
        <v>0</v>
      </c>
      <c r="E3715" s="0" t="s">
        <v>57</v>
      </c>
      <c r="G3715" s="2"/>
      <c r="H3715" s="2"/>
    </row>
    <row r="3716" customFormat="false" ht="12.75" hidden="false" customHeight="false" outlineLevel="0" collapsed="false">
      <c r="A3716" s="0" t="n">
        <v>4074056</v>
      </c>
      <c r="B3716" s="0" t="n">
        <v>4074460</v>
      </c>
      <c r="C3716" s="0" t="s">
        <v>10</v>
      </c>
      <c r="D3716" s="0" t="n">
        <v>0.517890668814785</v>
      </c>
      <c r="E3716" s="0" t="s">
        <v>2887</v>
      </c>
      <c r="G3716" s="2"/>
      <c r="H3716" s="2"/>
    </row>
    <row r="3717" customFormat="false" ht="12.75" hidden="false" customHeight="false" outlineLevel="0" collapsed="false">
      <c r="A3717" s="0" t="n">
        <v>4074512</v>
      </c>
      <c r="B3717" s="0" t="n">
        <v>4074940</v>
      </c>
      <c r="C3717" s="0" t="s">
        <v>10</v>
      </c>
      <c r="D3717" s="0" t="n">
        <v>0.989946025657522</v>
      </c>
      <c r="E3717" s="0" t="s">
        <v>1752</v>
      </c>
      <c r="G3717" s="2"/>
      <c r="H3717" s="2"/>
    </row>
    <row r="3718" customFormat="false" ht="12.75" hidden="false" customHeight="false" outlineLevel="0" collapsed="false">
      <c r="A3718" s="0" t="n">
        <v>4074967</v>
      </c>
      <c r="B3718" s="0" t="n">
        <v>4075371</v>
      </c>
      <c r="C3718" s="0" t="s">
        <v>10</v>
      </c>
      <c r="D3718" s="0" t="n">
        <v>0.95325332198739</v>
      </c>
      <c r="E3718" s="0" t="s">
        <v>1752</v>
      </c>
      <c r="G3718" s="2"/>
      <c r="H3718" s="2"/>
    </row>
    <row r="3719" customFormat="false" ht="12.75" hidden="false" customHeight="false" outlineLevel="0" collapsed="false">
      <c r="A3719" s="0" t="n">
        <v>4075419</v>
      </c>
      <c r="B3719" s="0" t="n">
        <v>4075823</v>
      </c>
      <c r="C3719" s="0" t="s">
        <v>10</v>
      </c>
      <c r="D3719" s="0" t="n">
        <v>0.95325332198739</v>
      </c>
      <c r="E3719" s="0" t="s">
        <v>1752</v>
      </c>
      <c r="G3719" s="2"/>
      <c r="H3719" s="2"/>
    </row>
    <row r="3720" customFormat="false" ht="12.75" hidden="false" customHeight="false" outlineLevel="0" collapsed="false">
      <c r="A3720" s="0" t="n">
        <v>4075875</v>
      </c>
      <c r="B3720" s="0" t="n">
        <v>4076282</v>
      </c>
      <c r="C3720" s="0" t="s">
        <v>10</v>
      </c>
      <c r="D3720" s="0" t="n">
        <v>0.95325332198739</v>
      </c>
      <c r="E3720" s="0" t="s">
        <v>1752</v>
      </c>
      <c r="G3720" s="2"/>
      <c r="H3720" s="2"/>
    </row>
    <row r="3721" customFormat="false" ht="12.75" hidden="false" customHeight="false" outlineLevel="0" collapsed="false">
      <c r="A3721" s="0" t="n">
        <v>4076329</v>
      </c>
      <c r="B3721" s="0" t="n">
        <v>4076757</v>
      </c>
      <c r="C3721" s="0" t="s">
        <v>10</v>
      </c>
      <c r="D3721" s="0" t="n">
        <v>0.201082307497336</v>
      </c>
      <c r="E3721" s="0" t="s">
        <v>1752</v>
      </c>
      <c r="G3721" s="2"/>
      <c r="H3721" s="2"/>
    </row>
    <row r="3722" customFormat="false" ht="12.75" hidden="false" customHeight="false" outlineLevel="0" collapsed="false">
      <c r="A3722" s="0" t="n">
        <v>4077181</v>
      </c>
      <c r="B3722" s="0" t="n">
        <v>4078038</v>
      </c>
      <c r="C3722" s="0" t="s">
        <v>10</v>
      </c>
      <c r="D3722" s="0" t="n">
        <v>0.201082307497336</v>
      </c>
      <c r="E3722" s="0" t="s">
        <v>2888</v>
      </c>
      <c r="G3722" s="2"/>
      <c r="H3722" s="2"/>
    </row>
    <row r="3723" customFormat="false" ht="12.75" hidden="false" customHeight="false" outlineLevel="0" collapsed="false">
      <c r="A3723" s="0" t="n">
        <v>4078443</v>
      </c>
      <c r="B3723" s="0" t="n">
        <v>4078997</v>
      </c>
      <c r="C3723" s="0" t="s">
        <v>10</v>
      </c>
      <c r="D3723" s="0" t="n">
        <v>0.947591553382416</v>
      </c>
      <c r="E3723" s="0" t="s">
        <v>2889</v>
      </c>
      <c r="G3723" s="2"/>
      <c r="H3723" s="2"/>
    </row>
    <row r="3724" customFormat="false" ht="12.75" hidden="false" customHeight="false" outlineLevel="0" collapsed="false">
      <c r="A3724" s="0" t="n">
        <v>4079007</v>
      </c>
      <c r="B3724" s="0" t="n">
        <v>4080020</v>
      </c>
      <c r="C3724" s="0" t="s">
        <v>10</v>
      </c>
      <c r="D3724" s="0" t="n">
        <v>0.947591553382416</v>
      </c>
      <c r="E3724" s="0" t="s">
        <v>2890</v>
      </c>
      <c r="G3724" s="2"/>
      <c r="H3724" s="2"/>
    </row>
    <row r="3725" customFormat="false" ht="12.75" hidden="false" customHeight="false" outlineLevel="0" collapsed="false">
      <c r="A3725" s="0" t="n">
        <v>4080034</v>
      </c>
      <c r="B3725" s="0" t="n">
        <v>4080966</v>
      </c>
      <c r="C3725" s="0" t="s">
        <v>10</v>
      </c>
      <c r="D3725" s="0" t="n">
        <v>0.981393226403724</v>
      </c>
      <c r="E3725" s="0" t="s">
        <v>2891</v>
      </c>
      <c r="G3725" s="2"/>
      <c r="H3725" s="2"/>
    </row>
    <row r="3726" customFormat="false" ht="12.75" hidden="false" customHeight="false" outlineLevel="0" collapsed="false">
      <c r="A3726" s="0" t="n">
        <v>4080963</v>
      </c>
      <c r="B3726" s="0" t="n">
        <v>4082297</v>
      </c>
      <c r="C3726" s="0" t="s">
        <v>10</v>
      </c>
      <c r="D3726" s="0" t="n">
        <v>0.201082307497336</v>
      </c>
      <c r="E3726" s="0" t="s">
        <v>2892</v>
      </c>
      <c r="G3726" s="2"/>
      <c r="H3726" s="2"/>
    </row>
    <row r="3727" customFormat="false" ht="12.75" hidden="false" customHeight="false" outlineLevel="0" collapsed="false">
      <c r="A3727" s="0" t="n">
        <v>4082697</v>
      </c>
      <c r="B3727" s="0" t="n">
        <v>4085993</v>
      </c>
      <c r="C3727" s="0" t="s">
        <v>10</v>
      </c>
      <c r="D3727" s="0" t="n">
        <v>0.983917161280033</v>
      </c>
      <c r="E3727" s="0" t="s">
        <v>2893</v>
      </c>
      <c r="G3727" s="2"/>
      <c r="H3727" s="2"/>
    </row>
    <row r="3728" customFormat="false" ht="12.75" hidden="false" customHeight="false" outlineLevel="0" collapsed="false">
      <c r="A3728" s="0" t="n">
        <v>4085990</v>
      </c>
      <c r="B3728" s="0" t="n">
        <v>4086970</v>
      </c>
      <c r="C3728" s="0" t="s">
        <v>10</v>
      </c>
      <c r="D3728" s="0" t="n">
        <v>0</v>
      </c>
      <c r="E3728" s="0" t="s">
        <v>351</v>
      </c>
      <c r="G3728" s="2"/>
      <c r="H3728" s="2"/>
    </row>
    <row r="3729" customFormat="false" ht="12.75" hidden="false" customHeight="false" outlineLevel="0" collapsed="false">
      <c r="A3729" s="0" t="n">
        <v>4087311</v>
      </c>
      <c r="B3729" s="0" t="n">
        <v>4087487</v>
      </c>
      <c r="C3729" s="0" t="s">
        <v>5</v>
      </c>
      <c r="D3729" s="0" t="n">
        <v>0.201082307497336</v>
      </c>
      <c r="E3729" s="0" t="s">
        <v>31</v>
      </c>
      <c r="G3729" s="2"/>
      <c r="H3729" s="2"/>
    </row>
    <row r="3730" customFormat="false" ht="12.75" hidden="false" customHeight="false" outlineLevel="0" collapsed="false">
      <c r="A3730" s="0" t="n">
        <v>4088074</v>
      </c>
      <c r="B3730" s="0" t="n">
        <v>4088826</v>
      </c>
      <c r="C3730" s="0" t="s">
        <v>5</v>
      </c>
      <c r="D3730" s="0" t="n">
        <v>0</v>
      </c>
      <c r="E3730" s="0" t="s">
        <v>2894</v>
      </c>
      <c r="G3730" s="2"/>
      <c r="H3730" s="2"/>
    </row>
    <row r="3731" customFormat="false" ht="12.75" hidden="false" customHeight="false" outlineLevel="0" collapsed="false">
      <c r="A3731" s="0" t="n">
        <v>4089195</v>
      </c>
      <c r="B3731" s="0" t="n">
        <v>4089614</v>
      </c>
      <c r="C3731" s="0" t="s">
        <v>10</v>
      </c>
      <c r="D3731" s="0" t="n">
        <v>0.890691679434016</v>
      </c>
      <c r="E3731" s="0" t="s">
        <v>2895</v>
      </c>
      <c r="G3731" s="2"/>
      <c r="H3731" s="2"/>
    </row>
    <row r="3732" customFormat="false" ht="12.75" hidden="false" customHeight="false" outlineLevel="0" collapsed="false">
      <c r="A3732" s="0" t="n">
        <v>4089632</v>
      </c>
      <c r="B3732" s="0" t="n">
        <v>4092466</v>
      </c>
      <c r="C3732" s="0" t="s">
        <v>10</v>
      </c>
      <c r="D3732" s="0" t="n">
        <v>0</v>
      </c>
      <c r="E3732" s="0" t="s">
        <v>2896</v>
      </c>
      <c r="G3732" s="2"/>
      <c r="H3732" s="2"/>
    </row>
    <row r="3733" customFormat="false" ht="12.75" hidden="false" customHeight="false" outlineLevel="0" collapsed="false">
      <c r="A3733" s="0" t="n">
        <v>4092716</v>
      </c>
      <c r="B3733" s="0" t="n">
        <v>4093258</v>
      </c>
      <c r="C3733" s="0" t="s">
        <v>5</v>
      </c>
      <c r="D3733" s="0" t="n">
        <v>0.390475546505851</v>
      </c>
      <c r="E3733" s="0" t="s">
        <v>2718</v>
      </c>
      <c r="G3733" s="2"/>
      <c r="H3733" s="2"/>
    </row>
    <row r="3734" customFormat="false" ht="12.75" hidden="false" customHeight="false" outlineLevel="0" collapsed="false">
      <c r="A3734" s="0" t="n">
        <v>4093501</v>
      </c>
      <c r="B3734" s="0" t="n">
        <v>4095342</v>
      </c>
      <c r="C3734" s="0" t="s">
        <v>5</v>
      </c>
      <c r="D3734" s="0" t="n">
        <v>0.368020192201943</v>
      </c>
      <c r="E3734" s="0" t="s">
        <v>2897</v>
      </c>
      <c r="G3734" s="2"/>
      <c r="H3734" s="2"/>
    </row>
    <row r="3735" customFormat="false" ht="12.75" hidden="false" customHeight="false" outlineLevel="0" collapsed="false">
      <c r="A3735" s="0" t="n">
        <v>4095575</v>
      </c>
      <c r="B3735" s="0" t="n">
        <v>4096030</v>
      </c>
      <c r="C3735" s="0" t="s">
        <v>5</v>
      </c>
      <c r="D3735" s="0" t="n">
        <v>0.205055749282299</v>
      </c>
      <c r="E3735" s="0" t="s">
        <v>2898</v>
      </c>
      <c r="G3735" s="2"/>
      <c r="H3735" s="2"/>
    </row>
    <row r="3736" customFormat="false" ht="12.75" hidden="false" customHeight="false" outlineLevel="0" collapsed="false">
      <c r="A3736" s="0" t="n">
        <v>4096098</v>
      </c>
      <c r="B3736" s="0" t="n">
        <v>4096688</v>
      </c>
      <c r="C3736" s="0" t="s">
        <v>5</v>
      </c>
      <c r="D3736" s="0" t="n">
        <v>0</v>
      </c>
      <c r="E3736" s="0" t="s">
        <v>1368</v>
      </c>
      <c r="G3736" s="2"/>
      <c r="H3736" s="2"/>
    </row>
    <row r="3737" customFormat="false" ht="12.75" hidden="false" customHeight="false" outlineLevel="0" collapsed="false">
      <c r="A3737" s="0" t="n">
        <v>4096800</v>
      </c>
      <c r="B3737" s="0" t="n">
        <v>4097231</v>
      </c>
      <c r="C3737" s="0" t="s">
        <v>10</v>
      </c>
      <c r="D3737" s="0" t="n">
        <v>0.419739352583857</v>
      </c>
      <c r="E3737" s="0" t="s">
        <v>2698</v>
      </c>
      <c r="G3737" s="2"/>
      <c r="H3737" s="2"/>
    </row>
    <row r="3738" customFormat="false" ht="12.75" hidden="false" customHeight="false" outlineLevel="0" collapsed="false">
      <c r="A3738" s="0" t="n">
        <v>4097372</v>
      </c>
      <c r="B3738" s="0" t="n">
        <v>4097803</v>
      </c>
      <c r="C3738" s="0" t="s">
        <v>10</v>
      </c>
      <c r="D3738" s="0" t="n">
        <v>0</v>
      </c>
      <c r="E3738" s="0" t="s">
        <v>2899</v>
      </c>
      <c r="G3738" s="2"/>
      <c r="H3738" s="2"/>
    </row>
    <row r="3739" customFormat="false" ht="12.75" hidden="false" customHeight="false" outlineLevel="0" collapsed="false">
      <c r="A3739" s="0" t="n">
        <v>4097895</v>
      </c>
      <c r="B3739" s="0" t="n">
        <v>4099313</v>
      </c>
      <c r="C3739" s="0" t="s">
        <v>5</v>
      </c>
      <c r="D3739" s="0" t="n">
        <v>0</v>
      </c>
      <c r="E3739" s="0" t="s">
        <v>888</v>
      </c>
      <c r="G3739" s="2"/>
      <c r="H3739" s="2"/>
    </row>
    <row r="3740" customFormat="false" ht="12.75" hidden="false" customHeight="false" outlineLevel="0" collapsed="false">
      <c r="A3740" s="0" t="n">
        <v>4099355</v>
      </c>
      <c r="B3740" s="0" t="n">
        <v>4100404</v>
      </c>
      <c r="C3740" s="0" t="s">
        <v>10</v>
      </c>
      <c r="D3740" s="0" t="n">
        <v>0.961403313662407</v>
      </c>
      <c r="E3740" s="0" t="s">
        <v>2042</v>
      </c>
      <c r="G3740" s="2"/>
      <c r="H3740" s="2"/>
    </row>
    <row r="3741" customFormat="false" ht="12.75" hidden="false" customHeight="false" outlineLevel="0" collapsed="false">
      <c r="A3741" s="0" t="n">
        <v>4100404</v>
      </c>
      <c r="B3741" s="0" t="n">
        <v>4101453</v>
      </c>
      <c r="C3741" s="0" t="s">
        <v>10</v>
      </c>
      <c r="D3741" s="0" t="n">
        <v>0.990210329230377</v>
      </c>
      <c r="E3741" s="0" t="s">
        <v>2900</v>
      </c>
      <c r="G3741" s="2"/>
      <c r="H3741" s="2"/>
    </row>
    <row r="3742" customFormat="false" ht="12.75" hidden="false" customHeight="false" outlineLevel="0" collapsed="false">
      <c r="A3742" s="0" t="n">
        <v>4101465</v>
      </c>
      <c r="B3742" s="0" t="n">
        <v>4102463</v>
      </c>
      <c r="C3742" s="0" t="s">
        <v>10</v>
      </c>
      <c r="D3742" s="0" t="n">
        <v>0.999420310979976</v>
      </c>
      <c r="E3742" s="0" t="s">
        <v>2901</v>
      </c>
      <c r="G3742" s="2"/>
      <c r="H3742" s="2"/>
    </row>
    <row r="3743" customFormat="false" ht="12.75" hidden="false" customHeight="false" outlineLevel="0" collapsed="false">
      <c r="A3743" s="0" t="n">
        <v>4102487</v>
      </c>
      <c r="B3743" s="0" t="n">
        <v>4103578</v>
      </c>
      <c r="C3743" s="0" t="s">
        <v>10</v>
      </c>
      <c r="D3743" s="0" t="n">
        <v>0.907564216302007</v>
      </c>
      <c r="E3743" s="0" t="s">
        <v>1003</v>
      </c>
      <c r="G3743" s="2"/>
      <c r="H3743" s="2"/>
    </row>
    <row r="3744" customFormat="false" ht="12.75" hidden="false" customHeight="false" outlineLevel="0" collapsed="false">
      <c r="A3744" s="0" t="n">
        <v>4103581</v>
      </c>
      <c r="B3744" s="0" t="n">
        <v>4104687</v>
      </c>
      <c r="C3744" s="0" t="s">
        <v>10</v>
      </c>
      <c r="D3744" s="0" t="n">
        <v>0.907564216302007</v>
      </c>
      <c r="E3744" s="0" t="s">
        <v>2902</v>
      </c>
      <c r="G3744" s="2"/>
      <c r="H3744" s="2"/>
    </row>
    <row r="3745" customFormat="false" ht="12.75" hidden="false" customHeight="false" outlineLevel="0" collapsed="false">
      <c r="A3745" s="0" t="n">
        <v>4104689</v>
      </c>
      <c r="B3745" s="0" t="n">
        <v>4107151</v>
      </c>
      <c r="C3745" s="0" t="s">
        <v>10</v>
      </c>
      <c r="D3745" s="0" t="n">
        <v>0</v>
      </c>
      <c r="E3745" s="0" t="s">
        <v>379</v>
      </c>
      <c r="G3745" s="2"/>
      <c r="H3745" s="2"/>
    </row>
    <row r="3746" customFormat="false" ht="12.75" hidden="false" customHeight="false" outlineLevel="0" collapsed="false">
      <c r="A3746" s="0" t="n">
        <v>4107595</v>
      </c>
      <c r="B3746" s="0" t="n">
        <v>4108902</v>
      </c>
      <c r="C3746" s="0" t="s">
        <v>5</v>
      </c>
      <c r="D3746" s="0" t="n">
        <v>0.966139495124181</v>
      </c>
      <c r="E3746" s="0" t="s">
        <v>2903</v>
      </c>
      <c r="G3746" s="2"/>
      <c r="H3746" s="2"/>
    </row>
    <row r="3747" customFormat="false" ht="12.75" hidden="false" customHeight="false" outlineLevel="0" collapsed="false">
      <c r="A3747" s="0" t="n">
        <v>4108899</v>
      </c>
      <c r="B3747" s="0" t="n">
        <v>4109450</v>
      </c>
      <c r="C3747" s="0" t="s">
        <v>5</v>
      </c>
      <c r="D3747" s="0" t="n">
        <v>0.966139495124181</v>
      </c>
      <c r="E3747" s="0" t="s">
        <v>2904</v>
      </c>
      <c r="G3747" s="2"/>
      <c r="H3747" s="2"/>
    </row>
    <row r="3748" customFormat="false" ht="12.75" hidden="false" customHeight="false" outlineLevel="0" collapsed="false">
      <c r="A3748" s="0" t="n">
        <v>4109447</v>
      </c>
      <c r="B3748" s="0" t="n">
        <v>4110355</v>
      </c>
      <c r="C3748" s="0" t="s">
        <v>5</v>
      </c>
      <c r="D3748" s="0" t="n">
        <v>0.838368428285586</v>
      </c>
      <c r="E3748" s="0" t="s">
        <v>2905</v>
      </c>
      <c r="G3748" s="2"/>
      <c r="H3748" s="2"/>
    </row>
    <row r="3749" customFormat="false" ht="12.75" hidden="false" customHeight="false" outlineLevel="0" collapsed="false">
      <c r="A3749" s="0" t="n">
        <v>4110381</v>
      </c>
      <c r="B3749" s="0" t="n">
        <v>4112204</v>
      </c>
      <c r="C3749" s="0" t="s">
        <v>5</v>
      </c>
      <c r="D3749" s="0" t="n">
        <v>0.382020204200248</v>
      </c>
      <c r="E3749" s="0" t="s">
        <v>2906</v>
      </c>
      <c r="G3749" s="2"/>
      <c r="H3749" s="2"/>
    </row>
    <row r="3750" customFormat="false" ht="12.75" hidden="false" customHeight="false" outlineLevel="0" collapsed="false">
      <c r="A3750" s="0" t="n">
        <v>4112599</v>
      </c>
      <c r="B3750" s="0" t="n">
        <v>4113342</v>
      </c>
      <c r="C3750" s="0" t="s">
        <v>5</v>
      </c>
      <c r="D3750" s="0" t="n">
        <v>0.983917161280033</v>
      </c>
      <c r="E3750" s="0" t="s">
        <v>2907</v>
      </c>
      <c r="G3750" s="2"/>
      <c r="H3750" s="2"/>
    </row>
    <row r="3751" customFormat="false" ht="12.75" hidden="false" customHeight="false" outlineLevel="0" collapsed="false">
      <c r="A3751" s="0" t="n">
        <v>4113339</v>
      </c>
      <c r="B3751" s="0" t="n">
        <v>4114193</v>
      </c>
      <c r="C3751" s="0" t="s">
        <v>5</v>
      </c>
      <c r="D3751" s="0" t="n">
        <v>0.755625895175454</v>
      </c>
      <c r="E3751" s="0" t="s">
        <v>1895</v>
      </c>
      <c r="G3751" s="2"/>
      <c r="H3751" s="2"/>
    </row>
    <row r="3752" customFormat="false" ht="12.75" hidden="false" customHeight="false" outlineLevel="0" collapsed="false">
      <c r="A3752" s="0" t="n">
        <v>4114234</v>
      </c>
      <c r="B3752" s="0" t="n">
        <v>4115112</v>
      </c>
      <c r="C3752" s="0" t="s">
        <v>5</v>
      </c>
      <c r="D3752" s="0" t="n">
        <v>0</v>
      </c>
      <c r="E3752" s="0" t="s">
        <v>2908</v>
      </c>
      <c r="G3752" s="2"/>
      <c r="H3752" s="2"/>
    </row>
    <row r="3753" customFormat="false" ht="12.75" hidden="false" customHeight="false" outlineLevel="0" collapsed="false">
      <c r="A3753" s="0" t="n">
        <v>4115230</v>
      </c>
      <c r="B3753" s="0" t="n">
        <v>4116729</v>
      </c>
      <c r="C3753" s="0" t="s">
        <v>10</v>
      </c>
      <c r="D3753" s="0" t="n">
        <v>0.819106669160195</v>
      </c>
      <c r="E3753" s="0" t="s">
        <v>2909</v>
      </c>
      <c r="G3753" s="2"/>
      <c r="H3753" s="2"/>
    </row>
    <row r="3754" customFormat="false" ht="12.75" hidden="false" customHeight="false" outlineLevel="0" collapsed="false">
      <c r="A3754" s="0" t="n">
        <v>4116760</v>
      </c>
      <c r="B3754" s="0" t="n">
        <v>4118526</v>
      </c>
      <c r="C3754" s="0" t="s">
        <v>10</v>
      </c>
      <c r="D3754" s="0" t="n">
        <v>0.961403313662407</v>
      </c>
      <c r="E3754" s="0" t="s">
        <v>31</v>
      </c>
      <c r="G3754" s="2"/>
      <c r="H3754" s="2"/>
    </row>
    <row r="3755" customFormat="false" ht="12.75" hidden="false" customHeight="false" outlineLevel="0" collapsed="false">
      <c r="A3755" s="0" t="n">
        <v>4118526</v>
      </c>
      <c r="B3755" s="0" t="n">
        <v>4119566</v>
      </c>
      <c r="C3755" s="0" t="s">
        <v>10</v>
      </c>
      <c r="D3755" s="0" t="n">
        <v>0.506506008038347</v>
      </c>
      <c r="E3755" s="0" t="s">
        <v>2910</v>
      </c>
      <c r="G3755" s="2"/>
      <c r="H3755" s="2"/>
    </row>
    <row r="3756" customFormat="false" ht="12.75" hidden="false" customHeight="false" outlineLevel="0" collapsed="false">
      <c r="A3756" s="0" t="n">
        <v>4119684</v>
      </c>
      <c r="B3756" s="0" t="n">
        <v>4120322</v>
      </c>
      <c r="C3756" s="0" t="s">
        <v>10</v>
      </c>
      <c r="D3756" s="0" t="n">
        <v>0.907564216302007</v>
      </c>
      <c r="E3756" s="0" t="s">
        <v>2911</v>
      </c>
      <c r="G3756" s="2"/>
      <c r="H3756" s="2"/>
    </row>
    <row r="3757" customFormat="false" ht="12.75" hidden="false" customHeight="false" outlineLevel="0" collapsed="false">
      <c r="A3757" s="0" t="n">
        <v>4120323</v>
      </c>
      <c r="B3757" s="0" t="n">
        <v>4120967</v>
      </c>
      <c r="C3757" s="0" t="s">
        <v>10</v>
      </c>
      <c r="D3757" s="0" t="n">
        <v>0.819106669160195</v>
      </c>
      <c r="E3757" s="0" t="s">
        <v>2912</v>
      </c>
      <c r="G3757" s="2"/>
      <c r="H3757" s="2"/>
    </row>
    <row r="3758" customFormat="false" ht="12.75" hidden="false" customHeight="false" outlineLevel="0" collapsed="false">
      <c r="A3758" s="0" t="n">
        <v>4120995</v>
      </c>
      <c r="B3758" s="0" t="n">
        <v>4121633</v>
      </c>
      <c r="C3758" s="0" t="s">
        <v>10</v>
      </c>
      <c r="D3758" s="0" t="n">
        <v>0.596109440281223</v>
      </c>
      <c r="E3758" s="0" t="s">
        <v>2913</v>
      </c>
      <c r="G3758" s="2"/>
      <c r="H3758" s="2"/>
    </row>
    <row r="3759" customFormat="false" ht="12.75" hidden="false" customHeight="false" outlineLevel="0" collapsed="false">
      <c r="A3759" s="0" t="n">
        <v>4121791</v>
      </c>
      <c r="B3759" s="0" t="n">
        <v>4122258</v>
      </c>
      <c r="C3759" s="0" t="s">
        <v>10</v>
      </c>
      <c r="D3759" s="0" t="n">
        <v>0.201082307497336</v>
      </c>
      <c r="E3759" s="0" t="s">
        <v>2914</v>
      </c>
      <c r="G3759" s="2"/>
      <c r="H3759" s="2"/>
    </row>
    <row r="3760" customFormat="false" ht="12.75" hidden="false" customHeight="false" outlineLevel="0" collapsed="false">
      <c r="A3760" s="0" t="n">
        <v>4122551</v>
      </c>
      <c r="B3760" s="0" t="n">
        <v>4123504</v>
      </c>
      <c r="C3760" s="0" t="s">
        <v>10</v>
      </c>
      <c r="D3760" s="0" t="n">
        <v>0.961403313662407</v>
      </c>
      <c r="E3760" s="0" t="s">
        <v>2915</v>
      </c>
      <c r="G3760" s="2"/>
      <c r="H3760" s="2"/>
    </row>
    <row r="3761" customFormat="false" ht="12.75" hidden="false" customHeight="false" outlineLevel="0" collapsed="false">
      <c r="A3761" s="0" t="n">
        <v>4123504</v>
      </c>
      <c r="B3761" s="0" t="n">
        <v>4124586</v>
      </c>
      <c r="C3761" s="0" t="s">
        <v>10</v>
      </c>
      <c r="D3761" s="0" t="n">
        <v>0.983368226200618</v>
      </c>
      <c r="E3761" s="0" t="s">
        <v>2916</v>
      </c>
      <c r="G3761" s="2"/>
      <c r="H3761" s="2"/>
    </row>
    <row r="3762" customFormat="false" ht="12.75" hidden="false" customHeight="false" outlineLevel="0" collapsed="false">
      <c r="A3762" s="0" t="n">
        <v>4124579</v>
      </c>
      <c r="B3762" s="0" t="n">
        <v>4125361</v>
      </c>
      <c r="C3762" s="0" t="s">
        <v>10</v>
      </c>
      <c r="D3762" s="0" t="n">
        <v>0.938380976827966</v>
      </c>
      <c r="E3762" s="0" t="s">
        <v>2917</v>
      </c>
      <c r="G3762" s="2"/>
      <c r="H3762" s="2"/>
    </row>
    <row r="3763" customFormat="false" ht="12.75" hidden="false" customHeight="false" outlineLevel="0" collapsed="false">
      <c r="A3763" s="0" t="n">
        <v>4125354</v>
      </c>
      <c r="B3763" s="0" t="n">
        <v>4126496</v>
      </c>
      <c r="C3763" s="0" t="s">
        <v>10</v>
      </c>
      <c r="D3763" s="0" t="n">
        <v>0.895166450092474</v>
      </c>
      <c r="E3763" s="0" t="s">
        <v>2918</v>
      </c>
      <c r="G3763" s="2"/>
      <c r="H3763" s="2"/>
    </row>
    <row r="3764" customFormat="false" ht="12.75" hidden="false" customHeight="false" outlineLevel="0" collapsed="false">
      <c r="A3764" s="0" t="n">
        <v>4126503</v>
      </c>
      <c r="B3764" s="0" t="n">
        <v>4127546</v>
      </c>
      <c r="C3764" s="0" t="s">
        <v>10</v>
      </c>
      <c r="D3764" s="0" t="n">
        <v>0</v>
      </c>
      <c r="E3764" s="0" t="s">
        <v>2919</v>
      </c>
      <c r="G3764" s="2"/>
      <c r="H3764" s="2"/>
    </row>
    <row r="3765" customFormat="false" ht="12.75" hidden="false" customHeight="false" outlineLevel="0" collapsed="false">
      <c r="A3765" s="0" t="n">
        <v>4127889</v>
      </c>
      <c r="B3765" s="0" t="n">
        <v>4128470</v>
      </c>
      <c r="C3765" s="0" t="s">
        <v>5</v>
      </c>
      <c r="D3765" s="0" t="n">
        <v>0.961403313662407</v>
      </c>
      <c r="E3765" s="0" t="s">
        <v>2912</v>
      </c>
      <c r="G3765" s="2"/>
      <c r="H3765" s="2"/>
    </row>
    <row r="3766" customFormat="false" ht="12.75" hidden="false" customHeight="false" outlineLevel="0" collapsed="false">
      <c r="A3766" s="0" t="n">
        <v>4128470</v>
      </c>
      <c r="B3766" s="0" t="n">
        <v>4129624</v>
      </c>
      <c r="C3766" s="0" t="s">
        <v>5</v>
      </c>
      <c r="D3766" s="0" t="n">
        <v>0.890691679434016</v>
      </c>
      <c r="E3766" s="0" t="s">
        <v>2920</v>
      </c>
      <c r="G3766" s="2"/>
      <c r="H3766" s="2"/>
    </row>
    <row r="3767" customFormat="false" ht="12.75" hidden="false" customHeight="false" outlineLevel="0" collapsed="false">
      <c r="A3767" s="0" t="n">
        <v>4129648</v>
      </c>
      <c r="B3767" s="0" t="n">
        <v>4130103</v>
      </c>
      <c r="C3767" s="0" t="s">
        <v>5</v>
      </c>
      <c r="D3767" s="0" t="n">
        <v>0.819106669160195</v>
      </c>
      <c r="E3767" s="0" t="s">
        <v>2921</v>
      </c>
      <c r="G3767" s="2"/>
      <c r="H3767" s="2"/>
    </row>
    <row r="3768" customFormat="false" ht="12.75" hidden="false" customHeight="false" outlineLevel="0" collapsed="false">
      <c r="A3768" s="0" t="n">
        <v>4130129</v>
      </c>
      <c r="B3768" s="0" t="n">
        <v>4131172</v>
      </c>
      <c r="C3768" s="0" t="s">
        <v>5</v>
      </c>
      <c r="D3768" s="0" t="n">
        <v>0.697268275283304</v>
      </c>
      <c r="E3768" s="0" t="s">
        <v>2922</v>
      </c>
      <c r="G3768" s="2"/>
      <c r="H3768" s="2"/>
    </row>
    <row r="3769" customFormat="false" ht="12.75" hidden="false" customHeight="false" outlineLevel="0" collapsed="false">
      <c r="A3769" s="0" t="n">
        <v>4131225</v>
      </c>
      <c r="B3769" s="0" t="n">
        <v>4131803</v>
      </c>
      <c r="C3769" s="0" t="s">
        <v>5</v>
      </c>
      <c r="D3769" s="0" t="n">
        <v>0.500373302962126</v>
      </c>
      <c r="E3769" s="0" t="s">
        <v>2912</v>
      </c>
      <c r="G3769" s="2"/>
      <c r="H3769" s="2"/>
    </row>
    <row r="3770" customFormat="false" ht="12.75" hidden="false" customHeight="false" outlineLevel="0" collapsed="false">
      <c r="A3770" s="0" t="n">
        <v>4131878</v>
      </c>
      <c r="B3770" s="0" t="n">
        <v>4132453</v>
      </c>
      <c r="C3770" s="0" t="s">
        <v>5</v>
      </c>
      <c r="D3770" s="0" t="n">
        <v>0</v>
      </c>
      <c r="E3770" s="0" t="s">
        <v>2912</v>
      </c>
      <c r="G3770" s="2"/>
      <c r="H3770" s="2"/>
    </row>
    <row r="3771" customFormat="false" ht="12.75" hidden="false" customHeight="false" outlineLevel="0" collapsed="false">
      <c r="A3771" s="0" t="n">
        <v>4132497</v>
      </c>
      <c r="B3771" s="0" t="n">
        <v>4133180</v>
      </c>
      <c r="C3771" s="0" t="s">
        <v>10</v>
      </c>
      <c r="D3771" s="0" t="n">
        <v>0.890691679434016</v>
      </c>
      <c r="E3771" s="0" t="s">
        <v>2923</v>
      </c>
      <c r="G3771" s="2"/>
      <c r="H3771" s="2"/>
    </row>
    <row r="3772" customFormat="false" ht="12.75" hidden="false" customHeight="false" outlineLevel="0" collapsed="false">
      <c r="A3772" s="0" t="n">
        <v>4133196</v>
      </c>
      <c r="B3772" s="0" t="n">
        <v>4134005</v>
      </c>
      <c r="C3772" s="0" t="s">
        <v>10</v>
      </c>
      <c r="D3772" s="0" t="n">
        <v>0.827843277364201</v>
      </c>
      <c r="E3772" s="0" t="s">
        <v>110</v>
      </c>
      <c r="G3772" s="2"/>
      <c r="H3772" s="2"/>
    </row>
    <row r="3773" customFormat="false" ht="12.75" hidden="false" customHeight="false" outlineLevel="0" collapsed="false">
      <c r="A3773" s="0" t="n">
        <v>4133990</v>
      </c>
      <c r="B3773" s="0" t="n">
        <v>4134418</v>
      </c>
      <c r="C3773" s="0" t="s">
        <v>10</v>
      </c>
      <c r="D3773" s="0" t="n">
        <v>0</v>
      </c>
      <c r="E3773" s="0" t="s">
        <v>104</v>
      </c>
      <c r="G3773" s="2"/>
      <c r="H3773" s="2"/>
    </row>
    <row r="3774" customFormat="false" ht="12.75" hidden="false" customHeight="false" outlineLevel="0" collapsed="false">
      <c r="A3774" s="0" t="n">
        <v>4134430</v>
      </c>
      <c r="B3774" s="0" t="n">
        <v>4135188</v>
      </c>
      <c r="C3774" s="0" t="s">
        <v>5</v>
      </c>
      <c r="D3774" s="0" t="n">
        <v>0</v>
      </c>
      <c r="E3774" s="0" t="s">
        <v>788</v>
      </c>
      <c r="G3774" s="2"/>
      <c r="H3774" s="2"/>
    </row>
    <row r="3775" customFormat="false" ht="12.75" hidden="false" customHeight="false" outlineLevel="0" collapsed="false">
      <c r="A3775" s="0" t="n">
        <v>4135241</v>
      </c>
      <c r="B3775" s="0" t="n">
        <v>4136587</v>
      </c>
      <c r="C3775" s="0" t="s">
        <v>10</v>
      </c>
      <c r="D3775" s="0" t="n">
        <v>0.748835289143635</v>
      </c>
      <c r="E3775" s="0" t="s">
        <v>2109</v>
      </c>
      <c r="G3775" s="2"/>
      <c r="H3775" s="2"/>
    </row>
    <row r="3776" customFormat="false" ht="12.75" hidden="false" customHeight="false" outlineLevel="0" collapsed="false">
      <c r="A3776" s="0" t="n">
        <v>4136911</v>
      </c>
      <c r="B3776" s="0" t="n">
        <v>4138878</v>
      </c>
      <c r="C3776" s="0" t="s">
        <v>10</v>
      </c>
      <c r="D3776" s="0" t="n">
        <v>0.895492055466314</v>
      </c>
      <c r="E3776" s="0" t="s">
        <v>2924</v>
      </c>
      <c r="G3776" s="2"/>
      <c r="H3776" s="2"/>
    </row>
    <row r="3777" customFormat="false" ht="12.75" hidden="false" customHeight="false" outlineLevel="0" collapsed="false">
      <c r="A3777" s="0" t="n">
        <v>4139018</v>
      </c>
      <c r="B3777" s="0" t="n">
        <v>4139935</v>
      </c>
      <c r="C3777" s="0" t="s">
        <v>10</v>
      </c>
      <c r="D3777" s="0" t="n">
        <v>0.748835289143635</v>
      </c>
      <c r="E3777" s="0" t="s">
        <v>22</v>
      </c>
      <c r="G3777" s="2"/>
      <c r="H3777" s="2"/>
    </row>
    <row r="3778" customFormat="false" ht="12.75" hidden="false" customHeight="false" outlineLevel="0" collapsed="false">
      <c r="A3778" s="0" t="n">
        <v>4140408</v>
      </c>
      <c r="B3778" s="0" t="n">
        <v>4141388</v>
      </c>
      <c r="C3778" s="0" t="s">
        <v>10</v>
      </c>
      <c r="D3778" s="0" t="n">
        <v>0.994487115243966</v>
      </c>
      <c r="E3778" s="0" t="s">
        <v>729</v>
      </c>
      <c r="G3778" s="2"/>
      <c r="H3778" s="2"/>
    </row>
    <row r="3779" customFormat="false" ht="12.75" hidden="false" customHeight="false" outlineLevel="0" collapsed="false">
      <c r="A3779" s="0" t="n">
        <v>4141381</v>
      </c>
      <c r="B3779" s="0" t="n">
        <v>4142700</v>
      </c>
      <c r="C3779" s="0" t="s">
        <v>10</v>
      </c>
      <c r="D3779" s="0" t="n">
        <v>0</v>
      </c>
      <c r="E3779" s="0" t="s">
        <v>108</v>
      </c>
      <c r="G3779" s="2"/>
      <c r="H3779" s="2"/>
    </row>
    <row r="3780" customFormat="false" ht="12.75" hidden="false" customHeight="false" outlineLevel="0" collapsed="false">
      <c r="A3780" s="0" t="n">
        <v>4142945</v>
      </c>
      <c r="B3780" s="0" t="n">
        <v>4144081</v>
      </c>
      <c r="C3780" s="0" t="s">
        <v>5</v>
      </c>
      <c r="D3780" s="0" t="n">
        <v>0.502175626547871</v>
      </c>
      <c r="E3780" s="0" t="s">
        <v>2925</v>
      </c>
      <c r="G3780" s="2"/>
      <c r="H3780" s="2"/>
    </row>
    <row r="3781" customFormat="false" ht="12.75" hidden="false" customHeight="false" outlineLevel="0" collapsed="false">
      <c r="A3781" s="0" t="n">
        <v>4144276</v>
      </c>
      <c r="B3781" s="0" t="n">
        <v>4145160</v>
      </c>
      <c r="C3781" s="0" t="s">
        <v>5</v>
      </c>
      <c r="D3781" s="0" t="n">
        <v>0.557318118013346</v>
      </c>
      <c r="E3781" s="0" t="s">
        <v>22</v>
      </c>
      <c r="G3781" s="2"/>
      <c r="H3781" s="2"/>
    </row>
    <row r="3782" customFormat="false" ht="12.75" hidden="false" customHeight="false" outlineLevel="0" collapsed="false">
      <c r="A3782" s="0" t="n">
        <v>4145199</v>
      </c>
      <c r="B3782" s="0" t="n">
        <v>4146614</v>
      </c>
      <c r="C3782" s="0" t="s">
        <v>5</v>
      </c>
      <c r="D3782" s="0" t="n">
        <v>0.907564216302007</v>
      </c>
      <c r="E3782" s="0" t="s">
        <v>2926</v>
      </c>
      <c r="G3782" s="2"/>
      <c r="H3782" s="2"/>
    </row>
    <row r="3783" customFormat="false" ht="12.75" hidden="false" customHeight="false" outlineLevel="0" collapsed="false">
      <c r="A3783" s="0" t="n">
        <v>4146618</v>
      </c>
      <c r="B3783" s="0" t="n">
        <v>4147805</v>
      </c>
      <c r="C3783" s="0" t="s">
        <v>5</v>
      </c>
      <c r="D3783" s="0" t="n">
        <v>0.205055749282299</v>
      </c>
      <c r="E3783" s="0" t="s">
        <v>2927</v>
      </c>
      <c r="G3783" s="2"/>
      <c r="H3783" s="2"/>
    </row>
    <row r="3784" customFormat="false" ht="12.75" hidden="false" customHeight="false" outlineLevel="0" collapsed="false">
      <c r="A3784" s="0" t="n">
        <v>4147872</v>
      </c>
      <c r="B3784" s="0" t="n">
        <v>4148339</v>
      </c>
      <c r="C3784" s="0" t="s">
        <v>5</v>
      </c>
      <c r="D3784" s="0" t="n">
        <v>0.483945988631812</v>
      </c>
      <c r="E3784" s="0" t="s">
        <v>367</v>
      </c>
      <c r="G3784" s="2"/>
      <c r="H3784" s="2"/>
    </row>
    <row r="3785" customFormat="false" ht="12.75" hidden="false" customHeight="false" outlineLevel="0" collapsed="false">
      <c r="A3785" s="0" t="n">
        <v>4148385</v>
      </c>
      <c r="B3785" s="0" t="n">
        <v>4149074</v>
      </c>
      <c r="C3785" s="0" t="s">
        <v>5</v>
      </c>
      <c r="D3785" s="0" t="n">
        <v>0.201082307497336</v>
      </c>
      <c r="E3785" s="0" t="s">
        <v>2928</v>
      </c>
      <c r="G3785" s="2"/>
      <c r="H3785" s="2"/>
    </row>
    <row r="3786" customFormat="false" ht="12.75" hidden="false" customHeight="false" outlineLevel="0" collapsed="false">
      <c r="A3786" s="0" t="n">
        <v>4149732</v>
      </c>
      <c r="B3786" s="0" t="n">
        <v>4152236</v>
      </c>
      <c r="C3786" s="0" t="s">
        <v>5</v>
      </c>
      <c r="D3786" s="0" t="n">
        <v>0.406046341728569</v>
      </c>
      <c r="E3786" s="0" t="s">
        <v>2755</v>
      </c>
      <c r="G3786" s="2"/>
      <c r="H3786" s="2"/>
    </row>
    <row r="3787" customFormat="false" ht="12.75" hidden="false" customHeight="false" outlineLevel="0" collapsed="false">
      <c r="A3787" s="0" t="n">
        <v>4152324</v>
      </c>
      <c r="B3787" s="0" t="n">
        <v>4153274</v>
      </c>
      <c r="C3787" s="0" t="s">
        <v>5</v>
      </c>
      <c r="D3787" s="0" t="n">
        <v>0.517890668814785</v>
      </c>
      <c r="E3787" s="0" t="s">
        <v>2754</v>
      </c>
      <c r="G3787" s="2"/>
      <c r="H3787" s="2"/>
    </row>
    <row r="3788" customFormat="false" ht="12.75" hidden="false" customHeight="false" outlineLevel="0" collapsed="false">
      <c r="A3788" s="0" t="n">
        <v>4153327</v>
      </c>
      <c r="B3788" s="0" t="n">
        <v>4153743</v>
      </c>
      <c r="C3788" s="0" t="s">
        <v>5</v>
      </c>
      <c r="D3788" s="0" t="n">
        <v>0.998407583485168</v>
      </c>
      <c r="E3788" s="0" t="s">
        <v>2929</v>
      </c>
      <c r="G3788" s="2"/>
      <c r="H3788" s="2"/>
    </row>
    <row r="3789" customFormat="false" ht="12.75" hidden="false" customHeight="false" outlineLevel="0" collapsed="false">
      <c r="A3789" s="0" t="n">
        <v>4153761</v>
      </c>
      <c r="B3789" s="0" t="n">
        <v>4154087</v>
      </c>
      <c r="C3789" s="0" t="s">
        <v>5</v>
      </c>
      <c r="D3789" s="0" t="n">
        <v>0</v>
      </c>
      <c r="E3789" s="0" t="s">
        <v>2929</v>
      </c>
      <c r="G3789" s="2"/>
      <c r="H3789" s="2"/>
    </row>
    <row r="3790" customFormat="false" ht="12.75" hidden="false" customHeight="false" outlineLevel="0" collapsed="false">
      <c r="A3790" s="0" t="n">
        <v>4154127</v>
      </c>
      <c r="B3790" s="0" t="n">
        <v>4155083</v>
      </c>
      <c r="C3790" s="0" t="s">
        <v>10</v>
      </c>
      <c r="D3790" s="0" t="n">
        <v>0.961403313662407</v>
      </c>
      <c r="E3790" s="0" t="s">
        <v>2930</v>
      </c>
      <c r="G3790" s="2"/>
      <c r="H3790" s="2"/>
    </row>
    <row r="3791" customFormat="false" ht="12.75" hidden="false" customHeight="false" outlineLevel="0" collapsed="false">
      <c r="A3791" s="0" t="n">
        <v>4155080</v>
      </c>
      <c r="B3791" s="0" t="n">
        <v>4155973</v>
      </c>
      <c r="C3791" s="0" t="s">
        <v>10</v>
      </c>
      <c r="D3791" s="0" t="n">
        <v>0.961403313662407</v>
      </c>
      <c r="E3791" s="0" t="s">
        <v>2120</v>
      </c>
      <c r="G3791" s="2"/>
      <c r="H3791" s="2"/>
    </row>
    <row r="3792" customFormat="false" ht="12.75" hidden="false" customHeight="false" outlineLevel="0" collapsed="false">
      <c r="A3792" s="0" t="n">
        <v>4155970</v>
      </c>
      <c r="B3792" s="0" t="n">
        <v>4156662</v>
      </c>
      <c r="C3792" s="0" t="s">
        <v>10</v>
      </c>
      <c r="D3792" s="0" t="n">
        <v>0.961403313662407</v>
      </c>
      <c r="E3792" s="0" t="s">
        <v>2931</v>
      </c>
      <c r="G3792" s="2"/>
      <c r="H3792" s="2"/>
    </row>
    <row r="3793" customFormat="false" ht="12.75" hidden="false" customHeight="false" outlineLevel="0" collapsed="false">
      <c r="A3793" s="0" t="n">
        <v>4156662</v>
      </c>
      <c r="B3793" s="0" t="n">
        <v>4157708</v>
      </c>
      <c r="C3793" s="0" t="s">
        <v>10</v>
      </c>
      <c r="D3793" s="0" t="n">
        <v>0.995085977227347</v>
      </c>
      <c r="E3793" s="0" t="s">
        <v>1469</v>
      </c>
      <c r="G3793" s="2"/>
      <c r="H3793" s="2"/>
    </row>
    <row r="3794" customFormat="false" ht="12.75" hidden="false" customHeight="false" outlineLevel="0" collapsed="false">
      <c r="A3794" s="0" t="n">
        <v>4157726</v>
      </c>
      <c r="B3794" s="0" t="n">
        <v>4158607</v>
      </c>
      <c r="C3794" s="0" t="s">
        <v>10</v>
      </c>
      <c r="D3794" s="0" t="n">
        <v>0.999420310979976</v>
      </c>
      <c r="E3794" s="0" t="s">
        <v>1469</v>
      </c>
      <c r="G3794" s="2"/>
      <c r="H3794" s="2"/>
    </row>
    <row r="3795" customFormat="false" ht="12.75" hidden="false" customHeight="false" outlineLevel="0" collapsed="false">
      <c r="A3795" s="0" t="n">
        <v>4158628</v>
      </c>
      <c r="B3795" s="0" t="n">
        <v>4160232</v>
      </c>
      <c r="C3795" s="0" t="s">
        <v>10</v>
      </c>
      <c r="D3795" s="0" t="n">
        <v>0.991475111268556</v>
      </c>
      <c r="E3795" s="0" t="s">
        <v>2932</v>
      </c>
      <c r="G3795" s="2"/>
      <c r="H3795" s="2"/>
    </row>
    <row r="3796" customFormat="false" ht="12.75" hidden="false" customHeight="false" outlineLevel="0" collapsed="false">
      <c r="A3796" s="0" t="n">
        <v>4160237</v>
      </c>
      <c r="B3796" s="0" t="n">
        <v>4161220</v>
      </c>
      <c r="C3796" s="0" t="s">
        <v>10</v>
      </c>
      <c r="D3796" s="0" t="n">
        <v>0.989745990476253</v>
      </c>
      <c r="E3796" s="0" t="s">
        <v>2933</v>
      </c>
      <c r="G3796" s="2"/>
      <c r="H3796" s="2"/>
    </row>
    <row r="3797" customFormat="false" ht="12.75" hidden="false" customHeight="false" outlineLevel="0" collapsed="false">
      <c r="A3797" s="0" t="n">
        <v>4161245</v>
      </c>
      <c r="B3797" s="0" t="n">
        <v>4162075</v>
      </c>
      <c r="C3797" s="0" t="s">
        <v>10</v>
      </c>
      <c r="D3797" s="0" t="n">
        <v>0.368020192201943</v>
      </c>
      <c r="E3797" s="0" t="s">
        <v>2934</v>
      </c>
      <c r="G3797" s="2"/>
      <c r="H3797" s="2"/>
    </row>
    <row r="3798" customFormat="false" ht="12.75" hidden="false" customHeight="false" outlineLevel="0" collapsed="false">
      <c r="A3798" s="0" t="n">
        <v>4162272</v>
      </c>
      <c r="B3798" s="0" t="n">
        <v>4162376</v>
      </c>
      <c r="C3798" s="0" t="s">
        <v>10</v>
      </c>
      <c r="D3798" s="0" t="n">
        <v>0.293287719049608</v>
      </c>
      <c r="E3798" s="0" t="s">
        <v>31</v>
      </c>
      <c r="G3798" s="2"/>
      <c r="H3798" s="2"/>
    </row>
    <row r="3799" customFormat="false" ht="12.75" hidden="false" customHeight="false" outlineLevel="0" collapsed="false">
      <c r="A3799" s="0" t="n">
        <v>4162555</v>
      </c>
      <c r="B3799" s="0" t="n">
        <v>4162914</v>
      </c>
      <c r="C3799" s="0" t="s">
        <v>10</v>
      </c>
      <c r="D3799" s="0" t="n">
        <v>0</v>
      </c>
      <c r="E3799" s="0" t="s">
        <v>2935</v>
      </c>
      <c r="G3799" s="2"/>
      <c r="H3799" s="2"/>
    </row>
    <row r="3800" customFormat="false" ht="12.75" hidden="false" customHeight="false" outlineLevel="0" collapsed="false">
      <c r="A3800" s="0" t="n">
        <v>4163025</v>
      </c>
      <c r="B3800" s="0" t="n">
        <v>4164113</v>
      </c>
      <c r="C3800" s="0" t="s">
        <v>5</v>
      </c>
      <c r="D3800" s="0" t="n">
        <v>0</v>
      </c>
      <c r="E3800" s="0" t="s">
        <v>2936</v>
      </c>
      <c r="G3800" s="2"/>
      <c r="H3800" s="2"/>
    </row>
    <row r="3801" customFormat="false" ht="12.75" hidden="false" customHeight="false" outlineLevel="0" collapsed="false">
      <c r="A3801" s="0" t="n">
        <v>4164169</v>
      </c>
      <c r="B3801" s="0" t="n">
        <v>4165449</v>
      </c>
      <c r="C3801" s="0" t="s">
        <v>10</v>
      </c>
      <c r="D3801" s="0" t="n">
        <v>0</v>
      </c>
      <c r="E3801" s="0" t="s">
        <v>2937</v>
      </c>
      <c r="G3801" s="2"/>
      <c r="H3801" s="2"/>
    </row>
    <row r="3802" customFormat="false" ht="12.75" hidden="false" customHeight="false" outlineLevel="0" collapsed="false">
      <c r="A3802" s="0" t="n">
        <v>4165632</v>
      </c>
      <c r="B3802" s="0" t="n">
        <v>4166684</v>
      </c>
      <c r="C3802" s="0" t="s">
        <v>5</v>
      </c>
      <c r="D3802" s="0" t="n">
        <v>0.999955955428267</v>
      </c>
      <c r="E3802" s="0" t="s">
        <v>2938</v>
      </c>
      <c r="G3802" s="2"/>
      <c r="H3802" s="2"/>
    </row>
    <row r="3803" customFormat="false" ht="12.75" hidden="false" customHeight="false" outlineLevel="0" collapsed="false">
      <c r="A3803" s="0" t="n">
        <v>4166681</v>
      </c>
      <c r="B3803" s="0" t="n">
        <v>4167700</v>
      </c>
      <c r="C3803" s="0" t="s">
        <v>5</v>
      </c>
      <c r="D3803" s="0" t="n">
        <v>0.999143360291461</v>
      </c>
      <c r="E3803" s="0" t="s">
        <v>2939</v>
      </c>
      <c r="G3803" s="2"/>
      <c r="H3803" s="2"/>
    </row>
    <row r="3804" customFormat="false" ht="12.75" hidden="false" customHeight="false" outlineLevel="0" collapsed="false">
      <c r="A3804" s="0" t="n">
        <v>4167729</v>
      </c>
      <c r="B3804" s="0" t="n">
        <v>4168559</v>
      </c>
      <c r="C3804" s="0" t="s">
        <v>5</v>
      </c>
      <c r="D3804" s="0" t="n">
        <v>0</v>
      </c>
      <c r="E3804" s="0" t="s">
        <v>2256</v>
      </c>
      <c r="G3804" s="2"/>
      <c r="H3804" s="2"/>
    </row>
    <row r="3805" customFormat="false" ht="12.75" hidden="false" customHeight="false" outlineLevel="0" collapsed="false">
      <c r="A3805" s="0" t="n">
        <v>4168548</v>
      </c>
      <c r="B3805" s="0" t="n">
        <v>4177115</v>
      </c>
      <c r="C3805" s="0" t="s">
        <v>10</v>
      </c>
      <c r="D3805" s="0" t="n">
        <v>0.460394906872025</v>
      </c>
      <c r="E3805" s="0" t="s">
        <v>2940</v>
      </c>
      <c r="G3805" s="2"/>
      <c r="H3805" s="2"/>
    </row>
    <row r="3806" customFormat="false" ht="12.75" hidden="false" customHeight="false" outlineLevel="0" collapsed="false">
      <c r="A3806" s="0" t="n">
        <v>4177193</v>
      </c>
      <c r="B3806" s="0" t="n">
        <v>4177399</v>
      </c>
      <c r="C3806" s="0" t="s">
        <v>10</v>
      </c>
      <c r="D3806" s="0" t="n">
        <v>0.691711472893371</v>
      </c>
      <c r="E3806" s="0" t="s">
        <v>2941</v>
      </c>
      <c r="G3806" s="2"/>
      <c r="H3806" s="2"/>
    </row>
    <row r="3807" customFormat="false" ht="12.75" hidden="false" customHeight="false" outlineLevel="0" collapsed="false">
      <c r="A3807" s="0" t="n">
        <v>4177371</v>
      </c>
      <c r="B3807" s="0" t="n">
        <v>4178720</v>
      </c>
      <c r="C3807" s="0" t="s">
        <v>10</v>
      </c>
      <c r="D3807" s="0" t="n">
        <v>0</v>
      </c>
      <c r="E3807" s="0" t="s">
        <v>2942</v>
      </c>
      <c r="G3807" s="2"/>
      <c r="H3807" s="2"/>
    </row>
    <row r="3808" customFormat="false" ht="12.75" hidden="false" customHeight="false" outlineLevel="0" collapsed="false">
      <c r="A3808" s="0" t="n">
        <v>4179169</v>
      </c>
      <c r="B3808" s="0" t="n">
        <v>4180062</v>
      </c>
      <c r="C3808" s="0" t="s">
        <v>5</v>
      </c>
      <c r="D3808" s="0" t="n">
        <v>0.205055749282299</v>
      </c>
      <c r="E3808" s="0" t="s">
        <v>2943</v>
      </c>
      <c r="G3808" s="2"/>
      <c r="H3808" s="2"/>
    </row>
    <row r="3809" customFormat="false" ht="12.75" hidden="false" customHeight="false" outlineLevel="0" collapsed="false">
      <c r="A3809" s="0" t="n">
        <v>4180137</v>
      </c>
      <c r="B3809" s="0" t="n">
        <v>4181375</v>
      </c>
      <c r="C3809" s="0" t="s">
        <v>5</v>
      </c>
      <c r="D3809" s="0" t="n">
        <v>0.438638250778919</v>
      </c>
      <c r="E3809" s="0" t="s">
        <v>2944</v>
      </c>
      <c r="G3809" s="2"/>
      <c r="H3809" s="2"/>
    </row>
    <row r="3810" customFormat="false" ht="12.75" hidden="false" customHeight="false" outlineLevel="0" collapsed="false">
      <c r="A3810" s="0" t="n">
        <v>4181477</v>
      </c>
      <c r="B3810" s="0" t="n">
        <v>4182340</v>
      </c>
      <c r="C3810" s="0" t="s">
        <v>5</v>
      </c>
      <c r="D3810" s="0" t="n">
        <v>0</v>
      </c>
      <c r="E3810" s="0" t="s">
        <v>2945</v>
      </c>
      <c r="G3810" s="2"/>
      <c r="H3810" s="2"/>
    </row>
    <row r="3811" customFormat="false" ht="12.75" hidden="false" customHeight="false" outlineLevel="0" collapsed="false">
      <c r="A3811" s="0" t="n">
        <v>4182471</v>
      </c>
      <c r="B3811" s="0" t="n">
        <v>4185134</v>
      </c>
      <c r="C3811" s="0" t="s">
        <v>10</v>
      </c>
      <c r="D3811" s="0" t="n">
        <v>0</v>
      </c>
      <c r="E3811" s="0" t="s">
        <v>2946</v>
      </c>
      <c r="G3811" s="2"/>
      <c r="H3811" s="2"/>
    </row>
    <row r="3812" customFormat="false" ht="12.75" hidden="false" customHeight="false" outlineLevel="0" collapsed="false">
      <c r="A3812" s="0" t="n">
        <v>4185482</v>
      </c>
      <c r="B3812" s="0" t="n">
        <v>4186024</v>
      </c>
      <c r="C3812" s="0" t="s">
        <v>5</v>
      </c>
      <c r="D3812" s="0" t="n">
        <v>0</v>
      </c>
      <c r="E3812" s="0" t="s">
        <v>121</v>
      </c>
      <c r="G3812" s="2"/>
      <c r="H3812" s="2"/>
    </row>
    <row r="3813" customFormat="false" ht="12.75" hidden="false" customHeight="false" outlineLevel="0" collapsed="false">
      <c r="A3813" s="0" t="n">
        <v>4186152</v>
      </c>
      <c r="B3813" s="0" t="n">
        <v>4187552</v>
      </c>
      <c r="C3813" s="0" t="s">
        <v>10</v>
      </c>
      <c r="D3813" s="0" t="n">
        <v>0</v>
      </c>
      <c r="E3813" s="0" t="s">
        <v>427</v>
      </c>
      <c r="G3813" s="2"/>
      <c r="H3813" s="2"/>
    </row>
    <row r="3814" customFormat="false" ht="12.75" hidden="false" customHeight="false" outlineLevel="0" collapsed="false">
      <c r="A3814" s="0" t="n">
        <v>4187817</v>
      </c>
      <c r="B3814" s="0" t="n">
        <v>4188128</v>
      </c>
      <c r="C3814" s="0" t="s">
        <v>5</v>
      </c>
      <c r="D3814" s="0" t="n">
        <v>0</v>
      </c>
      <c r="E3814" s="0" t="s">
        <v>2947</v>
      </c>
      <c r="G3814" s="2"/>
      <c r="H3814" s="2"/>
    </row>
    <row r="3815" customFormat="false" ht="12.75" hidden="false" customHeight="false" outlineLevel="0" collapsed="false">
      <c r="A3815" s="0" t="n">
        <v>4188228</v>
      </c>
      <c r="B3815" s="0" t="n">
        <v>4190543</v>
      </c>
      <c r="C3815" s="0" t="s">
        <v>10</v>
      </c>
      <c r="D3815" s="0" t="n">
        <v>0</v>
      </c>
      <c r="E3815" s="0" t="s">
        <v>1376</v>
      </c>
      <c r="G3815" s="2"/>
      <c r="H3815" s="2"/>
    </row>
    <row r="3816" customFormat="false" ht="12.75" hidden="false" customHeight="false" outlineLevel="0" collapsed="false">
      <c r="A3816" s="0" t="n">
        <v>4190602</v>
      </c>
      <c r="B3816" s="0" t="n">
        <v>4191735</v>
      </c>
      <c r="C3816" s="0" t="s">
        <v>5</v>
      </c>
      <c r="D3816" s="0" t="n">
        <v>0.444732073589545</v>
      </c>
      <c r="E3816" s="0" t="s">
        <v>2948</v>
      </c>
      <c r="G3816" s="2"/>
      <c r="H3816" s="2"/>
    </row>
    <row r="3817" customFormat="false" ht="12.75" hidden="false" customHeight="false" outlineLevel="0" collapsed="false">
      <c r="A3817" s="0" t="n">
        <v>4191843</v>
      </c>
      <c r="B3817" s="0" t="n">
        <v>4193171</v>
      </c>
      <c r="C3817" s="0" t="s">
        <v>5</v>
      </c>
      <c r="D3817" s="0" t="n">
        <v>0</v>
      </c>
      <c r="E3817" s="0" t="s">
        <v>2949</v>
      </c>
      <c r="G3817" s="2"/>
      <c r="H3817" s="2"/>
    </row>
    <row r="3818" customFormat="false" ht="12.75" hidden="false" customHeight="false" outlineLevel="0" collapsed="false">
      <c r="A3818" s="0" t="n">
        <v>4193280</v>
      </c>
      <c r="B3818" s="0" t="n">
        <v>4194986</v>
      </c>
      <c r="C3818" s="0" t="s">
        <v>10</v>
      </c>
      <c r="D3818" s="0" t="n">
        <v>0.444732073589545</v>
      </c>
      <c r="E3818" s="0" t="s">
        <v>31</v>
      </c>
      <c r="G3818" s="2"/>
      <c r="H3818" s="2"/>
    </row>
    <row r="3819" customFormat="false" ht="12.75" hidden="false" customHeight="false" outlineLevel="0" collapsed="false">
      <c r="A3819" s="0" t="n">
        <v>4195100</v>
      </c>
      <c r="B3819" s="0" t="n">
        <v>4196278</v>
      </c>
      <c r="C3819" s="0" t="s">
        <v>10</v>
      </c>
      <c r="D3819" s="0" t="n">
        <v>0.506506008038347</v>
      </c>
      <c r="E3819" s="0" t="s">
        <v>2950</v>
      </c>
      <c r="G3819" s="2"/>
      <c r="H3819" s="2"/>
    </row>
    <row r="3820" customFormat="false" ht="12.75" hidden="false" customHeight="false" outlineLevel="0" collapsed="false">
      <c r="A3820" s="0" t="n">
        <v>4196396</v>
      </c>
      <c r="B3820" s="0" t="n">
        <v>4197580</v>
      </c>
      <c r="C3820" s="0" t="s">
        <v>10</v>
      </c>
      <c r="D3820" s="0" t="n">
        <v>0.961403313662407</v>
      </c>
      <c r="E3820" s="0" t="s">
        <v>2128</v>
      </c>
      <c r="G3820" s="2"/>
      <c r="H3820" s="2"/>
    </row>
    <row r="3821" customFormat="false" ht="12.75" hidden="false" customHeight="false" outlineLevel="0" collapsed="false">
      <c r="A3821" s="0" t="n">
        <v>4197577</v>
      </c>
      <c r="B3821" s="0" t="n">
        <v>4198770</v>
      </c>
      <c r="C3821" s="0" t="s">
        <v>10</v>
      </c>
      <c r="D3821" s="0" t="n">
        <v>0</v>
      </c>
      <c r="E3821" s="0" t="s">
        <v>2951</v>
      </c>
      <c r="G3821" s="2"/>
      <c r="H3821" s="2"/>
    </row>
    <row r="3822" customFormat="false" ht="12.75" hidden="false" customHeight="false" outlineLevel="0" collapsed="false">
      <c r="A3822" s="0" t="n">
        <v>4198890</v>
      </c>
      <c r="B3822" s="0" t="n">
        <v>4199786</v>
      </c>
      <c r="C3822" s="0" t="s">
        <v>5</v>
      </c>
      <c r="D3822" s="0" t="n">
        <v>0</v>
      </c>
      <c r="E3822" s="0" t="s">
        <v>421</v>
      </c>
      <c r="G3822" s="2"/>
      <c r="H3822" s="2"/>
    </row>
    <row r="3823" customFormat="false" ht="12.75" hidden="false" customHeight="false" outlineLevel="0" collapsed="false">
      <c r="A3823" s="0" t="n">
        <v>4199842</v>
      </c>
      <c r="B3823" s="0" t="n">
        <v>4201266</v>
      </c>
      <c r="C3823" s="0" t="s">
        <v>10</v>
      </c>
      <c r="D3823" s="0" t="n">
        <v>0.201082307497336</v>
      </c>
      <c r="E3823" s="0" t="s">
        <v>2952</v>
      </c>
      <c r="G3823" s="2"/>
      <c r="H3823" s="2"/>
    </row>
    <row r="3824" customFormat="false" ht="12.75" hidden="false" customHeight="false" outlineLevel="0" collapsed="false">
      <c r="A3824" s="0" t="n">
        <v>4201599</v>
      </c>
      <c r="B3824" s="0" t="n">
        <v>4203482</v>
      </c>
      <c r="C3824" s="0" t="s">
        <v>10</v>
      </c>
      <c r="D3824" s="0" t="n">
        <v>0.994643168792107</v>
      </c>
      <c r="E3824" s="0" t="s">
        <v>2953</v>
      </c>
      <c r="G3824" s="2"/>
      <c r="H3824" s="2"/>
    </row>
    <row r="3825" customFormat="false" ht="12.75" hidden="false" customHeight="false" outlineLevel="0" collapsed="false">
      <c r="A3825" s="0" t="n">
        <v>4203497</v>
      </c>
      <c r="B3825" s="0" t="n">
        <v>4206160</v>
      </c>
      <c r="C3825" s="0" t="s">
        <v>10</v>
      </c>
      <c r="D3825" s="0" t="n">
        <v>0.727373722248255</v>
      </c>
      <c r="E3825" s="0" t="s">
        <v>2954</v>
      </c>
      <c r="G3825" s="2"/>
      <c r="H3825" s="2"/>
    </row>
    <row r="3826" customFormat="false" ht="12.75" hidden="false" customHeight="false" outlineLevel="0" collapsed="false">
      <c r="A3826" s="0" t="n">
        <v>4206304</v>
      </c>
      <c r="B3826" s="0" t="n">
        <v>4207068</v>
      </c>
      <c r="C3826" s="0" t="s">
        <v>10</v>
      </c>
      <c r="D3826" s="0" t="n">
        <v>0</v>
      </c>
      <c r="E3826" s="0" t="s">
        <v>2955</v>
      </c>
      <c r="G3826" s="2"/>
      <c r="H3826" s="2"/>
    </row>
    <row r="3827" customFormat="false" ht="12.75" hidden="false" customHeight="false" outlineLevel="0" collapsed="false">
      <c r="A3827" s="0" t="n">
        <v>4207715</v>
      </c>
      <c r="B3827" s="0" t="n">
        <v>4209073</v>
      </c>
      <c r="C3827" s="0" t="s">
        <v>5</v>
      </c>
      <c r="D3827" s="0" t="n">
        <v>0</v>
      </c>
      <c r="E3827" s="0" t="s">
        <v>1668</v>
      </c>
      <c r="G3827" s="2"/>
      <c r="H3827" s="2"/>
    </row>
    <row r="3828" customFormat="false" ht="12.75" hidden="false" customHeight="false" outlineLevel="0" collapsed="false">
      <c r="A3828" s="0" t="n">
        <v>4209155</v>
      </c>
      <c r="B3828" s="0" t="n">
        <v>4210009</v>
      </c>
      <c r="C3828" s="0" t="s">
        <v>10</v>
      </c>
      <c r="D3828" s="0" t="n">
        <v>0.961403313662407</v>
      </c>
      <c r="E3828" s="0" t="s">
        <v>2956</v>
      </c>
      <c r="G3828" s="2"/>
      <c r="H3828" s="2"/>
    </row>
    <row r="3829" customFormat="false" ht="12.75" hidden="false" customHeight="false" outlineLevel="0" collapsed="false">
      <c r="A3829" s="0" t="n">
        <v>4210006</v>
      </c>
      <c r="B3829" s="0" t="n">
        <v>4210581</v>
      </c>
      <c r="C3829" s="0" t="s">
        <v>10</v>
      </c>
      <c r="D3829" s="0" t="n">
        <v>0</v>
      </c>
      <c r="E3829" s="0" t="s">
        <v>2957</v>
      </c>
      <c r="G3829" s="2"/>
      <c r="H3829" s="2"/>
    </row>
    <row r="3830" customFormat="false" ht="12.75" hidden="false" customHeight="false" outlineLevel="0" collapsed="false">
      <c r="A3830" s="0" t="n">
        <v>4210982</v>
      </c>
      <c r="B3830" s="0" t="n">
        <v>4211842</v>
      </c>
      <c r="C3830" s="0" t="s">
        <v>5</v>
      </c>
      <c r="D3830" s="0" t="n">
        <v>0.419739352583857</v>
      </c>
      <c r="E3830" s="0" t="s">
        <v>2958</v>
      </c>
      <c r="G3830" s="2"/>
      <c r="H3830" s="2"/>
    </row>
    <row r="3831" customFormat="false" ht="12.75" hidden="false" customHeight="false" outlineLevel="0" collapsed="false">
      <c r="A3831" s="0" t="n">
        <v>4211986</v>
      </c>
      <c r="B3831" s="0" t="n">
        <v>4212876</v>
      </c>
      <c r="C3831" s="0" t="s">
        <v>5</v>
      </c>
      <c r="D3831" s="0" t="n">
        <v>0</v>
      </c>
      <c r="E3831" s="0" t="s">
        <v>2959</v>
      </c>
      <c r="G3831" s="2"/>
      <c r="H3831" s="2"/>
    </row>
    <row r="3832" customFormat="false" ht="12.75" hidden="false" customHeight="false" outlineLevel="0" collapsed="false">
      <c r="A3832" s="0" t="n">
        <v>4212943</v>
      </c>
      <c r="B3832" s="0" t="n">
        <v>4213062</v>
      </c>
      <c r="C3832" s="0" t="s">
        <v>10</v>
      </c>
      <c r="D3832" s="0" t="n">
        <v>0</v>
      </c>
      <c r="E3832" s="0" t="s">
        <v>31</v>
      </c>
      <c r="G3832" s="2"/>
      <c r="H3832" s="2"/>
    </row>
    <row r="3833" customFormat="false" ht="12.75" hidden="false" customHeight="false" outlineLevel="0" collapsed="false">
      <c r="A3833" s="0" t="n">
        <v>4213186</v>
      </c>
      <c r="B3833" s="0" t="n">
        <v>4213632</v>
      </c>
      <c r="C3833" s="0" t="s">
        <v>5</v>
      </c>
      <c r="D3833" s="0" t="n">
        <v>0.918345857524639</v>
      </c>
      <c r="E3833" s="0" t="s">
        <v>2960</v>
      </c>
      <c r="G3833" s="2"/>
      <c r="H3833" s="2"/>
    </row>
    <row r="3834" customFormat="false" ht="12.75" hidden="false" customHeight="false" outlineLevel="0" collapsed="false">
      <c r="A3834" s="0" t="n">
        <v>4213635</v>
      </c>
      <c r="B3834" s="0" t="n">
        <v>4215107</v>
      </c>
      <c r="C3834" s="0" t="s">
        <v>5</v>
      </c>
      <c r="D3834" s="0" t="n">
        <v>0.983917161280033</v>
      </c>
      <c r="E3834" s="0" t="s">
        <v>2961</v>
      </c>
      <c r="G3834" s="2"/>
      <c r="H3834" s="2"/>
    </row>
    <row r="3835" customFormat="false" ht="12.75" hidden="false" customHeight="false" outlineLevel="0" collapsed="false">
      <c r="A3835" s="0" t="n">
        <v>4215104</v>
      </c>
      <c r="B3835" s="0" t="n">
        <v>4216309</v>
      </c>
      <c r="C3835" s="0" t="s">
        <v>5</v>
      </c>
      <c r="D3835" s="0" t="n">
        <v>0</v>
      </c>
      <c r="E3835" s="0" t="s">
        <v>2962</v>
      </c>
      <c r="G3835" s="2"/>
      <c r="H3835" s="2"/>
    </row>
    <row r="3836" customFormat="false" ht="12.75" hidden="false" customHeight="false" outlineLevel="0" collapsed="false">
      <c r="A3836" s="0" t="n">
        <v>4216395</v>
      </c>
      <c r="B3836" s="0" t="n">
        <v>4217435</v>
      </c>
      <c r="C3836" s="0" t="s">
        <v>10</v>
      </c>
      <c r="D3836" s="0" t="n">
        <v>0.938380976827966</v>
      </c>
      <c r="E3836" s="0" t="s">
        <v>2963</v>
      </c>
      <c r="G3836" s="2"/>
      <c r="H3836" s="2"/>
    </row>
    <row r="3837" customFormat="false" ht="12.75" hidden="false" customHeight="false" outlineLevel="0" collapsed="false">
      <c r="A3837" s="0" t="n">
        <v>4217425</v>
      </c>
      <c r="B3837" s="0" t="n">
        <v>4217535</v>
      </c>
      <c r="C3837" s="0" t="s">
        <v>10</v>
      </c>
      <c r="D3837" s="0" t="n">
        <v>0</v>
      </c>
      <c r="E3837" s="0" t="s">
        <v>31</v>
      </c>
      <c r="G3837" s="2"/>
      <c r="H3837" s="2"/>
    </row>
    <row r="3838" customFormat="false" ht="12.75" hidden="false" customHeight="false" outlineLevel="0" collapsed="false">
      <c r="A3838" s="0" t="n">
        <v>4217728</v>
      </c>
      <c r="B3838" s="0" t="n">
        <v>4218354</v>
      </c>
      <c r="C3838" s="0" t="s">
        <v>5</v>
      </c>
      <c r="D3838" s="0" t="n">
        <v>0.938380976827966</v>
      </c>
      <c r="E3838" s="0" t="s">
        <v>2964</v>
      </c>
      <c r="G3838" s="2"/>
      <c r="H3838" s="2"/>
    </row>
    <row r="3839" customFormat="false" ht="12.75" hidden="false" customHeight="false" outlineLevel="0" collapsed="false">
      <c r="A3839" s="0" t="n">
        <v>4218347</v>
      </c>
      <c r="B3839" s="0" t="n">
        <v>4219099</v>
      </c>
      <c r="C3839" s="0" t="s">
        <v>5</v>
      </c>
      <c r="D3839" s="0" t="n">
        <v>0.182660859117758</v>
      </c>
      <c r="E3839" s="0" t="s">
        <v>2965</v>
      </c>
      <c r="G3839" s="2"/>
      <c r="H3839" s="2"/>
    </row>
    <row r="3840" customFormat="false" ht="12.75" hidden="false" customHeight="false" outlineLevel="0" collapsed="false">
      <c r="A3840" s="0" t="n">
        <v>4219156</v>
      </c>
      <c r="B3840" s="0" t="n">
        <v>4219362</v>
      </c>
      <c r="C3840" s="0" t="s">
        <v>5</v>
      </c>
      <c r="D3840" s="0" t="n">
        <v>0</v>
      </c>
      <c r="E3840" s="0" t="s">
        <v>2966</v>
      </c>
      <c r="G3840" s="2"/>
      <c r="H3840" s="2"/>
    </row>
    <row r="3841" customFormat="false" ht="12.75" hidden="false" customHeight="false" outlineLevel="0" collapsed="false">
      <c r="A3841" s="0" t="n">
        <v>4219407</v>
      </c>
      <c r="B3841" s="0" t="n">
        <v>4219802</v>
      </c>
      <c r="C3841" s="0" t="s">
        <v>10</v>
      </c>
      <c r="D3841" s="0" t="n">
        <v>0.406046341728569</v>
      </c>
      <c r="E3841" s="0" t="s">
        <v>2967</v>
      </c>
      <c r="G3841" s="2"/>
      <c r="H3841" s="2"/>
    </row>
    <row r="3842" customFormat="false" ht="12.75" hidden="false" customHeight="false" outlineLevel="0" collapsed="false">
      <c r="A3842" s="0" t="n">
        <v>4219892</v>
      </c>
      <c r="B3842" s="0" t="n">
        <v>4222642</v>
      </c>
      <c r="C3842" s="0" t="s">
        <v>10</v>
      </c>
      <c r="D3842" s="0" t="n">
        <v>0.083402951315082</v>
      </c>
      <c r="E3842" s="0" t="s">
        <v>2968</v>
      </c>
      <c r="G3842" s="2"/>
      <c r="H3842" s="2"/>
    </row>
    <row r="3843" customFormat="false" ht="12.75" hidden="false" customHeight="false" outlineLevel="0" collapsed="false">
      <c r="A3843" s="0" t="n">
        <v>4222706</v>
      </c>
      <c r="B3843" s="0" t="n">
        <v>4223230</v>
      </c>
      <c r="C3843" s="0" t="s">
        <v>10</v>
      </c>
      <c r="D3843" s="0" t="n">
        <v>0</v>
      </c>
      <c r="E3843" s="0" t="s">
        <v>2969</v>
      </c>
      <c r="G3843" s="2"/>
      <c r="H3843" s="2"/>
    </row>
    <row r="3844" customFormat="false" ht="12.75" hidden="false" customHeight="false" outlineLevel="0" collapsed="false">
      <c r="A3844" s="0" t="n">
        <v>4223248</v>
      </c>
      <c r="B3844" s="0" t="n">
        <v>4223775</v>
      </c>
      <c r="C3844" s="0" t="s">
        <v>5</v>
      </c>
      <c r="D3844" s="0" t="n">
        <v>0</v>
      </c>
      <c r="E3844" s="0" t="s">
        <v>2970</v>
      </c>
      <c r="G3844" s="2"/>
      <c r="H3844" s="2"/>
    </row>
    <row r="3845" customFormat="false" ht="12.75" hidden="false" customHeight="false" outlineLevel="0" collapsed="false">
      <c r="A3845" s="0" t="n">
        <v>4223788</v>
      </c>
      <c r="B3845" s="0" t="n">
        <v>4224708</v>
      </c>
      <c r="C3845" s="0" t="s">
        <v>10</v>
      </c>
      <c r="D3845" s="0" t="n">
        <v>0.902495329746587</v>
      </c>
      <c r="E3845" s="0" t="s">
        <v>2971</v>
      </c>
      <c r="G3845" s="2"/>
      <c r="H3845" s="2"/>
    </row>
    <row r="3846" customFormat="false" ht="12.75" hidden="false" customHeight="false" outlineLevel="0" collapsed="false">
      <c r="A3846" s="0" t="n">
        <v>4224810</v>
      </c>
      <c r="B3846" s="0" t="n">
        <v>4225961</v>
      </c>
      <c r="C3846" s="0" t="s">
        <v>10</v>
      </c>
      <c r="D3846" s="0" t="n">
        <v>0.882417488217039</v>
      </c>
      <c r="E3846" s="0" t="s">
        <v>2972</v>
      </c>
      <c r="G3846" s="2"/>
      <c r="H3846" s="2"/>
    </row>
    <row r="3847" customFormat="false" ht="12.75" hidden="false" customHeight="false" outlineLevel="0" collapsed="false">
      <c r="A3847" s="0" t="n">
        <v>4226030</v>
      </c>
      <c r="B3847" s="0" t="n">
        <v>4227286</v>
      </c>
      <c r="C3847" s="0" t="s">
        <v>10</v>
      </c>
      <c r="D3847" s="0" t="n">
        <v>0.964643520140122</v>
      </c>
      <c r="E3847" s="0" t="s">
        <v>2973</v>
      </c>
      <c r="G3847" s="2"/>
      <c r="H3847" s="2"/>
    </row>
    <row r="3848" customFormat="false" ht="12.75" hidden="false" customHeight="false" outlineLevel="0" collapsed="false">
      <c r="A3848" s="0" t="n">
        <v>4227340</v>
      </c>
      <c r="B3848" s="0" t="n">
        <v>4228164</v>
      </c>
      <c r="C3848" s="0" t="s">
        <v>10</v>
      </c>
      <c r="D3848" s="0" t="n">
        <v>0.991475111268556</v>
      </c>
      <c r="E3848" s="0" t="s">
        <v>2974</v>
      </c>
      <c r="G3848" s="2"/>
      <c r="H3848" s="2"/>
    </row>
    <row r="3849" customFormat="false" ht="12.75" hidden="false" customHeight="false" outlineLevel="0" collapsed="false">
      <c r="A3849" s="0" t="n">
        <v>4228166</v>
      </c>
      <c r="B3849" s="0" t="n">
        <v>4229086</v>
      </c>
      <c r="C3849" s="0" t="s">
        <v>10</v>
      </c>
      <c r="D3849" s="0" t="n">
        <v>0.990210329230377</v>
      </c>
      <c r="E3849" s="0" t="s">
        <v>2975</v>
      </c>
      <c r="G3849" s="2"/>
      <c r="H3849" s="2"/>
    </row>
    <row r="3850" customFormat="false" ht="12.75" hidden="false" customHeight="false" outlineLevel="0" collapsed="false">
      <c r="A3850" s="0" t="n">
        <v>4229095</v>
      </c>
      <c r="B3850" s="0" t="n">
        <v>4230462</v>
      </c>
      <c r="C3850" s="0" t="s">
        <v>10</v>
      </c>
      <c r="D3850" s="0" t="n">
        <v>0.945896488297359</v>
      </c>
      <c r="E3850" s="0" t="s">
        <v>2976</v>
      </c>
      <c r="G3850" s="2"/>
      <c r="H3850" s="2"/>
    </row>
    <row r="3851" customFormat="false" ht="12.75" hidden="false" customHeight="false" outlineLevel="0" collapsed="false">
      <c r="A3851" s="0" t="n">
        <v>4230618</v>
      </c>
      <c r="B3851" s="0" t="n">
        <v>4231709</v>
      </c>
      <c r="C3851" s="0" t="s">
        <v>10</v>
      </c>
      <c r="D3851" s="0" t="n">
        <v>0.996622314948307</v>
      </c>
      <c r="E3851" s="0" t="s">
        <v>2977</v>
      </c>
      <c r="G3851" s="2"/>
      <c r="H3851" s="2"/>
    </row>
    <row r="3852" customFormat="false" ht="12.75" hidden="false" customHeight="false" outlineLevel="0" collapsed="false">
      <c r="A3852" s="0" t="n">
        <v>4231706</v>
      </c>
      <c r="B3852" s="0" t="n">
        <v>4232908</v>
      </c>
      <c r="C3852" s="0" t="s">
        <v>10</v>
      </c>
      <c r="D3852" s="0" t="n">
        <v>0.996622314948307</v>
      </c>
      <c r="E3852" s="0" t="s">
        <v>2978</v>
      </c>
      <c r="G3852" s="2"/>
      <c r="H3852" s="2"/>
    </row>
    <row r="3853" customFormat="false" ht="12.75" hidden="false" customHeight="false" outlineLevel="0" collapsed="false">
      <c r="A3853" s="0" t="n">
        <v>4232908</v>
      </c>
      <c r="B3853" s="0" t="n">
        <v>4234224</v>
      </c>
      <c r="C3853" s="0" t="s">
        <v>10</v>
      </c>
      <c r="D3853" s="0" t="n">
        <v>0.991475111268556</v>
      </c>
      <c r="E3853" s="0" t="s">
        <v>2979</v>
      </c>
      <c r="G3853" s="2"/>
      <c r="H3853" s="2"/>
    </row>
    <row r="3854" customFormat="false" ht="12.75" hidden="false" customHeight="false" outlineLevel="0" collapsed="false">
      <c r="A3854" s="0" t="n">
        <v>4234228</v>
      </c>
      <c r="B3854" s="0" t="n">
        <v>4235310</v>
      </c>
      <c r="C3854" s="0" t="s">
        <v>10</v>
      </c>
      <c r="D3854" s="0" t="n">
        <v>0.994487115243966</v>
      </c>
      <c r="E3854" s="0" t="s">
        <v>2980</v>
      </c>
      <c r="G3854" s="2"/>
      <c r="H3854" s="2"/>
    </row>
    <row r="3855" customFormat="false" ht="12.75" hidden="false" customHeight="false" outlineLevel="0" collapsed="false">
      <c r="A3855" s="0" t="n">
        <v>4235304</v>
      </c>
      <c r="B3855" s="0" t="n">
        <v>4236665</v>
      </c>
      <c r="C3855" s="0" t="s">
        <v>10</v>
      </c>
      <c r="D3855" s="0" t="n">
        <v>0.996622314948307</v>
      </c>
      <c r="E3855" s="0" t="s">
        <v>2981</v>
      </c>
      <c r="G3855" s="2"/>
      <c r="H3855" s="2"/>
    </row>
    <row r="3856" customFormat="false" ht="12.75" hidden="false" customHeight="false" outlineLevel="0" collapsed="false">
      <c r="A3856" s="0" t="n">
        <v>4236662</v>
      </c>
      <c r="B3856" s="0" t="n">
        <v>4238149</v>
      </c>
      <c r="C3856" s="0" t="s">
        <v>10</v>
      </c>
      <c r="D3856" s="0" t="n">
        <v>0.994487115243966</v>
      </c>
      <c r="E3856" s="0" t="s">
        <v>2982</v>
      </c>
      <c r="G3856" s="2"/>
      <c r="H3856" s="2"/>
    </row>
    <row r="3857" customFormat="false" ht="12.75" hidden="false" customHeight="false" outlineLevel="0" collapsed="false">
      <c r="A3857" s="0" t="n">
        <v>4238136</v>
      </c>
      <c r="B3857" s="0" t="n">
        <v>4239899</v>
      </c>
      <c r="C3857" s="0" t="s">
        <v>10</v>
      </c>
      <c r="D3857" s="0" t="n">
        <v>0.992466412856618</v>
      </c>
      <c r="E3857" s="0" t="s">
        <v>2983</v>
      </c>
      <c r="G3857" s="2"/>
      <c r="H3857" s="2"/>
    </row>
    <row r="3858" customFormat="false" ht="12.75" hidden="false" customHeight="false" outlineLevel="0" collapsed="false">
      <c r="A3858" s="0" t="n">
        <v>4239926</v>
      </c>
      <c r="B3858" s="0" t="n">
        <v>4240243</v>
      </c>
      <c r="C3858" s="0" t="s">
        <v>10</v>
      </c>
      <c r="D3858" s="0" t="n">
        <v>0.996622314948307</v>
      </c>
      <c r="E3858" s="0" t="s">
        <v>2984</v>
      </c>
      <c r="G3858" s="2"/>
      <c r="H3858" s="2"/>
    </row>
    <row r="3859" customFormat="false" ht="12.75" hidden="false" customHeight="false" outlineLevel="0" collapsed="false">
      <c r="A3859" s="0" t="n">
        <v>4240240</v>
      </c>
      <c r="B3859" s="0" t="n">
        <v>4241184</v>
      </c>
      <c r="C3859" s="0" t="s">
        <v>10</v>
      </c>
      <c r="D3859" s="0" t="n">
        <v>0.991475111268556</v>
      </c>
      <c r="E3859" s="0" t="s">
        <v>2985</v>
      </c>
      <c r="G3859" s="2"/>
      <c r="H3859" s="2"/>
    </row>
    <row r="3860" customFormat="false" ht="12.75" hidden="false" customHeight="false" outlineLevel="0" collapsed="false">
      <c r="A3860" s="0" t="n">
        <v>4241187</v>
      </c>
      <c r="B3860" s="0" t="n">
        <v>4241645</v>
      </c>
      <c r="C3860" s="0" t="s">
        <v>10</v>
      </c>
      <c r="D3860" s="0" t="n">
        <v>0</v>
      </c>
      <c r="E3860" s="0" t="s">
        <v>2986</v>
      </c>
      <c r="G3860" s="2"/>
      <c r="H3860" s="2"/>
    </row>
    <row r="3861" customFormat="false" ht="12.75" hidden="false" customHeight="false" outlineLevel="0" collapsed="false">
      <c r="A3861" s="0" t="n">
        <v>4242453</v>
      </c>
      <c r="B3861" s="0" t="n">
        <v>4242890</v>
      </c>
      <c r="C3861" s="0" t="s">
        <v>5</v>
      </c>
      <c r="D3861" s="0" t="n">
        <v>0</v>
      </c>
      <c r="E3861" s="0" t="s">
        <v>2987</v>
      </c>
      <c r="G3861" s="2"/>
      <c r="H3861" s="2"/>
    </row>
    <row r="3862" customFormat="false" ht="12.75" hidden="false" customHeight="false" outlineLevel="0" collapsed="false">
      <c r="A3862" s="0" t="n">
        <v>4242958</v>
      </c>
      <c r="B3862" s="0" t="n">
        <v>4243962</v>
      </c>
      <c r="C3862" s="0" t="s">
        <v>10</v>
      </c>
      <c r="D3862" s="0" t="n">
        <v>0.201082307497336</v>
      </c>
      <c r="E3862" s="0" t="s">
        <v>338</v>
      </c>
      <c r="G3862" s="2"/>
      <c r="H3862" s="2"/>
    </row>
    <row r="3863" customFormat="false" ht="12.75" hidden="false" customHeight="false" outlineLevel="0" collapsed="false">
      <c r="A3863" s="0" t="n">
        <v>4244233</v>
      </c>
      <c r="B3863" s="0" t="n">
        <v>4244724</v>
      </c>
      <c r="C3863" s="0" t="s">
        <v>10</v>
      </c>
      <c r="D3863" s="0" t="n">
        <v>0.954107301585568</v>
      </c>
      <c r="E3863" s="0" t="s">
        <v>2988</v>
      </c>
      <c r="G3863" s="2"/>
      <c r="H3863" s="2"/>
    </row>
    <row r="3864" customFormat="false" ht="12.75" hidden="false" customHeight="false" outlineLevel="0" collapsed="false">
      <c r="A3864" s="0" t="n">
        <v>4244727</v>
      </c>
      <c r="B3864" s="0" t="n">
        <v>4246445</v>
      </c>
      <c r="C3864" s="0" t="s">
        <v>10</v>
      </c>
      <c r="D3864" s="0" t="n">
        <v>0.223790476447812</v>
      </c>
      <c r="E3864" s="0" t="s">
        <v>2989</v>
      </c>
      <c r="G3864" s="2"/>
      <c r="H3864" s="2"/>
    </row>
    <row r="3865" customFormat="false" ht="12.75" hidden="false" customHeight="false" outlineLevel="0" collapsed="false">
      <c r="A3865" s="0" t="n">
        <v>4246796</v>
      </c>
      <c r="B3865" s="0" t="n">
        <v>4248601</v>
      </c>
      <c r="C3865" s="0" t="s">
        <v>10</v>
      </c>
      <c r="D3865" s="0" t="n">
        <v>0</v>
      </c>
      <c r="E3865" s="0" t="s">
        <v>2990</v>
      </c>
      <c r="G3865" s="2"/>
      <c r="H3865" s="2"/>
    </row>
    <row r="3866" customFormat="false" ht="12.75" hidden="false" customHeight="false" outlineLevel="0" collapsed="false">
      <c r="A3866" s="0" t="n">
        <v>4249013</v>
      </c>
      <c r="B3866" s="0" t="n">
        <v>4250611</v>
      </c>
      <c r="C3866" s="0" t="s">
        <v>5</v>
      </c>
      <c r="D3866" s="0" t="n">
        <v>0.996622314948307</v>
      </c>
      <c r="E3866" s="0" t="s">
        <v>2991</v>
      </c>
      <c r="G3866" s="2"/>
      <c r="H3866" s="2"/>
    </row>
    <row r="3867" customFormat="false" ht="12.75" hidden="false" customHeight="false" outlineLevel="0" collapsed="false">
      <c r="A3867" s="0" t="n">
        <v>4250611</v>
      </c>
      <c r="B3867" s="0" t="n">
        <v>4251702</v>
      </c>
      <c r="C3867" s="0" t="s">
        <v>5</v>
      </c>
      <c r="D3867" s="0" t="n">
        <v>0.991475111268556</v>
      </c>
      <c r="E3867" s="0" t="s">
        <v>2992</v>
      </c>
      <c r="G3867" s="2"/>
      <c r="H3867" s="2"/>
    </row>
    <row r="3868" customFormat="false" ht="12.75" hidden="false" customHeight="false" outlineLevel="0" collapsed="false">
      <c r="A3868" s="0" t="n">
        <v>4251705</v>
      </c>
      <c r="B3868" s="0" t="n">
        <v>4253105</v>
      </c>
      <c r="C3868" s="0" t="s">
        <v>5</v>
      </c>
      <c r="D3868" s="0" t="n">
        <v>0.999871528199259</v>
      </c>
      <c r="E3868" s="0" t="s">
        <v>982</v>
      </c>
      <c r="G3868" s="2"/>
      <c r="H3868" s="2"/>
    </row>
    <row r="3869" customFormat="false" ht="12.75" hidden="false" customHeight="false" outlineLevel="0" collapsed="false">
      <c r="A3869" s="0" t="n">
        <v>4253119</v>
      </c>
      <c r="B3869" s="0" t="n">
        <v>4253721</v>
      </c>
      <c r="C3869" s="0" t="s">
        <v>5</v>
      </c>
      <c r="D3869" s="0" t="n">
        <v>0</v>
      </c>
      <c r="E3869" s="0" t="s">
        <v>983</v>
      </c>
      <c r="G3869" s="2"/>
      <c r="H3869" s="2"/>
    </row>
    <row r="3870" customFormat="false" ht="12.75" hidden="false" customHeight="false" outlineLevel="0" collapsed="false">
      <c r="A3870" s="0" t="n">
        <v>4253794</v>
      </c>
      <c r="B3870" s="0" t="n">
        <v>4254105</v>
      </c>
      <c r="C3870" s="0" t="s">
        <v>10</v>
      </c>
      <c r="D3870" s="0" t="n">
        <v>0.961403313662407</v>
      </c>
      <c r="E3870" s="0" t="s">
        <v>2993</v>
      </c>
      <c r="G3870" s="2"/>
      <c r="H3870" s="2"/>
    </row>
    <row r="3871" customFormat="false" ht="12.75" hidden="false" customHeight="false" outlineLevel="0" collapsed="false">
      <c r="A3871" s="0" t="n">
        <v>4254102</v>
      </c>
      <c r="B3871" s="0" t="n">
        <v>4254770</v>
      </c>
      <c r="C3871" s="0" t="s">
        <v>10</v>
      </c>
      <c r="D3871" s="0" t="n">
        <v>0.222185170734022</v>
      </c>
      <c r="E3871" s="0" t="s">
        <v>2994</v>
      </c>
      <c r="G3871" s="2"/>
      <c r="H3871" s="2"/>
    </row>
    <row r="3872" customFormat="false" ht="12.75" hidden="false" customHeight="false" outlineLevel="0" collapsed="false">
      <c r="A3872" s="0" t="n">
        <v>4254942</v>
      </c>
      <c r="B3872" s="0" t="n">
        <v>4255778</v>
      </c>
      <c r="C3872" s="0" t="s">
        <v>10</v>
      </c>
      <c r="D3872" s="0" t="n">
        <v>0.29602796254188</v>
      </c>
      <c r="E3872" s="0" t="s">
        <v>513</v>
      </c>
      <c r="G3872" s="2"/>
      <c r="H3872" s="2"/>
    </row>
    <row r="3873" customFormat="false" ht="12.75" hidden="false" customHeight="false" outlineLevel="0" collapsed="false">
      <c r="A3873" s="0" t="n">
        <v>4256000</v>
      </c>
      <c r="B3873" s="0" t="n">
        <v>4257619</v>
      </c>
      <c r="C3873" s="0" t="s">
        <v>10</v>
      </c>
      <c r="D3873" s="0" t="n">
        <v>0</v>
      </c>
      <c r="E3873" s="0" t="s">
        <v>1335</v>
      </c>
      <c r="G3873" s="2"/>
      <c r="H3873" s="2"/>
    </row>
    <row r="3874" customFormat="false" ht="12.75" hidden="false" customHeight="false" outlineLevel="0" collapsed="false">
      <c r="A3874" s="0" t="n">
        <v>4258241</v>
      </c>
      <c r="B3874" s="0" t="n">
        <v>4258795</v>
      </c>
      <c r="C3874" s="0" t="s">
        <v>5</v>
      </c>
      <c r="D3874" s="0" t="n">
        <v>0</v>
      </c>
      <c r="E3874" s="0" t="s">
        <v>2995</v>
      </c>
      <c r="G3874" s="2"/>
      <c r="H3874" s="2"/>
    </row>
    <row r="3875" customFormat="false" ht="12.75" hidden="false" customHeight="false" outlineLevel="0" collapsed="false">
      <c r="A3875" s="0" t="n">
        <v>4258930</v>
      </c>
      <c r="B3875" s="0" t="n">
        <v>4259094</v>
      </c>
      <c r="C3875" s="0" t="s">
        <v>10</v>
      </c>
      <c r="D3875" s="0" t="n">
        <v>0</v>
      </c>
      <c r="E3875" s="0" t="s">
        <v>2996</v>
      </c>
      <c r="G3875" s="2"/>
      <c r="H3875" s="2"/>
    </row>
    <row r="3876" customFormat="false" ht="12.75" hidden="false" customHeight="false" outlineLevel="0" collapsed="false">
      <c r="A3876" s="0" t="n">
        <v>4259185</v>
      </c>
      <c r="B3876" s="0" t="n">
        <v>4260843</v>
      </c>
      <c r="C3876" s="0" t="s">
        <v>5</v>
      </c>
      <c r="D3876" s="0" t="n">
        <v>0</v>
      </c>
      <c r="E3876" s="0" t="s">
        <v>2997</v>
      </c>
      <c r="G3876" s="2"/>
      <c r="H3876" s="2"/>
    </row>
    <row r="3877" customFormat="false" ht="12.75" hidden="false" customHeight="false" outlineLevel="0" collapsed="false">
      <c r="A3877" s="0" t="n">
        <v>4260896</v>
      </c>
      <c r="B3877" s="0" t="n">
        <v>4261825</v>
      </c>
      <c r="C3877" s="0" t="s">
        <v>10</v>
      </c>
      <c r="D3877" s="0" t="n">
        <v>0</v>
      </c>
      <c r="E3877" s="0" t="s">
        <v>2998</v>
      </c>
      <c r="G3877" s="2"/>
      <c r="H3877" s="2"/>
    </row>
    <row r="3878" customFormat="false" ht="12.75" hidden="false" customHeight="false" outlineLevel="0" collapsed="false">
      <c r="A3878" s="0" t="n">
        <v>4262111</v>
      </c>
      <c r="B3878" s="0" t="n">
        <v>4263016</v>
      </c>
      <c r="C3878" s="0" t="s">
        <v>5</v>
      </c>
      <c r="D3878" s="0" t="n">
        <v>0.201082307497336</v>
      </c>
      <c r="E3878" s="0" t="s">
        <v>421</v>
      </c>
      <c r="G3878" s="2"/>
      <c r="H3878" s="2"/>
    </row>
    <row r="3879" customFormat="false" ht="12.75" hidden="false" customHeight="false" outlineLevel="0" collapsed="false">
      <c r="A3879" s="0" t="n">
        <v>4263314</v>
      </c>
      <c r="B3879" s="0" t="n">
        <v>4264330</v>
      </c>
      <c r="C3879" s="0" t="s">
        <v>5</v>
      </c>
      <c r="D3879" s="0" t="n">
        <v>0.963739307381547</v>
      </c>
      <c r="E3879" s="0" t="s">
        <v>2999</v>
      </c>
      <c r="G3879" s="2"/>
      <c r="H3879" s="2"/>
    </row>
    <row r="3880" customFormat="false" ht="12.75" hidden="false" customHeight="false" outlineLevel="0" collapsed="false">
      <c r="A3880" s="0" t="n">
        <v>4264306</v>
      </c>
      <c r="B3880" s="0" t="n">
        <v>4265913</v>
      </c>
      <c r="C3880" s="0" t="s">
        <v>5</v>
      </c>
      <c r="D3880" s="0" t="n">
        <v>0.994487115243966</v>
      </c>
      <c r="E3880" s="0" t="s">
        <v>3000</v>
      </c>
      <c r="G3880" s="2"/>
      <c r="H3880" s="2"/>
    </row>
    <row r="3881" customFormat="false" ht="12.75" hidden="false" customHeight="false" outlineLevel="0" collapsed="false">
      <c r="A3881" s="0" t="n">
        <v>4265900</v>
      </c>
      <c r="B3881" s="0" t="n">
        <v>4266604</v>
      </c>
      <c r="C3881" s="0" t="s">
        <v>5</v>
      </c>
      <c r="D3881" s="0" t="n">
        <v>0</v>
      </c>
      <c r="E3881" s="0" t="s">
        <v>3001</v>
      </c>
      <c r="G3881" s="2"/>
      <c r="H3881" s="2"/>
    </row>
    <row r="3882" customFormat="false" ht="12.75" hidden="false" customHeight="false" outlineLevel="0" collapsed="false">
      <c r="A3882" s="0" t="n">
        <v>4266615</v>
      </c>
      <c r="B3882" s="0" t="n">
        <v>4268222</v>
      </c>
      <c r="C3882" s="0" t="s">
        <v>10</v>
      </c>
      <c r="D3882" s="0" t="n">
        <v>0</v>
      </c>
      <c r="E3882" s="0" t="s">
        <v>3002</v>
      </c>
      <c r="G3882" s="2"/>
      <c r="H3882" s="2"/>
    </row>
    <row r="3883" customFormat="false" ht="12.75" hidden="false" customHeight="false" outlineLevel="0" collapsed="false">
      <c r="A3883" s="0" t="n">
        <v>4268722</v>
      </c>
      <c r="B3883" s="0" t="n">
        <v>4270386</v>
      </c>
      <c r="C3883" s="0" t="s">
        <v>5</v>
      </c>
      <c r="D3883" s="0" t="n">
        <v>0.895166450092474</v>
      </c>
      <c r="E3883" s="0" t="s">
        <v>3003</v>
      </c>
      <c r="G3883" s="2"/>
      <c r="H3883" s="2"/>
    </row>
    <row r="3884" customFormat="false" ht="12.75" hidden="false" customHeight="false" outlineLevel="0" collapsed="false">
      <c r="A3884" s="0" t="n">
        <v>4270392</v>
      </c>
      <c r="B3884" s="0" t="n">
        <v>4270685</v>
      </c>
      <c r="C3884" s="0" t="s">
        <v>5</v>
      </c>
      <c r="D3884" s="0" t="n">
        <v>0</v>
      </c>
      <c r="E3884" s="0" t="s">
        <v>3004</v>
      </c>
      <c r="G3884" s="2"/>
      <c r="H3884" s="2"/>
    </row>
    <row r="3885" customFormat="false" ht="12.75" hidden="false" customHeight="false" outlineLevel="0" collapsed="false">
      <c r="A3885" s="0" t="n">
        <v>4270726</v>
      </c>
      <c r="B3885" s="0" t="n">
        <v>4271496</v>
      </c>
      <c r="C3885" s="0" t="s">
        <v>10</v>
      </c>
      <c r="D3885" s="0" t="n">
        <v>0</v>
      </c>
      <c r="E3885" s="0" t="s">
        <v>3005</v>
      </c>
      <c r="G3885" s="2"/>
      <c r="H3885" s="2"/>
    </row>
    <row r="3886" customFormat="false" ht="12.75" hidden="false" customHeight="false" outlineLevel="0" collapsed="false">
      <c r="A3886" s="0" t="n">
        <v>4271643</v>
      </c>
      <c r="B3886" s="0" t="n">
        <v>4273223</v>
      </c>
      <c r="C3886" s="0" t="s">
        <v>5</v>
      </c>
      <c r="D3886" s="0" t="n">
        <v>0.201082307497336</v>
      </c>
      <c r="E3886" s="0" t="s">
        <v>824</v>
      </c>
      <c r="G3886" s="2"/>
      <c r="H3886" s="2"/>
    </row>
    <row r="3887" customFormat="false" ht="12.75" hidden="false" customHeight="false" outlineLevel="0" collapsed="false">
      <c r="A3887" s="0" t="n">
        <v>4273780</v>
      </c>
      <c r="B3887" s="0" t="n">
        <v>4274298</v>
      </c>
      <c r="C3887" s="0" t="s">
        <v>5</v>
      </c>
      <c r="D3887" s="0" t="n">
        <v>0.502175626547871</v>
      </c>
      <c r="E3887" s="0" t="s">
        <v>57</v>
      </c>
      <c r="G3887" s="2"/>
      <c r="H3887" s="2"/>
    </row>
    <row r="3888" customFormat="false" ht="12.75" hidden="false" customHeight="false" outlineLevel="0" collapsed="false">
      <c r="A3888" s="0" t="n">
        <v>4274487</v>
      </c>
      <c r="B3888" s="0" t="n">
        <v>4276319</v>
      </c>
      <c r="C3888" s="0" t="s">
        <v>5</v>
      </c>
      <c r="D3888" s="0" t="n">
        <v>0.890691679434016</v>
      </c>
      <c r="E3888" s="0" t="s">
        <v>133</v>
      </c>
      <c r="G3888" s="2"/>
      <c r="H3888" s="2"/>
    </row>
    <row r="3889" customFormat="false" ht="12.75" hidden="false" customHeight="false" outlineLevel="0" collapsed="false">
      <c r="A3889" s="0" t="n">
        <v>4276343</v>
      </c>
      <c r="B3889" s="0" t="n">
        <v>4276867</v>
      </c>
      <c r="C3889" s="0" t="s">
        <v>5</v>
      </c>
      <c r="D3889" s="0" t="n">
        <v>0.907564216302007</v>
      </c>
      <c r="E3889" s="0" t="s">
        <v>3006</v>
      </c>
      <c r="G3889" s="2"/>
      <c r="H3889" s="2"/>
    </row>
    <row r="3890" customFormat="false" ht="12.75" hidden="false" customHeight="false" outlineLevel="0" collapsed="false">
      <c r="A3890" s="0" t="n">
        <v>4276869</v>
      </c>
      <c r="B3890" s="0" t="n">
        <v>4277759</v>
      </c>
      <c r="C3890" s="0" t="s">
        <v>5</v>
      </c>
      <c r="D3890" s="0" t="n">
        <v>0.961403313662407</v>
      </c>
      <c r="E3890" s="0" t="s">
        <v>31</v>
      </c>
      <c r="G3890" s="2"/>
      <c r="H3890" s="2"/>
    </row>
    <row r="3891" customFormat="false" ht="12.75" hidden="false" customHeight="false" outlineLevel="0" collapsed="false">
      <c r="A3891" s="0" t="n">
        <v>4277756</v>
      </c>
      <c r="B3891" s="0" t="n">
        <v>4278181</v>
      </c>
      <c r="C3891" s="0" t="s">
        <v>5</v>
      </c>
      <c r="D3891" s="0" t="n">
        <v>0.890691679434016</v>
      </c>
      <c r="E3891" s="0" t="s">
        <v>31</v>
      </c>
      <c r="G3891" s="2"/>
      <c r="H3891" s="2"/>
    </row>
    <row r="3892" customFormat="false" ht="12.75" hidden="false" customHeight="false" outlineLevel="0" collapsed="false">
      <c r="A3892" s="0" t="n">
        <v>4278202</v>
      </c>
      <c r="B3892" s="0" t="n">
        <v>4280940</v>
      </c>
      <c r="C3892" s="0" t="s">
        <v>5</v>
      </c>
      <c r="D3892" s="0" t="n">
        <v>0.907564216302007</v>
      </c>
      <c r="E3892" s="0" t="s">
        <v>3007</v>
      </c>
      <c r="G3892" s="2"/>
      <c r="H3892" s="2"/>
    </row>
    <row r="3893" customFormat="false" ht="12.75" hidden="false" customHeight="false" outlineLevel="0" collapsed="false">
      <c r="A3893" s="0" t="n">
        <v>4280943</v>
      </c>
      <c r="B3893" s="0" t="n">
        <v>4281422</v>
      </c>
      <c r="C3893" s="0" t="s">
        <v>5</v>
      </c>
      <c r="D3893" s="0" t="n">
        <v>0.201082307497336</v>
      </c>
      <c r="E3893" s="0" t="s">
        <v>31</v>
      </c>
      <c r="G3893" s="2"/>
      <c r="H3893" s="2"/>
    </row>
    <row r="3894" customFormat="false" ht="12.75" hidden="false" customHeight="false" outlineLevel="0" collapsed="false">
      <c r="A3894" s="0" t="n">
        <v>4281839</v>
      </c>
      <c r="B3894" s="0" t="n">
        <v>4283041</v>
      </c>
      <c r="C3894" s="0" t="s">
        <v>5</v>
      </c>
      <c r="D3894" s="0" t="n">
        <v>0.895166450092474</v>
      </c>
      <c r="E3894" s="0" t="s">
        <v>3008</v>
      </c>
      <c r="G3894" s="2"/>
      <c r="H3894" s="2"/>
    </row>
    <row r="3895" customFormat="false" ht="12.75" hidden="false" customHeight="false" outlineLevel="0" collapsed="false">
      <c r="A3895" s="0" t="n">
        <v>4283051</v>
      </c>
      <c r="B3895" s="0" t="n">
        <v>4283383</v>
      </c>
      <c r="C3895" s="0" t="s">
        <v>5</v>
      </c>
      <c r="D3895" s="0" t="n">
        <v>0.201082307497336</v>
      </c>
      <c r="E3895" s="0" t="s">
        <v>31</v>
      </c>
      <c r="G3895" s="2"/>
      <c r="H3895" s="2"/>
    </row>
    <row r="3896" customFormat="false" ht="12.75" hidden="false" customHeight="false" outlineLevel="0" collapsed="false">
      <c r="A3896" s="0" t="n">
        <v>4283947</v>
      </c>
      <c r="B3896" s="0" t="n">
        <v>4284243</v>
      </c>
      <c r="C3896" s="0" t="s">
        <v>5</v>
      </c>
      <c r="D3896" s="0" t="n">
        <v>0.201082307497336</v>
      </c>
      <c r="E3896" s="0" t="s">
        <v>31</v>
      </c>
      <c r="G3896" s="2"/>
      <c r="H3896" s="2"/>
    </row>
    <row r="3897" customFormat="false" ht="12.75" hidden="false" customHeight="false" outlineLevel="0" collapsed="false">
      <c r="A3897" s="0" t="n">
        <v>4284490</v>
      </c>
      <c r="B3897" s="0" t="n">
        <v>4284828</v>
      </c>
      <c r="C3897" s="0" t="s">
        <v>5</v>
      </c>
      <c r="D3897" s="0" t="n">
        <v>0.390475546505851</v>
      </c>
      <c r="E3897" s="0" t="s">
        <v>104</v>
      </c>
      <c r="G3897" s="2"/>
      <c r="H3897" s="2"/>
    </row>
    <row r="3898" customFormat="false" ht="12.75" hidden="false" customHeight="false" outlineLevel="0" collapsed="false">
      <c r="A3898" s="0" t="n">
        <v>4285071</v>
      </c>
      <c r="B3898" s="0" t="n">
        <v>4285373</v>
      </c>
      <c r="C3898" s="0" t="s">
        <v>5</v>
      </c>
      <c r="D3898" s="0" t="n">
        <v>0.205055749282299</v>
      </c>
      <c r="E3898" s="0" t="s">
        <v>31</v>
      </c>
      <c r="G3898" s="2"/>
      <c r="H3898" s="2"/>
    </row>
    <row r="3899" customFormat="false" ht="12.75" hidden="false" customHeight="false" outlineLevel="0" collapsed="false">
      <c r="A3899" s="0" t="n">
        <v>4285443</v>
      </c>
      <c r="B3899" s="0" t="n">
        <v>4285937</v>
      </c>
      <c r="C3899" s="0" t="s">
        <v>5</v>
      </c>
      <c r="D3899" s="0" t="n">
        <v>0.201082307497336</v>
      </c>
      <c r="E3899" s="0" t="s">
        <v>31</v>
      </c>
      <c r="G3899" s="2"/>
      <c r="H3899" s="2"/>
    </row>
    <row r="3900" customFormat="false" ht="12.75" hidden="false" customHeight="false" outlineLevel="0" collapsed="false">
      <c r="A3900" s="0" t="n">
        <v>4286659</v>
      </c>
      <c r="B3900" s="0" t="n">
        <v>4289025</v>
      </c>
      <c r="C3900" s="0" t="s">
        <v>5</v>
      </c>
      <c r="D3900" s="0" t="n">
        <v>0.596109440281223</v>
      </c>
      <c r="E3900" s="0" t="s">
        <v>3009</v>
      </c>
      <c r="G3900" s="2"/>
      <c r="H3900" s="2"/>
    </row>
    <row r="3901" customFormat="false" ht="12.75" hidden="false" customHeight="false" outlineLevel="0" collapsed="false">
      <c r="A3901" s="0" t="n">
        <v>4289187</v>
      </c>
      <c r="B3901" s="0" t="n">
        <v>4292090</v>
      </c>
      <c r="C3901" s="0" t="s">
        <v>5</v>
      </c>
      <c r="D3901" s="0" t="n">
        <v>0.201082307497336</v>
      </c>
      <c r="E3901" s="0" t="s">
        <v>3010</v>
      </c>
      <c r="G3901" s="2"/>
      <c r="H3901" s="2"/>
    </row>
    <row r="3902" customFormat="false" ht="12.75" hidden="false" customHeight="false" outlineLevel="0" collapsed="false">
      <c r="A3902" s="0" t="n">
        <v>4292574</v>
      </c>
      <c r="B3902" s="0" t="n">
        <v>4292834</v>
      </c>
      <c r="C3902" s="0" t="s">
        <v>5</v>
      </c>
      <c r="D3902" s="0" t="n">
        <v>0.961403313662407</v>
      </c>
      <c r="E3902" s="0" t="s">
        <v>31</v>
      </c>
      <c r="G3902" s="2"/>
      <c r="H3902" s="2"/>
    </row>
    <row r="3903" customFormat="false" ht="12.75" hidden="false" customHeight="false" outlineLevel="0" collapsed="false">
      <c r="A3903" s="0" t="n">
        <v>4292834</v>
      </c>
      <c r="B3903" s="0" t="n">
        <v>4293763</v>
      </c>
      <c r="C3903" s="0" t="s">
        <v>5</v>
      </c>
      <c r="D3903" s="0" t="n">
        <v>0.201082307497336</v>
      </c>
      <c r="E3903" s="0" t="s">
        <v>401</v>
      </c>
      <c r="G3903" s="2"/>
      <c r="H3903" s="2"/>
    </row>
    <row r="3904" customFormat="false" ht="12.75" hidden="false" customHeight="false" outlineLevel="0" collapsed="false">
      <c r="A3904" s="0" t="n">
        <v>4294175</v>
      </c>
      <c r="B3904" s="0" t="n">
        <v>4295116</v>
      </c>
      <c r="C3904" s="0" t="s">
        <v>5</v>
      </c>
      <c r="D3904" s="0" t="n">
        <v>0.819106669160195</v>
      </c>
      <c r="E3904" s="0" t="s">
        <v>401</v>
      </c>
      <c r="G3904" s="2"/>
      <c r="H3904" s="2"/>
    </row>
    <row r="3905" customFormat="false" ht="12.75" hidden="false" customHeight="false" outlineLevel="0" collapsed="false">
      <c r="A3905" s="0" t="n">
        <v>4295149</v>
      </c>
      <c r="B3905" s="0" t="n">
        <v>4295877</v>
      </c>
      <c r="C3905" s="0" t="s">
        <v>5</v>
      </c>
      <c r="D3905" s="0" t="n">
        <v>0.890691679434016</v>
      </c>
      <c r="E3905" s="0" t="s">
        <v>31</v>
      </c>
      <c r="G3905" s="2"/>
      <c r="H3905" s="2"/>
    </row>
    <row r="3906" customFormat="false" ht="12.75" hidden="false" customHeight="false" outlineLevel="0" collapsed="false">
      <c r="A3906" s="0" t="n">
        <v>4295897</v>
      </c>
      <c r="B3906" s="0" t="n">
        <v>4296196</v>
      </c>
      <c r="C3906" s="0" t="s">
        <v>5</v>
      </c>
      <c r="D3906" s="0" t="n">
        <v>0.390475546505851</v>
      </c>
      <c r="E3906" s="0" t="s">
        <v>2812</v>
      </c>
      <c r="G3906" s="2"/>
      <c r="H3906" s="2"/>
    </row>
    <row r="3907" customFormat="false" ht="12.75" hidden="false" customHeight="false" outlineLevel="0" collapsed="false">
      <c r="A3907" s="0" t="n">
        <v>4296441</v>
      </c>
      <c r="B3907" s="0" t="n">
        <v>4297094</v>
      </c>
      <c r="C3907" s="0" t="s">
        <v>5</v>
      </c>
      <c r="D3907" s="0" t="n">
        <v>0</v>
      </c>
      <c r="E3907" s="0" t="s">
        <v>3011</v>
      </c>
      <c r="G3907" s="2"/>
      <c r="H3907" s="2"/>
    </row>
    <row r="3908" customFormat="false" ht="12.75" hidden="false" customHeight="false" outlineLevel="0" collapsed="false">
      <c r="A3908" s="0" t="n">
        <v>4297190</v>
      </c>
      <c r="B3908" s="0" t="n">
        <v>4298080</v>
      </c>
      <c r="C3908" s="0" t="s">
        <v>10</v>
      </c>
      <c r="D3908" s="0" t="n">
        <v>0</v>
      </c>
      <c r="E3908" s="0" t="s">
        <v>3012</v>
      </c>
      <c r="G3908" s="2"/>
      <c r="H3908" s="2"/>
    </row>
    <row r="3909" customFormat="false" ht="12.75" hidden="false" customHeight="false" outlineLevel="0" collapsed="false">
      <c r="A3909" s="0" t="n">
        <v>4298232</v>
      </c>
      <c r="B3909" s="0" t="n">
        <v>4300637</v>
      </c>
      <c r="C3909" s="0" t="s">
        <v>5</v>
      </c>
      <c r="D3909" s="0" t="n">
        <v>0.406046341728569</v>
      </c>
      <c r="E3909" s="0" t="s">
        <v>3013</v>
      </c>
      <c r="G3909" s="2"/>
      <c r="H3909" s="2"/>
    </row>
    <row r="3910" customFormat="false" ht="12.75" hidden="false" customHeight="false" outlineLevel="0" collapsed="false">
      <c r="A3910" s="0" t="n">
        <v>4300727</v>
      </c>
      <c r="B3910" s="0" t="n">
        <v>4302022</v>
      </c>
      <c r="C3910" s="0" t="s">
        <v>5</v>
      </c>
      <c r="D3910" s="0" t="n">
        <v>0.996622314948307</v>
      </c>
      <c r="E3910" s="0" t="s">
        <v>3014</v>
      </c>
      <c r="G3910" s="2"/>
      <c r="H3910" s="2"/>
    </row>
    <row r="3911" customFormat="false" ht="12.75" hidden="false" customHeight="false" outlineLevel="0" collapsed="false">
      <c r="A3911" s="0" t="n">
        <v>4302022</v>
      </c>
      <c r="B3911" s="0" t="n">
        <v>4303023</v>
      </c>
      <c r="C3911" s="0" t="s">
        <v>5</v>
      </c>
      <c r="D3911" s="0" t="n">
        <v>0.994487115243966</v>
      </c>
      <c r="E3911" s="0" t="s">
        <v>729</v>
      </c>
      <c r="G3911" s="2"/>
      <c r="H3911" s="2"/>
    </row>
    <row r="3912" customFormat="false" ht="12.75" hidden="false" customHeight="false" outlineLevel="0" collapsed="false">
      <c r="A3912" s="0" t="n">
        <v>4303016</v>
      </c>
      <c r="B3912" s="0" t="n">
        <v>4303834</v>
      </c>
      <c r="C3912" s="0" t="s">
        <v>5</v>
      </c>
      <c r="D3912" s="0" t="n">
        <v>0.895166450092474</v>
      </c>
      <c r="E3912" s="0" t="s">
        <v>3015</v>
      </c>
      <c r="G3912" s="2"/>
      <c r="H3912" s="2"/>
    </row>
    <row r="3913" customFormat="false" ht="12.75" hidden="false" customHeight="false" outlineLevel="0" collapsed="false">
      <c r="A3913" s="0" t="n">
        <v>4303847</v>
      </c>
      <c r="B3913" s="0" t="n">
        <v>4304224</v>
      </c>
      <c r="C3913" s="0" t="s">
        <v>5</v>
      </c>
      <c r="D3913" s="0" t="n">
        <v>0.907564216302007</v>
      </c>
      <c r="E3913" s="0" t="s">
        <v>3016</v>
      </c>
      <c r="G3913" s="2"/>
      <c r="H3913" s="2"/>
    </row>
    <row r="3914" customFormat="false" ht="12.75" hidden="false" customHeight="false" outlineLevel="0" collapsed="false">
      <c r="A3914" s="0" t="n">
        <v>4304227</v>
      </c>
      <c r="B3914" s="0" t="n">
        <v>4305072</v>
      </c>
      <c r="C3914" s="0" t="s">
        <v>5</v>
      </c>
      <c r="D3914" s="0" t="n">
        <v>0</v>
      </c>
      <c r="E3914" s="0" t="s">
        <v>3017</v>
      </c>
      <c r="G3914" s="2"/>
      <c r="H3914" s="2"/>
    </row>
    <row r="3915" customFormat="false" ht="12.75" hidden="false" customHeight="false" outlineLevel="0" collapsed="false">
      <c r="A3915" s="0" t="n">
        <v>4305125</v>
      </c>
      <c r="B3915" s="0" t="n">
        <v>4305319</v>
      </c>
      <c r="C3915" s="0" t="s">
        <v>10</v>
      </c>
      <c r="D3915" s="0" t="n">
        <v>0.368020192201943</v>
      </c>
      <c r="E3915" s="0" t="s">
        <v>31</v>
      </c>
      <c r="G3915" s="2"/>
      <c r="H3915" s="2"/>
    </row>
    <row r="3916" customFormat="false" ht="12.75" hidden="false" customHeight="false" outlineLevel="0" collapsed="false">
      <c r="A3916" s="0" t="n">
        <v>4305552</v>
      </c>
      <c r="B3916" s="0" t="n">
        <v>4306034</v>
      </c>
      <c r="C3916" s="0" t="s">
        <v>10</v>
      </c>
      <c r="D3916" s="0" t="n">
        <v>0.438638250778919</v>
      </c>
      <c r="E3916" s="0" t="s">
        <v>3018</v>
      </c>
      <c r="G3916" s="2"/>
      <c r="H3916" s="2"/>
    </row>
    <row r="3917" customFormat="false" ht="12.75" hidden="false" customHeight="false" outlineLevel="0" collapsed="false">
      <c r="A3917" s="0" t="n">
        <v>4306133</v>
      </c>
      <c r="B3917" s="0" t="n">
        <v>4306603</v>
      </c>
      <c r="C3917" s="0" t="s">
        <v>10</v>
      </c>
      <c r="D3917" s="0" t="n">
        <v>0.973960261574136</v>
      </c>
      <c r="E3917" s="0" t="s">
        <v>3019</v>
      </c>
      <c r="G3917" s="2"/>
      <c r="H3917" s="2"/>
    </row>
    <row r="3918" customFormat="false" ht="12.75" hidden="false" customHeight="false" outlineLevel="0" collapsed="false">
      <c r="A3918" s="0" t="n">
        <v>4306594</v>
      </c>
      <c r="B3918" s="0" t="n">
        <v>4307433</v>
      </c>
      <c r="C3918" s="0" t="s">
        <v>10</v>
      </c>
      <c r="D3918" s="0" t="n">
        <v>0</v>
      </c>
      <c r="E3918" s="0" t="s">
        <v>3020</v>
      </c>
      <c r="G3918" s="2"/>
      <c r="H3918" s="2"/>
    </row>
    <row r="3919" customFormat="false" ht="12.75" hidden="false" customHeight="false" outlineLevel="0" collapsed="false">
      <c r="A3919" s="0" t="n">
        <v>4307590</v>
      </c>
      <c r="B3919" s="0" t="n">
        <v>4308204</v>
      </c>
      <c r="C3919" s="0" t="s">
        <v>5</v>
      </c>
      <c r="D3919" s="0" t="n">
        <v>0</v>
      </c>
      <c r="E3919" s="0" t="s">
        <v>2236</v>
      </c>
      <c r="G3919" s="2"/>
      <c r="H3919" s="2"/>
    </row>
    <row r="3920" customFormat="false" ht="12.75" hidden="false" customHeight="false" outlineLevel="0" collapsed="false">
      <c r="A3920" s="0" t="n">
        <v>4308291</v>
      </c>
      <c r="B3920" s="0" t="n">
        <v>4311515</v>
      </c>
      <c r="C3920" s="0" t="s">
        <v>10</v>
      </c>
      <c r="D3920" s="0" t="n">
        <v>0.895166450092474</v>
      </c>
      <c r="E3920" s="0" t="s">
        <v>3021</v>
      </c>
      <c r="G3920" s="2"/>
      <c r="H3920" s="2"/>
    </row>
    <row r="3921" customFormat="false" ht="12.75" hidden="false" customHeight="false" outlineLevel="0" collapsed="false">
      <c r="A3921" s="0" t="n">
        <v>4311530</v>
      </c>
      <c r="B3921" s="0" t="n">
        <v>4312678</v>
      </c>
      <c r="C3921" s="0" t="s">
        <v>10</v>
      </c>
      <c r="D3921" s="0" t="n">
        <v>0.201082307497336</v>
      </c>
      <c r="E3921" s="0" t="s">
        <v>3022</v>
      </c>
      <c r="G3921" s="2"/>
      <c r="H3921" s="2"/>
    </row>
    <row r="3922" customFormat="false" ht="12.75" hidden="false" customHeight="false" outlineLevel="0" collapsed="false">
      <c r="A3922" s="0" t="n">
        <v>4313124</v>
      </c>
      <c r="B3922" s="0" t="n">
        <v>4313945</v>
      </c>
      <c r="C3922" s="0" t="s">
        <v>10</v>
      </c>
      <c r="D3922" s="0" t="n">
        <v>0.201082307497336</v>
      </c>
      <c r="E3922" s="0" t="s">
        <v>3023</v>
      </c>
      <c r="G3922" s="2"/>
      <c r="H3922" s="2"/>
    </row>
    <row r="3923" customFormat="false" ht="12.75" hidden="false" customHeight="false" outlineLevel="0" collapsed="false">
      <c r="A3923" s="0" t="n">
        <v>4314281</v>
      </c>
      <c r="B3923" s="0" t="n">
        <v>4315231</v>
      </c>
      <c r="C3923" s="0" t="s">
        <v>10</v>
      </c>
      <c r="D3923" s="0" t="n">
        <v>0.946627022123915</v>
      </c>
      <c r="E3923" s="0" t="s">
        <v>3024</v>
      </c>
      <c r="G3923" s="2"/>
      <c r="H3923" s="2"/>
    </row>
    <row r="3924" customFormat="false" ht="12.75" hidden="false" customHeight="false" outlineLevel="0" collapsed="false">
      <c r="A3924" s="0" t="n">
        <v>4315212</v>
      </c>
      <c r="B3924" s="0" t="n">
        <v>4315685</v>
      </c>
      <c r="C3924" s="0" t="s">
        <v>10</v>
      </c>
      <c r="D3924" s="0" t="n">
        <v>0.989232632969613</v>
      </c>
      <c r="E3924" s="0" t="s">
        <v>1022</v>
      </c>
      <c r="G3924" s="2"/>
      <c r="H3924" s="2"/>
    </row>
    <row r="3925" customFormat="false" ht="12.75" hidden="false" customHeight="false" outlineLevel="0" collapsed="false">
      <c r="A3925" s="0" t="n">
        <v>4315685</v>
      </c>
      <c r="B3925" s="0" t="n">
        <v>4316197</v>
      </c>
      <c r="C3925" s="0" t="s">
        <v>10</v>
      </c>
      <c r="D3925" s="0" t="n">
        <v>0.996622314948307</v>
      </c>
      <c r="E3925" s="0" t="s">
        <v>3025</v>
      </c>
      <c r="G3925" s="2"/>
      <c r="H3925" s="2"/>
    </row>
    <row r="3926" customFormat="false" ht="12.75" hidden="false" customHeight="false" outlineLevel="0" collapsed="false">
      <c r="A3926" s="0" t="n">
        <v>4316197</v>
      </c>
      <c r="B3926" s="0" t="n">
        <v>4319010</v>
      </c>
      <c r="C3926" s="0" t="s">
        <v>10</v>
      </c>
      <c r="D3926" s="0" t="n">
        <v>0.981697768829082</v>
      </c>
      <c r="E3926" s="0" t="s">
        <v>3026</v>
      </c>
      <c r="G3926" s="2"/>
      <c r="H3926" s="2"/>
    </row>
    <row r="3927" customFormat="false" ht="12.75" hidden="false" customHeight="false" outlineLevel="0" collapsed="false">
      <c r="A3927" s="0" t="n">
        <v>4319041</v>
      </c>
      <c r="B3927" s="0" t="n">
        <v>4319982</v>
      </c>
      <c r="C3927" s="0" t="s">
        <v>10</v>
      </c>
      <c r="D3927" s="0" t="n">
        <v>0</v>
      </c>
      <c r="E3927" s="0" t="s">
        <v>3027</v>
      </c>
      <c r="G3927" s="2"/>
      <c r="H3927" s="2"/>
    </row>
    <row r="3928" customFormat="false" ht="12.75" hidden="false" customHeight="false" outlineLevel="0" collapsed="false">
      <c r="A3928" s="0" t="n">
        <v>4320408</v>
      </c>
      <c r="B3928" s="0" t="n">
        <v>4320671</v>
      </c>
      <c r="C3928" s="0" t="s">
        <v>5</v>
      </c>
      <c r="D3928" s="0" t="n">
        <v>0</v>
      </c>
      <c r="E3928" s="0" t="s">
        <v>3028</v>
      </c>
      <c r="G3928" s="2"/>
      <c r="H3928" s="2"/>
    </row>
    <row r="3929" customFormat="false" ht="12.75" hidden="false" customHeight="false" outlineLevel="0" collapsed="false">
      <c r="A3929" s="0" t="n">
        <v>4320738</v>
      </c>
      <c r="B3929" s="0" t="n">
        <v>4321643</v>
      </c>
      <c r="C3929" s="0" t="s">
        <v>10</v>
      </c>
      <c r="D3929" s="0" t="n">
        <v>0.917501048623422</v>
      </c>
      <c r="E3929" s="0" t="s">
        <v>3029</v>
      </c>
      <c r="G3929" s="2"/>
      <c r="H3929" s="2"/>
    </row>
    <row r="3930" customFormat="false" ht="12.75" hidden="false" customHeight="false" outlineLevel="0" collapsed="false">
      <c r="A3930" s="0" t="n">
        <v>4321675</v>
      </c>
      <c r="B3930" s="0" t="n">
        <v>4322871</v>
      </c>
      <c r="C3930" s="0" t="s">
        <v>10</v>
      </c>
      <c r="D3930" s="0" t="n">
        <v>0.201082307497336</v>
      </c>
      <c r="E3930" s="0" t="s">
        <v>3030</v>
      </c>
      <c r="G3930" s="2"/>
      <c r="H3930" s="2"/>
    </row>
    <row r="3931" customFormat="false" ht="12.75" hidden="false" customHeight="false" outlineLevel="0" collapsed="false">
      <c r="A3931" s="0" t="n">
        <v>4323150</v>
      </c>
      <c r="B3931" s="0" t="n">
        <v>4324286</v>
      </c>
      <c r="C3931" s="0" t="s">
        <v>10</v>
      </c>
      <c r="D3931" s="0" t="n">
        <v>0.662975546923212</v>
      </c>
      <c r="E3931" s="0" t="s">
        <v>3031</v>
      </c>
      <c r="G3931" s="2"/>
      <c r="H3931" s="2"/>
    </row>
    <row r="3932" customFormat="false" ht="12.75" hidden="false" customHeight="false" outlineLevel="0" collapsed="false">
      <c r="A3932" s="0" t="n">
        <v>4324395</v>
      </c>
      <c r="B3932" s="0" t="n">
        <v>4326302</v>
      </c>
      <c r="C3932" s="0" t="s">
        <v>10</v>
      </c>
      <c r="D3932" s="0" t="n">
        <v>0</v>
      </c>
      <c r="E3932" s="0" t="s">
        <v>3032</v>
      </c>
      <c r="G3932" s="2"/>
      <c r="H3932" s="2"/>
    </row>
    <row r="3933" customFormat="false" ht="12.75" hidden="false" customHeight="false" outlineLevel="0" collapsed="false">
      <c r="A3933" s="0" t="n">
        <v>4326793</v>
      </c>
      <c r="B3933" s="0" t="n">
        <v>4327368</v>
      </c>
      <c r="C3933" s="0" t="s">
        <v>5</v>
      </c>
      <c r="D3933" s="0" t="n">
        <v>0</v>
      </c>
      <c r="E3933" s="0" t="s">
        <v>3033</v>
      </c>
      <c r="G3933" s="2"/>
      <c r="H3933" s="2"/>
    </row>
    <row r="3934" customFormat="false" ht="12.75" hidden="false" customHeight="false" outlineLevel="0" collapsed="false">
      <c r="A3934" s="0" t="n">
        <v>4327500</v>
      </c>
      <c r="B3934" s="0" t="n">
        <v>4328837</v>
      </c>
      <c r="C3934" s="0" t="s">
        <v>10</v>
      </c>
      <c r="D3934" s="0" t="n">
        <v>0.506506008038347</v>
      </c>
      <c r="E3934" s="0" t="s">
        <v>3034</v>
      </c>
      <c r="G3934" s="2"/>
      <c r="H3934" s="2"/>
    </row>
    <row r="3935" customFormat="false" ht="12.75" hidden="false" customHeight="false" outlineLevel="0" collapsed="false">
      <c r="A3935" s="0" t="n">
        <v>4328960</v>
      </c>
      <c r="B3935" s="0" t="n">
        <v>4329547</v>
      </c>
      <c r="C3935" s="0" t="s">
        <v>10</v>
      </c>
      <c r="D3935" s="0" t="n">
        <v>0</v>
      </c>
      <c r="E3935" s="0" t="s">
        <v>3035</v>
      </c>
      <c r="G3935" s="2"/>
      <c r="H3935" s="2"/>
    </row>
    <row r="3936" customFormat="false" ht="12.75" hidden="false" customHeight="false" outlineLevel="0" collapsed="false">
      <c r="A3936" s="0" t="n">
        <v>4329937</v>
      </c>
      <c r="B3936" s="0" t="n">
        <v>4331025</v>
      </c>
      <c r="C3936" s="0" t="s">
        <v>5</v>
      </c>
      <c r="D3936" s="0" t="n">
        <v>0</v>
      </c>
      <c r="E3936" s="0" t="s">
        <v>1026</v>
      </c>
      <c r="G3936" s="2"/>
      <c r="H3936" s="2"/>
    </row>
    <row r="3937" customFormat="false" ht="12.75" hidden="false" customHeight="false" outlineLevel="0" collapsed="false">
      <c r="A3937" s="0" t="n">
        <v>4331104</v>
      </c>
      <c r="B3937" s="0" t="n">
        <v>4332057</v>
      </c>
      <c r="C3937" s="0" t="s">
        <v>10</v>
      </c>
      <c r="D3937" s="0" t="n">
        <v>0</v>
      </c>
      <c r="E3937" s="0" t="s">
        <v>725</v>
      </c>
      <c r="G3937" s="2"/>
      <c r="H3937" s="2"/>
    </row>
    <row r="3938" customFormat="false" ht="12.75" hidden="false" customHeight="false" outlineLevel="0" collapsed="false">
      <c r="A3938" s="0" t="n">
        <v>4332360</v>
      </c>
      <c r="B3938" s="0" t="n">
        <v>4333133</v>
      </c>
      <c r="C3938" s="0" t="s">
        <v>5</v>
      </c>
      <c r="D3938" s="0" t="n">
        <v>0</v>
      </c>
      <c r="E3938" s="0" t="s">
        <v>3036</v>
      </c>
      <c r="G3938" s="2"/>
      <c r="H3938" s="2"/>
    </row>
    <row r="3939" customFormat="false" ht="12.75" hidden="false" customHeight="false" outlineLevel="0" collapsed="false">
      <c r="A3939" s="0" t="n">
        <v>4333317</v>
      </c>
      <c r="B3939" s="0" t="n">
        <v>4334606</v>
      </c>
      <c r="C3939" s="0" t="s">
        <v>10</v>
      </c>
      <c r="D3939" s="0" t="n">
        <v>0.991475111268556</v>
      </c>
      <c r="E3939" s="0" t="s">
        <v>3037</v>
      </c>
      <c r="G3939" s="2"/>
      <c r="H3939" s="2"/>
    </row>
    <row r="3940" customFormat="false" ht="12.75" hidden="false" customHeight="false" outlineLevel="0" collapsed="false">
      <c r="A3940" s="0" t="n">
        <v>4334610</v>
      </c>
      <c r="B3940" s="0" t="n">
        <v>4335539</v>
      </c>
      <c r="C3940" s="0" t="s">
        <v>10</v>
      </c>
      <c r="D3940" s="0" t="n">
        <v>0.991475111268556</v>
      </c>
      <c r="E3940" s="0" t="s">
        <v>3038</v>
      </c>
      <c r="G3940" s="2"/>
      <c r="H3940" s="2"/>
    </row>
    <row r="3941" customFormat="false" ht="12.75" hidden="false" customHeight="false" outlineLevel="0" collapsed="false">
      <c r="A3941" s="0" t="n">
        <v>4335542</v>
      </c>
      <c r="B3941" s="0" t="n">
        <v>4338001</v>
      </c>
      <c r="C3941" s="0" t="s">
        <v>10</v>
      </c>
      <c r="D3941" s="0" t="n">
        <v>0.201082307497336</v>
      </c>
      <c r="E3941" s="0" t="s">
        <v>3039</v>
      </c>
      <c r="G3941" s="2"/>
      <c r="H3941" s="2"/>
    </row>
    <row r="3942" customFormat="false" ht="12.75" hidden="false" customHeight="false" outlineLevel="0" collapsed="false">
      <c r="A3942" s="0" t="n">
        <v>4338430</v>
      </c>
      <c r="B3942" s="0" t="n">
        <v>4339116</v>
      </c>
      <c r="C3942" s="0" t="s">
        <v>10</v>
      </c>
      <c r="D3942" s="0" t="n">
        <v>0</v>
      </c>
      <c r="E3942" s="0" t="s">
        <v>3040</v>
      </c>
      <c r="G3942" s="2"/>
      <c r="H3942" s="2"/>
    </row>
    <row r="3943" customFormat="false" ht="12.75" hidden="false" customHeight="false" outlineLevel="0" collapsed="false">
      <c r="A3943" s="0" t="n">
        <v>4339872</v>
      </c>
      <c r="B3943" s="0" t="n">
        <v>4340588</v>
      </c>
      <c r="C3943" s="0" t="s">
        <v>5</v>
      </c>
      <c r="D3943" s="0" t="n">
        <v>0</v>
      </c>
      <c r="E3943" s="0" t="s">
        <v>3041</v>
      </c>
      <c r="G3943" s="2"/>
      <c r="H3943" s="2"/>
    </row>
    <row r="3944" customFormat="false" ht="12.75" hidden="false" customHeight="false" outlineLevel="0" collapsed="false">
      <c r="A3944" s="0" t="n">
        <v>4340645</v>
      </c>
      <c r="B3944" s="0" t="n">
        <v>4341127</v>
      </c>
      <c r="C3944" s="0" t="s">
        <v>10</v>
      </c>
      <c r="D3944" s="0" t="n">
        <v>0</v>
      </c>
      <c r="E3944" s="0" t="s">
        <v>3042</v>
      </c>
      <c r="G3944" s="2"/>
      <c r="H3944" s="2"/>
    </row>
    <row r="3945" customFormat="false" ht="12.75" hidden="false" customHeight="false" outlineLevel="0" collapsed="false">
      <c r="A3945" s="0" t="n">
        <v>4341333</v>
      </c>
      <c r="B3945" s="0" t="n">
        <v>4342220</v>
      </c>
      <c r="C3945" s="0" t="s">
        <v>5</v>
      </c>
      <c r="D3945" s="0" t="n">
        <v>0</v>
      </c>
      <c r="E3945" s="0" t="s">
        <v>3043</v>
      </c>
      <c r="G3945" s="2"/>
      <c r="H3945" s="2"/>
    </row>
    <row r="3946" customFormat="false" ht="12.75" hidden="false" customHeight="false" outlineLevel="0" collapsed="false">
      <c r="A3946" s="0" t="n">
        <v>4342209</v>
      </c>
      <c r="B3946" s="0" t="n">
        <v>4342859</v>
      </c>
      <c r="C3946" s="0" t="s">
        <v>10</v>
      </c>
      <c r="D3946" s="0" t="n">
        <v>0</v>
      </c>
      <c r="E3946" s="0" t="s">
        <v>3044</v>
      </c>
      <c r="G3946" s="2"/>
      <c r="H3946" s="2"/>
    </row>
    <row r="3947" customFormat="false" ht="12.75" hidden="false" customHeight="false" outlineLevel="0" collapsed="false">
      <c r="A3947" s="0" t="n">
        <v>4342910</v>
      </c>
      <c r="B3947" s="0" t="n">
        <v>4343449</v>
      </c>
      <c r="C3947" s="0" t="s">
        <v>5</v>
      </c>
      <c r="D3947" s="0" t="n">
        <v>0</v>
      </c>
      <c r="E3947" s="0" t="s">
        <v>3045</v>
      </c>
      <c r="G3947" s="2"/>
      <c r="H3947" s="2"/>
    </row>
    <row r="3948" customFormat="false" ht="12.75" hidden="false" customHeight="false" outlineLevel="0" collapsed="false">
      <c r="A3948" s="0" t="n">
        <v>4343453</v>
      </c>
      <c r="B3948" s="0" t="n">
        <v>4343800</v>
      </c>
      <c r="C3948" s="0" t="s">
        <v>10</v>
      </c>
      <c r="D3948" s="0" t="n">
        <v>0.228084532072946</v>
      </c>
      <c r="E3948" s="0" t="s">
        <v>3046</v>
      </c>
      <c r="G3948" s="2"/>
      <c r="H3948" s="2"/>
    </row>
    <row r="3949" customFormat="false" ht="12.75" hidden="false" customHeight="false" outlineLevel="0" collapsed="false">
      <c r="A3949" s="0" t="n">
        <v>4343873</v>
      </c>
      <c r="B3949" s="0" t="n">
        <v>4345807</v>
      </c>
      <c r="C3949" s="0" t="s">
        <v>10</v>
      </c>
      <c r="D3949" s="0" t="n">
        <v>0</v>
      </c>
      <c r="E3949" s="0" t="s">
        <v>3047</v>
      </c>
      <c r="G3949" s="2"/>
      <c r="H3949" s="2"/>
    </row>
    <row r="3950" customFormat="false" ht="12.75" hidden="false" customHeight="false" outlineLevel="0" collapsed="false">
      <c r="A3950" s="0" t="n">
        <v>4346277</v>
      </c>
      <c r="B3950" s="0" t="n">
        <v>4347944</v>
      </c>
      <c r="C3950" s="0" t="s">
        <v>5</v>
      </c>
      <c r="D3950" s="0" t="n">
        <v>0</v>
      </c>
      <c r="E3950" s="0" t="s">
        <v>3048</v>
      </c>
      <c r="G3950" s="2"/>
      <c r="H3950" s="2"/>
    </row>
    <row r="3951" customFormat="false" ht="12.75" hidden="false" customHeight="false" outlineLevel="0" collapsed="false">
      <c r="A3951" s="0" t="n">
        <v>4348026</v>
      </c>
      <c r="B3951" s="0" t="n">
        <v>4349753</v>
      </c>
      <c r="C3951" s="0" t="s">
        <v>10</v>
      </c>
      <c r="D3951" s="0" t="n">
        <v>0</v>
      </c>
      <c r="E3951" s="0" t="s">
        <v>102</v>
      </c>
      <c r="G3951" s="2"/>
      <c r="H3951" s="2"/>
    </row>
    <row r="3952" customFormat="false" ht="12.75" hidden="false" customHeight="false" outlineLevel="0" collapsed="false">
      <c r="A3952" s="0" t="n">
        <v>4350223</v>
      </c>
      <c r="B3952" s="0" t="n">
        <v>4351224</v>
      </c>
      <c r="C3952" s="0" t="s">
        <v>5</v>
      </c>
      <c r="D3952" s="0" t="n">
        <v>0</v>
      </c>
      <c r="E3952" s="0" t="s">
        <v>3049</v>
      </c>
      <c r="G3952" s="2"/>
      <c r="H3952" s="2"/>
    </row>
    <row r="3953" customFormat="false" ht="12.75" hidden="false" customHeight="false" outlineLevel="0" collapsed="false">
      <c r="A3953" s="0" t="n">
        <v>4351278</v>
      </c>
      <c r="B3953" s="0" t="n">
        <v>4352510</v>
      </c>
      <c r="C3953" s="0" t="s">
        <v>10</v>
      </c>
      <c r="D3953" s="0" t="n">
        <v>0.201082307497336</v>
      </c>
      <c r="E3953" s="0" t="s">
        <v>3050</v>
      </c>
      <c r="G3953" s="2"/>
      <c r="H3953" s="2"/>
    </row>
    <row r="3954" customFormat="false" ht="12.75" hidden="false" customHeight="false" outlineLevel="0" collapsed="false">
      <c r="A3954" s="0" t="n">
        <v>4352814</v>
      </c>
      <c r="B3954" s="0" t="n">
        <v>4353530</v>
      </c>
      <c r="C3954" s="0" t="s">
        <v>10</v>
      </c>
      <c r="D3954" s="0" t="n">
        <v>0</v>
      </c>
      <c r="E3954" s="0" t="s">
        <v>3051</v>
      </c>
      <c r="G3954" s="2"/>
      <c r="H3954" s="2"/>
    </row>
    <row r="3955" customFormat="false" ht="12.75" hidden="false" customHeight="false" outlineLevel="0" collapsed="false">
      <c r="A3955" s="0" t="n">
        <v>4353713</v>
      </c>
      <c r="B3955" s="0" t="n">
        <v>4354606</v>
      </c>
      <c r="C3955" s="0" t="s">
        <v>5</v>
      </c>
      <c r="D3955" s="0" t="n">
        <v>0</v>
      </c>
      <c r="E3955" s="0" t="s">
        <v>3052</v>
      </c>
      <c r="G3955" s="2"/>
      <c r="H3955" s="2"/>
    </row>
    <row r="3956" customFormat="false" ht="12.75" hidden="false" customHeight="false" outlineLevel="0" collapsed="false">
      <c r="A3956" s="0" t="n">
        <v>4354905</v>
      </c>
      <c r="B3956" s="0" t="n">
        <v>4355414</v>
      </c>
      <c r="C3956" s="0" t="s">
        <v>10</v>
      </c>
      <c r="D3956" s="0" t="n">
        <v>0</v>
      </c>
      <c r="E3956" s="0" t="s">
        <v>121</v>
      </c>
      <c r="G3956" s="2"/>
      <c r="H3956" s="2"/>
    </row>
    <row r="3957" customFormat="false" ht="12.75" hidden="false" customHeight="false" outlineLevel="0" collapsed="false">
      <c r="A3957" s="0" t="n">
        <v>4355823</v>
      </c>
      <c r="B3957" s="0" t="n">
        <v>4356122</v>
      </c>
      <c r="C3957" s="0" t="s">
        <v>5</v>
      </c>
      <c r="D3957" s="0" t="n">
        <v>0</v>
      </c>
      <c r="E3957" s="0" t="s">
        <v>31</v>
      </c>
      <c r="G3957" s="2"/>
      <c r="H3957" s="2"/>
    </row>
    <row r="3958" customFormat="false" ht="12.75" hidden="false" customHeight="false" outlineLevel="0" collapsed="false">
      <c r="A3958" s="0" t="n">
        <v>4356149</v>
      </c>
      <c r="B3958" s="0" t="n">
        <v>4356889</v>
      </c>
      <c r="C3958" s="0" t="s">
        <v>10</v>
      </c>
      <c r="D3958" s="0" t="n">
        <v>0.502175626547871</v>
      </c>
      <c r="E3958" s="0" t="s">
        <v>3053</v>
      </c>
      <c r="G3958" s="2"/>
      <c r="H3958" s="2"/>
    </row>
    <row r="3959" customFormat="false" ht="12.75" hidden="false" customHeight="false" outlineLevel="0" collapsed="false">
      <c r="A3959" s="0" t="n">
        <v>4357080</v>
      </c>
      <c r="B3959" s="0" t="n">
        <v>4357694</v>
      </c>
      <c r="C3959" s="0" t="s">
        <v>10</v>
      </c>
      <c r="D3959" s="0" t="n">
        <v>0.506506008038347</v>
      </c>
      <c r="E3959" s="0" t="s">
        <v>3054</v>
      </c>
      <c r="G3959" s="2"/>
      <c r="H3959" s="2"/>
    </row>
    <row r="3960" customFormat="false" ht="12.75" hidden="false" customHeight="false" outlineLevel="0" collapsed="false">
      <c r="A3960" s="0" t="n">
        <v>4357816</v>
      </c>
      <c r="B3960" s="0" t="n">
        <v>4358634</v>
      </c>
      <c r="C3960" s="0" t="s">
        <v>10</v>
      </c>
      <c r="D3960" s="0" t="n">
        <v>0</v>
      </c>
      <c r="E3960" s="0" t="s">
        <v>3055</v>
      </c>
      <c r="G3960" s="2"/>
      <c r="H3960" s="2"/>
    </row>
    <row r="3961" customFormat="false" ht="12.75" hidden="false" customHeight="false" outlineLevel="0" collapsed="false">
      <c r="A3961" s="0" t="n">
        <v>4359101</v>
      </c>
      <c r="B3961" s="0" t="n">
        <v>4360147</v>
      </c>
      <c r="C3961" s="0" t="s">
        <v>5</v>
      </c>
      <c r="D3961" s="0" t="n">
        <v>0.44510998689145</v>
      </c>
      <c r="E3961" s="0" t="s">
        <v>3056</v>
      </c>
      <c r="G3961" s="2"/>
      <c r="H3961" s="2"/>
    </row>
    <row r="3962" customFormat="false" ht="12.75" hidden="false" customHeight="false" outlineLevel="0" collapsed="false">
      <c r="A3962" s="0" t="n">
        <v>4360093</v>
      </c>
      <c r="B3962" s="0" t="n">
        <v>4360629</v>
      </c>
      <c r="C3962" s="0" t="s">
        <v>5</v>
      </c>
      <c r="D3962" s="0" t="n">
        <v>0.406046341728569</v>
      </c>
      <c r="E3962" s="0" t="s">
        <v>104</v>
      </c>
      <c r="G3962" s="2"/>
      <c r="H3962" s="2"/>
    </row>
    <row r="3963" customFormat="false" ht="12.75" hidden="false" customHeight="false" outlineLevel="0" collapsed="false">
      <c r="A3963" s="0" t="n">
        <v>4360716</v>
      </c>
      <c r="B3963" s="0" t="n">
        <v>4361846</v>
      </c>
      <c r="C3963" s="0" t="s">
        <v>5</v>
      </c>
      <c r="D3963" s="0" t="n">
        <v>0.954487918703108</v>
      </c>
      <c r="E3963" s="0" t="s">
        <v>3057</v>
      </c>
      <c r="G3963" s="2"/>
      <c r="H3963" s="2"/>
    </row>
    <row r="3964" customFormat="false" ht="12.75" hidden="false" customHeight="false" outlineLevel="0" collapsed="false">
      <c r="A3964" s="0" t="n">
        <v>4361861</v>
      </c>
      <c r="B3964" s="0" t="n">
        <v>4362961</v>
      </c>
      <c r="C3964" s="0" t="s">
        <v>5</v>
      </c>
      <c r="D3964" s="0" t="n">
        <v>0.895166450092474</v>
      </c>
      <c r="E3964" s="0" t="s">
        <v>3058</v>
      </c>
      <c r="G3964" s="2"/>
      <c r="H3964" s="2"/>
    </row>
    <row r="3965" customFormat="false" ht="12.75" hidden="false" customHeight="false" outlineLevel="0" collapsed="false">
      <c r="A3965" s="0" t="n">
        <v>4362976</v>
      </c>
      <c r="B3965" s="0" t="n">
        <v>4363821</v>
      </c>
      <c r="C3965" s="0" t="s">
        <v>5</v>
      </c>
      <c r="D3965" s="0" t="n">
        <v>0.201082307497336</v>
      </c>
      <c r="E3965" s="0" t="s">
        <v>3059</v>
      </c>
      <c r="G3965" s="2"/>
      <c r="H3965" s="2"/>
    </row>
    <row r="3966" customFormat="false" ht="12.75" hidden="false" customHeight="false" outlineLevel="0" collapsed="false">
      <c r="A3966" s="0" t="n">
        <v>4364079</v>
      </c>
      <c r="B3966" s="0" t="n">
        <v>4365077</v>
      </c>
      <c r="C3966" s="0" t="s">
        <v>5</v>
      </c>
      <c r="D3966" s="0" t="n">
        <v>0.895166450092474</v>
      </c>
      <c r="E3966" s="0" t="s">
        <v>1349</v>
      </c>
      <c r="G3966" s="2"/>
      <c r="H3966" s="2"/>
    </row>
    <row r="3967" customFormat="false" ht="12.75" hidden="false" customHeight="false" outlineLevel="0" collapsed="false">
      <c r="A3967" s="0" t="n">
        <v>4365092</v>
      </c>
      <c r="B3967" s="0" t="n">
        <v>4365565</v>
      </c>
      <c r="C3967" s="0" t="s">
        <v>5</v>
      </c>
      <c r="D3967" s="0" t="n">
        <v>0.506506008038347</v>
      </c>
      <c r="E3967" s="0" t="s">
        <v>3060</v>
      </c>
      <c r="G3967" s="2"/>
      <c r="H3967" s="2"/>
    </row>
    <row r="3968" customFormat="false" ht="12.75" hidden="false" customHeight="false" outlineLevel="0" collapsed="false">
      <c r="A3968" s="0" t="n">
        <v>4365687</v>
      </c>
      <c r="B3968" s="0" t="n">
        <v>4366988</v>
      </c>
      <c r="C3968" s="0" t="s">
        <v>5</v>
      </c>
      <c r="D3968" s="0" t="n">
        <v>0.961403313662407</v>
      </c>
      <c r="E3968" s="0" t="s">
        <v>3061</v>
      </c>
      <c r="G3968" s="2"/>
      <c r="H3968" s="2"/>
    </row>
    <row r="3969" customFormat="false" ht="12.75" hidden="false" customHeight="false" outlineLevel="0" collapsed="false">
      <c r="A3969" s="0" t="n">
        <v>4366985</v>
      </c>
      <c r="B3969" s="0" t="n">
        <v>4368493</v>
      </c>
      <c r="C3969" s="0" t="s">
        <v>5</v>
      </c>
      <c r="D3969" s="0" t="n">
        <v>0.961403313662407</v>
      </c>
      <c r="E3969" s="0" t="s">
        <v>3062</v>
      </c>
      <c r="G3969" s="2"/>
      <c r="H3969" s="2"/>
    </row>
    <row r="3970" customFormat="false" ht="12.75" hidden="false" customHeight="false" outlineLevel="0" collapsed="false">
      <c r="A3970" s="0" t="n">
        <v>4368490</v>
      </c>
      <c r="B3970" s="0" t="n">
        <v>4369146</v>
      </c>
      <c r="C3970" s="0" t="s">
        <v>5</v>
      </c>
      <c r="D3970" s="0" t="n">
        <v>0.991475111268556</v>
      </c>
      <c r="E3970" s="0" t="s">
        <v>3063</v>
      </c>
      <c r="G3970" s="2"/>
      <c r="H3970" s="2"/>
    </row>
    <row r="3971" customFormat="false" ht="12.75" hidden="false" customHeight="false" outlineLevel="0" collapsed="false">
      <c r="A3971" s="0" t="n">
        <v>4369148</v>
      </c>
      <c r="B3971" s="0" t="n">
        <v>4370008</v>
      </c>
      <c r="C3971" s="0" t="s">
        <v>5</v>
      </c>
      <c r="D3971" s="0" t="n">
        <v>0.994487115243966</v>
      </c>
      <c r="E3971" s="0" t="s">
        <v>3064</v>
      </c>
      <c r="G3971" s="2"/>
      <c r="H3971" s="2"/>
    </row>
    <row r="3972" customFormat="false" ht="12.75" hidden="false" customHeight="false" outlineLevel="0" collapsed="false">
      <c r="A3972" s="0" t="n">
        <v>4370002</v>
      </c>
      <c r="B3972" s="0" t="n">
        <v>4370703</v>
      </c>
      <c r="C3972" s="0" t="s">
        <v>5</v>
      </c>
      <c r="D3972" s="0" t="n">
        <v>0</v>
      </c>
      <c r="E3972" s="0" t="s">
        <v>2013</v>
      </c>
      <c r="G3972" s="2"/>
      <c r="H3972" s="2"/>
    </row>
    <row r="3973" customFormat="false" ht="12.75" hidden="false" customHeight="false" outlineLevel="0" collapsed="false">
      <c r="A3973" s="0" t="n">
        <v>4370750</v>
      </c>
      <c r="B3973" s="0" t="n">
        <v>4371601</v>
      </c>
      <c r="C3973" s="0" t="s">
        <v>10</v>
      </c>
      <c r="D3973" s="0" t="n">
        <v>0.448283860715697</v>
      </c>
      <c r="E3973" s="0" t="s">
        <v>3065</v>
      </c>
      <c r="G3973" s="2"/>
      <c r="H3973" s="2"/>
    </row>
    <row r="3974" customFormat="false" ht="12.75" hidden="false" customHeight="false" outlineLevel="0" collapsed="false">
      <c r="A3974" s="0" t="n">
        <v>4371728</v>
      </c>
      <c r="B3974" s="0" t="n">
        <v>4372804</v>
      </c>
      <c r="C3974" s="0" t="s">
        <v>10</v>
      </c>
      <c r="D3974" s="0" t="n">
        <v>0.419739352583857</v>
      </c>
      <c r="E3974" s="0" t="s">
        <v>3066</v>
      </c>
      <c r="G3974" s="2"/>
      <c r="H3974" s="2"/>
    </row>
    <row r="3975" customFormat="false" ht="12.75" hidden="false" customHeight="false" outlineLevel="0" collapsed="false">
      <c r="A3975" s="0" t="n">
        <v>4372943</v>
      </c>
      <c r="B3975" s="0" t="n">
        <v>4374106</v>
      </c>
      <c r="C3975" s="0" t="s">
        <v>10</v>
      </c>
      <c r="D3975" s="0" t="n">
        <v>0.753425065770119</v>
      </c>
      <c r="E3975" s="0" t="s">
        <v>3067</v>
      </c>
      <c r="G3975" s="2"/>
      <c r="H3975" s="2"/>
    </row>
    <row r="3976" customFormat="false" ht="12.75" hidden="false" customHeight="false" outlineLevel="0" collapsed="false">
      <c r="A3976" s="0" t="n">
        <v>4374179</v>
      </c>
      <c r="B3976" s="0" t="n">
        <v>4375222</v>
      </c>
      <c r="C3976" s="0" t="s">
        <v>10</v>
      </c>
      <c r="D3976" s="0" t="n">
        <v>0.748835289143635</v>
      </c>
      <c r="E3976" s="0" t="s">
        <v>3068</v>
      </c>
      <c r="G3976" s="2"/>
      <c r="H3976" s="2"/>
    </row>
    <row r="3977" customFormat="false" ht="12.75" hidden="false" customHeight="false" outlineLevel="0" collapsed="false">
      <c r="A3977" s="0" t="n">
        <v>4375512</v>
      </c>
      <c r="B3977" s="0" t="n">
        <v>4377506</v>
      </c>
      <c r="C3977" s="0" t="s">
        <v>10</v>
      </c>
      <c r="D3977" s="0" t="n">
        <v>0</v>
      </c>
      <c r="E3977" s="0" t="s">
        <v>564</v>
      </c>
      <c r="G3977" s="2"/>
      <c r="H3977" s="2"/>
    </row>
    <row r="3978" customFormat="false" ht="12.75" hidden="false" customHeight="false" outlineLevel="0" collapsed="false">
      <c r="A3978" s="0" t="n">
        <v>4377916</v>
      </c>
      <c r="B3978" s="0" t="n">
        <v>4378668</v>
      </c>
      <c r="C3978" s="0" t="s">
        <v>5</v>
      </c>
      <c r="D3978" s="0" t="n">
        <v>0.4942351795915</v>
      </c>
      <c r="E3978" s="0" t="s">
        <v>3069</v>
      </c>
      <c r="G3978" s="2"/>
      <c r="H3978" s="2"/>
    </row>
    <row r="3979" customFormat="false" ht="12.75" hidden="false" customHeight="false" outlineLevel="0" collapsed="false">
      <c r="A3979" s="0" t="n">
        <v>4379344</v>
      </c>
      <c r="B3979" s="0" t="n">
        <v>4379889</v>
      </c>
      <c r="C3979" s="0" t="s">
        <v>5</v>
      </c>
      <c r="D3979" s="0" t="n">
        <v>0</v>
      </c>
      <c r="E3979" s="0" t="s">
        <v>3070</v>
      </c>
      <c r="G3979" s="2"/>
      <c r="H3979" s="2"/>
    </row>
    <row r="3980" customFormat="false" ht="12.75" hidden="false" customHeight="false" outlineLevel="0" collapsed="false">
      <c r="A3980" s="0" t="n">
        <v>4379948</v>
      </c>
      <c r="B3980" s="0" t="n">
        <v>4381927</v>
      </c>
      <c r="C3980" s="0" t="s">
        <v>10</v>
      </c>
      <c r="D3980" s="0" t="n">
        <v>0.938380976827966</v>
      </c>
      <c r="E3980" s="0" t="s">
        <v>3071</v>
      </c>
      <c r="G3980" s="2"/>
      <c r="H3980" s="2"/>
    </row>
    <row r="3981" customFormat="false" ht="12.75" hidden="false" customHeight="false" outlineLevel="0" collapsed="false">
      <c r="A3981" s="0" t="n">
        <v>4381920</v>
      </c>
      <c r="B3981" s="0" t="n">
        <v>4382078</v>
      </c>
      <c r="C3981" s="0" t="s">
        <v>10</v>
      </c>
      <c r="D3981" s="0" t="n">
        <v>0</v>
      </c>
      <c r="E3981" s="0" t="s">
        <v>31</v>
      </c>
      <c r="G3981" s="2"/>
      <c r="H3981" s="2"/>
    </row>
    <row r="3982" customFormat="false" ht="12.75" hidden="false" customHeight="false" outlineLevel="0" collapsed="false">
      <c r="A3982" s="0" t="n">
        <v>4382637</v>
      </c>
      <c r="B3982" s="0" t="n">
        <v>4383788</v>
      </c>
      <c r="C3982" s="0" t="s">
        <v>5</v>
      </c>
      <c r="D3982" s="0" t="n">
        <v>0.201082307497336</v>
      </c>
      <c r="E3982" s="0" t="s">
        <v>3072</v>
      </c>
      <c r="G3982" s="2"/>
      <c r="H3982" s="2"/>
    </row>
    <row r="3983" customFormat="false" ht="12.75" hidden="false" customHeight="false" outlineLevel="0" collapsed="false">
      <c r="A3983" s="0" t="n">
        <v>4384141</v>
      </c>
      <c r="B3983" s="0" t="n">
        <v>4384611</v>
      </c>
      <c r="C3983" s="0" t="s">
        <v>5</v>
      </c>
      <c r="D3983" s="0" t="n">
        <v>0.438638250778919</v>
      </c>
      <c r="E3983" s="0" t="s">
        <v>3073</v>
      </c>
      <c r="G3983" s="2"/>
      <c r="H3983" s="2"/>
    </row>
    <row r="3984" customFormat="false" ht="12.75" hidden="false" customHeight="false" outlineLevel="0" collapsed="false">
      <c r="A3984" s="0" t="n">
        <v>4384708</v>
      </c>
      <c r="B3984" s="0" t="n">
        <v>4385406</v>
      </c>
      <c r="C3984" s="0" t="s">
        <v>5</v>
      </c>
      <c r="D3984" s="0" t="n">
        <v>0.506506008038347</v>
      </c>
      <c r="E3984" s="0" t="s">
        <v>3074</v>
      </c>
      <c r="G3984" s="2"/>
      <c r="H3984" s="2"/>
    </row>
    <row r="3985" customFormat="false" ht="12.75" hidden="false" customHeight="false" outlineLevel="0" collapsed="false">
      <c r="A3985" s="0" t="n">
        <v>4385522</v>
      </c>
      <c r="B3985" s="0" t="n">
        <v>4386256</v>
      </c>
      <c r="C3985" s="0" t="s">
        <v>5</v>
      </c>
      <c r="D3985" s="0" t="n">
        <v>0.895166450092474</v>
      </c>
      <c r="E3985" s="0" t="s">
        <v>3075</v>
      </c>
      <c r="G3985" s="2"/>
      <c r="H3985" s="2"/>
    </row>
    <row r="3986" customFormat="false" ht="12.75" hidden="false" customHeight="false" outlineLevel="0" collapsed="false">
      <c r="A3986" s="0" t="n">
        <v>4386268</v>
      </c>
      <c r="B3986" s="0" t="n">
        <v>4387227</v>
      </c>
      <c r="C3986" s="0" t="s">
        <v>5</v>
      </c>
      <c r="D3986" s="0" t="n">
        <v>0.460394906872025</v>
      </c>
      <c r="E3986" s="0" t="s">
        <v>3076</v>
      </c>
      <c r="G3986" s="2"/>
      <c r="H3986" s="2"/>
    </row>
    <row r="3987" customFormat="false" ht="12.75" hidden="false" customHeight="false" outlineLevel="0" collapsed="false">
      <c r="A3987" s="0" t="n">
        <v>4387303</v>
      </c>
      <c r="B3987" s="0" t="n">
        <v>4387866</v>
      </c>
      <c r="C3987" s="0" t="s">
        <v>5</v>
      </c>
      <c r="D3987" s="0" t="n">
        <v>0.966139495124181</v>
      </c>
      <c r="E3987" s="0" t="s">
        <v>3077</v>
      </c>
      <c r="G3987" s="2"/>
      <c r="H3987" s="2"/>
    </row>
    <row r="3988" customFormat="false" ht="12.75" hidden="false" customHeight="false" outlineLevel="0" collapsed="false">
      <c r="A3988" s="0" t="n">
        <v>4387866</v>
      </c>
      <c r="B3988" s="0" t="n">
        <v>4388285</v>
      </c>
      <c r="C3988" s="0" t="s">
        <v>5</v>
      </c>
      <c r="D3988" s="0" t="n">
        <v>0</v>
      </c>
      <c r="E3988" s="0" t="s">
        <v>3078</v>
      </c>
      <c r="G3988" s="2"/>
      <c r="H3988" s="2"/>
    </row>
    <row r="3989" customFormat="false" ht="12.75" hidden="false" customHeight="false" outlineLevel="0" collapsed="false">
      <c r="A3989" s="0" t="n">
        <v>4388407</v>
      </c>
      <c r="B3989" s="0" t="n">
        <v>4389411</v>
      </c>
      <c r="C3989" s="0" t="s">
        <v>10</v>
      </c>
      <c r="D3989" s="0" t="n">
        <v>0</v>
      </c>
      <c r="E3989" s="0" t="s">
        <v>3079</v>
      </c>
      <c r="G3989" s="2"/>
      <c r="H3989" s="2"/>
    </row>
    <row r="3990" customFormat="false" ht="12.75" hidden="false" customHeight="false" outlineLevel="0" collapsed="false">
      <c r="A3990" s="0" t="n">
        <v>4389581</v>
      </c>
      <c r="B3990" s="0" t="n">
        <v>4390966</v>
      </c>
      <c r="C3990" s="0" t="s">
        <v>5</v>
      </c>
      <c r="D3990" s="0" t="n">
        <v>0</v>
      </c>
      <c r="E3990" s="0" t="s">
        <v>3080</v>
      </c>
      <c r="G3990" s="2"/>
      <c r="H3990" s="2"/>
    </row>
    <row r="3991" customFormat="false" ht="12.75" hidden="false" customHeight="false" outlineLevel="0" collapsed="false">
      <c r="A3991" s="0" t="n">
        <v>4391073</v>
      </c>
      <c r="B3991" s="0" t="n">
        <v>4392371</v>
      </c>
      <c r="C3991" s="0" t="s">
        <v>10</v>
      </c>
      <c r="D3991" s="0" t="n">
        <v>0.438638250778919</v>
      </c>
      <c r="E3991" s="0" t="s">
        <v>3081</v>
      </c>
      <c r="G3991" s="2"/>
      <c r="H3991" s="2"/>
    </row>
    <row r="3992" customFormat="false" ht="12.75" hidden="false" customHeight="false" outlineLevel="0" collapsed="false">
      <c r="A3992" s="0" t="n">
        <v>4392471</v>
      </c>
      <c r="B3992" s="0" t="n">
        <v>4392671</v>
      </c>
      <c r="C3992" s="0" t="s">
        <v>10</v>
      </c>
      <c r="D3992" s="0" t="n">
        <v>0.506506008038347</v>
      </c>
      <c r="E3992" s="0" t="s">
        <v>3082</v>
      </c>
      <c r="G3992" s="2"/>
      <c r="H3992" s="2"/>
    </row>
    <row r="3993" customFormat="false" ht="12.75" hidden="false" customHeight="false" outlineLevel="0" collapsed="false">
      <c r="A3993" s="0" t="n">
        <v>4392796</v>
      </c>
      <c r="B3993" s="0" t="n">
        <v>4393791</v>
      </c>
      <c r="C3993" s="0" t="s">
        <v>10</v>
      </c>
      <c r="D3993" s="0" t="n">
        <v>0.907564216302007</v>
      </c>
      <c r="E3993" s="0" t="s">
        <v>3083</v>
      </c>
      <c r="G3993" s="2"/>
      <c r="H3993" s="2"/>
    </row>
    <row r="3994" customFormat="false" ht="12.75" hidden="false" customHeight="false" outlineLevel="0" collapsed="false">
      <c r="A3994" s="0" t="n">
        <v>4393795</v>
      </c>
      <c r="B3994" s="0" t="n">
        <v>4395042</v>
      </c>
      <c r="C3994" s="0" t="s">
        <v>10</v>
      </c>
      <c r="D3994" s="0" t="n">
        <v>0.438638250778919</v>
      </c>
      <c r="E3994" s="0" t="s">
        <v>3084</v>
      </c>
      <c r="G3994" s="2"/>
      <c r="H3994" s="2"/>
    </row>
    <row r="3995" customFormat="false" ht="12.75" hidden="false" customHeight="false" outlineLevel="0" collapsed="false">
      <c r="A3995" s="0" t="n">
        <v>4395139</v>
      </c>
      <c r="B3995" s="0" t="n">
        <v>4396419</v>
      </c>
      <c r="C3995" s="0" t="s">
        <v>10</v>
      </c>
      <c r="D3995" s="0" t="n">
        <v>0.890085987489401</v>
      </c>
      <c r="E3995" s="0" t="s">
        <v>3085</v>
      </c>
      <c r="G3995" s="2"/>
      <c r="H3995" s="2"/>
    </row>
    <row r="3996" customFormat="false" ht="12.75" hidden="false" customHeight="false" outlineLevel="0" collapsed="false">
      <c r="A3996" s="0" t="n">
        <v>4396514</v>
      </c>
      <c r="B3996" s="0" t="n">
        <v>4396813</v>
      </c>
      <c r="C3996" s="0" t="s">
        <v>10</v>
      </c>
      <c r="D3996" s="0" t="n">
        <v>0.904648378086957</v>
      </c>
      <c r="E3996" s="0" t="s">
        <v>3086</v>
      </c>
      <c r="G3996" s="2"/>
      <c r="H3996" s="2"/>
    </row>
    <row r="3997" customFormat="false" ht="12.75" hidden="false" customHeight="false" outlineLevel="0" collapsed="false">
      <c r="A3997" s="0" t="n">
        <v>4396927</v>
      </c>
      <c r="B3997" s="0" t="n">
        <v>4397868</v>
      </c>
      <c r="C3997" s="0" t="s">
        <v>10</v>
      </c>
      <c r="D3997" s="0" t="n">
        <v>0.994487115243966</v>
      </c>
      <c r="E3997" s="0" t="s">
        <v>3087</v>
      </c>
      <c r="G3997" s="2"/>
      <c r="H3997" s="2"/>
    </row>
    <row r="3998" customFormat="false" ht="12.75" hidden="false" customHeight="false" outlineLevel="0" collapsed="false">
      <c r="A3998" s="0" t="n">
        <v>4397861</v>
      </c>
      <c r="B3998" s="0" t="n">
        <v>4399846</v>
      </c>
      <c r="C3998" s="0" t="s">
        <v>10</v>
      </c>
      <c r="D3998" s="0" t="n">
        <v>0.483945988631812</v>
      </c>
      <c r="E3998" s="0" t="s">
        <v>3088</v>
      </c>
      <c r="G3998" s="2"/>
      <c r="H3998" s="2"/>
    </row>
    <row r="3999" customFormat="false" ht="12.75" hidden="false" customHeight="false" outlineLevel="0" collapsed="false">
      <c r="A3999" s="0" t="n">
        <v>4399898</v>
      </c>
      <c r="B3999" s="0" t="n">
        <v>4401559</v>
      </c>
      <c r="C3999" s="0" t="s">
        <v>10</v>
      </c>
      <c r="D3999" s="0" t="n">
        <v>0.961403313662407</v>
      </c>
      <c r="E3999" s="0" t="s">
        <v>3089</v>
      </c>
      <c r="G3999" s="2"/>
      <c r="H3999" s="2"/>
    </row>
    <row r="4000" customFormat="false" ht="12.75" hidden="false" customHeight="false" outlineLevel="0" collapsed="false">
      <c r="A4000" s="0" t="n">
        <v>4401556</v>
      </c>
      <c r="B4000" s="0" t="n">
        <v>4402038</v>
      </c>
      <c r="C4000" s="0" t="s">
        <v>10</v>
      </c>
      <c r="D4000" s="0" t="n">
        <v>0.557318118013346</v>
      </c>
      <c r="E4000" s="0" t="s">
        <v>3090</v>
      </c>
      <c r="G4000" s="2"/>
      <c r="H4000" s="2"/>
    </row>
    <row r="4001" customFormat="false" ht="12.75" hidden="false" customHeight="false" outlineLevel="0" collapsed="false">
      <c r="A4001" s="0" t="n">
        <v>4402078</v>
      </c>
      <c r="B4001" s="0" t="n">
        <v>4403610</v>
      </c>
      <c r="C4001" s="0" t="s">
        <v>10</v>
      </c>
      <c r="D4001" s="0" t="n">
        <v>0</v>
      </c>
      <c r="E4001" s="0" t="s">
        <v>3091</v>
      </c>
      <c r="G4001" s="2"/>
      <c r="H4001" s="2"/>
    </row>
    <row r="4002" customFormat="false" ht="12.75" hidden="false" customHeight="false" outlineLevel="0" collapsed="false">
      <c r="A4002" s="0" t="n">
        <v>4403756</v>
      </c>
      <c r="B4002" s="0" t="n">
        <v>4404895</v>
      </c>
      <c r="C4002" s="0" t="s">
        <v>5</v>
      </c>
      <c r="D4002" s="0" t="n">
        <v>0</v>
      </c>
      <c r="E4002" s="0" t="s">
        <v>3092</v>
      </c>
      <c r="G4002" s="2"/>
      <c r="H4002" s="2"/>
    </row>
    <row r="4003" customFormat="false" ht="12.75" hidden="false" customHeight="false" outlineLevel="0" collapsed="false">
      <c r="A4003" s="0" t="n">
        <v>4405392</v>
      </c>
      <c r="B4003" s="0" t="n">
        <v>4406954</v>
      </c>
      <c r="C4003" s="0" t="s">
        <v>10</v>
      </c>
      <c r="D4003" s="0" t="n">
        <v>0.939114206476595</v>
      </c>
      <c r="E4003" s="0" t="s">
        <v>3093</v>
      </c>
      <c r="G4003" s="2"/>
      <c r="H4003" s="2"/>
    </row>
    <row r="4004" customFormat="false" ht="12.75" hidden="false" customHeight="false" outlineLevel="0" collapsed="false">
      <c r="A4004" s="0" t="n">
        <v>4407084</v>
      </c>
      <c r="B4004" s="0" t="n">
        <v>4407647</v>
      </c>
      <c r="C4004" s="0" t="s">
        <v>10</v>
      </c>
      <c r="D4004" s="0" t="n">
        <v>0.444732073589545</v>
      </c>
      <c r="E4004" s="0" t="s">
        <v>3094</v>
      </c>
      <c r="G4004" s="2"/>
      <c r="H4004" s="2"/>
    </row>
    <row r="4005" customFormat="false" ht="12.75" hidden="false" customHeight="false" outlineLevel="0" collapsed="false">
      <c r="A4005" s="0" t="n">
        <v>4407758</v>
      </c>
      <c r="B4005" s="0" t="n">
        <v>4409407</v>
      </c>
      <c r="C4005" s="0" t="s">
        <v>10</v>
      </c>
      <c r="D4005" s="0" t="n">
        <v>0</v>
      </c>
      <c r="E4005" s="0" t="s">
        <v>3095</v>
      </c>
      <c r="G4005" s="2"/>
      <c r="H4005" s="2"/>
    </row>
    <row r="4006" customFormat="false" ht="12.75" hidden="false" customHeight="false" outlineLevel="0" collapsed="false">
      <c r="A4006" s="0" t="n">
        <v>4409623</v>
      </c>
      <c r="B4006" s="0" t="n">
        <v>4412655</v>
      </c>
      <c r="C4006" s="0" t="s">
        <v>5</v>
      </c>
      <c r="D4006" s="0" t="n">
        <v>0.201082307497336</v>
      </c>
      <c r="E4006" s="0" t="s">
        <v>3096</v>
      </c>
      <c r="G4006" s="2"/>
      <c r="H4006" s="2"/>
    </row>
    <row r="4007" customFormat="false" ht="12.75" hidden="false" customHeight="false" outlineLevel="0" collapsed="false">
      <c r="A4007" s="0" t="n">
        <v>4413045</v>
      </c>
      <c r="B4007" s="0" t="n">
        <v>4413836</v>
      </c>
      <c r="C4007" s="0" t="s">
        <v>5</v>
      </c>
      <c r="D4007" s="0" t="n">
        <v>0</v>
      </c>
      <c r="E4007" s="0" t="s">
        <v>31</v>
      </c>
      <c r="G4007" s="2"/>
      <c r="H4007" s="2"/>
    </row>
    <row r="4008" customFormat="false" ht="12.75" hidden="false" customHeight="false" outlineLevel="0" collapsed="false">
      <c r="A4008" s="0" t="n">
        <v>4414076</v>
      </c>
      <c r="B4008" s="0" t="n">
        <v>4414366</v>
      </c>
      <c r="C4008" s="0" t="s">
        <v>10</v>
      </c>
      <c r="D4008" s="0" t="n">
        <v>0.201082307497336</v>
      </c>
      <c r="E4008" s="0" t="s">
        <v>31</v>
      </c>
      <c r="G4008" s="2"/>
      <c r="H4008" s="2"/>
    </row>
    <row r="4009" customFormat="false" ht="12.75" hidden="false" customHeight="false" outlineLevel="0" collapsed="false">
      <c r="A4009" s="0" t="n">
        <v>4414807</v>
      </c>
      <c r="B4009" s="0" t="n">
        <v>4415223</v>
      </c>
      <c r="C4009" s="0" t="s">
        <v>10</v>
      </c>
      <c r="D4009" s="0" t="n">
        <v>0.44510998689145</v>
      </c>
      <c r="E4009" s="0" t="s">
        <v>3097</v>
      </c>
      <c r="G4009" s="2"/>
      <c r="H4009" s="2"/>
    </row>
    <row r="4010" customFormat="false" ht="12.75" hidden="false" customHeight="false" outlineLevel="0" collapsed="false">
      <c r="A4010" s="0" t="n">
        <v>4415178</v>
      </c>
      <c r="B4010" s="0" t="n">
        <v>4415510</v>
      </c>
      <c r="C4010" s="0" t="s">
        <v>10</v>
      </c>
      <c r="D4010" s="0" t="n">
        <v>0.907564216302007</v>
      </c>
      <c r="E4010" s="0" t="s">
        <v>104</v>
      </c>
      <c r="G4010" s="2"/>
      <c r="H4010" s="2"/>
    </row>
    <row r="4011" customFormat="false" ht="12.75" hidden="false" customHeight="false" outlineLevel="0" collapsed="false">
      <c r="A4011" s="0" t="n">
        <v>4415512</v>
      </c>
      <c r="B4011" s="0" t="n">
        <v>4416549</v>
      </c>
      <c r="C4011" s="0" t="s">
        <v>10</v>
      </c>
      <c r="D4011" s="0" t="n">
        <v>0.460394906872025</v>
      </c>
      <c r="E4011" s="0" t="s">
        <v>323</v>
      </c>
      <c r="G4011" s="2"/>
      <c r="H4011" s="2"/>
    </row>
    <row r="4012" customFormat="false" ht="12.75" hidden="false" customHeight="false" outlineLevel="0" collapsed="false">
      <c r="A4012" s="0" t="n">
        <v>4416632</v>
      </c>
      <c r="B4012" s="0" t="n">
        <v>4416835</v>
      </c>
      <c r="C4012" s="0" t="s">
        <v>10</v>
      </c>
      <c r="D4012" s="0" t="n">
        <v>0</v>
      </c>
      <c r="E4012" s="0" t="s">
        <v>3098</v>
      </c>
      <c r="G4012" s="2"/>
      <c r="H4012" s="2"/>
    </row>
    <row r="4013" customFormat="false" ht="12.75" hidden="false" customHeight="false" outlineLevel="0" collapsed="false">
      <c r="A4013" s="0" t="n">
        <v>4417113</v>
      </c>
      <c r="B4013" s="0" t="n">
        <v>4418156</v>
      </c>
      <c r="C4013" s="0" t="s">
        <v>5</v>
      </c>
      <c r="D4013" s="0" t="n">
        <v>0</v>
      </c>
      <c r="E4013" s="0" t="s">
        <v>104</v>
      </c>
      <c r="G4013" s="2"/>
      <c r="H4013" s="2"/>
    </row>
    <row r="4014" customFormat="false" ht="12.75" hidden="false" customHeight="false" outlineLevel="0" collapsed="false">
      <c r="A4014" s="0" t="n">
        <v>4418402</v>
      </c>
      <c r="B4014" s="0" t="n">
        <v>4418857</v>
      </c>
      <c r="C4014" s="0" t="s">
        <v>10</v>
      </c>
      <c r="D4014" s="0" t="n">
        <v>0.988491316248646</v>
      </c>
      <c r="E4014" s="0" t="s">
        <v>3099</v>
      </c>
      <c r="G4014" s="2"/>
      <c r="H4014" s="2"/>
    </row>
    <row r="4015" customFormat="false" ht="12.75" hidden="false" customHeight="false" outlineLevel="0" collapsed="false">
      <c r="A4015" s="0" t="n">
        <v>4418841</v>
      </c>
      <c r="B4015" s="0" t="n">
        <v>4419059</v>
      </c>
      <c r="C4015" s="0" t="s">
        <v>10</v>
      </c>
      <c r="D4015" s="0" t="n">
        <v>0.201082307497336</v>
      </c>
      <c r="E4015" s="0" t="s">
        <v>3100</v>
      </c>
      <c r="G4015" s="2"/>
      <c r="H4015" s="2"/>
    </row>
    <row r="4016" customFormat="false" ht="12.75" hidden="false" customHeight="false" outlineLevel="0" collapsed="false">
      <c r="A4016" s="0" t="n">
        <v>4419707</v>
      </c>
      <c r="B4016" s="0" t="n">
        <v>4420249</v>
      </c>
      <c r="C4016" s="0" t="s">
        <v>10</v>
      </c>
      <c r="D4016" s="0" t="n">
        <v>0</v>
      </c>
      <c r="E4016" s="0" t="s">
        <v>3101</v>
      </c>
      <c r="G4016" s="2"/>
      <c r="H4016" s="2"/>
    </row>
    <row r="4017" customFormat="false" ht="12.75" hidden="false" customHeight="false" outlineLevel="0" collapsed="false">
      <c r="A4017" s="0" t="n">
        <v>4420557</v>
      </c>
      <c r="B4017" s="0" t="n">
        <v>4421606</v>
      </c>
      <c r="C4017" s="0" t="s">
        <v>5</v>
      </c>
      <c r="D4017" s="0" t="n">
        <v>0.453134944889252</v>
      </c>
      <c r="E4017" s="0" t="s">
        <v>3102</v>
      </c>
      <c r="G4017" s="2"/>
      <c r="H4017" s="2"/>
    </row>
    <row r="4018" customFormat="false" ht="12.75" hidden="false" customHeight="false" outlineLevel="0" collapsed="false">
      <c r="A4018" s="0" t="n">
        <v>4421751</v>
      </c>
      <c r="B4018" s="0" t="n">
        <v>4422707</v>
      </c>
      <c r="C4018" s="0" t="s">
        <v>5</v>
      </c>
      <c r="D4018" s="0" t="n">
        <v>0.557318118013346</v>
      </c>
      <c r="E4018" s="0" t="s">
        <v>3103</v>
      </c>
      <c r="G4018" s="2"/>
      <c r="H4018" s="2"/>
    </row>
    <row r="4019" customFormat="false" ht="12.75" hidden="false" customHeight="false" outlineLevel="0" collapsed="false">
      <c r="A4019" s="0" t="n">
        <v>4422748</v>
      </c>
      <c r="B4019" s="0" t="n">
        <v>4426071</v>
      </c>
      <c r="C4019" s="0" t="s">
        <v>5</v>
      </c>
      <c r="D4019" s="0" t="n">
        <v>0</v>
      </c>
      <c r="E4019" s="0" t="s">
        <v>3104</v>
      </c>
      <c r="G4019" s="2"/>
      <c r="H4019" s="2"/>
    </row>
    <row r="4020" customFormat="false" ht="12.75" hidden="false" customHeight="false" outlineLevel="0" collapsed="false">
      <c r="A4020" s="0" t="n">
        <v>4426154</v>
      </c>
      <c r="B4020" s="0" t="n">
        <v>4427131</v>
      </c>
      <c r="C4020" s="0" t="s">
        <v>10</v>
      </c>
      <c r="D4020" s="0" t="n">
        <v>0</v>
      </c>
      <c r="E4020" s="0" t="s">
        <v>3105</v>
      </c>
      <c r="G4020" s="2"/>
      <c r="H4020" s="2"/>
    </row>
    <row r="4021" customFormat="false" ht="12.75" hidden="false" customHeight="false" outlineLevel="0" collapsed="false">
      <c r="A4021" s="0" t="n">
        <v>4427606</v>
      </c>
      <c r="B4021" s="0" t="n">
        <v>4429402</v>
      </c>
      <c r="C4021" s="0" t="s">
        <v>5</v>
      </c>
      <c r="D4021" s="0" t="n">
        <v>0.945782902932784</v>
      </c>
      <c r="E4021" s="0" t="s">
        <v>3106</v>
      </c>
      <c r="G4021" s="2"/>
      <c r="H4021" s="2"/>
    </row>
    <row r="4022" customFormat="false" ht="12.75" hidden="false" customHeight="false" outlineLevel="0" collapsed="false">
      <c r="A4022" s="0" t="n">
        <v>4429395</v>
      </c>
      <c r="B4022" s="0" t="n">
        <v>4430132</v>
      </c>
      <c r="C4022" s="0" t="s">
        <v>5</v>
      </c>
      <c r="D4022" s="0" t="n">
        <v>0.907246368690005</v>
      </c>
      <c r="E4022" s="0" t="s">
        <v>3107</v>
      </c>
      <c r="G4022" s="2"/>
      <c r="H4022" s="2"/>
    </row>
    <row r="4023" customFormat="false" ht="12.75" hidden="false" customHeight="false" outlineLevel="0" collapsed="false">
      <c r="A4023" s="0" t="n">
        <v>4430142</v>
      </c>
      <c r="B4023" s="0" t="n">
        <v>4430540</v>
      </c>
      <c r="C4023" s="0" t="s">
        <v>5</v>
      </c>
      <c r="D4023" s="0" t="n">
        <v>0.947591553382416</v>
      </c>
      <c r="E4023" s="0" t="s">
        <v>3108</v>
      </c>
      <c r="G4023" s="2"/>
      <c r="H4023" s="2"/>
    </row>
    <row r="4024" customFormat="false" ht="12.75" hidden="false" customHeight="false" outlineLevel="0" collapsed="false">
      <c r="A4024" s="0" t="n">
        <v>4430555</v>
      </c>
      <c r="B4024" s="0" t="n">
        <v>4430911</v>
      </c>
      <c r="C4024" s="0" t="s">
        <v>5</v>
      </c>
      <c r="D4024" s="0" t="n">
        <v>0.506506008038347</v>
      </c>
      <c r="E4024" s="0" t="s">
        <v>3109</v>
      </c>
      <c r="G4024" s="2"/>
      <c r="H4024" s="2"/>
    </row>
    <row r="4025" customFormat="false" ht="12.75" hidden="false" customHeight="false" outlineLevel="0" collapsed="false">
      <c r="A4025" s="0" t="n">
        <v>4431027</v>
      </c>
      <c r="B4025" s="0" t="n">
        <v>4431611</v>
      </c>
      <c r="C4025" s="0" t="s">
        <v>5</v>
      </c>
      <c r="D4025" s="0" t="n">
        <v>0</v>
      </c>
      <c r="E4025" s="0" t="s">
        <v>3110</v>
      </c>
      <c r="G4025" s="2"/>
      <c r="H4025" s="2"/>
    </row>
    <row r="4026" customFormat="false" ht="12.75" hidden="false" customHeight="false" outlineLevel="0" collapsed="false">
      <c r="A4026" s="0" t="n">
        <v>4431653</v>
      </c>
      <c r="B4026" s="0" t="n">
        <v>4432006</v>
      </c>
      <c r="C4026" s="0" t="s">
        <v>10</v>
      </c>
      <c r="D4026" s="0" t="n">
        <v>0.438638250778919</v>
      </c>
      <c r="E4026" s="0" t="s">
        <v>3111</v>
      </c>
      <c r="G4026" s="2"/>
      <c r="H4026" s="2"/>
    </row>
    <row r="4027" customFormat="false" ht="12.75" hidden="false" customHeight="false" outlineLevel="0" collapsed="false">
      <c r="A4027" s="0" t="n">
        <v>4432109</v>
      </c>
      <c r="B4027" s="0" t="n">
        <v>4432240</v>
      </c>
      <c r="C4027" s="0" t="s">
        <v>10</v>
      </c>
      <c r="D4027" s="0" t="n">
        <v>0.293287719049608</v>
      </c>
      <c r="E4027" s="0" t="s">
        <v>3112</v>
      </c>
      <c r="G4027" s="2"/>
      <c r="H4027" s="2"/>
    </row>
    <row r="4028" customFormat="false" ht="12.75" hidden="false" customHeight="false" outlineLevel="0" collapsed="false">
      <c r="A4028" s="0" t="n">
        <v>4432424</v>
      </c>
      <c r="B4028" s="0" t="n">
        <v>4432990</v>
      </c>
      <c r="C4028" s="0" t="s">
        <v>10</v>
      </c>
      <c r="D4028" s="0" t="n">
        <v>0</v>
      </c>
      <c r="E4028" s="0" t="s">
        <v>3113</v>
      </c>
      <c r="G4028" s="2"/>
      <c r="H4028" s="2"/>
    </row>
    <row r="4029" customFormat="false" ht="12.75" hidden="false" customHeight="false" outlineLevel="0" collapsed="false">
      <c r="A4029" s="0" t="n">
        <v>4433032</v>
      </c>
      <c r="B4029" s="0" t="n">
        <v>4434078</v>
      </c>
      <c r="C4029" s="0" t="s">
        <v>5</v>
      </c>
      <c r="D4029" s="0" t="n">
        <v>0</v>
      </c>
      <c r="E4029" s="0" t="s">
        <v>3114</v>
      </c>
      <c r="G4029" s="2"/>
      <c r="H4029" s="2"/>
    </row>
    <row r="4030" customFormat="false" ht="12.75" hidden="false" customHeight="false" outlineLevel="0" collapsed="false">
      <c r="A4030" s="0" t="n">
        <v>4434139</v>
      </c>
      <c r="B4030" s="0" t="n">
        <v>4434483</v>
      </c>
      <c r="C4030" s="0" t="s">
        <v>10</v>
      </c>
      <c r="D4030" s="0" t="n">
        <v>0.557318118013346</v>
      </c>
      <c r="E4030" s="0" t="s">
        <v>3115</v>
      </c>
      <c r="G4030" s="2"/>
      <c r="H4030" s="2"/>
    </row>
    <row r="4031" customFormat="false" ht="12.75" hidden="false" customHeight="false" outlineLevel="0" collapsed="false">
      <c r="A4031" s="0" t="n">
        <v>4434527</v>
      </c>
      <c r="B4031" s="0" t="n">
        <v>4436176</v>
      </c>
      <c r="C4031" s="0" t="s">
        <v>10</v>
      </c>
      <c r="D4031" s="0" t="n">
        <v>0</v>
      </c>
      <c r="E4031" s="0" t="s">
        <v>3116</v>
      </c>
      <c r="G4031" s="2"/>
      <c r="H4031" s="2"/>
    </row>
    <row r="4032" customFormat="false" ht="12.75" hidden="false" customHeight="false" outlineLevel="0" collapsed="false">
      <c r="A4032" s="0" t="n">
        <v>4436683</v>
      </c>
      <c r="B4032" s="0" t="n">
        <v>4438059</v>
      </c>
      <c r="C4032" s="0" t="s">
        <v>5</v>
      </c>
      <c r="D4032" s="0" t="n">
        <v>0</v>
      </c>
      <c r="E4032" s="0" t="s">
        <v>3117</v>
      </c>
      <c r="G4032" s="2"/>
      <c r="H4032" s="2"/>
    </row>
    <row r="4033" customFormat="false" ht="12.75" hidden="false" customHeight="false" outlineLevel="0" collapsed="false">
      <c r="A4033" s="0" t="n">
        <v>4438505</v>
      </c>
      <c r="B4033" s="0" t="n">
        <v>4440151</v>
      </c>
      <c r="C4033" s="0" t="s">
        <v>10</v>
      </c>
      <c r="D4033" s="0" t="n">
        <v>0</v>
      </c>
      <c r="E4033" s="0" t="s">
        <v>3118</v>
      </c>
      <c r="G4033" s="2"/>
      <c r="H4033" s="2"/>
    </row>
    <row r="4034" customFormat="false" ht="12.75" hidden="false" customHeight="false" outlineLevel="0" collapsed="false">
      <c r="A4034" s="0" t="n">
        <v>4440531</v>
      </c>
      <c r="B4034" s="0" t="n">
        <v>4441985</v>
      </c>
      <c r="C4034" s="0" t="s">
        <v>5</v>
      </c>
      <c r="D4034" s="0" t="n">
        <v>0.201082307497336</v>
      </c>
      <c r="E4034" s="0" t="s">
        <v>45</v>
      </c>
      <c r="G4034" s="2"/>
      <c r="H4034" s="2"/>
    </row>
    <row r="4035" customFormat="false" ht="12.75" hidden="false" customHeight="false" outlineLevel="0" collapsed="false">
      <c r="A4035" s="0" t="n">
        <v>4442441</v>
      </c>
      <c r="B4035" s="0" t="n">
        <v>4442875</v>
      </c>
      <c r="C4035" s="0" t="s">
        <v>5</v>
      </c>
      <c r="D4035" s="0" t="n">
        <v>0</v>
      </c>
      <c r="E4035" s="0" t="s">
        <v>31</v>
      </c>
      <c r="G4035" s="2"/>
      <c r="H4035" s="2"/>
    </row>
    <row r="4036" customFormat="false" ht="12.75" hidden="false" customHeight="false" outlineLevel="0" collapsed="false">
      <c r="A4036" s="0" t="n">
        <v>4443235</v>
      </c>
      <c r="B4036" s="0" t="n">
        <v>4446918</v>
      </c>
      <c r="C4036" s="0" t="s">
        <v>10</v>
      </c>
      <c r="D4036" s="0" t="n">
        <v>0</v>
      </c>
      <c r="E4036" s="0" t="s">
        <v>3119</v>
      </c>
      <c r="G4036" s="2"/>
      <c r="H4036" s="2"/>
    </row>
    <row r="4037" customFormat="false" ht="12.75" hidden="false" customHeight="false" outlineLevel="0" collapsed="false">
      <c r="A4037" s="0" t="n">
        <v>4447110</v>
      </c>
      <c r="B4037" s="0" t="n">
        <v>4447943</v>
      </c>
      <c r="C4037" s="0" t="s">
        <v>5</v>
      </c>
      <c r="D4037" s="0" t="n">
        <v>0.248719517561053</v>
      </c>
      <c r="E4037" s="0" t="s">
        <v>3120</v>
      </c>
      <c r="G4037" s="2"/>
      <c r="H4037" s="2"/>
    </row>
    <row r="4038" customFormat="false" ht="12.75" hidden="false" customHeight="false" outlineLevel="0" collapsed="false">
      <c r="A4038" s="0" t="n">
        <v>4448091</v>
      </c>
      <c r="B4038" s="0" t="n">
        <v>4448747</v>
      </c>
      <c r="C4038" s="0" t="s">
        <v>5</v>
      </c>
      <c r="D4038" s="0" t="n">
        <v>0.991475111268556</v>
      </c>
      <c r="E4038" s="0" t="s">
        <v>1820</v>
      </c>
      <c r="G4038" s="2"/>
      <c r="H4038" s="2"/>
    </row>
    <row r="4039" customFormat="false" ht="12.75" hidden="false" customHeight="false" outlineLevel="0" collapsed="false">
      <c r="A4039" s="0" t="n">
        <v>4448752</v>
      </c>
      <c r="B4039" s="0" t="n">
        <v>4449411</v>
      </c>
      <c r="C4039" s="0" t="s">
        <v>5</v>
      </c>
      <c r="D4039" s="0" t="n">
        <v>0.996622314948307</v>
      </c>
      <c r="E4039" s="0" t="s">
        <v>310</v>
      </c>
      <c r="G4039" s="2"/>
      <c r="H4039" s="2"/>
    </row>
    <row r="4040" customFormat="false" ht="12.75" hidden="false" customHeight="false" outlineLevel="0" collapsed="false">
      <c r="A4040" s="0" t="n">
        <v>4449408</v>
      </c>
      <c r="B4040" s="0" t="n">
        <v>4450340</v>
      </c>
      <c r="C4040" s="0" t="s">
        <v>5</v>
      </c>
      <c r="D4040" s="0" t="n">
        <v>0</v>
      </c>
      <c r="E4040" s="0" t="s">
        <v>2600</v>
      </c>
      <c r="G4040" s="2"/>
      <c r="H4040" s="2"/>
    </row>
    <row r="4041" customFormat="false" ht="12.75" hidden="false" customHeight="false" outlineLevel="0" collapsed="false">
      <c r="A4041" s="0" t="n">
        <v>4450333</v>
      </c>
      <c r="B4041" s="0" t="n">
        <v>4452099</v>
      </c>
      <c r="C4041" s="0" t="s">
        <v>10</v>
      </c>
      <c r="D4041" s="0" t="n">
        <v>0.483945988631812</v>
      </c>
      <c r="E4041" s="0" t="s">
        <v>3121</v>
      </c>
      <c r="G4041" s="2"/>
      <c r="H4041" s="2"/>
    </row>
    <row r="4042" customFormat="false" ht="12.75" hidden="false" customHeight="false" outlineLevel="0" collapsed="false">
      <c r="A4042" s="0" t="n">
        <v>4452149</v>
      </c>
      <c r="B4042" s="0" t="n">
        <v>4453456</v>
      </c>
      <c r="C4042" s="0" t="s">
        <v>10</v>
      </c>
      <c r="D4042" s="0" t="n">
        <v>0.819106669160195</v>
      </c>
      <c r="E4042" s="0" t="s">
        <v>3122</v>
      </c>
      <c r="G4042" s="2"/>
      <c r="H4042" s="2"/>
    </row>
    <row r="4043" customFormat="false" ht="12.75" hidden="false" customHeight="false" outlineLevel="0" collapsed="false">
      <c r="A4043" s="0" t="n">
        <v>4453488</v>
      </c>
      <c r="B4043" s="0" t="n">
        <v>4455083</v>
      </c>
      <c r="C4043" s="0" t="s">
        <v>10</v>
      </c>
      <c r="D4043" s="0" t="n">
        <v>0.201082307497336</v>
      </c>
      <c r="E4043" s="0" t="s">
        <v>3123</v>
      </c>
      <c r="G4043" s="2"/>
      <c r="H4043" s="2"/>
    </row>
    <row r="4044" customFormat="false" ht="12.75" hidden="false" customHeight="false" outlineLevel="0" collapsed="false">
      <c r="A4044" s="0" t="n">
        <v>4455373</v>
      </c>
      <c r="B4044" s="0" t="n">
        <v>4456302</v>
      </c>
      <c r="C4044" s="0" t="s">
        <v>10</v>
      </c>
      <c r="D4044" s="0" t="n">
        <v>0.419739352583857</v>
      </c>
      <c r="E4044" s="0" t="s">
        <v>3124</v>
      </c>
      <c r="G4044" s="2"/>
      <c r="H4044" s="2"/>
    </row>
    <row r="4045" customFormat="false" ht="12.75" hidden="false" customHeight="false" outlineLevel="0" collapsed="false">
      <c r="A4045" s="0" t="n">
        <v>4456439</v>
      </c>
      <c r="B4045" s="0" t="n">
        <v>4456810</v>
      </c>
      <c r="C4045" s="0" t="s">
        <v>10</v>
      </c>
      <c r="D4045" s="0" t="n">
        <v>0</v>
      </c>
      <c r="E4045" s="0" t="s">
        <v>2365</v>
      </c>
      <c r="G4045" s="2"/>
      <c r="H4045" s="2"/>
    </row>
    <row r="4046" customFormat="false" ht="12.75" hidden="false" customHeight="false" outlineLevel="0" collapsed="false">
      <c r="A4046" s="0" t="n">
        <v>4462630</v>
      </c>
      <c r="B4046" s="0" t="n">
        <v>4463178</v>
      </c>
      <c r="C4046" s="0" t="s">
        <v>5</v>
      </c>
      <c r="D4046" s="0" t="n">
        <v>0</v>
      </c>
      <c r="E4046" s="0" t="s">
        <v>3125</v>
      </c>
      <c r="G4046" s="2"/>
      <c r="H4046" s="2"/>
    </row>
    <row r="4047" customFormat="false" ht="12.75" hidden="false" customHeight="false" outlineLevel="0" collapsed="false">
      <c r="A4047" s="0" t="n">
        <v>4463163</v>
      </c>
      <c r="B4047" s="0" t="n">
        <v>4463420</v>
      </c>
      <c r="C4047" s="0" t="s">
        <v>10</v>
      </c>
      <c r="D4047" s="0" t="n">
        <v>0.961403313662407</v>
      </c>
      <c r="E4047" s="0" t="s">
        <v>3126</v>
      </c>
      <c r="G4047" s="2"/>
      <c r="H4047" s="2"/>
    </row>
    <row r="4048" customFormat="false" ht="12.75" hidden="false" customHeight="false" outlineLevel="0" collapsed="false">
      <c r="A4048" s="0" t="n">
        <v>4463417</v>
      </c>
      <c r="B4048" s="0" t="n">
        <v>4464244</v>
      </c>
      <c r="C4048" s="0" t="s">
        <v>10</v>
      </c>
      <c r="D4048" s="0" t="n">
        <v>0.890691679434016</v>
      </c>
      <c r="E4048" s="0" t="s">
        <v>3127</v>
      </c>
      <c r="G4048" s="2"/>
      <c r="H4048" s="2"/>
    </row>
    <row r="4049" customFormat="false" ht="12.75" hidden="false" customHeight="false" outlineLevel="0" collapsed="false">
      <c r="A4049" s="0" t="n">
        <v>4464264</v>
      </c>
      <c r="B4049" s="0" t="n">
        <v>4464833</v>
      </c>
      <c r="C4049" s="0" t="s">
        <v>10</v>
      </c>
      <c r="D4049" s="0" t="n">
        <v>0.945782902932784</v>
      </c>
      <c r="E4049" s="0" t="s">
        <v>3128</v>
      </c>
      <c r="G4049" s="2"/>
      <c r="H4049" s="2"/>
    </row>
    <row r="4050" customFormat="false" ht="12.75" hidden="false" customHeight="false" outlineLevel="0" collapsed="false">
      <c r="A4050" s="0" t="n">
        <v>4464826</v>
      </c>
      <c r="B4050" s="0" t="n">
        <v>4465383</v>
      </c>
      <c r="C4050" s="0" t="s">
        <v>10</v>
      </c>
      <c r="D4050" s="0" t="n">
        <v>0.903231483942484</v>
      </c>
      <c r="E4050" s="0" t="s">
        <v>3129</v>
      </c>
      <c r="G4050" s="2"/>
      <c r="H4050" s="2"/>
    </row>
    <row r="4051" customFormat="false" ht="12.75" hidden="false" customHeight="false" outlineLevel="0" collapsed="false">
      <c r="A4051" s="0" t="n">
        <v>4465404</v>
      </c>
      <c r="B4051" s="0" t="n">
        <v>4465877</v>
      </c>
      <c r="C4051" s="0" t="s">
        <v>10</v>
      </c>
      <c r="D4051" s="0" t="n">
        <v>0.691711472893371</v>
      </c>
      <c r="E4051" s="0" t="s">
        <v>3130</v>
      </c>
      <c r="G4051" s="2"/>
      <c r="H4051" s="2"/>
    </row>
    <row r="4052" customFormat="false" ht="12.75" hidden="false" customHeight="false" outlineLevel="0" collapsed="false">
      <c r="A4052" s="0" t="n">
        <v>4465849</v>
      </c>
      <c r="B4052" s="0" t="n">
        <v>4466970</v>
      </c>
      <c r="C4052" s="0" t="s">
        <v>10</v>
      </c>
      <c r="D4052" s="0" t="n">
        <v>0</v>
      </c>
      <c r="E4052" s="0" t="s">
        <v>3131</v>
      </c>
      <c r="G4052" s="2"/>
      <c r="H4052" s="2"/>
    </row>
    <row r="4053" customFormat="false" ht="12.75" hidden="false" customHeight="false" outlineLevel="0" collapsed="false">
      <c r="A4053" s="0" t="n">
        <v>4467099</v>
      </c>
      <c r="B4053" s="0" t="n">
        <v>4467611</v>
      </c>
      <c r="C4053" s="0" t="s">
        <v>5</v>
      </c>
      <c r="D4053" s="0" t="n">
        <v>0.989745990476253</v>
      </c>
      <c r="E4053" s="0" t="s">
        <v>3132</v>
      </c>
      <c r="G4053" s="2"/>
      <c r="H4053" s="2"/>
    </row>
    <row r="4054" customFormat="false" ht="12.75" hidden="false" customHeight="false" outlineLevel="0" collapsed="false">
      <c r="A4054" s="0" t="n">
        <v>4467635</v>
      </c>
      <c r="B4054" s="0" t="n">
        <v>4468582</v>
      </c>
      <c r="C4054" s="0" t="s">
        <v>5</v>
      </c>
      <c r="D4054" s="0" t="n">
        <v>0.753425065770119</v>
      </c>
      <c r="E4054" s="0" t="s">
        <v>3133</v>
      </c>
      <c r="G4054" s="2"/>
      <c r="H4054" s="2"/>
    </row>
    <row r="4055" customFormat="false" ht="12.75" hidden="false" customHeight="false" outlineLevel="0" collapsed="false">
      <c r="A4055" s="0" t="n">
        <v>4468650</v>
      </c>
      <c r="B4055" s="0" t="n">
        <v>4469939</v>
      </c>
      <c r="C4055" s="0" t="s">
        <v>5</v>
      </c>
      <c r="D4055" s="0" t="n">
        <v>0.0943917715383667</v>
      </c>
      <c r="E4055" s="0" t="s">
        <v>3134</v>
      </c>
      <c r="G4055" s="2"/>
      <c r="H4055" s="2"/>
    </row>
    <row r="4056" customFormat="false" ht="12.75" hidden="false" customHeight="false" outlineLevel="0" collapsed="false">
      <c r="A4056" s="0" t="n">
        <v>4469996</v>
      </c>
      <c r="B4056" s="0" t="n">
        <v>4471372</v>
      </c>
      <c r="C4056" s="0" t="s">
        <v>5</v>
      </c>
      <c r="D4056" s="0" t="n">
        <v>0.406046341728569</v>
      </c>
      <c r="E4056" s="0" t="s">
        <v>3135</v>
      </c>
      <c r="G4056" s="2"/>
      <c r="H4056" s="2"/>
    </row>
    <row r="4057" customFormat="false" ht="12.75" hidden="false" customHeight="false" outlineLevel="0" collapsed="false">
      <c r="A4057" s="0" t="n">
        <v>4471463</v>
      </c>
      <c r="B4057" s="0" t="n">
        <v>4471876</v>
      </c>
      <c r="C4057" s="0" t="s">
        <v>5</v>
      </c>
      <c r="D4057" s="0" t="n">
        <v>0</v>
      </c>
      <c r="E4057" s="0" t="s">
        <v>3136</v>
      </c>
      <c r="G4057" s="2"/>
      <c r="H4057" s="2"/>
    </row>
    <row r="4058" customFormat="false" ht="12.75" hidden="false" customHeight="false" outlineLevel="0" collapsed="false">
      <c r="A4058" s="0" t="n">
        <v>4471910</v>
      </c>
      <c r="B4058" s="0" t="n">
        <v>4472122</v>
      </c>
      <c r="C4058" s="0" t="s">
        <v>10</v>
      </c>
      <c r="D4058" s="0" t="n">
        <v>0.444732073589545</v>
      </c>
      <c r="E4058" s="0" t="s">
        <v>3137</v>
      </c>
      <c r="G4058" s="2"/>
      <c r="H4058" s="2"/>
    </row>
    <row r="4059" customFormat="false" ht="12.75" hidden="false" customHeight="false" outlineLevel="0" collapsed="false">
      <c r="A4059" s="0" t="n">
        <v>4472329</v>
      </c>
      <c r="B4059" s="0" t="n">
        <v>4472721</v>
      </c>
      <c r="C4059" s="0" t="s">
        <v>10</v>
      </c>
      <c r="D4059" s="0" t="n">
        <v>0.937158604375756</v>
      </c>
      <c r="E4059" s="0" t="s">
        <v>3138</v>
      </c>
      <c r="G4059" s="2"/>
      <c r="H4059" s="2"/>
    </row>
    <row r="4060" customFormat="false" ht="12.75" hidden="false" customHeight="false" outlineLevel="0" collapsed="false">
      <c r="A4060" s="0" t="n">
        <v>4472762</v>
      </c>
      <c r="B4060" s="0" t="n">
        <v>4473751</v>
      </c>
      <c r="C4060" s="0" t="s">
        <v>10</v>
      </c>
      <c r="D4060" s="0" t="n">
        <v>0.981697768829082</v>
      </c>
      <c r="E4060" s="0" t="s">
        <v>3139</v>
      </c>
      <c r="G4060" s="2"/>
      <c r="H4060" s="2"/>
    </row>
    <row r="4061" customFormat="false" ht="12.75" hidden="false" customHeight="false" outlineLevel="0" collapsed="false">
      <c r="A4061" s="0" t="n">
        <v>4473777</v>
      </c>
      <c r="B4061" s="0" t="n">
        <v>4474397</v>
      </c>
      <c r="C4061" s="0" t="s">
        <v>10</v>
      </c>
      <c r="D4061" s="0" t="n">
        <v>0.981697768829082</v>
      </c>
      <c r="E4061" s="0" t="s">
        <v>3140</v>
      </c>
      <c r="G4061" s="2"/>
      <c r="H4061" s="2"/>
    </row>
    <row r="4062" customFormat="false" ht="12.75" hidden="false" customHeight="false" outlineLevel="0" collapsed="false">
      <c r="A4062" s="0" t="n">
        <v>4474428</v>
      </c>
      <c r="B4062" s="0" t="n">
        <v>4474817</v>
      </c>
      <c r="C4062" s="0" t="s">
        <v>10</v>
      </c>
      <c r="D4062" s="0" t="n">
        <v>0.991036680408096</v>
      </c>
      <c r="E4062" s="0" t="s">
        <v>3141</v>
      </c>
      <c r="G4062" s="2"/>
      <c r="H4062" s="2"/>
    </row>
    <row r="4063" customFormat="false" ht="12.75" hidden="false" customHeight="false" outlineLevel="0" collapsed="false">
      <c r="A4063" s="0" t="n">
        <v>4474834</v>
      </c>
      <c r="B4063" s="0" t="n">
        <v>4475190</v>
      </c>
      <c r="C4063" s="0" t="s">
        <v>10</v>
      </c>
      <c r="D4063" s="0" t="n">
        <v>0.796814166261835</v>
      </c>
      <c r="E4063" s="0" t="s">
        <v>3142</v>
      </c>
      <c r="G4063" s="2"/>
      <c r="H4063" s="2"/>
    </row>
    <row r="4064" customFormat="false" ht="12.75" hidden="false" customHeight="false" outlineLevel="0" collapsed="false">
      <c r="A4064" s="0" t="n">
        <v>4475337</v>
      </c>
      <c r="B4064" s="0" t="n">
        <v>4475453</v>
      </c>
      <c r="C4064" s="0" t="s">
        <v>10</v>
      </c>
      <c r="D4064" s="0" t="n">
        <v>0.981697768829082</v>
      </c>
      <c r="E4064" s="0" t="s">
        <v>2503</v>
      </c>
      <c r="G4064" s="2"/>
      <c r="H4064" s="2"/>
    </row>
    <row r="4065" customFormat="false" ht="12.75" hidden="false" customHeight="false" outlineLevel="0" collapsed="false">
      <c r="A4065" s="0" t="n">
        <v>4475487</v>
      </c>
      <c r="B4065" s="0" t="n">
        <v>4476818</v>
      </c>
      <c r="C4065" s="0" t="s">
        <v>10</v>
      </c>
      <c r="D4065" s="0" t="n">
        <v>0.990210329230377</v>
      </c>
      <c r="E4065" s="0" t="s">
        <v>3143</v>
      </c>
      <c r="G4065" s="2"/>
      <c r="H4065" s="2"/>
    </row>
    <row r="4066" customFormat="false" ht="12.75" hidden="false" customHeight="false" outlineLevel="0" collapsed="false">
      <c r="A4066" s="0" t="n">
        <v>4476826</v>
      </c>
      <c r="B4066" s="0" t="n">
        <v>4477260</v>
      </c>
      <c r="C4066" s="0" t="s">
        <v>10</v>
      </c>
      <c r="D4066" s="0" t="n">
        <v>0.931915188124617</v>
      </c>
      <c r="E4066" s="0" t="s">
        <v>3144</v>
      </c>
      <c r="G4066" s="2"/>
      <c r="H4066" s="2"/>
    </row>
    <row r="4067" customFormat="false" ht="12.75" hidden="false" customHeight="false" outlineLevel="0" collapsed="false">
      <c r="A4067" s="0" t="n">
        <v>4477450</v>
      </c>
      <c r="B4067" s="0" t="n">
        <v>4477950</v>
      </c>
      <c r="C4067" s="0" t="s">
        <v>10</v>
      </c>
      <c r="D4067" s="0" t="n">
        <v>0.990210329230377</v>
      </c>
      <c r="E4067" s="0" t="s">
        <v>3145</v>
      </c>
      <c r="G4067" s="2"/>
      <c r="H4067" s="2"/>
    </row>
    <row r="4068" customFormat="false" ht="12.75" hidden="false" customHeight="false" outlineLevel="0" collapsed="false">
      <c r="A4068" s="0" t="n">
        <v>4477965</v>
      </c>
      <c r="B4068" s="0" t="n">
        <v>4478318</v>
      </c>
      <c r="C4068" s="0" t="s">
        <v>10</v>
      </c>
      <c r="D4068" s="0" t="n">
        <v>0.990210329230377</v>
      </c>
      <c r="E4068" s="0" t="s">
        <v>3146</v>
      </c>
      <c r="G4068" s="2"/>
      <c r="H4068" s="2"/>
    </row>
    <row r="4069" customFormat="false" ht="12.75" hidden="false" customHeight="false" outlineLevel="0" collapsed="false">
      <c r="A4069" s="0" t="n">
        <v>4478328</v>
      </c>
      <c r="B4069" s="0" t="n">
        <v>4478861</v>
      </c>
      <c r="C4069" s="0" t="s">
        <v>10</v>
      </c>
      <c r="D4069" s="0" t="n">
        <v>0.990210329230377</v>
      </c>
      <c r="E4069" s="0" t="s">
        <v>3147</v>
      </c>
      <c r="G4069" s="2"/>
      <c r="H4069" s="2"/>
    </row>
    <row r="4070" customFormat="false" ht="12.75" hidden="false" customHeight="false" outlineLevel="0" collapsed="false">
      <c r="A4070" s="0" t="n">
        <v>4478874</v>
      </c>
      <c r="B4070" s="0" t="n">
        <v>4479266</v>
      </c>
      <c r="C4070" s="0" t="s">
        <v>10</v>
      </c>
      <c r="D4070" s="0" t="n">
        <v>0.981697768829082</v>
      </c>
      <c r="E4070" s="0" t="s">
        <v>3148</v>
      </c>
      <c r="G4070" s="2"/>
      <c r="H4070" s="2"/>
    </row>
    <row r="4071" customFormat="false" ht="12.75" hidden="false" customHeight="false" outlineLevel="0" collapsed="false">
      <c r="A4071" s="0" t="n">
        <v>4479300</v>
      </c>
      <c r="B4071" s="0" t="n">
        <v>4479605</v>
      </c>
      <c r="C4071" s="0" t="s">
        <v>10</v>
      </c>
      <c r="D4071" s="0" t="n">
        <v>0.990210329230377</v>
      </c>
      <c r="E4071" s="0" t="s">
        <v>3149</v>
      </c>
      <c r="G4071" s="2"/>
      <c r="H4071" s="2"/>
    </row>
    <row r="4072" customFormat="false" ht="12.75" hidden="false" customHeight="false" outlineLevel="0" collapsed="false">
      <c r="A4072" s="0" t="n">
        <v>4479619</v>
      </c>
      <c r="B4072" s="0" t="n">
        <v>4480158</v>
      </c>
      <c r="C4072" s="0" t="s">
        <v>10</v>
      </c>
      <c r="D4072" s="0" t="n">
        <v>0.990210329230377</v>
      </c>
      <c r="E4072" s="0" t="s">
        <v>3150</v>
      </c>
      <c r="G4072" s="2"/>
      <c r="H4072" s="2"/>
    </row>
    <row r="4073" customFormat="false" ht="12.75" hidden="false" customHeight="false" outlineLevel="0" collapsed="false">
      <c r="A4073" s="0" t="n">
        <v>4480173</v>
      </c>
      <c r="B4073" s="0" t="n">
        <v>4480487</v>
      </c>
      <c r="C4073" s="0" t="s">
        <v>10</v>
      </c>
      <c r="D4073" s="0" t="n">
        <v>0.991443077348267</v>
      </c>
      <c r="E4073" s="0" t="s">
        <v>3151</v>
      </c>
      <c r="G4073" s="2"/>
      <c r="H4073" s="2"/>
    </row>
    <row r="4074" customFormat="false" ht="12.75" hidden="false" customHeight="false" outlineLevel="0" collapsed="false">
      <c r="A4074" s="0" t="n">
        <v>4480498</v>
      </c>
      <c r="B4074" s="0" t="n">
        <v>4480869</v>
      </c>
      <c r="C4074" s="0" t="s">
        <v>10</v>
      </c>
      <c r="D4074" s="0" t="n">
        <v>0.945896488297359</v>
      </c>
      <c r="E4074" s="0" t="s">
        <v>3152</v>
      </c>
      <c r="G4074" s="2"/>
      <c r="H4074" s="2"/>
    </row>
    <row r="4075" customFormat="false" ht="12.75" hidden="false" customHeight="false" outlineLevel="0" collapsed="false">
      <c r="A4075" s="0" t="n">
        <v>4481033</v>
      </c>
      <c r="B4075" s="0" t="n">
        <v>4481287</v>
      </c>
      <c r="C4075" s="0" t="s">
        <v>10</v>
      </c>
      <c r="D4075" s="0" t="n">
        <v>0.996622314948307</v>
      </c>
      <c r="E4075" s="0" t="s">
        <v>3153</v>
      </c>
      <c r="G4075" s="2"/>
      <c r="H4075" s="2"/>
    </row>
    <row r="4076" customFormat="false" ht="12.75" hidden="false" customHeight="false" outlineLevel="0" collapsed="false">
      <c r="A4076" s="0" t="n">
        <v>4481287</v>
      </c>
      <c r="B4076" s="0" t="n">
        <v>4481478</v>
      </c>
      <c r="C4076" s="0" t="s">
        <v>10</v>
      </c>
      <c r="D4076" s="0" t="n">
        <v>0.996622314948307</v>
      </c>
      <c r="E4076" s="0" t="s">
        <v>3154</v>
      </c>
      <c r="G4076" s="2"/>
      <c r="H4076" s="2"/>
    </row>
    <row r="4077" customFormat="false" ht="12.75" hidden="false" customHeight="false" outlineLevel="0" collapsed="false">
      <c r="A4077" s="0" t="n">
        <v>4481478</v>
      </c>
      <c r="B4077" s="0" t="n">
        <v>4481888</v>
      </c>
      <c r="C4077" s="0" t="s">
        <v>10</v>
      </c>
      <c r="D4077" s="0" t="n">
        <v>0.990210329230377</v>
      </c>
      <c r="E4077" s="0" t="s">
        <v>3155</v>
      </c>
      <c r="G4077" s="2"/>
      <c r="H4077" s="2"/>
    </row>
    <row r="4078" customFormat="false" ht="12.75" hidden="false" customHeight="false" outlineLevel="0" collapsed="false">
      <c r="A4078" s="0" t="n">
        <v>4481901</v>
      </c>
      <c r="B4078" s="0" t="n">
        <v>4482602</v>
      </c>
      <c r="C4078" s="0" t="s">
        <v>10</v>
      </c>
      <c r="D4078" s="0" t="n">
        <v>0.989745990476253</v>
      </c>
      <c r="E4078" s="0" t="s">
        <v>3156</v>
      </c>
      <c r="G4078" s="2"/>
      <c r="H4078" s="2"/>
    </row>
    <row r="4079" customFormat="false" ht="12.75" hidden="false" customHeight="false" outlineLevel="0" collapsed="false">
      <c r="A4079" s="0" t="n">
        <v>4482620</v>
      </c>
      <c r="B4079" s="0" t="n">
        <v>4482952</v>
      </c>
      <c r="C4079" s="0" t="s">
        <v>10</v>
      </c>
      <c r="D4079" s="0" t="n">
        <v>0.990210329230377</v>
      </c>
      <c r="E4079" s="0" t="s">
        <v>3157</v>
      </c>
      <c r="G4079" s="2"/>
      <c r="H4079" s="2"/>
    </row>
    <row r="4080" customFormat="false" ht="12.75" hidden="false" customHeight="false" outlineLevel="0" collapsed="false">
      <c r="A4080" s="0" t="n">
        <v>4482967</v>
      </c>
      <c r="B4080" s="0" t="n">
        <v>4483245</v>
      </c>
      <c r="C4080" s="0" t="s">
        <v>10</v>
      </c>
      <c r="D4080" s="0" t="n">
        <v>0.989745990476253</v>
      </c>
      <c r="E4080" s="0" t="s">
        <v>3158</v>
      </c>
      <c r="G4080" s="2"/>
      <c r="H4080" s="2"/>
    </row>
    <row r="4081" customFormat="false" ht="12.75" hidden="false" customHeight="false" outlineLevel="0" collapsed="false">
      <c r="A4081" s="0" t="n">
        <v>4483262</v>
      </c>
      <c r="B4081" s="0" t="n">
        <v>4484083</v>
      </c>
      <c r="C4081" s="0" t="s">
        <v>10</v>
      </c>
      <c r="D4081" s="0" t="n">
        <v>0.991036680408096</v>
      </c>
      <c r="E4081" s="0" t="s">
        <v>3159</v>
      </c>
      <c r="G4081" s="2"/>
      <c r="H4081" s="2"/>
    </row>
    <row r="4082" customFormat="false" ht="12.75" hidden="false" customHeight="false" outlineLevel="0" collapsed="false">
      <c r="A4082" s="0" t="n">
        <v>4484101</v>
      </c>
      <c r="B4082" s="0" t="n">
        <v>4484403</v>
      </c>
      <c r="C4082" s="0" t="s">
        <v>10</v>
      </c>
      <c r="D4082" s="0" t="n">
        <v>0.996622314948307</v>
      </c>
      <c r="E4082" s="0" t="s">
        <v>3160</v>
      </c>
      <c r="G4082" s="2"/>
      <c r="H4082" s="2"/>
    </row>
    <row r="4083" customFormat="false" ht="12.75" hidden="false" customHeight="false" outlineLevel="0" collapsed="false">
      <c r="A4083" s="0" t="n">
        <v>4484400</v>
      </c>
      <c r="B4083" s="0" t="n">
        <v>4485005</v>
      </c>
      <c r="C4083" s="0" t="s">
        <v>10</v>
      </c>
      <c r="D4083" s="0" t="n">
        <v>0.990210329230377</v>
      </c>
      <c r="E4083" s="0" t="s">
        <v>3161</v>
      </c>
      <c r="G4083" s="2"/>
      <c r="H4083" s="2"/>
    </row>
    <row r="4084" customFormat="false" ht="12.75" hidden="false" customHeight="false" outlineLevel="0" collapsed="false">
      <c r="A4084" s="0" t="n">
        <v>4485016</v>
      </c>
      <c r="B4084" s="0" t="n">
        <v>4485645</v>
      </c>
      <c r="C4084" s="0" t="s">
        <v>10</v>
      </c>
      <c r="D4084" s="0" t="n">
        <v>0.981697768829082</v>
      </c>
      <c r="E4084" s="0" t="s">
        <v>3162</v>
      </c>
      <c r="G4084" s="2"/>
      <c r="H4084" s="2"/>
    </row>
    <row r="4085" customFormat="false" ht="12.75" hidden="false" customHeight="false" outlineLevel="0" collapsed="false">
      <c r="A4085" s="0" t="n">
        <v>4485678</v>
      </c>
      <c r="B4085" s="0" t="n">
        <v>4485989</v>
      </c>
      <c r="C4085" s="0" t="s">
        <v>10</v>
      </c>
      <c r="D4085" s="0" t="n">
        <v>0.748835289143635</v>
      </c>
      <c r="E4085" s="0" t="s">
        <v>3163</v>
      </c>
      <c r="G4085" s="2"/>
      <c r="H4085" s="2"/>
    </row>
    <row r="4086" customFormat="false" ht="12.75" hidden="false" customHeight="false" outlineLevel="0" collapsed="false">
      <c r="A4086" s="0" t="n">
        <v>4486297</v>
      </c>
      <c r="B4086" s="0" t="n">
        <v>4486770</v>
      </c>
      <c r="C4086" s="0" t="s">
        <v>10</v>
      </c>
      <c r="D4086" s="0" t="n">
        <v>0.753425065770119</v>
      </c>
      <c r="E4086" s="0" t="s">
        <v>3164</v>
      </c>
      <c r="G4086" s="2"/>
      <c r="H4086" s="2"/>
    </row>
    <row r="4087" customFormat="false" ht="12.75" hidden="false" customHeight="false" outlineLevel="0" collapsed="false">
      <c r="A4087" s="0" t="n">
        <v>4486843</v>
      </c>
      <c r="B4087" s="0" t="n">
        <v>4487037</v>
      </c>
      <c r="C4087" s="0" t="s">
        <v>10</v>
      </c>
      <c r="D4087" s="0" t="n">
        <v>0.873385951515704</v>
      </c>
      <c r="E4087" s="0" t="s">
        <v>3165</v>
      </c>
      <c r="G4087" s="2"/>
      <c r="H4087" s="2"/>
    </row>
    <row r="4088" customFormat="false" ht="12.75" hidden="false" customHeight="false" outlineLevel="0" collapsed="false">
      <c r="A4088" s="0" t="n">
        <v>4487242</v>
      </c>
      <c r="B4088" s="0" t="n">
        <v>4488426</v>
      </c>
      <c r="C4088" s="0" t="s">
        <v>10</v>
      </c>
      <c r="D4088" s="0" t="n">
        <v>0.753425065770119</v>
      </c>
      <c r="E4088" s="0" t="s">
        <v>178</v>
      </c>
      <c r="G4088" s="2"/>
      <c r="H4088" s="2"/>
    </row>
    <row r="4089" customFormat="false" ht="12.75" hidden="false" customHeight="false" outlineLevel="0" collapsed="false">
      <c r="A4089" s="0" t="n">
        <v>4488496</v>
      </c>
      <c r="B4089" s="0" t="n">
        <v>4490610</v>
      </c>
      <c r="C4089" s="0" t="s">
        <v>10</v>
      </c>
      <c r="D4089" s="0" t="n">
        <v>0.902495329746587</v>
      </c>
      <c r="E4089" s="0" t="s">
        <v>3166</v>
      </c>
      <c r="G4089" s="2"/>
      <c r="H4089" s="2"/>
    </row>
    <row r="4090" customFormat="false" ht="12.75" hidden="false" customHeight="false" outlineLevel="0" collapsed="false">
      <c r="A4090" s="0" t="n">
        <v>4490707</v>
      </c>
      <c r="B4090" s="0" t="n">
        <v>4491177</v>
      </c>
      <c r="C4090" s="0" t="s">
        <v>10</v>
      </c>
      <c r="D4090" s="0" t="n">
        <v>0.902495329746587</v>
      </c>
      <c r="E4090" s="0" t="s">
        <v>3167</v>
      </c>
      <c r="G4090" s="2"/>
      <c r="H4090" s="2"/>
    </row>
    <row r="4091" customFormat="false" ht="12.75" hidden="false" customHeight="false" outlineLevel="0" collapsed="false">
      <c r="A4091" s="0" t="n">
        <v>4491274</v>
      </c>
      <c r="B4091" s="0" t="n">
        <v>4491648</v>
      </c>
      <c r="C4091" s="0" t="s">
        <v>10</v>
      </c>
      <c r="D4091" s="0" t="n">
        <v>0.414974493558633</v>
      </c>
      <c r="E4091" s="0" t="s">
        <v>3168</v>
      </c>
      <c r="G4091" s="2"/>
      <c r="H4091" s="2"/>
    </row>
    <row r="4092" customFormat="false" ht="12.75" hidden="false" customHeight="false" outlineLevel="0" collapsed="false">
      <c r="A4092" s="0" t="n">
        <v>4491780</v>
      </c>
      <c r="B4092" s="0" t="n">
        <v>4492067</v>
      </c>
      <c r="C4092" s="0" t="s">
        <v>10</v>
      </c>
      <c r="D4092" s="0" t="n">
        <v>0.989745990476253</v>
      </c>
      <c r="E4092" s="0" t="s">
        <v>3169</v>
      </c>
      <c r="G4092" s="2"/>
      <c r="H4092" s="2"/>
    </row>
    <row r="4093" customFormat="false" ht="12.75" hidden="false" customHeight="false" outlineLevel="0" collapsed="false">
      <c r="A4093" s="0" t="n">
        <v>4492086</v>
      </c>
      <c r="B4093" s="0" t="n">
        <v>4492445</v>
      </c>
      <c r="C4093" s="0" t="s">
        <v>10</v>
      </c>
      <c r="D4093" s="0" t="n">
        <v>0.990210329230377</v>
      </c>
      <c r="E4093" s="0" t="s">
        <v>3170</v>
      </c>
      <c r="G4093" s="2"/>
      <c r="H4093" s="2"/>
    </row>
    <row r="4094" customFormat="false" ht="12.75" hidden="false" customHeight="false" outlineLevel="0" collapsed="false">
      <c r="A4094" s="0" t="n">
        <v>4492455</v>
      </c>
      <c r="B4094" s="0" t="n">
        <v>4492844</v>
      </c>
      <c r="C4094" s="0" t="s">
        <v>10</v>
      </c>
      <c r="D4094" s="0" t="n">
        <v>0.961403313662407</v>
      </c>
      <c r="E4094" s="0" t="s">
        <v>3171</v>
      </c>
      <c r="G4094" s="2"/>
      <c r="H4094" s="2"/>
    </row>
    <row r="4095" customFormat="false" ht="12.75" hidden="false" customHeight="false" outlineLevel="0" collapsed="false">
      <c r="A4095" s="0" t="n">
        <v>4492844</v>
      </c>
      <c r="B4095" s="0" t="n">
        <v>4493590</v>
      </c>
      <c r="C4095" s="0" t="s">
        <v>10</v>
      </c>
      <c r="D4095" s="0" t="n">
        <v>0</v>
      </c>
      <c r="E4095" s="0" t="s">
        <v>1952</v>
      </c>
      <c r="G4095" s="2"/>
      <c r="H4095" s="2"/>
    </row>
    <row r="4096" customFormat="false" ht="12.75" hidden="false" customHeight="false" outlineLevel="0" collapsed="false">
      <c r="A4096" s="0" t="n">
        <v>4493812</v>
      </c>
      <c r="B4096" s="0" t="n">
        <v>4495458</v>
      </c>
      <c r="C4096" s="0" t="s">
        <v>5</v>
      </c>
      <c r="D4096" s="0" t="n">
        <v>0.966139495124181</v>
      </c>
      <c r="E4096" s="0" t="s">
        <v>3172</v>
      </c>
      <c r="G4096" s="2"/>
      <c r="H4096" s="2"/>
    </row>
    <row r="4097" customFormat="false" ht="12.75" hidden="false" customHeight="false" outlineLevel="0" collapsed="false">
      <c r="A4097" s="0" t="n">
        <v>4495455</v>
      </c>
      <c r="B4097" s="0" t="n">
        <v>4496123</v>
      </c>
      <c r="C4097" s="0" t="s">
        <v>5</v>
      </c>
      <c r="D4097" s="0" t="n">
        <v>0.966139495124181</v>
      </c>
      <c r="E4097" s="0" t="s">
        <v>3173</v>
      </c>
      <c r="G4097" s="2"/>
      <c r="H4097" s="2"/>
    </row>
    <row r="4098" customFormat="false" ht="12.75" hidden="false" customHeight="false" outlineLevel="0" collapsed="false">
      <c r="A4098" s="0" t="n">
        <v>4496120</v>
      </c>
      <c r="B4098" s="0" t="n">
        <v>4497214</v>
      </c>
      <c r="C4098" s="0" t="s">
        <v>5</v>
      </c>
      <c r="D4098" s="0" t="n">
        <v>0</v>
      </c>
      <c r="E4098" s="0" t="s">
        <v>3174</v>
      </c>
      <c r="G4098" s="2"/>
      <c r="H4098" s="2"/>
    </row>
    <row r="4099" customFormat="false" ht="12.75" hidden="false" customHeight="false" outlineLevel="0" collapsed="false">
      <c r="A4099" s="0" t="n">
        <v>4497286</v>
      </c>
      <c r="B4099" s="0" t="n">
        <v>4498557</v>
      </c>
      <c r="C4099" s="0" t="s">
        <v>10</v>
      </c>
      <c r="D4099" s="0" t="n">
        <v>0.819106669160195</v>
      </c>
      <c r="E4099" s="0" t="s">
        <v>937</v>
      </c>
      <c r="G4099" s="2"/>
      <c r="H4099" s="2"/>
    </row>
    <row r="4100" customFormat="false" ht="12.75" hidden="false" customHeight="false" outlineLevel="0" collapsed="false">
      <c r="A4100" s="0" t="n">
        <v>4498591</v>
      </c>
      <c r="B4100" s="0" t="n">
        <v>4499403</v>
      </c>
      <c r="C4100" s="0" t="s">
        <v>10</v>
      </c>
      <c r="D4100" s="0" t="n">
        <v>0</v>
      </c>
      <c r="E4100" s="0" t="s">
        <v>3175</v>
      </c>
      <c r="G4100" s="2"/>
      <c r="H4100" s="2"/>
    </row>
    <row r="4101" customFormat="false" ht="12.75" hidden="false" customHeight="false" outlineLevel="0" collapsed="false">
      <c r="A4101" s="0" t="n">
        <v>4499507</v>
      </c>
      <c r="B4101" s="0" t="n">
        <v>4501006</v>
      </c>
      <c r="C4101" s="0" t="s">
        <v>5</v>
      </c>
      <c r="D4101" s="0" t="n">
        <v>0</v>
      </c>
      <c r="E4101" s="0" t="s">
        <v>888</v>
      </c>
      <c r="G4101" s="2"/>
      <c r="H4101" s="2"/>
    </row>
    <row r="4102" customFormat="false" ht="12.75" hidden="false" customHeight="false" outlineLevel="0" collapsed="false">
      <c r="A4102" s="0" t="n">
        <v>4501195</v>
      </c>
      <c r="B4102" s="0" t="n">
        <v>4502013</v>
      </c>
      <c r="C4102" s="0" t="s">
        <v>10</v>
      </c>
      <c r="D4102" s="0" t="n">
        <v>0</v>
      </c>
      <c r="E4102" s="0" t="s">
        <v>1022</v>
      </c>
      <c r="G4102" s="2"/>
      <c r="H4102" s="2"/>
    </row>
    <row r="4103" customFormat="false" ht="12.75" hidden="false" customHeight="false" outlineLevel="0" collapsed="false">
      <c r="A4103" s="0" t="n">
        <v>4502296</v>
      </c>
      <c r="B4103" s="0" t="n">
        <v>4502514</v>
      </c>
      <c r="C4103" s="0" t="s">
        <v>5</v>
      </c>
      <c r="D4103" s="0" t="n">
        <v>0</v>
      </c>
      <c r="E4103" s="0" t="s">
        <v>3176</v>
      </c>
      <c r="G4103" s="2"/>
      <c r="H4103" s="2"/>
    </row>
    <row r="4104" customFormat="false" ht="12.75" hidden="false" customHeight="false" outlineLevel="0" collapsed="false">
      <c r="A4104" s="0" t="n">
        <v>4502618</v>
      </c>
      <c r="B4104" s="0" t="n">
        <v>4503202</v>
      </c>
      <c r="C4104" s="0" t="s">
        <v>10</v>
      </c>
      <c r="D4104" s="0" t="n">
        <v>0.506506008038347</v>
      </c>
      <c r="E4104" s="0" t="s">
        <v>1022</v>
      </c>
      <c r="G4104" s="2"/>
      <c r="H4104" s="2"/>
    </row>
    <row r="4105" customFormat="false" ht="12.75" hidden="false" customHeight="false" outlineLevel="0" collapsed="false">
      <c r="A4105" s="0" t="n">
        <v>4503323</v>
      </c>
      <c r="B4105" s="0" t="n">
        <v>4503517</v>
      </c>
      <c r="C4105" s="0" t="s">
        <v>10</v>
      </c>
      <c r="D4105" s="0" t="n">
        <v>0.460394906872025</v>
      </c>
      <c r="E4105" s="0" t="s">
        <v>3177</v>
      </c>
      <c r="G4105" s="2"/>
      <c r="H4105" s="2"/>
    </row>
    <row r="4106" customFormat="false" ht="12.75" hidden="false" customHeight="false" outlineLevel="0" collapsed="false">
      <c r="A4106" s="0" t="n">
        <v>4503594</v>
      </c>
      <c r="B4106" s="0" t="n">
        <v>4505405</v>
      </c>
      <c r="C4106" s="0" t="s">
        <v>10</v>
      </c>
      <c r="D4106" s="0" t="n">
        <v>0.974437487898734</v>
      </c>
      <c r="E4106" s="0" t="s">
        <v>3178</v>
      </c>
      <c r="G4106" s="2"/>
      <c r="H4106" s="2"/>
    </row>
    <row r="4107" customFormat="false" ht="12.75" hidden="false" customHeight="false" outlineLevel="0" collapsed="false">
      <c r="A4107" s="0" t="n">
        <v>4505407</v>
      </c>
      <c r="B4107" s="0" t="n">
        <v>4505958</v>
      </c>
      <c r="C4107" s="0" t="s">
        <v>10</v>
      </c>
      <c r="D4107" s="0" t="n">
        <v>0</v>
      </c>
      <c r="E4107" s="0" t="s">
        <v>3179</v>
      </c>
      <c r="G4107" s="2"/>
      <c r="H4107" s="2"/>
    </row>
    <row r="4108" customFormat="false" ht="12.75" hidden="false" customHeight="false" outlineLevel="0" collapsed="false">
      <c r="A4108" s="0" t="n">
        <v>4506084</v>
      </c>
      <c r="B4108" s="0" t="n">
        <v>4507991</v>
      </c>
      <c r="C4108" s="0" t="s">
        <v>5</v>
      </c>
      <c r="D4108" s="0" t="n">
        <v>0</v>
      </c>
      <c r="E4108" s="0" t="s">
        <v>3180</v>
      </c>
      <c r="G4108" s="2"/>
      <c r="H4108" s="2"/>
    </row>
    <row r="4109" customFormat="false" ht="12.75" hidden="false" customHeight="false" outlineLevel="0" collapsed="false">
      <c r="A4109" s="0" t="n">
        <v>4508064</v>
      </c>
      <c r="B4109" s="0" t="n">
        <v>4508666</v>
      </c>
      <c r="C4109" s="0" t="s">
        <v>10</v>
      </c>
      <c r="D4109" s="0" t="n">
        <v>0</v>
      </c>
      <c r="E4109" s="0" t="s">
        <v>887</v>
      </c>
      <c r="G4109" s="2"/>
      <c r="H4109" s="2"/>
    </row>
    <row r="4110" customFormat="false" ht="12.75" hidden="false" customHeight="false" outlineLevel="0" collapsed="false">
      <c r="A4110" s="0" t="n">
        <v>4508773</v>
      </c>
      <c r="B4110" s="0" t="n">
        <v>4510026</v>
      </c>
      <c r="C4110" s="0" t="s">
        <v>5</v>
      </c>
      <c r="D4110" s="0" t="n">
        <v>0.961403313662407</v>
      </c>
      <c r="E4110" s="0" t="s">
        <v>3181</v>
      </c>
      <c r="G4110" s="2"/>
      <c r="H4110" s="2"/>
    </row>
    <row r="4111" customFormat="false" ht="12.75" hidden="false" customHeight="false" outlineLevel="0" collapsed="false">
      <c r="A4111" s="0" t="n">
        <v>4510023</v>
      </c>
      <c r="B4111" s="0" t="n">
        <v>4511018</v>
      </c>
      <c r="C4111" s="0" t="s">
        <v>5</v>
      </c>
      <c r="D4111" s="0" t="n">
        <v>0</v>
      </c>
      <c r="E4111" s="0" t="s">
        <v>3182</v>
      </c>
      <c r="G4111" s="2"/>
      <c r="H4111" s="2"/>
    </row>
    <row r="4112" customFormat="false" ht="12.75" hidden="false" customHeight="false" outlineLevel="0" collapsed="false">
      <c r="A4112" s="0" t="n">
        <v>4511184</v>
      </c>
      <c r="B4112" s="0" t="n">
        <v>4511591</v>
      </c>
      <c r="C4112" s="0" t="s">
        <v>10</v>
      </c>
      <c r="D4112" s="0" t="n">
        <v>0</v>
      </c>
      <c r="E4112" s="0" t="s">
        <v>3183</v>
      </c>
      <c r="G4112" s="2"/>
      <c r="H4112" s="2"/>
    </row>
    <row r="4113" customFormat="false" ht="12.75" hidden="false" customHeight="false" outlineLevel="0" collapsed="false">
      <c r="A4113" s="0" t="n">
        <v>4511966</v>
      </c>
      <c r="B4113" s="0" t="n">
        <v>4512598</v>
      </c>
      <c r="C4113" s="0" t="s">
        <v>5</v>
      </c>
      <c r="D4113" s="0" t="n">
        <v>0</v>
      </c>
      <c r="E4113" s="0" t="s">
        <v>3184</v>
      </c>
      <c r="G4113" s="2"/>
      <c r="H4113" s="2"/>
    </row>
    <row r="4114" customFormat="false" ht="12.75" hidden="false" customHeight="false" outlineLevel="0" collapsed="false">
      <c r="A4114" s="0" t="n">
        <v>4512756</v>
      </c>
      <c r="B4114" s="0" t="n">
        <v>4513982</v>
      </c>
      <c r="C4114" s="0" t="s">
        <v>10</v>
      </c>
      <c r="D4114" s="0" t="n">
        <v>0.506506008038347</v>
      </c>
      <c r="E4114" s="0" t="s">
        <v>3185</v>
      </c>
      <c r="G4114" s="2"/>
      <c r="H4114" s="2"/>
    </row>
    <row r="4115" customFormat="false" ht="12.75" hidden="false" customHeight="false" outlineLevel="0" collapsed="false">
      <c r="A4115" s="0" t="n">
        <v>4514102</v>
      </c>
      <c r="B4115" s="0" t="n">
        <v>4514818</v>
      </c>
      <c r="C4115" s="0" t="s">
        <v>10</v>
      </c>
      <c r="D4115" s="0" t="n">
        <v>0</v>
      </c>
      <c r="E4115" s="0" t="s">
        <v>3186</v>
      </c>
      <c r="G4115" s="2"/>
      <c r="H4115" s="2"/>
    </row>
    <row r="4116" customFormat="false" ht="12.75" hidden="false" customHeight="false" outlineLevel="0" collapsed="false">
      <c r="A4116" s="0" t="n">
        <v>4515360</v>
      </c>
      <c r="B4116" s="0" t="n">
        <v>4516484</v>
      </c>
      <c r="C4116" s="0" t="s">
        <v>5</v>
      </c>
      <c r="D4116" s="0" t="n">
        <v>0.201082307497336</v>
      </c>
      <c r="E4116" s="0" t="s">
        <v>3187</v>
      </c>
      <c r="G4116" s="2"/>
      <c r="H4116" s="2"/>
    </row>
    <row r="4117" customFormat="false" ht="12.75" hidden="false" customHeight="false" outlineLevel="0" collapsed="false">
      <c r="A4117" s="0" t="n">
        <v>4517033</v>
      </c>
      <c r="B4117" s="0" t="n">
        <v>4518157</v>
      </c>
      <c r="C4117" s="0" t="s">
        <v>5</v>
      </c>
      <c r="D4117" s="0" t="n">
        <v>0.201082307497336</v>
      </c>
      <c r="E4117" s="0" t="s">
        <v>3188</v>
      </c>
      <c r="G4117" s="2"/>
      <c r="H4117" s="2"/>
    </row>
    <row r="4118" customFormat="false" ht="12.75" hidden="false" customHeight="false" outlineLevel="0" collapsed="false">
      <c r="A4118" s="0" t="n">
        <v>4518865</v>
      </c>
      <c r="B4118" s="0" t="n">
        <v>4519989</v>
      </c>
      <c r="C4118" s="0" t="s">
        <v>5</v>
      </c>
      <c r="D4118" s="0" t="n">
        <v>0.650563175011269</v>
      </c>
      <c r="E4118" s="0" t="s">
        <v>3187</v>
      </c>
      <c r="G4118" s="2"/>
      <c r="H4118" s="2"/>
    </row>
    <row r="4119" customFormat="false" ht="12.75" hidden="false" customHeight="false" outlineLevel="0" collapsed="false">
      <c r="A4119" s="0" t="n">
        <v>4520152</v>
      </c>
      <c r="B4119" s="0" t="n">
        <v>4521429</v>
      </c>
      <c r="C4119" s="0" t="s">
        <v>5</v>
      </c>
      <c r="D4119" s="0" t="n">
        <v>0</v>
      </c>
      <c r="E4119" s="0" t="s">
        <v>3189</v>
      </c>
      <c r="G4119" s="2"/>
      <c r="H4119" s="2"/>
    </row>
    <row r="4120" customFormat="false" ht="12.75" hidden="false" customHeight="false" outlineLevel="0" collapsed="false">
      <c r="A4120" s="0" t="n">
        <v>4521514</v>
      </c>
      <c r="B4120" s="0" t="n">
        <v>4522083</v>
      </c>
      <c r="C4120" s="0" t="s">
        <v>10</v>
      </c>
      <c r="D4120" s="0" t="n">
        <v>0.368020192201943</v>
      </c>
      <c r="E4120" s="0" t="s">
        <v>1022</v>
      </c>
      <c r="G4120" s="2"/>
      <c r="H4120" s="2"/>
    </row>
    <row r="4121" customFormat="false" ht="12.75" hidden="false" customHeight="false" outlineLevel="0" collapsed="false">
      <c r="A4121" s="0" t="n">
        <v>4522287</v>
      </c>
      <c r="B4121" s="0" t="n">
        <v>4523096</v>
      </c>
      <c r="C4121" s="0" t="s">
        <v>10</v>
      </c>
      <c r="D4121" s="0" t="n">
        <v>0.999446806260495</v>
      </c>
      <c r="E4121" s="0" t="s">
        <v>3190</v>
      </c>
      <c r="G4121" s="2"/>
      <c r="H4121" s="2"/>
    </row>
    <row r="4122" customFormat="false" ht="12.75" hidden="false" customHeight="false" outlineLevel="0" collapsed="false">
      <c r="A4122" s="0" t="n">
        <v>4523108</v>
      </c>
      <c r="B4122" s="0" t="n">
        <v>4523932</v>
      </c>
      <c r="C4122" s="0" t="s">
        <v>10</v>
      </c>
      <c r="D4122" s="0" t="n">
        <v>0.981697768829082</v>
      </c>
      <c r="E4122" s="0" t="s">
        <v>3191</v>
      </c>
      <c r="G4122" s="2"/>
      <c r="H4122" s="2"/>
    </row>
    <row r="4123" customFormat="false" ht="12.75" hidden="false" customHeight="false" outlineLevel="0" collapsed="false">
      <c r="A4123" s="0" t="n">
        <v>4523967</v>
      </c>
      <c r="B4123" s="0" t="n">
        <v>4524890</v>
      </c>
      <c r="C4123" s="0" t="s">
        <v>10</v>
      </c>
      <c r="D4123" s="0" t="n">
        <v>0.999810293118001</v>
      </c>
      <c r="E4123" s="0" t="s">
        <v>3192</v>
      </c>
      <c r="G4123" s="2"/>
      <c r="H4123" s="2"/>
    </row>
    <row r="4124" customFormat="false" ht="12.75" hidden="false" customHeight="false" outlineLevel="0" collapsed="false">
      <c r="A4124" s="0" t="n">
        <v>4524887</v>
      </c>
      <c r="B4124" s="0" t="n">
        <v>4525927</v>
      </c>
      <c r="C4124" s="0" t="s">
        <v>10</v>
      </c>
      <c r="D4124" s="0" t="n">
        <v>0.9933810311519</v>
      </c>
      <c r="E4124" s="0" t="s">
        <v>24</v>
      </c>
      <c r="G4124" s="2"/>
      <c r="H4124" s="2"/>
    </row>
    <row r="4125" customFormat="false" ht="12.75" hidden="false" customHeight="false" outlineLevel="0" collapsed="false">
      <c r="A4125" s="0" t="n">
        <v>4526060</v>
      </c>
      <c r="B4125" s="0" t="n">
        <v>4527670</v>
      </c>
      <c r="C4125" s="0" t="s">
        <v>10</v>
      </c>
      <c r="D4125" s="0" t="n">
        <v>0.657431933461663</v>
      </c>
      <c r="E4125" s="0" t="s">
        <v>3193</v>
      </c>
      <c r="G4125" s="2"/>
      <c r="H4125" s="2"/>
    </row>
    <row r="4126" customFormat="false" ht="12.75" hidden="false" customHeight="false" outlineLevel="0" collapsed="false">
      <c r="A4126" s="0" t="n">
        <v>4527769</v>
      </c>
      <c r="B4126" s="0" t="n">
        <v>4528923</v>
      </c>
      <c r="C4126" s="0" t="s">
        <v>10</v>
      </c>
      <c r="D4126" s="0" t="n">
        <v>0.201082307497336</v>
      </c>
      <c r="E4126" s="0" t="s">
        <v>1052</v>
      </c>
      <c r="G4126" s="2"/>
      <c r="H4126" s="2"/>
    </row>
    <row r="4127" customFormat="false" ht="12.75" hidden="false" customHeight="false" outlineLevel="0" collapsed="false">
      <c r="A4127" s="0" t="n">
        <v>4529296</v>
      </c>
      <c r="B4127" s="0" t="n">
        <v>4529403</v>
      </c>
      <c r="C4127" s="0" t="s">
        <v>10</v>
      </c>
      <c r="D4127" s="0" t="n">
        <v>0</v>
      </c>
      <c r="E4127" s="0" t="s">
        <v>58</v>
      </c>
      <c r="G4127" s="2"/>
      <c r="H4127" s="2"/>
    </row>
    <row r="4128" customFormat="false" ht="12.75" hidden="false" customHeight="false" outlineLevel="0" collapsed="false">
      <c r="A4128" s="0" t="n">
        <v>4529560</v>
      </c>
      <c r="B4128" s="0" t="n">
        <v>4532112</v>
      </c>
      <c r="C4128" s="0" t="s">
        <v>5</v>
      </c>
      <c r="D4128" s="0" t="n">
        <v>0.993579205412118</v>
      </c>
      <c r="E4128" s="0" t="s">
        <v>1173</v>
      </c>
      <c r="G4128" s="2"/>
      <c r="H4128" s="2"/>
    </row>
    <row r="4129" customFormat="false" ht="12.75" hidden="false" customHeight="false" outlineLevel="0" collapsed="false">
      <c r="A4129" s="0" t="n">
        <v>4532109</v>
      </c>
      <c r="B4129" s="0" t="n">
        <v>4532477</v>
      </c>
      <c r="C4129" s="0" t="s">
        <v>5</v>
      </c>
      <c r="D4129" s="0" t="n">
        <v>0.083402951315082</v>
      </c>
      <c r="E4129" s="0" t="s">
        <v>3194</v>
      </c>
      <c r="G4129" s="2"/>
      <c r="H4129" s="2"/>
    </row>
    <row r="4130" customFormat="false" ht="12.75" hidden="false" customHeight="false" outlineLevel="0" collapsed="false">
      <c r="A4130" s="0" t="n">
        <v>4532541</v>
      </c>
      <c r="B4130" s="0" t="n">
        <v>4533920</v>
      </c>
      <c r="C4130" s="0" t="s">
        <v>5</v>
      </c>
      <c r="D4130" s="0" t="n">
        <v>0.201082307497336</v>
      </c>
      <c r="E4130" s="0" t="s">
        <v>2800</v>
      </c>
      <c r="G4130" s="2"/>
      <c r="H4130" s="2"/>
    </row>
    <row r="4131" customFormat="false" ht="12.75" hidden="false" customHeight="false" outlineLevel="0" collapsed="false">
      <c r="A4131" s="0" t="n">
        <v>4534458</v>
      </c>
      <c r="B4131" s="0" t="n">
        <v>4535174</v>
      </c>
      <c r="C4131" s="0" t="s">
        <v>5</v>
      </c>
      <c r="D4131" s="0" t="n">
        <v>0.999478516172203</v>
      </c>
      <c r="E4131" s="0" t="s">
        <v>1112</v>
      </c>
      <c r="G4131" s="2"/>
      <c r="H4131" s="2"/>
    </row>
    <row r="4132" customFormat="false" ht="12.75" hidden="false" customHeight="false" outlineLevel="0" collapsed="false">
      <c r="A4132" s="0" t="n">
        <v>4535174</v>
      </c>
      <c r="B4132" s="0" t="n">
        <v>4535908</v>
      </c>
      <c r="C4132" s="0" t="s">
        <v>5</v>
      </c>
      <c r="D4132" s="0" t="n">
        <v>0.999810293118001</v>
      </c>
      <c r="E4132" s="0" t="s">
        <v>1494</v>
      </c>
      <c r="G4132" s="2"/>
      <c r="H4132" s="2"/>
    </row>
    <row r="4133" customFormat="false" ht="12.75" hidden="false" customHeight="false" outlineLevel="0" collapsed="false">
      <c r="A4133" s="0" t="n">
        <v>4535905</v>
      </c>
      <c r="B4133" s="0" t="n">
        <v>4536669</v>
      </c>
      <c r="C4133" s="0" t="s">
        <v>5</v>
      </c>
      <c r="D4133" s="0" t="n">
        <v>0.981568117262202</v>
      </c>
      <c r="E4133" s="0" t="s">
        <v>3195</v>
      </c>
      <c r="G4133" s="2"/>
      <c r="H4133" s="2"/>
    </row>
    <row r="4134" customFormat="false" ht="12.75" hidden="false" customHeight="false" outlineLevel="0" collapsed="false">
      <c r="A4134" s="0" t="n">
        <v>4537042</v>
      </c>
      <c r="B4134" s="0" t="n">
        <v>4537911</v>
      </c>
      <c r="C4134" s="0" t="s">
        <v>5</v>
      </c>
      <c r="D4134" s="0" t="n">
        <v>0.406046341728569</v>
      </c>
      <c r="E4134" s="0" t="s">
        <v>3196</v>
      </c>
      <c r="G4134" s="2"/>
      <c r="H4134" s="2"/>
    </row>
    <row r="4135" customFormat="false" ht="12.75" hidden="false" customHeight="false" outlineLevel="0" collapsed="false">
      <c r="A4135" s="0" t="n">
        <v>4538005</v>
      </c>
      <c r="B4135" s="0" t="n">
        <v>4539462</v>
      </c>
      <c r="C4135" s="0" t="s">
        <v>5</v>
      </c>
      <c r="D4135" s="0" t="n">
        <v>0</v>
      </c>
      <c r="E4135" s="0" t="s">
        <v>3197</v>
      </c>
      <c r="G4135" s="2"/>
      <c r="H4135" s="2"/>
    </row>
    <row r="4136" customFormat="false" ht="12.75" hidden="false" customHeight="false" outlineLevel="0" collapsed="false">
      <c r="A4136" s="0" t="n">
        <v>4539537</v>
      </c>
      <c r="B4136" s="0" t="n">
        <v>4540541</v>
      </c>
      <c r="C4136" s="0" t="s">
        <v>10</v>
      </c>
      <c r="D4136" s="0" t="n">
        <v>0.961403313662407</v>
      </c>
      <c r="E4136" s="0" t="s">
        <v>3198</v>
      </c>
      <c r="G4136" s="2"/>
      <c r="H4136" s="2"/>
    </row>
    <row r="4137" customFormat="false" ht="12.75" hidden="false" customHeight="false" outlineLevel="0" collapsed="false">
      <c r="A4137" s="0" t="n">
        <v>4540538</v>
      </c>
      <c r="B4137" s="0" t="n">
        <v>4541242</v>
      </c>
      <c r="C4137" s="0" t="s">
        <v>10</v>
      </c>
      <c r="D4137" s="0" t="n">
        <v>0.938380976827966</v>
      </c>
      <c r="E4137" s="0" t="s">
        <v>1933</v>
      </c>
      <c r="G4137" s="2"/>
      <c r="H4137" s="2"/>
    </row>
    <row r="4138" customFormat="false" ht="12.75" hidden="false" customHeight="false" outlineLevel="0" collapsed="false">
      <c r="A4138" s="0" t="n">
        <v>4541235</v>
      </c>
      <c r="B4138" s="0" t="n">
        <v>4541912</v>
      </c>
      <c r="C4138" s="0" t="s">
        <v>10</v>
      </c>
      <c r="D4138" s="0" t="n">
        <v>0.444732073589545</v>
      </c>
      <c r="E4138" s="0" t="s">
        <v>2931</v>
      </c>
      <c r="G4138" s="2"/>
      <c r="H4138" s="2"/>
    </row>
    <row r="4139" customFormat="false" ht="12.75" hidden="false" customHeight="false" outlineLevel="0" collapsed="false">
      <c r="A4139" s="0" t="n">
        <v>4542025</v>
      </c>
      <c r="B4139" s="0" t="n">
        <v>4542837</v>
      </c>
      <c r="C4139" s="0" t="s">
        <v>10</v>
      </c>
      <c r="D4139" s="0" t="n">
        <v>0.460394906872025</v>
      </c>
      <c r="E4139" s="0" t="s">
        <v>3199</v>
      </c>
      <c r="G4139" s="2"/>
      <c r="H4139" s="2"/>
    </row>
    <row r="4140" customFormat="false" ht="12.75" hidden="false" customHeight="false" outlineLevel="0" collapsed="false">
      <c r="A4140" s="0" t="n">
        <v>4542917</v>
      </c>
      <c r="B4140" s="0" t="n">
        <v>4543927</v>
      </c>
      <c r="C4140" s="0" t="s">
        <v>10</v>
      </c>
      <c r="D4140" s="0" t="n">
        <v>0.222185170734022</v>
      </c>
      <c r="E4140" s="0" t="s">
        <v>3200</v>
      </c>
      <c r="G4140" s="2"/>
      <c r="H4140" s="2"/>
    </row>
    <row r="4141" customFormat="false" ht="12.75" hidden="false" customHeight="false" outlineLevel="0" collapsed="false">
      <c r="A4141" s="0" t="n">
        <v>4544094</v>
      </c>
      <c r="B4141" s="0" t="n">
        <v>4545068</v>
      </c>
      <c r="C4141" s="0" t="s">
        <v>10</v>
      </c>
      <c r="D4141" s="0" t="n">
        <v>0.945896488297359</v>
      </c>
      <c r="E4141" s="0" t="s">
        <v>3201</v>
      </c>
      <c r="G4141" s="2"/>
      <c r="H4141" s="2"/>
    </row>
    <row r="4142" customFormat="false" ht="12.75" hidden="false" customHeight="false" outlineLevel="0" collapsed="false">
      <c r="A4142" s="0" t="n">
        <v>4545231</v>
      </c>
      <c r="B4142" s="0" t="n">
        <v>4545752</v>
      </c>
      <c r="C4142" s="0" t="s">
        <v>10</v>
      </c>
      <c r="D4142" s="0" t="n">
        <v>0.873385951515704</v>
      </c>
      <c r="E4142" s="0" t="s">
        <v>3202</v>
      </c>
      <c r="G4142" s="2"/>
      <c r="H4142" s="2"/>
    </row>
    <row r="4143" customFormat="false" ht="12.75" hidden="false" customHeight="false" outlineLevel="0" collapsed="false">
      <c r="A4143" s="0" t="n">
        <v>4545985</v>
      </c>
      <c r="B4143" s="0" t="n">
        <v>4546083</v>
      </c>
      <c r="C4143" s="0" t="s">
        <v>10</v>
      </c>
      <c r="D4143" s="0" t="n">
        <v>0.989745990476253</v>
      </c>
      <c r="E4143" s="0" t="s">
        <v>31</v>
      </c>
      <c r="G4143" s="2"/>
      <c r="H4143" s="2"/>
    </row>
    <row r="4144" customFormat="false" ht="12.75" hidden="false" customHeight="false" outlineLevel="0" collapsed="false">
      <c r="A4144" s="0" t="n">
        <v>4546104</v>
      </c>
      <c r="B4144" s="0" t="n">
        <v>4547378</v>
      </c>
      <c r="C4144" s="0" t="s">
        <v>10</v>
      </c>
      <c r="D4144" s="0" t="n">
        <v>0.083402951315082</v>
      </c>
      <c r="E4144" s="0" t="s">
        <v>3203</v>
      </c>
      <c r="G4144" s="2"/>
      <c r="H4144" s="2"/>
    </row>
    <row r="4145" customFormat="false" ht="12.75" hidden="false" customHeight="false" outlineLevel="0" collapsed="false">
      <c r="A4145" s="0" t="n">
        <v>4547436</v>
      </c>
      <c r="B4145" s="0" t="n">
        <v>4547612</v>
      </c>
      <c r="C4145" s="0" t="s">
        <v>10</v>
      </c>
      <c r="D4145" s="0" t="n">
        <v>0.819106669160195</v>
      </c>
      <c r="E4145" s="0" t="s">
        <v>104</v>
      </c>
      <c r="G4145" s="2"/>
      <c r="H4145" s="2"/>
    </row>
    <row r="4146" customFormat="false" ht="12.75" hidden="false" customHeight="false" outlineLevel="0" collapsed="false">
      <c r="A4146" s="0" t="n">
        <v>4547644</v>
      </c>
      <c r="B4146" s="0" t="n">
        <v>4547817</v>
      </c>
      <c r="C4146" s="0" t="s">
        <v>10</v>
      </c>
      <c r="D4146" s="0" t="n">
        <v>0.961403313662407</v>
      </c>
      <c r="E4146" s="0" t="s">
        <v>104</v>
      </c>
      <c r="G4146" s="2"/>
      <c r="H4146" s="2"/>
    </row>
    <row r="4147" customFormat="false" ht="12.75" hidden="false" customHeight="false" outlineLevel="0" collapsed="false">
      <c r="A4147" s="0" t="n">
        <v>4547814</v>
      </c>
      <c r="B4147" s="0" t="n">
        <v>4548431</v>
      </c>
      <c r="C4147" s="0" t="s">
        <v>10</v>
      </c>
      <c r="D4147" s="0" t="n">
        <v>0.44510998689145</v>
      </c>
      <c r="E4147" s="0" t="s">
        <v>1752</v>
      </c>
      <c r="G4147" s="2"/>
      <c r="H4147" s="2"/>
    </row>
    <row r="4148" customFormat="false" ht="12.75" hidden="false" customHeight="false" outlineLevel="0" collapsed="false">
      <c r="A4148" s="0" t="n">
        <v>4548394</v>
      </c>
      <c r="B4148" s="0" t="n">
        <v>4548963</v>
      </c>
      <c r="C4148" s="0" t="s">
        <v>10</v>
      </c>
      <c r="D4148" s="0" t="n">
        <v>0.907564216302007</v>
      </c>
      <c r="E4148" s="0" t="s">
        <v>3204</v>
      </c>
      <c r="G4148" s="2"/>
      <c r="H4148" s="2"/>
    </row>
    <row r="4149" customFormat="false" ht="12.75" hidden="false" customHeight="false" outlineLevel="0" collapsed="false">
      <c r="A4149" s="0" t="n">
        <v>4548966</v>
      </c>
      <c r="B4149" s="0" t="n">
        <v>4549817</v>
      </c>
      <c r="C4149" s="0" t="s">
        <v>10</v>
      </c>
      <c r="D4149" s="0" t="n">
        <v>0</v>
      </c>
      <c r="E4149" s="0" t="s">
        <v>3205</v>
      </c>
      <c r="G4149" s="2"/>
      <c r="H4149" s="2"/>
    </row>
    <row r="4150" customFormat="false" ht="12.75" hidden="false" customHeight="false" outlineLevel="0" collapsed="false">
      <c r="A4150" s="0" t="n">
        <v>4549929</v>
      </c>
      <c r="B4150" s="0" t="n">
        <v>4552484</v>
      </c>
      <c r="C4150" s="0" t="s">
        <v>5</v>
      </c>
      <c r="D4150" s="0" t="n">
        <v>0</v>
      </c>
      <c r="E4150" s="0" t="s">
        <v>3206</v>
      </c>
      <c r="G4150" s="2"/>
      <c r="H4150" s="2"/>
    </row>
    <row r="4151" customFormat="false" ht="12.75" hidden="false" customHeight="false" outlineLevel="0" collapsed="false">
      <c r="A4151" s="0" t="n">
        <v>4552569</v>
      </c>
      <c r="B4151" s="0" t="n">
        <v>4553126</v>
      </c>
      <c r="C4151" s="0" t="s">
        <v>10</v>
      </c>
      <c r="D4151" s="0" t="n">
        <v>0</v>
      </c>
      <c r="E4151" s="0" t="s">
        <v>3207</v>
      </c>
      <c r="G4151" s="2"/>
      <c r="H4151" s="2"/>
    </row>
    <row r="4152" customFormat="false" ht="12.75" hidden="false" customHeight="false" outlineLevel="0" collapsed="false">
      <c r="A4152" s="0" t="n">
        <v>4553563</v>
      </c>
      <c r="B4152" s="0" t="n">
        <v>4555710</v>
      </c>
      <c r="C4152" s="0" t="s">
        <v>5</v>
      </c>
      <c r="D4152" s="0" t="n">
        <v>0.506506008038347</v>
      </c>
      <c r="E4152" s="0" t="s">
        <v>3208</v>
      </c>
      <c r="G4152" s="2"/>
      <c r="H4152" s="2"/>
    </row>
    <row r="4153" customFormat="false" ht="12.75" hidden="false" customHeight="false" outlineLevel="0" collapsed="false">
      <c r="A4153" s="0" t="n">
        <v>4555829</v>
      </c>
      <c r="B4153" s="0" t="n">
        <v>4556545</v>
      </c>
      <c r="C4153" s="0" t="s">
        <v>5</v>
      </c>
      <c r="D4153" s="0" t="n">
        <v>0.406046341728569</v>
      </c>
      <c r="E4153" s="0" t="s">
        <v>3209</v>
      </c>
      <c r="G4153" s="2"/>
      <c r="H4153" s="2"/>
    </row>
    <row r="4154" customFormat="false" ht="12.75" hidden="false" customHeight="false" outlineLevel="0" collapsed="false">
      <c r="A4154" s="0" t="n">
        <v>4556634</v>
      </c>
      <c r="B4154" s="0" t="n">
        <v>4557044</v>
      </c>
      <c r="C4154" s="0" t="s">
        <v>5</v>
      </c>
      <c r="D4154" s="0" t="n">
        <v>0.205055749282299</v>
      </c>
      <c r="E4154" s="0" t="s">
        <v>3210</v>
      </c>
      <c r="G4154" s="2"/>
      <c r="H4154" s="2"/>
    </row>
    <row r="4155" customFormat="false" ht="12.75" hidden="false" customHeight="false" outlineLevel="0" collapsed="false">
      <c r="A4155" s="0" t="n">
        <v>4557115</v>
      </c>
      <c r="B4155" s="0" t="n">
        <v>4557984</v>
      </c>
      <c r="C4155" s="0" t="s">
        <v>5</v>
      </c>
      <c r="D4155" s="0" t="n">
        <v>0.368020192201943</v>
      </c>
      <c r="E4155" s="0" t="s">
        <v>3211</v>
      </c>
      <c r="G4155" s="2"/>
      <c r="H4155" s="2"/>
    </row>
    <row r="4156" customFormat="false" ht="12.75" hidden="false" customHeight="false" outlineLevel="0" collapsed="false">
      <c r="A4156" s="0" t="n">
        <v>4558182</v>
      </c>
      <c r="B4156" s="0" t="n">
        <v>4559801</v>
      </c>
      <c r="C4156" s="0" t="s">
        <v>5</v>
      </c>
      <c r="D4156" s="0" t="n">
        <v>0</v>
      </c>
      <c r="E4156" s="0" t="s">
        <v>3212</v>
      </c>
      <c r="G4156" s="2"/>
      <c r="H4156" s="2"/>
    </row>
    <row r="4157" customFormat="false" ht="12.75" hidden="false" customHeight="false" outlineLevel="0" collapsed="false">
      <c r="A4157" s="0" t="n">
        <v>4559997</v>
      </c>
      <c r="B4157" s="0" t="n">
        <v>4561358</v>
      </c>
      <c r="C4157" s="0" t="s">
        <v>10</v>
      </c>
      <c r="D4157" s="0" t="n">
        <v>0.961403313662407</v>
      </c>
      <c r="E4157" s="0" t="s">
        <v>3213</v>
      </c>
      <c r="G4157" s="2"/>
      <c r="H4157" s="2"/>
    </row>
    <row r="4158" customFormat="false" ht="12.75" hidden="false" customHeight="false" outlineLevel="0" collapsed="false">
      <c r="A4158" s="0" t="n">
        <v>4561355</v>
      </c>
      <c r="B4158" s="0" t="n">
        <v>4562074</v>
      </c>
      <c r="C4158" s="0" t="s">
        <v>10</v>
      </c>
      <c r="D4158" s="0" t="n">
        <v>0.444732073589545</v>
      </c>
      <c r="E4158" s="0" t="s">
        <v>3214</v>
      </c>
      <c r="G4158" s="2"/>
      <c r="H4158" s="2"/>
    </row>
    <row r="4159" customFormat="false" ht="12.75" hidden="false" customHeight="false" outlineLevel="0" collapsed="false">
      <c r="A4159" s="0" t="n">
        <v>4562283</v>
      </c>
      <c r="B4159" s="0" t="n">
        <v>4562411</v>
      </c>
      <c r="C4159" s="0" t="s">
        <v>10</v>
      </c>
      <c r="D4159" s="0" t="n">
        <v>0.895166450092474</v>
      </c>
      <c r="E4159" s="0" t="s">
        <v>31</v>
      </c>
      <c r="G4159" s="2"/>
      <c r="H4159" s="2"/>
    </row>
    <row r="4160" customFormat="false" ht="12.75" hidden="false" customHeight="false" outlineLevel="0" collapsed="false">
      <c r="A4160" s="0" t="n">
        <v>4562425</v>
      </c>
      <c r="B4160" s="0" t="n">
        <v>4563576</v>
      </c>
      <c r="C4160" s="0" t="s">
        <v>10</v>
      </c>
      <c r="D4160" s="0" t="n">
        <v>0.945782902932784</v>
      </c>
      <c r="E4160" s="0" t="s">
        <v>941</v>
      </c>
      <c r="G4160" s="2"/>
      <c r="H4160" s="2"/>
    </row>
    <row r="4161" customFormat="false" ht="12.75" hidden="false" customHeight="false" outlineLevel="0" collapsed="false">
      <c r="A4161" s="0" t="n">
        <v>4563566</v>
      </c>
      <c r="B4161" s="0" t="n">
        <v>4564819</v>
      </c>
      <c r="C4161" s="0" t="s">
        <v>10</v>
      </c>
      <c r="D4161" s="0" t="n">
        <v>0.222185170734022</v>
      </c>
      <c r="E4161" s="0" t="s">
        <v>3215</v>
      </c>
      <c r="G4161" s="2"/>
      <c r="H4161" s="2"/>
    </row>
    <row r="4162" customFormat="false" ht="12.75" hidden="false" customHeight="false" outlineLevel="0" collapsed="false">
      <c r="A4162" s="0" t="n">
        <v>4564986</v>
      </c>
      <c r="B4162" s="0" t="n">
        <v>4567175</v>
      </c>
      <c r="C4162" s="0" t="s">
        <v>10</v>
      </c>
      <c r="D4162" s="0" t="n">
        <v>0</v>
      </c>
      <c r="E4162" s="0" t="s">
        <v>608</v>
      </c>
      <c r="G4162" s="2"/>
      <c r="H4162" s="2"/>
    </row>
    <row r="4163" customFormat="false" ht="12.75" hidden="false" customHeight="false" outlineLevel="0" collapsed="false">
      <c r="A4163" s="0" t="n">
        <v>4567713</v>
      </c>
      <c r="B4163" s="0" t="n">
        <v>4568198</v>
      </c>
      <c r="C4163" s="0" t="s">
        <v>5</v>
      </c>
      <c r="D4163" s="0" t="n">
        <v>0</v>
      </c>
      <c r="E4163" s="0" t="s">
        <v>3216</v>
      </c>
      <c r="G4163" s="2"/>
      <c r="H4163" s="2"/>
    </row>
    <row r="4164" customFormat="false" ht="12.75" hidden="false" customHeight="false" outlineLevel="0" collapsed="false">
      <c r="A4164" s="0" t="n">
        <v>4568261</v>
      </c>
      <c r="B4164" s="0" t="n">
        <v>4568740</v>
      </c>
      <c r="C4164" s="0" t="s">
        <v>10</v>
      </c>
      <c r="D4164" s="0" t="n">
        <v>0</v>
      </c>
      <c r="E4164" s="0" t="s">
        <v>3217</v>
      </c>
      <c r="G4164" s="2"/>
      <c r="H4164" s="2"/>
    </row>
    <row r="4165" customFormat="false" ht="12.75" hidden="false" customHeight="false" outlineLevel="0" collapsed="false">
      <c r="A4165" s="0" t="n">
        <v>4569072</v>
      </c>
      <c r="B4165" s="0" t="n">
        <v>4570787</v>
      </c>
      <c r="C4165" s="0" t="s">
        <v>5</v>
      </c>
      <c r="D4165" s="0" t="n">
        <v>0.201082307497336</v>
      </c>
      <c r="E4165" s="0" t="s">
        <v>3218</v>
      </c>
      <c r="G4165" s="2"/>
      <c r="H4165" s="2"/>
    </row>
    <row r="4166" customFormat="false" ht="12.75" hidden="false" customHeight="false" outlineLevel="0" collapsed="false">
      <c r="A4166" s="0" t="n">
        <v>4571112</v>
      </c>
      <c r="B4166" s="0" t="n">
        <v>4571258</v>
      </c>
      <c r="C4166" s="0" t="s">
        <v>5</v>
      </c>
      <c r="D4166" s="0" t="n">
        <v>0.691711472893371</v>
      </c>
      <c r="E4166" s="0" t="s">
        <v>31</v>
      </c>
      <c r="G4166" s="2"/>
      <c r="H4166" s="2"/>
    </row>
    <row r="4167" customFormat="false" ht="12.75" hidden="false" customHeight="false" outlineLevel="0" collapsed="false">
      <c r="A4167" s="0" t="n">
        <v>4571227</v>
      </c>
      <c r="B4167" s="0" t="n">
        <v>4572894</v>
      </c>
      <c r="C4167" s="0" t="s">
        <v>5</v>
      </c>
      <c r="D4167" s="0" t="n">
        <v>0</v>
      </c>
      <c r="E4167" s="0" t="s">
        <v>101</v>
      </c>
      <c r="G4167" s="2"/>
      <c r="H4167" s="2"/>
    </row>
    <row r="4168" customFormat="false" ht="12.75" hidden="false" customHeight="false" outlineLevel="0" collapsed="false">
      <c r="A4168" s="0" t="n">
        <v>4573038</v>
      </c>
      <c r="B4168" s="0" t="n">
        <v>4574321</v>
      </c>
      <c r="C4168" s="0" t="s">
        <v>10</v>
      </c>
      <c r="D4168" s="0" t="n">
        <v>0</v>
      </c>
      <c r="E4168" s="0" t="s">
        <v>2384</v>
      </c>
      <c r="G4168" s="2"/>
      <c r="H4168" s="2"/>
    </row>
    <row r="4169" customFormat="false" ht="12.75" hidden="false" customHeight="false" outlineLevel="0" collapsed="false">
      <c r="A4169" s="0" t="n">
        <v>4575004</v>
      </c>
      <c r="B4169" s="0" t="n">
        <v>4576242</v>
      </c>
      <c r="C4169" s="0" t="s">
        <v>5</v>
      </c>
      <c r="D4169" s="0" t="n">
        <v>0.890691679434016</v>
      </c>
      <c r="E4169" s="0" t="s">
        <v>3219</v>
      </c>
      <c r="G4169" s="2"/>
      <c r="H4169" s="2"/>
    </row>
    <row r="4170" customFormat="false" ht="12.75" hidden="false" customHeight="false" outlineLevel="0" collapsed="false">
      <c r="A4170" s="0" t="n">
        <v>4576258</v>
      </c>
      <c r="B4170" s="0" t="n">
        <v>4577310</v>
      </c>
      <c r="C4170" s="0" t="s">
        <v>5</v>
      </c>
      <c r="D4170" s="0" t="n">
        <v>0.414974493558633</v>
      </c>
      <c r="E4170" s="0" t="s">
        <v>3220</v>
      </c>
      <c r="G4170" s="2"/>
      <c r="H4170" s="2"/>
    </row>
    <row r="4171" customFormat="false" ht="12.75" hidden="false" customHeight="false" outlineLevel="0" collapsed="false">
      <c r="A4171" s="0" t="n">
        <v>4577441</v>
      </c>
      <c r="B4171" s="0" t="n">
        <v>4578619</v>
      </c>
      <c r="C4171" s="0" t="s">
        <v>5</v>
      </c>
      <c r="D4171" s="0" t="n">
        <v>0.890691679434016</v>
      </c>
      <c r="E4171" s="0" t="s">
        <v>3072</v>
      </c>
      <c r="G4171" s="2"/>
      <c r="H4171" s="2"/>
    </row>
    <row r="4172" customFormat="false" ht="12.75" hidden="false" customHeight="false" outlineLevel="0" collapsed="false">
      <c r="A4172" s="0" t="n">
        <v>4578643</v>
      </c>
      <c r="B4172" s="0" t="n">
        <v>4579218</v>
      </c>
      <c r="C4172" s="0" t="s">
        <v>5</v>
      </c>
      <c r="D4172" s="0" t="n">
        <v>0</v>
      </c>
      <c r="E4172" s="0" t="s">
        <v>3221</v>
      </c>
      <c r="G4172" s="2"/>
      <c r="H4172" s="2"/>
    </row>
    <row r="4173" customFormat="false" ht="12.75" hidden="false" customHeight="false" outlineLevel="0" collapsed="false">
      <c r="A4173" s="0" t="n">
        <v>4579425</v>
      </c>
      <c r="B4173" s="0" t="n">
        <v>4580222</v>
      </c>
      <c r="C4173" s="0" t="s">
        <v>10</v>
      </c>
      <c r="D4173" s="0" t="n">
        <v>0.4784764688545</v>
      </c>
      <c r="E4173" s="0" t="s">
        <v>151</v>
      </c>
      <c r="G4173" s="2"/>
      <c r="H4173" s="2"/>
    </row>
    <row r="4174" customFormat="false" ht="12.75" hidden="false" customHeight="false" outlineLevel="0" collapsed="false">
      <c r="A4174" s="0" t="n">
        <v>4580330</v>
      </c>
      <c r="B4174" s="0" t="n">
        <v>4581247</v>
      </c>
      <c r="C4174" s="0" t="s">
        <v>10</v>
      </c>
      <c r="D4174" s="0" t="n">
        <v>0.904648378086957</v>
      </c>
      <c r="E4174" s="0" t="s">
        <v>2754</v>
      </c>
      <c r="G4174" s="2"/>
      <c r="H4174" s="2"/>
    </row>
    <row r="4175" customFormat="false" ht="12.75" hidden="false" customHeight="false" outlineLevel="0" collapsed="false">
      <c r="A4175" s="0" t="n">
        <v>4581357</v>
      </c>
      <c r="B4175" s="0" t="n">
        <v>4583900</v>
      </c>
      <c r="C4175" s="0" t="s">
        <v>10</v>
      </c>
      <c r="D4175" s="0" t="n">
        <v>0.909964436329417</v>
      </c>
      <c r="E4175" s="0" t="s">
        <v>2755</v>
      </c>
      <c r="G4175" s="2"/>
      <c r="H4175" s="2"/>
    </row>
    <row r="4176" customFormat="false" ht="12.75" hidden="false" customHeight="false" outlineLevel="0" collapsed="false">
      <c r="A4176" s="0" t="n">
        <v>4583980</v>
      </c>
      <c r="B4176" s="0" t="n">
        <v>4584555</v>
      </c>
      <c r="C4176" s="0" t="s">
        <v>10</v>
      </c>
      <c r="D4176" s="0" t="n">
        <v>0.990210329230377</v>
      </c>
      <c r="E4176" s="0" t="s">
        <v>3222</v>
      </c>
      <c r="G4176" s="2"/>
      <c r="H4176" s="2"/>
    </row>
    <row r="4177" customFormat="false" ht="12.75" hidden="false" customHeight="false" outlineLevel="0" collapsed="false">
      <c r="A4177" s="0" t="n">
        <v>4584566</v>
      </c>
      <c r="B4177" s="0" t="n">
        <v>4584865</v>
      </c>
      <c r="C4177" s="0" t="s">
        <v>10</v>
      </c>
      <c r="D4177" s="0" t="n">
        <v>0.981697768829082</v>
      </c>
      <c r="E4177" s="0" t="s">
        <v>3223</v>
      </c>
      <c r="G4177" s="2"/>
      <c r="H4177" s="2"/>
    </row>
    <row r="4178" customFormat="false" ht="12.75" hidden="false" customHeight="false" outlineLevel="0" collapsed="false">
      <c r="A4178" s="0" t="n">
        <v>4584891</v>
      </c>
      <c r="B4178" s="0" t="n">
        <v>4586399</v>
      </c>
      <c r="C4178" s="0" t="s">
        <v>10</v>
      </c>
      <c r="D4178" s="0" t="n">
        <v>0.91741376723685</v>
      </c>
      <c r="E4178" s="0" t="s">
        <v>3224</v>
      </c>
      <c r="G4178" s="2"/>
      <c r="H4178" s="2"/>
    </row>
    <row r="4179" customFormat="false" ht="12.75" hidden="false" customHeight="false" outlineLevel="0" collapsed="false">
      <c r="A4179" s="0" t="n">
        <v>4586449</v>
      </c>
      <c r="B4179" s="0" t="n">
        <v>4587234</v>
      </c>
      <c r="C4179" s="0" t="s">
        <v>10</v>
      </c>
      <c r="D4179" s="0" t="n">
        <v>0.995799493781329</v>
      </c>
      <c r="E4179" s="0" t="s">
        <v>3225</v>
      </c>
      <c r="G4179" s="2"/>
      <c r="H4179" s="2"/>
    </row>
    <row r="4180" customFormat="false" ht="12.75" hidden="false" customHeight="false" outlineLevel="0" collapsed="false">
      <c r="A4180" s="0" t="n">
        <v>4587256</v>
      </c>
      <c r="B4180" s="0" t="n">
        <v>4587537</v>
      </c>
      <c r="C4180" s="0" t="s">
        <v>10</v>
      </c>
      <c r="D4180" s="0" t="n">
        <v>0.368020192201943</v>
      </c>
      <c r="E4180" s="0" t="s">
        <v>3226</v>
      </c>
      <c r="G4180" s="2"/>
      <c r="H4180" s="2"/>
    </row>
    <row r="4181" customFormat="false" ht="12.75" hidden="false" customHeight="false" outlineLevel="0" collapsed="false">
      <c r="A4181" s="0" t="n">
        <v>4587742</v>
      </c>
      <c r="B4181" s="0" t="n">
        <v>4588953</v>
      </c>
      <c r="C4181" s="0" t="s">
        <v>10</v>
      </c>
      <c r="D4181" s="0" t="n">
        <v>0.890691679434016</v>
      </c>
      <c r="E4181" s="0" t="s">
        <v>1122</v>
      </c>
      <c r="G4181" s="2"/>
      <c r="H4181" s="2"/>
    </row>
    <row r="4182" customFormat="false" ht="12.75" hidden="false" customHeight="false" outlineLevel="0" collapsed="false">
      <c r="A4182" s="0" t="n">
        <v>4588977</v>
      </c>
      <c r="B4182" s="0" t="n">
        <v>4589489</v>
      </c>
      <c r="C4182" s="0" t="s">
        <v>10</v>
      </c>
      <c r="D4182" s="0" t="n">
        <v>0.890691679434016</v>
      </c>
      <c r="E4182" s="0" t="s">
        <v>3227</v>
      </c>
      <c r="G4182" s="2"/>
      <c r="H4182" s="2"/>
    </row>
    <row r="4183" customFormat="false" ht="12.75" hidden="false" customHeight="false" outlineLevel="0" collapsed="false">
      <c r="A4183" s="0" t="n">
        <v>4589510</v>
      </c>
      <c r="B4183" s="0" t="n">
        <v>4589782</v>
      </c>
      <c r="C4183" s="0" t="s">
        <v>10</v>
      </c>
      <c r="D4183" s="0" t="n">
        <v>0.827843277364201</v>
      </c>
      <c r="E4183" s="0" t="s">
        <v>3228</v>
      </c>
      <c r="G4183" s="2"/>
      <c r="H4183" s="2"/>
    </row>
    <row r="4184" customFormat="false" ht="12.75" hidden="false" customHeight="false" outlineLevel="0" collapsed="false">
      <c r="A4184" s="0" t="n">
        <v>4589764</v>
      </c>
      <c r="B4184" s="0" t="n">
        <v>4590519</v>
      </c>
      <c r="C4184" s="0" t="s">
        <v>10</v>
      </c>
      <c r="D4184" s="0" t="n">
        <v>0.406046341728569</v>
      </c>
      <c r="E4184" s="0" t="s">
        <v>31</v>
      </c>
      <c r="G4184" s="2"/>
      <c r="H4184" s="2"/>
    </row>
    <row r="4185" customFormat="false" ht="12.75" hidden="false" customHeight="false" outlineLevel="0" collapsed="false">
      <c r="A4185" s="0" t="n">
        <v>4590607</v>
      </c>
      <c r="B4185" s="0" t="n">
        <v>4591296</v>
      </c>
      <c r="C4185" s="0" t="s">
        <v>10</v>
      </c>
      <c r="D4185" s="0" t="n">
        <v>0.414974493558633</v>
      </c>
      <c r="E4185" s="0" t="s">
        <v>3229</v>
      </c>
      <c r="G4185" s="2"/>
      <c r="H4185" s="2"/>
    </row>
    <row r="4186" customFormat="false" ht="12.75" hidden="false" customHeight="false" outlineLevel="0" collapsed="false">
      <c r="A4186" s="0" t="n">
        <v>4591422</v>
      </c>
      <c r="B4186" s="0" t="n">
        <v>4592537</v>
      </c>
      <c r="C4186" s="0" t="s">
        <v>10</v>
      </c>
      <c r="D4186" s="0" t="n">
        <v>0</v>
      </c>
      <c r="E4186" s="0" t="s">
        <v>3230</v>
      </c>
      <c r="G4186" s="2"/>
      <c r="H4186" s="2"/>
    </row>
    <row r="4187" customFormat="false" ht="12.75" hidden="false" customHeight="false" outlineLevel="0" collapsed="false">
      <c r="A4187" s="0" t="n">
        <v>4592887</v>
      </c>
      <c r="B4187" s="0" t="n">
        <v>4595220</v>
      </c>
      <c r="C4187" s="0" t="s">
        <v>5</v>
      </c>
      <c r="D4187" s="0" t="n">
        <v>0.368020192201943</v>
      </c>
      <c r="E4187" s="0" t="s">
        <v>3231</v>
      </c>
      <c r="G4187" s="2"/>
      <c r="H4187" s="2"/>
    </row>
    <row r="4188" customFormat="false" ht="12.75" hidden="false" customHeight="false" outlineLevel="0" collapsed="false">
      <c r="A4188" s="0" t="n">
        <v>4595446</v>
      </c>
      <c r="B4188" s="0" t="n">
        <v>4596234</v>
      </c>
      <c r="C4188" s="0" t="s">
        <v>5</v>
      </c>
      <c r="D4188" s="0" t="n">
        <v>0.201082307497336</v>
      </c>
      <c r="E4188" s="0" t="s">
        <v>788</v>
      </c>
      <c r="G4188" s="2"/>
      <c r="H4188" s="2"/>
    </row>
    <row r="4189" customFormat="false" ht="12.75" hidden="false" customHeight="false" outlineLevel="0" collapsed="false">
      <c r="A4189" s="0" t="n">
        <v>4596595</v>
      </c>
      <c r="B4189" s="0" t="n">
        <v>4597551</v>
      </c>
      <c r="C4189" s="0" t="s">
        <v>5</v>
      </c>
      <c r="D4189" s="0" t="n">
        <v>0.895166450092474</v>
      </c>
      <c r="E4189" s="0" t="s">
        <v>728</v>
      </c>
      <c r="G4189" s="2"/>
      <c r="H4189" s="2"/>
    </row>
    <row r="4190" customFormat="false" ht="12.75" hidden="false" customHeight="false" outlineLevel="0" collapsed="false">
      <c r="A4190" s="0" t="n">
        <v>4597564</v>
      </c>
      <c r="B4190" s="0" t="n">
        <v>4598400</v>
      </c>
      <c r="C4190" s="0" t="s">
        <v>5</v>
      </c>
      <c r="D4190" s="0" t="n">
        <v>0</v>
      </c>
      <c r="E4190" s="0" t="s">
        <v>1690</v>
      </c>
      <c r="G4190" s="2"/>
      <c r="H4190" s="2"/>
    </row>
    <row r="4191" customFormat="false" ht="12.75" hidden="false" customHeight="false" outlineLevel="0" collapsed="false">
      <c r="A4191" s="0" t="n">
        <v>4598473</v>
      </c>
      <c r="B4191" s="0" t="n">
        <v>4599027</v>
      </c>
      <c r="C4191" s="0" t="s">
        <v>10</v>
      </c>
      <c r="D4191" s="0" t="n">
        <v>0.961403313662407</v>
      </c>
      <c r="E4191" s="0" t="s">
        <v>3232</v>
      </c>
      <c r="G4191" s="2"/>
      <c r="H4191" s="2"/>
    </row>
    <row r="4192" customFormat="false" ht="12.75" hidden="false" customHeight="false" outlineLevel="0" collapsed="false">
      <c r="A4192" s="0" t="n">
        <v>4599024</v>
      </c>
      <c r="B4192" s="0" t="n">
        <v>4599557</v>
      </c>
      <c r="C4192" s="0" t="s">
        <v>10</v>
      </c>
      <c r="D4192" s="0" t="n">
        <v>0.938380976827966</v>
      </c>
      <c r="E4192" s="0" t="s">
        <v>3233</v>
      </c>
      <c r="G4192" s="2"/>
      <c r="H4192" s="2"/>
    </row>
    <row r="4193" customFormat="false" ht="12.75" hidden="false" customHeight="false" outlineLevel="0" collapsed="false">
      <c r="A4193" s="0" t="n">
        <v>4599547</v>
      </c>
      <c r="B4193" s="0" t="n">
        <v>4600428</v>
      </c>
      <c r="C4193" s="0" t="s">
        <v>10</v>
      </c>
      <c r="D4193" s="0" t="n">
        <v>0.390475546505851</v>
      </c>
      <c r="E4193" s="0" t="s">
        <v>3234</v>
      </c>
      <c r="G4193" s="2"/>
      <c r="H4193" s="2"/>
    </row>
    <row r="4194" customFormat="false" ht="12.75" hidden="false" customHeight="false" outlineLevel="0" collapsed="false">
      <c r="A4194" s="0" t="n">
        <v>4600671</v>
      </c>
      <c r="B4194" s="0" t="n">
        <v>4602020</v>
      </c>
      <c r="C4194" s="0" t="s">
        <v>10</v>
      </c>
      <c r="D4194" s="0" t="n">
        <v>0.997757428423018</v>
      </c>
      <c r="E4194" s="0" t="s">
        <v>3235</v>
      </c>
      <c r="G4194" s="2"/>
      <c r="H4194" s="2"/>
    </row>
    <row r="4195" customFormat="false" ht="12.75" hidden="false" customHeight="false" outlineLevel="0" collapsed="false">
      <c r="A4195" s="0" t="n">
        <v>4602017</v>
      </c>
      <c r="B4195" s="0" t="n">
        <v>4602709</v>
      </c>
      <c r="C4195" s="0" t="s">
        <v>10</v>
      </c>
      <c r="D4195" s="0" t="n">
        <v>0.915046522396983</v>
      </c>
      <c r="E4195" s="0" t="s">
        <v>2458</v>
      </c>
      <c r="G4195" s="2"/>
      <c r="H4195" s="2"/>
    </row>
    <row r="4196" customFormat="false" ht="12.75" hidden="false" customHeight="false" outlineLevel="0" collapsed="false">
      <c r="A4196" s="0" t="n">
        <v>4602718</v>
      </c>
      <c r="B4196" s="0" t="n">
        <v>4603197</v>
      </c>
      <c r="C4196" s="0" t="s">
        <v>10</v>
      </c>
      <c r="D4196" s="0" t="n">
        <v>0.895166450092474</v>
      </c>
      <c r="E4196" s="0" t="s">
        <v>3236</v>
      </c>
      <c r="G4196" s="2"/>
      <c r="H4196" s="2"/>
    </row>
    <row r="4197" customFormat="false" ht="12.75" hidden="false" customHeight="false" outlineLevel="0" collapsed="false">
      <c r="A4197" s="0" t="n">
        <v>4603210</v>
      </c>
      <c r="B4197" s="0" t="n">
        <v>4604955</v>
      </c>
      <c r="C4197" s="0" t="s">
        <v>10</v>
      </c>
      <c r="D4197" s="0" t="n">
        <v>0.201082307497336</v>
      </c>
      <c r="E4197" s="0" t="s">
        <v>3237</v>
      </c>
      <c r="G4197" s="2"/>
      <c r="H4197" s="2"/>
    </row>
    <row r="4198" customFormat="false" ht="12.75" hidden="false" customHeight="false" outlineLevel="0" collapsed="false">
      <c r="A4198" s="0" t="n">
        <v>4605244</v>
      </c>
      <c r="B4198" s="0" t="n">
        <v>4605522</v>
      </c>
      <c r="C4198" s="0" t="s">
        <v>10</v>
      </c>
      <c r="D4198" s="0" t="n">
        <v>0.201082307497336</v>
      </c>
      <c r="E4198" s="0" t="s">
        <v>31</v>
      </c>
      <c r="G4198" s="2"/>
      <c r="H4198" s="2"/>
    </row>
    <row r="4199" customFormat="false" ht="12.75" hidden="false" customHeight="false" outlineLevel="0" collapsed="false">
      <c r="A4199" s="0" t="n">
        <v>4605785</v>
      </c>
      <c r="B4199" s="0" t="n">
        <v>4608895</v>
      </c>
      <c r="C4199" s="0" t="s">
        <v>10</v>
      </c>
      <c r="D4199" s="0" t="n">
        <v>0.201082307497336</v>
      </c>
      <c r="E4199" s="0" t="s">
        <v>2501</v>
      </c>
      <c r="G4199" s="2"/>
      <c r="H4199" s="2"/>
    </row>
    <row r="4200" customFormat="false" ht="12.75" hidden="false" customHeight="false" outlineLevel="0" collapsed="false">
      <c r="A4200" s="0" t="n">
        <v>4609273</v>
      </c>
      <c r="B4200" s="0" t="n">
        <v>4610040</v>
      </c>
      <c r="C4200" s="0" t="s">
        <v>10</v>
      </c>
      <c r="D4200" s="0" t="n">
        <v>0</v>
      </c>
      <c r="E4200" s="0" t="s">
        <v>3238</v>
      </c>
      <c r="G4200" s="2"/>
      <c r="H4200" s="2"/>
    </row>
    <row r="4201" customFormat="false" ht="12.75" hidden="false" customHeight="false" outlineLevel="0" collapsed="false">
      <c r="A4201" s="0" t="n">
        <v>4610087</v>
      </c>
      <c r="B4201" s="0" t="n">
        <v>4610788</v>
      </c>
      <c r="C4201" s="0" t="s">
        <v>5</v>
      </c>
      <c r="D4201" s="0" t="n">
        <v>0.083402951315082</v>
      </c>
      <c r="E4201" s="0" t="s">
        <v>3239</v>
      </c>
      <c r="G4201" s="2"/>
      <c r="H4201" s="2"/>
    </row>
    <row r="4202" customFormat="false" ht="12.75" hidden="false" customHeight="false" outlineLevel="0" collapsed="false">
      <c r="A4202" s="0" t="n">
        <v>4610849</v>
      </c>
      <c r="B4202" s="0" t="n">
        <v>4611424</v>
      </c>
      <c r="C4202" s="0" t="s">
        <v>5</v>
      </c>
      <c r="D4202" s="0" t="n">
        <v>0</v>
      </c>
      <c r="E4202" s="0" t="s">
        <v>3240</v>
      </c>
      <c r="G4202" s="2"/>
      <c r="H4202" s="2"/>
    </row>
    <row r="4203" customFormat="false" ht="12.75" hidden="false" customHeight="false" outlineLevel="0" collapsed="false">
      <c r="A4203" s="0" t="n">
        <v>4611495</v>
      </c>
      <c r="B4203" s="0" t="n">
        <v>4613579</v>
      </c>
      <c r="C4203" s="0" t="s">
        <v>10</v>
      </c>
      <c r="D4203" s="0" t="n">
        <v>0.895166450092474</v>
      </c>
      <c r="E4203" s="0" t="s">
        <v>3241</v>
      </c>
      <c r="G4203" s="2"/>
      <c r="H4203" s="2"/>
    </row>
    <row r="4204" customFormat="false" ht="12.75" hidden="false" customHeight="false" outlineLevel="0" collapsed="false">
      <c r="A4204" s="0" t="n">
        <v>4613592</v>
      </c>
      <c r="B4204" s="0" t="n">
        <v>4616114</v>
      </c>
      <c r="C4204" s="0" t="s">
        <v>10</v>
      </c>
      <c r="D4204" s="0" t="n">
        <v>0.557318118013346</v>
      </c>
      <c r="E4204" s="0" t="s">
        <v>3242</v>
      </c>
      <c r="G4204" s="2"/>
      <c r="H4204" s="2"/>
    </row>
    <row r="4205" customFormat="false" ht="12.75" hidden="false" customHeight="false" outlineLevel="0" collapsed="false">
      <c r="A4205" s="0" t="n">
        <v>4616157</v>
      </c>
      <c r="B4205" s="0" t="n">
        <v>4616915</v>
      </c>
      <c r="C4205" s="0" t="s">
        <v>10</v>
      </c>
      <c r="D4205" s="0" t="n">
        <v>0.890691679434016</v>
      </c>
      <c r="E4205" s="0" t="s">
        <v>2242</v>
      </c>
      <c r="G4205" s="2"/>
      <c r="H4205" s="2"/>
    </row>
    <row r="4206" customFormat="false" ht="12.75" hidden="false" customHeight="false" outlineLevel="0" collapsed="false">
      <c r="A4206" s="0" t="n">
        <v>4616940</v>
      </c>
      <c r="B4206" s="0" t="n">
        <v>4617773</v>
      </c>
      <c r="C4206" s="0" t="s">
        <v>10</v>
      </c>
      <c r="D4206" s="0" t="n">
        <v>0</v>
      </c>
      <c r="E4206" s="0" t="s">
        <v>3243</v>
      </c>
      <c r="G4206" s="2"/>
      <c r="H4206" s="2"/>
    </row>
    <row r="4207" customFormat="false" ht="12.75" hidden="false" customHeight="false" outlineLevel="0" collapsed="false">
      <c r="A4207" s="0" t="n">
        <v>4617978</v>
      </c>
      <c r="B4207" s="0" t="n">
        <v>4619189</v>
      </c>
      <c r="C4207" s="0" t="s">
        <v>5</v>
      </c>
      <c r="D4207" s="0" t="n">
        <v>0.557318118013346</v>
      </c>
      <c r="E4207" s="0" t="s">
        <v>2930</v>
      </c>
      <c r="G4207" s="2"/>
      <c r="H4207" s="2"/>
    </row>
    <row r="4208" customFormat="false" ht="12.75" hidden="false" customHeight="false" outlineLevel="0" collapsed="false">
      <c r="A4208" s="0" t="n">
        <v>4619234</v>
      </c>
      <c r="B4208" s="0" t="n">
        <v>4620157</v>
      </c>
      <c r="C4208" s="0" t="s">
        <v>5</v>
      </c>
      <c r="D4208" s="0" t="n">
        <v>0.406046341728569</v>
      </c>
      <c r="E4208" s="0" t="s">
        <v>22</v>
      </c>
      <c r="G4208" s="2"/>
      <c r="H4208" s="2"/>
    </row>
    <row r="4209" customFormat="false" ht="12.75" hidden="false" customHeight="false" outlineLevel="0" collapsed="false">
      <c r="A4209" s="0" t="n">
        <v>4620243</v>
      </c>
      <c r="B4209" s="0" t="n">
        <v>4620725</v>
      </c>
      <c r="C4209" s="0" t="s">
        <v>5</v>
      </c>
      <c r="D4209" s="0" t="n">
        <v>0.907564216302007</v>
      </c>
      <c r="E4209" s="0" t="s">
        <v>3060</v>
      </c>
      <c r="G4209" s="2"/>
      <c r="H4209" s="2"/>
    </row>
    <row r="4210" customFormat="false" ht="12.75" hidden="false" customHeight="false" outlineLevel="0" collapsed="false">
      <c r="A4210" s="0" t="n">
        <v>4620727</v>
      </c>
      <c r="B4210" s="0" t="n">
        <v>4622025</v>
      </c>
      <c r="C4210" s="0" t="s">
        <v>5</v>
      </c>
      <c r="D4210" s="0" t="n">
        <v>0</v>
      </c>
      <c r="E4210" s="0" t="s">
        <v>3244</v>
      </c>
      <c r="G4210" s="2"/>
      <c r="H4210" s="2"/>
    </row>
    <row r="4211" customFormat="false" ht="12.75" hidden="false" customHeight="false" outlineLevel="0" collapsed="false">
      <c r="A4211" s="0" t="n">
        <v>4622068</v>
      </c>
      <c r="B4211" s="0" t="n">
        <v>4622391</v>
      </c>
      <c r="C4211" s="0" t="s">
        <v>10</v>
      </c>
      <c r="D4211" s="0" t="n">
        <v>0</v>
      </c>
      <c r="E4211" s="0" t="s">
        <v>3245</v>
      </c>
      <c r="G4211" s="2"/>
      <c r="H4211" s="2"/>
    </row>
    <row r="4212" customFormat="false" ht="12.75" hidden="false" customHeight="false" outlineLevel="0" collapsed="false">
      <c r="A4212" s="0" t="n">
        <v>4622711</v>
      </c>
      <c r="B4212" s="0" t="n">
        <v>4624213</v>
      </c>
      <c r="C4212" s="0" t="s">
        <v>5</v>
      </c>
      <c r="D4212" s="0" t="n">
        <v>0.201082307497336</v>
      </c>
      <c r="E4212" s="0" t="s">
        <v>3246</v>
      </c>
      <c r="G4212" s="2"/>
      <c r="H4212" s="2"/>
    </row>
    <row r="4213" customFormat="false" ht="12.75" hidden="false" customHeight="false" outlineLevel="0" collapsed="false">
      <c r="A4213" s="0" t="n">
        <v>4624502</v>
      </c>
      <c r="B4213" s="0" t="n">
        <v>4624921</v>
      </c>
      <c r="C4213" s="0" t="s">
        <v>5</v>
      </c>
      <c r="D4213" s="0" t="n">
        <v>0</v>
      </c>
      <c r="E4213" s="0" t="s">
        <v>31</v>
      </c>
      <c r="G4213" s="2"/>
      <c r="H4213" s="2"/>
    </row>
    <row r="4214" customFormat="false" ht="12.75" hidden="false" customHeight="false" outlineLevel="0" collapsed="false">
      <c r="A4214" s="0" t="n">
        <v>4625061</v>
      </c>
      <c r="B4214" s="0" t="n">
        <v>4627508</v>
      </c>
      <c r="C4214" s="0" t="s">
        <v>10</v>
      </c>
      <c r="D4214" s="0" t="n">
        <v>0.909964436329417</v>
      </c>
      <c r="E4214" s="0" t="s">
        <v>3242</v>
      </c>
      <c r="G4214" s="2"/>
      <c r="H4214" s="2"/>
    </row>
    <row r="4215" customFormat="false" ht="12.75" hidden="false" customHeight="false" outlineLevel="0" collapsed="false">
      <c r="A4215" s="0" t="n">
        <v>4627584</v>
      </c>
      <c r="B4215" s="0" t="n">
        <v>4629023</v>
      </c>
      <c r="C4215" s="0" t="s">
        <v>10</v>
      </c>
      <c r="D4215" s="0" t="n">
        <v>0.981697768829082</v>
      </c>
      <c r="E4215" s="0" t="s">
        <v>3247</v>
      </c>
      <c r="G4215" s="2"/>
      <c r="H4215" s="2"/>
    </row>
    <row r="4216" customFormat="false" ht="12.75" hidden="false" customHeight="false" outlineLevel="0" collapsed="false">
      <c r="A4216" s="0" t="n">
        <v>4629052</v>
      </c>
      <c r="B4216" s="0" t="n">
        <v>4630329</v>
      </c>
      <c r="C4216" s="0" t="s">
        <v>10</v>
      </c>
      <c r="D4216" s="0" t="n">
        <v>0.937158604375756</v>
      </c>
      <c r="E4216" s="0" t="s">
        <v>3248</v>
      </c>
      <c r="G4216" s="2"/>
      <c r="H4216" s="2"/>
    </row>
    <row r="4217" customFormat="false" ht="12.75" hidden="false" customHeight="false" outlineLevel="0" collapsed="false">
      <c r="A4217" s="0" t="n">
        <v>4630365</v>
      </c>
      <c r="B4217" s="0" t="n">
        <v>4632341</v>
      </c>
      <c r="C4217" s="0" t="s">
        <v>10</v>
      </c>
      <c r="D4217" s="0" t="n">
        <v>0.991475111268556</v>
      </c>
      <c r="E4217" s="0" t="s">
        <v>3249</v>
      </c>
      <c r="G4217" s="2"/>
      <c r="H4217" s="2"/>
    </row>
    <row r="4218" customFormat="false" ht="12.75" hidden="false" customHeight="false" outlineLevel="0" collapsed="false">
      <c r="A4218" s="0" t="n">
        <v>4632342</v>
      </c>
      <c r="B4218" s="0" t="n">
        <v>4634519</v>
      </c>
      <c r="C4218" s="0" t="s">
        <v>10</v>
      </c>
      <c r="D4218" s="0" t="n">
        <v>0</v>
      </c>
      <c r="E4218" s="0" t="s">
        <v>3250</v>
      </c>
      <c r="G4218" s="2"/>
      <c r="H4218" s="2"/>
    </row>
    <row r="4219" customFormat="false" ht="12.75" hidden="false" customHeight="false" outlineLevel="0" collapsed="false">
      <c r="A4219" s="0" t="n">
        <v>4634904</v>
      </c>
      <c r="B4219" s="0" t="n">
        <v>4636622</v>
      </c>
      <c r="C4219" s="0" t="s">
        <v>5</v>
      </c>
      <c r="D4219" s="0" t="n">
        <v>0.460394906872025</v>
      </c>
      <c r="E4219" s="0" t="s">
        <v>1662</v>
      </c>
      <c r="G4219" s="2"/>
      <c r="H4219" s="2"/>
    </row>
    <row r="4220" customFormat="false" ht="12.75" hidden="false" customHeight="false" outlineLevel="0" collapsed="false">
      <c r="A4220" s="0" t="n">
        <v>4636706</v>
      </c>
      <c r="B4220" s="0" t="n">
        <v>4637197</v>
      </c>
      <c r="C4220" s="0" t="s">
        <v>5</v>
      </c>
      <c r="D4220" s="0" t="n">
        <v>0</v>
      </c>
      <c r="E4220" s="0" t="s">
        <v>31</v>
      </c>
      <c r="G4220" s="2"/>
      <c r="H4220" s="2"/>
    </row>
    <row r="4221" customFormat="false" ht="12.75" hidden="false" customHeight="false" outlineLevel="0" collapsed="false">
      <c r="A4221" s="0" t="n">
        <v>4637372</v>
      </c>
      <c r="B4221" s="0" t="n">
        <v>4638475</v>
      </c>
      <c r="C4221" s="0" t="s">
        <v>10</v>
      </c>
      <c r="D4221" s="0" t="n">
        <v>0</v>
      </c>
      <c r="E4221" s="0" t="s">
        <v>3251</v>
      </c>
      <c r="G4221" s="2"/>
      <c r="H4221" s="2"/>
    </row>
    <row r="4222" customFormat="false" ht="12.75" hidden="false" customHeight="false" outlineLevel="0" collapsed="false">
      <c r="A4222" s="0" t="n">
        <v>4638766</v>
      </c>
      <c r="B4222" s="0" t="n">
        <v>4639359</v>
      </c>
      <c r="C4222" s="0" t="s">
        <v>5</v>
      </c>
      <c r="D4222" s="0" t="n">
        <v>0.201082307497336</v>
      </c>
      <c r="E4222" s="0" t="s">
        <v>3252</v>
      </c>
      <c r="G4222" s="2"/>
      <c r="H4222" s="2"/>
    </row>
    <row r="4223" customFormat="false" ht="12.75" hidden="false" customHeight="false" outlineLevel="0" collapsed="false">
      <c r="A4223" s="0" t="n">
        <v>4640007</v>
      </c>
      <c r="B4223" s="0" t="n">
        <v>4641803</v>
      </c>
      <c r="C4223" s="0" t="s">
        <v>5</v>
      </c>
      <c r="D4223" s="0" t="n">
        <v>0</v>
      </c>
      <c r="E4223" s="0" t="s">
        <v>3253</v>
      </c>
      <c r="G4223" s="2"/>
      <c r="H4223" s="2"/>
    </row>
    <row r="4224" customFormat="false" ht="12.75" hidden="false" customHeight="false" outlineLevel="0" collapsed="false">
      <c r="A4224" s="0" t="n">
        <v>4641862</v>
      </c>
      <c r="B4224" s="0" t="n">
        <v>4642557</v>
      </c>
      <c r="C4224" s="0" t="s">
        <v>10</v>
      </c>
      <c r="D4224" s="0" t="n">
        <v>0.419739352583857</v>
      </c>
      <c r="E4224" s="0" t="s">
        <v>527</v>
      </c>
      <c r="G4224" s="2"/>
      <c r="H4224" s="2"/>
    </row>
    <row r="4225" customFormat="false" ht="12.75" hidden="false" customHeight="false" outlineLevel="0" collapsed="false">
      <c r="A4225" s="0" t="n">
        <v>4642701</v>
      </c>
      <c r="B4225" s="0" t="n">
        <v>4643117</v>
      </c>
      <c r="C4225" s="0" t="s">
        <v>10</v>
      </c>
      <c r="D4225" s="0" t="n">
        <v>0</v>
      </c>
      <c r="E4225" s="0" t="s">
        <v>3254</v>
      </c>
      <c r="G4225" s="2"/>
      <c r="H4225" s="2"/>
    </row>
    <row r="4226" customFormat="false" ht="12.75" hidden="false" customHeight="false" outlineLevel="0" collapsed="false">
      <c r="A4226" s="0" t="n">
        <v>4643190</v>
      </c>
      <c r="B4226" s="0" t="n">
        <v>4643525</v>
      </c>
      <c r="C4226" s="0" t="s">
        <v>5</v>
      </c>
      <c r="D4226" s="0" t="n">
        <v>0</v>
      </c>
      <c r="E4226" s="0" t="s">
        <v>104</v>
      </c>
      <c r="G4226" s="2"/>
      <c r="H4226" s="2"/>
    </row>
    <row r="4227" customFormat="false" ht="12.75" hidden="false" customHeight="false" outlineLevel="0" collapsed="false">
      <c r="A4227" s="0" t="n">
        <v>4644075</v>
      </c>
      <c r="B4227" s="0" t="n">
        <v>4645286</v>
      </c>
      <c r="C4227" s="0" t="s">
        <v>10</v>
      </c>
      <c r="D4227" s="0" t="n">
        <v>0.999955955428267</v>
      </c>
      <c r="E4227" s="0" t="s">
        <v>3255</v>
      </c>
      <c r="G4227" s="2"/>
      <c r="H4227" s="2"/>
    </row>
    <row r="4228" customFormat="false" ht="12.75" hidden="false" customHeight="false" outlineLevel="0" collapsed="false">
      <c r="A4228" s="0" t="n">
        <v>4645283</v>
      </c>
      <c r="B4228" s="0" t="n">
        <v>4646545</v>
      </c>
      <c r="C4228" s="0" t="s">
        <v>10</v>
      </c>
      <c r="D4228" s="0" t="n">
        <v>0.999927960375395</v>
      </c>
      <c r="E4228" s="0" t="s">
        <v>3256</v>
      </c>
      <c r="G4228" s="2"/>
      <c r="H4228" s="2"/>
    </row>
    <row r="4229" customFormat="false" ht="12.75" hidden="false" customHeight="false" outlineLevel="0" collapsed="false">
      <c r="A4229" s="0" t="n">
        <v>4646535</v>
      </c>
      <c r="B4229" s="0" t="n">
        <v>4648205</v>
      </c>
      <c r="C4229" s="0" t="s">
        <v>10</v>
      </c>
      <c r="D4229" s="0" t="n">
        <v>0</v>
      </c>
      <c r="E4229" s="0" t="s">
        <v>3257</v>
      </c>
      <c r="G4229" s="2"/>
      <c r="H4229" s="2"/>
    </row>
    <row r="4230" customFormat="false" ht="12.75" hidden="false" customHeight="false" outlineLevel="0" collapsed="false">
      <c r="A4230" s="0" t="n">
        <v>4648526</v>
      </c>
      <c r="B4230" s="0" t="n">
        <v>4649875</v>
      </c>
      <c r="C4230" s="0" t="s">
        <v>5</v>
      </c>
      <c r="D4230" s="0" t="n">
        <v>0</v>
      </c>
      <c r="E4230" s="0" t="s">
        <v>3258</v>
      </c>
      <c r="G4230" s="2"/>
      <c r="H4230" s="2"/>
    </row>
    <row r="4231" customFormat="false" ht="12.75" hidden="false" customHeight="false" outlineLevel="0" collapsed="false">
      <c r="A4231" s="0" t="n">
        <v>4649974</v>
      </c>
      <c r="B4231" s="0" t="n">
        <v>4650774</v>
      </c>
      <c r="C4231" s="0" t="s">
        <v>10</v>
      </c>
      <c r="D4231" s="0" t="n">
        <v>0.483945988631812</v>
      </c>
      <c r="E4231" s="0" t="s">
        <v>3259</v>
      </c>
      <c r="G4231" s="2"/>
      <c r="H4231" s="2"/>
    </row>
    <row r="4232" customFormat="false" ht="12.75" hidden="false" customHeight="false" outlineLevel="0" collapsed="false">
      <c r="A4232" s="0" t="n">
        <v>4650823</v>
      </c>
      <c r="B4232" s="0" t="n">
        <v>4651860</v>
      </c>
      <c r="C4232" s="0" t="s">
        <v>10</v>
      </c>
      <c r="D4232" s="0" t="n">
        <v>0</v>
      </c>
      <c r="E4232" s="0" t="s">
        <v>3260</v>
      </c>
      <c r="G4232" s="2"/>
      <c r="H4232" s="2"/>
    </row>
    <row r="4233" customFormat="false" ht="12.75" hidden="false" customHeight="false" outlineLevel="0" collapsed="false">
      <c r="A4233" s="0" t="n">
        <v>4651993</v>
      </c>
      <c r="B4233" s="0" t="n">
        <v>4652613</v>
      </c>
      <c r="C4233" s="0" t="s">
        <v>5</v>
      </c>
      <c r="D4233" s="0" t="n">
        <v>0</v>
      </c>
      <c r="E4233" s="0" t="s">
        <v>691</v>
      </c>
      <c r="G4233" s="2"/>
      <c r="H4233" s="2"/>
    </row>
    <row r="4234" customFormat="false" ht="12.75" hidden="false" customHeight="false" outlineLevel="0" collapsed="false">
      <c r="A4234" s="0" t="n">
        <v>4652684</v>
      </c>
      <c r="B4234" s="0" t="n">
        <v>4653307</v>
      </c>
      <c r="C4234" s="0" t="s">
        <v>10</v>
      </c>
      <c r="D4234" s="0" t="n">
        <v>0.557318118013346</v>
      </c>
      <c r="E4234" s="0" t="s">
        <v>2236</v>
      </c>
      <c r="G4234" s="2"/>
      <c r="H4234" s="2"/>
    </row>
    <row r="4235" customFormat="false" ht="12.75" hidden="false" customHeight="false" outlineLevel="0" collapsed="false">
      <c r="A4235" s="0" t="n">
        <v>4653350</v>
      </c>
      <c r="B4235" s="0" t="n">
        <v>4655176</v>
      </c>
      <c r="C4235" s="0" t="s">
        <v>10</v>
      </c>
      <c r="D4235" s="0" t="n">
        <v>0.460394906872025</v>
      </c>
      <c r="E4235" s="0" t="s">
        <v>3261</v>
      </c>
      <c r="G4235" s="2"/>
      <c r="H4235" s="2"/>
    </row>
    <row r="4236" customFormat="false" ht="12.75" hidden="false" customHeight="false" outlineLevel="0" collapsed="false">
      <c r="A4236" s="0" t="n">
        <v>4655259</v>
      </c>
      <c r="B4236" s="0" t="n">
        <v>4656125</v>
      </c>
      <c r="C4236" s="0" t="s">
        <v>10</v>
      </c>
      <c r="D4236" s="0" t="n">
        <v>0</v>
      </c>
      <c r="E4236" s="0" t="s">
        <v>3262</v>
      </c>
      <c r="G4236" s="2"/>
      <c r="H4236" s="2"/>
    </row>
    <row r="4237" customFormat="false" ht="12.75" hidden="false" customHeight="false" outlineLevel="0" collapsed="false">
      <c r="A4237" s="0" t="n">
        <v>4656380</v>
      </c>
      <c r="B4237" s="0" t="n">
        <v>4656868</v>
      </c>
      <c r="C4237" s="0" t="s">
        <v>5</v>
      </c>
      <c r="D4237" s="0" t="n">
        <v>0.506506008038347</v>
      </c>
      <c r="E4237" s="0" t="s">
        <v>3263</v>
      </c>
      <c r="G4237" s="2"/>
      <c r="H4237" s="2"/>
    </row>
    <row r="4238" customFormat="false" ht="12.75" hidden="false" customHeight="false" outlineLevel="0" collapsed="false">
      <c r="A4238" s="0" t="n">
        <v>4656985</v>
      </c>
      <c r="B4238" s="0" t="n">
        <v>4657914</v>
      </c>
      <c r="C4238" s="0" t="s">
        <v>5</v>
      </c>
      <c r="D4238" s="0" t="n">
        <v>0</v>
      </c>
      <c r="E4238" s="0" t="s">
        <v>3264</v>
      </c>
      <c r="G4238" s="2"/>
      <c r="H4238" s="2"/>
    </row>
    <row r="4239" customFormat="false" ht="12.75" hidden="false" customHeight="false" outlineLevel="0" collapsed="false">
      <c r="A4239" s="0" t="n">
        <v>4657880</v>
      </c>
      <c r="B4239" s="0" t="n">
        <v>4658938</v>
      </c>
      <c r="C4239" s="0" t="s">
        <v>10</v>
      </c>
      <c r="D4239" s="0" t="n">
        <v>0.502175626547871</v>
      </c>
      <c r="E4239" s="0" t="s">
        <v>3265</v>
      </c>
      <c r="G4239" s="2"/>
      <c r="H4239" s="2"/>
    </row>
    <row r="4240" customFormat="false" ht="12.75" hidden="false" customHeight="false" outlineLevel="0" collapsed="false">
      <c r="A4240" s="0" t="n">
        <v>4659127</v>
      </c>
      <c r="B4240" s="0" t="n">
        <v>4660077</v>
      </c>
      <c r="C4240" s="0" t="s">
        <v>10</v>
      </c>
      <c r="D4240" s="0" t="n">
        <v>0.201082307497336</v>
      </c>
      <c r="E4240" s="0" t="s">
        <v>3266</v>
      </c>
      <c r="G4240" s="2"/>
      <c r="H4240" s="2"/>
    </row>
    <row r="4241" customFormat="false" ht="12.75" hidden="false" customHeight="false" outlineLevel="0" collapsed="false">
      <c r="A4241" s="0" t="n">
        <v>4660491</v>
      </c>
      <c r="B4241" s="0" t="n">
        <v>4661240</v>
      </c>
      <c r="C4241" s="0" t="s">
        <v>10</v>
      </c>
      <c r="D4241" s="0" t="n">
        <v>0.438638250778919</v>
      </c>
      <c r="E4241" s="0" t="s">
        <v>3267</v>
      </c>
      <c r="G4241" s="2"/>
      <c r="H4241" s="2"/>
    </row>
    <row r="4242" customFormat="false" ht="12.75" hidden="false" customHeight="false" outlineLevel="0" collapsed="false">
      <c r="A4242" s="0" t="n">
        <v>4661339</v>
      </c>
      <c r="B4242" s="0" t="n">
        <v>4661665</v>
      </c>
      <c r="C4242" s="0" t="s">
        <v>10</v>
      </c>
      <c r="D4242" s="0" t="n">
        <v>0.890691679434016</v>
      </c>
      <c r="E4242" s="0" t="s">
        <v>3268</v>
      </c>
      <c r="G4242" s="2"/>
      <c r="H4242" s="2"/>
    </row>
    <row r="4243" customFormat="false" ht="12.75" hidden="false" customHeight="false" outlineLevel="0" collapsed="false">
      <c r="A4243" s="0" t="n">
        <v>4661686</v>
      </c>
      <c r="B4243" s="0" t="n">
        <v>4663848</v>
      </c>
      <c r="C4243" s="0" t="s">
        <v>10</v>
      </c>
      <c r="D4243" s="0" t="n">
        <v>0.368020192201943</v>
      </c>
      <c r="E4243" s="0" t="s">
        <v>3269</v>
      </c>
      <c r="G4243" s="2"/>
      <c r="H4243" s="2"/>
    </row>
    <row r="4244" customFormat="false" ht="12.75" hidden="false" customHeight="false" outlineLevel="0" collapsed="false">
      <c r="A4244" s="0" t="n">
        <v>4664078</v>
      </c>
      <c r="B4244" s="0" t="n">
        <v>4664794</v>
      </c>
      <c r="C4244" s="0" t="s">
        <v>10</v>
      </c>
      <c r="D4244" s="0" t="n">
        <v>0.961403313662407</v>
      </c>
      <c r="E4244" s="0" t="s">
        <v>3270</v>
      </c>
      <c r="G4244" s="2"/>
      <c r="H4244" s="2"/>
    </row>
    <row r="4245" customFormat="false" ht="12.75" hidden="false" customHeight="false" outlineLevel="0" collapsed="false">
      <c r="A4245" s="0" t="n">
        <v>4664794</v>
      </c>
      <c r="B4245" s="0" t="n">
        <v>4665729</v>
      </c>
      <c r="C4245" s="0" t="s">
        <v>10</v>
      </c>
      <c r="D4245" s="0" t="n">
        <v>0.961403313662407</v>
      </c>
      <c r="E4245" s="0" t="s">
        <v>3271</v>
      </c>
      <c r="G4245" s="2"/>
      <c r="H4245" s="2"/>
    </row>
    <row r="4246" customFormat="false" ht="12.75" hidden="false" customHeight="false" outlineLevel="0" collapsed="false">
      <c r="A4246" s="0" t="n">
        <v>4665726</v>
      </c>
      <c r="B4246" s="0" t="n">
        <v>4666430</v>
      </c>
      <c r="C4246" s="0" t="s">
        <v>10</v>
      </c>
      <c r="D4246" s="0" t="n">
        <v>0.961403313662407</v>
      </c>
      <c r="E4246" s="0" t="s">
        <v>3272</v>
      </c>
      <c r="G4246" s="2"/>
      <c r="H4246" s="2"/>
    </row>
    <row r="4247" customFormat="false" ht="12.75" hidden="false" customHeight="false" outlineLevel="0" collapsed="false">
      <c r="A4247" s="0" t="n">
        <v>4666427</v>
      </c>
      <c r="B4247" s="0" t="n">
        <v>4667251</v>
      </c>
      <c r="C4247" s="0" t="s">
        <v>10</v>
      </c>
      <c r="D4247" s="0" t="n">
        <v>0.460394906872025</v>
      </c>
      <c r="E4247" s="0" t="s">
        <v>3273</v>
      </c>
      <c r="G4247" s="2"/>
      <c r="H4247" s="2"/>
    </row>
    <row r="4248" customFormat="false" ht="12.75" hidden="false" customHeight="false" outlineLevel="0" collapsed="false">
      <c r="A4248" s="0" t="n">
        <v>4667329</v>
      </c>
      <c r="B4248" s="0" t="n">
        <v>4667514</v>
      </c>
      <c r="C4248" s="0" t="s">
        <v>10</v>
      </c>
      <c r="D4248" s="0" t="n">
        <v>0</v>
      </c>
      <c r="E4248" s="0" t="s">
        <v>636</v>
      </c>
      <c r="G4248" s="2"/>
      <c r="H4248" s="2"/>
    </row>
    <row r="4249" customFormat="false" ht="12.75" hidden="false" customHeight="false" outlineLevel="0" collapsed="false">
      <c r="A4249" s="0" t="n">
        <v>4667574</v>
      </c>
      <c r="B4249" s="0" t="n">
        <v>4667894</v>
      </c>
      <c r="C4249" s="0" t="s">
        <v>5</v>
      </c>
      <c r="D4249" s="0" t="n">
        <v>0</v>
      </c>
      <c r="E4249" s="0" t="s">
        <v>3274</v>
      </c>
      <c r="G4249" s="2"/>
      <c r="H4249" s="2"/>
    </row>
    <row r="4250" customFormat="false" ht="12.75" hidden="false" customHeight="false" outlineLevel="0" collapsed="false">
      <c r="A4250" s="0" t="n">
        <v>4667932</v>
      </c>
      <c r="B4250" s="0" t="n">
        <v>4668582</v>
      </c>
      <c r="C4250" s="0" t="s">
        <v>10</v>
      </c>
      <c r="D4250" s="0" t="n">
        <v>0.961403313662407</v>
      </c>
      <c r="E4250" s="0" t="s">
        <v>3275</v>
      </c>
      <c r="G4250" s="2"/>
      <c r="H4250" s="2"/>
    </row>
    <row r="4251" customFormat="false" ht="12.75" hidden="false" customHeight="false" outlineLevel="0" collapsed="false">
      <c r="A4251" s="0" t="n">
        <v>4668579</v>
      </c>
      <c r="B4251" s="0" t="n">
        <v>4669103</v>
      </c>
      <c r="C4251" s="0" t="s">
        <v>10</v>
      </c>
      <c r="D4251" s="0" t="n">
        <v>0.483945988631812</v>
      </c>
      <c r="E4251" s="0" t="s">
        <v>3276</v>
      </c>
      <c r="G4251" s="2"/>
      <c r="H4251" s="2"/>
    </row>
    <row r="4252" customFormat="false" ht="12.75" hidden="false" customHeight="false" outlineLevel="0" collapsed="false">
      <c r="A4252" s="0" t="n">
        <v>4669152</v>
      </c>
      <c r="B4252" s="0" t="n">
        <v>4671710</v>
      </c>
      <c r="C4252" s="0" t="s">
        <v>10</v>
      </c>
      <c r="D4252" s="0" t="n">
        <v>0</v>
      </c>
      <c r="E4252" s="0" t="s">
        <v>3277</v>
      </c>
      <c r="G4252" s="2"/>
      <c r="H4252" s="2"/>
    </row>
    <row r="4253" customFormat="false" ht="12.75" hidden="false" customHeight="false" outlineLevel="0" collapsed="false">
      <c r="A4253" s="0" t="n">
        <v>4672167</v>
      </c>
      <c r="B4253" s="0" t="n">
        <v>4673108</v>
      </c>
      <c r="C4253" s="0" t="s">
        <v>5</v>
      </c>
      <c r="D4253" s="0" t="n">
        <v>0.961403313662407</v>
      </c>
      <c r="E4253" s="0" t="s">
        <v>3278</v>
      </c>
      <c r="G4253" s="2"/>
      <c r="H4253" s="2"/>
    </row>
    <row r="4254" customFormat="false" ht="12.75" hidden="false" customHeight="false" outlineLevel="0" collapsed="false">
      <c r="A4254" s="0" t="n">
        <v>4673105</v>
      </c>
      <c r="B4254" s="0" t="n">
        <v>4673845</v>
      </c>
      <c r="C4254" s="0" t="s">
        <v>5</v>
      </c>
      <c r="D4254" s="0" t="n">
        <v>0.890691679434016</v>
      </c>
      <c r="E4254" s="0" t="s">
        <v>3279</v>
      </c>
      <c r="G4254" s="2"/>
      <c r="H4254" s="2"/>
    </row>
    <row r="4255" customFormat="false" ht="12.75" hidden="false" customHeight="false" outlineLevel="0" collapsed="false">
      <c r="A4255" s="0" t="n">
        <v>4673869</v>
      </c>
      <c r="B4255" s="0" t="n">
        <v>4674993</v>
      </c>
      <c r="C4255" s="0" t="s">
        <v>5</v>
      </c>
      <c r="D4255" s="0" t="n">
        <v>0.907564216302007</v>
      </c>
      <c r="E4255" s="0" t="s">
        <v>3280</v>
      </c>
      <c r="G4255" s="2"/>
      <c r="H4255" s="2"/>
    </row>
    <row r="4256" customFormat="false" ht="12.75" hidden="false" customHeight="false" outlineLevel="0" collapsed="false">
      <c r="A4256" s="0" t="n">
        <v>4674996</v>
      </c>
      <c r="B4256" s="0" t="n">
        <v>4676189</v>
      </c>
      <c r="C4256" s="0" t="s">
        <v>5</v>
      </c>
      <c r="D4256" s="0" t="n">
        <v>0</v>
      </c>
      <c r="E4256" s="0" t="s">
        <v>3281</v>
      </c>
      <c r="G4256" s="2"/>
      <c r="H4256" s="2"/>
    </row>
    <row r="4257" customFormat="false" ht="12.75" hidden="false" customHeight="false" outlineLevel="0" collapsed="false">
      <c r="A4257" s="0" t="n">
        <v>4676775</v>
      </c>
      <c r="B4257" s="0" t="n">
        <v>4677425</v>
      </c>
      <c r="C4257" s="0" t="s">
        <v>10</v>
      </c>
      <c r="D4257" s="0" t="n">
        <v>0</v>
      </c>
      <c r="E4257" s="0" t="s">
        <v>3282</v>
      </c>
      <c r="G4257" s="2"/>
      <c r="H4257" s="2"/>
    </row>
    <row r="4258" customFormat="false" ht="12.75" hidden="false" customHeight="false" outlineLevel="0" collapsed="false">
      <c r="A4258" s="0" t="n">
        <v>4677750</v>
      </c>
      <c r="B4258" s="0" t="n">
        <v>4679102</v>
      </c>
      <c r="C4258" s="0" t="s">
        <v>5</v>
      </c>
      <c r="D4258" s="0" t="n">
        <v>0.083402951315082</v>
      </c>
      <c r="E4258" s="0" t="s">
        <v>2949</v>
      </c>
      <c r="G4258" s="2"/>
      <c r="H4258" s="2"/>
    </row>
    <row r="4259" customFormat="false" ht="12.75" hidden="false" customHeight="false" outlineLevel="0" collapsed="false">
      <c r="A4259" s="0" t="n">
        <v>4679167</v>
      </c>
      <c r="B4259" s="0" t="n">
        <v>4680492</v>
      </c>
      <c r="C4259" s="0" t="s">
        <v>5</v>
      </c>
      <c r="D4259" s="0" t="n">
        <v>0.438638250778919</v>
      </c>
      <c r="E4259" s="0" t="s">
        <v>2949</v>
      </c>
      <c r="G4259" s="2"/>
      <c r="H4259" s="2"/>
    </row>
    <row r="4260" customFormat="false" ht="12.75" hidden="false" customHeight="false" outlineLevel="0" collapsed="false">
      <c r="A4260" s="0" t="n">
        <v>4680590</v>
      </c>
      <c r="B4260" s="0" t="n">
        <v>4681351</v>
      </c>
      <c r="C4260" s="0" t="s">
        <v>5</v>
      </c>
      <c r="D4260" s="0" t="n">
        <v>0.201082307497336</v>
      </c>
      <c r="E4260" s="0" t="s">
        <v>3283</v>
      </c>
      <c r="G4260" s="2"/>
      <c r="H4260" s="2"/>
    </row>
    <row r="4261" customFormat="false" ht="12.75" hidden="false" customHeight="false" outlineLevel="0" collapsed="false">
      <c r="A4261" s="0" t="n">
        <v>4681622</v>
      </c>
      <c r="B4261" s="0" t="n">
        <v>4682674</v>
      </c>
      <c r="C4261" s="0" t="s">
        <v>5</v>
      </c>
      <c r="D4261" s="0" t="n">
        <v>0.973423706651288</v>
      </c>
      <c r="E4261" s="0" t="s">
        <v>210</v>
      </c>
      <c r="G4261" s="2"/>
      <c r="H4261" s="2"/>
    </row>
    <row r="4262" customFormat="false" ht="12.75" hidden="false" customHeight="false" outlineLevel="0" collapsed="false">
      <c r="A4262" s="0" t="n">
        <v>4682716</v>
      </c>
      <c r="B4262" s="0" t="n">
        <v>4684020</v>
      </c>
      <c r="C4262" s="0" t="s">
        <v>5</v>
      </c>
      <c r="D4262" s="0" t="n">
        <v>0.999871528199259</v>
      </c>
      <c r="E4262" s="0" t="s">
        <v>209</v>
      </c>
      <c r="G4262" s="2"/>
      <c r="H4262" s="2"/>
    </row>
    <row r="4263" customFormat="false" ht="12.75" hidden="false" customHeight="false" outlineLevel="0" collapsed="false">
      <c r="A4263" s="0" t="n">
        <v>4684031</v>
      </c>
      <c r="B4263" s="0" t="n">
        <v>4685140</v>
      </c>
      <c r="C4263" s="0" t="s">
        <v>5</v>
      </c>
      <c r="D4263" s="0" t="n">
        <v>0.999129282270902</v>
      </c>
      <c r="E4263" s="0" t="s">
        <v>208</v>
      </c>
      <c r="G4263" s="2"/>
      <c r="H4263" s="2"/>
    </row>
    <row r="4264" customFormat="false" ht="12.75" hidden="false" customHeight="false" outlineLevel="0" collapsed="false">
      <c r="A4264" s="0" t="n">
        <v>4685183</v>
      </c>
      <c r="B4264" s="0" t="n">
        <v>4685983</v>
      </c>
      <c r="C4264" s="0" t="s">
        <v>5</v>
      </c>
      <c r="D4264" s="0" t="n">
        <v>0</v>
      </c>
      <c r="E4264" s="0" t="s">
        <v>3284</v>
      </c>
      <c r="G4264" s="2"/>
      <c r="H4264" s="2"/>
    </row>
    <row r="4265" customFormat="false" ht="12.75" hidden="false" customHeight="false" outlineLevel="0" collapsed="false">
      <c r="A4265" s="0" t="n">
        <v>4686041</v>
      </c>
      <c r="B4265" s="0" t="n">
        <v>4687198</v>
      </c>
      <c r="C4265" s="0" t="s">
        <v>10</v>
      </c>
      <c r="D4265" s="0" t="n">
        <v>0.494269855191609</v>
      </c>
      <c r="E4265" s="0" t="s">
        <v>3285</v>
      </c>
      <c r="G4265" s="2"/>
      <c r="H4265" s="2"/>
    </row>
    <row r="4266" customFormat="false" ht="12.75" hidden="false" customHeight="false" outlineLevel="0" collapsed="false">
      <c r="A4266" s="0" t="n">
        <v>4687276</v>
      </c>
      <c r="B4266" s="0" t="n">
        <v>4688037</v>
      </c>
      <c r="C4266" s="0" t="s">
        <v>10</v>
      </c>
      <c r="D4266" s="0" t="n">
        <v>0.991443077348267</v>
      </c>
      <c r="E4266" s="0" t="s">
        <v>3286</v>
      </c>
      <c r="G4266" s="2"/>
      <c r="H4266" s="2"/>
    </row>
    <row r="4267" customFormat="false" ht="12.75" hidden="false" customHeight="false" outlineLevel="0" collapsed="false">
      <c r="A4267" s="0" t="n">
        <v>4688047</v>
      </c>
      <c r="B4267" s="0" t="n">
        <v>4688718</v>
      </c>
      <c r="C4267" s="0" t="s">
        <v>10</v>
      </c>
      <c r="D4267" s="0" t="n">
        <v>0.902687685185064</v>
      </c>
      <c r="E4267" s="0" t="s">
        <v>2795</v>
      </c>
      <c r="G4267" s="2"/>
      <c r="H4267" s="2"/>
    </row>
    <row r="4268" customFormat="false" ht="12.75" hidden="false" customHeight="false" outlineLevel="0" collapsed="false">
      <c r="A4268" s="0" t="n">
        <v>4688804</v>
      </c>
      <c r="B4268" s="0" t="n">
        <v>4689595</v>
      </c>
      <c r="C4268" s="0" t="s">
        <v>10</v>
      </c>
      <c r="D4268" s="0" t="n">
        <v>0.961403313662407</v>
      </c>
      <c r="E4268" s="0" t="s">
        <v>3287</v>
      </c>
      <c r="G4268" s="2"/>
      <c r="H4268" s="2"/>
    </row>
    <row r="4269" customFormat="false" ht="12.75" hidden="false" customHeight="false" outlineLevel="0" collapsed="false">
      <c r="A4269" s="0" t="n">
        <v>4689592</v>
      </c>
      <c r="B4269" s="0" t="n">
        <v>4690134</v>
      </c>
      <c r="C4269" s="0" t="s">
        <v>10</v>
      </c>
      <c r="D4269" s="0" t="n">
        <v>0.895166450092474</v>
      </c>
      <c r="E4269" s="0" t="s">
        <v>3288</v>
      </c>
      <c r="G4269" s="2"/>
      <c r="H4269" s="2"/>
    </row>
    <row r="4270" customFormat="false" ht="12.75" hidden="false" customHeight="false" outlineLevel="0" collapsed="false">
      <c r="A4270" s="0" t="n">
        <v>4690144</v>
      </c>
      <c r="B4270" s="0" t="n">
        <v>4691508</v>
      </c>
      <c r="C4270" s="0" t="s">
        <v>10</v>
      </c>
      <c r="D4270" s="0" t="n">
        <v>0</v>
      </c>
      <c r="E4270" s="0" t="s">
        <v>3289</v>
      </c>
      <c r="G4270" s="2"/>
      <c r="H4270" s="2"/>
    </row>
    <row r="4271" customFormat="false" ht="12.75" hidden="false" customHeight="false" outlineLevel="0" collapsed="false">
      <c r="A4271" s="0" t="n">
        <v>4691757</v>
      </c>
      <c r="B4271" s="0" t="n">
        <v>4693058</v>
      </c>
      <c r="C4271" s="0" t="s">
        <v>5</v>
      </c>
      <c r="D4271" s="0" t="n">
        <v>0</v>
      </c>
      <c r="E4271" s="0" t="s">
        <v>3290</v>
      </c>
      <c r="G4271" s="2"/>
      <c r="H4271" s="2"/>
    </row>
    <row r="4272" customFormat="false" ht="12.75" hidden="false" customHeight="false" outlineLevel="0" collapsed="false">
      <c r="A4272" s="0" t="n">
        <v>4693120</v>
      </c>
      <c r="B4272" s="0" t="n">
        <v>4694196</v>
      </c>
      <c r="C4272" s="0" t="s">
        <v>10</v>
      </c>
      <c r="D4272" s="0" t="n">
        <v>0</v>
      </c>
      <c r="E4272" s="0" t="s">
        <v>1345</v>
      </c>
      <c r="G4272" s="2"/>
      <c r="H4272" s="2"/>
    </row>
    <row r="4273" customFormat="false" ht="12.75" hidden="false" customHeight="false" outlineLevel="0" collapsed="false">
      <c r="A4273" s="0" t="n">
        <v>4694450</v>
      </c>
      <c r="B4273" s="0" t="n">
        <v>4695259</v>
      </c>
      <c r="C4273" s="0" t="s">
        <v>5</v>
      </c>
      <c r="D4273" s="0" t="n">
        <v>0</v>
      </c>
      <c r="E4273" s="0" t="s">
        <v>3196</v>
      </c>
      <c r="G4273" s="2"/>
      <c r="H4273" s="2"/>
    </row>
    <row r="4274" customFormat="false" ht="12.75" hidden="false" customHeight="false" outlineLevel="0" collapsed="false">
      <c r="A4274" s="0" t="n">
        <v>4695378</v>
      </c>
      <c r="B4274" s="0" t="n">
        <v>4695533</v>
      </c>
      <c r="C4274" s="0" t="s">
        <v>10</v>
      </c>
      <c r="D4274" s="0" t="n">
        <v>0.201082307497336</v>
      </c>
      <c r="E4274" s="0" t="s">
        <v>104</v>
      </c>
      <c r="G4274" s="2"/>
      <c r="H4274" s="2"/>
    </row>
    <row r="4275" customFormat="false" ht="12.75" hidden="false" customHeight="false" outlineLevel="0" collapsed="false">
      <c r="A4275" s="0" t="n">
        <v>4696107</v>
      </c>
      <c r="B4275" s="0" t="n">
        <v>4697495</v>
      </c>
      <c r="C4275" s="0" t="s">
        <v>10</v>
      </c>
      <c r="D4275" s="0" t="n">
        <v>0.201082307497336</v>
      </c>
      <c r="E4275" s="0" t="s">
        <v>3291</v>
      </c>
      <c r="G4275" s="2"/>
      <c r="H4275" s="2"/>
    </row>
    <row r="4276" customFormat="false" ht="12.75" hidden="false" customHeight="false" outlineLevel="0" collapsed="false">
      <c r="A4276" s="0" t="n">
        <v>4697799</v>
      </c>
      <c r="B4276" s="0" t="n">
        <v>4698548</v>
      </c>
      <c r="C4276" s="0" t="s">
        <v>10</v>
      </c>
      <c r="D4276" s="0" t="n">
        <v>0.989765572981176</v>
      </c>
      <c r="E4276" s="0" t="s">
        <v>3292</v>
      </c>
      <c r="G4276" s="2"/>
      <c r="H4276" s="2"/>
    </row>
    <row r="4277" customFormat="false" ht="12.75" hidden="false" customHeight="false" outlineLevel="0" collapsed="false">
      <c r="A4277" s="0" t="n">
        <v>4698545</v>
      </c>
      <c r="B4277" s="0" t="n">
        <v>4699936</v>
      </c>
      <c r="C4277" s="0" t="s">
        <v>10</v>
      </c>
      <c r="D4277" s="0" t="n">
        <v>0.961403313662407</v>
      </c>
      <c r="E4277" s="0" t="s">
        <v>3293</v>
      </c>
      <c r="G4277" s="2"/>
      <c r="H4277" s="2"/>
    </row>
    <row r="4278" customFormat="false" ht="12.75" hidden="false" customHeight="false" outlineLevel="0" collapsed="false">
      <c r="A4278" s="0" t="n">
        <v>4699933</v>
      </c>
      <c r="B4278" s="0" t="n">
        <v>4701018</v>
      </c>
      <c r="C4278" s="0" t="s">
        <v>10</v>
      </c>
      <c r="D4278" s="0" t="n">
        <v>0.961403313662407</v>
      </c>
      <c r="E4278" s="0" t="s">
        <v>3294</v>
      </c>
      <c r="G4278" s="2"/>
      <c r="H4278" s="2"/>
    </row>
    <row r="4279" customFormat="false" ht="12.75" hidden="false" customHeight="false" outlineLevel="0" collapsed="false">
      <c r="A4279" s="0" t="n">
        <v>4701015</v>
      </c>
      <c r="B4279" s="0" t="n">
        <v>4702265</v>
      </c>
      <c r="C4279" s="0" t="s">
        <v>10</v>
      </c>
      <c r="D4279" s="0" t="n">
        <v>0.907564216302007</v>
      </c>
      <c r="E4279" s="0" t="s">
        <v>3295</v>
      </c>
      <c r="G4279" s="2"/>
      <c r="H4279" s="2"/>
    </row>
    <row r="4280" customFormat="false" ht="12.75" hidden="false" customHeight="false" outlineLevel="0" collapsed="false">
      <c r="A4280" s="0" t="n">
        <v>4702267</v>
      </c>
      <c r="B4280" s="0" t="n">
        <v>4703397</v>
      </c>
      <c r="C4280" s="0" t="s">
        <v>10</v>
      </c>
      <c r="D4280" s="0" t="n">
        <v>0.991475111268556</v>
      </c>
      <c r="E4280" s="0" t="s">
        <v>3296</v>
      </c>
      <c r="G4280" s="2"/>
      <c r="H4280" s="2"/>
    </row>
    <row r="4281" customFormat="false" ht="12.75" hidden="false" customHeight="false" outlineLevel="0" collapsed="false">
      <c r="A4281" s="0" t="n">
        <v>4703402</v>
      </c>
      <c r="B4281" s="0" t="n">
        <v>4704133</v>
      </c>
      <c r="C4281" s="0" t="s">
        <v>10</v>
      </c>
      <c r="D4281" s="0" t="n">
        <v>0.937158604375756</v>
      </c>
      <c r="E4281" s="0" t="s">
        <v>3297</v>
      </c>
      <c r="G4281" s="2"/>
      <c r="H4281" s="2"/>
    </row>
    <row r="4282" customFormat="false" ht="12.75" hidden="false" customHeight="false" outlineLevel="0" collapsed="false">
      <c r="A4282" s="0" t="n">
        <v>4704172</v>
      </c>
      <c r="B4282" s="0" t="n">
        <v>4705239</v>
      </c>
      <c r="C4282" s="0" t="s">
        <v>10</v>
      </c>
      <c r="D4282" s="0" t="n">
        <v>0.996622314948307</v>
      </c>
      <c r="E4282" s="0" t="s">
        <v>3298</v>
      </c>
      <c r="G4282" s="2"/>
      <c r="H4282" s="2"/>
    </row>
    <row r="4283" customFormat="false" ht="12.75" hidden="false" customHeight="false" outlineLevel="0" collapsed="false">
      <c r="A4283" s="0" t="n">
        <v>4705236</v>
      </c>
      <c r="B4283" s="0" t="n">
        <v>4706498</v>
      </c>
      <c r="C4283" s="0" t="s">
        <v>10</v>
      </c>
      <c r="D4283" s="0" t="n">
        <v>0.924000034543631</v>
      </c>
      <c r="E4283" s="0" t="s">
        <v>3299</v>
      </c>
      <c r="G4283" s="2"/>
      <c r="H4283" s="2"/>
    </row>
    <row r="4284" customFormat="false" ht="12.75" hidden="false" customHeight="false" outlineLevel="0" collapsed="false">
      <c r="A4284" s="0" t="n">
        <v>4706615</v>
      </c>
      <c r="B4284" s="0" t="n">
        <v>4707700</v>
      </c>
      <c r="C4284" s="0" t="s">
        <v>10</v>
      </c>
      <c r="D4284" s="0" t="n">
        <v>0.904648378086957</v>
      </c>
      <c r="E4284" s="0" t="s">
        <v>3300</v>
      </c>
      <c r="G4284" s="2"/>
      <c r="H4284" s="2"/>
    </row>
    <row r="4285" customFormat="false" ht="12.75" hidden="false" customHeight="false" outlineLevel="0" collapsed="false">
      <c r="A4285" s="0" t="n">
        <v>4707813</v>
      </c>
      <c r="B4285" s="0" t="n">
        <v>4708859</v>
      </c>
      <c r="C4285" s="0" t="s">
        <v>10</v>
      </c>
      <c r="D4285" s="0" t="n">
        <v>0.991036680408096</v>
      </c>
      <c r="E4285" s="0" t="s">
        <v>3301</v>
      </c>
      <c r="G4285" s="2"/>
      <c r="H4285" s="2"/>
    </row>
    <row r="4286" customFormat="false" ht="12.75" hidden="false" customHeight="false" outlineLevel="0" collapsed="false">
      <c r="A4286" s="0" t="n">
        <v>4708881</v>
      </c>
      <c r="B4286" s="0" t="n">
        <v>4709963</v>
      </c>
      <c r="C4286" s="0" t="s">
        <v>10</v>
      </c>
      <c r="D4286" s="0" t="n">
        <v>0.223790476447812</v>
      </c>
      <c r="E4286" s="0" t="s">
        <v>2328</v>
      </c>
      <c r="G4286" s="2"/>
      <c r="H4286" s="2"/>
    </row>
    <row r="4287" customFormat="false" ht="12.75" hidden="false" customHeight="false" outlineLevel="0" collapsed="false">
      <c r="A4287" s="0" t="n">
        <v>4710321</v>
      </c>
      <c r="B4287" s="0" t="n">
        <v>4711673</v>
      </c>
      <c r="C4287" s="0" t="s">
        <v>10</v>
      </c>
      <c r="D4287" s="0" t="n">
        <v>0.201082307497336</v>
      </c>
      <c r="E4287" s="0" t="s">
        <v>3302</v>
      </c>
      <c r="G4287" s="2"/>
      <c r="H4287" s="2"/>
    </row>
    <row r="4288" customFormat="false" ht="12.75" hidden="false" customHeight="false" outlineLevel="0" collapsed="false">
      <c r="A4288" s="0" t="n">
        <v>4712075</v>
      </c>
      <c r="B4288" s="0" t="n">
        <v>4712401</v>
      </c>
      <c r="C4288" s="0" t="s">
        <v>10</v>
      </c>
      <c r="D4288" s="0" t="n">
        <v>0</v>
      </c>
      <c r="E4288" s="0" t="s">
        <v>3303</v>
      </c>
      <c r="G4288" s="2"/>
      <c r="H4288" s="2"/>
    </row>
    <row r="4289" customFormat="false" ht="12.75" hidden="false" customHeight="false" outlineLevel="0" collapsed="false">
      <c r="A4289" s="0" t="n">
        <v>4712520</v>
      </c>
      <c r="B4289" s="0" t="n">
        <v>4713812</v>
      </c>
      <c r="C4289" s="0" t="s">
        <v>5</v>
      </c>
      <c r="D4289" s="0" t="n">
        <v>0.895166450092474</v>
      </c>
      <c r="E4289" s="0" t="s">
        <v>3304</v>
      </c>
      <c r="G4289" s="2"/>
      <c r="H4289" s="2"/>
    </row>
    <row r="4290" customFormat="false" ht="12.75" hidden="false" customHeight="false" outlineLevel="0" collapsed="false">
      <c r="A4290" s="0" t="n">
        <v>4713819</v>
      </c>
      <c r="B4290" s="0" t="n">
        <v>4715315</v>
      </c>
      <c r="C4290" s="0" t="s">
        <v>5</v>
      </c>
      <c r="D4290" s="0" t="n">
        <v>0</v>
      </c>
      <c r="E4290" s="0" t="s">
        <v>1012</v>
      </c>
      <c r="G4290" s="2"/>
      <c r="H4290" s="2"/>
    </row>
    <row r="4291" customFormat="false" ht="12.75" hidden="false" customHeight="false" outlineLevel="0" collapsed="false">
      <c r="A4291" s="0" t="n">
        <v>4715335</v>
      </c>
      <c r="B4291" s="0" t="n">
        <v>4717356</v>
      </c>
      <c r="C4291" s="0" t="s">
        <v>10</v>
      </c>
      <c r="D4291" s="0" t="n">
        <v>0</v>
      </c>
      <c r="E4291" s="0" t="s">
        <v>3305</v>
      </c>
      <c r="G4291" s="2"/>
      <c r="H4291" s="2"/>
    </row>
    <row r="4292" customFormat="false" ht="12.75" hidden="false" customHeight="false" outlineLevel="0" collapsed="false">
      <c r="A4292" s="0" t="n">
        <v>4717518</v>
      </c>
      <c r="B4292" s="0" t="n">
        <v>4717799</v>
      </c>
      <c r="C4292" s="0" t="s">
        <v>5</v>
      </c>
      <c r="D4292" s="0" t="n">
        <v>0</v>
      </c>
      <c r="E4292" s="0" t="s">
        <v>3306</v>
      </c>
      <c r="G4292" s="2"/>
      <c r="H4292" s="2"/>
    </row>
    <row r="4293" customFormat="false" ht="12.75" hidden="false" customHeight="false" outlineLevel="0" collapsed="false">
      <c r="A4293" s="0" t="n">
        <v>4717876</v>
      </c>
      <c r="B4293" s="0" t="n">
        <v>4721844</v>
      </c>
      <c r="C4293" s="0" t="s">
        <v>10</v>
      </c>
      <c r="D4293" s="0" t="n">
        <v>0</v>
      </c>
      <c r="E4293" s="0" t="s">
        <v>3307</v>
      </c>
      <c r="G4293" s="2"/>
      <c r="H4293" s="2"/>
    </row>
    <row r="4294" customFormat="false" ht="12.75" hidden="false" customHeight="false" outlineLevel="0" collapsed="false">
      <c r="A4294" s="0" t="n">
        <v>4722040</v>
      </c>
      <c r="B4294" s="0" t="n">
        <v>4723524</v>
      </c>
      <c r="C4294" s="0" t="s">
        <v>5</v>
      </c>
      <c r="D4294" s="0" t="n">
        <v>0</v>
      </c>
      <c r="E4294" s="0" t="s">
        <v>3308</v>
      </c>
      <c r="G4294" s="2"/>
      <c r="H4294" s="2"/>
    </row>
    <row r="4295" customFormat="false" ht="12.75" hidden="false" customHeight="false" outlineLevel="0" collapsed="false">
      <c r="A4295" s="0" t="n">
        <v>4723568</v>
      </c>
      <c r="B4295" s="0" t="n">
        <v>4724455</v>
      </c>
      <c r="C4295" s="0" t="s">
        <v>10</v>
      </c>
      <c r="D4295" s="0" t="n">
        <v>0</v>
      </c>
      <c r="E4295" s="0" t="s">
        <v>421</v>
      </c>
      <c r="G4295" s="2"/>
      <c r="H4295" s="2"/>
    </row>
    <row r="4296" customFormat="false" ht="12.75" hidden="false" customHeight="false" outlineLevel="0" collapsed="false">
      <c r="A4296" s="0" t="n">
        <v>4724557</v>
      </c>
      <c r="B4296" s="0" t="n">
        <v>4725210</v>
      </c>
      <c r="C4296" s="0" t="s">
        <v>5</v>
      </c>
      <c r="D4296" s="0" t="n">
        <v>0</v>
      </c>
      <c r="E4296" s="0" t="s">
        <v>3309</v>
      </c>
      <c r="G4296" s="2"/>
      <c r="H4296" s="2"/>
    </row>
    <row r="4297" customFormat="false" ht="12.75" hidden="false" customHeight="false" outlineLevel="0" collapsed="false">
      <c r="A4297" s="0" t="n">
        <v>4725303</v>
      </c>
      <c r="B4297" s="0" t="n">
        <v>4726781</v>
      </c>
      <c r="C4297" s="0" t="s">
        <v>10</v>
      </c>
      <c r="D4297" s="0" t="n">
        <v>0</v>
      </c>
      <c r="E4297" s="0" t="s">
        <v>3310</v>
      </c>
      <c r="G4297" s="2"/>
      <c r="H4297" s="2"/>
    </row>
    <row r="4298" customFormat="false" ht="12.75" hidden="false" customHeight="false" outlineLevel="0" collapsed="false">
      <c r="A4298" s="0" t="n">
        <v>4726967</v>
      </c>
      <c r="B4298" s="0" t="n">
        <v>4727857</v>
      </c>
      <c r="C4298" s="0" t="s">
        <v>5</v>
      </c>
      <c r="D4298" s="0" t="n">
        <v>0.961403313662407</v>
      </c>
      <c r="E4298" s="0" t="s">
        <v>3311</v>
      </c>
      <c r="G4298" s="2"/>
      <c r="H4298" s="2"/>
    </row>
    <row r="4299" customFormat="false" ht="12.75" hidden="false" customHeight="false" outlineLevel="0" collapsed="false">
      <c r="A4299" s="0" t="n">
        <v>4727854</v>
      </c>
      <c r="B4299" s="0" t="n">
        <v>4728654</v>
      </c>
      <c r="C4299" s="0" t="s">
        <v>5</v>
      </c>
      <c r="D4299" s="0" t="n">
        <v>0</v>
      </c>
      <c r="E4299" s="0" t="s">
        <v>121</v>
      </c>
      <c r="G4299" s="2"/>
      <c r="H4299" s="2"/>
    </row>
    <row r="4300" customFormat="false" ht="12.75" hidden="false" customHeight="false" outlineLevel="0" collapsed="false">
      <c r="A4300" s="0" t="n">
        <v>4728673</v>
      </c>
      <c r="B4300" s="0" t="n">
        <v>4729416</v>
      </c>
      <c r="C4300" s="0" t="s">
        <v>10</v>
      </c>
      <c r="D4300" s="0" t="n">
        <v>0.439177046309338</v>
      </c>
      <c r="E4300" s="0" t="s">
        <v>3312</v>
      </c>
      <c r="G4300" s="2"/>
      <c r="H4300" s="2"/>
    </row>
    <row r="4301" customFormat="false" ht="12.75" hidden="false" customHeight="false" outlineLevel="0" collapsed="false">
      <c r="A4301" s="0" t="n">
        <v>4729510</v>
      </c>
      <c r="B4301" s="0" t="n">
        <v>4731054</v>
      </c>
      <c r="C4301" s="0" t="s">
        <v>10</v>
      </c>
      <c r="D4301" s="0" t="n">
        <v>0.895166450092474</v>
      </c>
      <c r="E4301" s="0" t="s">
        <v>3313</v>
      </c>
      <c r="G4301" s="2"/>
      <c r="H4301" s="2"/>
    </row>
    <row r="4302" customFormat="false" ht="12.75" hidden="false" customHeight="false" outlineLevel="0" collapsed="false">
      <c r="A4302" s="0" t="n">
        <v>4731060</v>
      </c>
      <c r="B4302" s="0" t="n">
        <v>4732910</v>
      </c>
      <c r="C4302" s="0" t="s">
        <v>10</v>
      </c>
      <c r="D4302" s="0" t="n">
        <v>0.414974493558633</v>
      </c>
      <c r="E4302" s="0" t="s">
        <v>2924</v>
      </c>
      <c r="G4302" s="2"/>
      <c r="H4302" s="2"/>
    </row>
    <row r="4303" customFormat="false" ht="12.75" hidden="false" customHeight="false" outlineLevel="0" collapsed="false">
      <c r="A4303" s="0" t="n">
        <v>4733044</v>
      </c>
      <c r="B4303" s="0" t="n">
        <v>4733970</v>
      </c>
      <c r="C4303" s="0" t="s">
        <v>10</v>
      </c>
      <c r="D4303" s="0" t="n">
        <v>0.819106669160195</v>
      </c>
      <c r="E4303" s="0" t="s">
        <v>3314</v>
      </c>
      <c r="G4303" s="2"/>
      <c r="H4303" s="2"/>
    </row>
    <row r="4304" customFormat="false" ht="12.75" hidden="false" customHeight="false" outlineLevel="0" collapsed="false">
      <c r="A4304" s="0" t="n">
        <v>4733996</v>
      </c>
      <c r="B4304" s="0" t="n">
        <v>4734256</v>
      </c>
      <c r="C4304" s="0" t="s">
        <v>10</v>
      </c>
      <c r="D4304" s="0" t="n">
        <v>0.083402951315082</v>
      </c>
      <c r="E4304" s="0" t="s">
        <v>3315</v>
      </c>
      <c r="G4304" s="2"/>
      <c r="H4304" s="2"/>
    </row>
    <row r="4305" customFormat="false" ht="12.75" hidden="false" customHeight="false" outlineLevel="0" collapsed="false">
      <c r="A4305" s="0" t="n">
        <v>4734314</v>
      </c>
      <c r="B4305" s="0" t="n">
        <v>4735960</v>
      </c>
      <c r="C4305" s="0" t="s">
        <v>10</v>
      </c>
      <c r="D4305" s="0" t="n">
        <v>0</v>
      </c>
      <c r="E4305" s="0" t="s">
        <v>3003</v>
      </c>
      <c r="G4305" s="2"/>
      <c r="H4305" s="2"/>
    </row>
    <row r="4306" customFormat="false" ht="12.75" hidden="false" customHeight="false" outlineLevel="0" collapsed="false">
      <c r="A4306" s="0" t="n">
        <v>4736306</v>
      </c>
      <c r="B4306" s="0" t="n">
        <v>4736464</v>
      </c>
      <c r="C4306" s="0" t="s">
        <v>5</v>
      </c>
      <c r="D4306" s="0" t="n">
        <v>0.419739352583857</v>
      </c>
      <c r="E4306" s="0" t="s">
        <v>31</v>
      </c>
      <c r="G4306" s="2"/>
      <c r="H4306" s="2"/>
    </row>
    <row r="4307" customFormat="false" ht="12.75" hidden="false" customHeight="false" outlineLevel="0" collapsed="false">
      <c r="A4307" s="0" t="n">
        <v>4736607</v>
      </c>
      <c r="B4307" s="0" t="n">
        <v>4738133</v>
      </c>
      <c r="C4307" s="0" t="s">
        <v>5</v>
      </c>
      <c r="D4307" s="0" t="n">
        <v>0</v>
      </c>
      <c r="E4307" s="0" t="s">
        <v>3316</v>
      </c>
      <c r="G4307" s="2"/>
      <c r="H4307" s="2"/>
    </row>
    <row r="4308" customFormat="false" ht="12.75" hidden="false" customHeight="false" outlineLevel="0" collapsed="false">
      <c r="A4308" s="0" t="n">
        <v>4738187</v>
      </c>
      <c r="B4308" s="0" t="n">
        <v>4738525</v>
      </c>
      <c r="C4308" s="0" t="s">
        <v>10</v>
      </c>
      <c r="D4308" s="0" t="n">
        <v>0</v>
      </c>
      <c r="E4308" s="0" t="s">
        <v>3317</v>
      </c>
      <c r="G4308" s="2"/>
      <c r="H4308" s="2"/>
    </row>
    <row r="4309" customFormat="false" ht="12.75" hidden="false" customHeight="false" outlineLevel="0" collapsed="false">
      <c r="A4309" s="0" t="n">
        <v>4738646</v>
      </c>
      <c r="B4309" s="0" t="n">
        <v>4739473</v>
      </c>
      <c r="C4309" s="0" t="s">
        <v>5</v>
      </c>
      <c r="D4309" s="0" t="n">
        <v>0</v>
      </c>
      <c r="E4309" s="0" t="s">
        <v>3318</v>
      </c>
      <c r="G4309" s="2"/>
      <c r="H4309" s="2"/>
    </row>
    <row r="4310" customFormat="false" ht="12.75" hidden="false" customHeight="false" outlineLevel="0" collapsed="false">
      <c r="A4310" s="0" t="n">
        <v>4739761</v>
      </c>
      <c r="B4310" s="0" t="n">
        <v>4740723</v>
      </c>
      <c r="C4310" s="0" t="s">
        <v>10</v>
      </c>
      <c r="D4310" s="0" t="n">
        <v>0.999955955428267</v>
      </c>
      <c r="E4310" s="0" t="s">
        <v>3319</v>
      </c>
      <c r="G4310" s="2"/>
      <c r="H4310" s="2"/>
    </row>
    <row r="4311" customFormat="false" ht="12.75" hidden="false" customHeight="false" outlineLevel="0" collapsed="false">
      <c r="A4311" s="0" t="n">
        <v>4740723</v>
      </c>
      <c r="B4311" s="0" t="n">
        <v>4741733</v>
      </c>
      <c r="C4311" s="0" t="s">
        <v>10</v>
      </c>
      <c r="D4311" s="0" t="n">
        <v>0.999745133230406</v>
      </c>
      <c r="E4311" s="0" t="s">
        <v>3320</v>
      </c>
      <c r="G4311" s="2"/>
      <c r="H4311" s="2"/>
    </row>
    <row r="4312" customFormat="false" ht="12.75" hidden="false" customHeight="false" outlineLevel="0" collapsed="false">
      <c r="A4312" s="0" t="n">
        <v>4741720</v>
      </c>
      <c r="B4312" s="0" t="n">
        <v>4743240</v>
      </c>
      <c r="C4312" s="0" t="s">
        <v>10</v>
      </c>
      <c r="D4312" s="0" t="n">
        <v>0.998913535505959</v>
      </c>
      <c r="E4312" s="0" t="s">
        <v>3321</v>
      </c>
      <c r="G4312" s="2"/>
      <c r="H4312" s="2"/>
    </row>
    <row r="4313" customFormat="false" ht="12.75" hidden="false" customHeight="false" outlineLevel="0" collapsed="false">
      <c r="A4313" s="0" t="n">
        <v>4743432</v>
      </c>
      <c r="B4313" s="0" t="n">
        <v>4744388</v>
      </c>
      <c r="C4313" s="0" t="s">
        <v>10</v>
      </c>
      <c r="D4313" s="0" t="n">
        <v>0.201082307497336</v>
      </c>
      <c r="E4313" s="0" t="s">
        <v>3322</v>
      </c>
      <c r="G4313" s="2"/>
      <c r="H4313" s="2"/>
    </row>
    <row r="4314" customFormat="false" ht="12.75" hidden="false" customHeight="false" outlineLevel="0" collapsed="false">
      <c r="A4314" s="0" t="n">
        <v>4745078</v>
      </c>
      <c r="B4314" s="0" t="n">
        <v>4745323</v>
      </c>
      <c r="C4314" s="0" t="s">
        <v>10</v>
      </c>
      <c r="D4314" s="0" t="n">
        <v>0.201082307497336</v>
      </c>
      <c r="E4314" s="0" t="s">
        <v>104</v>
      </c>
      <c r="G4314" s="2"/>
      <c r="H4314" s="2"/>
    </row>
    <row r="4315" customFormat="false" ht="12.75" hidden="false" customHeight="false" outlineLevel="0" collapsed="false">
      <c r="A4315" s="0" t="n">
        <v>4750636</v>
      </c>
      <c r="B4315" s="0" t="n">
        <v>4751175</v>
      </c>
      <c r="C4315" s="0" t="s">
        <v>10</v>
      </c>
      <c r="D4315" s="0" t="n">
        <v>0.890691679434016</v>
      </c>
      <c r="E4315" s="0" t="s">
        <v>3323</v>
      </c>
      <c r="G4315" s="2"/>
      <c r="H4315" s="2"/>
    </row>
    <row r="4316" customFormat="false" ht="12.75" hidden="false" customHeight="false" outlineLevel="0" collapsed="false">
      <c r="A4316" s="0" t="n">
        <v>4751197</v>
      </c>
      <c r="B4316" s="0" t="n">
        <v>4752648</v>
      </c>
      <c r="C4316" s="0" t="s">
        <v>10</v>
      </c>
      <c r="D4316" s="0" t="n">
        <v>0.557318118013346</v>
      </c>
      <c r="E4316" s="0" t="s">
        <v>3324</v>
      </c>
      <c r="G4316" s="2"/>
      <c r="H4316" s="2"/>
    </row>
    <row r="4317" customFormat="false" ht="12.75" hidden="false" customHeight="false" outlineLevel="0" collapsed="false">
      <c r="A4317" s="0" t="n">
        <v>4752692</v>
      </c>
      <c r="B4317" s="0" t="n">
        <v>4753303</v>
      </c>
      <c r="C4317" s="0" t="s">
        <v>10</v>
      </c>
      <c r="D4317" s="0" t="n">
        <v>0.961403313662407</v>
      </c>
      <c r="E4317" s="0" t="s">
        <v>3325</v>
      </c>
      <c r="G4317" s="2"/>
      <c r="H4317" s="2"/>
    </row>
    <row r="4318" customFormat="false" ht="12.75" hidden="false" customHeight="false" outlineLevel="0" collapsed="false">
      <c r="A4318" s="0" t="n">
        <v>4753303</v>
      </c>
      <c r="B4318" s="0" t="n">
        <v>4754634</v>
      </c>
      <c r="C4318" s="0" t="s">
        <v>10</v>
      </c>
      <c r="D4318" s="0" t="n">
        <v>0</v>
      </c>
      <c r="E4318" s="0" t="s">
        <v>3326</v>
      </c>
      <c r="G4318" s="2"/>
      <c r="H4318" s="2"/>
    </row>
    <row r="4319" customFormat="false" ht="12.75" hidden="false" customHeight="false" outlineLevel="0" collapsed="false">
      <c r="A4319" s="0" t="n">
        <v>4754820</v>
      </c>
      <c r="B4319" s="0" t="n">
        <v>4757009</v>
      </c>
      <c r="C4319" s="0" t="s">
        <v>5</v>
      </c>
      <c r="D4319" s="0" t="n">
        <v>0.895166450092474</v>
      </c>
      <c r="E4319" s="0" t="s">
        <v>1084</v>
      </c>
      <c r="G4319" s="2"/>
      <c r="H4319" s="2"/>
    </row>
    <row r="4320" customFormat="false" ht="12.75" hidden="false" customHeight="false" outlineLevel="0" collapsed="false">
      <c r="A4320" s="0" t="n">
        <v>4757021</v>
      </c>
      <c r="B4320" s="0" t="n">
        <v>4758184</v>
      </c>
      <c r="C4320" s="0" t="s">
        <v>5</v>
      </c>
      <c r="D4320" s="0" t="n">
        <v>0</v>
      </c>
      <c r="E4320" s="0" t="s">
        <v>1083</v>
      </c>
      <c r="G4320" s="2"/>
      <c r="H4320" s="2"/>
    </row>
    <row r="4321" customFormat="false" ht="12.75" hidden="false" customHeight="false" outlineLevel="0" collapsed="false">
      <c r="A4321" s="0" t="n">
        <v>4758299</v>
      </c>
      <c r="B4321" s="0" t="n">
        <v>4759267</v>
      </c>
      <c r="C4321" s="0" t="s">
        <v>10</v>
      </c>
      <c r="D4321" s="0" t="n">
        <v>0.368020192201943</v>
      </c>
      <c r="E4321" s="0" t="s">
        <v>3327</v>
      </c>
      <c r="G4321" s="2"/>
      <c r="H4321" s="2"/>
    </row>
    <row r="4322" customFormat="false" ht="12.75" hidden="false" customHeight="false" outlineLevel="0" collapsed="false">
      <c r="A4322" s="0" t="n">
        <v>4759499</v>
      </c>
      <c r="B4322" s="0" t="n">
        <v>4760200</v>
      </c>
      <c r="C4322" s="0" t="s">
        <v>10</v>
      </c>
      <c r="D4322" s="0" t="n">
        <v>0.483945988631812</v>
      </c>
      <c r="E4322" s="0" t="s">
        <v>3328</v>
      </c>
      <c r="G4322" s="2"/>
      <c r="H4322" s="2"/>
    </row>
    <row r="4323" customFormat="false" ht="12.75" hidden="false" customHeight="false" outlineLevel="0" collapsed="false">
      <c r="A4323" s="0" t="n">
        <v>4760253</v>
      </c>
      <c r="B4323" s="0" t="n">
        <v>4761749</v>
      </c>
      <c r="C4323" s="0" t="s">
        <v>10</v>
      </c>
      <c r="D4323" s="0" t="n">
        <v>0</v>
      </c>
      <c r="E4323" s="0" t="s">
        <v>1110</v>
      </c>
      <c r="G4323" s="2"/>
      <c r="H4323" s="2"/>
    </row>
    <row r="4324" customFormat="false" ht="12.75" hidden="false" customHeight="false" outlineLevel="0" collapsed="false">
      <c r="A4324" s="0" t="n">
        <v>4761950</v>
      </c>
      <c r="B4324" s="0" t="n">
        <v>4762438</v>
      </c>
      <c r="C4324" s="0" t="s">
        <v>5</v>
      </c>
      <c r="D4324" s="0" t="n">
        <v>0</v>
      </c>
      <c r="E4324" s="0" t="s">
        <v>3329</v>
      </c>
      <c r="G4324" s="2"/>
      <c r="H4324" s="2"/>
    </row>
    <row r="4325" customFormat="false" ht="12.75" hidden="false" customHeight="false" outlineLevel="0" collapsed="false">
      <c r="A4325" s="0" t="n">
        <v>4762501</v>
      </c>
      <c r="B4325" s="0" t="n">
        <v>4763523</v>
      </c>
      <c r="C4325" s="0" t="s">
        <v>10</v>
      </c>
      <c r="D4325" s="0" t="n">
        <v>0.890691679434016</v>
      </c>
      <c r="E4325" s="0" t="s">
        <v>3330</v>
      </c>
      <c r="G4325" s="2"/>
      <c r="H4325" s="2"/>
    </row>
    <row r="4326" customFormat="false" ht="12.75" hidden="false" customHeight="false" outlineLevel="0" collapsed="false">
      <c r="A4326" s="0" t="n">
        <v>4763541</v>
      </c>
      <c r="B4326" s="0" t="n">
        <v>4764323</v>
      </c>
      <c r="C4326" s="0" t="s">
        <v>10</v>
      </c>
      <c r="D4326" s="0" t="n">
        <v>0.460394906872025</v>
      </c>
      <c r="E4326" s="0" t="s">
        <v>3331</v>
      </c>
      <c r="G4326" s="2"/>
      <c r="H4326" s="2"/>
    </row>
    <row r="4327" customFormat="false" ht="12.75" hidden="false" customHeight="false" outlineLevel="0" collapsed="false">
      <c r="A4327" s="0" t="n">
        <v>4764405</v>
      </c>
      <c r="B4327" s="0" t="n">
        <v>4765154</v>
      </c>
      <c r="C4327" s="0" t="s">
        <v>10</v>
      </c>
      <c r="D4327" s="0" t="n">
        <v>0.99133231248255</v>
      </c>
      <c r="E4327" s="0" t="s">
        <v>3332</v>
      </c>
      <c r="G4327" s="2"/>
      <c r="H4327" s="2"/>
    </row>
    <row r="4328" customFormat="false" ht="12.75" hidden="false" customHeight="false" outlineLevel="0" collapsed="false">
      <c r="A4328" s="0" t="n">
        <v>4765158</v>
      </c>
      <c r="B4328" s="0" t="n">
        <v>4765769</v>
      </c>
      <c r="C4328" s="0" t="s">
        <v>10</v>
      </c>
      <c r="D4328" s="0" t="n">
        <v>0.99133231248255</v>
      </c>
      <c r="E4328" s="0" t="s">
        <v>3333</v>
      </c>
      <c r="G4328" s="2"/>
      <c r="H4328" s="2"/>
    </row>
    <row r="4329" customFormat="false" ht="12.75" hidden="false" customHeight="false" outlineLevel="0" collapsed="false">
      <c r="A4329" s="0" t="n">
        <v>4765773</v>
      </c>
      <c r="B4329" s="0" t="n">
        <v>4766033</v>
      </c>
      <c r="C4329" s="0" t="s">
        <v>10</v>
      </c>
      <c r="D4329" s="0" t="n">
        <v>0.460394906872025</v>
      </c>
      <c r="E4329" s="0" t="s">
        <v>2428</v>
      </c>
      <c r="G4329" s="2"/>
      <c r="H4329" s="2"/>
    </row>
    <row r="4330" customFormat="false" ht="12.75" hidden="false" customHeight="false" outlineLevel="0" collapsed="false">
      <c r="A4330" s="0" t="n">
        <v>4766116</v>
      </c>
      <c r="B4330" s="0" t="n">
        <v>4767756</v>
      </c>
      <c r="C4330" s="0" t="s">
        <v>10</v>
      </c>
      <c r="D4330" s="0" t="n">
        <v>0.961403313662407</v>
      </c>
      <c r="E4330" s="0" t="s">
        <v>3334</v>
      </c>
      <c r="G4330" s="2"/>
      <c r="H4330" s="2"/>
    </row>
    <row r="4331" customFormat="false" ht="12.75" hidden="false" customHeight="false" outlineLevel="0" collapsed="false">
      <c r="A4331" s="0" t="n">
        <v>4767753</v>
      </c>
      <c r="B4331" s="0" t="n">
        <v>4768376</v>
      </c>
      <c r="C4331" s="0" t="s">
        <v>10</v>
      </c>
      <c r="D4331" s="0" t="n">
        <v>0.895166450092474</v>
      </c>
      <c r="E4331" s="0" t="s">
        <v>3335</v>
      </c>
      <c r="G4331" s="2"/>
      <c r="H4331" s="2"/>
    </row>
    <row r="4332" customFormat="false" ht="12.75" hidden="false" customHeight="false" outlineLevel="0" collapsed="false">
      <c r="A4332" s="0" t="n">
        <v>4768389</v>
      </c>
      <c r="B4332" s="0" t="n">
        <v>4769144</v>
      </c>
      <c r="C4332" s="0" t="s">
        <v>10</v>
      </c>
      <c r="D4332" s="0" t="n">
        <v>0.419739352583857</v>
      </c>
      <c r="E4332" s="0" t="s">
        <v>3336</v>
      </c>
      <c r="G4332" s="2"/>
      <c r="H4332" s="2"/>
    </row>
    <row r="4333" customFormat="false" ht="12.75" hidden="false" customHeight="false" outlineLevel="0" collapsed="false">
      <c r="A4333" s="0" t="n">
        <v>4769285</v>
      </c>
      <c r="B4333" s="0" t="n">
        <v>4770841</v>
      </c>
      <c r="C4333" s="0" t="s">
        <v>10</v>
      </c>
      <c r="D4333" s="0" t="n">
        <v>0.368020192201943</v>
      </c>
      <c r="E4333" s="0" t="s">
        <v>3337</v>
      </c>
      <c r="G4333" s="2"/>
      <c r="H4333" s="2"/>
    </row>
    <row r="4334" customFormat="false" ht="12.75" hidden="false" customHeight="false" outlineLevel="0" collapsed="false">
      <c r="A4334" s="0" t="n">
        <v>4771072</v>
      </c>
      <c r="B4334" s="0" t="n">
        <v>4772445</v>
      </c>
      <c r="C4334" s="0" t="s">
        <v>10</v>
      </c>
      <c r="D4334" s="0" t="n">
        <v>0.518733593153079</v>
      </c>
      <c r="E4334" s="0" t="s">
        <v>3338</v>
      </c>
      <c r="G4334" s="2"/>
      <c r="H4334" s="2"/>
    </row>
    <row r="4335" customFormat="false" ht="12.75" hidden="false" customHeight="false" outlineLevel="0" collapsed="false">
      <c r="A4335" s="0" t="n">
        <v>4772508</v>
      </c>
      <c r="B4335" s="0" t="n">
        <v>4773281</v>
      </c>
      <c r="C4335" s="0" t="s">
        <v>10</v>
      </c>
      <c r="D4335" s="0" t="n">
        <v>0.937158604375756</v>
      </c>
      <c r="E4335" s="0" t="s">
        <v>3339</v>
      </c>
      <c r="G4335" s="2"/>
      <c r="H4335" s="2"/>
    </row>
    <row r="4336" customFormat="false" ht="12.75" hidden="false" customHeight="false" outlineLevel="0" collapsed="false">
      <c r="A4336" s="0" t="n">
        <v>4773319</v>
      </c>
      <c r="B4336" s="0" t="n">
        <v>4774323</v>
      </c>
      <c r="C4336" s="0" t="s">
        <v>10</v>
      </c>
      <c r="D4336" s="0" t="n">
        <v>0</v>
      </c>
      <c r="E4336" s="0" t="s">
        <v>3340</v>
      </c>
      <c r="G4336" s="2"/>
      <c r="H4336" s="2"/>
    </row>
    <row r="4337" customFormat="false" ht="12.75" hidden="false" customHeight="false" outlineLevel="0" collapsed="false">
      <c r="A4337" s="0" t="n">
        <v>4774526</v>
      </c>
      <c r="B4337" s="0" t="n">
        <v>4775677</v>
      </c>
      <c r="C4337" s="0" t="s">
        <v>5</v>
      </c>
      <c r="D4337" s="0" t="n">
        <v>0.483945988631812</v>
      </c>
      <c r="E4337" s="0" t="s">
        <v>3341</v>
      </c>
      <c r="G4337" s="2"/>
      <c r="H4337" s="2"/>
    </row>
    <row r="4338" customFormat="false" ht="12.75" hidden="false" customHeight="false" outlineLevel="0" collapsed="false">
      <c r="A4338" s="0" t="n">
        <v>4775732</v>
      </c>
      <c r="B4338" s="0" t="n">
        <v>4776445</v>
      </c>
      <c r="C4338" s="0" t="s">
        <v>5</v>
      </c>
      <c r="D4338" s="0" t="n">
        <v>0</v>
      </c>
      <c r="E4338" s="0" t="s">
        <v>563</v>
      </c>
      <c r="G4338" s="2"/>
      <c r="H4338" s="2"/>
    </row>
    <row r="4339" customFormat="false" ht="12.75" hidden="false" customHeight="false" outlineLevel="0" collapsed="false">
      <c r="A4339" s="0" t="n">
        <v>4776452</v>
      </c>
      <c r="B4339" s="0" t="n">
        <v>4777651</v>
      </c>
      <c r="C4339" s="0" t="s">
        <v>10</v>
      </c>
      <c r="D4339" s="0" t="n">
        <v>0</v>
      </c>
      <c r="E4339" s="0" t="s">
        <v>775</v>
      </c>
      <c r="G4339" s="2"/>
      <c r="H4339" s="2"/>
    </row>
    <row r="4340" customFormat="false" ht="12.75" hidden="false" customHeight="false" outlineLevel="0" collapsed="false">
      <c r="A4340" s="0" t="n">
        <v>4777973</v>
      </c>
      <c r="B4340" s="0" t="n">
        <v>4779355</v>
      </c>
      <c r="C4340" s="0" t="s">
        <v>5</v>
      </c>
      <c r="D4340" s="0" t="n">
        <v>0.201082307497336</v>
      </c>
      <c r="E4340" s="0" t="s">
        <v>547</v>
      </c>
      <c r="G4340" s="2"/>
      <c r="H4340" s="2"/>
    </row>
    <row r="4341" customFormat="false" ht="12.75" hidden="false" customHeight="false" outlineLevel="0" collapsed="false">
      <c r="A4341" s="0" t="n">
        <v>4779823</v>
      </c>
      <c r="B4341" s="0" t="n">
        <v>4780341</v>
      </c>
      <c r="C4341" s="0" t="s">
        <v>5</v>
      </c>
      <c r="D4341" s="0" t="n">
        <v>0.502175626547871</v>
      </c>
      <c r="E4341" s="0" t="s">
        <v>57</v>
      </c>
      <c r="G4341" s="2"/>
      <c r="H4341" s="2"/>
    </row>
    <row r="4342" customFormat="false" ht="12.75" hidden="false" customHeight="false" outlineLevel="0" collapsed="false">
      <c r="A4342" s="0" t="n">
        <v>4780530</v>
      </c>
      <c r="B4342" s="0" t="n">
        <v>4782566</v>
      </c>
      <c r="C4342" s="0" t="s">
        <v>5</v>
      </c>
      <c r="D4342" s="0" t="n">
        <v>0.895166450092474</v>
      </c>
      <c r="E4342" s="0" t="s">
        <v>133</v>
      </c>
      <c r="G4342" s="2"/>
      <c r="H4342" s="2"/>
    </row>
    <row r="4343" customFormat="false" ht="12.75" hidden="false" customHeight="false" outlineLevel="0" collapsed="false">
      <c r="A4343" s="0" t="n">
        <v>4782576</v>
      </c>
      <c r="B4343" s="0" t="n">
        <v>4783946</v>
      </c>
      <c r="C4343" s="0" t="s">
        <v>5</v>
      </c>
      <c r="D4343" s="0" t="n">
        <v>0.494269855191609</v>
      </c>
      <c r="E4343" s="0" t="s">
        <v>1875</v>
      </c>
      <c r="G4343" s="2"/>
      <c r="H4343" s="2"/>
    </row>
    <row r="4344" customFormat="false" ht="12.75" hidden="false" customHeight="false" outlineLevel="0" collapsed="false">
      <c r="A4344" s="0" t="n">
        <v>4784027</v>
      </c>
      <c r="B4344" s="0" t="n">
        <v>4784725</v>
      </c>
      <c r="C4344" s="0" t="s">
        <v>5</v>
      </c>
      <c r="D4344" s="0" t="n">
        <v>0.205055749282299</v>
      </c>
      <c r="E4344" s="0" t="s">
        <v>3342</v>
      </c>
      <c r="G4344" s="2"/>
      <c r="H4344" s="2"/>
    </row>
    <row r="4345" customFormat="false" ht="12.75" hidden="false" customHeight="false" outlineLevel="0" collapsed="false">
      <c r="A4345" s="0" t="n">
        <v>4784791</v>
      </c>
      <c r="B4345" s="0" t="n">
        <v>4785489</v>
      </c>
      <c r="C4345" s="0" t="s">
        <v>5</v>
      </c>
      <c r="D4345" s="0" t="n">
        <v>0.753425065770119</v>
      </c>
      <c r="E4345" s="0" t="s">
        <v>3343</v>
      </c>
      <c r="G4345" s="2"/>
      <c r="H4345" s="2"/>
    </row>
    <row r="4346" customFormat="false" ht="12.75" hidden="false" customHeight="false" outlineLevel="0" collapsed="false">
      <c r="A4346" s="0" t="n">
        <v>4785555</v>
      </c>
      <c r="B4346" s="0" t="n">
        <v>4786253</v>
      </c>
      <c r="C4346" s="0" t="s">
        <v>5</v>
      </c>
      <c r="D4346" s="0" t="n">
        <v>0.904673401431938</v>
      </c>
      <c r="E4346" s="0" t="s">
        <v>3342</v>
      </c>
      <c r="G4346" s="2"/>
      <c r="H4346" s="2"/>
    </row>
    <row r="4347" customFormat="false" ht="12.75" hidden="false" customHeight="false" outlineLevel="0" collapsed="false">
      <c r="A4347" s="0" t="n">
        <v>4786319</v>
      </c>
      <c r="B4347" s="0" t="n">
        <v>4787017</v>
      </c>
      <c r="C4347" s="0" t="s">
        <v>5</v>
      </c>
      <c r="D4347" s="0" t="n">
        <v>0.596109440281223</v>
      </c>
      <c r="E4347" s="0" t="s">
        <v>3342</v>
      </c>
      <c r="G4347" s="2"/>
      <c r="H4347" s="2"/>
    </row>
    <row r="4348" customFormat="false" ht="12.75" hidden="false" customHeight="false" outlineLevel="0" collapsed="false">
      <c r="A4348" s="0" t="n">
        <v>4787176</v>
      </c>
      <c r="B4348" s="0" t="n">
        <v>4788132</v>
      </c>
      <c r="C4348" s="0" t="s">
        <v>5</v>
      </c>
      <c r="D4348" s="0" t="n">
        <v>0.961403313662407</v>
      </c>
      <c r="E4348" s="0" t="s">
        <v>31</v>
      </c>
      <c r="G4348" s="2"/>
      <c r="H4348" s="2"/>
    </row>
    <row r="4349" customFormat="false" ht="12.75" hidden="false" customHeight="false" outlineLevel="0" collapsed="false">
      <c r="A4349" s="0" t="n">
        <v>4788129</v>
      </c>
      <c r="B4349" s="0" t="n">
        <v>4789046</v>
      </c>
      <c r="C4349" s="0" t="s">
        <v>5</v>
      </c>
      <c r="D4349" s="0" t="n">
        <v>0.890691679434016</v>
      </c>
      <c r="E4349" s="0" t="s">
        <v>49</v>
      </c>
      <c r="G4349" s="2"/>
      <c r="H4349" s="2"/>
    </row>
    <row r="4350" customFormat="false" ht="12.75" hidden="false" customHeight="false" outlineLevel="0" collapsed="false">
      <c r="A4350" s="0" t="n">
        <v>4789067</v>
      </c>
      <c r="B4350" s="0" t="n">
        <v>4794397</v>
      </c>
      <c r="C4350" s="0" t="s">
        <v>5</v>
      </c>
      <c r="D4350" s="0" t="n">
        <v>0.819106669160195</v>
      </c>
      <c r="E4350" s="0" t="s">
        <v>3344</v>
      </c>
      <c r="G4350" s="2"/>
      <c r="H4350" s="2"/>
    </row>
    <row r="4351" customFormat="false" ht="12.75" hidden="false" customHeight="false" outlineLevel="0" collapsed="false">
      <c r="A4351" s="0" t="n">
        <v>4794432</v>
      </c>
      <c r="B4351" s="0" t="n">
        <v>4794749</v>
      </c>
      <c r="C4351" s="0" t="s">
        <v>5</v>
      </c>
      <c r="D4351" s="0" t="n">
        <v>0.846407008235161</v>
      </c>
      <c r="E4351" s="0" t="s">
        <v>3345</v>
      </c>
      <c r="G4351" s="2"/>
      <c r="H4351" s="2"/>
    </row>
    <row r="4352" customFormat="false" ht="12.75" hidden="false" customHeight="false" outlineLevel="0" collapsed="false">
      <c r="A4352" s="0" t="n">
        <v>4794724</v>
      </c>
      <c r="B4352" s="0" t="n">
        <v>4795146</v>
      </c>
      <c r="C4352" s="0" t="s">
        <v>5</v>
      </c>
      <c r="D4352" s="0" t="n">
        <v>0.382020204200248</v>
      </c>
      <c r="E4352" s="0" t="s">
        <v>3346</v>
      </c>
      <c r="G4352" s="2"/>
      <c r="H4352" s="2"/>
    </row>
    <row r="4353" customFormat="false" ht="12.75" hidden="false" customHeight="false" outlineLevel="0" collapsed="false">
      <c r="A4353" s="0" t="n">
        <v>4796290</v>
      </c>
      <c r="B4353" s="0" t="n">
        <v>4797222</v>
      </c>
      <c r="C4353" s="0" t="s">
        <v>5</v>
      </c>
      <c r="D4353" s="0" t="n">
        <v>0.590520172864107</v>
      </c>
      <c r="E4353" s="0" t="s">
        <v>137</v>
      </c>
      <c r="G4353" s="2"/>
      <c r="H4353" s="2"/>
    </row>
    <row r="4354" customFormat="false" ht="12.75" hidden="false" customHeight="false" outlineLevel="0" collapsed="false">
      <c r="A4354" s="0" t="n">
        <v>4797267</v>
      </c>
      <c r="B4354" s="0" t="n">
        <v>4797857</v>
      </c>
      <c r="C4354" s="0" t="s">
        <v>5</v>
      </c>
      <c r="D4354" s="0" t="n">
        <v>0.201082307497336</v>
      </c>
      <c r="E4354" s="0" t="s">
        <v>3347</v>
      </c>
      <c r="G4354" s="2"/>
      <c r="H4354" s="2"/>
    </row>
    <row r="4355" customFormat="false" ht="12.75" hidden="false" customHeight="false" outlineLevel="0" collapsed="false">
      <c r="A4355" s="0" t="n">
        <v>4798202</v>
      </c>
      <c r="B4355" s="0" t="n">
        <v>4798723</v>
      </c>
      <c r="C4355" s="0" t="s">
        <v>5</v>
      </c>
      <c r="D4355" s="0" t="n">
        <v>0.895166450092474</v>
      </c>
      <c r="E4355" s="0" t="s">
        <v>104</v>
      </c>
      <c r="G4355" s="2"/>
      <c r="H4355" s="2"/>
    </row>
    <row r="4356" customFormat="false" ht="12.75" hidden="false" customHeight="false" outlineLevel="0" collapsed="false">
      <c r="A4356" s="0" t="n">
        <v>4798729</v>
      </c>
      <c r="B4356" s="0" t="n">
        <v>4799106</v>
      </c>
      <c r="C4356" s="0" t="s">
        <v>5</v>
      </c>
      <c r="D4356" s="0" t="n">
        <v>0.201082307497336</v>
      </c>
      <c r="E4356" s="0" t="s">
        <v>31</v>
      </c>
      <c r="G4356" s="2"/>
      <c r="H4356" s="2"/>
    </row>
    <row r="4357" customFormat="false" ht="12.75" hidden="false" customHeight="false" outlineLevel="0" collapsed="false">
      <c r="A4357" s="0" t="n">
        <v>4799584</v>
      </c>
      <c r="B4357" s="0" t="n">
        <v>4800075</v>
      </c>
      <c r="C4357" s="0" t="s">
        <v>5</v>
      </c>
      <c r="D4357" s="0" t="n">
        <v>0</v>
      </c>
      <c r="E4357" s="0" t="s">
        <v>3348</v>
      </c>
      <c r="G4357" s="2"/>
      <c r="H4357" s="2"/>
    </row>
    <row r="4358" customFormat="false" ht="12.75" hidden="false" customHeight="false" outlineLevel="0" collapsed="false">
      <c r="A4358" s="0" t="n">
        <v>4800136</v>
      </c>
      <c r="B4358" s="0" t="n">
        <v>4800327</v>
      </c>
      <c r="C4358" s="0" t="s">
        <v>10</v>
      </c>
      <c r="D4358" s="0" t="n">
        <v>0</v>
      </c>
      <c r="E4358" s="0" t="s">
        <v>138</v>
      </c>
      <c r="G4358" s="2"/>
      <c r="H4358" s="2"/>
    </row>
    <row r="4359" customFormat="false" ht="12.75" hidden="false" customHeight="false" outlineLevel="0" collapsed="false">
      <c r="A4359" s="0" t="n">
        <v>4800565</v>
      </c>
      <c r="B4359" s="0" t="n">
        <v>4801053</v>
      </c>
      <c r="C4359" s="0" t="s">
        <v>5</v>
      </c>
      <c r="D4359" s="0" t="n">
        <v>0.414974493558633</v>
      </c>
      <c r="E4359" s="0" t="s">
        <v>31</v>
      </c>
      <c r="G4359" s="2"/>
      <c r="H4359" s="2"/>
    </row>
    <row r="4360" customFormat="false" ht="12.75" hidden="false" customHeight="false" outlineLevel="0" collapsed="false">
      <c r="A4360" s="0" t="n">
        <v>4801181</v>
      </c>
      <c r="B4360" s="0" t="n">
        <v>4801426</v>
      </c>
      <c r="C4360" s="0" t="s">
        <v>5</v>
      </c>
      <c r="D4360" s="0" t="n">
        <v>0.895166450092474</v>
      </c>
      <c r="E4360" s="0" t="s">
        <v>142</v>
      </c>
      <c r="G4360" s="2"/>
      <c r="H4360" s="2"/>
    </row>
    <row r="4361" customFormat="false" ht="12.75" hidden="false" customHeight="false" outlineLevel="0" collapsed="false">
      <c r="A4361" s="0" t="n">
        <v>4801440</v>
      </c>
      <c r="B4361" s="0" t="n">
        <v>4801922</v>
      </c>
      <c r="C4361" s="0" t="s">
        <v>5</v>
      </c>
      <c r="D4361" s="0" t="n">
        <v>0.444732073589545</v>
      </c>
      <c r="E4361" s="0" t="s">
        <v>104</v>
      </c>
      <c r="G4361" s="2"/>
      <c r="H4361" s="2"/>
    </row>
    <row r="4362" customFormat="false" ht="12.75" hidden="false" customHeight="false" outlineLevel="0" collapsed="false">
      <c r="A4362" s="0" t="n">
        <v>4802134</v>
      </c>
      <c r="B4362" s="0" t="n">
        <v>4802793</v>
      </c>
      <c r="C4362" s="0" t="s">
        <v>5</v>
      </c>
      <c r="D4362" s="0" t="n">
        <v>0.502175626547871</v>
      </c>
      <c r="E4362" s="0" t="s">
        <v>31</v>
      </c>
      <c r="G4362" s="2"/>
      <c r="H4362" s="2"/>
    </row>
    <row r="4363" customFormat="false" ht="12.75" hidden="false" customHeight="false" outlineLevel="0" collapsed="false">
      <c r="A4363" s="0" t="n">
        <v>4802979</v>
      </c>
      <c r="B4363" s="0" t="n">
        <v>4804202</v>
      </c>
      <c r="C4363" s="0" t="s">
        <v>5</v>
      </c>
      <c r="D4363" s="0" t="n">
        <v>0.201082307497336</v>
      </c>
      <c r="E4363" s="0" t="s">
        <v>3349</v>
      </c>
      <c r="G4363" s="2"/>
      <c r="H4363" s="2"/>
    </row>
    <row r="4364" customFormat="false" ht="12.75" hidden="false" customHeight="false" outlineLevel="0" collapsed="false">
      <c r="A4364" s="0" t="n">
        <v>4804713</v>
      </c>
      <c r="B4364" s="0" t="n">
        <v>4805183</v>
      </c>
      <c r="C4364" s="0" t="s">
        <v>5</v>
      </c>
      <c r="D4364" s="0" t="n">
        <v>0.250017301457537</v>
      </c>
      <c r="E4364" s="0" t="s">
        <v>3350</v>
      </c>
      <c r="G4364" s="2"/>
      <c r="H4364" s="2"/>
    </row>
    <row r="4365" customFormat="false" ht="12.75" hidden="false" customHeight="false" outlineLevel="0" collapsed="false">
      <c r="A4365" s="0" t="n">
        <v>4805404</v>
      </c>
      <c r="B4365" s="0" t="n">
        <v>4806078</v>
      </c>
      <c r="C4365" s="0" t="s">
        <v>5</v>
      </c>
      <c r="D4365" s="0" t="n">
        <v>0</v>
      </c>
      <c r="E4365" s="0" t="s">
        <v>104</v>
      </c>
      <c r="G4365" s="2"/>
      <c r="H4365" s="2"/>
    </row>
    <row r="4366" customFormat="false" ht="12.75" hidden="false" customHeight="false" outlineLevel="0" collapsed="false">
      <c r="A4366" s="0" t="n">
        <v>4806658</v>
      </c>
      <c r="B4366" s="0" t="n">
        <v>4807137</v>
      </c>
      <c r="C4366" s="0" t="s">
        <v>10</v>
      </c>
      <c r="D4366" s="0" t="n">
        <v>0</v>
      </c>
      <c r="E4366" s="0" t="s">
        <v>104</v>
      </c>
      <c r="G4366" s="2"/>
      <c r="H4366" s="2"/>
    </row>
    <row r="4367" customFormat="false" ht="12.75" hidden="false" customHeight="false" outlineLevel="0" collapsed="false">
      <c r="A4367" s="0" t="n">
        <v>4807355</v>
      </c>
      <c r="B4367" s="0" t="n">
        <v>4807681</v>
      </c>
      <c r="C4367" s="0" t="s">
        <v>5</v>
      </c>
      <c r="D4367" s="0" t="n">
        <v>0.201082307497336</v>
      </c>
      <c r="E4367" s="0" t="s">
        <v>31</v>
      </c>
      <c r="G4367" s="2"/>
      <c r="H4367" s="2"/>
    </row>
    <row r="4368" customFormat="false" ht="12.75" hidden="false" customHeight="false" outlineLevel="0" collapsed="false">
      <c r="A4368" s="0" t="n">
        <v>4808405</v>
      </c>
      <c r="B4368" s="0" t="n">
        <v>4808689</v>
      </c>
      <c r="C4368" s="0" t="s">
        <v>5</v>
      </c>
      <c r="D4368" s="0" t="n">
        <v>0.557318118013346</v>
      </c>
      <c r="E4368" s="0" t="s">
        <v>104</v>
      </c>
      <c r="G4368" s="2"/>
      <c r="H4368" s="2"/>
    </row>
    <row r="4369" customFormat="false" ht="12.75" hidden="false" customHeight="false" outlineLevel="0" collapsed="false">
      <c r="A4369" s="0" t="n">
        <v>4808730</v>
      </c>
      <c r="B4369" s="0" t="n">
        <v>4809194</v>
      </c>
      <c r="C4369" s="0" t="s">
        <v>5</v>
      </c>
      <c r="D4369" s="0" t="n">
        <v>0.390475546505851</v>
      </c>
      <c r="E4369" s="0" t="s">
        <v>104</v>
      </c>
      <c r="G4369" s="2"/>
      <c r="H4369" s="2"/>
    </row>
    <row r="4370" customFormat="false" ht="12.75" hidden="false" customHeight="false" outlineLevel="0" collapsed="false">
      <c r="A4370" s="0" t="n">
        <v>4809432</v>
      </c>
      <c r="B4370" s="0" t="n">
        <v>4809773</v>
      </c>
      <c r="C4370" s="0" t="s">
        <v>5</v>
      </c>
      <c r="D4370" s="0" t="n">
        <v>0.460394906872025</v>
      </c>
      <c r="E4370" s="0" t="s">
        <v>104</v>
      </c>
      <c r="G4370" s="2"/>
      <c r="H4370" s="2"/>
    </row>
    <row r="4371" customFormat="false" ht="12.75" hidden="false" customHeight="false" outlineLevel="0" collapsed="false">
      <c r="A4371" s="0" t="n">
        <v>4809854</v>
      </c>
      <c r="B4371" s="0" t="n">
        <v>4810369</v>
      </c>
      <c r="C4371" s="0" t="s">
        <v>5</v>
      </c>
      <c r="D4371" s="0" t="n">
        <v>0.201082307497336</v>
      </c>
      <c r="E4371" s="0" t="s">
        <v>31</v>
      </c>
      <c r="G4371" s="2"/>
      <c r="H4371" s="2"/>
    </row>
    <row r="4372" customFormat="false" ht="12.75" hidden="false" customHeight="false" outlineLevel="0" collapsed="false">
      <c r="A4372" s="0" t="n">
        <v>4810903</v>
      </c>
      <c r="B4372" s="0" t="n">
        <v>4811427</v>
      </c>
      <c r="C4372" s="0" t="s">
        <v>5</v>
      </c>
      <c r="D4372" s="0" t="n">
        <v>0.961403313662407</v>
      </c>
      <c r="E4372" s="0" t="s">
        <v>3351</v>
      </c>
      <c r="G4372" s="2"/>
      <c r="H4372" s="2"/>
    </row>
    <row r="4373" customFormat="false" ht="12.75" hidden="false" customHeight="false" outlineLevel="0" collapsed="false">
      <c r="A4373" s="0" t="n">
        <v>4811427</v>
      </c>
      <c r="B4373" s="0" t="n">
        <v>4811756</v>
      </c>
      <c r="C4373" s="0" t="s">
        <v>5</v>
      </c>
      <c r="D4373" s="0" t="n">
        <v>0</v>
      </c>
      <c r="E4373" s="0" t="s">
        <v>31</v>
      </c>
      <c r="G4373" s="2"/>
      <c r="H4373" s="2"/>
    </row>
    <row r="4374" customFormat="false" ht="12.75" hidden="false" customHeight="false" outlineLevel="0" collapsed="false">
      <c r="A4374" s="0" t="n">
        <v>4811836</v>
      </c>
      <c r="B4374" s="0" t="n">
        <v>4811934</v>
      </c>
      <c r="C4374" s="0" t="s">
        <v>10</v>
      </c>
      <c r="D4374" s="0" t="n">
        <v>0</v>
      </c>
      <c r="E4374" s="0" t="s">
        <v>104</v>
      </c>
      <c r="G4374" s="2"/>
      <c r="H4374" s="2"/>
    </row>
    <row r="4375" customFormat="false" ht="12.75" hidden="false" customHeight="false" outlineLevel="0" collapsed="false">
      <c r="A4375" s="0" t="n">
        <v>4812650</v>
      </c>
      <c r="B4375" s="0" t="n">
        <v>4812973</v>
      </c>
      <c r="C4375" s="0" t="s">
        <v>5</v>
      </c>
      <c r="D4375" s="0" t="n">
        <v>0</v>
      </c>
      <c r="E4375" s="0" t="s">
        <v>31</v>
      </c>
      <c r="G4375" s="2"/>
      <c r="H4375" s="2"/>
    </row>
    <row r="4376" customFormat="false" ht="12.75" hidden="false" customHeight="false" outlineLevel="0" collapsed="false">
      <c r="A4376" s="0" t="n">
        <v>4813036</v>
      </c>
      <c r="B4376" s="0" t="n">
        <v>4813251</v>
      </c>
      <c r="C4376" s="0" t="s">
        <v>10</v>
      </c>
      <c r="D4376" s="0" t="n">
        <v>0</v>
      </c>
      <c r="E4376" s="0" t="s">
        <v>3352</v>
      </c>
      <c r="G4376" s="2"/>
      <c r="H4376" s="2"/>
    </row>
    <row r="4377" customFormat="false" ht="12.75" hidden="false" customHeight="false" outlineLevel="0" collapsed="false">
      <c r="A4377" s="0" t="n">
        <v>4813946</v>
      </c>
      <c r="B4377" s="0" t="n">
        <v>4814455</v>
      </c>
      <c r="C4377" s="0" t="s">
        <v>5</v>
      </c>
      <c r="D4377" s="0" t="n">
        <v>0.201082307497336</v>
      </c>
      <c r="E4377" s="0" t="s">
        <v>3353</v>
      </c>
      <c r="G4377" s="2"/>
      <c r="H4377" s="2"/>
    </row>
    <row r="4378" customFormat="false" ht="12.75" hidden="false" customHeight="false" outlineLevel="0" collapsed="false">
      <c r="A4378" s="0" t="n">
        <v>4814945</v>
      </c>
      <c r="B4378" s="0" t="n">
        <v>4815436</v>
      </c>
      <c r="C4378" s="0" t="s">
        <v>5</v>
      </c>
      <c r="D4378" s="0" t="n">
        <v>0.201082307497336</v>
      </c>
      <c r="E4378" s="0" t="s">
        <v>31</v>
      </c>
      <c r="G4378" s="2"/>
      <c r="H4378" s="2"/>
    </row>
    <row r="4379" customFormat="false" ht="12.75" hidden="false" customHeight="false" outlineLevel="0" collapsed="false">
      <c r="A4379" s="0" t="n">
        <v>4815852</v>
      </c>
      <c r="B4379" s="0" t="n">
        <v>4816139</v>
      </c>
      <c r="C4379" s="0" t="s">
        <v>5</v>
      </c>
      <c r="D4379" s="0" t="n">
        <v>0.201082307497336</v>
      </c>
      <c r="E4379" s="0" t="s">
        <v>31</v>
      </c>
      <c r="G4379" s="2"/>
      <c r="H4379" s="2"/>
    </row>
    <row r="4380" customFormat="false" ht="12.75" hidden="false" customHeight="false" outlineLevel="0" collapsed="false">
      <c r="A4380" s="0" t="n">
        <v>4816776</v>
      </c>
      <c r="B4380" s="0" t="n">
        <v>4817159</v>
      </c>
      <c r="C4380" s="0" t="s">
        <v>5</v>
      </c>
      <c r="D4380" s="0" t="n">
        <v>0</v>
      </c>
      <c r="E4380" s="0" t="s">
        <v>31</v>
      </c>
      <c r="G4380" s="2"/>
      <c r="H4380" s="2"/>
    </row>
    <row r="4381" customFormat="false" ht="12.75" hidden="false" customHeight="false" outlineLevel="0" collapsed="false">
      <c r="A4381" s="0" t="n">
        <v>4817105</v>
      </c>
      <c r="B4381" s="0" t="n">
        <v>4817539</v>
      </c>
      <c r="C4381" s="0" t="s">
        <v>10</v>
      </c>
      <c r="D4381" s="0" t="n">
        <v>0</v>
      </c>
      <c r="E4381" s="0" t="s">
        <v>104</v>
      </c>
      <c r="G4381" s="2"/>
      <c r="H4381" s="2"/>
    </row>
    <row r="4382" customFormat="false" ht="12.75" hidden="false" customHeight="false" outlineLevel="0" collapsed="false">
      <c r="A4382" s="0" t="n">
        <v>4818128</v>
      </c>
      <c r="B4382" s="0" t="n">
        <v>4818595</v>
      </c>
      <c r="C4382" s="0" t="s">
        <v>5</v>
      </c>
      <c r="D4382" s="0" t="n">
        <v>0.502175626547871</v>
      </c>
      <c r="E4382" s="0" t="s">
        <v>3354</v>
      </c>
      <c r="G4382" s="2"/>
      <c r="H4382" s="2"/>
    </row>
    <row r="4383" customFormat="false" ht="12.75" hidden="false" customHeight="false" outlineLevel="0" collapsed="false">
      <c r="A4383" s="0" t="n">
        <v>4818781</v>
      </c>
      <c r="B4383" s="0" t="n">
        <v>4819362</v>
      </c>
      <c r="C4383" s="0" t="s">
        <v>5</v>
      </c>
      <c r="D4383" s="0" t="n">
        <v>0.201082307497336</v>
      </c>
      <c r="E4383" s="0" t="s">
        <v>31</v>
      </c>
      <c r="G4383" s="2"/>
      <c r="H4383" s="2"/>
    </row>
    <row r="4384" customFormat="false" ht="12.75" hidden="false" customHeight="false" outlineLevel="0" collapsed="false">
      <c r="A4384" s="0" t="n">
        <v>4819813</v>
      </c>
      <c r="B4384" s="0" t="n">
        <v>4819956</v>
      </c>
      <c r="C4384" s="0" t="s">
        <v>5</v>
      </c>
      <c r="D4384" s="0" t="n">
        <v>0.201082307497336</v>
      </c>
      <c r="E4384" s="0" t="s">
        <v>104</v>
      </c>
      <c r="G4384" s="2"/>
      <c r="H4384" s="2"/>
    </row>
    <row r="4385" customFormat="false" ht="12.75" hidden="false" customHeight="false" outlineLevel="0" collapsed="false">
      <c r="A4385" s="0" t="n">
        <v>4821060</v>
      </c>
      <c r="B4385" s="0" t="n">
        <v>4821503</v>
      </c>
      <c r="C4385" s="0" t="s">
        <v>5</v>
      </c>
      <c r="D4385" s="0" t="n">
        <v>0.201082307497336</v>
      </c>
      <c r="E4385" s="0" t="s">
        <v>3355</v>
      </c>
      <c r="G4385" s="2"/>
      <c r="H4385" s="2"/>
    </row>
    <row r="4386" customFormat="false" ht="12.75" hidden="false" customHeight="false" outlineLevel="0" collapsed="false">
      <c r="A4386" s="0" t="n">
        <v>4821823</v>
      </c>
      <c r="B4386" s="0" t="n">
        <v>4822128</v>
      </c>
      <c r="C4386" s="0" t="s">
        <v>5</v>
      </c>
      <c r="D4386" s="0" t="n">
        <v>0.596109440281223</v>
      </c>
      <c r="E4386" s="0" t="s">
        <v>31</v>
      </c>
      <c r="G4386" s="2"/>
      <c r="H4386" s="2"/>
    </row>
    <row r="4387" customFormat="false" ht="12.75" hidden="false" customHeight="false" outlineLevel="0" collapsed="false">
      <c r="A4387" s="0" t="n">
        <v>4822292</v>
      </c>
      <c r="B4387" s="0" t="n">
        <v>4822780</v>
      </c>
      <c r="C4387" s="0" t="s">
        <v>5</v>
      </c>
      <c r="D4387" s="0" t="n">
        <v>0.201082307497336</v>
      </c>
      <c r="E4387" s="0" t="s">
        <v>3356</v>
      </c>
      <c r="G4387" s="2"/>
      <c r="H4387" s="2"/>
    </row>
    <row r="4388" customFormat="false" ht="12.75" hidden="false" customHeight="false" outlineLevel="0" collapsed="false">
      <c r="A4388" s="0" t="n">
        <v>4823045</v>
      </c>
      <c r="B4388" s="0" t="n">
        <v>4823701</v>
      </c>
      <c r="C4388" s="0" t="s">
        <v>5</v>
      </c>
      <c r="D4388" s="0" t="n">
        <v>0.483945988631812</v>
      </c>
      <c r="E4388" s="0" t="s">
        <v>31</v>
      </c>
      <c r="G4388" s="2"/>
      <c r="H4388" s="2"/>
    </row>
    <row r="4389" customFormat="false" ht="12.75" hidden="false" customHeight="false" outlineLevel="0" collapsed="false">
      <c r="A4389" s="0" t="n">
        <v>4823755</v>
      </c>
      <c r="B4389" s="0" t="n">
        <v>4824213</v>
      </c>
      <c r="C4389" s="0" t="s">
        <v>5</v>
      </c>
      <c r="D4389" s="0" t="n">
        <v>0</v>
      </c>
      <c r="E4389" s="0" t="s">
        <v>31</v>
      </c>
      <c r="G4389" s="2"/>
      <c r="H4389" s="2"/>
    </row>
    <row r="4390" customFormat="false" ht="12.75" hidden="false" customHeight="false" outlineLevel="0" collapsed="false">
      <c r="A4390" s="0" t="n">
        <v>4824673</v>
      </c>
      <c r="B4390" s="0" t="n">
        <v>4825149</v>
      </c>
      <c r="C4390" s="0" t="s">
        <v>10</v>
      </c>
      <c r="D4390" s="0" t="n">
        <v>0</v>
      </c>
      <c r="E4390" s="0" t="s">
        <v>31</v>
      </c>
      <c r="G4390" s="2"/>
      <c r="H4390" s="2"/>
    </row>
    <row r="4391" customFormat="false" ht="12.75" hidden="false" customHeight="false" outlineLevel="0" collapsed="false">
      <c r="A4391" s="0" t="n">
        <v>4825740</v>
      </c>
      <c r="B4391" s="0" t="n">
        <v>4826456</v>
      </c>
      <c r="C4391" s="0" t="s">
        <v>5</v>
      </c>
      <c r="D4391" s="0" t="n">
        <v>0.419739352583857</v>
      </c>
      <c r="E4391" s="0" t="s">
        <v>31</v>
      </c>
      <c r="G4391" s="2"/>
      <c r="H4391" s="2"/>
    </row>
    <row r="4392" customFormat="false" ht="12.75" hidden="false" customHeight="false" outlineLevel="0" collapsed="false">
      <c r="A4392" s="0" t="n">
        <v>4826600</v>
      </c>
      <c r="B4392" s="0" t="n">
        <v>4827529</v>
      </c>
      <c r="C4392" s="0" t="s">
        <v>5</v>
      </c>
      <c r="D4392" s="0" t="n">
        <v>0</v>
      </c>
      <c r="E4392" s="0" t="s">
        <v>3357</v>
      </c>
      <c r="G4392" s="2"/>
      <c r="H4392" s="2"/>
    </row>
    <row r="4393" customFormat="false" ht="12.75" hidden="false" customHeight="false" outlineLevel="0" collapsed="false">
      <c r="A4393" s="0" t="n">
        <v>4827516</v>
      </c>
      <c r="B4393" s="0" t="n">
        <v>4828244</v>
      </c>
      <c r="C4393" s="0" t="s">
        <v>10</v>
      </c>
      <c r="D4393" s="0" t="n">
        <v>0.961403313662407</v>
      </c>
      <c r="E4393" s="0" t="s">
        <v>31</v>
      </c>
      <c r="G4393" s="2"/>
      <c r="H4393" s="2"/>
    </row>
    <row r="4394" customFormat="false" ht="12.75" hidden="false" customHeight="false" outlineLevel="0" collapsed="false">
      <c r="A4394" s="0" t="n">
        <v>4828244</v>
      </c>
      <c r="B4394" s="0" t="n">
        <v>4831015</v>
      </c>
      <c r="C4394" s="0" t="s">
        <v>10</v>
      </c>
      <c r="D4394" s="0" t="n">
        <v>0.907564216302007</v>
      </c>
      <c r="E4394" s="0" t="s">
        <v>3358</v>
      </c>
      <c r="G4394" s="2"/>
      <c r="H4394" s="2"/>
    </row>
    <row r="4395" customFormat="false" ht="12.75" hidden="false" customHeight="false" outlineLevel="0" collapsed="false">
      <c r="A4395" s="0" t="n">
        <v>4831020</v>
      </c>
      <c r="B4395" s="0" t="n">
        <v>4833224</v>
      </c>
      <c r="C4395" s="0" t="s">
        <v>10</v>
      </c>
      <c r="D4395" s="0" t="n">
        <v>0.248719517561053</v>
      </c>
      <c r="E4395" s="0" t="s">
        <v>3359</v>
      </c>
      <c r="G4395" s="2"/>
      <c r="H4395" s="2"/>
    </row>
    <row r="4396" customFormat="false" ht="12.75" hidden="false" customHeight="false" outlineLevel="0" collapsed="false">
      <c r="A4396" s="0" t="n">
        <v>4833373</v>
      </c>
      <c r="B4396" s="0" t="n">
        <v>4834380</v>
      </c>
      <c r="C4396" s="0" t="s">
        <v>10</v>
      </c>
      <c r="D4396" s="0" t="n">
        <v>0</v>
      </c>
      <c r="E4396" s="0" t="s">
        <v>1348</v>
      </c>
      <c r="G4396" s="2"/>
      <c r="H4396" s="2"/>
    </row>
    <row r="4397" customFormat="false" ht="12.75" hidden="false" customHeight="false" outlineLevel="0" collapsed="false">
      <c r="A4397" s="0" t="n">
        <v>4834947</v>
      </c>
      <c r="B4397" s="0" t="n">
        <v>4835813</v>
      </c>
      <c r="C4397" s="0" t="s">
        <v>5</v>
      </c>
      <c r="D4397" s="0" t="n">
        <v>0.895166450092474</v>
      </c>
      <c r="E4397" s="0" t="s">
        <v>3360</v>
      </c>
      <c r="G4397" s="2"/>
      <c r="H4397" s="2"/>
    </row>
    <row r="4398" customFormat="false" ht="12.75" hidden="false" customHeight="false" outlineLevel="0" collapsed="false">
      <c r="A4398" s="0" t="n">
        <v>4835824</v>
      </c>
      <c r="B4398" s="0" t="n">
        <v>4836540</v>
      </c>
      <c r="C4398" s="0" t="s">
        <v>5</v>
      </c>
      <c r="D4398" s="0" t="n">
        <v>0.918345857524639</v>
      </c>
      <c r="E4398" s="0" t="s">
        <v>3361</v>
      </c>
      <c r="G4398" s="2"/>
      <c r="H4398" s="2"/>
    </row>
    <row r="4399" customFormat="false" ht="12.75" hidden="false" customHeight="false" outlineLevel="0" collapsed="false">
      <c r="A4399" s="0" t="n">
        <v>4836542</v>
      </c>
      <c r="B4399" s="0" t="n">
        <v>4836943</v>
      </c>
      <c r="C4399" s="0" t="s">
        <v>5</v>
      </c>
      <c r="D4399" s="0" t="n">
        <v>0.890691679434016</v>
      </c>
      <c r="E4399" s="0" t="s">
        <v>3362</v>
      </c>
      <c r="G4399" s="2"/>
      <c r="H4399" s="2"/>
    </row>
    <row r="4400" customFormat="false" ht="12.75" hidden="false" customHeight="false" outlineLevel="0" collapsed="false">
      <c r="A4400" s="0" t="n">
        <v>4836965</v>
      </c>
      <c r="B4400" s="0" t="n">
        <v>4838575</v>
      </c>
      <c r="C4400" s="0" t="s">
        <v>5</v>
      </c>
      <c r="D4400" s="0" t="n">
        <v>0.967798403437227</v>
      </c>
      <c r="E4400" s="0" t="s">
        <v>3363</v>
      </c>
      <c r="G4400" s="2"/>
      <c r="H4400" s="2"/>
    </row>
    <row r="4401" customFormat="false" ht="12.75" hidden="false" customHeight="false" outlineLevel="0" collapsed="false">
      <c r="A4401" s="0" t="n">
        <v>4838593</v>
      </c>
      <c r="B4401" s="0" t="n">
        <v>4839336</v>
      </c>
      <c r="C4401" s="0" t="s">
        <v>5</v>
      </c>
      <c r="D4401" s="0" t="n">
        <v>0.201082307497336</v>
      </c>
      <c r="E4401" s="0" t="s">
        <v>1370</v>
      </c>
      <c r="G4401" s="2"/>
      <c r="H4401" s="2"/>
    </row>
    <row r="4402" customFormat="false" ht="12.75" hidden="false" customHeight="false" outlineLevel="0" collapsed="false">
      <c r="A4402" s="0" t="n">
        <v>4840063</v>
      </c>
      <c r="B4402" s="0" t="n">
        <v>4840653</v>
      </c>
      <c r="C4402" s="0" t="s">
        <v>5</v>
      </c>
      <c r="D4402" s="0" t="n">
        <v>0.596109440281223</v>
      </c>
      <c r="E4402" s="0" t="s">
        <v>31</v>
      </c>
      <c r="G4402" s="2"/>
      <c r="H4402" s="2"/>
    </row>
    <row r="4403" customFormat="false" ht="12.75" hidden="false" customHeight="false" outlineLevel="0" collapsed="false">
      <c r="A4403" s="0" t="n">
        <v>4840810</v>
      </c>
      <c r="B4403" s="0" t="n">
        <v>4841139</v>
      </c>
      <c r="C4403" s="0" t="s">
        <v>5</v>
      </c>
      <c r="D4403" s="0" t="n">
        <v>0.444732073589545</v>
      </c>
      <c r="E4403" s="0" t="s">
        <v>31</v>
      </c>
      <c r="G4403" s="2"/>
      <c r="H4403" s="2"/>
    </row>
    <row r="4404" customFormat="false" ht="12.75" hidden="false" customHeight="false" outlineLevel="0" collapsed="false">
      <c r="A4404" s="0" t="n">
        <v>4841254</v>
      </c>
      <c r="B4404" s="0" t="n">
        <v>4841583</v>
      </c>
      <c r="C4404" s="0" t="s">
        <v>5</v>
      </c>
      <c r="D4404" s="0" t="n">
        <v>0.201082307497336</v>
      </c>
      <c r="E4404" s="0" t="s">
        <v>31</v>
      </c>
      <c r="G4404" s="2"/>
      <c r="H4404" s="2"/>
    </row>
    <row r="4405" customFormat="false" ht="12.75" hidden="false" customHeight="false" outlineLevel="0" collapsed="false">
      <c r="A4405" s="0" t="n">
        <v>4841849</v>
      </c>
      <c r="B4405" s="0" t="n">
        <v>4842238</v>
      </c>
      <c r="C4405" s="0" t="s">
        <v>5</v>
      </c>
      <c r="D4405" s="0" t="n">
        <v>0.444732073589545</v>
      </c>
      <c r="E4405" s="0" t="s">
        <v>31</v>
      </c>
      <c r="G4405" s="2"/>
      <c r="H4405" s="2"/>
    </row>
    <row r="4406" customFormat="false" ht="12.75" hidden="false" customHeight="false" outlineLevel="0" collapsed="false">
      <c r="A4406" s="0" t="n">
        <v>4842452</v>
      </c>
      <c r="B4406" s="0" t="n">
        <v>4842799</v>
      </c>
      <c r="C4406" s="0" t="s">
        <v>5</v>
      </c>
      <c r="D4406" s="0" t="n">
        <v>0.201082307497336</v>
      </c>
      <c r="E4406" s="0" t="s">
        <v>3364</v>
      </c>
      <c r="G4406" s="2"/>
      <c r="H4406" s="2"/>
    </row>
    <row r="4407" customFormat="false" ht="12.75" hidden="false" customHeight="false" outlineLevel="0" collapsed="false">
      <c r="A4407" s="0" t="n">
        <v>4843143</v>
      </c>
      <c r="B4407" s="0" t="n">
        <v>4843409</v>
      </c>
      <c r="C4407" s="0" t="s">
        <v>5</v>
      </c>
      <c r="D4407" s="0" t="n">
        <v>0.293287719049608</v>
      </c>
      <c r="E4407" s="0" t="s">
        <v>31</v>
      </c>
      <c r="G4407" s="2"/>
      <c r="H4407" s="2"/>
    </row>
    <row r="4408" customFormat="false" ht="12.75" hidden="false" customHeight="false" outlineLevel="0" collapsed="false">
      <c r="A4408" s="0" t="n">
        <v>4843591</v>
      </c>
      <c r="B4408" s="0" t="n">
        <v>4843881</v>
      </c>
      <c r="C4408" s="0" t="s">
        <v>5</v>
      </c>
      <c r="D4408" s="0" t="n">
        <v>0.250017301457537</v>
      </c>
      <c r="E4408" s="0" t="s">
        <v>3365</v>
      </c>
      <c r="G4408" s="2"/>
      <c r="H4408" s="2"/>
    </row>
    <row r="4409" customFormat="false" ht="12.75" hidden="false" customHeight="false" outlineLevel="0" collapsed="false">
      <c r="A4409" s="0" t="n">
        <v>4844099</v>
      </c>
      <c r="B4409" s="0" t="n">
        <v>4844767</v>
      </c>
      <c r="C4409" s="0" t="s">
        <v>5</v>
      </c>
      <c r="D4409" s="0" t="n">
        <v>0.819106669160195</v>
      </c>
      <c r="E4409" s="0" t="s">
        <v>31</v>
      </c>
      <c r="G4409" s="2"/>
      <c r="H4409" s="2"/>
    </row>
    <row r="4410" customFormat="false" ht="12.75" hidden="false" customHeight="false" outlineLevel="0" collapsed="false">
      <c r="A4410" s="0" t="n">
        <v>4844798</v>
      </c>
      <c r="B4410" s="0" t="n">
        <v>4845043</v>
      </c>
      <c r="C4410" s="0" t="s">
        <v>5</v>
      </c>
      <c r="D4410" s="0" t="n">
        <v>0.938380976827966</v>
      </c>
      <c r="E4410" s="0" t="s">
        <v>3366</v>
      </c>
      <c r="G4410" s="2"/>
      <c r="H4410" s="2"/>
    </row>
    <row r="4411" customFormat="false" ht="12.75" hidden="false" customHeight="false" outlineLevel="0" collapsed="false">
      <c r="A4411" s="0" t="n">
        <v>4845037</v>
      </c>
      <c r="B4411" s="0" t="n">
        <v>4845300</v>
      </c>
      <c r="C4411" s="0" t="s">
        <v>5</v>
      </c>
      <c r="D4411" s="0" t="n">
        <v>0.201082307497336</v>
      </c>
      <c r="E4411" s="0" t="s">
        <v>325</v>
      </c>
      <c r="G4411" s="2"/>
      <c r="H4411" s="2"/>
    </row>
    <row r="4412" customFormat="false" ht="12.75" hidden="false" customHeight="false" outlineLevel="0" collapsed="false">
      <c r="A4412" s="0" t="n">
        <v>4845581</v>
      </c>
      <c r="B4412" s="0" t="n">
        <v>4846048</v>
      </c>
      <c r="C4412" s="0" t="s">
        <v>5</v>
      </c>
      <c r="D4412" s="0" t="n">
        <v>0.938380976827966</v>
      </c>
      <c r="E4412" s="0" t="s">
        <v>31</v>
      </c>
      <c r="G4412" s="2"/>
      <c r="H4412" s="2"/>
    </row>
    <row r="4413" customFormat="false" ht="12.75" hidden="false" customHeight="false" outlineLevel="0" collapsed="false">
      <c r="A4413" s="0" t="n">
        <v>4846041</v>
      </c>
      <c r="B4413" s="0" t="n">
        <v>4846415</v>
      </c>
      <c r="C4413" s="0" t="s">
        <v>5</v>
      </c>
      <c r="D4413" s="0" t="n">
        <v>0.201082307497336</v>
      </c>
      <c r="E4413" s="0" t="s">
        <v>31</v>
      </c>
      <c r="G4413" s="2"/>
      <c r="H4413" s="2"/>
    </row>
    <row r="4414" customFormat="false" ht="12.75" hidden="false" customHeight="false" outlineLevel="0" collapsed="false">
      <c r="A4414" s="0" t="n">
        <v>4846670</v>
      </c>
      <c r="B4414" s="0" t="n">
        <v>4847125</v>
      </c>
      <c r="C4414" s="0" t="s">
        <v>5</v>
      </c>
      <c r="D4414" s="0" t="n">
        <v>0.414974493558633</v>
      </c>
      <c r="E4414" s="0" t="s">
        <v>31</v>
      </c>
      <c r="G4414" s="2"/>
      <c r="H4414" s="2"/>
    </row>
    <row r="4415" customFormat="false" ht="12.75" hidden="false" customHeight="false" outlineLevel="0" collapsed="false">
      <c r="A4415" s="0" t="n">
        <v>4847256</v>
      </c>
      <c r="B4415" s="0" t="n">
        <v>4847492</v>
      </c>
      <c r="C4415" s="0" t="s">
        <v>5</v>
      </c>
      <c r="D4415" s="0" t="n">
        <v>0.083402951315082</v>
      </c>
      <c r="E4415" s="0" t="s">
        <v>31</v>
      </c>
      <c r="G4415" s="2"/>
      <c r="H4415" s="2"/>
    </row>
    <row r="4416" customFormat="false" ht="12.75" hidden="false" customHeight="false" outlineLevel="0" collapsed="false">
      <c r="A4416" s="0" t="n">
        <v>4847548</v>
      </c>
      <c r="B4416" s="0" t="n">
        <v>4848084</v>
      </c>
      <c r="C4416" s="0" t="s">
        <v>5</v>
      </c>
      <c r="D4416" s="0" t="n">
        <v>0.201082307497336</v>
      </c>
      <c r="E4416" s="0" t="s">
        <v>3367</v>
      </c>
      <c r="G4416" s="2"/>
      <c r="H4416" s="2"/>
    </row>
    <row r="4417" customFormat="false" ht="12.75" hidden="false" customHeight="false" outlineLevel="0" collapsed="false">
      <c r="A4417" s="0" t="n">
        <v>4848431</v>
      </c>
      <c r="B4417" s="0" t="n">
        <v>4851070</v>
      </c>
      <c r="C4417" s="0" t="s">
        <v>5</v>
      </c>
      <c r="D4417" s="0" t="n">
        <v>0</v>
      </c>
      <c r="E4417" s="0" t="s">
        <v>3368</v>
      </c>
      <c r="G4417" s="2"/>
      <c r="H4417" s="2"/>
    </row>
    <row r="4418" customFormat="false" ht="12.75" hidden="false" customHeight="false" outlineLevel="0" collapsed="false">
      <c r="A4418" s="0" t="n">
        <v>4851143</v>
      </c>
      <c r="B4418" s="0" t="n">
        <v>4851925</v>
      </c>
      <c r="C4418" s="0" t="s">
        <v>10</v>
      </c>
      <c r="D4418" s="0" t="n">
        <v>0.248719517561053</v>
      </c>
      <c r="E4418" s="0" t="s">
        <v>3369</v>
      </c>
      <c r="G4418" s="2"/>
      <c r="H4418" s="2"/>
    </row>
    <row r="4419" customFormat="false" ht="12.75" hidden="false" customHeight="false" outlineLevel="0" collapsed="false">
      <c r="A4419" s="0" t="n">
        <v>4852075</v>
      </c>
      <c r="B4419" s="0" t="n">
        <v>4852845</v>
      </c>
      <c r="C4419" s="0" t="s">
        <v>10</v>
      </c>
      <c r="D4419" s="0" t="n">
        <v>0</v>
      </c>
      <c r="E4419" s="0" t="s">
        <v>3370</v>
      </c>
      <c r="G4419" s="2"/>
      <c r="H4419" s="2"/>
    </row>
    <row r="4420" customFormat="false" ht="12.75" hidden="false" customHeight="false" outlineLevel="0" collapsed="false">
      <c r="A4420" s="0" t="n">
        <v>4853171</v>
      </c>
      <c r="B4420" s="0" t="n">
        <v>4853998</v>
      </c>
      <c r="C4420" s="0" t="s">
        <v>5</v>
      </c>
      <c r="D4420" s="0" t="n">
        <v>0</v>
      </c>
      <c r="E4420" s="0" t="s">
        <v>3371</v>
      </c>
      <c r="G4420" s="2"/>
      <c r="H4420" s="2"/>
    </row>
    <row r="4421" customFormat="false" ht="12.75" hidden="false" customHeight="false" outlineLevel="0" collapsed="false">
      <c r="A4421" s="0" t="n">
        <v>4854089</v>
      </c>
      <c r="B4421" s="0" t="n">
        <v>4855756</v>
      </c>
      <c r="C4421" s="0" t="s">
        <v>10</v>
      </c>
      <c r="D4421" s="0" t="n">
        <v>0.950899515212357</v>
      </c>
      <c r="E4421" s="0" t="s">
        <v>101</v>
      </c>
      <c r="G4421" s="2"/>
      <c r="H4421" s="2"/>
    </row>
    <row r="4422" customFormat="false" ht="12.75" hidden="false" customHeight="false" outlineLevel="0" collapsed="false">
      <c r="A4422" s="0" t="n">
        <v>4856661</v>
      </c>
      <c r="B4422" s="0" t="n">
        <v>4858283</v>
      </c>
      <c r="C4422" s="0" t="s">
        <v>10</v>
      </c>
      <c r="D4422" s="0" t="n">
        <v>0.201082307497336</v>
      </c>
      <c r="E4422" s="0" t="s">
        <v>101</v>
      </c>
      <c r="G4422" s="2"/>
      <c r="H4422" s="2"/>
    </row>
    <row r="4423" customFormat="false" ht="12.75" hidden="false" customHeight="false" outlineLevel="0" collapsed="false">
      <c r="A4423" s="0" t="n">
        <v>4858825</v>
      </c>
      <c r="B4423" s="0" t="n">
        <v>4861089</v>
      </c>
      <c r="C4423" s="0" t="s">
        <v>10</v>
      </c>
      <c r="D4423" s="0" t="n">
        <v>0</v>
      </c>
      <c r="E4423" s="0" t="s">
        <v>3372</v>
      </c>
      <c r="G4423" s="2"/>
      <c r="H4423" s="2"/>
    </row>
    <row r="4424" customFormat="false" ht="12.75" hidden="false" customHeight="false" outlineLevel="0" collapsed="false">
      <c r="A4424" s="0" t="n">
        <v>4861194</v>
      </c>
      <c r="B4424" s="0" t="n">
        <v>4862129</v>
      </c>
      <c r="C4424" s="0" t="s">
        <v>5</v>
      </c>
      <c r="D4424" s="0" t="n">
        <v>0</v>
      </c>
      <c r="E4424" s="0" t="s">
        <v>3373</v>
      </c>
      <c r="G4424" s="2"/>
      <c r="H4424" s="2"/>
    </row>
    <row r="4425" customFormat="false" ht="12.75" hidden="false" customHeight="false" outlineLevel="0" collapsed="false">
      <c r="A4425" s="0" t="n">
        <v>4862035</v>
      </c>
      <c r="B4425" s="0" t="n">
        <v>4862934</v>
      </c>
      <c r="C4425" s="0" t="s">
        <v>10</v>
      </c>
      <c r="D4425" s="0" t="n">
        <v>0</v>
      </c>
      <c r="E4425" s="0" t="s">
        <v>3374</v>
      </c>
      <c r="G4425" s="2"/>
      <c r="H4425" s="2"/>
    </row>
    <row r="4426" customFormat="false" ht="12.75" hidden="false" customHeight="false" outlineLevel="0" collapsed="false">
      <c r="A4426" s="0" t="n">
        <v>4863229</v>
      </c>
      <c r="B4426" s="0" t="n">
        <v>4863687</v>
      </c>
      <c r="C4426" s="0" t="s">
        <v>5</v>
      </c>
      <c r="D4426" s="0" t="n">
        <v>0</v>
      </c>
      <c r="E4426" s="0" t="s">
        <v>31</v>
      </c>
      <c r="G4426" s="2"/>
      <c r="H4426" s="2"/>
    </row>
    <row r="4427" customFormat="false" ht="12.75" hidden="false" customHeight="false" outlineLevel="0" collapsed="false">
      <c r="A4427" s="0" t="n">
        <v>4863920</v>
      </c>
      <c r="B4427" s="0" t="n">
        <v>4864549</v>
      </c>
      <c r="C4427" s="0" t="s">
        <v>10</v>
      </c>
      <c r="D4427" s="0" t="n">
        <v>0.201082307497336</v>
      </c>
      <c r="E4427" s="0" t="s">
        <v>3375</v>
      </c>
      <c r="G4427" s="2"/>
      <c r="H4427" s="2"/>
    </row>
    <row r="4428" customFormat="false" ht="12.75" hidden="false" customHeight="false" outlineLevel="0" collapsed="false">
      <c r="A4428" s="0" t="n">
        <v>4864955</v>
      </c>
      <c r="B4428" s="0" t="n">
        <v>4865776</v>
      </c>
      <c r="C4428" s="0" t="s">
        <v>10</v>
      </c>
      <c r="D4428" s="0" t="n">
        <v>0.201082307497336</v>
      </c>
      <c r="E4428" s="0" t="s">
        <v>3376</v>
      </c>
      <c r="G4428" s="2"/>
      <c r="H4428" s="2"/>
    </row>
    <row r="4429" customFormat="false" ht="12.75" hidden="false" customHeight="false" outlineLevel="0" collapsed="false">
      <c r="A4429" s="0" t="n">
        <v>4866055</v>
      </c>
      <c r="B4429" s="0" t="n">
        <v>4867074</v>
      </c>
      <c r="C4429" s="0" t="s">
        <v>10</v>
      </c>
      <c r="D4429" s="0" t="n">
        <v>0.961403313662407</v>
      </c>
      <c r="E4429" s="0" t="s">
        <v>3377</v>
      </c>
      <c r="G4429" s="2"/>
      <c r="H4429" s="2"/>
    </row>
    <row r="4430" customFormat="false" ht="12.75" hidden="false" customHeight="false" outlineLevel="0" collapsed="false">
      <c r="A4430" s="0" t="n">
        <v>4867074</v>
      </c>
      <c r="B4430" s="0" t="n">
        <v>4867550</v>
      </c>
      <c r="C4430" s="0" t="s">
        <v>10</v>
      </c>
      <c r="D4430" s="0" t="n">
        <v>0.368020192201943</v>
      </c>
      <c r="E4430" s="0" t="s">
        <v>3378</v>
      </c>
      <c r="G4430" s="2"/>
      <c r="H4430" s="2"/>
    </row>
    <row r="4431" customFormat="false" ht="12.75" hidden="false" customHeight="false" outlineLevel="0" collapsed="false">
      <c r="A4431" s="0" t="n">
        <v>4867755</v>
      </c>
      <c r="B4431" s="0" t="n">
        <v>4868186</v>
      </c>
      <c r="C4431" s="0" t="s">
        <v>10</v>
      </c>
      <c r="D4431" s="0" t="n">
        <v>0</v>
      </c>
      <c r="E4431" s="0" t="s">
        <v>3379</v>
      </c>
      <c r="G4431" s="2"/>
      <c r="H4431" s="2"/>
    </row>
    <row r="4432" customFormat="false" ht="12.75" hidden="false" customHeight="false" outlineLevel="0" collapsed="false">
      <c r="A4432" s="0" t="n">
        <v>4868431</v>
      </c>
      <c r="B4432" s="0" t="n">
        <v>4869732</v>
      </c>
      <c r="C4432" s="0" t="s">
        <v>5</v>
      </c>
      <c r="D4432" s="0" t="n">
        <v>0.918345857524639</v>
      </c>
      <c r="E4432" s="0" t="s">
        <v>3380</v>
      </c>
      <c r="G4432" s="2"/>
      <c r="H4432" s="2"/>
    </row>
    <row r="4433" customFormat="false" ht="12.75" hidden="false" customHeight="false" outlineLevel="0" collapsed="false">
      <c r="A4433" s="0" t="n">
        <v>4869735</v>
      </c>
      <c r="B4433" s="0" t="n">
        <v>4870676</v>
      </c>
      <c r="C4433" s="0" t="s">
        <v>5</v>
      </c>
      <c r="D4433" s="0" t="n">
        <v>0</v>
      </c>
      <c r="E4433" s="0" t="s">
        <v>3381</v>
      </c>
      <c r="G4433" s="2"/>
      <c r="H4433" s="2"/>
    </row>
    <row r="4434" customFormat="false" ht="12.75" hidden="false" customHeight="false" outlineLevel="0" collapsed="false">
      <c r="A4434" s="0" t="n">
        <v>4870715</v>
      </c>
      <c r="B4434" s="0" t="n">
        <v>4871746</v>
      </c>
      <c r="C4434" s="0" t="s">
        <v>10</v>
      </c>
      <c r="D4434" s="0" t="n">
        <v>0.895166450092474</v>
      </c>
      <c r="E4434" s="0" t="s">
        <v>3382</v>
      </c>
      <c r="G4434" s="2"/>
      <c r="H4434" s="2"/>
    </row>
    <row r="4435" customFormat="false" ht="12.75" hidden="false" customHeight="false" outlineLevel="0" collapsed="false">
      <c r="A4435" s="0" t="n">
        <v>4871757</v>
      </c>
      <c r="B4435" s="0" t="n">
        <v>4872953</v>
      </c>
      <c r="C4435" s="0" t="s">
        <v>10</v>
      </c>
      <c r="D4435" s="0" t="n">
        <v>0</v>
      </c>
      <c r="E4435" s="0" t="s">
        <v>3383</v>
      </c>
      <c r="G4435" s="2"/>
      <c r="H4435" s="2"/>
    </row>
    <row r="4436" customFormat="false" ht="12.75" hidden="false" customHeight="false" outlineLevel="0" collapsed="false">
      <c r="A4436" s="0" t="n">
        <v>4873195</v>
      </c>
      <c r="B4436" s="0" t="n">
        <v>4874127</v>
      </c>
      <c r="C4436" s="0" t="s">
        <v>5</v>
      </c>
      <c r="D4436" s="0" t="n">
        <v>0.890691679434016</v>
      </c>
      <c r="E4436" s="0" t="s">
        <v>3384</v>
      </c>
      <c r="G4436" s="2"/>
      <c r="H4436" s="2"/>
    </row>
    <row r="4437" customFormat="false" ht="12.75" hidden="false" customHeight="false" outlineLevel="0" collapsed="false">
      <c r="A4437" s="0" t="n">
        <v>4874151</v>
      </c>
      <c r="B4437" s="0" t="n">
        <v>4874777</v>
      </c>
      <c r="C4437" s="0" t="s">
        <v>5</v>
      </c>
      <c r="D4437" s="0" t="n">
        <v>0.827843277364201</v>
      </c>
      <c r="E4437" s="0" t="s">
        <v>3385</v>
      </c>
      <c r="G4437" s="2"/>
      <c r="H4437" s="2"/>
    </row>
    <row r="4438" customFormat="false" ht="12.75" hidden="false" customHeight="false" outlineLevel="0" collapsed="false">
      <c r="A4438" s="0" t="n">
        <v>4874762</v>
      </c>
      <c r="B4438" s="0" t="n">
        <v>4875217</v>
      </c>
      <c r="C4438" s="0" t="s">
        <v>5</v>
      </c>
      <c r="D4438" s="0" t="n">
        <v>0.997050049751103</v>
      </c>
      <c r="E4438" s="0" t="s">
        <v>3386</v>
      </c>
      <c r="G4438" s="2"/>
      <c r="H4438" s="2"/>
    </row>
    <row r="4439" customFormat="false" ht="12.75" hidden="false" customHeight="false" outlineLevel="0" collapsed="false">
      <c r="A4439" s="0" t="n">
        <v>4875214</v>
      </c>
      <c r="B4439" s="0" t="n">
        <v>4876197</v>
      </c>
      <c r="C4439" s="0" t="s">
        <v>5</v>
      </c>
      <c r="D4439" s="0" t="n">
        <v>0.996622314948307</v>
      </c>
      <c r="E4439" s="0" t="s">
        <v>3387</v>
      </c>
      <c r="G4439" s="2"/>
      <c r="H4439" s="2"/>
    </row>
    <row r="4440" customFormat="false" ht="12.75" hidden="false" customHeight="false" outlineLevel="0" collapsed="false">
      <c r="A4440" s="0" t="n">
        <v>4876194</v>
      </c>
      <c r="B4440" s="0" t="n">
        <v>4877477</v>
      </c>
      <c r="C4440" s="0" t="s">
        <v>5</v>
      </c>
      <c r="D4440" s="0" t="n">
        <v>0.748835289143635</v>
      </c>
      <c r="E4440" s="0" t="s">
        <v>3388</v>
      </c>
      <c r="G4440" s="2"/>
      <c r="H4440" s="2"/>
    </row>
    <row r="4441" customFormat="false" ht="12.75" hidden="false" customHeight="false" outlineLevel="0" collapsed="false">
      <c r="A4441" s="0" t="n">
        <v>4877788</v>
      </c>
      <c r="B4441" s="0" t="n">
        <v>4877919</v>
      </c>
      <c r="C4441" s="0" t="s">
        <v>5</v>
      </c>
      <c r="D4441" s="0" t="n">
        <v>0.748835289143635</v>
      </c>
      <c r="E4441" s="0" t="s">
        <v>31</v>
      </c>
      <c r="G4441" s="2"/>
      <c r="H4441" s="2"/>
    </row>
    <row r="4442" customFormat="false" ht="12.75" hidden="false" customHeight="false" outlineLevel="0" collapsed="false">
      <c r="A4442" s="0" t="n">
        <v>4878242</v>
      </c>
      <c r="B4442" s="0" t="n">
        <v>4879474</v>
      </c>
      <c r="C4442" s="0" t="s">
        <v>5</v>
      </c>
      <c r="D4442" s="0" t="n">
        <v>0.998621999296107</v>
      </c>
      <c r="E4442" s="0" t="s">
        <v>3388</v>
      </c>
      <c r="G4442" s="2"/>
      <c r="H4442" s="2"/>
    </row>
    <row r="4443" customFormat="false" ht="12.75" hidden="false" customHeight="false" outlineLevel="0" collapsed="false">
      <c r="A4443" s="0" t="n">
        <v>4879471</v>
      </c>
      <c r="B4443" s="0" t="n">
        <v>4880541</v>
      </c>
      <c r="C4443" s="0" t="s">
        <v>5</v>
      </c>
      <c r="D4443" s="0" t="n">
        <v>0.99838714947316</v>
      </c>
      <c r="E4443" s="0" t="s">
        <v>3389</v>
      </c>
      <c r="G4443" s="2"/>
      <c r="H4443" s="2"/>
    </row>
    <row r="4444" customFormat="false" ht="12.75" hidden="false" customHeight="false" outlineLevel="0" collapsed="false">
      <c r="A4444" s="0" t="n">
        <v>4880538</v>
      </c>
      <c r="B4444" s="0" t="n">
        <v>4881653</v>
      </c>
      <c r="C4444" s="0" t="s">
        <v>5</v>
      </c>
      <c r="D4444" s="0" t="n">
        <v>0.460394906872025</v>
      </c>
      <c r="E4444" s="0" t="s">
        <v>3390</v>
      </c>
      <c r="G4444" s="2"/>
      <c r="H4444" s="2"/>
    </row>
    <row r="4445" customFormat="false" ht="12.75" hidden="false" customHeight="false" outlineLevel="0" collapsed="false">
      <c r="A4445" s="0" t="n">
        <v>4881731</v>
      </c>
      <c r="B4445" s="0" t="n">
        <v>4882741</v>
      </c>
      <c r="C4445" s="0" t="s">
        <v>5</v>
      </c>
      <c r="D4445" s="0" t="n">
        <v>0.483945988631812</v>
      </c>
      <c r="E4445" s="0" t="s">
        <v>3391</v>
      </c>
      <c r="G4445" s="2"/>
      <c r="H4445" s="2"/>
    </row>
    <row r="4446" customFormat="false" ht="12.75" hidden="false" customHeight="false" outlineLevel="0" collapsed="false">
      <c r="A4446" s="0" t="n">
        <v>4882793</v>
      </c>
      <c r="B4446" s="0" t="n">
        <v>4883803</v>
      </c>
      <c r="C4446" s="0" t="s">
        <v>5</v>
      </c>
      <c r="D4446" s="0" t="n">
        <v>0.596109440281223</v>
      </c>
      <c r="E4446" s="0" t="s">
        <v>3391</v>
      </c>
      <c r="G4446" s="2"/>
      <c r="H4446" s="2"/>
    </row>
    <row r="4447" customFormat="false" ht="12.75" hidden="false" customHeight="false" outlineLevel="0" collapsed="false">
      <c r="A4447" s="0" t="n">
        <v>4883961</v>
      </c>
      <c r="B4447" s="0" t="n">
        <v>4884749</v>
      </c>
      <c r="C4447" s="0" t="s">
        <v>5</v>
      </c>
      <c r="D4447" s="0" t="n">
        <v>0.201082307497336</v>
      </c>
      <c r="E4447" s="0" t="s">
        <v>31</v>
      </c>
      <c r="G4447" s="2"/>
      <c r="H4447" s="2"/>
    </row>
    <row r="4448" customFormat="false" ht="12.75" hidden="false" customHeight="false" outlineLevel="0" collapsed="false">
      <c r="A4448" s="0" t="n">
        <v>4885668</v>
      </c>
      <c r="B4448" s="0" t="n">
        <v>4885760</v>
      </c>
      <c r="C4448" s="0" t="s">
        <v>5</v>
      </c>
      <c r="D4448" s="0" t="n">
        <v>0</v>
      </c>
      <c r="E4448" s="0" t="s">
        <v>31</v>
      </c>
      <c r="G4448" s="2"/>
      <c r="H4448" s="2"/>
    </row>
    <row r="4449" customFormat="false" ht="12.75" hidden="false" customHeight="false" outlineLevel="0" collapsed="false">
      <c r="A4449" s="0" t="n">
        <v>4885906</v>
      </c>
      <c r="B4449" s="0" t="n">
        <v>4886655</v>
      </c>
      <c r="C4449" s="0" t="s">
        <v>10</v>
      </c>
      <c r="D4449" s="0" t="n">
        <v>0</v>
      </c>
      <c r="E4449" s="0" t="s">
        <v>3392</v>
      </c>
      <c r="G4449" s="2"/>
      <c r="H4449" s="2"/>
    </row>
    <row r="4450" customFormat="false" ht="12.75" hidden="false" customHeight="false" outlineLevel="0" collapsed="false">
      <c r="A4450" s="0" t="n">
        <v>4886738</v>
      </c>
      <c r="B4450" s="0" t="n">
        <v>4887514</v>
      </c>
      <c r="C4450" s="0" t="s">
        <v>5</v>
      </c>
      <c r="D4450" s="0" t="n">
        <v>0.205055749282299</v>
      </c>
      <c r="E4450" s="0" t="s">
        <v>3393</v>
      </c>
      <c r="G4450" s="2"/>
      <c r="H4450" s="2"/>
    </row>
    <row r="4451" customFormat="false" ht="12.75" hidden="false" customHeight="false" outlineLevel="0" collapsed="false">
      <c r="A4451" s="0" t="n">
        <v>4887580</v>
      </c>
      <c r="B4451" s="0" t="n">
        <v>4888440</v>
      </c>
      <c r="C4451" s="0" t="s">
        <v>5</v>
      </c>
      <c r="D4451" s="0" t="n">
        <v>0.368020192201943</v>
      </c>
      <c r="E4451" s="0" t="s">
        <v>3394</v>
      </c>
      <c r="G4451" s="2"/>
      <c r="H4451" s="2"/>
    </row>
    <row r="4452" customFormat="false" ht="12.75" hidden="false" customHeight="false" outlineLevel="0" collapsed="false">
      <c r="A4452" s="0" t="n">
        <v>4888670</v>
      </c>
      <c r="B4452" s="0" t="n">
        <v>4889947</v>
      </c>
      <c r="C4452" s="0" t="s">
        <v>5</v>
      </c>
      <c r="D4452" s="0" t="n">
        <v>0.557318118013346</v>
      </c>
      <c r="E4452" s="0" t="s">
        <v>3395</v>
      </c>
      <c r="G4452" s="2"/>
      <c r="H4452" s="2"/>
    </row>
    <row r="4453" customFormat="false" ht="12.75" hidden="false" customHeight="false" outlineLevel="0" collapsed="false">
      <c r="A4453" s="0" t="n">
        <v>4889984</v>
      </c>
      <c r="B4453" s="0" t="n">
        <v>4890475</v>
      </c>
      <c r="C4453" s="0" t="s">
        <v>5</v>
      </c>
      <c r="D4453" s="0" t="n">
        <v>0</v>
      </c>
      <c r="E4453" s="0" t="s">
        <v>3396</v>
      </c>
      <c r="G4453" s="2"/>
      <c r="H4453" s="2"/>
    </row>
    <row r="4454" customFormat="false" ht="12.75" hidden="false" customHeight="false" outlineLevel="0" collapsed="false">
      <c r="A4454" s="0" t="n">
        <v>4890479</v>
      </c>
      <c r="B4454" s="0" t="n">
        <v>4891552</v>
      </c>
      <c r="C4454" s="0" t="s">
        <v>10</v>
      </c>
      <c r="D4454" s="0" t="n">
        <v>0.483945988631812</v>
      </c>
      <c r="E4454" s="0" t="s">
        <v>3397</v>
      </c>
      <c r="G4454" s="2"/>
      <c r="H4454" s="2"/>
    </row>
    <row r="4455" customFormat="false" ht="12.75" hidden="false" customHeight="false" outlineLevel="0" collapsed="false">
      <c r="A4455" s="0" t="n">
        <v>4891600</v>
      </c>
      <c r="B4455" s="0" t="n">
        <v>4892409</v>
      </c>
      <c r="C4455" s="0" t="s">
        <v>10</v>
      </c>
      <c r="D4455" s="0" t="n">
        <v>0.250017301457537</v>
      </c>
      <c r="E4455" s="0" t="s">
        <v>3398</v>
      </c>
      <c r="G4455" s="2"/>
      <c r="H4455" s="2"/>
    </row>
    <row r="4456" customFormat="false" ht="12.75" hidden="false" customHeight="false" outlineLevel="0" collapsed="false">
      <c r="A4456" s="0" t="n">
        <v>4892627</v>
      </c>
      <c r="B4456" s="0" t="n">
        <v>4892794</v>
      </c>
      <c r="C4456" s="0" t="s">
        <v>10</v>
      </c>
      <c r="D4456" s="0" t="n">
        <v>0.895166450092474</v>
      </c>
      <c r="E4456" s="0" t="s">
        <v>3399</v>
      </c>
      <c r="G4456" s="2"/>
      <c r="H4456" s="2"/>
    </row>
    <row r="4457" customFormat="false" ht="12.75" hidden="false" customHeight="false" outlineLevel="0" collapsed="false">
      <c r="A4457" s="0" t="n">
        <v>4892806</v>
      </c>
      <c r="B4457" s="0" t="n">
        <v>4893042</v>
      </c>
      <c r="C4457" s="0" t="s">
        <v>10</v>
      </c>
      <c r="D4457" s="0" t="n">
        <v>0.390475546505851</v>
      </c>
      <c r="E4457" s="0" t="s">
        <v>3400</v>
      </c>
      <c r="G4457" s="2"/>
      <c r="H4457" s="2"/>
    </row>
    <row r="4458" customFormat="false" ht="12.75" hidden="false" customHeight="false" outlineLevel="0" collapsed="false">
      <c r="A4458" s="0" t="n">
        <v>4893280</v>
      </c>
      <c r="B4458" s="0" t="n">
        <v>4893945</v>
      </c>
      <c r="C4458" s="0" t="s">
        <v>10</v>
      </c>
      <c r="D4458" s="0" t="n">
        <v>0</v>
      </c>
      <c r="E4458" s="0" t="s">
        <v>3401</v>
      </c>
      <c r="G4458" s="2"/>
      <c r="H4458" s="2"/>
    </row>
    <row r="4459" customFormat="false" ht="12.75" hidden="false" customHeight="false" outlineLevel="0" collapsed="false">
      <c r="A4459" s="0" t="n">
        <v>4894135</v>
      </c>
      <c r="B4459" s="0" t="n">
        <v>4895376</v>
      </c>
      <c r="C4459" s="0" t="s">
        <v>5</v>
      </c>
      <c r="D4459" s="0" t="n">
        <v>0.946627022123915</v>
      </c>
      <c r="E4459" s="0" t="s">
        <v>3402</v>
      </c>
      <c r="G4459" s="2"/>
      <c r="H4459" s="2"/>
    </row>
    <row r="4460" customFormat="false" ht="12.75" hidden="false" customHeight="false" outlineLevel="0" collapsed="false">
      <c r="A4460" s="0" t="n">
        <v>4895354</v>
      </c>
      <c r="B4460" s="0" t="n">
        <v>4895812</v>
      </c>
      <c r="C4460" s="0" t="s">
        <v>5</v>
      </c>
      <c r="D4460" s="0" t="n">
        <v>0.506506008038347</v>
      </c>
      <c r="E4460" s="0" t="s">
        <v>3403</v>
      </c>
      <c r="G4460" s="2"/>
      <c r="H4460" s="2"/>
    </row>
    <row r="4461" customFormat="false" ht="12.75" hidden="false" customHeight="false" outlineLevel="0" collapsed="false">
      <c r="A4461" s="0" t="n">
        <v>4895931</v>
      </c>
      <c r="B4461" s="0" t="n">
        <v>4896527</v>
      </c>
      <c r="C4461" s="0" t="s">
        <v>5</v>
      </c>
      <c r="D4461" s="0" t="n">
        <v>0</v>
      </c>
      <c r="E4461" s="0" t="s">
        <v>3404</v>
      </c>
      <c r="G4461" s="2"/>
      <c r="H4461" s="2"/>
    </row>
    <row r="4462" customFormat="false" ht="12.75" hidden="false" customHeight="false" outlineLevel="0" collapsed="false">
      <c r="A4462" s="0" t="n">
        <v>4896619</v>
      </c>
      <c r="B4462" s="0" t="n">
        <v>4897260</v>
      </c>
      <c r="C4462" s="0" t="s">
        <v>10</v>
      </c>
      <c r="D4462" s="0" t="n">
        <v>0.293287719049608</v>
      </c>
      <c r="E4462" s="0" t="s">
        <v>3405</v>
      </c>
      <c r="G4462" s="2"/>
      <c r="H4462" s="2"/>
    </row>
    <row r="4463" customFormat="false" ht="12.75" hidden="false" customHeight="false" outlineLevel="0" collapsed="false">
      <c r="A4463" s="0" t="n">
        <v>4897445</v>
      </c>
      <c r="B4463" s="0" t="n">
        <v>4898161</v>
      </c>
      <c r="C4463" s="0" t="s">
        <v>10</v>
      </c>
      <c r="D4463" s="0" t="n">
        <v>0</v>
      </c>
      <c r="E4463" s="0" t="s">
        <v>3406</v>
      </c>
      <c r="G4463" s="2"/>
      <c r="H4463" s="2"/>
    </row>
    <row r="4464" customFormat="false" ht="12.75" hidden="false" customHeight="false" outlineLevel="0" collapsed="false">
      <c r="A4464" s="0" t="n">
        <v>4898404</v>
      </c>
      <c r="B4464" s="0" t="n">
        <v>4899372</v>
      </c>
      <c r="C4464" s="0" t="s">
        <v>5</v>
      </c>
      <c r="D4464" s="0" t="n">
        <v>0.755625895175454</v>
      </c>
      <c r="E4464" s="0" t="s">
        <v>1052</v>
      </c>
      <c r="G4464" s="2"/>
      <c r="H4464" s="2"/>
    </row>
    <row r="4465" customFormat="false" ht="12.75" hidden="false" customHeight="false" outlineLevel="0" collapsed="false">
      <c r="A4465" s="0" t="n">
        <v>4899417</v>
      </c>
      <c r="B4465" s="0" t="n">
        <v>4901288</v>
      </c>
      <c r="C4465" s="0" t="s">
        <v>5</v>
      </c>
      <c r="D4465" s="0" t="n">
        <v>0.952128563695654</v>
      </c>
      <c r="E4465" s="0" t="s">
        <v>26</v>
      </c>
      <c r="G4465" s="2"/>
      <c r="H4465" s="2"/>
    </row>
    <row r="4466" customFormat="false" ht="12.75" hidden="false" customHeight="false" outlineLevel="0" collapsed="false">
      <c r="A4466" s="0" t="n">
        <v>4901376</v>
      </c>
      <c r="B4466" s="0" t="n">
        <v>4902917</v>
      </c>
      <c r="C4466" s="0" t="s">
        <v>5</v>
      </c>
      <c r="D4466" s="0" t="n">
        <v>0.995799493781329</v>
      </c>
      <c r="E4466" s="0" t="s">
        <v>21</v>
      </c>
      <c r="G4466" s="2"/>
      <c r="H4466" s="2"/>
    </row>
    <row r="4467" customFormat="false" ht="12.75" hidden="false" customHeight="false" outlineLevel="0" collapsed="false">
      <c r="A4467" s="0" t="n">
        <v>4902936</v>
      </c>
      <c r="B4467" s="0" t="n">
        <v>4903856</v>
      </c>
      <c r="C4467" s="0" t="s">
        <v>5</v>
      </c>
      <c r="D4467" s="0" t="n">
        <v>0.999871528199259</v>
      </c>
      <c r="E4467" s="0" t="s">
        <v>443</v>
      </c>
      <c r="G4467" s="2"/>
      <c r="H4467" s="2"/>
    </row>
    <row r="4468" customFormat="false" ht="12.75" hidden="false" customHeight="false" outlineLevel="0" collapsed="false">
      <c r="A4468" s="0" t="n">
        <v>4903865</v>
      </c>
      <c r="B4468" s="0" t="n">
        <v>4904764</v>
      </c>
      <c r="C4468" s="0" t="s">
        <v>5</v>
      </c>
      <c r="D4468" s="0" t="n">
        <v>0.907246368690005</v>
      </c>
      <c r="E4468" s="0" t="s">
        <v>442</v>
      </c>
      <c r="G4468" s="2"/>
      <c r="H4468" s="2"/>
    </row>
    <row r="4469" customFormat="false" ht="12.75" hidden="false" customHeight="false" outlineLevel="0" collapsed="false">
      <c r="A4469" s="0" t="n">
        <v>4904773</v>
      </c>
      <c r="B4469" s="0" t="n">
        <v>4905858</v>
      </c>
      <c r="C4469" s="0" t="s">
        <v>5</v>
      </c>
      <c r="D4469" s="0" t="n">
        <v>0.907564216302007</v>
      </c>
      <c r="E4469" s="0" t="s">
        <v>3407</v>
      </c>
      <c r="G4469" s="2"/>
      <c r="H4469" s="2"/>
    </row>
    <row r="4470" customFormat="false" ht="12.75" hidden="false" customHeight="false" outlineLevel="0" collapsed="false">
      <c r="A4470" s="0" t="n">
        <v>4905861</v>
      </c>
      <c r="B4470" s="0" t="n">
        <v>4906682</v>
      </c>
      <c r="C4470" s="0" t="s">
        <v>5</v>
      </c>
      <c r="D4470" s="0" t="n">
        <v>0.697268275283304</v>
      </c>
      <c r="E4470" s="0" t="s">
        <v>3408</v>
      </c>
      <c r="G4470" s="2"/>
      <c r="H4470" s="2"/>
    </row>
    <row r="4471" customFormat="false" ht="12.75" hidden="false" customHeight="false" outlineLevel="0" collapsed="false">
      <c r="A4471" s="0" t="n">
        <v>4906732</v>
      </c>
      <c r="B4471" s="0" t="n">
        <v>4907679</v>
      </c>
      <c r="C4471" s="0" t="s">
        <v>5</v>
      </c>
      <c r="D4471" s="0" t="n">
        <v>0.201082307497336</v>
      </c>
      <c r="E4471" s="0" t="s">
        <v>3409</v>
      </c>
      <c r="G4471" s="2"/>
      <c r="H4471" s="2"/>
    </row>
    <row r="4472" customFormat="false" ht="12.75" hidden="false" customHeight="false" outlineLevel="0" collapsed="false">
      <c r="A4472" s="0" t="n">
        <v>4908153</v>
      </c>
      <c r="B4472" s="0" t="n">
        <v>4909061</v>
      </c>
      <c r="C4472" s="0" t="s">
        <v>5</v>
      </c>
      <c r="D4472" s="0" t="n">
        <v>0.438638250778919</v>
      </c>
      <c r="E4472" s="0" t="s">
        <v>20</v>
      </c>
      <c r="G4472" s="2"/>
      <c r="H4472" s="2"/>
    </row>
    <row r="4473" customFormat="false" ht="12.75" hidden="false" customHeight="false" outlineLevel="0" collapsed="false">
      <c r="A4473" s="0" t="n">
        <v>4909160</v>
      </c>
      <c r="B4473" s="0" t="n">
        <v>4910023</v>
      </c>
      <c r="C4473" s="0" t="s">
        <v>5</v>
      </c>
      <c r="D4473" s="0" t="n">
        <v>0.502175626547871</v>
      </c>
      <c r="E4473" s="0" t="s">
        <v>3410</v>
      </c>
      <c r="G4473" s="2"/>
      <c r="H4473" s="2"/>
    </row>
    <row r="4474" customFormat="false" ht="12.75" hidden="false" customHeight="false" outlineLevel="0" collapsed="false">
      <c r="A4474" s="0" t="n">
        <v>4910209</v>
      </c>
      <c r="B4474" s="0" t="n">
        <v>4911468</v>
      </c>
      <c r="C4474" s="0" t="s">
        <v>5</v>
      </c>
      <c r="D4474" s="0" t="n">
        <v>0.406046341728569</v>
      </c>
      <c r="E4474" s="0" t="s">
        <v>3411</v>
      </c>
      <c r="G4474" s="2"/>
      <c r="H4474" s="2"/>
    </row>
    <row r="4475" customFormat="false" ht="12.75" hidden="false" customHeight="false" outlineLevel="0" collapsed="false">
      <c r="A4475" s="0" t="n">
        <v>4911563</v>
      </c>
      <c r="B4475" s="0" t="n">
        <v>4912351</v>
      </c>
      <c r="C4475" s="0" t="s">
        <v>5</v>
      </c>
      <c r="D4475" s="0" t="n">
        <v>0.438638250778919</v>
      </c>
      <c r="E4475" s="0" t="s">
        <v>3412</v>
      </c>
      <c r="G4475" s="2"/>
      <c r="H4475" s="2"/>
    </row>
    <row r="4476" customFormat="false" ht="12.75" hidden="false" customHeight="false" outlineLevel="0" collapsed="false">
      <c r="A4476" s="0" t="n">
        <v>4912451</v>
      </c>
      <c r="B4476" s="0" t="n">
        <v>4912672</v>
      </c>
      <c r="C4476" s="0" t="s">
        <v>5</v>
      </c>
      <c r="D4476" s="0" t="n">
        <v>0.419739352583857</v>
      </c>
      <c r="E4476" s="0" t="s">
        <v>3413</v>
      </c>
      <c r="G4476" s="2"/>
      <c r="H4476" s="2"/>
    </row>
    <row r="4477" customFormat="false" ht="12.75" hidden="false" customHeight="false" outlineLevel="0" collapsed="false">
      <c r="A4477" s="0" t="n">
        <v>4912814</v>
      </c>
      <c r="B4477" s="0" t="n">
        <v>4913116</v>
      </c>
      <c r="C4477" s="0" t="s">
        <v>5</v>
      </c>
      <c r="D4477" s="0" t="n">
        <v>0.895166450092474</v>
      </c>
      <c r="E4477" s="0" t="s">
        <v>2729</v>
      </c>
      <c r="G4477" s="2"/>
      <c r="H4477" s="2"/>
    </row>
    <row r="4478" customFormat="false" ht="12.75" hidden="false" customHeight="false" outlineLevel="0" collapsed="false">
      <c r="A4478" s="0" t="n">
        <v>4913129</v>
      </c>
      <c r="B4478" s="0" t="n">
        <v>4913734</v>
      </c>
      <c r="C4478" s="0" t="s">
        <v>5</v>
      </c>
      <c r="D4478" s="0" t="n">
        <v>0.201082307497336</v>
      </c>
      <c r="E4478" s="0" t="s">
        <v>3414</v>
      </c>
      <c r="G4478" s="2"/>
      <c r="H4478" s="2"/>
    </row>
    <row r="4479" customFormat="false" ht="12.75" hidden="false" customHeight="false" outlineLevel="0" collapsed="false">
      <c r="A4479" s="0" t="n">
        <v>4914150</v>
      </c>
      <c r="B4479" s="0" t="n">
        <v>4914341</v>
      </c>
      <c r="C4479" s="0" t="s">
        <v>5</v>
      </c>
      <c r="D4479" s="0" t="n">
        <v>0.938380976827966</v>
      </c>
      <c r="E4479" s="0" t="s">
        <v>3415</v>
      </c>
      <c r="G4479" s="2"/>
      <c r="H4479" s="2"/>
    </row>
    <row r="4480" customFormat="false" ht="12.75" hidden="false" customHeight="false" outlineLevel="0" collapsed="false">
      <c r="A4480" s="0" t="n">
        <v>4914331</v>
      </c>
      <c r="B4480" s="0" t="n">
        <v>4914522</v>
      </c>
      <c r="C4480" s="0" t="s">
        <v>5</v>
      </c>
      <c r="D4480" s="0" t="n">
        <v>0.938380976827966</v>
      </c>
      <c r="E4480" s="0" t="s">
        <v>1280</v>
      </c>
      <c r="G4480" s="2"/>
      <c r="H4480" s="2"/>
    </row>
    <row r="4481" customFormat="false" ht="12.75" hidden="false" customHeight="false" outlineLevel="0" collapsed="false">
      <c r="A4481" s="0" t="n">
        <v>4914512</v>
      </c>
      <c r="B4481" s="0" t="n">
        <v>4914748</v>
      </c>
      <c r="C4481" s="0" t="s">
        <v>5</v>
      </c>
      <c r="D4481" s="0" t="n">
        <v>0.938380976827966</v>
      </c>
      <c r="E4481" s="0" t="s">
        <v>58</v>
      </c>
      <c r="G4481" s="2"/>
      <c r="H4481" s="2"/>
    </row>
    <row r="4482" customFormat="false" ht="12.75" hidden="false" customHeight="false" outlineLevel="0" collapsed="false">
      <c r="A4482" s="0" t="n">
        <v>4914741</v>
      </c>
      <c r="B4482" s="0" t="n">
        <v>4914947</v>
      </c>
      <c r="C4482" s="0" t="s">
        <v>5</v>
      </c>
      <c r="D4482" s="0" t="n">
        <v>0.938380976827966</v>
      </c>
      <c r="E4482" s="0" t="s">
        <v>31</v>
      </c>
      <c r="G4482" s="2"/>
      <c r="H4482" s="2"/>
    </row>
    <row r="4483" customFormat="false" ht="12.75" hidden="false" customHeight="false" outlineLevel="0" collapsed="false">
      <c r="A4483" s="0" t="n">
        <v>4914940</v>
      </c>
      <c r="B4483" s="0" t="n">
        <v>4915149</v>
      </c>
      <c r="C4483" s="0" t="s">
        <v>5</v>
      </c>
      <c r="D4483" s="0" t="n">
        <v>0.961403313662407</v>
      </c>
      <c r="E4483" s="0" t="s">
        <v>3416</v>
      </c>
      <c r="G4483" s="2"/>
      <c r="H4483" s="2"/>
    </row>
    <row r="4484" customFormat="false" ht="12.75" hidden="false" customHeight="false" outlineLevel="0" collapsed="false">
      <c r="A4484" s="0" t="n">
        <v>4915146</v>
      </c>
      <c r="B4484" s="0" t="n">
        <v>4915373</v>
      </c>
      <c r="C4484" s="0" t="s">
        <v>5</v>
      </c>
      <c r="D4484" s="0" t="n">
        <v>0.961403313662407</v>
      </c>
      <c r="E4484" s="0" t="s">
        <v>55</v>
      </c>
      <c r="G4484" s="2"/>
      <c r="H4484" s="2"/>
    </row>
    <row r="4485" customFormat="false" ht="12.75" hidden="false" customHeight="false" outlineLevel="0" collapsed="false">
      <c r="A4485" s="0" t="n">
        <v>4915370</v>
      </c>
      <c r="B4485" s="0" t="n">
        <v>4916002</v>
      </c>
      <c r="C4485" s="0" t="s">
        <v>5</v>
      </c>
      <c r="D4485" s="0" t="n">
        <v>0.895166450092474</v>
      </c>
      <c r="E4485" s="0" t="s">
        <v>3417</v>
      </c>
      <c r="G4485" s="2"/>
      <c r="H4485" s="2"/>
    </row>
    <row r="4486" customFormat="false" ht="12.75" hidden="false" customHeight="false" outlineLevel="0" collapsed="false">
      <c r="A4486" s="0" t="n">
        <v>4916013</v>
      </c>
      <c r="B4486" s="0" t="n">
        <v>4918697</v>
      </c>
      <c r="C4486" s="0" t="s">
        <v>5</v>
      </c>
      <c r="D4486" s="0" t="n">
        <v>0.222185170734022</v>
      </c>
      <c r="E4486" s="0" t="s">
        <v>3418</v>
      </c>
      <c r="G4486" s="2"/>
      <c r="H4486" s="2"/>
    </row>
    <row r="4487" customFormat="false" ht="12.75" hidden="false" customHeight="false" outlineLevel="0" collapsed="false">
      <c r="A4487" s="0" t="n">
        <v>4918867</v>
      </c>
      <c r="B4487" s="0" t="n">
        <v>4919304</v>
      </c>
      <c r="C4487" s="0" t="s">
        <v>5</v>
      </c>
      <c r="D4487" s="0" t="n">
        <v>0.895166450092474</v>
      </c>
      <c r="E4487" s="0" t="s">
        <v>2718</v>
      </c>
      <c r="G4487" s="2"/>
      <c r="H4487" s="2"/>
    </row>
    <row r="4488" customFormat="false" ht="12.75" hidden="false" customHeight="false" outlineLevel="0" collapsed="false">
      <c r="A4488" s="0" t="n">
        <v>4919316</v>
      </c>
      <c r="B4488" s="0" t="n">
        <v>4919768</v>
      </c>
      <c r="C4488" s="0" t="s">
        <v>5</v>
      </c>
      <c r="D4488" s="0" t="n">
        <v>0.938380976827966</v>
      </c>
      <c r="E4488" s="0" t="s">
        <v>3419</v>
      </c>
      <c r="G4488" s="2"/>
      <c r="H4488" s="2"/>
    </row>
    <row r="4489" customFormat="false" ht="12.75" hidden="false" customHeight="false" outlineLevel="0" collapsed="false">
      <c r="A4489" s="0" t="n">
        <v>4919759</v>
      </c>
      <c r="B4489" s="0" t="n">
        <v>4920007</v>
      </c>
      <c r="C4489" s="0" t="s">
        <v>5</v>
      </c>
      <c r="D4489" s="0" t="n">
        <v>0.201082307497336</v>
      </c>
      <c r="E4489" s="0" t="s">
        <v>104</v>
      </c>
      <c r="G4489" s="2"/>
      <c r="H4489" s="2"/>
    </row>
    <row r="4490" customFormat="false" ht="12.75" hidden="false" customHeight="false" outlineLevel="0" collapsed="false">
      <c r="A4490" s="0" t="n">
        <v>4920386</v>
      </c>
      <c r="B4490" s="0" t="n">
        <v>4920610</v>
      </c>
      <c r="C4490" s="0" t="s">
        <v>5</v>
      </c>
      <c r="D4490" s="0" t="n">
        <v>0.895166450092474</v>
      </c>
      <c r="E4490" s="0" t="s">
        <v>325</v>
      </c>
      <c r="G4490" s="2"/>
      <c r="H4490" s="2"/>
    </row>
    <row r="4491" customFormat="false" ht="12.75" hidden="false" customHeight="false" outlineLevel="0" collapsed="false">
      <c r="A4491" s="0" t="n">
        <v>4920617</v>
      </c>
      <c r="B4491" s="0" t="n">
        <v>4921405</v>
      </c>
      <c r="C4491" s="0" t="s">
        <v>5</v>
      </c>
      <c r="D4491" s="0" t="n">
        <v>0.201082307497336</v>
      </c>
      <c r="E4491" s="0" t="s">
        <v>2748</v>
      </c>
      <c r="G4491" s="2"/>
      <c r="H4491" s="2"/>
    </row>
    <row r="4492" customFormat="false" ht="12.75" hidden="false" customHeight="false" outlineLevel="0" collapsed="false">
      <c r="A4492" s="0" t="n">
        <v>4921669</v>
      </c>
      <c r="B4492" s="0" t="n">
        <v>4921860</v>
      </c>
      <c r="C4492" s="0" t="s">
        <v>5</v>
      </c>
      <c r="D4492" s="0" t="n">
        <v>0.938380976827966</v>
      </c>
      <c r="E4492" s="0" t="s">
        <v>1280</v>
      </c>
      <c r="G4492" s="2"/>
      <c r="H4492" s="2"/>
    </row>
    <row r="4493" customFormat="false" ht="12.75" hidden="false" customHeight="false" outlineLevel="0" collapsed="false">
      <c r="A4493" s="0" t="n">
        <v>4921853</v>
      </c>
      <c r="B4493" s="0" t="n">
        <v>4923553</v>
      </c>
      <c r="C4493" s="0" t="s">
        <v>5</v>
      </c>
      <c r="D4493" s="0" t="n">
        <v>0.938380976827966</v>
      </c>
      <c r="E4493" s="0" t="s">
        <v>104</v>
      </c>
      <c r="G4493" s="2"/>
      <c r="H4493" s="2"/>
    </row>
    <row r="4494" customFormat="false" ht="12.75" hidden="false" customHeight="false" outlineLevel="0" collapsed="false">
      <c r="A4494" s="0" t="n">
        <v>4923540</v>
      </c>
      <c r="B4494" s="0" t="n">
        <v>4924445</v>
      </c>
      <c r="C4494" s="0" t="s">
        <v>5</v>
      </c>
      <c r="D4494" s="0" t="n">
        <v>0.961403313662407</v>
      </c>
      <c r="E4494" s="0" t="s">
        <v>3420</v>
      </c>
      <c r="G4494" s="2"/>
      <c r="H4494" s="2"/>
    </row>
    <row r="4495" customFormat="false" ht="12.75" hidden="false" customHeight="false" outlineLevel="0" collapsed="false">
      <c r="A4495" s="0" t="n">
        <v>4924445</v>
      </c>
      <c r="B4495" s="0" t="n">
        <v>4925110</v>
      </c>
      <c r="C4495" s="0" t="s">
        <v>5</v>
      </c>
      <c r="D4495" s="0" t="n">
        <v>0.205055749282299</v>
      </c>
      <c r="E4495" s="0" t="s">
        <v>3421</v>
      </c>
      <c r="G4495" s="2"/>
      <c r="H4495" s="2"/>
    </row>
    <row r="4496" customFormat="false" ht="12.75" hidden="false" customHeight="false" outlineLevel="0" collapsed="false">
      <c r="A4496" s="0" t="n">
        <v>4925183</v>
      </c>
      <c r="B4496" s="0" t="n">
        <v>4925704</v>
      </c>
      <c r="C4496" s="0" t="s">
        <v>5</v>
      </c>
      <c r="D4496" s="0" t="n">
        <v>0</v>
      </c>
      <c r="E4496" s="0" t="s">
        <v>3422</v>
      </c>
      <c r="G4496" s="2"/>
      <c r="H4496" s="2"/>
    </row>
    <row r="4497" customFormat="false" ht="12.75" hidden="false" customHeight="false" outlineLevel="0" collapsed="false">
      <c r="A4497" s="0" t="n">
        <v>4926571</v>
      </c>
      <c r="B4497" s="0" t="n">
        <v>4926951</v>
      </c>
      <c r="C4497" s="0" t="s">
        <v>10</v>
      </c>
      <c r="D4497" s="0" t="n">
        <v>0</v>
      </c>
      <c r="E4497" s="0" t="s">
        <v>31</v>
      </c>
      <c r="G4497" s="2"/>
      <c r="H4497" s="2"/>
    </row>
    <row r="4498" customFormat="false" ht="12.75" hidden="false" customHeight="false" outlineLevel="0" collapsed="false">
      <c r="A4498" s="0" t="n">
        <v>4927599</v>
      </c>
      <c r="B4498" s="0" t="n">
        <v>4928255</v>
      </c>
      <c r="C4498" s="0" t="s">
        <v>5</v>
      </c>
      <c r="D4498" s="0" t="n">
        <v>0.460394906872025</v>
      </c>
      <c r="E4498" s="0" t="s">
        <v>104</v>
      </c>
      <c r="G4498" s="2"/>
      <c r="H4498" s="2"/>
    </row>
    <row r="4499" customFormat="false" ht="12.75" hidden="false" customHeight="false" outlineLevel="0" collapsed="false">
      <c r="A4499" s="0" t="n">
        <v>4928334</v>
      </c>
      <c r="B4499" s="0" t="n">
        <v>4928447</v>
      </c>
      <c r="C4499" s="0" t="s">
        <v>5</v>
      </c>
      <c r="D4499" s="0" t="n">
        <v>0</v>
      </c>
      <c r="E4499" s="0" t="s">
        <v>58</v>
      </c>
      <c r="G4499" s="2"/>
      <c r="H4499" s="2"/>
    </row>
    <row r="4500" customFormat="false" ht="12.75" hidden="false" customHeight="false" outlineLevel="0" collapsed="false">
      <c r="A4500" s="0" t="n">
        <v>4928601</v>
      </c>
      <c r="B4500" s="0" t="n">
        <v>4929074</v>
      </c>
      <c r="C4500" s="0" t="s">
        <v>10</v>
      </c>
      <c r="D4500" s="0" t="n">
        <v>0</v>
      </c>
      <c r="E4500" s="0" t="s">
        <v>3423</v>
      </c>
      <c r="G4500" s="2"/>
      <c r="H4500" s="2"/>
    </row>
    <row r="4501" customFormat="false" ht="12.75" hidden="false" customHeight="false" outlineLevel="0" collapsed="false">
      <c r="A4501" s="0" t="n">
        <v>4929221</v>
      </c>
      <c r="B4501" s="0" t="n">
        <v>4929553</v>
      </c>
      <c r="C4501" s="0" t="s">
        <v>5</v>
      </c>
      <c r="D4501" s="0" t="n">
        <v>0.201082307497336</v>
      </c>
      <c r="E4501" s="0" t="s">
        <v>104</v>
      </c>
      <c r="G4501" s="2"/>
      <c r="H4501" s="2"/>
    </row>
    <row r="4502" customFormat="false" ht="12.75" hidden="false" customHeight="false" outlineLevel="0" collapsed="false">
      <c r="A4502" s="0" t="n">
        <v>4929856</v>
      </c>
      <c r="B4502" s="0" t="n">
        <v>4930167</v>
      </c>
      <c r="C4502" s="0" t="s">
        <v>5</v>
      </c>
      <c r="D4502" s="0" t="n">
        <v>0.201082307497336</v>
      </c>
      <c r="E4502" s="0" t="s">
        <v>1302</v>
      </c>
      <c r="G4502" s="2"/>
      <c r="H4502" s="2"/>
    </row>
    <row r="4503" customFormat="false" ht="12.75" hidden="false" customHeight="false" outlineLevel="0" collapsed="false">
      <c r="A4503" s="0" t="n">
        <v>4930450</v>
      </c>
      <c r="B4503" s="0" t="n">
        <v>4930623</v>
      </c>
      <c r="C4503" s="0" t="s">
        <v>5</v>
      </c>
      <c r="D4503" s="0" t="n">
        <v>0.248719517561053</v>
      </c>
      <c r="E4503" s="0" t="s">
        <v>31</v>
      </c>
      <c r="G4503" s="2"/>
      <c r="H4503" s="2"/>
    </row>
    <row r="4504" customFormat="false" ht="12.75" hidden="false" customHeight="false" outlineLevel="0" collapsed="false">
      <c r="A4504" s="0" t="n">
        <v>4930770</v>
      </c>
      <c r="B4504" s="0" t="n">
        <v>4931327</v>
      </c>
      <c r="C4504" s="0" t="s">
        <v>5</v>
      </c>
      <c r="D4504" s="0" t="n">
        <v>0</v>
      </c>
      <c r="E4504" s="0" t="s">
        <v>636</v>
      </c>
      <c r="G4504" s="2"/>
      <c r="H4504" s="2"/>
    </row>
    <row r="4505" customFormat="false" ht="12.75" hidden="false" customHeight="false" outlineLevel="0" collapsed="false">
      <c r="A4505" s="0" t="n">
        <v>4931375</v>
      </c>
      <c r="B4505" s="0" t="n">
        <v>4931920</v>
      </c>
      <c r="C4505" s="0" t="s">
        <v>10</v>
      </c>
      <c r="D4505" s="0" t="n">
        <v>0</v>
      </c>
      <c r="E4505" s="0" t="s">
        <v>636</v>
      </c>
      <c r="G4505" s="2"/>
      <c r="H4505" s="2"/>
    </row>
    <row r="4506" customFormat="false" ht="12.75" hidden="false" customHeight="false" outlineLevel="0" collapsed="false">
      <c r="A4506" s="0" t="n">
        <v>4931989</v>
      </c>
      <c r="B4506" s="0" t="n">
        <v>4932420</v>
      </c>
      <c r="C4506" s="0" t="s">
        <v>5</v>
      </c>
      <c r="D4506" s="0" t="n">
        <v>0</v>
      </c>
      <c r="E4506" s="0" t="s">
        <v>31</v>
      </c>
      <c r="G4506" s="2"/>
      <c r="H4506" s="2"/>
    </row>
    <row r="4507" customFormat="false" ht="12.75" hidden="false" customHeight="false" outlineLevel="0" collapsed="false">
      <c r="A4507" s="0" t="n">
        <v>4932575</v>
      </c>
      <c r="B4507" s="0" t="n">
        <v>4933744</v>
      </c>
      <c r="C4507" s="0" t="s">
        <v>10</v>
      </c>
      <c r="D4507" s="0" t="n">
        <v>0.406046341728569</v>
      </c>
      <c r="E4507" s="0" t="s">
        <v>3424</v>
      </c>
      <c r="G4507" s="2"/>
      <c r="H4507" s="2"/>
    </row>
    <row r="4508" customFormat="false" ht="12.75" hidden="false" customHeight="false" outlineLevel="0" collapsed="false">
      <c r="A4508" s="0" t="n">
        <v>4933838</v>
      </c>
      <c r="B4508" s="0" t="n">
        <v>4934338</v>
      </c>
      <c r="C4508" s="0" t="s">
        <v>10</v>
      </c>
      <c r="D4508" s="0" t="n">
        <v>0.444732073589545</v>
      </c>
      <c r="E4508" s="0" t="s">
        <v>3425</v>
      </c>
      <c r="G4508" s="2"/>
      <c r="H4508" s="2"/>
    </row>
    <row r="4509" customFormat="false" ht="12.75" hidden="false" customHeight="false" outlineLevel="0" collapsed="false">
      <c r="A4509" s="0" t="n">
        <v>4934451</v>
      </c>
      <c r="B4509" s="0" t="n">
        <v>4935611</v>
      </c>
      <c r="C4509" s="0" t="s">
        <v>10</v>
      </c>
      <c r="D4509" s="0" t="n">
        <v>0.293287719049608</v>
      </c>
      <c r="E4509" s="0" t="s">
        <v>3426</v>
      </c>
      <c r="G4509" s="2"/>
      <c r="H4509" s="2"/>
    </row>
    <row r="4510" customFormat="false" ht="12.75" hidden="false" customHeight="false" outlineLevel="0" collapsed="false">
      <c r="A4510" s="0" t="n">
        <v>4935795</v>
      </c>
      <c r="B4510" s="0" t="n">
        <v>4937234</v>
      </c>
      <c r="C4510" s="0" t="s">
        <v>10</v>
      </c>
      <c r="D4510" s="0" t="n">
        <v>0.201082307497336</v>
      </c>
      <c r="E4510" s="0" t="s">
        <v>3427</v>
      </c>
      <c r="G4510" s="2"/>
      <c r="H4510" s="2"/>
    </row>
    <row r="4511" customFormat="false" ht="12.75" hidden="false" customHeight="false" outlineLevel="0" collapsed="false">
      <c r="A4511" s="0" t="n">
        <v>4937504</v>
      </c>
      <c r="B4511" s="0" t="n">
        <v>4938427</v>
      </c>
      <c r="C4511" s="0" t="s">
        <v>10</v>
      </c>
      <c r="D4511" s="0" t="n">
        <v>0.205055749282299</v>
      </c>
      <c r="E4511" s="0" t="s">
        <v>3428</v>
      </c>
      <c r="G4511" s="2"/>
      <c r="H4511" s="2"/>
    </row>
    <row r="4512" customFormat="false" ht="12.75" hidden="false" customHeight="false" outlineLevel="0" collapsed="false">
      <c r="A4512" s="0" t="n">
        <v>4938494</v>
      </c>
      <c r="B4512" s="0" t="n">
        <v>4939585</v>
      </c>
      <c r="C4512" s="0" t="s">
        <v>10</v>
      </c>
      <c r="D4512" s="0" t="n">
        <v>0.961403313662407</v>
      </c>
      <c r="E4512" s="0" t="s">
        <v>3429</v>
      </c>
      <c r="G4512" s="2"/>
      <c r="H4512" s="2"/>
    </row>
    <row r="4513" customFormat="false" ht="12.75" hidden="false" customHeight="false" outlineLevel="0" collapsed="false">
      <c r="A4513" s="0" t="n">
        <v>4939585</v>
      </c>
      <c r="B4513" s="0" t="n">
        <v>4940724</v>
      </c>
      <c r="C4513" s="0" t="s">
        <v>10</v>
      </c>
      <c r="D4513" s="0" t="n">
        <v>0.938380976827966</v>
      </c>
      <c r="E4513" s="0" t="s">
        <v>3429</v>
      </c>
      <c r="G4513" s="2"/>
      <c r="H4513" s="2"/>
    </row>
    <row r="4514" customFormat="false" ht="12.75" hidden="false" customHeight="false" outlineLevel="0" collapsed="false">
      <c r="A4514" s="0" t="n">
        <v>4940717</v>
      </c>
      <c r="B4514" s="0" t="n">
        <v>4941841</v>
      </c>
      <c r="C4514" s="0" t="s">
        <v>10</v>
      </c>
      <c r="D4514" s="0" t="n">
        <v>0.960182295176283</v>
      </c>
      <c r="E4514" s="0" t="s">
        <v>3430</v>
      </c>
      <c r="G4514" s="2"/>
      <c r="H4514" s="2"/>
    </row>
    <row r="4515" customFormat="false" ht="12.75" hidden="false" customHeight="false" outlineLevel="0" collapsed="false">
      <c r="A4515" s="0" t="n">
        <v>4941846</v>
      </c>
      <c r="B4515" s="0" t="n">
        <v>4942499</v>
      </c>
      <c r="C4515" s="0" t="s">
        <v>10</v>
      </c>
      <c r="D4515" s="0" t="n">
        <v>0.961403313662407</v>
      </c>
      <c r="E4515" s="0" t="s">
        <v>3431</v>
      </c>
      <c r="G4515" s="2"/>
      <c r="H4515" s="2"/>
    </row>
    <row r="4516" customFormat="false" ht="12.75" hidden="false" customHeight="false" outlineLevel="0" collapsed="false">
      <c r="A4516" s="0" t="n">
        <v>4942499</v>
      </c>
      <c r="B4516" s="0" t="n">
        <v>4943785</v>
      </c>
      <c r="C4516" s="0" t="s">
        <v>10</v>
      </c>
      <c r="D4516" s="0" t="n">
        <v>0.996622314948307</v>
      </c>
      <c r="E4516" s="0" t="s">
        <v>3432</v>
      </c>
      <c r="G4516" s="2"/>
      <c r="H4516" s="2"/>
    </row>
    <row r="4517" customFormat="false" ht="12.75" hidden="false" customHeight="false" outlineLevel="0" collapsed="false">
      <c r="A4517" s="0" t="n">
        <v>4943782</v>
      </c>
      <c r="B4517" s="0" t="n">
        <v>4944588</v>
      </c>
      <c r="C4517" s="0" t="s">
        <v>10</v>
      </c>
      <c r="D4517" s="0" t="n">
        <v>0.994487115243966</v>
      </c>
      <c r="E4517" s="0" t="s">
        <v>3433</v>
      </c>
      <c r="G4517" s="2"/>
      <c r="H4517" s="2"/>
    </row>
    <row r="4518" customFormat="false" ht="12.75" hidden="false" customHeight="false" outlineLevel="0" collapsed="false">
      <c r="A4518" s="0" t="n">
        <v>4944581</v>
      </c>
      <c r="B4518" s="0" t="n">
        <v>4945609</v>
      </c>
      <c r="C4518" s="0" t="s">
        <v>10</v>
      </c>
      <c r="D4518" s="0" t="n">
        <v>0.996622314948307</v>
      </c>
      <c r="E4518" s="0" t="s">
        <v>3434</v>
      </c>
      <c r="G4518" s="2"/>
      <c r="H4518" s="2"/>
    </row>
    <row r="4519" customFormat="false" ht="12.75" hidden="false" customHeight="false" outlineLevel="0" collapsed="false">
      <c r="A4519" s="0" t="n">
        <v>4945606</v>
      </c>
      <c r="B4519" s="0" t="n">
        <v>4946619</v>
      </c>
      <c r="C4519" s="0" t="s">
        <v>10</v>
      </c>
      <c r="D4519" s="0" t="n">
        <v>0</v>
      </c>
      <c r="E4519" s="0" t="s">
        <v>2148</v>
      </c>
      <c r="G4519" s="2"/>
      <c r="H4519" s="2"/>
    </row>
    <row r="4520" customFormat="false" ht="12.75" hidden="false" customHeight="false" outlineLevel="0" collapsed="false">
      <c r="A4520" s="0" t="n">
        <v>4946821</v>
      </c>
      <c r="B4520" s="0" t="n">
        <v>4947162</v>
      </c>
      <c r="C4520" s="0" t="s">
        <v>5</v>
      </c>
      <c r="D4520" s="0" t="n">
        <v>0.819106669160195</v>
      </c>
      <c r="E4520" s="0" t="s">
        <v>3435</v>
      </c>
      <c r="G4520" s="2"/>
      <c r="H4520" s="2"/>
    </row>
    <row r="4521" customFormat="false" ht="12.75" hidden="false" customHeight="false" outlineLevel="0" collapsed="false">
      <c r="A4521" s="0" t="n">
        <v>4947191</v>
      </c>
      <c r="B4521" s="0" t="n">
        <v>4948393</v>
      </c>
      <c r="C4521" s="0" t="s">
        <v>5</v>
      </c>
      <c r="D4521" s="0" t="n">
        <v>0.201082307497336</v>
      </c>
      <c r="E4521" s="0" t="s">
        <v>3436</v>
      </c>
      <c r="G4521" s="2"/>
      <c r="H4521" s="2"/>
    </row>
    <row r="4522" customFormat="false" ht="12.75" hidden="false" customHeight="false" outlineLevel="0" collapsed="false">
      <c r="A4522" s="0" t="n">
        <v>4948784</v>
      </c>
      <c r="B4522" s="0" t="n">
        <v>4949521</v>
      </c>
      <c r="C4522" s="0" t="s">
        <v>5</v>
      </c>
      <c r="D4522" s="0" t="n">
        <v>0</v>
      </c>
      <c r="E4522" s="0" t="s">
        <v>3437</v>
      </c>
      <c r="G4522" s="2"/>
      <c r="H4522" s="2"/>
    </row>
    <row r="4523" customFormat="false" ht="12.75" hidden="false" customHeight="false" outlineLevel="0" collapsed="false">
      <c r="A4523" s="0" t="n">
        <v>4949499</v>
      </c>
      <c r="B4523" s="0" t="n">
        <v>4950152</v>
      </c>
      <c r="C4523" s="0" t="s">
        <v>10</v>
      </c>
      <c r="D4523" s="0" t="n">
        <v>0.201082307497336</v>
      </c>
      <c r="E4523" s="0" t="s">
        <v>3438</v>
      </c>
      <c r="G4523" s="2"/>
      <c r="H4523" s="2"/>
    </row>
    <row r="4524" customFormat="false" ht="12.75" hidden="false" customHeight="false" outlineLevel="0" collapsed="false">
      <c r="A4524" s="0" t="n">
        <v>4950421</v>
      </c>
      <c r="B4524" s="0" t="n">
        <v>4951767</v>
      </c>
      <c r="C4524" s="0" t="s">
        <v>10</v>
      </c>
      <c r="D4524" s="0" t="n">
        <v>0</v>
      </c>
      <c r="E4524" s="0" t="s">
        <v>308</v>
      </c>
      <c r="G4524" s="2"/>
      <c r="H4524" s="2"/>
    </row>
    <row r="4525" customFormat="false" ht="12.75" hidden="false" customHeight="false" outlineLevel="0" collapsed="false">
      <c r="A4525" s="0" t="n">
        <v>4952304</v>
      </c>
      <c r="B4525" s="0" t="n">
        <v>4952879</v>
      </c>
      <c r="C4525" s="0" t="s">
        <v>5</v>
      </c>
      <c r="D4525" s="0" t="n">
        <v>0</v>
      </c>
      <c r="E4525" s="0" t="s">
        <v>3439</v>
      </c>
      <c r="G4525" s="2"/>
      <c r="H4525" s="2"/>
    </row>
    <row r="4526" customFormat="false" ht="12.75" hidden="false" customHeight="false" outlineLevel="0" collapsed="false">
      <c r="A4526" s="0" t="n">
        <v>4952937</v>
      </c>
      <c r="B4526" s="0" t="n">
        <v>4954115</v>
      </c>
      <c r="C4526" s="0" t="s">
        <v>10</v>
      </c>
      <c r="D4526" s="0" t="n">
        <v>0.890691679434016</v>
      </c>
      <c r="E4526" s="0" t="s">
        <v>3440</v>
      </c>
      <c r="G4526" s="2"/>
      <c r="H4526" s="2"/>
    </row>
    <row r="4527" customFormat="false" ht="12.75" hidden="false" customHeight="false" outlineLevel="0" collapsed="false">
      <c r="A4527" s="0" t="n">
        <v>4954131</v>
      </c>
      <c r="B4527" s="0" t="n">
        <v>4954247</v>
      </c>
      <c r="C4527" s="0" t="s">
        <v>10</v>
      </c>
      <c r="D4527" s="0" t="n">
        <v>0.907564216302007</v>
      </c>
      <c r="E4527" s="0" t="s">
        <v>31</v>
      </c>
      <c r="G4527" s="2"/>
      <c r="H4527" s="2"/>
    </row>
    <row r="4528" customFormat="false" ht="12.75" hidden="false" customHeight="false" outlineLevel="0" collapsed="false">
      <c r="A4528" s="0" t="n">
        <v>4954252</v>
      </c>
      <c r="B4528" s="0" t="n">
        <v>4955433</v>
      </c>
      <c r="C4528" s="0" t="s">
        <v>10</v>
      </c>
      <c r="D4528" s="0" t="n">
        <v>0.992902808828895</v>
      </c>
      <c r="E4528" s="0" t="s">
        <v>3441</v>
      </c>
      <c r="G4528" s="2"/>
      <c r="H4528" s="2"/>
    </row>
    <row r="4529" customFormat="false" ht="12.75" hidden="false" customHeight="false" outlineLevel="0" collapsed="false">
      <c r="A4529" s="0" t="n">
        <v>4955411</v>
      </c>
      <c r="B4529" s="0" t="n">
        <v>4956952</v>
      </c>
      <c r="C4529" s="0" t="s">
        <v>10</v>
      </c>
      <c r="D4529" s="0" t="n">
        <v>0.924000034543631</v>
      </c>
      <c r="E4529" s="0" t="s">
        <v>3442</v>
      </c>
      <c r="G4529" s="2"/>
      <c r="H4529" s="2"/>
    </row>
    <row r="4530" customFormat="false" ht="12.75" hidden="false" customHeight="false" outlineLevel="0" collapsed="false">
      <c r="A4530" s="0" t="n">
        <v>4957073</v>
      </c>
      <c r="B4530" s="0" t="n">
        <v>4958071</v>
      </c>
      <c r="C4530" s="0" t="s">
        <v>10</v>
      </c>
      <c r="D4530" s="0" t="n">
        <v>0</v>
      </c>
      <c r="E4530" s="0" t="s">
        <v>3443</v>
      </c>
      <c r="G4530" s="2"/>
      <c r="H4530" s="2"/>
    </row>
    <row r="4531" customFormat="false" ht="12.75" hidden="false" customHeight="false" outlineLevel="0" collapsed="false">
      <c r="A4531" s="0" t="n">
        <v>4958421</v>
      </c>
      <c r="B4531" s="0" t="n">
        <v>4959743</v>
      </c>
      <c r="C4531" s="0" t="s">
        <v>5</v>
      </c>
      <c r="D4531" s="0" t="n">
        <v>0.201082307497336</v>
      </c>
      <c r="E4531" s="0" t="s">
        <v>2019</v>
      </c>
      <c r="G4531" s="2"/>
      <c r="H4531" s="2"/>
    </row>
    <row r="4532" customFormat="false" ht="12.75" hidden="false" customHeight="false" outlineLevel="0" collapsed="false">
      <c r="A4532" s="0" t="n">
        <v>4960074</v>
      </c>
      <c r="B4532" s="0" t="n">
        <v>4961531</v>
      </c>
      <c r="C4532" s="0" t="s">
        <v>5</v>
      </c>
      <c r="D4532" s="0" t="n">
        <v>0</v>
      </c>
      <c r="E4532" s="0" t="s">
        <v>3444</v>
      </c>
      <c r="G4532" s="2"/>
      <c r="H4532" s="2"/>
    </row>
    <row r="4533" customFormat="false" ht="12.75" hidden="false" customHeight="false" outlineLevel="0" collapsed="false">
      <c r="A4533" s="0" t="n">
        <v>4961562</v>
      </c>
      <c r="B4533" s="0" t="n">
        <v>4962554</v>
      </c>
      <c r="C4533" s="0" t="s">
        <v>10</v>
      </c>
      <c r="D4533" s="0" t="n">
        <v>0.444732073589545</v>
      </c>
      <c r="E4533" s="0" t="s">
        <v>3445</v>
      </c>
      <c r="G4533" s="2"/>
      <c r="H4533" s="2"/>
    </row>
    <row r="4534" customFormat="false" ht="12.75" hidden="false" customHeight="false" outlineLevel="0" collapsed="false">
      <c r="A4534" s="0" t="n">
        <v>4962762</v>
      </c>
      <c r="B4534" s="0" t="n">
        <v>4964297</v>
      </c>
      <c r="C4534" s="0" t="s">
        <v>10</v>
      </c>
      <c r="D4534" s="0" t="n">
        <v>0</v>
      </c>
      <c r="E4534" s="0" t="s">
        <v>3446</v>
      </c>
      <c r="G4534" s="2"/>
      <c r="H4534" s="2"/>
    </row>
    <row r="4535" customFormat="false" ht="12.75" hidden="false" customHeight="false" outlineLevel="0" collapsed="false">
      <c r="A4535" s="0" t="n">
        <v>4964710</v>
      </c>
      <c r="B4535" s="0" t="n">
        <v>4965543</v>
      </c>
      <c r="C4535" s="0" t="s">
        <v>5</v>
      </c>
      <c r="D4535" s="0" t="n">
        <v>0.201082307497336</v>
      </c>
      <c r="E4535" s="0" t="s">
        <v>3447</v>
      </c>
      <c r="G4535" s="2"/>
      <c r="H4535" s="2"/>
    </row>
    <row r="4536" customFormat="false" ht="12.75" hidden="false" customHeight="false" outlineLevel="0" collapsed="false">
      <c r="A4536" s="0" t="n">
        <v>4965802</v>
      </c>
      <c r="B4536" s="0" t="n">
        <v>4966428</v>
      </c>
      <c r="C4536" s="0" t="s">
        <v>5</v>
      </c>
      <c r="D4536" s="0" t="n">
        <v>0.201082307497336</v>
      </c>
      <c r="E4536" s="0" t="s">
        <v>3448</v>
      </c>
      <c r="G4536" s="2"/>
      <c r="H4536" s="2"/>
    </row>
    <row r="4537" customFormat="false" ht="12.75" hidden="false" customHeight="false" outlineLevel="0" collapsed="false">
      <c r="A4537" s="0" t="n">
        <v>4966814</v>
      </c>
      <c r="B4537" s="0" t="n">
        <v>4968706</v>
      </c>
      <c r="C4537" s="0" t="s">
        <v>5</v>
      </c>
      <c r="D4537" s="0" t="n">
        <v>0</v>
      </c>
      <c r="E4537" s="0" t="s">
        <v>3449</v>
      </c>
      <c r="G4537" s="2"/>
      <c r="H4537" s="2"/>
    </row>
    <row r="4538" customFormat="false" ht="12.75" hidden="false" customHeight="false" outlineLevel="0" collapsed="false">
      <c r="A4538" s="0" t="n">
        <v>4968824</v>
      </c>
      <c r="B4538" s="0" t="n">
        <v>4969186</v>
      </c>
      <c r="C4538" s="0" t="s">
        <v>10</v>
      </c>
      <c r="D4538" s="0" t="n">
        <v>0.596109440281223</v>
      </c>
      <c r="E4538" s="0" t="s">
        <v>3450</v>
      </c>
      <c r="G4538" s="2"/>
      <c r="H4538" s="2"/>
    </row>
    <row r="4539" customFormat="false" ht="12.75" hidden="false" customHeight="false" outlineLevel="0" collapsed="false">
      <c r="A4539" s="0" t="n">
        <v>4969348</v>
      </c>
      <c r="B4539" s="0" t="n">
        <v>4969911</v>
      </c>
      <c r="C4539" s="0" t="s">
        <v>10</v>
      </c>
      <c r="D4539" s="0" t="n">
        <v>0.506506008038347</v>
      </c>
      <c r="E4539" s="0" t="s">
        <v>3451</v>
      </c>
      <c r="G4539" s="2"/>
      <c r="H4539" s="2"/>
    </row>
    <row r="4540" customFormat="false" ht="12.75" hidden="false" customHeight="false" outlineLevel="0" collapsed="false">
      <c r="A4540" s="0" t="n">
        <v>4970029</v>
      </c>
      <c r="B4540" s="0" t="n">
        <v>4971177</v>
      </c>
      <c r="C4540" s="0" t="s">
        <v>10</v>
      </c>
      <c r="D4540" s="0" t="n">
        <v>0.083402951315082</v>
      </c>
      <c r="E4540" s="0" t="s">
        <v>3452</v>
      </c>
      <c r="G4540" s="2"/>
      <c r="H4540" s="2"/>
    </row>
    <row r="4541" customFormat="false" ht="12.75" hidden="false" customHeight="false" outlineLevel="0" collapsed="false">
      <c r="A4541" s="0" t="n">
        <v>4971239</v>
      </c>
      <c r="B4541" s="0" t="n">
        <v>4973146</v>
      </c>
      <c r="C4541" s="0" t="s">
        <v>10</v>
      </c>
      <c r="D4541" s="0" t="n">
        <v>0.223790476447812</v>
      </c>
      <c r="E4541" s="0" t="s">
        <v>3453</v>
      </c>
      <c r="G4541" s="2"/>
      <c r="H4541" s="2"/>
    </row>
    <row r="4542" customFormat="false" ht="12.75" hidden="false" customHeight="false" outlineLevel="0" collapsed="false">
      <c r="A4542" s="0" t="n">
        <v>4973573</v>
      </c>
      <c r="B4542" s="0" t="n">
        <v>4974289</v>
      </c>
      <c r="C4542" s="0" t="s">
        <v>10</v>
      </c>
      <c r="D4542" s="0" t="n">
        <v>0.201082307497336</v>
      </c>
      <c r="E4542" s="0" t="s">
        <v>3454</v>
      </c>
      <c r="G4542" s="2"/>
      <c r="H4542" s="2"/>
    </row>
    <row r="4543" customFormat="false" ht="12.75" hidden="false" customHeight="false" outlineLevel="0" collapsed="false">
      <c r="A4543" s="0" t="n">
        <v>4974603</v>
      </c>
      <c r="B4543" s="0" t="n">
        <v>4976672</v>
      </c>
      <c r="C4543" s="0" t="s">
        <v>10</v>
      </c>
      <c r="D4543" s="0" t="n">
        <v>0.994643168792107</v>
      </c>
      <c r="E4543" s="0" t="s">
        <v>3455</v>
      </c>
      <c r="G4543" s="2"/>
      <c r="H4543" s="2"/>
    </row>
    <row r="4544" customFormat="false" ht="12.75" hidden="false" customHeight="false" outlineLevel="0" collapsed="false">
      <c r="A4544" s="0" t="n">
        <v>4976682</v>
      </c>
      <c r="B4544" s="0" t="n">
        <v>4977611</v>
      </c>
      <c r="C4544" s="0" t="s">
        <v>10</v>
      </c>
      <c r="D4544" s="0" t="n">
        <v>0.414974493558633</v>
      </c>
      <c r="E4544" s="0" t="s">
        <v>3456</v>
      </c>
      <c r="G4544" s="2"/>
      <c r="H4544" s="2"/>
    </row>
    <row r="4545" customFormat="false" ht="12.75" hidden="false" customHeight="false" outlineLevel="0" collapsed="false">
      <c r="A4545" s="0" t="n">
        <v>4977738</v>
      </c>
      <c r="B4545" s="0" t="n">
        <v>4978544</v>
      </c>
      <c r="C4545" s="0" t="s">
        <v>10</v>
      </c>
      <c r="D4545" s="0" t="n">
        <v>0</v>
      </c>
      <c r="E4545" s="0" t="s">
        <v>3457</v>
      </c>
      <c r="G4545" s="2"/>
      <c r="H4545" s="2"/>
    </row>
    <row r="4546" customFormat="false" ht="12.75" hidden="false" customHeight="false" outlineLevel="0" collapsed="false">
      <c r="A4546" s="0" t="n">
        <v>4978804</v>
      </c>
      <c r="B4546" s="0" t="n">
        <v>4979367</v>
      </c>
      <c r="C4546" s="0" t="s">
        <v>5</v>
      </c>
      <c r="D4546" s="0" t="n">
        <v>0.961403313662407</v>
      </c>
      <c r="E4546" s="0" t="s">
        <v>3458</v>
      </c>
      <c r="G4546" s="2"/>
      <c r="H4546" s="2"/>
    </row>
    <row r="4547" customFormat="false" ht="12.75" hidden="false" customHeight="false" outlineLevel="0" collapsed="false">
      <c r="A4547" s="0" t="n">
        <v>4979364</v>
      </c>
      <c r="B4547" s="0" t="n">
        <v>4979807</v>
      </c>
      <c r="C4547" s="0" t="s">
        <v>5</v>
      </c>
      <c r="D4547" s="0" t="n">
        <v>0</v>
      </c>
      <c r="E4547" s="0" t="s">
        <v>3459</v>
      </c>
      <c r="G4547" s="2"/>
      <c r="H4547" s="2"/>
    </row>
    <row r="4548" customFormat="false" ht="12.75" hidden="false" customHeight="false" outlineLevel="0" collapsed="false">
      <c r="A4548" s="0" t="n">
        <v>4979863</v>
      </c>
      <c r="B4548" s="0" t="n">
        <v>4981824</v>
      </c>
      <c r="C4548" s="0" t="s">
        <v>10</v>
      </c>
      <c r="D4548" s="0" t="n">
        <v>0</v>
      </c>
      <c r="E4548" s="0" t="s">
        <v>1543</v>
      </c>
      <c r="G4548" s="2"/>
      <c r="H4548" s="2"/>
    </row>
    <row r="4549" customFormat="false" ht="12.75" hidden="false" customHeight="false" outlineLevel="0" collapsed="false">
      <c r="A4549" s="0" t="n">
        <v>4982188</v>
      </c>
      <c r="B4549" s="0" t="n">
        <v>4983150</v>
      </c>
      <c r="C4549" s="0" t="s">
        <v>5</v>
      </c>
      <c r="D4549" s="0" t="n">
        <v>0.223790476447812</v>
      </c>
      <c r="E4549" s="0" t="s">
        <v>3460</v>
      </c>
      <c r="G4549" s="2"/>
      <c r="H4549" s="2"/>
    </row>
    <row r="4550" customFormat="false" ht="12.75" hidden="false" customHeight="false" outlineLevel="0" collapsed="false">
      <c r="A4550" s="0" t="n">
        <v>4983456</v>
      </c>
      <c r="B4550" s="0" t="n">
        <v>4985093</v>
      </c>
      <c r="C4550" s="0" t="s">
        <v>5</v>
      </c>
      <c r="D4550" s="0" t="n">
        <v>0.992466412856618</v>
      </c>
      <c r="E4550" s="0" t="s">
        <v>3461</v>
      </c>
      <c r="G4550" s="2"/>
      <c r="H4550" s="2"/>
    </row>
    <row r="4551" customFormat="false" ht="12.75" hidden="false" customHeight="false" outlineLevel="0" collapsed="false">
      <c r="A4551" s="0" t="n">
        <v>4985120</v>
      </c>
      <c r="B4551" s="0" t="n">
        <v>4986064</v>
      </c>
      <c r="C4551" s="0" t="s">
        <v>5</v>
      </c>
      <c r="D4551" s="0" t="n">
        <v>0.999955955428267</v>
      </c>
      <c r="E4551" s="0" t="s">
        <v>443</v>
      </c>
      <c r="G4551" s="2"/>
      <c r="H4551" s="2"/>
    </row>
    <row r="4552" customFormat="false" ht="12.75" hidden="false" customHeight="false" outlineLevel="0" collapsed="false">
      <c r="A4552" s="0" t="n">
        <v>4986061</v>
      </c>
      <c r="B4552" s="0" t="n">
        <v>4986921</v>
      </c>
      <c r="C4552" s="0" t="s">
        <v>5</v>
      </c>
      <c r="D4552" s="0" t="n">
        <v>0.999810293118001</v>
      </c>
      <c r="E4552" s="0" t="s">
        <v>3192</v>
      </c>
      <c r="G4552" s="2"/>
      <c r="H4552" s="2"/>
    </row>
    <row r="4553" customFormat="false" ht="12.75" hidden="false" customHeight="false" outlineLevel="0" collapsed="false">
      <c r="A4553" s="0" t="n">
        <v>4986918</v>
      </c>
      <c r="B4553" s="0" t="n">
        <v>4988615</v>
      </c>
      <c r="C4553" s="0" t="s">
        <v>5</v>
      </c>
      <c r="D4553" s="0" t="n">
        <v>0.996511417907919</v>
      </c>
      <c r="E4553" s="0" t="s">
        <v>26</v>
      </c>
      <c r="G4553" s="2"/>
      <c r="H4553" s="2"/>
    </row>
    <row r="4554" customFormat="false" ht="12.75" hidden="false" customHeight="false" outlineLevel="0" collapsed="false">
      <c r="A4554" s="0" t="n">
        <v>4988617</v>
      </c>
      <c r="B4554" s="0" t="n">
        <v>4989651</v>
      </c>
      <c r="C4554" s="0" t="s">
        <v>5</v>
      </c>
      <c r="D4554" s="0" t="n">
        <v>0.997050049751103</v>
      </c>
      <c r="E4554" s="0" t="s">
        <v>1069</v>
      </c>
      <c r="G4554" s="2"/>
      <c r="H4554" s="2"/>
    </row>
    <row r="4555" customFormat="false" ht="12.75" hidden="false" customHeight="false" outlineLevel="0" collapsed="false">
      <c r="A4555" s="0" t="n">
        <v>4989648</v>
      </c>
      <c r="B4555" s="0" t="n">
        <v>4990781</v>
      </c>
      <c r="C4555" s="0" t="s">
        <v>5</v>
      </c>
      <c r="D4555" s="0" t="n">
        <v>0.201082307497336</v>
      </c>
      <c r="E4555" s="0" t="s">
        <v>3462</v>
      </c>
      <c r="G4555" s="2"/>
      <c r="H4555" s="2"/>
    </row>
    <row r="4556" customFormat="false" ht="12.75" hidden="false" customHeight="false" outlineLevel="0" collapsed="false">
      <c r="A4556" s="0" t="n">
        <v>4991187</v>
      </c>
      <c r="B4556" s="0" t="n">
        <v>4991624</v>
      </c>
      <c r="C4556" s="0" t="s">
        <v>5</v>
      </c>
      <c r="D4556" s="0" t="n">
        <v>0</v>
      </c>
      <c r="E4556" s="0" t="s">
        <v>3463</v>
      </c>
      <c r="G4556" s="2"/>
      <c r="H4556" s="2"/>
    </row>
    <row r="4557" customFormat="false" ht="12.75" hidden="false" customHeight="false" outlineLevel="0" collapsed="false">
      <c r="A4557" s="0" t="n">
        <v>4991875</v>
      </c>
      <c r="B4557" s="0" t="n">
        <v>4992384</v>
      </c>
      <c r="C4557" s="0" t="s">
        <v>10</v>
      </c>
      <c r="D4557" s="0" t="n">
        <v>0</v>
      </c>
      <c r="E4557" s="0" t="s">
        <v>3464</v>
      </c>
      <c r="G4557" s="2"/>
      <c r="H4557" s="2"/>
    </row>
    <row r="4558" customFormat="false" ht="12.75" hidden="false" customHeight="false" outlineLevel="0" collapsed="false">
      <c r="A4558" s="0" t="n">
        <v>4992487</v>
      </c>
      <c r="B4558" s="0" t="n">
        <v>4993359</v>
      </c>
      <c r="C4558" s="0" t="s">
        <v>5</v>
      </c>
      <c r="D4558" s="0" t="n">
        <v>0</v>
      </c>
      <c r="E4558" s="0" t="s">
        <v>421</v>
      </c>
      <c r="G4558" s="2"/>
      <c r="H4558" s="2"/>
    </row>
    <row r="4559" customFormat="false" ht="12.75" hidden="false" customHeight="false" outlineLevel="0" collapsed="false">
      <c r="A4559" s="0" t="n">
        <v>4993403</v>
      </c>
      <c r="B4559" s="0" t="n">
        <v>4994026</v>
      </c>
      <c r="C4559" s="0" t="s">
        <v>10</v>
      </c>
      <c r="D4559" s="0" t="n">
        <v>0.483945988631812</v>
      </c>
      <c r="E4559" s="0" t="s">
        <v>1944</v>
      </c>
      <c r="G4559" s="2"/>
      <c r="H4559" s="2"/>
    </row>
    <row r="4560" customFormat="false" ht="12.75" hidden="false" customHeight="false" outlineLevel="0" collapsed="false">
      <c r="A4560" s="0" t="n">
        <v>4994072</v>
      </c>
      <c r="B4560" s="0" t="n">
        <v>4994611</v>
      </c>
      <c r="C4560" s="0" t="s">
        <v>10</v>
      </c>
      <c r="D4560" s="0" t="n">
        <v>0.444732073589545</v>
      </c>
      <c r="E4560" s="0" t="s">
        <v>3465</v>
      </c>
      <c r="G4560" s="2"/>
      <c r="H4560" s="2"/>
    </row>
    <row r="4561" customFormat="false" ht="12.75" hidden="false" customHeight="false" outlineLevel="0" collapsed="false">
      <c r="A4561" s="0" t="n">
        <v>4994726</v>
      </c>
      <c r="B4561" s="0" t="n">
        <v>4995688</v>
      </c>
      <c r="C4561" s="0" t="s">
        <v>10</v>
      </c>
      <c r="D4561" s="0" t="n">
        <v>0</v>
      </c>
      <c r="E4561" s="0" t="s">
        <v>1968</v>
      </c>
      <c r="G4561" s="2"/>
      <c r="H4561" s="2"/>
    </row>
    <row r="4562" customFormat="false" ht="12.75" hidden="false" customHeight="false" outlineLevel="0" collapsed="false">
      <c r="A4562" s="0" t="n">
        <v>4996122</v>
      </c>
      <c r="B4562" s="0" t="n">
        <v>4996724</v>
      </c>
      <c r="C4562" s="0" t="s">
        <v>5</v>
      </c>
      <c r="D4562" s="0" t="n">
        <v>0.205055749282299</v>
      </c>
      <c r="E4562" s="0" t="s">
        <v>3466</v>
      </c>
      <c r="G4562" s="2"/>
      <c r="H4562" s="2"/>
    </row>
    <row r="4563" customFormat="false" ht="12.75" hidden="false" customHeight="false" outlineLevel="0" collapsed="false">
      <c r="A4563" s="0" t="n">
        <v>4996793</v>
      </c>
      <c r="B4563" s="0" t="n">
        <v>4997152</v>
      </c>
      <c r="C4563" s="0" t="s">
        <v>5</v>
      </c>
      <c r="D4563" s="0" t="n">
        <v>0</v>
      </c>
      <c r="E4563" s="0" t="s">
        <v>31</v>
      </c>
      <c r="G4563" s="2"/>
      <c r="H4563" s="2"/>
    </row>
    <row r="4564" customFormat="false" ht="12.75" hidden="false" customHeight="false" outlineLevel="0" collapsed="false">
      <c r="A4564" s="0" t="n">
        <v>4997222</v>
      </c>
      <c r="B4564" s="0" t="n">
        <v>4997611</v>
      </c>
      <c r="C4564" s="0" t="s">
        <v>10</v>
      </c>
      <c r="D4564" s="0" t="n">
        <v>0.201082307497336</v>
      </c>
      <c r="E4564" s="0" t="s">
        <v>3467</v>
      </c>
      <c r="G4564" s="2"/>
      <c r="H4564" s="2"/>
    </row>
    <row r="4565" customFormat="false" ht="12.75" hidden="false" customHeight="false" outlineLevel="0" collapsed="false">
      <c r="A4565" s="0" t="n">
        <v>4998042</v>
      </c>
      <c r="B4565" s="0" t="n">
        <v>4999394</v>
      </c>
      <c r="C4565" s="0" t="s">
        <v>10</v>
      </c>
      <c r="D4565" s="0" t="n">
        <v>0.414974493558633</v>
      </c>
      <c r="E4565" s="0" t="s">
        <v>3468</v>
      </c>
      <c r="G4565" s="2"/>
      <c r="H4565" s="2"/>
    </row>
    <row r="4566" customFormat="false" ht="12.75" hidden="false" customHeight="false" outlineLevel="0" collapsed="false">
      <c r="A4566" s="0" t="n">
        <v>4999524</v>
      </c>
      <c r="B4566" s="0" t="n">
        <v>5000366</v>
      </c>
      <c r="C4566" s="0" t="s">
        <v>10</v>
      </c>
      <c r="D4566" s="0" t="n">
        <v>0</v>
      </c>
      <c r="E4566" s="0" t="s">
        <v>3469</v>
      </c>
      <c r="G4566" s="2"/>
      <c r="H4566" s="2"/>
    </row>
    <row r="4567" customFormat="false" ht="12.75" hidden="false" customHeight="false" outlineLevel="0" collapsed="false">
      <c r="A4567" s="0" t="n">
        <v>5000735</v>
      </c>
      <c r="B4567" s="0" t="n">
        <v>5001439</v>
      </c>
      <c r="C4567" s="0" t="s">
        <v>5</v>
      </c>
      <c r="D4567" s="0" t="n">
        <v>0.961403313662407</v>
      </c>
      <c r="E4567" s="0" t="s">
        <v>3470</v>
      </c>
      <c r="G4567" s="2"/>
      <c r="H4567" s="2"/>
    </row>
    <row r="4568" customFormat="false" ht="12.75" hidden="false" customHeight="false" outlineLevel="0" collapsed="false">
      <c r="A4568" s="0" t="n">
        <v>5001439</v>
      </c>
      <c r="B4568" s="0" t="n">
        <v>5004168</v>
      </c>
      <c r="C4568" s="0" t="s">
        <v>5</v>
      </c>
      <c r="D4568" s="0" t="n">
        <v>0</v>
      </c>
      <c r="E4568" s="0" t="s">
        <v>3471</v>
      </c>
      <c r="G4568" s="2"/>
      <c r="H4568" s="2"/>
    </row>
    <row r="4569" customFormat="false" ht="12.75" hidden="false" customHeight="false" outlineLevel="0" collapsed="false">
      <c r="A4569" s="0" t="n">
        <v>5004217</v>
      </c>
      <c r="B4569" s="0" t="n">
        <v>5005908</v>
      </c>
      <c r="C4569" s="0" t="s">
        <v>10</v>
      </c>
      <c r="D4569" s="0" t="n">
        <v>0</v>
      </c>
      <c r="E4569" s="0" t="s">
        <v>3472</v>
      </c>
      <c r="G4569" s="2"/>
      <c r="H4569" s="2"/>
    </row>
    <row r="4570" customFormat="false" ht="12.75" hidden="false" customHeight="false" outlineLevel="0" collapsed="false">
      <c r="A4570" s="0" t="n">
        <v>5006129</v>
      </c>
      <c r="B4570" s="0" t="n">
        <v>5006422</v>
      </c>
      <c r="C4570" s="0" t="s">
        <v>5</v>
      </c>
      <c r="D4570" s="0" t="n">
        <v>0.502175626547871</v>
      </c>
      <c r="E4570" s="0" t="s">
        <v>3473</v>
      </c>
      <c r="G4570" s="2"/>
      <c r="H4570" s="2"/>
    </row>
    <row r="4571" customFormat="false" ht="12.75" hidden="false" customHeight="false" outlineLevel="0" collapsed="false">
      <c r="A4571" s="0" t="n">
        <v>5006614</v>
      </c>
      <c r="B4571" s="0" t="n">
        <v>5006865</v>
      </c>
      <c r="C4571" s="0" t="s">
        <v>5</v>
      </c>
      <c r="D4571" s="0" t="n">
        <v>0.961403313662407</v>
      </c>
      <c r="E4571" s="0" t="s">
        <v>31</v>
      </c>
      <c r="G4571" s="2"/>
      <c r="H4571" s="2"/>
    </row>
    <row r="4572" customFormat="false" ht="12.75" hidden="false" customHeight="false" outlineLevel="0" collapsed="false">
      <c r="A4572" s="0" t="n">
        <v>5006862</v>
      </c>
      <c r="B4572" s="0" t="n">
        <v>5006993</v>
      </c>
      <c r="C4572" s="0" t="s">
        <v>5</v>
      </c>
      <c r="D4572" s="0" t="n">
        <v>0.890691679434016</v>
      </c>
      <c r="E4572" s="0" t="s">
        <v>104</v>
      </c>
      <c r="G4572" s="2"/>
      <c r="H4572" s="2"/>
    </row>
    <row r="4573" customFormat="false" ht="12.75" hidden="false" customHeight="false" outlineLevel="0" collapsed="false">
      <c r="A4573" s="0" t="n">
        <v>5007009</v>
      </c>
      <c r="B4573" s="0" t="n">
        <v>5007398</v>
      </c>
      <c r="C4573" s="0" t="s">
        <v>5</v>
      </c>
      <c r="D4573" s="0" t="n">
        <v>0.201082307497336</v>
      </c>
      <c r="E4573" s="0" t="s">
        <v>31</v>
      </c>
      <c r="G4573" s="2"/>
      <c r="H4573" s="2"/>
    </row>
    <row r="4574" customFormat="false" ht="12.75" hidden="false" customHeight="false" outlineLevel="0" collapsed="false">
      <c r="A4574" s="0" t="n">
        <v>5007653</v>
      </c>
      <c r="B4574" s="0" t="n">
        <v>5009695</v>
      </c>
      <c r="C4574" s="0" t="s">
        <v>5</v>
      </c>
      <c r="D4574" s="0" t="n">
        <v>0.961403313662407</v>
      </c>
      <c r="E4574" s="0" t="s">
        <v>3474</v>
      </c>
      <c r="G4574" s="2"/>
      <c r="H4574" s="2"/>
    </row>
    <row r="4575" customFormat="false" ht="12.75" hidden="false" customHeight="false" outlineLevel="0" collapsed="false">
      <c r="A4575" s="0" t="n">
        <v>5009692</v>
      </c>
      <c r="B4575" s="0" t="n">
        <v>5010438</v>
      </c>
      <c r="C4575" s="0" t="s">
        <v>5</v>
      </c>
      <c r="D4575" s="0" t="n">
        <v>0.444732073589545</v>
      </c>
      <c r="E4575" s="0" t="s">
        <v>3475</v>
      </c>
      <c r="G4575" s="2"/>
      <c r="H4575" s="2"/>
    </row>
    <row r="4576" customFormat="false" ht="12.75" hidden="false" customHeight="false" outlineLevel="0" collapsed="false">
      <c r="A4576" s="0" t="n">
        <v>5010645</v>
      </c>
      <c r="B4576" s="0" t="n">
        <v>5012492</v>
      </c>
      <c r="C4576" s="0" t="s">
        <v>5</v>
      </c>
      <c r="D4576" s="0" t="n">
        <v>0</v>
      </c>
      <c r="E4576" s="0" t="s">
        <v>3476</v>
      </c>
      <c r="G4576" s="2"/>
      <c r="H4576" s="2"/>
    </row>
    <row r="4577" customFormat="false" ht="12.75" hidden="false" customHeight="false" outlineLevel="0" collapsed="false">
      <c r="A4577" s="0" t="n">
        <v>5012499</v>
      </c>
      <c r="B4577" s="0" t="n">
        <v>5013812</v>
      </c>
      <c r="C4577" s="0" t="s">
        <v>10</v>
      </c>
      <c r="D4577" s="0" t="n">
        <v>0.502175626547871</v>
      </c>
      <c r="E4577" s="0" t="s">
        <v>3477</v>
      </c>
      <c r="G4577" s="2"/>
      <c r="H4577" s="2"/>
    </row>
    <row r="4578" customFormat="false" ht="12.75" hidden="false" customHeight="false" outlineLevel="0" collapsed="false">
      <c r="A4578" s="0" t="n">
        <v>5014000</v>
      </c>
      <c r="B4578" s="0" t="n">
        <v>5015343</v>
      </c>
      <c r="C4578" s="0" t="s">
        <v>10</v>
      </c>
      <c r="D4578" s="0" t="n">
        <v>0.201082307497336</v>
      </c>
      <c r="E4578" s="0" t="s">
        <v>3478</v>
      </c>
      <c r="G4578" s="2"/>
      <c r="H4578" s="2"/>
    </row>
    <row r="4579" customFormat="false" ht="12.75" hidden="false" customHeight="false" outlineLevel="0" collapsed="false">
      <c r="A4579" s="0" t="n">
        <v>5015636</v>
      </c>
      <c r="B4579" s="0" t="n">
        <v>5016073</v>
      </c>
      <c r="C4579" s="0" t="s">
        <v>10</v>
      </c>
      <c r="D4579" s="0" t="n">
        <v>0.201082307497336</v>
      </c>
      <c r="E4579" s="0" t="s">
        <v>2680</v>
      </c>
      <c r="G4579" s="2"/>
      <c r="H4579" s="2"/>
    </row>
    <row r="4580" customFormat="false" ht="12.75" hidden="false" customHeight="false" outlineLevel="0" collapsed="false">
      <c r="A4580" s="0" t="n">
        <v>5016582</v>
      </c>
      <c r="B4580" s="0" t="n">
        <v>5017334</v>
      </c>
      <c r="C4580" s="0" t="s">
        <v>10</v>
      </c>
      <c r="D4580" s="0" t="n">
        <v>0.444732073589545</v>
      </c>
      <c r="E4580" s="0" t="s">
        <v>833</v>
      </c>
      <c r="G4580" s="2"/>
      <c r="H4580" s="2"/>
    </row>
    <row r="4581" customFormat="false" ht="12.75" hidden="false" customHeight="false" outlineLevel="0" collapsed="false">
      <c r="A4581" s="0" t="n">
        <v>5017445</v>
      </c>
      <c r="B4581" s="0" t="n">
        <v>5017756</v>
      </c>
      <c r="C4581" s="0" t="s">
        <v>10</v>
      </c>
      <c r="D4581" s="0" t="n">
        <v>0</v>
      </c>
      <c r="E4581" s="0" t="s">
        <v>834</v>
      </c>
      <c r="G4581" s="2"/>
      <c r="H4581" s="2"/>
    </row>
    <row r="4582" customFormat="false" ht="12.75" hidden="false" customHeight="false" outlineLevel="0" collapsed="false">
      <c r="A4582" s="0" t="n">
        <v>5017888</v>
      </c>
      <c r="B4582" s="0" t="n">
        <v>5018223</v>
      </c>
      <c r="C4582" s="0" t="s">
        <v>5</v>
      </c>
      <c r="D4582" s="0" t="n">
        <v>0</v>
      </c>
      <c r="E4582" s="0" t="s">
        <v>3479</v>
      </c>
      <c r="G4582" s="2"/>
      <c r="H4582" s="2"/>
    </row>
    <row r="4583" customFormat="false" ht="12.75" hidden="false" customHeight="false" outlineLevel="0" collapsed="false">
      <c r="A4583" s="0" t="n">
        <v>5018315</v>
      </c>
      <c r="B4583" s="0" t="n">
        <v>5019820</v>
      </c>
      <c r="C4583" s="0" t="s">
        <v>10</v>
      </c>
      <c r="D4583" s="0" t="n">
        <v>0</v>
      </c>
      <c r="E4583" s="0" t="s">
        <v>3480</v>
      </c>
      <c r="G4583" s="2"/>
      <c r="H4583" s="2"/>
    </row>
    <row r="4584" customFormat="false" ht="12.75" hidden="false" customHeight="false" outlineLevel="0" collapsed="false">
      <c r="A4584" s="0" t="n">
        <v>5020089</v>
      </c>
      <c r="B4584" s="0" t="n">
        <v>5021288</v>
      </c>
      <c r="C4584" s="0" t="s">
        <v>5</v>
      </c>
      <c r="D4584" s="0" t="n">
        <v>0.406046341728569</v>
      </c>
      <c r="E4584" s="0" t="s">
        <v>3481</v>
      </c>
      <c r="G4584" s="2"/>
      <c r="H4584" s="2"/>
    </row>
    <row r="4585" customFormat="false" ht="12.75" hidden="false" customHeight="false" outlineLevel="0" collapsed="false">
      <c r="A4585" s="0" t="n">
        <v>5021381</v>
      </c>
      <c r="B4585" s="0" t="n">
        <v>5022985</v>
      </c>
      <c r="C4585" s="0" t="s">
        <v>5</v>
      </c>
      <c r="D4585" s="0" t="n">
        <v>0</v>
      </c>
      <c r="E4585" s="0" t="s">
        <v>3482</v>
      </c>
      <c r="G4585" s="2"/>
      <c r="H4585" s="2"/>
    </row>
    <row r="4586" customFormat="false" ht="12.75" hidden="false" customHeight="false" outlineLevel="0" collapsed="false">
      <c r="A4586" s="0" t="n">
        <v>5023029</v>
      </c>
      <c r="B4586" s="0" t="n">
        <v>5023577</v>
      </c>
      <c r="C4586" s="0" t="s">
        <v>10</v>
      </c>
      <c r="D4586" s="0" t="n">
        <v>0.201082307497336</v>
      </c>
      <c r="E4586" s="0" t="s">
        <v>3483</v>
      </c>
      <c r="G4586" s="2"/>
      <c r="H4586" s="2"/>
    </row>
    <row r="4587" customFormat="false" ht="12.75" hidden="false" customHeight="false" outlineLevel="0" collapsed="false">
      <c r="A4587" s="0" t="n">
        <v>5024151</v>
      </c>
      <c r="B4587" s="0" t="n">
        <v>5025830</v>
      </c>
      <c r="C4587" s="0" t="s">
        <v>10</v>
      </c>
      <c r="D4587" s="0" t="n">
        <v>0.201082307497336</v>
      </c>
      <c r="E4587" s="0" t="s">
        <v>3484</v>
      </c>
      <c r="G4587" s="2"/>
      <c r="H4587" s="2"/>
    </row>
    <row r="4588" customFormat="false" ht="12.75" hidden="false" customHeight="false" outlineLevel="0" collapsed="false">
      <c r="A4588" s="0" t="n">
        <v>5026085</v>
      </c>
      <c r="B4588" s="0" t="n">
        <v>5027776</v>
      </c>
      <c r="C4588" s="0" t="s">
        <v>10</v>
      </c>
      <c r="D4588" s="0" t="n">
        <v>0</v>
      </c>
      <c r="E4588" s="0" t="s">
        <v>3485</v>
      </c>
      <c r="G4588" s="2"/>
      <c r="H4588" s="2"/>
    </row>
    <row r="4589" customFormat="false" ht="12.75" hidden="false" customHeight="false" outlineLevel="0" collapsed="false">
      <c r="A4589" s="0" t="n">
        <v>5028100</v>
      </c>
      <c r="B4589" s="0" t="n">
        <v>5028723</v>
      </c>
      <c r="C4589" s="0" t="s">
        <v>5</v>
      </c>
      <c r="D4589" s="0" t="n">
        <v>0.91741376723685</v>
      </c>
      <c r="E4589" s="0" t="s">
        <v>3486</v>
      </c>
      <c r="G4589" s="2"/>
      <c r="H4589" s="2"/>
    </row>
    <row r="4590" customFormat="false" ht="12.75" hidden="false" customHeight="false" outlineLevel="0" collapsed="false">
      <c r="A4590" s="0" t="n">
        <v>5028777</v>
      </c>
      <c r="B4590" s="0" t="n">
        <v>5029052</v>
      </c>
      <c r="C4590" s="0" t="s">
        <v>5</v>
      </c>
      <c r="D4590" s="0" t="n">
        <v>0.989745990476253</v>
      </c>
      <c r="E4590" s="0" t="s">
        <v>3487</v>
      </c>
      <c r="G4590" s="2"/>
      <c r="H4590" s="2"/>
    </row>
    <row r="4591" customFormat="false" ht="12.75" hidden="false" customHeight="false" outlineLevel="0" collapsed="false">
      <c r="A4591" s="0" t="n">
        <v>5029071</v>
      </c>
      <c r="B4591" s="0" t="n">
        <v>5031170</v>
      </c>
      <c r="C4591" s="0" t="s">
        <v>5</v>
      </c>
      <c r="D4591" s="0" t="n">
        <v>0.895166450092474</v>
      </c>
      <c r="E4591" s="0" t="s">
        <v>3488</v>
      </c>
      <c r="G4591" s="2"/>
      <c r="H4591" s="2"/>
    </row>
    <row r="4592" customFormat="false" ht="12.75" hidden="false" customHeight="false" outlineLevel="0" collapsed="false">
      <c r="A4592" s="0" t="n">
        <v>5031176</v>
      </c>
      <c r="B4592" s="0" t="n">
        <v>5031868</v>
      </c>
      <c r="C4592" s="0" t="s">
        <v>5</v>
      </c>
      <c r="D4592" s="0" t="n">
        <v>0.691711472893371</v>
      </c>
      <c r="E4592" s="0" t="s">
        <v>3489</v>
      </c>
      <c r="G4592" s="2"/>
      <c r="H4592" s="2"/>
    </row>
    <row r="4593" customFormat="false" ht="12.75" hidden="false" customHeight="false" outlineLevel="0" collapsed="false">
      <c r="A4593" s="0" t="n">
        <v>5031835</v>
      </c>
      <c r="B4593" s="0" t="n">
        <v>5033949</v>
      </c>
      <c r="C4593" s="0" t="s">
        <v>5</v>
      </c>
      <c r="D4593" s="0" t="n">
        <v>0.24654105774402</v>
      </c>
      <c r="E4593" s="0" t="s">
        <v>3490</v>
      </c>
      <c r="G4593" s="2"/>
      <c r="H4593" s="2"/>
    </row>
    <row r="4594" customFormat="false" ht="12.75" hidden="false" customHeight="false" outlineLevel="0" collapsed="false">
      <c r="A4594" s="0" t="n">
        <v>5034116</v>
      </c>
      <c r="B4594" s="0" t="n">
        <v>5035504</v>
      </c>
      <c r="C4594" s="0" t="s">
        <v>5</v>
      </c>
      <c r="D4594" s="0" t="n">
        <v>0.783781645756826</v>
      </c>
      <c r="E4594" s="0" t="s">
        <v>3491</v>
      </c>
      <c r="G4594" s="2"/>
      <c r="H4594" s="2"/>
    </row>
    <row r="4595" customFormat="false" ht="12.75" hidden="false" customHeight="false" outlineLevel="0" collapsed="false">
      <c r="A4595" s="0" t="n">
        <v>5035662</v>
      </c>
      <c r="B4595" s="0" t="n">
        <v>5037353</v>
      </c>
      <c r="C4595" s="0" t="s">
        <v>5</v>
      </c>
      <c r="D4595" s="0" t="n">
        <v>0</v>
      </c>
      <c r="E4595" s="0" t="s">
        <v>3492</v>
      </c>
      <c r="G4595" s="2"/>
      <c r="H4595" s="2"/>
    </row>
    <row r="4596" customFormat="false" ht="12.75" hidden="false" customHeight="false" outlineLevel="0" collapsed="false">
      <c r="A4596" s="0" t="n">
        <v>5037508</v>
      </c>
      <c r="B4596" s="0" t="n">
        <v>5038449</v>
      </c>
      <c r="C4596" s="0" t="s">
        <v>10</v>
      </c>
      <c r="D4596" s="0" t="n">
        <v>0.460394906872025</v>
      </c>
      <c r="E4596" s="0" t="s">
        <v>3493</v>
      </c>
      <c r="G4596" s="2"/>
      <c r="H4596" s="2"/>
    </row>
    <row r="4597" customFormat="false" ht="12.75" hidden="false" customHeight="false" outlineLevel="0" collapsed="false">
      <c r="A4597" s="0" t="n">
        <v>5038534</v>
      </c>
      <c r="B4597" s="0" t="n">
        <v>5038971</v>
      </c>
      <c r="C4597" s="0" t="s">
        <v>10</v>
      </c>
      <c r="D4597" s="0" t="n">
        <v>0.083402951315082</v>
      </c>
      <c r="E4597" s="0" t="s">
        <v>3494</v>
      </c>
      <c r="G4597" s="2"/>
      <c r="H4597" s="2"/>
    </row>
    <row r="4598" customFormat="false" ht="12.75" hidden="false" customHeight="false" outlineLevel="0" collapsed="false">
      <c r="A4598" s="0" t="n">
        <v>5039036</v>
      </c>
      <c r="B4598" s="0" t="n">
        <v>5039647</v>
      </c>
      <c r="C4598" s="0" t="s">
        <v>10</v>
      </c>
      <c r="D4598" s="0" t="n">
        <v>0.596109440281223</v>
      </c>
      <c r="E4598" s="0" t="s">
        <v>3495</v>
      </c>
      <c r="G4598" s="2"/>
      <c r="H4598" s="2"/>
    </row>
    <row r="4599" customFormat="false" ht="12.75" hidden="false" customHeight="false" outlineLevel="0" collapsed="false">
      <c r="A4599" s="0" t="n">
        <v>5039809</v>
      </c>
      <c r="B4599" s="0" t="n">
        <v>5041632</v>
      </c>
      <c r="C4599" s="0" t="s">
        <v>10</v>
      </c>
      <c r="D4599" s="0" t="n">
        <v>0</v>
      </c>
      <c r="E4599" s="0" t="s">
        <v>3496</v>
      </c>
      <c r="G4599" s="2"/>
      <c r="H4599" s="2"/>
    </row>
    <row r="4600" customFormat="false" ht="12.75" hidden="false" customHeight="false" outlineLevel="0" collapsed="false">
      <c r="A4600" s="0" t="n">
        <v>5042002</v>
      </c>
      <c r="B4600" s="0" t="n">
        <v>5043411</v>
      </c>
      <c r="C4600" s="0" t="s">
        <v>5</v>
      </c>
      <c r="D4600" s="0" t="n">
        <v>0.201082307497336</v>
      </c>
      <c r="E4600" s="0" t="s">
        <v>3497</v>
      </c>
      <c r="G4600" s="2"/>
      <c r="H4600" s="2"/>
    </row>
    <row r="4601" customFormat="false" ht="12.75" hidden="false" customHeight="false" outlineLevel="0" collapsed="false">
      <c r="A4601" s="0" t="n">
        <v>5043754</v>
      </c>
      <c r="B4601" s="0" t="n">
        <v>5044803</v>
      </c>
      <c r="C4601" s="0" t="s">
        <v>5</v>
      </c>
      <c r="D4601" s="0" t="n">
        <v>0.969225706151883</v>
      </c>
      <c r="E4601" s="0" t="s">
        <v>3498</v>
      </c>
      <c r="G4601" s="2"/>
      <c r="H4601" s="2"/>
    </row>
    <row r="4602" customFormat="false" ht="12.75" hidden="false" customHeight="false" outlineLevel="0" collapsed="false">
      <c r="A4602" s="0" t="n">
        <v>5044812</v>
      </c>
      <c r="B4602" s="0" t="n">
        <v>5046224</v>
      </c>
      <c r="C4602" s="0" t="s">
        <v>5</v>
      </c>
      <c r="D4602" s="0" t="n">
        <v>0.419739352583857</v>
      </c>
      <c r="E4602" s="0" t="s">
        <v>3499</v>
      </c>
      <c r="G4602" s="2"/>
      <c r="H4602" s="2"/>
    </row>
    <row r="4603" customFormat="false" ht="12.75" hidden="false" customHeight="false" outlineLevel="0" collapsed="false">
      <c r="A4603" s="0" t="n">
        <v>5046368</v>
      </c>
      <c r="B4603" s="0" t="n">
        <v>5046505</v>
      </c>
      <c r="C4603" s="0" t="s">
        <v>5</v>
      </c>
      <c r="D4603" s="0" t="n">
        <v>0</v>
      </c>
      <c r="E4603" s="0" t="s">
        <v>31</v>
      </c>
      <c r="G4603" s="2"/>
      <c r="H4603" s="2"/>
    </row>
    <row r="4604" customFormat="false" ht="12.75" hidden="false" customHeight="false" outlineLevel="0" collapsed="false">
      <c r="A4604" s="0" t="n">
        <v>5046717</v>
      </c>
      <c r="B4604" s="0" t="n">
        <v>5047070</v>
      </c>
      <c r="C4604" s="0" t="s">
        <v>10</v>
      </c>
      <c r="D4604" s="0" t="n">
        <v>0.201082307497336</v>
      </c>
      <c r="E4604" s="0" t="s">
        <v>3500</v>
      </c>
      <c r="G4604" s="2"/>
      <c r="H4604" s="2"/>
    </row>
    <row r="4605" customFormat="false" ht="12.75" hidden="false" customHeight="false" outlineLevel="0" collapsed="false">
      <c r="A4605" s="0" t="n">
        <v>5047342</v>
      </c>
      <c r="B4605" s="0" t="n">
        <v>5048025</v>
      </c>
      <c r="C4605" s="0" t="s">
        <v>10</v>
      </c>
      <c r="D4605" s="0" t="n">
        <v>0.819106669160195</v>
      </c>
      <c r="E4605" s="0" t="s">
        <v>31</v>
      </c>
      <c r="G4605" s="2"/>
      <c r="H4605" s="2"/>
    </row>
    <row r="4606" customFormat="false" ht="12.75" hidden="false" customHeight="false" outlineLevel="0" collapsed="false">
      <c r="A4606" s="0" t="n">
        <v>5048056</v>
      </c>
      <c r="B4606" s="0" t="n">
        <v>5048349</v>
      </c>
      <c r="C4606" s="0" t="s">
        <v>10</v>
      </c>
      <c r="D4606" s="0" t="n">
        <v>0.961403313662407</v>
      </c>
      <c r="E4606" s="0" t="s">
        <v>3501</v>
      </c>
      <c r="G4606" s="2"/>
      <c r="H4606" s="2"/>
    </row>
    <row r="4607" customFormat="false" ht="12.75" hidden="false" customHeight="false" outlineLevel="0" collapsed="false">
      <c r="A4607" s="0" t="n">
        <v>5048346</v>
      </c>
      <c r="B4607" s="0" t="n">
        <v>5048597</v>
      </c>
      <c r="C4607" s="0" t="s">
        <v>10</v>
      </c>
      <c r="D4607" s="0" t="n">
        <v>0.819106669160195</v>
      </c>
      <c r="E4607" s="0" t="s">
        <v>31</v>
      </c>
      <c r="G4607" s="2"/>
      <c r="H4607" s="2"/>
    </row>
    <row r="4608" customFormat="false" ht="12.75" hidden="false" customHeight="false" outlineLevel="0" collapsed="false">
      <c r="A4608" s="0" t="n">
        <v>5048627</v>
      </c>
      <c r="B4608" s="0" t="n">
        <v>5048932</v>
      </c>
      <c r="C4608" s="0" t="s">
        <v>10</v>
      </c>
      <c r="D4608" s="0" t="n">
        <v>0</v>
      </c>
      <c r="E4608" s="0" t="s">
        <v>31</v>
      </c>
      <c r="G4608" s="2"/>
      <c r="H4608" s="2"/>
    </row>
    <row r="4609" customFormat="false" ht="12.75" hidden="false" customHeight="false" outlineLevel="0" collapsed="false">
      <c r="A4609" s="0" t="n">
        <v>5049210</v>
      </c>
      <c r="B4609" s="0" t="n">
        <v>5049425</v>
      </c>
      <c r="C4609" s="0" t="s">
        <v>5</v>
      </c>
      <c r="D4609" s="0" t="n">
        <v>0.44510998689145</v>
      </c>
      <c r="E4609" s="0" t="s">
        <v>3502</v>
      </c>
      <c r="G4609" s="2"/>
      <c r="H4609" s="2"/>
    </row>
    <row r="4610" customFormat="false" ht="12.75" hidden="false" customHeight="false" outlineLevel="0" collapsed="false">
      <c r="A4610" s="0" t="n">
        <v>5049370</v>
      </c>
      <c r="B4610" s="0" t="n">
        <v>5049606</v>
      </c>
      <c r="C4610" s="0" t="s">
        <v>5</v>
      </c>
      <c r="D4610" s="0" t="n">
        <v>0</v>
      </c>
      <c r="E4610" s="0" t="s">
        <v>3503</v>
      </c>
      <c r="G4610" s="2"/>
      <c r="H4610" s="2"/>
    </row>
    <row r="4611" customFormat="false" ht="12.75" hidden="false" customHeight="false" outlineLevel="0" collapsed="false">
      <c r="A4611" s="0" t="n">
        <v>5049645</v>
      </c>
      <c r="B4611" s="0" t="n">
        <v>5051018</v>
      </c>
      <c r="C4611" s="0" t="s">
        <v>10</v>
      </c>
      <c r="D4611" s="0" t="n">
        <v>0.201082307497336</v>
      </c>
      <c r="E4611" s="0" t="s">
        <v>3504</v>
      </c>
      <c r="G4611" s="2"/>
      <c r="H4611" s="2"/>
    </row>
    <row r="4612" customFormat="false" ht="12.75" hidden="false" customHeight="false" outlineLevel="0" collapsed="false">
      <c r="A4612" s="0" t="n">
        <v>5051332</v>
      </c>
      <c r="B4612" s="0" t="n">
        <v>5051889</v>
      </c>
      <c r="C4612" s="0" t="s">
        <v>10</v>
      </c>
      <c r="D4612" s="0" t="n">
        <v>0</v>
      </c>
      <c r="E4612" s="0" t="s">
        <v>3505</v>
      </c>
      <c r="G4612" s="2"/>
      <c r="H4612" s="2"/>
    </row>
    <row r="4613" customFormat="false" ht="12.75" hidden="false" customHeight="false" outlineLevel="0" collapsed="false">
      <c r="A4613" s="0" t="n">
        <v>5052093</v>
      </c>
      <c r="B4613" s="0" t="n">
        <v>5052728</v>
      </c>
      <c r="C4613" s="0" t="s">
        <v>5</v>
      </c>
      <c r="D4613" s="0" t="n">
        <v>0</v>
      </c>
      <c r="E4613" s="0" t="s">
        <v>3506</v>
      </c>
      <c r="G4613" s="2"/>
      <c r="H4613" s="2"/>
    </row>
    <row r="4614" customFormat="false" ht="12.75" hidden="false" customHeight="false" outlineLevel="0" collapsed="false">
      <c r="A4614" s="0" t="n">
        <v>5053144</v>
      </c>
      <c r="B4614" s="0" t="n">
        <v>5055933</v>
      </c>
      <c r="C4614" s="0" t="s">
        <v>10</v>
      </c>
      <c r="D4614" s="0" t="n">
        <v>0.201082307497336</v>
      </c>
      <c r="E4614" s="0" t="s">
        <v>3507</v>
      </c>
      <c r="G4614" s="2"/>
      <c r="H4614" s="2"/>
    </row>
    <row r="4615" customFormat="false" ht="12.75" hidden="false" customHeight="false" outlineLevel="0" collapsed="false">
      <c r="A4615" s="0" t="n">
        <v>5056310</v>
      </c>
      <c r="B4615" s="0" t="n">
        <v>5056933</v>
      </c>
      <c r="C4615" s="0" t="s">
        <v>10</v>
      </c>
      <c r="D4615" s="0" t="n">
        <v>0.890691679434016</v>
      </c>
      <c r="E4615" s="0" t="s">
        <v>1277</v>
      </c>
      <c r="G4615" s="2"/>
      <c r="H4615" s="2"/>
    </row>
    <row r="4616" customFormat="false" ht="12.75" hidden="false" customHeight="false" outlineLevel="0" collapsed="false">
      <c r="A4616" s="0" t="n">
        <v>5056958</v>
      </c>
      <c r="B4616" s="0" t="n">
        <v>5057944</v>
      </c>
      <c r="C4616" s="0" t="s">
        <v>10</v>
      </c>
      <c r="D4616" s="0" t="n">
        <v>0.460394906872025</v>
      </c>
      <c r="E4616" s="0" t="s">
        <v>3508</v>
      </c>
      <c r="G4616" s="2"/>
      <c r="H4616" s="2"/>
    </row>
    <row r="4617" customFormat="false" ht="12.75" hidden="false" customHeight="false" outlineLevel="0" collapsed="false">
      <c r="A4617" s="0" t="n">
        <v>5058023</v>
      </c>
      <c r="B4617" s="0" t="n">
        <v>5058292</v>
      </c>
      <c r="C4617" s="0" t="s">
        <v>10</v>
      </c>
      <c r="D4617" s="0" t="n">
        <v>0</v>
      </c>
      <c r="E4617" s="0" t="s">
        <v>3509</v>
      </c>
      <c r="G4617" s="2"/>
      <c r="H4617" s="2"/>
    </row>
    <row r="4618" customFormat="false" ht="12.75" hidden="false" customHeight="false" outlineLevel="0" collapsed="false">
      <c r="A4618" s="0" t="n">
        <v>5058506</v>
      </c>
      <c r="B4618" s="0" t="n">
        <v>5059084</v>
      </c>
      <c r="C4618" s="0" t="s">
        <v>5</v>
      </c>
      <c r="D4618" s="0" t="n">
        <v>0.997364637800475</v>
      </c>
      <c r="E4618" s="0" t="s">
        <v>3510</v>
      </c>
      <c r="G4618" s="2"/>
      <c r="H4618" s="2"/>
    </row>
    <row r="4619" customFormat="false" ht="12.75" hidden="false" customHeight="false" outlineLevel="0" collapsed="false">
      <c r="A4619" s="0" t="n">
        <v>5059074</v>
      </c>
      <c r="B4619" s="0" t="n">
        <v>5059595</v>
      </c>
      <c r="C4619" s="0" t="s">
        <v>5</v>
      </c>
      <c r="D4619" s="0" t="n">
        <v>0</v>
      </c>
      <c r="E4619" s="0" t="s">
        <v>3511</v>
      </c>
      <c r="G4619" s="2"/>
      <c r="H4619" s="2"/>
    </row>
    <row r="4620" customFormat="false" ht="12.75" hidden="false" customHeight="false" outlineLevel="0" collapsed="false">
      <c r="A4620" s="0" t="n">
        <v>5059626</v>
      </c>
      <c r="B4620" s="0" t="n">
        <v>5059880</v>
      </c>
      <c r="C4620" s="0" t="s">
        <v>10</v>
      </c>
      <c r="D4620" s="0" t="n">
        <v>0.201082307497336</v>
      </c>
      <c r="E4620" s="0" t="s">
        <v>31</v>
      </c>
      <c r="G4620" s="2"/>
      <c r="H4620" s="2"/>
    </row>
    <row r="4621" customFormat="false" ht="12.75" hidden="false" customHeight="false" outlineLevel="0" collapsed="false">
      <c r="A4621" s="0" t="n">
        <v>5065328</v>
      </c>
      <c r="B4621" s="0" t="n">
        <v>5066323</v>
      </c>
      <c r="C4621" s="0" t="s">
        <v>10</v>
      </c>
      <c r="D4621" s="0" t="n">
        <v>0.907564216302007</v>
      </c>
      <c r="E4621" s="0" t="s">
        <v>2042</v>
      </c>
      <c r="G4621" s="2"/>
      <c r="H4621" s="2"/>
    </row>
    <row r="4622" customFormat="false" ht="12.75" hidden="false" customHeight="false" outlineLevel="0" collapsed="false">
      <c r="A4622" s="0" t="n">
        <v>5066327</v>
      </c>
      <c r="B4622" s="0" t="n">
        <v>5067253</v>
      </c>
      <c r="C4622" s="0" t="s">
        <v>10</v>
      </c>
      <c r="D4622" s="0" t="n">
        <v>0.368020192201943</v>
      </c>
      <c r="E4622" s="0" t="s">
        <v>2930</v>
      </c>
      <c r="G4622" s="2"/>
      <c r="H4622" s="2"/>
    </row>
    <row r="4623" customFormat="false" ht="12.75" hidden="false" customHeight="false" outlineLevel="0" collapsed="false">
      <c r="A4623" s="0" t="n">
        <v>5067457</v>
      </c>
      <c r="B4623" s="0" t="n">
        <v>5068344</v>
      </c>
      <c r="C4623" s="0" t="s">
        <v>10</v>
      </c>
      <c r="D4623" s="0" t="n">
        <v>0.998957322252912</v>
      </c>
      <c r="E4623" s="0" t="s">
        <v>2295</v>
      </c>
      <c r="G4623" s="2"/>
      <c r="H4623" s="2"/>
    </row>
    <row r="4624" customFormat="false" ht="12.75" hidden="false" customHeight="false" outlineLevel="0" collapsed="false">
      <c r="A4624" s="0" t="n">
        <v>5068370</v>
      </c>
      <c r="B4624" s="0" t="n">
        <v>5069338</v>
      </c>
      <c r="C4624" s="0" t="s">
        <v>10</v>
      </c>
      <c r="D4624" s="0" t="n">
        <v>0.990210329230377</v>
      </c>
      <c r="E4624" s="0" t="s">
        <v>2022</v>
      </c>
      <c r="G4624" s="2"/>
      <c r="H4624" s="2"/>
    </row>
    <row r="4625" customFormat="false" ht="12.75" hidden="false" customHeight="false" outlineLevel="0" collapsed="false">
      <c r="A4625" s="0" t="n">
        <v>5069346</v>
      </c>
      <c r="B4625" s="0" t="n">
        <v>5070851</v>
      </c>
      <c r="C4625" s="0" t="s">
        <v>10</v>
      </c>
      <c r="D4625" s="0" t="n">
        <v>0.990210329230377</v>
      </c>
      <c r="E4625" s="0" t="s">
        <v>2294</v>
      </c>
      <c r="G4625" s="2"/>
      <c r="H4625" s="2"/>
    </row>
    <row r="4626" customFormat="false" ht="12.75" hidden="false" customHeight="false" outlineLevel="0" collapsed="false">
      <c r="A4626" s="0" t="n">
        <v>5070859</v>
      </c>
      <c r="B4626" s="0" t="n">
        <v>5071278</v>
      </c>
      <c r="C4626" s="0" t="s">
        <v>10</v>
      </c>
      <c r="D4626" s="0" t="n">
        <v>0.201082307497336</v>
      </c>
      <c r="E4626" s="0" t="s">
        <v>3512</v>
      </c>
      <c r="G4626" s="2"/>
      <c r="H4626" s="2"/>
    </row>
    <row r="4627" customFormat="false" ht="12.75" hidden="false" customHeight="false" outlineLevel="0" collapsed="false">
      <c r="A4627" s="0" t="n">
        <v>5071595</v>
      </c>
      <c r="B4627" s="0" t="n">
        <v>5071990</v>
      </c>
      <c r="C4627" s="0" t="s">
        <v>10</v>
      </c>
      <c r="D4627" s="0" t="n">
        <v>0</v>
      </c>
      <c r="E4627" s="0" t="s">
        <v>3513</v>
      </c>
      <c r="G4627" s="2"/>
      <c r="H4627" s="2"/>
    </row>
    <row r="4628" customFormat="false" ht="12.75" hidden="false" customHeight="false" outlineLevel="0" collapsed="false">
      <c r="A4628" s="0" t="n">
        <v>5072235</v>
      </c>
      <c r="B4628" s="0" t="n">
        <v>5072897</v>
      </c>
      <c r="C4628" s="0" t="s">
        <v>5</v>
      </c>
      <c r="D4628" s="0" t="n">
        <v>0.983917161280033</v>
      </c>
      <c r="E4628" s="0" t="s">
        <v>3173</v>
      </c>
      <c r="G4628" s="2"/>
      <c r="H4628" s="2"/>
    </row>
    <row r="4629" customFormat="false" ht="12.75" hidden="false" customHeight="false" outlineLevel="0" collapsed="false">
      <c r="A4629" s="0" t="n">
        <v>5072894</v>
      </c>
      <c r="B4629" s="0" t="n">
        <v>5074243</v>
      </c>
      <c r="C4629" s="0" t="s">
        <v>5</v>
      </c>
      <c r="D4629" s="0" t="n">
        <v>0</v>
      </c>
      <c r="E4629" s="0" t="s">
        <v>3514</v>
      </c>
      <c r="G4629" s="2"/>
      <c r="H4629" s="2"/>
    </row>
    <row r="4630" customFormat="false" ht="12.75" hidden="false" customHeight="false" outlineLevel="0" collapsed="false">
      <c r="A4630" s="0" t="n">
        <v>5074403</v>
      </c>
      <c r="B4630" s="0" t="n">
        <v>5076271</v>
      </c>
      <c r="C4630" s="0" t="s">
        <v>10</v>
      </c>
      <c r="D4630" s="0" t="n">
        <v>0</v>
      </c>
      <c r="E4630" s="0" t="s">
        <v>3515</v>
      </c>
      <c r="G4630" s="2"/>
      <c r="H4630" s="2"/>
    </row>
    <row r="4631" customFormat="false" ht="12.75" hidden="false" customHeight="false" outlineLevel="0" collapsed="false">
      <c r="A4631" s="0" t="n">
        <v>5076608</v>
      </c>
      <c r="B4631" s="0" t="n">
        <v>5078107</v>
      </c>
      <c r="C4631" s="0" t="s">
        <v>5</v>
      </c>
      <c r="D4631" s="0" t="n">
        <v>0.941524655008015</v>
      </c>
      <c r="E4631" s="0" t="s">
        <v>3516</v>
      </c>
      <c r="G4631" s="2"/>
      <c r="H4631" s="2"/>
    </row>
    <row r="4632" customFormat="false" ht="12.75" hidden="false" customHeight="false" outlineLevel="0" collapsed="false">
      <c r="A4632" s="0" t="n">
        <v>5078113</v>
      </c>
      <c r="B4632" s="0" t="n">
        <v>5079591</v>
      </c>
      <c r="C4632" s="0" t="s">
        <v>5</v>
      </c>
      <c r="D4632" s="0" t="n">
        <v>0</v>
      </c>
      <c r="E4632" s="0" t="s">
        <v>3517</v>
      </c>
      <c r="G4632" s="2"/>
      <c r="H4632" s="2"/>
    </row>
    <row r="4633" customFormat="false" ht="12.75" hidden="false" customHeight="false" outlineLevel="0" collapsed="false">
      <c r="A4633" s="0" t="n">
        <v>5079588</v>
      </c>
      <c r="B4633" s="0" t="n">
        <v>5080580</v>
      </c>
      <c r="C4633" s="0" t="s">
        <v>10</v>
      </c>
      <c r="D4633" s="0" t="n">
        <v>0</v>
      </c>
      <c r="E4633" s="0" t="s">
        <v>3518</v>
      </c>
      <c r="G4633" s="2"/>
      <c r="H4633" s="2"/>
    </row>
    <row r="4634" customFormat="false" ht="12.75" hidden="false" customHeight="false" outlineLevel="0" collapsed="false">
      <c r="A4634" s="0" t="n">
        <v>5080733</v>
      </c>
      <c r="B4634" s="0" t="n">
        <v>5081194</v>
      </c>
      <c r="C4634" s="0" t="s">
        <v>5</v>
      </c>
      <c r="D4634" s="0" t="n">
        <v>0.406046341728569</v>
      </c>
      <c r="E4634" s="0" t="s">
        <v>3519</v>
      </c>
      <c r="G4634" s="2"/>
      <c r="H4634" s="2"/>
    </row>
    <row r="4635" customFormat="false" ht="12.75" hidden="false" customHeight="false" outlineLevel="0" collapsed="false">
      <c r="A4635" s="0" t="n">
        <v>5081283</v>
      </c>
      <c r="B4635" s="0" t="n">
        <v>5081726</v>
      </c>
      <c r="C4635" s="0" t="s">
        <v>5</v>
      </c>
      <c r="D4635" s="0" t="n">
        <v>0.201082307497336</v>
      </c>
      <c r="E4635" s="0" t="s">
        <v>2611</v>
      </c>
      <c r="G4635" s="2"/>
      <c r="H4635" s="2"/>
    </row>
    <row r="4636" customFormat="false" ht="12.75" hidden="false" customHeight="false" outlineLevel="0" collapsed="false">
      <c r="A4636" s="0" t="n">
        <v>5082118</v>
      </c>
      <c r="B4636" s="0" t="n">
        <v>5084007</v>
      </c>
      <c r="C4636" s="0" t="s">
        <v>5</v>
      </c>
      <c r="D4636" s="0" t="n">
        <v>0.768120781280789</v>
      </c>
      <c r="E4636" s="0" t="s">
        <v>3520</v>
      </c>
      <c r="G4636" s="2"/>
      <c r="H4636" s="2"/>
    </row>
    <row r="4637" customFormat="false" ht="12.75" hidden="false" customHeight="false" outlineLevel="0" collapsed="false">
      <c r="A4637" s="0" t="n">
        <v>5084090</v>
      </c>
      <c r="B4637" s="0" t="n">
        <v>5084710</v>
      </c>
      <c r="C4637" s="0" t="s">
        <v>5</v>
      </c>
      <c r="D4637" s="0" t="n">
        <v>0.347663913202742</v>
      </c>
      <c r="E4637" s="0" t="s">
        <v>3521</v>
      </c>
      <c r="G4637" s="2"/>
      <c r="H4637" s="2"/>
    </row>
    <row r="4638" customFormat="false" ht="12.75" hidden="false" customHeight="false" outlineLevel="0" collapsed="false">
      <c r="A4638" s="0" t="n">
        <v>5085334</v>
      </c>
      <c r="B4638" s="0" t="n">
        <v>5085717</v>
      </c>
      <c r="C4638" s="0" t="s">
        <v>5</v>
      </c>
      <c r="D4638" s="0" t="n">
        <v>0.94521757821815</v>
      </c>
      <c r="E4638" s="0" t="s">
        <v>3522</v>
      </c>
      <c r="G4638" s="2"/>
      <c r="H4638" s="2"/>
    </row>
    <row r="4639" customFormat="false" ht="12.75" hidden="false" customHeight="false" outlineLevel="0" collapsed="false">
      <c r="A4639" s="0" t="n">
        <v>5085740</v>
      </c>
      <c r="B4639" s="0" t="n">
        <v>5086540</v>
      </c>
      <c r="C4639" s="0" t="s">
        <v>5</v>
      </c>
      <c r="D4639" s="0" t="n">
        <v>0.959220268598575</v>
      </c>
      <c r="E4639" s="0" t="s">
        <v>3523</v>
      </c>
      <c r="G4639" s="2"/>
      <c r="H4639" s="2"/>
    </row>
    <row r="4640" customFormat="false" ht="12.75" hidden="false" customHeight="false" outlineLevel="0" collapsed="false">
      <c r="A4640" s="0" t="n">
        <v>5086590</v>
      </c>
      <c r="B4640" s="0" t="n">
        <v>5086829</v>
      </c>
      <c r="C4640" s="0" t="s">
        <v>5</v>
      </c>
      <c r="D4640" s="0" t="n">
        <v>0.695336799518371</v>
      </c>
      <c r="E4640" s="0" t="s">
        <v>3524</v>
      </c>
      <c r="G4640" s="2"/>
      <c r="H4640" s="2"/>
    </row>
    <row r="4641" customFormat="false" ht="12.75" hidden="false" customHeight="false" outlineLevel="0" collapsed="false">
      <c r="A4641" s="0" t="n">
        <v>5086893</v>
      </c>
      <c r="B4641" s="0" t="n">
        <v>5087363</v>
      </c>
      <c r="C4641" s="0" t="s">
        <v>5</v>
      </c>
      <c r="D4641" s="0" t="n">
        <v>0.995352694294362</v>
      </c>
      <c r="E4641" s="0" t="s">
        <v>3525</v>
      </c>
      <c r="G4641" s="2"/>
      <c r="H4641" s="2"/>
    </row>
    <row r="4642" customFormat="false" ht="12.75" hidden="false" customHeight="false" outlineLevel="0" collapsed="false">
      <c r="A4642" s="0" t="n">
        <v>5087378</v>
      </c>
      <c r="B4642" s="0" t="n">
        <v>5087911</v>
      </c>
      <c r="C4642" s="0" t="s">
        <v>5</v>
      </c>
      <c r="D4642" s="0" t="n">
        <v>0.995352694294362</v>
      </c>
      <c r="E4642" s="0" t="s">
        <v>3526</v>
      </c>
      <c r="G4642" s="2"/>
      <c r="H4642" s="2"/>
    </row>
    <row r="4643" customFormat="false" ht="12.75" hidden="false" customHeight="false" outlineLevel="0" collapsed="false">
      <c r="A4643" s="0" t="n">
        <v>5087924</v>
      </c>
      <c r="B4643" s="0" t="n">
        <v>5089465</v>
      </c>
      <c r="C4643" s="0" t="s">
        <v>5</v>
      </c>
      <c r="D4643" s="0" t="n">
        <v>0.927138795835283</v>
      </c>
      <c r="E4643" s="0" t="s">
        <v>3527</v>
      </c>
      <c r="G4643" s="2"/>
      <c r="H4643" s="2"/>
    </row>
    <row r="4644" customFormat="false" ht="12.75" hidden="false" customHeight="false" outlineLevel="0" collapsed="false">
      <c r="A4644" s="0" t="n">
        <v>5089518</v>
      </c>
      <c r="B4644" s="0" t="n">
        <v>5090381</v>
      </c>
      <c r="C4644" s="0" t="s">
        <v>5</v>
      </c>
      <c r="D4644" s="0" t="n">
        <v>0.91741376723685</v>
      </c>
      <c r="E4644" s="0" t="s">
        <v>3528</v>
      </c>
      <c r="G4644" s="2"/>
      <c r="H4644" s="2"/>
    </row>
    <row r="4645" customFormat="false" ht="12.75" hidden="false" customHeight="false" outlineLevel="0" collapsed="false">
      <c r="A4645" s="0" t="n">
        <v>5090429</v>
      </c>
      <c r="B4645" s="0" t="n">
        <v>5091811</v>
      </c>
      <c r="C4645" s="0" t="s">
        <v>5</v>
      </c>
      <c r="D4645" s="0" t="n">
        <v>0.989745990476253</v>
      </c>
      <c r="E4645" s="0" t="s">
        <v>3529</v>
      </c>
      <c r="G4645" s="2"/>
      <c r="H4645" s="2"/>
    </row>
    <row r="4646" customFormat="false" ht="12.75" hidden="false" customHeight="false" outlineLevel="0" collapsed="false">
      <c r="A4646" s="0" t="n">
        <v>5091831</v>
      </c>
      <c r="B4646" s="0" t="n">
        <v>5092250</v>
      </c>
      <c r="C4646" s="0" t="s">
        <v>5</v>
      </c>
      <c r="D4646" s="0" t="n">
        <v>0</v>
      </c>
      <c r="E4646" s="0" t="s">
        <v>3530</v>
      </c>
      <c r="G4646" s="2"/>
      <c r="H4646" s="2"/>
    </row>
    <row r="4647" customFormat="false" ht="12.75" hidden="false" customHeight="false" outlineLevel="0" collapsed="false">
      <c r="A4647" s="0" t="n">
        <v>5092504</v>
      </c>
      <c r="B4647" s="0" t="n">
        <v>5093307</v>
      </c>
      <c r="C4647" s="0" t="s">
        <v>10</v>
      </c>
      <c r="D4647" s="0" t="n">
        <v>0.938380976827966</v>
      </c>
      <c r="E4647" s="0" t="s">
        <v>3531</v>
      </c>
      <c r="G4647" s="2"/>
      <c r="H4647" s="2"/>
    </row>
    <row r="4648" customFormat="false" ht="12.75" hidden="false" customHeight="false" outlineLevel="0" collapsed="false">
      <c r="A4648" s="0" t="n">
        <v>5093300</v>
      </c>
      <c r="B4648" s="0" t="n">
        <v>5094508</v>
      </c>
      <c r="C4648" s="0" t="s">
        <v>10</v>
      </c>
      <c r="D4648" s="0" t="n">
        <v>0.406046341728569</v>
      </c>
      <c r="E4648" s="0" t="s">
        <v>3532</v>
      </c>
      <c r="G4648" s="2"/>
      <c r="H4648" s="2"/>
    </row>
    <row r="4649" customFormat="false" ht="12.75" hidden="false" customHeight="false" outlineLevel="0" collapsed="false">
      <c r="A4649" s="0" t="n">
        <v>5094600</v>
      </c>
      <c r="B4649" s="0" t="n">
        <v>5096276</v>
      </c>
      <c r="C4649" s="0" t="s">
        <v>10</v>
      </c>
      <c r="D4649" s="0" t="n">
        <v>0</v>
      </c>
      <c r="E4649" s="0" t="s">
        <v>3533</v>
      </c>
      <c r="G4649" s="2"/>
      <c r="H4649" s="2"/>
    </row>
    <row r="4650" customFormat="false" ht="12.75" hidden="false" customHeight="false" outlineLevel="0" collapsed="false">
      <c r="A4650" s="0" t="n">
        <v>5096759</v>
      </c>
      <c r="B4650" s="0" t="n">
        <v>5097853</v>
      </c>
      <c r="C4650" s="0" t="s">
        <v>5</v>
      </c>
      <c r="D4650" s="0" t="n">
        <v>0.999709140383035</v>
      </c>
      <c r="E4650" s="0" t="s">
        <v>3534</v>
      </c>
      <c r="G4650" s="2"/>
      <c r="H4650" s="2"/>
    </row>
    <row r="4651" customFormat="false" ht="12.75" hidden="false" customHeight="false" outlineLevel="0" collapsed="false">
      <c r="A4651" s="0" t="n">
        <v>5097850</v>
      </c>
      <c r="B4651" s="0" t="n">
        <v>5098494</v>
      </c>
      <c r="C4651" s="0" t="s">
        <v>5</v>
      </c>
      <c r="D4651" s="0" t="n">
        <v>0.999888267028148</v>
      </c>
      <c r="E4651" s="0" t="s">
        <v>3535</v>
      </c>
      <c r="G4651" s="2"/>
      <c r="H4651" s="2"/>
    </row>
    <row r="4652" customFormat="false" ht="12.75" hidden="false" customHeight="false" outlineLevel="0" collapsed="false">
      <c r="A4652" s="0" t="n">
        <v>5098498</v>
      </c>
      <c r="B4652" s="0" t="n">
        <v>5099178</v>
      </c>
      <c r="C4652" s="0" t="s">
        <v>5</v>
      </c>
      <c r="D4652" s="0" t="n">
        <v>0.999757761040598</v>
      </c>
      <c r="E4652" s="0" t="s">
        <v>3536</v>
      </c>
      <c r="G4652" s="2"/>
      <c r="H4652" s="2"/>
    </row>
    <row r="4653" customFormat="false" ht="12.75" hidden="false" customHeight="false" outlineLevel="0" collapsed="false">
      <c r="A4653" s="0" t="n">
        <v>5099212</v>
      </c>
      <c r="B4653" s="0" t="n">
        <v>5100093</v>
      </c>
      <c r="C4653" s="0" t="s">
        <v>5</v>
      </c>
      <c r="D4653" s="0" t="n">
        <v>0.895166450092474</v>
      </c>
      <c r="E4653" s="0" t="s">
        <v>3537</v>
      </c>
      <c r="G4653" s="2"/>
      <c r="H4653" s="2"/>
    </row>
    <row r="4654" customFormat="false" ht="12.75" hidden="false" customHeight="false" outlineLevel="0" collapsed="false">
      <c r="A4654" s="0" t="n">
        <v>5100108</v>
      </c>
      <c r="B4654" s="0" t="n">
        <v>5101667</v>
      </c>
      <c r="C4654" s="0" t="s">
        <v>5</v>
      </c>
      <c r="D4654" s="0" t="n">
        <v>0.938380976827966</v>
      </c>
      <c r="E4654" s="0" t="s">
        <v>3538</v>
      </c>
      <c r="G4654" s="2"/>
      <c r="H4654" s="2"/>
    </row>
    <row r="4655" customFormat="false" ht="12.75" hidden="false" customHeight="false" outlineLevel="0" collapsed="false">
      <c r="A4655" s="0" t="n">
        <v>5101660</v>
      </c>
      <c r="B4655" s="0" t="n">
        <v>5101752</v>
      </c>
      <c r="C4655" s="0" t="s">
        <v>5</v>
      </c>
      <c r="D4655" s="0" t="n">
        <v>0</v>
      </c>
      <c r="E4655" s="0" t="s">
        <v>104</v>
      </c>
      <c r="G4655" s="2"/>
      <c r="H4655" s="2"/>
    </row>
    <row r="4656" customFormat="false" ht="12.75" hidden="false" customHeight="false" outlineLevel="0" collapsed="false">
      <c r="A4656" s="0" t="n">
        <v>5101821</v>
      </c>
      <c r="B4656" s="0" t="n">
        <v>5102372</v>
      </c>
      <c r="C4656" s="0" t="s">
        <v>10</v>
      </c>
      <c r="D4656" s="0" t="n">
        <v>0.961403313662407</v>
      </c>
      <c r="E4656" s="0" t="s">
        <v>3539</v>
      </c>
      <c r="G4656" s="2"/>
      <c r="H4656" s="2"/>
    </row>
    <row r="4657" customFormat="false" ht="12.75" hidden="false" customHeight="false" outlineLevel="0" collapsed="false">
      <c r="A4657" s="0" t="n">
        <v>5102369</v>
      </c>
      <c r="B4657" s="0" t="n">
        <v>5103130</v>
      </c>
      <c r="C4657" s="0" t="s">
        <v>10</v>
      </c>
      <c r="D4657" s="0" t="n">
        <v>0</v>
      </c>
      <c r="E4657" s="0" t="s">
        <v>3540</v>
      </c>
      <c r="G4657" s="2"/>
      <c r="H4657" s="2"/>
    </row>
    <row r="4658" customFormat="false" ht="12.75" hidden="false" customHeight="false" outlineLevel="0" collapsed="false">
      <c r="A4658" s="0" t="n">
        <v>5103240</v>
      </c>
      <c r="B4658" s="0" t="n">
        <v>5104607</v>
      </c>
      <c r="C4658" s="0" t="s">
        <v>5</v>
      </c>
      <c r="D4658" s="0" t="n">
        <v>0</v>
      </c>
      <c r="E4658" s="0" t="s">
        <v>3541</v>
      </c>
      <c r="G4658" s="2"/>
      <c r="H4658" s="2"/>
    </row>
    <row r="4659" customFormat="false" ht="12.75" hidden="false" customHeight="false" outlineLevel="0" collapsed="false">
      <c r="A4659" s="0" t="n">
        <v>5104928</v>
      </c>
      <c r="B4659" s="0" t="n">
        <v>5107162</v>
      </c>
      <c r="C4659" s="0" t="s">
        <v>10</v>
      </c>
      <c r="D4659" s="0" t="n">
        <v>0</v>
      </c>
      <c r="E4659" s="0" t="s">
        <v>3542</v>
      </c>
      <c r="G4659" s="2"/>
      <c r="H4659" s="2"/>
    </row>
    <row r="4660" customFormat="false" ht="12.75" hidden="false" customHeight="false" outlineLevel="0" collapsed="false">
      <c r="A4660" s="0" t="n">
        <v>5107476</v>
      </c>
      <c r="B4660" s="0" t="n">
        <v>5108846</v>
      </c>
      <c r="C4660" s="0" t="s">
        <v>5</v>
      </c>
      <c r="D4660" s="0" t="n">
        <v>0.502175626547871</v>
      </c>
      <c r="E4660" s="0" t="s">
        <v>3543</v>
      </c>
      <c r="G4660" s="2"/>
      <c r="H4660" s="2"/>
    </row>
    <row r="4661" customFormat="false" ht="12.75" hidden="false" customHeight="false" outlineLevel="0" collapsed="false">
      <c r="A4661" s="0" t="n">
        <v>5109035</v>
      </c>
      <c r="B4661" s="0" t="n">
        <v>5110867</v>
      </c>
      <c r="C4661" s="0" t="s">
        <v>5</v>
      </c>
      <c r="D4661" s="0" t="n">
        <v>0.201082307497336</v>
      </c>
      <c r="E4661" s="0" t="s">
        <v>3544</v>
      </c>
      <c r="G4661" s="2"/>
      <c r="H4661" s="2"/>
    </row>
    <row r="4662" customFormat="false" ht="12.75" hidden="false" customHeight="false" outlineLevel="0" collapsed="false">
      <c r="A4662" s="0" t="n">
        <v>5111133</v>
      </c>
      <c r="B4662" s="0" t="n">
        <v>5111519</v>
      </c>
      <c r="C4662" s="0" t="s">
        <v>5</v>
      </c>
      <c r="D4662" s="0" t="n">
        <v>0.406046341728569</v>
      </c>
      <c r="E4662" s="0" t="s">
        <v>3545</v>
      </c>
      <c r="G4662" s="2"/>
      <c r="H4662" s="2"/>
    </row>
    <row r="4663" customFormat="false" ht="12.75" hidden="false" customHeight="false" outlineLevel="0" collapsed="false">
      <c r="A4663" s="0" t="n">
        <v>5111609</v>
      </c>
      <c r="B4663" s="0" t="n">
        <v>5112676</v>
      </c>
      <c r="C4663" s="0" t="s">
        <v>5</v>
      </c>
      <c r="D4663" s="0" t="n">
        <v>0.937158604375756</v>
      </c>
      <c r="E4663" s="0" t="s">
        <v>3546</v>
      </c>
      <c r="G4663" s="2"/>
      <c r="H4663" s="2"/>
    </row>
    <row r="4664" customFormat="false" ht="12.75" hidden="false" customHeight="false" outlineLevel="0" collapsed="false">
      <c r="A4664" s="0" t="n">
        <v>5112720</v>
      </c>
      <c r="B4664" s="0" t="n">
        <v>5113448</v>
      </c>
      <c r="C4664" s="0" t="s">
        <v>5</v>
      </c>
      <c r="D4664" s="0" t="n">
        <v>0.994487115243966</v>
      </c>
      <c r="E4664" s="0" t="s">
        <v>3547</v>
      </c>
      <c r="G4664" s="2"/>
      <c r="H4664" s="2"/>
    </row>
    <row r="4665" customFormat="false" ht="12.75" hidden="false" customHeight="false" outlineLevel="0" collapsed="false">
      <c r="A4665" s="0" t="n">
        <v>5113441</v>
      </c>
      <c r="B4665" s="0" t="n">
        <v>5114229</v>
      </c>
      <c r="C4665" s="0" t="s">
        <v>5</v>
      </c>
      <c r="D4665" s="0" t="n">
        <v>0.890691679434016</v>
      </c>
      <c r="E4665" s="0" t="s">
        <v>3548</v>
      </c>
      <c r="G4665" s="2"/>
      <c r="H4665" s="2"/>
    </row>
    <row r="4666" customFormat="false" ht="12.75" hidden="false" customHeight="false" outlineLevel="0" collapsed="false">
      <c r="A4666" s="0" t="n">
        <v>5114249</v>
      </c>
      <c r="B4666" s="0" t="n">
        <v>5114515</v>
      </c>
      <c r="C4666" s="0" t="s">
        <v>5</v>
      </c>
      <c r="D4666" s="0" t="n">
        <v>0.989745990476253</v>
      </c>
      <c r="E4666" s="0" t="s">
        <v>2145</v>
      </c>
      <c r="G4666" s="2"/>
      <c r="H4666" s="2"/>
    </row>
    <row r="4667" customFormat="false" ht="12.75" hidden="false" customHeight="false" outlineLevel="0" collapsed="false">
      <c r="A4667" s="0" t="n">
        <v>5114539</v>
      </c>
      <c r="B4667" s="0" t="n">
        <v>5114787</v>
      </c>
      <c r="C4667" s="0" t="s">
        <v>5</v>
      </c>
      <c r="D4667" s="0" t="n">
        <v>0.990210329230377</v>
      </c>
      <c r="E4667" s="0" t="s">
        <v>2145</v>
      </c>
      <c r="G4667" s="2"/>
      <c r="H4667" s="2"/>
    </row>
    <row r="4668" customFormat="false" ht="12.75" hidden="false" customHeight="false" outlineLevel="0" collapsed="false">
      <c r="A4668" s="0" t="n">
        <v>5114800</v>
      </c>
      <c r="B4668" s="0" t="n">
        <v>5115363</v>
      </c>
      <c r="C4668" s="0" t="s">
        <v>5</v>
      </c>
      <c r="D4668" s="0" t="n">
        <v>0.997050049751103</v>
      </c>
      <c r="E4668" s="0" t="s">
        <v>3549</v>
      </c>
      <c r="G4668" s="2"/>
      <c r="H4668" s="2"/>
    </row>
    <row r="4669" customFormat="false" ht="12.75" hidden="false" customHeight="false" outlineLevel="0" collapsed="false">
      <c r="A4669" s="0" t="n">
        <v>5115360</v>
      </c>
      <c r="B4669" s="0" t="n">
        <v>5116715</v>
      </c>
      <c r="C4669" s="0" t="s">
        <v>5</v>
      </c>
      <c r="D4669" s="0" t="n">
        <v>0.994487115243966</v>
      </c>
      <c r="E4669" s="0" t="s">
        <v>3550</v>
      </c>
      <c r="G4669" s="2"/>
      <c r="H4669" s="2"/>
    </row>
    <row r="4670" customFormat="false" ht="12.75" hidden="false" customHeight="false" outlineLevel="0" collapsed="false">
      <c r="A4670" s="0" t="n">
        <v>5116702</v>
      </c>
      <c r="B4670" s="0" t="n">
        <v>5117091</v>
      </c>
      <c r="C4670" s="0" t="s">
        <v>5</v>
      </c>
      <c r="D4670" s="0" t="n">
        <v>0.995183935469301</v>
      </c>
      <c r="E4670" s="0" t="s">
        <v>3551</v>
      </c>
      <c r="G4670" s="2"/>
      <c r="H4670" s="2"/>
    </row>
    <row r="4671" customFormat="false" ht="12.75" hidden="false" customHeight="false" outlineLevel="0" collapsed="false">
      <c r="A4671" s="0" t="n">
        <v>5117082</v>
      </c>
      <c r="B4671" s="0" t="n">
        <v>5118797</v>
      </c>
      <c r="C4671" s="0" t="s">
        <v>5</v>
      </c>
      <c r="D4671" s="0" t="n">
        <v>0.996622314948307</v>
      </c>
      <c r="E4671" s="0" t="s">
        <v>3552</v>
      </c>
      <c r="G4671" s="2"/>
      <c r="H4671" s="2"/>
    </row>
    <row r="4672" customFormat="false" ht="12.75" hidden="false" customHeight="false" outlineLevel="0" collapsed="false">
      <c r="A4672" s="0" t="n">
        <v>5118797</v>
      </c>
      <c r="B4672" s="0" t="n">
        <v>5119219</v>
      </c>
      <c r="C4672" s="0" t="s">
        <v>5</v>
      </c>
      <c r="D4672" s="0" t="n">
        <v>0.996622314948307</v>
      </c>
      <c r="E4672" s="0" t="s">
        <v>3553</v>
      </c>
      <c r="G4672" s="2"/>
      <c r="H4672" s="2"/>
    </row>
    <row r="4673" customFormat="false" ht="12.75" hidden="false" customHeight="false" outlineLevel="0" collapsed="false">
      <c r="A4673" s="0" t="n">
        <v>5119216</v>
      </c>
      <c r="B4673" s="0" t="n">
        <v>5119821</v>
      </c>
      <c r="C4673" s="0" t="s">
        <v>5</v>
      </c>
      <c r="D4673" s="0" t="n">
        <v>0.968198322017453</v>
      </c>
      <c r="E4673" s="0" t="s">
        <v>3554</v>
      </c>
      <c r="G4673" s="2"/>
      <c r="H4673" s="2"/>
    </row>
    <row r="4674" customFormat="false" ht="12.75" hidden="false" customHeight="false" outlineLevel="0" collapsed="false">
      <c r="A4674" s="0" t="n">
        <v>5119793</v>
      </c>
      <c r="B4674" s="0" t="n">
        <v>5122114</v>
      </c>
      <c r="C4674" s="0" t="s">
        <v>5</v>
      </c>
      <c r="D4674" s="0" t="n">
        <v>0.996622314948307</v>
      </c>
      <c r="E4674" s="0" t="s">
        <v>3555</v>
      </c>
      <c r="G4674" s="2"/>
      <c r="H4674" s="2"/>
    </row>
    <row r="4675" customFormat="false" ht="12.75" hidden="false" customHeight="false" outlineLevel="0" collapsed="false">
      <c r="A4675" s="0" t="n">
        <v>5122111</v>
      </c>
      <c r="B4675" s="0" t="n">
        <v>5122686</v>
      </c>
      <c r="C4675" s="0" t="s">
        <v>5</v>
      </c>
      <c r="D4675" s="0" t="n">
        <v>0.991475111268556</v>
      </c>
      <c r="E4675" s="0" t="s">
        <v>3556</v>
      </c>
      <c r="G4675" s="2"/>
      <c r="H4675" s="2"/>
    </row>
    <row r="4676" customFormat="false" ht="12.75" hidden="false" customHeight="false" outlineLevel="0" collapsed="false">
      <c r="A4676" s="0" t="n">
        <v>5122688</v>
      </c>
      <c r="B4676" s="0" t="n">
        <v>5123845</v>
      </c>
      <c r="C4676" s="0" t="s">
        <v>5</v>
      </c>
      <c r="D4676" s="0" t="n">
        <v>0.994487115243966</v>
      </c>
      <c r="E4676" s="0" t="s">
        <v>3557</v>
      </c>
      <c r="G4676" s="2"/>
      <c r="H4676" s="2"/>
    </row>
    <row r="4677" customFormat="false" ht="12.75" hidden="false" customHeight="false" outlineLevel="0" collapsed="false">
      <c r="A4677" s="0" t="n">
        <v>5123838</v>
      </c>
      <c r="B4677" s="0" t="n">
        <v>5124320</v>
      </c>
      <c r="C4677" s="0" t="s">
        <v>5</v>
      </c>
      <c r="D4677" s="0" t="n">
        <v>0.996622314948307</v>
      </c>
      <c r="E4677" s="0" t="s">
        <v>2595</v>
      </c>
      <c r="G4677" s="2"/>
      <c r="H4677" s="2"/>
    </row>
    <row r="4678" customFormat="false" ht="12.75" hidden="false" customHeight="false" outlineLevel="0" collapsed="false">
      <c r="A4678" s="0" t="n">
        <v>5124317</v>
      </c>
      <c r="B4678" s="0" t="n">
        <v>5125090</v>
      </c>
      <c r="C4678" s="0" t="s">
        <v>5</v>
      </c>
      <c r="D4678" s="0" t="n">
        <v>0.996622314948307</v>
      </c>
      <c r="E4678" s="0" t="s">
        <v>3558</v>
      </c>
      <c r="G4678" s="2"/>
      <c r="H4678" s="2"/>
    </row>
    <row r="4679" customFormat="false" ht="12.75" hidden="false" customHeight="false" outlineLevel="0" collapsed="false">
      <c r="A4679" s="0" t="n">
        <v>5125090</v>
      </c>
      <c r="B4679" s="0" t="n">
        <v>5126316</v>
      </c>
      <c r="C4679" s="0" t="s">
        <v>5</v>
      </c>
      <c r="D4679" s="0" t="n">
        <v>0</v>
      </c>
      <c r="E4679" s="0" t="s">
        <v>2144</v>
      </c>
      <c r="G4679" s="2"/>
      <c r="H4679" s="2"/>
    </row>
    <row r="4680" customFormat="false" ht="12.75" hidden="false" customHeight="false" outlineLevel="0" collapsed="false">
      <c r="A4680" s="0" t="n">
        <v>5126422</v>
      </c>
      <c r="B4680" s="0" t="n">
        <v>5127588</v>
      </c>
      <c r="C4680" s="0" t="s">
        <v>10</v>
      </c>
      <c r="D4680" s="0" t="n">
        <v>0</v>
      </c>
      <c r="E4680" s="0" t="s">
        <v>3559</v>
      </c>
      <c r="G4680" s="2"/>
      <c r="H4680" s="2"/>
    </row>
    <row r="4681" customFormat="false" ht="12.75" hidden="false" customHeight="false" outlineLevel="0" collapsed="false">
      <c r="A4681" s="0" t="n">
        <v>5128050</v>
      </c>
      <c r="B4681" s="0" t="n">
        <v>5129090</v>
      </c>
      <c r="C4681" s="0" t="s">
        <v>5</v>
      </c>
      <c r="D4681" s="0" t="n">
        <v>0.997703670823364</v>
      </c>
      <c r="E4681" s="0" t="s">
        <v>3560</v>
      </c>
      <c r="G4681" s="2"/>
      <c r="H4681" s="2"/>
    </row>
    <row r="4682" customFormat="false" ht="12.75" hidden="false" customHeight="false" outlineLevel="0" collapsed="false">
      <c r="A4682" s="0" t="n">
        <v>5129252</v>
      </c>
      <c r="B4682" s="0" t="n">
        <v>5130211</v>
      </c>
      <c r="C4682" s="0" t="s">
        <v>5</v>
      </c>
      <c r="D4682" s="0" t="n">
        <v>0.999955955428267</v>
      </c>
      <c r="E4682" s="0" t="s">
        <v>3561</v>
      </c>
      <c r="G4682" s="2"/>
      <c r="H4682" s="2"/>
    </row>
    <row r="4683" customFormat="false" ht="12.75" hidden="false" customHeight="false" outlineLevel="0" collapsed="false">
      <c r="A4683" s="0" t="n">
        <v>5130211</v>
      </c>
      <c r="B4683" s="0" t="n">
        <v>5131098</v>
      </c>
      <c r="C4683" s="0" t="s">
        <v>5</v>
      </c>
      <c r="D4683" s="0" t="n">
        <v>0.957864858137899</v>
      </c>
      <c r="E4683" s="0" t="s">
        <v>3562</v>
      </c>
      <c r="G4683" s="2"/>
      <c r="H4683" s="2"/>
    </row>
    <row r="4684" customFormat="false" ht="12.75" hidden="false" customHeight="false" outlineLevel="0" collapsed="false">
      <c r="A4684" s="0" t="n">
        <v>5131201</v>
      </c>
      <c r="B4684" s="0" t="n">
        <v>5131974</v>
      </c>
      <c r="C4684" s="0" t="s">
        <v>5</v>
      </c>
      <c r="D4684" s="0" t="n">
        <v>0.991443077348267</v>
      </c>
      <c r="E4684" s="0" t="s">
        <v>1016</v>
      </c>
      <c r="G4684" s="2"/>
      <c r="H4684" s="2"/>
    </row>
    <row r="4685" customFormat="false" ht="12.75" hidden="false" customHeight="false" outlineLevel="0" collapsed="false">
      <c r="A4685" s="0" t="n">
        <v>5131988</v>
      </c>
      <c r="B4685" s="0" t="n">
        <v>5132719</v>
      </c>
      <c r="C4685" s="0" t="s">
        <v>5</v>
      </c>
      <c r="D4685" s="0" t="n">
        <v>0</v>
      </c>
      <c r="E4685" s="0" t="s">
        <v>3563</v>
      </c>
      <c r="G4685" s="2"/>
      <c r="H4685" s="2"/>
    </row>
    <row r="4686" customFormat="false" ht="12.75" hidden="false" customHeight="false" outlineLevel="0" collapsed="false">
      <c r="A4686" s="0" t="n">
        <v>5132765</v>
      </c>
      <c r="B4686" s="0" t="n">
        <v>5133331</v>
      </c>
      <c r="C4686" s="0" t="s">
        <v>10</v>
      </c>
      <c r="D4686" s="0" t="n">
        <v>0</v>
      </c>
      <c r="E4686" s="0" t="s">
        <v>3564</v>
      </c>
      <c r="G4686" s="2"/>
      <c r="H4686" s="2"/>
    </row>
    <row r="4687" customFormat="false" ht="12.75" hidden="false" customHeight="false" outlineLevel="0" collapsed="false">
      <c r="A4687" s="0" t="n">
        <v>5133425</v>
      </c>
      <c r="B4687" s="0" t="n">
        <v>5134609</v>
      </c>
      <c r="C4687" s="0" t="s">
        <v>5</v>
      </c>
      <c r="D4687" s="0" t="n">
        <v>0.414974493558633</v>
      </c>
      <c r="E4687" s="0" t="s">
        <v>3565</v>
      </c>
      <c r="G4687" s="2"/>
      <c r="H4687" s="2"/>
    </row>
    <row r="4688" customFormat="false" ht="12.75" hidden="false" customHeight="false" outlineLevel="0" collapsed="false">
      <c r="A4688" s="0" t="n">
        <v>5134737</v>
      </c>
      <c r="B4688" s="0" t="n">
        <v>5135573</v>
      </c>
      <c r="C4688" s="0" t="s">
        <v>5</v>
      </c>
      <c r="D4688" s="0" t="n">
        <v>0.797934353962494</v>
      </c>
      <c r="E4688" s="0" t="s">
        <v>1908</v>
      </c>
      <c r="G4688" s="2"/>
      <c r="H4688" s="2"/>
    </row>
    <row r="4689" customFormat="false" ht="12.75" hidden="false" customHeight="false" outlineLevel="0" collapsed="false">
      <c r="A4689" s="0" t="n">
        <v>5135790</v>
      </c>
      <c r="B4689" s="0" t="n">
        <v>5136533</v>
      </c>
      <c r="C4689" s="0" t="s">
        <v>5</v>
      </c>
      <c r="D4689" s="0" t="n">
        <v>0.999888267028148</v>
      </c>
      <c r="E4689" s="0" t="s">
        <v>2412</v>
      </c>
      <c r="G4689" s="2"/>
      <c r="H4689" s="2"/>
    </row>
    <row r="4690" customFormat="false" ht="12.75" hidden="false" customHeight="false" outlineLevel="0" collapsed="false">
      <c r="A4690" s="0" t="n">
        <v>5136535</v>
      </c>
      <c r="B4690" s="0" t="n">
        <v>5137263</v>
      </c>
      <c r="C4690" s="0" t="s">
        <v>5</v>
      </c>
      <c r="D4690" s="0" t="n">
        <v>0</v>
      </c>
      <c r="E4690" s="0" t="s">
        <v>211</v>
      </c>
      <c r="G4690" s="2"/>
      <c r="H4690" s="2"/>
    </row>
    <row r="4691" customFormat="false" ht="12.75" hidden="false" customHeight="false" outlineLevel="0" collapsed="false">
      <c r="A4691" s="0" t="n">
        <v>5137287</v>
      </c>
      <c r="B4691" s="0" t="n">
        <v>5137952</v>
      </c>
      <c r="C4691" s="0" t="s">
        <v>10</v>
      </c>
      <c r="D4691" s="0" t="n">
        <v>0</v>
      </c>
      <c r="E4691" s="0" t="s">
        <v>3566</v>
      </c>
      <c r="G4691" s="2"/>
      <c r="H4691" s="2"/>
    </row>
    <row r="4692" customFormat="false" ht="12.75" hidden="false" customHeight="false" outlineLevel="0" collapsed="false">
      <c r="A4692" s="0" t="n">
        <v>5138307</v>
      </c>
      <c r="B4692" s="0" t="n">
        <v>5139644</v>
      </c>
      <c r="C4692" s="0" t="s">
        <v>5</v>
      </c>
      <c r="D4692" s="0" t="n">
        <v>0</v>
      </c>
      <c r="E4692" s="0" t="s">
        <v>3567</v>
      </c>
      <c r="G4692" s="2"/>
      <c r="H4692" s="2"/>
    </row>
    <row r="4693" customFormat="false" ht="12.75" hidden="false" customHeight="false" outlineLevel="0" collapsed="false">
      <c r="A4693" s="0" t="n">
        <v>5139700</v>
      </c>
      <c r="B4693" s="0" t="n">
        <v>5140443</v>
      </c>
      <c r="C4693" s="0" t="s">
        <v>10</v>
      </c>
      <c r="D4693" s="0" t="n">
        <v>0.502175626547871</v>
      </c>
      <c r="E4693" s="0" t="s">
        <v>3568</v>
      </c>
      <c r="G4693" s="2"/>
      <c r="H4693" s="2"/>
    </row>
    <row r="4694" customFormat="false" ht="12.75" hidden="false" customHeight="false" outlineLevel="0" collapsed="false">
      <c r="A4694" s="0" t="n">
        <v>5140630</v>
      </c>
      <c r="B4694" s="0" t="n">
        <v>5141139</v>
      </c>
      <c r="C4694" s="0" t="s">
        <v>10</v>
      </c>
      <c r="D4694" s="0" t="n">
        <v>0.961403313662407</v>
      </c>
      <c r="E4694" s="0" t="s">
        <v>3569</v>
      </c>
      <c r="G4694" s="2"/>
      <c r="H4694" s="2"/>
    </row>
    <row r="4695" customFormat="false" ht="12.75" hidden="false" customHeight="false" outlineLevel="0" collapsed="false">
      <c r="A4695" s="0" t="n">
        <v>5141136</v>
      </c>
      <c r="B4695" s="0" t="n">
        <v>5143160</v>
      </c>
      <c r="C4695" s="0" t="s">
        <v>10</v>
      </c>
      <c r="D4695" s="0" t="n">
        <v>0.201082307497336</v>
      </c>
      <c r="E4695" s="0" t="s">
        <v>276</v>
      </c>
      <c r="G4695" s="2"/>
      <c r="H4695" s="2"/>
    </row>
    <row r="4696" customFormat="false" ht="12.75" hidden="false" customHeight="false" outlineLevel="0" collapsed="false">
      <c r="A4696" s="0" t="n">
        <v>5143443</v>
      </c>
      <c r="B4696" s="0" t="n">
        <v>5143544</v>
      </c>
      <c r="C4696" s="0" t="s">
        <v>10</v>
      </c>
      <c r="D4696" s="0" t="n">
        <v>0</v>
      </c>
      <c r="E4696" s="0" t="s">
        <v>31</v>
      </c>
      <c r="G4696" s="2"/>
      <c r="H4696" s="2"/>
    </row>
    <row r="4697" customFormat="false" ht="12.75" hidden="false" customHeight="false" outlineLevel="0" collapsed="false">
      <c r="A4697" s="0" t="n">
        <v>5143588</v>
      </c>
      <c r="B4697" s="0" t="n">
        <v>5144259</v>
      </c>
      <c r="C4697" s="0" t="s">
        <v>5</v>
      </c>
      <c r="D4697" s="0" t="n">
        <v>0.952410643528878</v>
      </c>
      <c r="E4697" s="0" t="s">
        <v>3570</v>
      </c>
      <c r="G4697" s="2"/>
      <c r="H4697" s="2"/>
    </row>
    <row r="4698" customFormat="false" ht="12.75" hidden="false" customHeight="false" outlineLevel="0" collapsed="false">
      <c r="A4698" s="0" t="n">
        <v>5144278</v>
      </c>
      <c r="B4698" s="0" t="n">
        <v>5144637</v>
      </c>
      <c r="C4698" s="0" t="s">
        <v>5</v>
      </c>
      <c r="D4698" s="0" t="n">
        <v>0.961403313662407</v>
      </c>
      <c r="E4698" s="0" t="s">
        <v>3571</v>
      </c>
      <c r="G4698" s="2"/>
      <c r="H4698" s="2"/>
    </row>
    <row r="4699" customFormat="false" ht="12.75" hidden="false" customHeight="false" outlineLevel="0" collapsed="false">
      <c r="A4699" s="0" t="n">
        <v>5144634</v>
      </c>
      <c r="B4699" s="0" t="n">
        <v>5145293</v>
      </c>
      <c r="C4699" s="0" t="s">
        <v>5</v>
      </c>
      <c r="D4699" s="0" t="n">
        <v>0</v>
      </c>
      <c r="E4699" s="0" t="s">
        <v>3572</v>
      </c>
      <c r="G4699" s="2"/>
      <c r="H4699" s="2"/>
    </row>
    <row r="4700" customFormat="false" ht="12.75" hidden="false" customHeight="false" outlineLevel="0" collapsed="false">
      <c r="A4700" s="0" t="n">
        <v>5145387</v>
      </c>
      <c r="B4700" s="0" t="n">
        <v>5146889</v>
      </c>
      <c r="C4700" s="0" t="s">
        <v>10</v>
      </c>
      <c r="D4700" s="0" t="n">
        <v>0.472313569654005</v>
      </c>
      <c r="E4700" s="0" t="s">
        <v>3573</v>
      </c>
      <c r="G4700" s="2"/>
      <c r="H4700" s="2"/>
    </row>
    <row r="4701" customFormat="false" ht="12.75" hidden="false" customHeight="false" outlineLevel="0" collapsed="false">
      <c r="A4701" s="0" t="n">
        <v>5146992</v>
      </c>
      <c r="B4701" s="0" t="n">
        <v>5148461</v>
      </c>
      <c r="C4701" s="0" t="s">
        <v>10</v>
      </c>
      <c r="D4701" s="0" t="n">
        <v>0.502175626547871</v>
      </c>
      <c r="E4701" s="0" t="s">
        <v>3574</v>
      </c>
      <c r="G4701" s="2"/>
      <c r="H4701" s="2"/>
    </row>
    <row r="4702" customFormat="false" ht="12.75" hidden="false" customHeight="false" outlineLevel="0" collapsed="false">
      <c r="A4702" s="0" t="n">
        <v>5148652</v>
      </c>
      <c r="B4702" s="0" t="n">
        <v>5149536</v>
      </c>
      <c r="C4702" s="0" t="s">
        <v>10</v>
      </c>
      <c r="D4702" s="0" t="n">
        <v>0</v>
      </c>
      <c r="E4702" s="0" t="s">
        <v>3575</v>
      </c>
      <c r="G4702" s="2"/>
      <c r="H4702" s="2"/>
    </row>
    <row r="4703" customFormat="false" ht="12.75" hidden="false" customHeight="false" outlineLevel="0" collapsed="false">
      <c r="A4703" s="0" t="n">
        <v>5149740</v>
      </c>
      <c r="B4703" s="0" t="n">
        <v>5152202</v>
      </c>
      <c r="C4703" s="0" t="s">
        <v>5</v>
      </c>
      <c r="D4703" s="0" t="n">
        <v>0.994643168792107</v>
      </c>
      <c r="E4703" s="0" t="s">
        <v>3576</v>
      </c>
      <c r="G4703" s="2"/>
      <c r="H4703" s="2"/>
    </row>
    <row r="4704" customFormat="false" ht="12.75" hidden="false" customHeight="false" outlineLevel="0" collapsed="false">
      <c r="A4704" s="0" t="n">
        <v>5152214</v>
      </c>
      <c r="B4704" s="0" t="n">
        <v>5154229</v>
      </c>
      <c r="C4704" s="0" t="s">
        <v>5</v>
      </c>
      <c r="D4704" s="0" t="n">
        <v>0.998157160574009</v>
      </c>
      <c r="E4704" s="0" t="s">
        <v>3577</v>
      </c>
      <c r="G4704" s="2"/>
      <c r="H4704" s="2"/>
    </row>
    <row r="4705" customFormat="false" ht="12.75" hidden="false" customHeight="false" outlineLevel="0" collapsed="false">
      <c r="A4705" s="0" t="n">
        <v>5154226</v>
      </c>
      <c r="B4705" s="0" t="n">
        <v>5155554</v>
      </c>
      <c r="C4705" s="0" t="s">
        <v>5</v>
      </c>
      <c r="D4705" s="0" t="n">
        <v>0.918345857524639</v>
      </c>
      <c r="E4705" s="0" t="s">
        <v>3578</v>
      </c>
      <c r="G4705" s="2"/>
      <c r="H4705" s="2"/>
    </row>
    <row r="4706" customFormat="false" ht="12.75" hidden="false" customHeight="false" outlineLevel="0" collapsed="false">
      <c r="A4706" s="0" t="n">
        <v>5155558</v>
      </c>
      <c r="B4706" s="0" t="n">
        <v>5155989</v>
      </c>
      <c r="C4706" s="0" t="s">
        <v>5</v>
      </c>
      <c r="D4706" s="0" t="n">
        <v>0</v>
      </c>
      <c r="E4706" s="0" t="s">
        <v>3579</v>
      </c>
      <c r="G4706" s="2"/>
      <c r="H4706" s="2"/>
    </row>
    <row r="4707" customFormat="false" ht="12.75" hidden="false" customHeight="false" outlineLevel="0" collapsed="false">
      <c r="A4707" s="0" t="n">
        <v>5156098</v>
      </c>
      <c r="B4707" s="0" t="n">
        <v>5156532</v>
      </c>
      <c r="C4707" s="0" t="s">
        <v>10</v>
      </c>
      <c r="D4707" s="0" t="n">
        <v>0</v>
      </c>
      <c r="E4707" s="0" t="s">
        <v>359</v>
      </c>
      <c r="G4707" s="2"/>
      <c r="H4707" s="2"/>
    </row>
    <row r="4708" customFormat="false" ht="12.75" hidden="false" customHeight="false" outlineLevel="0" collapsed="false">
      <c r="A4708" s="0" t="n">
        <v>5156633</v>
      </c>
      <c r="B4708" s="0" t="n">
        <v>5157484</v>
      </c>
      <c r="C4708" s="0" t="s">
        <v>5</v>
      </c>
      <c r="D4708" s="0" t="n">
        <v>0</v>
      </c>
      <c r="E4708" s="0" t="s">
        <v>3580</v>
      </c>
      <c r="G4708" s="2"/>
      <c r="H4708" s="2"/>
    </row>
    <row r="4709" customFormat="false" ht="12.75" hidden="false" customHeight="false" outlineLevel="0" collapsed="false">
      <c r="A4709" s="0" t="n">
        <v>5157585</v>
      </c>
      <c r="B4709" s="0" t="n">
        <v>5158796</v>
      </c>
      <c r="C4709" s="0" t="s">
        <v>10</v>
      </c>
      <c r="D4709" s="0" t="n">
        <v>0</v>
      </c>
      <c r="E4709" s="0" t="s">
        <v>3581</v>
      </c>
      <c r="G4709" s="2"/>
      <c r="H4709" s="2"/>
    </row>
    <row r="4710" customFormat="false" ht="12.75" hidden="false" customHeight="false" outlineLevel="0" collapsed="false">
      <c r="A4710" s="0" t="n">
        <v>5159360</v>
      </c>
      <c r="B4710" s="0" t="n">
        <v>5159629</v>
      </c>
      <c r="C4710" s="0" t="s">
        <v>5</v>
      </c>
      <c r="D4710" s="0" t="n">
        <v>0.961403313662407</v>
      </c>
      <c r="E4710" s="0" t="s">
        <v>423</v>
      </c>
      <c r="G4710" s="2"/>
      <c r="H4710" s="2"/>
    </row>
    <row r="4711" customFormat="false" ht="12.75" hidden="false" customHeight="false" outlineLevel="0" collapsed="false">
      <c r="A4711" s="0" t="n">
        <v>5159629</v>
      </c>
      <c r="B4711" s="0" t="n">
        <v>5159838</v>
      </c>
      <c r="C4711" s="0" t="s">
        <v>5</v>
      </c>
      <c r="D4711" s="0" t="n">
        <v>0</v>
      </c>
      <c r="E4711" s="0" t="s">
        <v>3582</v>
      </c>
      <c r="G4711" s="2"/>
      <c r="H4711" s="2"/>
    </row>
    <row r="4712" customFormat="false" ht="12.75" hidden="false" customHeight="false" outlineLevel="0" collapsed="false">
      <c r="A4712" s="0" t="n">
        <v>5159872</v>
      </c>
      <c r="B4712" s="0" t="n">
        <v>5161236</v>
      </c>
      <c r="C4712" s="0" t="s">
        <v>10</v>
      </c>
      <c r="D4712" s="0" t="n">
        <v>0.414974493558633</v>
      </c>
      <c r="E4712" s="0" t="s">
        <v>3583</v>
      </c>
      <c r="G4712" s="2"/>
      <c r="H4712" s="2"/>
    </row>
    <row r="4713" customFormat="false" ht="12.75" hidden="false" customHeight="false" outlineLevel="0" collapsed="false">
      <c r="A4713" s="0" t="n">
        <v>5161365</v>
      </c>
      <c r="B4713" s="0" t="n">
        <v>5162996</v>
      </c>
      <c r="C4713" s="0" t="s">
        <v>10</v>
      </c>
      <c r="D4713" s="0" t="n">
        <v>0</v>
      </c>
      <c r="E4713" s="0" t="s">
        <v>3584</v>
      </c>
      <c r="G4713" s="2"/>
      <c r="H4713" s="2"/>
    </row>
    <row r="4714" customFormat="false" ht="12.75" hidden="false" customHeight="false" outlineLevel="0" collapsed="false">
      <c r="A4714" s="0" t="n">
        <v>5163346</v>
      </c>
      <c r="B4714" s="0" t="n">
        <v>5163543</v>
      </c>
      <c r="C4714" s="0" t="s">
        <v>5</v>
      </c>
      <c r="D4714" s="0" t="n">
        <v>0</v>
      </c>
      <c r="E4714" s="0" t="s">
        <v>3585</v>
      </c>
      <c r="G4714" s="2"/>
      <c r="H4714" s="2"/>
    </row>
    <row r="4715" customFormat="false" ht="12.75" hidden="false" customHeight="false" outlineLevel="0" collapsed="false">
      <c r="A4715" s="0" t="n">
        <v>5163598</v>
      </c>
      <c r="B4715" s="0" t="n">
        <v>5163738</v>
      </c>
      <c r="C4715" s="0" t="s">
        <v>10</v>
      </c>
      <c r="D4715" s="0" t="n">
        <v>0</v>
      </c>
      <c r="E4715" s="0" t="s">
        <v>3586</v>
      </c>
      <c r="G4715" s="2"/>
      <c r="H4715" s="2"/>
    </row>
  </sheetData>
  <conditionalFormatting sqref="D1:D65536">
    <cfRule type="cellIs" priority="2" operator="greaterThan" aboveAverage="0" equalAverage="0" bottom="0" percent="0" rank="0" text="" dxfId="0">
      <formula>0.54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31T12:55:31Z</dcterms:created>
  <dc:creator>Pljusnin Ilja</dc:creator>
  <dc:description/>
  <dc:language>en-US</dc:language>
  <cp:lastModifiedBy>nykyri</cp:lastModifiedBy>
  <dcterms:modified xsi:type="dcterms:W3CDTF">2012-05-11T13:13:43Z</dcterms:modified>
  <cp:revision>0</cp:revision>
  <dc:subject/>
  <dc:title/>
</cp:coreProperties>
</file>